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9" firstSheet="0" activeTab="18"/>
  </bookViews>
  <sheets>
    <sheet name="all" sheetId="1" state="visible" r:id="rId2"/>
    <sheet name="photosyn" sheetId="2" state="visible" r:id="rId3"/>
    <sheet name="Respir" sheetId="3" state="visible" r:id="rId4"/>
    <sheet name="prot syn" sheetId="4" state="visible" r:id="rId5"/>
    <sheet name="prot mod" sheetId="5" state="visible" r:id="rId6"/>
    <sheet name="transcrip" sheetId="6" state="visible" r:id="rId7"/>
    <sheet name="signal" sheetId="7" state="visible" r:id="rId8"/>
    <sheet name="transport" sheetId="8" state="visible" r:id="rId9"/>
    <sheet name="carbos" sheetId="9" state="visible" r:id="rId10"/>
    <sheet name="glycol" sheetId="10" state="visible" r:id="rId11"/>
    <sheet name="cell wall" sheetId="11" state="visible" r:id="rId12"/>
    <sheet name="stress" sheetId="12" state="visible" r:id="rId13"/>
    <sheet name="redox" sheetId="13" state="visible" r:id="rId14"/>
    <sheet name="lipid" sheetId="14" state="visible" r:id="rId15"/>
    <sheet name="cell cyc" sheetId="15" state="visible" r:id="rId16"/>
    <sheet name="devel" sheetId="16" state="visible" r:id="rId17"/>
    <sheet name="structure" sheetId="17" state="visible" r:id="rId18"/>
    <sheet name="Enzymes" sheetId="18" state="visible" r:id="rId19"/>
    <sheet name="Other" sheetId="19" state="visible" r:id="rId20"/>
  </sheets>
  <definedNames>
    <definedName function="false" hidden="false" name="qual_7_query" vbProcedure="false">all!$B$4:$E$22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64" uniqueCount="4414">
  <si>
    <t xml:space="preserve">Table S4.  Genes that were differentially expressed (2-fold or more) in guard cells versus leaves.</t>
  </si>
  <si>
    <t xml:space="preserve">All differences are statistically significant (t-test p&lt;0.05, FDR&lt;0.05; calls present in at least one group (either guard cells or leaves)).</t>
  </si>
  <si>
    <t xml:space="preserve">Positive fold differences indicate preferential expression in guard cells.  Signal intensities are normalized log2 values.</t>
  </si>
  <si>
    <t xml:space="preserve">AGI Gene Identifier</t>
  </si>
  <si>
    <t xml:space="preserve">Guard Cell Signal Intensity</t>
  </si>
  <si>
    <t xml:space="preserve">Leaf Signal Intensity</t>
  </si>
  <si>
    <t xml:space="preserve">Log2 Fold Difference</t>
  </si>
  <si>
    <t xml:space="preserve">Gene Name/Description</t>
  </si>
  <si>
    <t xml:space="preserve">Photosynthesis, chloroplast, photorespiration</t>
  </si>
  <si>
    <t xml:space="preserve">nad9</t>
  </si>
  <si>
    <t xml:space="preserve">---</t>
  </si>
  <si>
    <t xml:space="preserve">At5g03690</t>
  </si>
  <si>
    <t xml:space="preserve">fructose-bisphosphate aldolase, putative</t>
  </si>
  <si>
    <t xml:space="preserve">At2g27510</t>
  </si>
  <si>
    <t xml:space="preserve">ATFD3 (ferredoxin 3); 2 iron, 2 sulfur cluster binding / electron carrier/ iron-sulfur cluster binding</t>
  </si>
  <si>
    <t xml:space="preserve">At1g12680</t>
  </si>
  <si>
    <t xml:space="preserve">PEPKR2 (Phosphoenolpyruvate carboxylase-related kinase 2); ATP binding / kinase/ protein kinase/ protein serine/threonine kinase</t>
  </si>
  <si>
    <t xml:space="preserve">At5g20300</t>
  </si>
  <si>
    <t xml:space="preserve">chloroplast outer membrane protein, putative</t>
  </si>
  <si>
    <t xml:space="preserve">At3g59980</t>
  </si>
  <si>
    <t xml:space="preserve">tRNA-binding region domain-containing protein</t>
  </si>
  <si>
    <t xml:space="preserve">At1g33330</t>
  </si>
  <si>
    <t xml:space="preserve">peptide chain release factor, putative</t>
  </si>
  <si>
    <t xml:space="preserve">At2g30570</t>
  </si>
  <si>
    <t xml:space="preserve">PSBW (PHOTOSYSTEM II REACTION CENTER W)</t>
  </si>
  <si>
    <t xml:space="preserve">At1g77750</t>
  </si>
  <si>
    <t xml:space="preserve">30S ribosomal protein S13, chloroplast, putative</t>
  </si>
  <si>
    <t xml:space="preserve">psbI</t>
  </si>
  <si>
    <t xml:space="preserve">At1g78620</t>
  </si>
  <si>
    <t xml:space="preserve">integral membrane family protein</t>
  </si>
  <si>
    <t xml:space="preserve">At5g36170</t>
  </si>
  <si>
    <t xml:space="preserve">HCF109 (HIGH CHLOROPHYLL FLUORESCENT 109); translation release factor/ translation release factor, codon specific</t>
  </si>
  <si>
    <t xml:space="preserve">At1g32440</t>
  </si>
  <si>
    <t xml:space="preserve">PKp3 (plastidial pyruvate kinase 3); pyruvate kinase</t>
  </si>
  <si>
    <t xml:space="preserve">At1g67090</t>
  </si>
  <si>
    <t xml:space="preserve">RBCS1A (RIBULOSE BISPHOSPHATE CARBOXYLASE SMALL CHAIN 1A); copper ion binding / ribulose-bisphosphate carboxylase</t>
  </si>
  <si>
    <t xml:space="preserve">At2g26670</t>
  </si>
  <si>
    <t xml:space="preserve">TED4 (REVERSAL OF THE DET PHENOTYPE 4); heme oxygenase (decyclizing)</t>
  </si>
  <si>
    <t xml:space="preserve">At3g62910</t>
  </si>
  <si>
    <t xml:space="preserve">APG3 (ALBINO AND PALE GREEN); translation release factor/ translation release factor, codon specific</t>
  </si>
  <si>
    <t xml:space="preserve">At4g31560</t>
  </si>
  <si>
    <t xml:space="preserve">HCF153</t>
  </si>
  <si>
    <t xml:space="preserve">At3g51820</t>
  </si>
  <si>
    <t xml:space="preserve">G4; chlorophyll synthetase</t>
  </si>
  <si>
    <t xml:space="preserve">At2g05070</t>
  </si>
  <si>
    <t xml:space="preserve">LHCB2.2; chlorophyll binding</t>
  </si>
  <si>
    <t xml:space="preserve">At1g12230</t>
  </si>
  <si>
    <t xml:space="preserve">transaldolase, putative</t>
  </si>
  <si>
    <t xml:space="preserve">At2g34590</t>
  </si>
  <si>
    <t xml:space="preserve">transketolase family protein</t>
  </si>
  <si>
    <t xml:space="preserve">At5g51020</t>
  </si>
  <si>
    <t xml:space="preserve">CRL (CRUMPLED LEAF)</t>
  </si>
  <si>
    <t xml:space="preserve">At2g34430</t>
  </si>
  <si>
    <t xml:space="preserve">LHB1B1; chlorophyll binding</t>
  </si>
  <si>
    <t xml:space="preserve">At3g24590</t>
  </si>
  <si>
    <t xml:space="preserve">PLSP1 (plastidic type I signal peptidase 1); peptidase</t>
  </si>
  <si>
    <t xml:space="preserve">At5g49940</t>
  </si>
  <si>
    <t xml:space="preserve">NFU2 (NIFU-LIKE PROTEIN 2); structural molecule</t>
  </si>
  <si>
    <t xml:space="preserve">rpl2.1_chloro</t>
  </si>
  <si>
    <t xml:space="preserve">petA</t>
  </si>
  <si>
    <t xml:space="preserve">At5g52920</t>
  </si>
  <si>
    <t xml:space="preserve">PKP-BETA1 (PLASTIDIC PYRUVATE KINASE BETA SUBUNIT 1); pyruvate kinase</t>
  </si>
  <si>
    <t xml:space="preserve">At1g64860</t>
  </si>
  <si>
    <t xml:space="preserve">SIGA (SIGMA FACTOR A); DNA binding / DNA-directed RNA polymerase/ sigma factor/ transcription factor</t>
  </si>
  <si>
    <t xml:space="preserve">At3g59400</t>
  </si>
  <si>
    <t xml:space="preserve">GUN4; enzyme binding / tetrapyrrole binding</t>
  </si>
  <si>
    <t xml:space="preserve">At5g54290</t>
  </si>
  <si>
    <t xml:space="preserve">cytochrome c biogenesis protein family</t>
  </si>
  <si>
    <t xml:space="preserve">At1g30120</t>
  </si>
  <si>
    <t xml:space="preserve">PDH-E1 BETA (PYRUVATE DEHYDROGENASE E1 BETA); pyruvate dehydrogenase (acetyl-transferring)</t>
  </si>
  <si>
    <t xml:space="preserve">At5g38660</t>
  </si>
  <si>
    <t xml:space="preserve">APE1 (ACCLIMATION OF PHOTOSYNTHESIS TO ENVIRONMENT)</t>
  </si>
  <si>
    <t xml:space="preserve">At1g11430</t>
  </si>
  <si>
    <t xml:space="preserve">plastid developmental protein DAG, putative</t>
  </si>
  <si>
    <t xml:space="preserve">At3g52750</t>
  </si>
  <si>
    <t xml:space="preserve">FTSZ2-2; GTP binding / GTPase/ structural molecule</t>
  </si>
  <si>
    <t xml:space="preserve">At2g24060</t>
  </si>
  <si>
    <t xml:space="preserve">translation initiation factor 3 (IF-3) family protein</t>
  </si>
  <si>
    <t xml:space="preserve">psaB</t>
  </si>
  <si>
    <t xml:space="preserve">At1g27450</t>
  </si>
  <si>
    <t xml:space="preserve">APT1 (ADENINE PHOSPHORIBOSYL TRANSFERASE 1); adenine phosphoribosyltransferase</t>
  </si>
  <si>
    <t xml:space="preserve">At1g69740</t>
  </si>
  <si>
    <t xml:space="preserve">HEMB1; catalytic/ metal ion binding / porphobilinogen synthase</t>
  </si>
  <si>
    <t xml:space="preserve">At3g20390</t>
  </si>
  <si>
    <t xml:space="preserve">endoribonuclease L-PSP family protein</t>
  </si>
  <si>
    <t xml:space="preserve">rpoA</t>
  </si>
  <si>
    <t xml:space="preserve">At2g15290</t>
  </si>
  <si>
    <t xml:space="preserve">TIC21 (TRANSLOCON AT INNER MEMBRANE OF CHLOROPLASTS 21); copper uptake transmembrane transporter/ iron ion transmembrane transporter/ protein homodimerization</t>
  </si>
  <si>
    <t xml:space="preserve">At3g61470</t>
  </si>
  <si>
    <t xml:space="preserve">LHCA2; chlorophyll binding</t>
  </si>
  <si>
    <t xml:space="preserve">At5g11450</t>
  </si>
  <si>
    <t xml:space="preserve">oxygen-evolving complex-related</t>
  </si>
  <si>
    <t xml:space="preserve">ycf9</t>
  </si>
  <si>
    <t xml:space="preserve">At2g37860</t>
  </si>
  <si>
    <t xml:space="preserve">LCD1 (LOWER CELL DENSITY 1)</t>
  </si>
  <si>
    <t xml:space="preserve">At1g79040</t>
  </si>
  <si>
    <t xml:space="preserve">PSBR (photosystem II subunit R)</t>
  </si>
  <si>
    <t xml:space="preserve">At5g16620</t>
  </si>
  <si>
    <t xml:space="preserve">TIC40</t>
  </si>
  <si>
    <t xml:space="preserve">rpl32</t>
  </si>
  <si>
    <t xml:space="preserve">At1g21600</t>
  </si>
  <si>
    <t xml:space="preserve">PTAC6 (PLASTID TRANSCRIPTIONALLY ACTIVE6)</t>
  </si>
  <si>
    <t xml:space="preserve">At1g76100</t>
  </si>
  <si>
    <t xml:space="preserve">PETE1 (PLASTOCYANIN 1); copper ion binding / electron carrier</t>
  </si>
  <si>
    <t xml:space="preserve">At5g44520</t>
  </si>
  <si>
    <t xml:space="preserve">ribose 5-phosphate isomerase-related</t>
  </si>
  <si>
    <t xml:space="preserve">At1g15140</t>
  </si>
  <si>
    <t xml:space="preserve">oxidoreductase NAD-binding domain-containing protein</t>
  </si>
  <si>
    <t xml:space="preserve">At3g22960</t>
  </si>
  <si>
    <t xml:space="preserve">PKP-ALPHA; pyruvate kinase</t>
  </si>
  <si>
    <t xml:space="preserve">At3g47470</t>
  </si>
  <si>
    <t xml:space="preserve">LHCA4 (LIGHT-HARVESTING CHLOROPHYLL-PROTEIN COMPLEX I SUBUNIT A4); chlorophyll binding</t>
  </si>
  <si>
    <t xml:space="preserve">At3g54090</t>
  </si>
  <si>
    <t xml:space="preserve">pfkB-type carbohydrate kinase family protein</t>
  </si>
  <si>
    <t xml:space="preserve">At3g26710</t>
  </si>
  <si>
    <t xml:space="preserve">CCB1 (COFACTOR ASSEMBLY OF COMPLEX C)</t>
  </si>
  <si>
    <t xml:space="preserve">At4g01690</t>
  </si>
  <si>
    <t xml:space="preserve">PPOX; protoporphyrinogen oxidase</t>
  </si>
  <si>
    <t xml:space="preserve">At5g04900</t>
  </si>
  <si>
    <t xml:space="preserve">short-chain dehydrogenase/reductase (SDR) family protein</t>
  </si>
  <si>
    <t xml:space="preserve">At2g20890</t>
  </si>
  <si>
    <t xml:space="preserve">PSB29</t>
  </si>
  <si>
    <t xml:space="preserve">At2g39080</t>
  </si>
  <si>
    <t xml:space="preserve">binding / catalytic</t>
  </si>
  <si>
    <t xml:space="preserve">At3g14110</t>
  </si>
  <si>
    <t xml:space="preserve">FLU (FLUORESCENT IN BLUE LIGHT); binding</t>
  </si>
  <si>
    <t xml:space="preserve">At2g31040</t>
  </si>
  <si>
    <t xml:space="preserve">ATP synthase protein I -related</t>
  </si>
  <si>
    <t xml:space="preserve">At5g45170</t>
  </si>
  <si>
    <t xml:space="preserve">CbbY protein-related</t>
  </si>
  <si>
    <t xml:space="preserve">At5g46420</t>
  </si>
  <si>
    <t xml:space="preserve">16S rRNA processing protein RimM family</t>
  </si>
  <si>
    <t xml:space="preserve">At3g19720</t>
  </si>
  <si>
    <t xml:space="preserve">ARC5 (ACCUMULATION AND REPLICATION OF CHLOROPLAST 5); GTP binding / GTPase</t>
  </si>
  <si>
    <t xml:space="preserve">At4g10340</t>
  </si>
  <si>
    <t xml:space="preserve">LHCB5 (LIGHT HARVESTING COMPLEX OF PHOTOSYSTEM II 5); chlorophyll binding</t>
  </si>
  <si>
    <t xml:space="preserve">At4g32590</t>
  </si>
  <si>
    <t xml:space="preserve">ferredoxin-related</t>
  </si>
  <si>
    <t xml:space="preserve">At1g18170</t>
  </si>
  <si>
    <t xml:space="preserve">immunophilin / FKBP-type peptidyl-prolyl cis-trans isomerase family protein</t>
  </si>
  <si>
    <t xml:space="preserve">At4g01800</t>
  </si>
  <si>
    <t xml:space="preserve">preprotein translocase secA subunit, putative</t>
  </si>
  <si>
    <t xml:space="preserve">At1g08540</t>
  </si>
  <si>
    <t xml:space="preserve">SIG2 (RNA POLYMERASE SIGMA SUBUNIT 2); DNA binding / DNA-directed RNA polymerase/ sigma factor/ transcription factor</t>
  </si>
  <si>
    <t xml:space="preserve">At3g26650</t>
  </si>
  <si>
    <t xml:space="preserve">GAPA (GLYCERALDEHYDE 3-PHOSPHATE DEHYDROGENASE A SUBUNIT); glyceraldehyde-3-phosphate dehydrogenase/ protein binding</t>
  </si>
  <si>
    <t xml:space="preserve">At5g03940</t>
  </si>
  <si>
    <t xml:space="preserve">CPSRP54 (CHLOROPLAST SIGNAL RECOGNITION PARTICLE 54 KDA SUBUNIT); 7S RNA binding / GTP binding / mRNA binding / signal sequence binding</t>
  </si>
  <si>
    <t xml:space="preserve">At1g34000</t>
  </si>
  <si>
    <t xml:space="preserve">OHP2 (ONE-HELIX PROTEIN 2)</t>
  </si>
  <si>
    <t xml:space="preserve">At4g24930</t>
  </si>
  <si>
    <t xml:space="preserve">thylakoid lumenal 17.9 kDa protein, chloroplast</t>
  </si>
  <si>
    <t xml:space="preserve">At4g35250</t>
  </si>
  <si>
    <t xml:space="preserve">vestitone reductase-related</t>
  </si>
  <si>
    <t xml:space="preserve">At3g23700</t>
  </si>
  <si>
    <t xml:space="preserve">S1 RNA-binding domain-containing protein</t>
  </si>
  <si>
    <t xml:space="preserve">At3g53460</t>
  </si>
  <si>
    <t xml:space="preserve">CP29; RNA binding / poly(U) binding</t>
  </si>
  <si>
    <t xml:space="preserve">At2g05620</t>
  </si>
  <si>
    <t xml:space="preserve">PGR5 (proton gradient regulation 5); electron carrier</t>
  </si>
  <si>
    <t xml:space="preserve">At5g02120</t>
  </si>
  <si>
    <t xml:space="preserve">OHP (ONE HELIX PROTEIN)</t>
  </si>
  <si>
    <t xml:space="preserve">At3g54890</t>
  </si>
  <si>
    <t xml:space="preserve">LHCA1; chlorophyll binding</t>
  </si>
  <si>
    <t xml:space="preserve">At3g15520</t>
  </si>
  <si>
    <t xml:space="preserve">peptidyl-prolyl cis-trans isomerase TLP38, chloroplast / thylakoid lumen PPIase of 38 kDa / cyclophilin / rotamase</t>
  </si>
  <si>
    <t xml:space="preserve">At5g57930</t>
  </si>
  <si>
    <t xml:space="preserve">APO2 (ACCUMULATION OF PHOTOSYSTEM ONE 2)</t>
  </si>
  <si>
    <t xml:space="preserve">atpB</t>
  </si>
  <si>
    <t xml:space="preserve">ycf5</t>
  </si>
  <si>
    <t xml:space="preserve">At5g42270</t>
  </si>
  <si>
    <t xml:space="preserve">VAR1 (VARIEGATED 1); ATP-dependent peptidase/ ATPase/ metallopeptidase</t>
  </si>
  <si>
    <t xml:space="preserve">At3g20230</t>
  </si>
  <si>
    <t xml:space="preserve">50S ribosomal protein L18 family</t>
  </si>
  <si>
    <t xml:space="preserve">At4g03280</t>
  </si>
  <si>
    <t xml:space="preserve">PETC (PHOTOSYNTHETIC ELECTRON TRANSFER C); electron transporter, transferring electrons from cytochrome b6/f complex of photosystem II</t>
  </si>
  <si>
    <t xml:space="preserve">clpP</t>
  </si>
  <si>
    <t xml:space="preserve">At1g73110</t>
  </si>
  <si>
    <t xml:space="preserve">ribulose bisphosphate carboxylase/oxygenase activase, putative / RuBisCO activase, putative</t>
  </si>
  <si>
    <t xml:space="preserve">At1g22700</t>
  </si>
  <si>
    <t xml:space="preserve">tetratricopeptide repeat (TPR)-containing protein</t>
  </si>
  <si>
    <t xml:space="preserve">At5g13730</t>
  </si>
  <si>
    <t xml:space="preserve">SIG4 (SIGMA FACTOR 4); DNA binding / DNA-directed RNA polymerase/ sigma factor/ transcription factor</t>
  </si>
  <si>
    <t xml:space="preserve">rps18</t>
  </si>
  <si>
    <t xml:space="preserve">At1g54780</t>
  </si>
  <si>
    <t xml:space="preserve">thylakoid lumen 18.3 kDa protein</t>
  </si>
  <si>
    <t xml:space="preserve">At1g71500</t>
  </si>
  <si>
    <t xml:space="preserve">Rieske (2Fe-2S) domain-containing protein</t>
  </si>
  <si>
    <t xml:space="preserve">At5g08410</t>
  </si>
  <si>
    <t xml:space="preserve">FTRA2 (ferredoxin/thioredoxin reductase subunit A (variable subunit) 2); catalytic/ ferredoxin reductase/ ferredoxin:thioredoxin reductase/ lipoate synthase</t>
  </si>
  <si>
    <t xml:space="preserve">At2g43970</t>
  </si>
  <si>
    <t xml:space="preserve">La domain-containing protein</t>
  </si>
  <si>
    <t xml:space="preserve">At4g00030</t>
  </si>
  <si>
    <t xml:space="preserve">plastid-lipid associated protein PAP / fibrillin family protein</t>
  </si>
  <si>
    <t xml:space="preserve">rps19</t>
  </si>
  <si>
    <t xml:space="preserve">At3g63410</t>
  </si>
  <si>
    <t xml:space="preserve">APG1 (ALBINO OR PALE GREEN MUTANT 1); 2-methyl-6-phytyl-1,4-benzoquinone methyltransferase/ S-adenosylmethionine-dependent methyltransferase/ methyltransferase</t>
  </si>
  <si>
    <t xml:space="preserve">At1g75100</t>
  </si>
  <si>
    <t xml:space="preserve">JAC1 (J-DOMAIN PROTEIN REQUIRED FOR CHLOROPLAST ACCUMULATION RESPONSE 1); heat shock protein binding</t>
  </si>
  <si>
    <t xml:space="preserve">rps3.chloroplas</t>
  </si>
  <si>
    <t xml:space="preserve">At5g13120</t>
  </si>
  <si>
    <t xml:space="preserve">peptidyl-prolyl cis-trans isomerase cyclophilin-type family protein</t>
  </si>
  <si>
    <t xml:space="preserve">matK</t>
  </si>
  <si>
    <t xml:space="preserve">At5g28750</t>
  </si>
  <si>
    <t xml:space="preserve">thylakoid assembly protein, putative</t>
  </si>
  <si>
    <t xml:space="preserve">At3g08010</t>
  </si>
  <si>
    <t xml:space="preserve">ATAB2; RNA binding</t>
  </si>
  <si>
    <t xml:space="preserve">At1g29910</t>
  </si>
  <si>
    <t xml:space="preserve">CAB3 (CHLOROPHYLL A/B BINDING PROTEIN 3); chlorophyll binding</t>
  </si>
  <si>
    <t xml:space="preserve">At2g39730</t>
  </si>
  <si>
    <t xml:space="preserve">RCA (RUBISCO ACTIVASE); ADP binding / ATP binding / enzyme regulator/ ribulose-1,5-bisphosphate carboxylase/oxygenase activator</t>
  </si>
  <si>
    <t xml:space="preserve">At2g35410</t>
  </si>
  <si>
    <t xml:space="preserve">33 kDa ribonucleoprotein, chloroplast, putative / RNA-binding protein cp33, putative</t>
  </si>
  <si>
    <t xml:space="preserve">At3g63490</t>
  </si>
  <si>
    <t xml:space="preserve">ribosomal protein L1 family protein</t>
  </si>
  <si>
    <t xml:space="preserve">At5g36700</t>
  </si>
  <si>
    <t xml:space="preserve">PGLP1 (2-PHOSPHOGLYCOLATE PHOSPHATASE 1); phosphoglycolate phosphatase</t>
  </si>
  <si>
    <t xml:space="preserve">At5g18660</t>
  </si>
  <si>
    <t xml:space="preserve">PCB2 (PALE-GREEN AND CHLOROPHYLL B REDUCED 2); 3,8-divinyl protochlorophyllide a 8-vinyl reductase</t>
  </si>
  <si>
    <t xml:space="preserve">At3g24430</t>
  </si>
  <si>
    <t xml:space="preserve">HCF101 (HIGH-CHLOROPHYLL-FLUORESCENCE 101); ATP binding</t>
  </si>
  <si>
    <t xml:space="preserve">At2g44920</t>
  </si>
  <si>
    <t xml:space="preserve">thylakoid lumenal 15 kDa protein, chloroplast</t>
  </si>
  <si>
    <t xml:space="preserve">At1g69390</t>
  </si>
  <si>
    <t xml:space="preserve">ATMINE1 (Arabidopsis homologue of bacterial MinE 1); protein binding</t>
  </si>
  <si>
    <t xml:space="preserve">At5g53480</t>
  </si>
  <si>
    <t xml:space="preserve">importin beta-2, putative</t>
  </si>
  <si>
    <t xml:space="preserve">At1g15980</t>
  </si>
  <si>
    <t xml:space="preserve">NDF1 (NDH-DEPENDENT CYCLIC ELECTRON FLOW 1)</t>
  </si>
  <si>
    <t xml:space="preserve">At2g37220</t>
  </si>
  <si>
    <t xml:space="preserve">29 kDa ribonucleoprotein, chloroplast, putative / RNA-binding protein cp29, putative</t>
  </si>
  <si>
    <t xml:space="preserve">At5g52970</t>
  </si>
  <si>
    <t xml:space="preserve">thylakoid lumen 15.0 kDa protein</t>
  </si>
  <si>
    <t xml:space="preserve">At5g17230</t>
  </si>
  <si>
    <t xml:space="preserve">phytoene synthase (PSY) / geranylgeranyl-diphosphate geranylgeranyl transferase</t>
  </si>
  <si>
    <t xml:space="preserve">At3g56650</t>
  </si>
  <si>
    <t xml:space="preserve">thylakoid lumenal 20 kDa protein</t>
  </si>
  <si>
    <t xml:space="preserve">At5g17870</t>
  </si>
  <si>
    <t xml:space="preserve">PSRP6 (PLASTID-SPECIFIC 50S RIBOSOMAL PROTEIN 6)</t>
  </si>
  <si>
    <t xml:space="preserve">At1g08550</t>
  </si>
  <si>
    <t xml:space="preserve">NPQ1 (NON-PHOTOCHEMICAL QUENCHING 1); violaxanthin de-epoxidase</t>
  </si>
  <si>
    <t xml:space="preserve">At5g45680</t>
  </si>
  <si>
    <t xml:space="preserve">FK506-binding protein 1 (FKBP13)</t>
  </si>
  <si>
    <t xml:space="preserve">ycf1</t>
  </si>
  <si>
    <t xml:space="preserve">rps4.chloroplas</t>
  </si>
  <si>
    <t xml:space="preserve">At4g04640</t>
  </si>
  <si>
    <t xml:space="preserve">ATPC1; enzyme regulator</t>
  </si>
  <si>
    <t xml:space="preserve">At1g51110</t>
  </si>
  <si>
    <t xml:space="preserve">At5g01530</t>
  </si>
  <si>
    <t xml:space="preserve">chlorophyll A-B binding protein CP29 (LHCB4)</t>
  </si>
  <si>
    <t xml:space="preserve">At4g12800</t>
  </si>
  <si>
    <t xml:space="preserve">PSAL (photosystem I subunit L)</t>
  </si>
  <si>
    <t xml:space="preserve">rps15</t>
  </si>
  <si>
    <t xml:space="preserve">At3g04790</t>
  </si>
  <si>
    <t xml:space="preserve">At4g02770</t>
  </si>
  <si>
    <t xml:space="preserve">PSAD-1 (photosystem I subunit D-1)</t>
  </si>
  <si>
    <t xml:space="preserve">At1g44575</t>
  </si>
  <si>
    <t xml:space="preserve">NPQ4 (NONPHOTOCHEMICAL QUENCHING); chlorophyll binding / xanthophyll binding</t>
  </si>
  <si>
    <t xml:space="preserve">At3g56940</t>
  </si>
  <si>
    <t xml:space="preserve">CRD1 (COPPER RESPONSE DEFECT 1); DNA binding / magnesium-protoporphyrin IX monomethyl ester (oxidative) cyclase</t>
  </si>
  <si>
    <t xml:space="preserve">At5g16390</t>
  </si>
  <si>
    <t xml:space="preserve">CAC1 (CHLOROPLASTIC ACETYLCOENZYME A CARBOXYLASE 1); acetyl-CoA carboxylase/ biotin binding</t>
  </si>
  <si>
    <t xml:space="preserve">petB</t>
  </si>
  <si>
    <t xml:space="preserve">At1g30380</t>
  </si>
  <si>
    <t xml:space="preserve">PSAK (photosystem I subunit K)</t>
  </si>
  <si>
    <t xml:space="preserve">At1g06680</t>
  </si>
  <si>
    <t xml:space="preserve">PSBP-1 (PHOTOSYSTEM II SUBUNIT P-1); poly(U) binding</t>
  </si>
  <si>
    <t xml:space="preserve">At4g29060</t>
  </si>
  <si>
    <t xml:space="preserve">emb2726 (embryo defective 2726); RNA binding / translation elongation factor</t>
  </si>
  <si>
    <t xml:space="preserve">At1g17650</t>
  </si>
  <si>
    <t xml:space="preserve">GLYR2 (GLYOXYLATE REDUCTASE 2); glyoxylate reductase (NADP)/ phosphogluconate dehydrogenase (decarboxylating)</t>
  </si>
  <si>
    <t xml:space="preserve">At4g11175</t>
  </si>
  <si>
    <t xml:space="preserve">translation initiation factor IF-1, chloroplast, putative</t>
  </si>
  <si>
    <t xml:space="preserve">psbK</t>
  </si>
  <si>
    <t xml:space="preserve">At4g22890</t>
  </si>
  <si>
    <t xml:space="preserve">PGR5-LIKE A</t>
  </si>
  <si>
    <t xml:space="preserve">psbC</t>
  </si>
  <si>
    <t xml:space="preserve">At4g18480</t>
  </si>
  <si>
    <t xml:space="preserve">CHLI1; ATPase/ magnesium chelatase</t>
  </si>
  <si>
    <t xml:space="preserve">At3g60750</t>
  </si>
  <si>
    <t xml:space="preserve">transketolase, putative</t>
  </si>
  <si>
    <t xml:space="preserve">At1g54500</t>
  </si>
  <si>
    <t xml:space="preserve">rubredoxin family protein</t>
  </si>
  <si>
    <t xml:space="preserve">At5g23120</t>
  </si>
  <si>
    <t xml:space="preserve">HCF136; protein binding</t>
  </si>
  <si>
    <t xml:space="preserve">At4g27440</t>
  </si>
  <si>
    <t xml:space="preserve">PORB (PROTOCHLOROPHYLLIDE OXIDOREDUCTASE B); oxidoreductase/ protochlorophyllide reductase</t>
  </si>
  <si>
    <t xml:space="preserve">At3g02150</t>
  </si>
  <si>
    <t xml:space="preserve">PTF1 (PLASTID TRANSCRIPTION FACTOR 1); transcription factor</t>
  </si>
  <si>
    <t xml:space="preserve">At1g56190</t>
  </si>
  <si>
    <t xml:space="preserve">phosphoglycerate kinase, putative</t>
  </si>
  <si>
    <t xml:space="preserve">At4g25080</t>
  </si>
  <si>
    <t xml:space="preserve">CHLM (magnesium-protoporphyrin IX methyltransferase); magnesium protoporphyrin IX methyltransferase</t>
  </si>
  <si>
    <t xml:space="preserve">At1g20340</t>
  </si>
  <si>
    <t xml:space="preserve">DRT112; copper ion binding / electron carrier</t>
  </si>
  <si>
    <t xml:space="preserve">At3g08940</t>
  </si>
  <si>
    <t xml:space="preserve">LHCB4.2 (light harvesting complex PSII); chlorophyll binding</t>
  </si>
  <si>
    <t xml:space="preserve">atpI</t>
  </si>
  <si>
    <t xml:space="preserve">rps12</t>
  </si>
  <si>
    <t xml:space="preserve">At1g23310</t>
  </si>
  <si>
    <t xml:space="preserve">GGT1 (GLUTAMATE:GLYOXYLATE AMINOTRANSFERASE); L-alanine:2-oxoglutarate aminotransferase/ glycine:2-oxoglutarate aminotransferase</t>
  </si>
  <si>
    <t xml:space="preserve">At1g77490</t>
  </si>
  <si>
    <t xml:space="preserve">TAPX (THYLAKOIDAL ASCORBATE PEROXIDASE); L-ascorbate peroxidase</t>
  </si>
  <si>
    <t xml:space="preserve">At1g67740</t>
  </si>
  <si>
    <t xml:space="preserve">PSBY</t>
  </si>
  <si>
    <t xml:space="preserve">At3g44890</t>
  </si>
  <si>
    <t xml:space="preserve">RPL9 (RIBOSOMAL PROTEIN L9); structural constituent of ribosome</t>
  </si>
  <si>
    <t xml:space="preserve">At1g55670</t>
  </si>
  <si>
    <t xml:space="preserve">PSAG (PHOTOSYSTEM I SUBUNIT G)</t>
  </si>
  <si>
    <t xml:space="preserve">At5g65220</t>
  </si>
  <si>
    <t xml:space="preserve">ribosomal protein L29 family protein</t>
  </si>
  <si>
    <t xml:space="preserve">At1g31330</t>
  </si>
  <si>
    <t xml:space="preserve">PSAF (photosystem I subunit F)</t>
  </si>
  <si>
    <t xml:space="preserve">At2g33800</t>
  </si>
  <si>
    <t xml:space="preserve">ribosomal protein S5 family protein</t>
  </si>
  <si>
    <t xml:space="preserve">ndhG</t>
  </si>
  <si>
    <t xml:space="preserve">At4g17560</t>
  </si>
  <si>
    <t xml:space="preserve">ribosomal protein L19 family protein</t>
  </si>
  <si>
    <t xml:space="preserve">At3g16140</t>
  </si>
  <si>
    <t xml:space="preserve">PSAH-1 (photosystem I subunit H-1)</t>
  </si>
  <si>
    <t xml:space="preserve">At3g09210</t>
  </si>
  <si>
    <t xml:space="preserve">PTAC13 (PLASTID TRANSCRIPTIONALLY ACTIVE13); transcription elongation regulator</t>
  </si>
  <si>
    <t xml:space="preserve">At2g26500</t>
  </si>
  <si>
    <t xml:space="preserve">cytochrome b6f complex subunit (petM), putative</t>
  </si>
  <si>
    <t xml:space="preserve">rpl33</t>
  </si>
  <si>
    <t xml:space="preserve">At5g40950</t>
  </si>
  <si>
    <t xml:space="preserve">RPL27 (RIBOSOMAL PROTEIN LARGE SUBUNIT 27); structural constituent of ribosome</t>
  </si>
  <si>
    <t xml:space="preserve">ycf3</t>
  </si>
  <si>
    <t xml:space="preserve">At1g79850</t>
  </si>
  <si>
    <t xml:space="preserve">RPS17 (RIBOSOMAL PROTEIN S17); structural constituent of ribosome</t>
  </si>
  <si>
    <t xml:space="preserve">ndhE</t>
  </si>
  <si>
    <t xml:space="preserve">At3g63190</t>
  </si>
  <si>
    <t xml:space="preserve">RRF (RIBOSOME RECYCLING FACTOR, CHLOROPLAST PRECURSOR)</t>
  </si>
  <si>
    <t xml:space="preserve">At5g45930</t>
  </si>
  <si>
    <t xml:space="preserve">CHLI2 (MAGNESIUM CHELATASE I2); ATPase/ magnesium chelatase</t>
  </si>
  <si>
    <t xml:space="preserve">atpA</t>
  </si>
  <si>
    <t xml:space="preserve">At1g01080</t>
  </si>
  <si>
    <t xml:space="preserve">At2g06520</t>
  </si>
  <si>
    <t xml:space="preserve">PSBX (photosystem II subunit X)</t>
  </si>
  <si>
    <t xml:space="preserve">At3g15190</t>
  </si>
  <si>
    <t xml:space="preserve">chloroplast 30S ribosomal protein S20, putative</t>
  </si>
  <si>
    <t xml:space="preserve">At1g03600</t>
  </si>
  <si>
    <t xml:space="preserve">photosystem II family protein</t>
  </si>
  <si>
    <t xml:space="preserve">At1g77060</t>
  </si>
  <si>
    <t xml:space="preserve">Phosphoenolpyruvate carboxylase family protein; mutase family protein</t>
  </si>
  <si>
    <t xml:space="preserve">rpoC2</t>
  </si>
  <si>
    <t xml:space="preserve">At4g28660</t>
  </si>
  <si>
    <t xml:space="preserve">PSB28 (PHOTOSYSTEM II REACTION CENTER PSB28 PROTEIN)</t>
  </si>
  <si>
    <t xml:space="preserve">At3g62410</t>
  </si>
  <si>
    <t xml:space="preserve">CP12-2; protein binding</t>
  </si>
  <si>
    <t xml:space="preserve">At1g03630</t>
  </si>
  <si>
    <t xml:space="preserve">POR C (PROTOCHLOROPHYLLIDE OXIDOREDUCTASE); NADPH dehydrogenase/ oxidoreductase/ protochlorophyllide reductase</t>
  </si>
  <si>
    <t xml:space="preserve">At5g66570</t>
  </si>
  <si>
    <t xml:space="preserve">PSBO1 (PS II OXYGEN-EVOLVING COMPLEX 1); oxygen evolving/ poly(U) binding</t>
  </si>
  <si>
    <t xml:space="preserve">At1g64770</t>
  </si>
  <si>
    <t xml:space="preserve">NDF2 (NDH-DEPENDENT CYCLIC ELECTRON FLOW 1); carbohydrate binding / catalytic</t>
  </si>
  <si>
    <t xml:space="preserve">At3g08740</t>
  </si>
  <si>
    <t xml:space="preserve">elongation factor P (EF-P) family protein</t>
  </si>
  <si>
    <t xml:space="preserve">At3g56910</t>
  </si>
  <si>
    <t xml:space="preserve">PSRP5 (PLASTID-SPECIFIC 50S RIBOSOMAL PROTEIN 5)</t>
  </si>
  <si>
    <t xml:space="preserve">ndhI</t>
  </si>
  <si>
    <t xml:space="preserve">At4g34190</t>
  </si>
  <si>
    <t xml:space="preserve">SEP1 (STRESS ENHANCED PROTEIN 1); chlorophyll binding</t>
  </si>
  <si>
    <t xml:space="preserve">At3g55800</t>
  </si>
  <si>
    <t xml:space="preserve">SBPASE (sedoheptulose-bisphosphatase); phosphoric ester hydrolase/ sedoheptulose-bisphosphatase</t>
  </si>
  <si>
    <t xml:space="preserve">psbD</t>
  </si>
  <si>
    <t xml:space="preserve">At1g32550</t>
  </si>
  <si>
    <t xml:space="preserve">ferredoxin family protein</t>
  </si>
  <si>
    <t xml:space="preserve">rpl20</t>
  </si>
  <si>
    <t xml:space="preserve">At1g51400</t>
  </si>
  <si>
    <t xml:space="preserve">photosystem II 5 kD protein</t>
  </si>
  <si>
    <t xml:space="preserve">At5g53490</t>
  </si>
  <si>
    <t xml:space="preserve">thylakoid lumenal 17.4 kDa protein, chloroplast</t>
  </si>
  <si>
    <t xml:space="preserve">At5g13510</t>
  </si>
  <si>
    <t xml:space="preserve">ribosomal protein L10 family protein</t>
  </si>
  <si>
    <t xml:space="preserve">At2g13360</t>
  </si>
  <si>
    <t xml:space="preserve">AGT (ALANINE:GLYOXYLATE AMINOTRANSFERASE); alanine-glyoxylate transaminase/ serine-glyoxylate transaminase/ serine-pyruvate transaminase</t>
  </si>
  <si>
    <t xml:space="preserve">At2g20260</t>
  </si>
  <si>
    <t xml:space="preserve">PSAE-2 (photosystem I subunit E-2); catalytic</t>
  </si>
  <si>
    <t xml:space="preserve">At1g15820</t>
  </si>
  <si>
    <t xml:space="preserve">LHCB6 (LIGHT HARVESTING COMPLEX PSII SUBUNIT 6); chlorophyll binding</t>
  </si>
  <si>
    <t xml:space="preserve">At5g54270</t>
  </si>
  <si>
    <t xml:space="preserve">LHCB3 (LIGHT-HARVESTING CHLOROPHYLL B-BINDING PROTEIN 3); structural molecule</t>
  </si>
  <si>
    <t xml:space="preserve">At5g54600</t>
  </si>
  <si>
    <t xml:space="preserve">50S ribosomal protein L24, chloroplast (CL24)</t>
  </si>
  <si>
    <t xml:space="preserve">At5g47190</t>
  </si>
  <si>
    <t xml:space="preserve">At3g27160</t>
  </si>
  <si>
    <t xml:space="preserve">GHS1 (GLUCOSE HYPERSENSITIVE 1); structural constituent of ribosome</t>
  </si>
  <si>
    <t xml:space="preserve">At2g43030</t>
  </si>
  <si>
    <t xml:space="preserve">ribosomal protein L3 family protein</t>
  </si>
  <si>
    <t xml:space="preserve">At1g48350</t>
  </si>
  <si>
    <t xml:space="preserve">ribosomal protein L18 family protein</t>
  </si>
  <si>
    <t xml:space="preserve">At4g28706</t>
  </si>
  <si>
    <t xml:space="preserve">At1g35680</t>
  </si>
  <si>
    <t xml:space="preserve">50S ribosomal protein L21, chloroplast / CL21 (RPL21)</t>
  </si>
  <si>
    <t xml:space="preserve">At1g52230</t>
  </si>
  <si>
    <t xml:space="preserve">PSAH2 (PHOTOSYSTEM I SUBUNIT H2)</t>
  </si>
  <si>
    <t xml:space="preserve">At3g54210</t>
  </si>
  <si>
    <t xml:space="preserve">ribosomal protein L17 family protein</t>
  </si>
  <si>
    <t xml:space="preserve">At3g25920</t>
  </si>
  <si>
    <t xml:space="preserve">RPL15; structural constituent of ribosome</t>
  </si>
  <si>
    <t xml:space="preserve">At1g29070</t>
  </si>
  <si>
    <t xml:space="preserve">ribosomal protein L34 family protein</t>
  </si>
  <si>
    <t xml:space="preserve">At4g28750</t>
  </si>
  <si>
    <t xml:space="preserve">PSAE-1 (PSA E1 KNOCKOUT); catalytic</t>
  </si>
  <si>
    <t xml:space="preserve">At1g65260</t>
  </si>
  <si>
    <t xml:space="preserve">PTAC4 (PLASTID TRANSCRIPTIONALLY ACTIVE4)</t>
  </si>
  <si>
    <t xml:space="preserve">At4g14890</t>
  </si>
  <si>
    <t xml:space="preserve">At5g14320</t>
  </si>
  <si>
    <t xml:space="preserve">30S ribosomal protein S13, chloroplast (CS13)</t>
  </si>
  <si>
    <t xml:space="preserve">At4g02530</t>
  </si>
  <si>
    <t xml:space="preserve">chloroplast thylakoid lumen protein</t>
  </si>
  <si>
    <t xml:space="preserve">At1g74470</t>
  </si>
  <si>
    <t xml:space="preserve">geranylgeranyl reductase</t>
  </si>
  <si>
    <t xml:space="preserve">ndhD</t>
  </si>
  <si>
    <t xml:space="preserve">At3g55330</t>
  </si>
  <si>
    <t xml:space="preserve">PPL1 (PsbP-like protein 1); calcium ion binding</t>
  </si>
  <si>
    <t xml:space="preserve">At1g64510</t>
  </si>
  <si>
    <t xml:space="preserve">ribosomal protein S6 family protein</t>
  </si>
  <si>
    <t xml:space="preserve">psaI</t>
  </si>
  <si>
    <t xml:space="preserve">rpl14</t>
  </si>
  <si>
    <t xml:space="preserve">At2g46820</t>
  </si>
  <si>
    <t xml:space="preserve">PSI-P (PHOTOSYSTEM I P SUBUNIT); DNA binding</t>
  </si>
  <si>
    <t xml:space="preserve">At2g38140</t>
  </si>
  <si>
    <t xml:space="preserve">PSRP4 (PLASTID-SPECIFIC RIBOSOMAL PROTEIN 4); structural constituent of ribosome</t>
  </si>
  <si>
    <t xml:space="preserve">At3g10060</t>
  </si>
  <si>
    <t xml:space="preserve">immunophilin, putative / FKBP-type peptidyl-prolyl cis-trans isomerase, putative</t>
  </si>
  <si>
    <t xml:space="preserve">atpH</t>
  </si>
  <si>
    <t xml:space="preserve">At2g24090</t>
  </si>
  <si>
    <t xml:space="preserve">ribosomal protein L35 family protein</t>
  </si>
  <si>
    <t xml:space="preserve">At4g05180</t>
  </si>
  <si>
    <t xml:space="preserve">PSBQ-2; calcium ion binding</t>
  </si>
  <si>
    <t xml:space="preserve">At3g18890</t>
  </si>
  <si>
    <t xml:space="preserve">binding / catalytic/ coenzyme binding</t>
  </si>
  <si>
    <t xml:space="preserve">rps2</t>
  </si>
  <si>
    <t xml:space="preserve">psaC</t>
  </si>
  <si>
    <t xml:space="preserve">ORF31</t>
  </si>
  <si>
    <t xml:space="preserve">cytochrome b6f complex, electron carrier activity, plastid</t>
  </si>
  <si>
    <t xml:space="preserve">At1g05190</t>
  </si>
  <si>
    <t xml:space="preserve">emb2394 (embryo defective 2394); structural constituent of ribosome</t>
  </si>
  <si>
    <t xml:space="preserve">ndhJ</t>
  </si>
  <si>
    <t xml:space="preserve">At5g66190</t>
  </si>
  <si>
    <t xml:space="preserve">FNR1 (FERREDOXIN-NADP(+)-OXIDOREDUCTASE 1); NADPH dehydrogenase/ electron transporter, transferring electrons within the cyclic electron transport pathway of photosynthesis/ electron transporter, transferring electrons within the noncyclic electron transp</t>
  </si>
  <si>
    <t xml:space="preserve">At1g19150</t>
  </si>
  <si>
    <t xml:space="preserve">LHCA6; chlorophyll binding</t>
  </si>
  <si>
    <t xml:space="preserve">At1g32060</t>
  </si>
  <si>
    <t xml:space="preserve">PRK (PHOSPHORIBULOKINASE); ATP binding / phosphoribulokinase/ protein binding</t>
  </si>
  <si>
    <t xml:space="preserve">At5g19940</t>
  </si>
  <si>
    <t xml:space="preserve">plastid-lipid associated protein PAP-related / fibrillin-related</t>
  </si>
  <si>
    <t xml:space="preserve">rpoC1</t>
  </si>
  <si>
    <t xml:space="preserve">rpl16.chloropla</t>
  </si>
  <si>
    <t xml:space="preserve">At1g78630</t>
  </si>
  <si>
    <t xml:space="preserve">emb1473 (embryo defective 1473); structural constituent of ribosome</t>
  </si>
  <si>
    <t xml:space="preserve">psbT</t>
  </si>
  <si>
    <t xml:space="preserve">At4g21280</t>
  </si>
  <si>
    <t xml:space="preserve">oxygen-evolving enhancer protein 3, chloroplast, putative (PSBQ1) (PSBQ)</t>
  </si>
  <si>
    <t xml:space="preserve">At5g24490</t>
  </si>
  <si>
    <t xml:space="preserve">30S ribosomal protein, putative</t>
  </si>
  <si>
    <t xml:space="preserve">At2g45180</t>
  </si>
  <si>
    <t xml:space="preserve">lipid transfer protein (LTP) family protein, plastidic</t>
  </si>
  <si>
    <t xml:space="preserve">At1g03130</t>
  </si>
  <si>
    <t xml:space="preserve">PSAD-2 (photosystem I subunit D-2)</t>
  </si>
  <si>
    <t xml:space="preserve">At1g32990</t>
  </si>
  <si>
    <t xml:space="preserve">PRPL11 (PLASTID RIBOSOMAL PROTEIN L11); structural constituent of ribosome</t>
  </si>
  <si>
    <t xml:space="preserve">At4g32260</t>
  </si>
  <si>
    <t xml:space="preserve">ATP synthase family</t>
  </si>
  <si>
    <t xml:space="preserve">At1g74970</t>
  </si>
  <si>
    <t xml:space="preserve">RPS9 (RIBOSOMAL PROTEIN S9); structural constituent of ribosome</t>
  </si>
  <si>
    <t xml:space="preserve">ycf10_cemA</t>
  </si>
  <si>
    <t xml:space="preserve">At4g09650</t>
  </si>
  <si>
    <t xml:space="preserve">ATPD (ATP SYNTHASE DELTA-SUBUNIT GENE); hydrogen ion transporting ATP synthase, rotational mechanism / proton-transporting ATPase, rotational mechanism</t>
  </si>
  <si>
    <t xml:space="preserve">At1g74880</t>
  </si>
  <si>
    <t xml:space="preserve">NDH-O (NAD(P)H:plastoquinone dehydrogenase complex subunit O)</t>
  </si>
  <si>
    <t xml:space="preserve">At1g76450</t>
  </si>
  <si>
    <t xml:space="preserve">ycf4</t>
  </si>
  <si>
    <t xml:space="preserve">rps11</t>
  </si>
  <si>
    <t xml:space="preserve">At3g63140</t>
  </si>
  <si>
    <t xml:space="preserve">CSP41A (CHLOROPLAST STEM-LOOP BINDING PROTEIN OF 41 KDA); mRNA binding / poly(U) binding</t>
  </si>
  <si>
    <t xml:space="preserve">At4g39710</t>
  </si>
  <si>
    <t xml:space="preserve">At1g68590</t>
  </si>
  <si>
    <t xml:space="preserve">plastid-specific 30S ribosomal protein 3, putative / PSRP-3, putative</t>
  </si>
  <si>
    <t xml:space="preserve">At1g07320</t>
  </si>
  <si>
    <t xml:space="preserve">RPL4; poly(U) binding / structural constituent of ribosome</t>
  </si>
  <si>
    <t xml:space="preserve">rps8</t>
  </si>
  <si>
    <t xml:space="preserve">At1g08380</t>
  </si>
  <si>
    <t xml:space="preserve">PSAO (photosystem I subunit O)</t>
  </si>
  <si>
    <t xml:space="preserve">At1g09340</t>
  </si>
  <si>
    <t xml:space="preserve">CRB (CHLOROPLAST RNA BINDING); binding / catalytic/ coenzyme binding</t>
  </si>
  <si>
    <t xml:space="preserve">At3g50770</t>
  </si>
  <si>
    <t xml:space="preserve">calmodulin-related protein, putative</t>
  </si>
  <si>
    <t xml:space="preserve">At5g64040</t>
  </si>
  <si>
    <t xml:space="preserve">PSAN; calmodulin binding</t>
  </si>
  <si>
    <t xml:space="preserve">At4g01310</t>
  </si>
  <si>
    <t xml:space="preserve">ribosomal protein L5 family protein</t>
  </si>
  <si>
    <t xml:space="preserve">rpl22</t>
  </si>
  <si>
    <t xml:space="preserve">atpF</t>
  </si>
  <si>
    <t xml:space="preserve">At4g35770</t>
  </si>
  <si>
    <t xml:space="preserve">SEN1 (SENESCENCE 1)</t>
  </si>
  <si>
    <t xml:space="preserve">At1g20020</t>
  </si>
  <si>
    <t xml:space="preserve">FNR2 (FERREDOXIN-NADP(+)-OXIDOREDUCTASE 2); NADPH dehydrogenase/ oxidoreductase/ poly(U) binding</t>
  </si>
  <si>
    <t xml:space="preserve">psaJ</t>
  </si>
  <si>
    <t xml:space="preserve">At3g50820</t>
  </si>
  <si>
    <t xml:space="preserve">PSBO2 (PHOTOSYSTEM II SUBUNIT O-2); oxygen evolving/ poly(U) binding</t>
  </si>
  <si>
    <t xml:space="preserve">psbB</t>
  </si>
  <si>
    <t xml:space="preserve">psbG</t>
  </si>
  <si>
    <t xml:space="preserve">accD</t>
  </si>
  <si>
    <t xml:space="preserve">rpl36</t>
  </si>
  <si>
    <t xml:space="preserve">ndhA</t>
  </si>
  <si>
    <t xml:space="preserve">At3g21055</t>
  </si>
  <si>
    <t xml:space="preserve">PSBTN (photosystem II subunit T)</t>
  </si>
  <si>
    <t xml:space="preserve">psbH</t>
  </si>
  <si>
    <t xml:space="preserve">rpl23</t>
  </si>
  <si>
    <t xml:space="preserve">At3g15840</t>
  </si>
  <si>
    <t xml:space="preserve">PIFI (post-illumination chlorophyll fluorescence increase)</t>
  </si>
  <si>
    <t xml:space="preserve">At2g33450</t>
  </si>
  <si>
    <t xml:space="preserve">50S ribosomal protein L28, chloroplast (CL28)</t>
  </si>
  <si>
    <t xml:space="preserve">At1g18730</t>
  </si>
  <si>
    <t xml:space="preserve">NDF6 (NDH DEPENDENT FLOW 6)</t>
  </si>
  <si>
    <t xml:space="preserve">psaA</t>
  </si>
  <si>
    <t xml:space="preserve">At3g62030</t>
  </si>
  <si>
    <t xml:space="preserve">peptidyl-prolyl cis-trans isomerase, chloroplast / cyclophilin / rotamase / cyclosporin A-binding protein (ROC4)</t>
  </si>
  <si>
    <t xml:space="preserve">At2g39470</t>
  </si>
  <si>
    <t xml:space="preserve">PPL2 (PsbP-like protein 2); calcium ion binding</t>
  </si>
  <si>
    <t xml:space="preserve">At3g46780</t>
  </si>
  <si>
    <t xml:space="preserve">PTAC16 (PLASTID TRANSCRIPTIONALLY ACTIVE 16); binding / catalytic</t>
  </si>
  <si>
    <t xml:space="preserve">At3g16250</t>
  </si>
  <si>
    <t xml:space="preserve">NDF4 (NDH-DEPENDENT CYCLIC ELECTRON FLOW 1); electron carrier/ iron-sulfur cluster binding</t>
  </si>
  <si>
    <t xml:space="preserve">At5g09660</t>
  </si>
  <si>
    <t xml:space="preserve">PMDH2 (peroxisomal NAD-malate dehydrogenase 2); malate dehydrogenase</t>
  </si>
  <si>
    <t xml:space="preserve">Respiration, mitochondria</t>
  </si>
  <si>
    <t xml:space="preserve">At1g32350</t>
  </si>
  <si>
    <t xml:space="preserve">AOX1D (alternative oxidase 1D); alternative oxidase</t>
  </si>
  <si>
    <t xml:space="preserve">cox2</t>
  </si>
  <si>
    <t xml:space="preserve">orf25</t>
  </si>
  <si>
    <t xml:space="preserve">ATP synthase component</t>
  </si>
  <si>
    <t xml:space="preserve">nad6</t>
  </si>
  <si>
    <t xml:space="preserve">At2g41540</t>
  </si>
  <si>
    <t xml:space="preserve">GPDHC1; NAD or NADH binding / glycerol-3-phosphate dehydrogenase (NAD+)</t>
  </si>
  <si>
    <t xml:space="preserve">At2g07727</t>
  </si>
  <si>
    <t xml:space="preserve">cytochrome b (MTCYB) (COB) (CYTB)</t>
  </si>
  <si>
    <t xml:space="preserve">At4g25830</t>
  </si>
  <si>
    <t xml:space="preserve">integral membrane family protein, mitochondrial</t>
  </si>
  <si>
    <t xml:space="preserve">cox1</t>
  </si>
  <si>
    <t xml:space="preserve">At3g22370</t>
  </si>
  <si>
    <t xml:space="preserve">AOX1A (ALTERNATIVE OXIDASE 1A); alternative oxidase</t>
  </si>
  <si>
    <t xml:space="preserve">nad4L</t>
  </si>
  <si>
    <t xml:space="preserve">orf111d</t>
  </si>
  <si>
    <t xml:space="preserve">At2g07687</t>
  </si>
  <si>
    <t xml:space="preserve">cytochrome c oxidase subunit 3</t>
  </si>
  <si>
    <t xml:space="preserve">At4g05020</t>
  </si>
  <si>
    <t xml:space="preserve">NDB2 (NAD(P)H dehydrogenase B2); FAD binding / disulfide oxidoreductase/ oxidoreductase</t>
  </si>
  <si>
    <t xml:space="preserve">At5g61810</t>
  </si>
  <si>
    <t xml:space="preserve">mitochondrial substrate carrier family protein</t>
  </si>
  <si>
    <t xml:space="preserve">mitochondria</t>
  </si>
  <si>
    <t xml:space="preserve">At2g47490</t>
  </si>
  <si>
    <t xml:space="preserve">At2g44520</t>
  </si>
  <si>
    <t xml:space="preserve">COX10 (cytochrome c oxidase 10); prenyltransferase/ protoheme IX farnesyltransferase</t>
  </si>
  <si>
    <t xml:space="preserve">At3g27380</t>
  </si>
  <si>
    <t xml:space="preserve">SDH2-1; electron carrier/ succinate dehydrogenase</t>
  </si>
  <si>
    <t xml:space="preserve">nad3</t>
  </si>
  <si>
    <t xml:space="preserve">nad4</t>
  </si>
  <si>
    <t xml:space="preserve">At2g36000</t>
  </si>
  <si>
    <t xml:space="preserve">mitochondrial transcription termination factor-related / mTERF-related</t>
  </si>
  <si>
    <t xml:space="preserve">At5g47320</t>
  </si>
  <si>
    <t xml:space="preserve">RPS19 (RIBOSOMAL PROTEIN S19); RNA binding</t>
  </si>
  <si>
    <t xml:space="preserve">At1g07180</t>
  </si>
  <si>
    <t xml:space="preserve">NDA1 (ALTERNATIVE NAD(P)H DEHYDROGENASE 1); NADH dehydrogenase</t>
  </si>
  <si>
    <t xml:space="preserve">At2g34620</t>
  </si>
  <si>
    <t xml:space="preserve">Protein synthesis</t>
  </si>
  <si>
    <t xml:space="preserve">At2g07675</t>
  </si>
  <si>
    <t xml:space="preserve">ribosomal protein S12 mitochondrial family protein</t>
  </si>
  <si>
    <t xml:space="preserve">At5g43810</t>
  </si>
  <si>
    <t xml:space="preserve">ZLL (ZWILLE); translation initiation factor</t>
  </si>
  <si>
    <t xml:space="preserve">At1g69610</t>
  </si>
  <si>
    <t xml:space="preserve">structural constituent of ribosome</t>
  </si>
  <si>
    <t xml:space="preserve">At3g22980</t>
  </si>
  <si>
    <t xml:space="preserve">elongation factor Tu family protein</t>
  </si>
  <si>
    <t xml:space="preserve">At5g47880</t>
  </si>
  <si>
    <t xml:space="preserve">ERF1-1 (EUKARYOTIC RELEASE FACTOR 1-1); translation release factor</t>
  </si>
  <si>
    <t xml:space="preserve">At2g24050</t>
  </si>
  <si>
    <t xml:space="preserve">MIF4G domain-containing protein / MA3 domain-containing protein; EUKARYOTIC TRANSLATION INITIATION FACTOR ISOFORM 4G2</t>
  </si>
  <si>
    <t xml:space="preserve">At5g15750</t>
  </si>
  <si>
    <t xml:space="preserve">RNA-binding S4 domain-containing protein</t>
  </si>
  <si>
    <t xml:space="preserve">At3g26400</t>
  </si>
  <si>
    <t xml:space="preserve">EIF4B1; translation initiation factor</t>
  </si>
  <si>
    <t xml:space="preserve">At1g56350</t>
  </si>
  <si>
    <t xml:space="preserve">At5g10630</t>
  </si>
  <si>
    <t xml:space="preserve">elongation factor 1-alpha, putative / EF-1-alpha, putative</t>
  </si>
  <si>
    <t xml:space="preserve">At1g71350</t>
  </si>
  <si>
    <t xml:space="preserve">eukaryotic translation initiation factor SUI1 family protein</t>
  </si>
  <si>
    <t xml:space="preserve">At2g03810</t>
  </si>
  <si>
    <t xml:space="preserve">18S pre-ribosomal assembly protein gar2-related</t>
  </si>
  <si>
    <t xml:space="preserve">At3g18740</t>
  </si>
  <si>
    <t xml:space="preserve">60S ribosomal protein L30 (RPL30C)</t>
  </si>
  <si>
    <t xml:space="preserve">At1g74270</t>
  </si>
  <si>
    <t xml:space="preserve">60S ribosomal protein L35a (RPL35aC)</t>
  </si>
  <si>
    <t xml:space="preserve">At4g27090</t>
  </si>
  <si>
    <t xml:space="preserve">60S ribosomal protein L14 (RPL14B)</t>
  </si>
  <si>
    <t xml:space="preserve">At1g04480</t>
  </si>
  <si>
    <t xml:space="preserve">60S ribosomal protein L23 (RPL23A)</t>
  </si>
  <si>
    <t xml:space="preserve">At5g48760</t>
  </si>
  <si>
    <t xml:space="preserve">60S ribosomal protein L13A (RPL13aD)</t>
  </si>
  <si>
    <t xml:space="preserve">At2g41840</t>
  </si>
  <si>
    <t xml:space="preserve">40S ribosomal protein S2 (RPS2C)</t>
  </si>
  <si>
    <t xml:space="preserve">At2g39460</t>
  </si>
  <si>
    <t xml:space="preserve">RPL23AA (RIBOSOMAL PROTEIN L23AA); RNA binding / nucleotide binding / structural constituent of ribosome</t>
  </si>
  <si>
    <t xml:space="preserve">At2g01250</t>
  </si>
  <si>
    <t xml:space="preserve">60S ribosomal protein L7 (RPL7B)</t>
  </si>
  <si>
    <t xml:space="preserve">At2g19730</t>
  </si>
  <si>
    <t xml:space="preserve">60S ribosomal protein L28 (RPL28A)</t>
  </si>
  <si>
    <t xml:space="preserve">At3g56340</t>
  </si>
  <si>
    <t xml:space="preserve">40S ribosomal protein S26 (RPS26C)</t>
  </si>
  <si>
    <t xml:space="preserve">At1g15930</t>
  </si>
  <si>
    <t xml:space="preserve">40S ribosomal protein S12 (RPS12A)</t>
  </si>
  <si>
    <t xml:space="preserve">At5g02610</t>
  </si>
  <si>
    <t xml:space="preserve">60S ribosomal protein L35 (RPL35D)</t>
  </si>
  <si>
    <t xml:space="preserve">At2g36620</t>
  </si>
  <si>
    <t xml:space="preserve">RPL24A (ribosomal protein L24); structural constituent of ribosome</t>
  </si>
  <si>
    <t xml:space="preserve">At5g56710</t>
  </si>
  <si>
    <t xml:space="preserve">60S ribosomal protein L31 (RPL31C)</t>
  </si>
  <si>
    <t xml:space="preserve">At1g57660</t>
  </si>
  <si>
    <t xml:space="preserve">60S ribosomal protein L21 (RPL21E)</t>
  </si>
  <si>
    <t xml:space="preserve">At5g10360</t>
  </si>
  <si>
    <t xml:space="preserve">EMB3010 (embryo defective 3010); structural constituent of ribosome</t>
  </si>
  <si>
    <t xml:space="preserve">At3g05560</t>
  </si>
  <si>
    <t xml:space="preserve">60S ribosomal protein L22-2 (RPL22B)</t>
  </si>
  <si>
    <t xml:space="preserve">At5g27850</t>
  </si>
  <si>
    <t xml:space="preserve">60S ribosomal protein L18 (RPL18C)</t>
  </si>
  <si>
    <t xml:space="preserve">At4g13170</t>
  </si>
  <si>
    <t xml:space="preserve">60S ribosomal protein L13A (RPL13aC)</t>
  </si>
  <si>
    <t xml:space="preserve">At4g34670</t>
  </si>
  <si>
    <t xml:space="preserve">40S ribosomal protein S3A (RPS3aB)</t>
  </si>
  <si>
    <t xml:space="preserve">At2g34480</t>
  </si>
  <si>
    <t xml:space="preserve">60S ribosomal protein L18A (RPL18aB)</t>
  </si>
  <si>
    <t xml:space="preserve">At4g26230</t>
  </si>
  <si>
    <t xml:space="preserve">60S ribosomal protein L31 (RPL31B)</t>
  </si>
  <si>
    <t xml:space="preserve">At2g27720</t>
  </si>
  <si>
    <t xml:space="preserve">60S acidic ribosomal protein P2 (RPP2A)</t>
  </si>
  <si>
    <t xml:space="preserve">At5g16130</t>
  </si>
  <si>
    <t xml:space="preserve">40S ribosomal protein S7 (RPS7C)</t>
  </si>
  <si>
    <t xml:space="preserve">At1g25260</t>
  </si>
  <si>
    <t xml:space="preserve">acidic ribosomal protein P0-related</t>
  </si>
  <si>
    <t xml:space="preserve">At1g27400</t>
  </si>
  <si>
    <t xml:space="preserve">60S ribosomal protein L17 (RPL17A)</t>
  </si>
  <si>
    <t xml:space="preserve">At5g67510</t>
  </si>
  <si>
    <t xml:space="preserve">60S ribosomal protein L26 (RPL26B)</t>
  </si>
  <si>
    <t xml:space="preserve">At3g22230</t>
  </si>
  <si>
    <t xml:space="preserve">60S ribosomal protein L27 (RPL27B)</t>
  </si>
  <si>
    <t xml:space="preserve">At5g52650</t>
  </si>
  <si>
    <t xml:space="preserve">40S ribosomal protein S10 (RPS10C)</t>
  </si>
  <si>
    <t xml:space="preserve">At1g34030</t>
  </si>
  <si>
    <t xml:space="preserve">40S ribosomal protein S18 (RPS18B)</t>
  </si>
  <si>
    <t xml:space="preserve">At4g17390</t>
  </si>
  <si>
    <t xml:space="preserve">60S ribosomal protein L15 (RPL15B)</t>
  </si>
  <si>
    <t xml:space="preserve">At2g36160</t>
  </si>
  <si>
    <t xml:space="preserve">40S ribosomal protein S14 (RPS14A)</t>
  </si>
  <si>
    <t xml:space="preserve">At4g33250</t>
  </si>
  <si>
    <t xml:space="preserve">EIF3K (EUKARYOTIC TRANSLATION INITIATION FACTOR 3K); translation initiation factor</t>
  </si>
  <si>
    <t xml:space="preserve">At1g74060</t>
  </si>
  <si>
    <t xml:space="preserve">60S ribosomal protein L6 (RPL6B)</t>
  </si>
  <si>
    <t xml:space="preserve">At4g33865</t>
  </si>
  <si>
    <t xml:space="preserve">40S ribosomal protein S29 (RPS29C)</t>
  </si>
  <si>
    <t xml:space="preserve">At2g19740</t>
  </si>
  <si>
    <t xml:space="preserve">60S ribosomal protein L31 (RPL31A)</t>
  </si>
  <si>
    <t xml:space="preserve">At5g09510</t>
  </si>
  <si>
    <t xml:space="preserve">40S ribosomal protein S15 (RPS15D)</t>
  </si>
  <si>
    <t xml:space="preserve">At1g72370</t>
  </si>
  <si>
    <t xml:space="preserve">P40; structural constituent of ribosome</t>
  </si>
  <si>
    <t xml:space="preserve">At3g58140</t>
  </si>
  <si>
    <t xml:space="preserve">phenylalanyl-tRNA synthetase class IIc family protein</t>
  </si>
  <si>
    <t xml:space="preserve">At4g12600</t>
  </si>
  <si>
    <t xml:space="preserve">ribosomal protein L7Ae/L30e/S12e/Gadd45 family protein</t>
  </si>
  <si>
    <t xml:space="preserve">At3g25660</t>
  </si>
  <si>
    <t xml:space="preserve">glutamyl-tRNA(Gln) amidotransferase, putative</t>
  </si>
  <si>
    <t xml:space="preserve">At3g11510</t>
  </si>
  <si>
    <t xml:space="preserve">40S ribosomal protein S14 (RPS14B)</t>
  </si>
  <si>
    <t xml:space="preserve">At3g53020</t>
  </si>
  <si>
    <t xml:space="preserve">STV1 (SHORT VALVE1); structural constituent of ribosome</t>
  </si>
  <si>
    <t xml:space="preserve">At3g59540</t>
  </si>
  <si>
    <t xml:space="preserve">60S ribosomal protein L38 (RPL38B)</t>
  </si>
  <si>
    <t xml:space="preserve">At4g31985</t>
  </si>
  <si>
    <t xml:space="preserve">60S ribosomal protein L39 (RPL39C)</t>
  </si>
  <si>
    <t xml:space="preserve">At4g25740</t>
  </si>
  <si>
    <t xml:space="preserve">40S ribosomal protein S10 (RPS10A)</t>
  </si>
  <si>
    <t xml:space="preserve">At3g24830</t>
  </si>
  <si>
    <t xml:space="preserve">60S ribosomal protein L13A (RPL13aB)</t>
  </si>
  <si>
    <t xml:space="preserve">At3g53430</t>
  </si>
  <si>
    <t xml:space="preserve">60S ribosomal protein L12 (RPL12B)</t>
  </si>
  <si>
    <t xml:space="preserve">At4g37660</t>
  </si>
  <si>
    <t xml:space="preserve">ribosomal protein L12 family protein</t>
  </si>
  <si>
    <t xml:space="preserve">At4g00100</t>
  </si>
  <si>
    <t xml:space="preserve">ATRPS13A (ARABIDOPSIS THALIANA RIBOSOMAL PROTEIN S13A); structural constituent of ribosome</t>
  </si>
  <si>
    <t xml:space="preserve">At5g07090</t>
  </si>
  <si>
    <t xml:space="preserve">40S ribosomal protein S4 (RPS4B)</t>
  </si>
  <si>
    <t xml:space="preserve">At3g04400</t>
  </si>
  <si>
    <t xml:space="preserve">emb2171 (embryo defective 2171); structural constituent of ribosome</t>
  </si>
  <si>
    <t xml:space="preserve">At4g14320</t>
  </si>
  <si>
    <t xml:space="preserve">60S ribosomal protein L36a/L44 (RPL36aB)</t>
  </si>
  <si>
    <t xml:space="preserve">At1g26880</t>
  </si>
  <si>
    <t xml:space="preserve">60S ribosomal protein L34 (RPL34A)</t>
  </si>
  <si>
    <t xml:space="preserve">At2g44120</t>
  </si>
  <si>
    <t xml:space="preserve">60S ribosomal protein L7 (RPL7C)</t>
  </si>
  <si>
    <t xml:space="preserve">At5g22440</t>
  </si>
  <si>
    <t xml:space="preserve">60S ribosomal protein L10A (RPL10aC)</t>
  </si>
  <si>
    <t xml:space="preserve">At3g11120</t>
  </si>
  <si>
    <t xml:space="preserve">60S ribosomal protein L41 (RPL41E)</t>
  </si>
  <si>
    <t xml:space="preserve">At3g02560</t>
  </si>
  <si>
    <t xml:space="preserve">40S ribosomal protein S7 (RPS7B)</t>
  </si>
  <si>
    <t xml:space="preserve">At5g23900</t>
  </si>
  <si>
    <t xml:space="preserve">60S ribosomal protein L13 (RPL13D)</t>
  </si>
  <si>
    <t xml:space="preserve">At3g23390</t>
  </si>
  <si>
    <t xml:space="preserve">60S ribosomal protein L36a/L44 (RPL36aA)</t>
  </si>
  <si>
    <t xml:space="preserve">At2g40590</t>
  </si>
  <si>
    <t xml:space="preserve">40S ribosomal protein S26 (RPS26B)</t>
  </si>
  <si>
    <t xml:space="preserve">At5g61170</t>
  </si>
  <si>
    <t xml:space="preserve">40S ribosomal protein S19 (RPS19C)</t>
  </si>
  <si>
    <t xml:space="preserve">At5g60670</t>
  </si>
  <si>
    <t xml:space="preserve">60S ribosomal protein L12 (RPL12C)</t>
  </si>
  <si>
    <t xml:space="preserve">At5g19510</t>
  </si>
  <si>
    <t xml:space="preserve">elongation factor 1B alpha-subunit 2 (eEF1Balpha2)</t>
  </si>
  <si>
    <t xml:space="preserve">At3g14600</t>
  </si>
  <si>
    <t xml:space="preserve">60S ribosomal protein L18A (RPL18aC)</t>
  </si>
  <si>
    <t xml:space="preserve">At5g52520</t>
  </si>
  <si>
    <t xml:space="preserve">OVA6 (OVULE ABORTION 6); ATP binding / aminoacyl-tRNA ligase/ nucleotide binding / proline-tRNA ligase</t>
  </si>
  <si>
    <t xml:space="preserve">At5g56670</t>
  </si>
  <si>
    <t xml:space="preserve">40S ribosomal protein S30 (RPS30C)</t>
  </si>
  <si>
    <t xml:space="preserve">At2g09990</t>
  </si>
  <si>
    <t xml:space="preserve">40S ribosomal protein S16 (RPS16A)</t>
  </si>
  <si>
    <t xml:space="preserve">At4g02230</t>
  </si>
  <si>
    <t xml:space="preserve">60S ribosomal protein L19 (RPL19C)</t>
  </si>
  <si>
    <t xml:space="preserve">At1g69620</t>
  </si>
  <si>
    <t xml:space="preserve">RPL34 (RIBOSOMAL PROTEIN L34); structural constituent of ribosome</t>
  </si>
  <si>
    <t xml:space="preserve">At2g43460</t>
  </si>
  <si>
    <t xml:space="preserve">60S ribosomal protein L38 (RPL38A)</t>
  </si>
  <si>
    <t xml:space="preserve">At3g09500</t>
  </si>
  <si>
    <t xml:space="preserve">60S ribosomal protein L35 (RPL35A)</t>
  </si>
  <si>
    <t xml:space="preserve">At3g52580</t>
  </si>
  <si>
    <t xml:space="preserve">40S ribosomal protein S14 (RPS14C)</t>
  </si>
  <si>
    <t xml:space="preserve">At3g06950</t>
  </si>
  <si>
    <t xml:space="preserve">tRNA pseudouridine synthase family protein</t>
  </si>
  <si>
    <t xml:space="preserve">At5g13650</t>
  </si>
  <si>
    <t xml:space="preserve">elongation factor family protein</t>
  </si>
  <si>
    <t xml:space="preserve">At3g13920</t>
  </si>
  <si>
    <t xml:space="preserve">EIF4A1 (EUKARYOTIC TRANSLATION INITIATION FACTOR 4A1); ATP-dependent helicase/ translation initiation factor</t>
  </si>
  <si>
    <t xml:space="preserve">At1g48520</t>
  </si>
  <si>
    <t xml:space="preserve">GATB (GLU-ADT SUBUNIT B); carbon-nitrogen ligase, with glutamine as amido-N-donor / glutaminyl-tRNA synthase (glutamine-hydrolyzing)/ ligase</t>
  </si>
  <si>
    <t xml:space="preserve">At3g25520</t>
  </si>
  <si>
    <t xml:space="preserve">ATL5 (A. THALIANA RIBOSOMAL PROTEIN L5); 5S rRNA binding / structural constituent of ribosome</t>
  </si>
  <si>
    <t xml:space="preserve">At2g33370</t>
  </si>
  <si>
    <t xml:space="preserve">60S ribosomal protein L23 (RPL23B)</t>
  </si>
  <si>
    <t xml:space="preserve">At3g04920</t>
  </si>
  <si>
    <t xml:space="preserve">40S ribosomal protein S24 (RPS24A)</t>
  </si>
  <si>
    <t xml:space="preserve">At3g45030</t>
  </si>
  <si>
    <t xml:space="preserve">40S ribosomal protein S20 (RPS20A)</t>
  </si>
  <si>
    <t xml:space="preserve">At3g53740</t>
  </si>
  <si>
    <t xml:space="preserve">60S ribosomal protein L36 (RPL36B)</t>
  </si>
  <si>
    <t xml:space="preserve">At3g28900</t>
  </si>
  <si>
    <t xml:space="preserve">60S ribosomal protein L34 (RPL34C)</t>
  </si>
  <si>
    <t xml:space="preserve">At5g39740</t>
  </si>
  <si>
    <t xml:space="preserve">60S ribosomal protein L5 (RPL5B)</t>
  </si>
  <si>
    <t xml:space="preserve">At1g62750</t>
  </si>
  <si>
    <t xml:space="preserve">SCO1 (SNOWY COTYLEDON 1); ATP binding / translation elongation factor/ translation factor, nucleic acid binding</t>
  </si>
  <si>
    <t xml:space="preserve">At1g07770</t>
  </si>
  <si>
    <t xml:space="preserve">RPS15A (ribosomal protein s15a); structural constituent of ribosome</t>
  </si>
  <si>
    <t xml:space="preserve">At3g02080</t>
  </si>
  <si>
    <t xml:space="preserve">40S ribosomal protein S19 (RPS19A)</t>
  </si>
  <si>
    <t xml:space="preserve">At5g26880</t>
  </si>
  <si>
    <t xml:space="preserve">tRNA/rRNA methyltransferase (SpoU) family protein</t>
  </si>
  <si>
    <t xml:space="preserve">At5g28060</t>
  </si>
  <si>
    <t xml:space="preserve">40S ribosomal protein S24 (RPS24B)</t>
  </si>
  <si>
    <t xml:space="preserve">At1g33140</t>
  </si>
  <si>
    <t xml:space="preserve">PGY2 (PIGGYBACK2); structural constituent of ribosome</t>
  </si>
  <si>
    <t xml:space="preserve">At5g27700</t>
  </si>
  <si>
    <t xml:space="preserve">At4g30690</t>
  </si>
  <si>
    <t xml:space="preserve">At5g23740</t>
  </si>
  <si>
    <t xml:space="preserve">RPS11-BETA (RIBOSOMAL PROTEIN S11-BETA); structural constituent of ribosome</t>
  </si>
  <si>
    <t xml:space="preserve">At2g37190</t>
  </si>
  <si>
    <t xml:space="preserve">60S ribosomal protein L12 (RPL12A)</t>
  </si>
  <si>
    <t xml:space="preserve">At3g49910</t>
  </si>
  <si>
    <t xml:space="preserve">60S ribosomal protein L26 (RPL26A)</t>
  </si>
  <si>
    <t xml:space="preserve">At3g27850</t>
  </si>
  <si>
    <t xml:space="preserve">RPL12-C (ribosomal protein l12-c); structural constituent of ribosome</t>
  </si>
  <si>
    <t xml:space="preserve">At4g34620</t>
  </si>
  <si>
    <t xml:space="preserve">SSR16 (SMALL SUBUNIT RIBOSOMAL PROTEIN 16); structural constituent of ribosome</t>
  </si>
  <si>
    <t xml:space="preserve">At3g13120</t>
  </si>
  <si>
    <t xml:space="preserve">30S ribosomal protein S10, chloroplast, putative</t>
  </si>
  <si>
    <t xml:space="preserve">At1g75350</t>
  </si>
  <si>
    <t xml:space="preserve">emb2184 (embryo defective 2184); structural constituent of ribosome</t>
  </si>
  <si>
    <t xml:space="preserve">Posttranslational modification, protein folding, protein degradation</t>
  </si>
  <si>
    <t xml:space="preserve">At1g60190</t>
  </si>
  <si>
    <t xml:space="preserve">armadillo/beta-catenin repeat family protein / U-box domain-containing protein</t>
  </si>
  <si>
    <t xml:space="preserve">At5g43060</t>
  </si>
  <si>
    <t xml:space="preserve">cysteine proteinase, putative / thiol protease, putative</t>
  </si>
  <si>
    <t xml:space="preserve">At4g30610</t>
  </si>
  <si>
    <t xml:space="preserve">BRS1 (BRI1 SUPPRESSOR 1); serine-type carboxypeptidase</t>
  </si>
  <si>
    <t xml:space="preserve">At3g02110</t>
  </si>
  <si>
    <t xml:space="preserve">scpl25 (serine carboxypeptidase-like 25); serine-type carboxypeptidase</t>
  </si>
  <si>
    <t xml:space="preserve">At5g52250</t>
  </si>
  <si>
    <t xml:space="preserve">transducin family protein / WD-40 repeat family protein</t>
  </si>
  <si>
    <t xml:space="preserve">At1g21410</t>
  </si>
  <si>
    <t xml:space="preserve">SKP2A</t>
  </si>
  <si>
    <t xml:space="preserve">At1g73760</t>
  </si>
  <si>
    <t xml:space="preserve">zinc finger (C3HC4-type RING finger) family protein; RING/U-box superfamily protein</t>
  </si>
  <si>
    <t xml:space="preserve">At3g20015</t>
  </si>
  <si>
    <t xml:space="preserve">aspartic-type endopeptidase</t>
  </si>
  <si>
    <t xml:space="preserve">At3g48350</t>
  </si>
  <si>
    <t xml:space="preserve">cysteine proteinase, putative</t>
  </si>
  <si>
    <t xml:space="preserve">At3g52450</t>
  </si>
  <si>
    <t xml:space="preserve">PUB22 (PLANT U-BOX 22); ubiquitin-protein ligase</t>
  </si>
  <si>
    <t xml:space="preserve">At5g55200</t>
  </si>
  <si>
    <t xml:space="preserve">co-chaperone grpE protein, putative</t>
  </si>
  <si>
    <t xml:space="preserve">At4g04620</t>
  </si>
  <si>
    <t xml:space="preserve">ATG8B (autophagy 8b); microtubule binding</t>
  </si>
  <si>
    <t xml:space="preserve">At1g77000</t>
  </si>
  <si>
    <t xml:space="preserve">SKP2B; ubiquitin-protein ligase</t>
  </si>
  <si>
    <t xml:space="preserve">At5g47550</t>
  </si>
  <si>
    <t xml:space="preserve">cysteine protease inhibitor, putative / cystatin, putative</t>
  </si>
  <si>
    <t xml:space="preserve">At4g33160</t>
  </si>
  <si>
    <t xml:space="preserve">ubiquitin-protein ligase</t>
  </si>
  <si>
    <t xml:space="preserve">At3g49810</t>
  </si>
  <si>
    <t xml:space="preserve">U-box domain-containing protein</t>
  </si>
  <si>
    <t xml:space="preserve">At5g56500</t>
  </si>
  <si>
    <t xml:space="preserve">CHAPERONIN-60BETA3; ATP binding / protein binding</t>
  </si>
  <si>
    <t xml:space="preserve">At1g07510</t>
  </si>
  <si>
    <t xml:space="preserve">ftsh10 (FtsH protease 10); ATP binding / ATPase/ metalloendopeptidase/ nucleoside-triphosphatase/ nucleotide binding / zinc ion binding</t>
  </si>
  <si>
    <t xml:space="preserve">At1g10580</t>
  </si>
  <si>
    <t xml:space="preserve">At5g40250</t>
  </si>
  <si>
    <t xml:space="preserve">zinc finger (C3HC4-type RING finger) family protein</t>
  </si>
  <si>
    <t xml:space="preserve">At4g32940</t>
  </si>
  <si>
    <t xml:space="preserve">GAMMA-VPE (GAMMA VACUOLAR PROCESSING ENZYME); cysteine-type endopeptidase</t>
  </si>
  <si>
    <t xml:space="preserve">At3g18490</t>
  </si>
  <si>
    <t xml:space="preserve">aspartyl protease family protein</t>
  </si>
  <si>
    <t xml:space="preserve">At5g37540</t>
  </si>
  <si>
    <t xml:space="preserve">At4g15420</t>
  </si>
  <si>
    <t xml:space="preserve">PRLI-interacting factor K</t>
  </si>
  <si>
    <t xml:space="preserve">At2g38000</t>
  </si>
  <si>
    <t xml:space="preserve">chaperone protein dnaJ-related</t>
  </si>
  <si>
    <t xml:space="preserve">At2g40810</t>
  </si>
  <si>
    <t xml:space="preserve">AtATG18c</t>
  </si>
  <si>
    <t xml:space="preserve">At1g24440</t>
  </si>
  <si>
    <t xml:space="preserve">RING/U-box superfamily protein; protein binding / zinc ion binding</t>
  </si>
  <si>
    <t xml:space="preserve">At1g20823</t>
  </si>
  <si>
    <t xml:space="preserve">At2g43510</t>
  </si>
  <si>
    <t xml:space="preserve">ATTI1; serine-type endopeptidase inhibitor</t>
  </si>
  <si>
    <t xml:space="preserve">At3g61550</t>
  </si>
  <si>
    <t xml:space="preserve">At2g21130</t>
  </si>
  <si>
    <t xml:space="preserve">peptidyl-prolyl cis-trans isomerase / cyclophilin (CYP2) / rotamase</t>
  </si>
  <si>
    <t xml:space="preserve">At3g49600</t>
  </si>
  <si>
    <t xml:space="preserve">UBP26 (UBIQUITIN-SPECIFIC PROTEASE 26); ubiquitin thiolesterase/ ubiquitin-specific protease</t>
  </si>
  <si>
    <t xml:space="preserve">At2g45920</t>
  </si>
  <si>
    <t xml:space="preserve">At3g10810</t>
  </si>
  <si>
    <t xml:space="preserve">At3g01650</t>
  </si>
  <si>
    <t xml:space="preserve">RGLG1 (RING domain Ligase1); protein binding / zinc ion binding</t>
  </si>
  <si>
    <t xml:space="preserve">At2g41160</t>
  </si>
  <si>
    <t xml:space="preserve">ubiquitin-associated (UBA)/TS-N domain-containing protein</t>
  </si>
  <si>
    <t xml:space="preserve">At1g01900</t>
  </si>
  <si>
    <t xml:space="preserve">SBTI1.1; serine-type endopeptidase</t>
  </si>
  <si>
    <t xml:space="preserve">At2g22010</t>
  </si>
  <si>
    <t xml:space="preserve">RKP (Related to KPC1); protein binding / zinc ion binding</t>
  </si>
  <si>
    <t xml:space="preserve">At1g15100</t>
  </si>
  <si>
    <t xml:space="preserve">RHA2A; protein binding / ubiquitin-protein ligase/ zinc ion binding</t>
  </si>
  <si>
    <t xml:space="preserve">At5g51740</t>
  </si>
  <si>
    <t xml:space="preserve">peptidase M48 family protein</t>
  </si>
  <si>
    <t xml:space="preserve">At4g01575</t>
  </si>
  <si>
    <t xml:space="preserve">serine protease inhibitor, Kazal-type family protein</t>
  </si>
  <si>
    <t xml:space="preserve">At2g43535</t>
  </si>
  <si>
    <t xml:space="preserve">trypsin inhibitor, putative</t>
  </si>
  <si>
    <t xml:space="preserve">At3g12050</t>
  </si>
  <si>
    <t xml:space="preserve">Aha1 domain-containing protein</t>
  </si>
  <si>
    <t xml:space="preserve">At2g32950</t>
  </si>
  <si>
    <t xml:space="preserve">COP1 (CONSTITUTIVE PHOTOMORPHOGENIC 1); protein binding / ubiquitin-protein ligase</t>
  </si>
  <si>
    <t xml:space="preserve">At4g25340</t>
  </si>
  <si>
    <t xml:space="preserve">immunophilin-related / FKBP-type peptidyl-prolyl cis-trans isomerase-related</t>
  </si>
  <si>
    <t xml:space="preserve">At2g40930</t>
  </si>
  <si>
    <t xml:space="preserve">UBP5 (UBIQUITIN-SPECIFIC PROTEASE 5); ubiquitin-specific protease</t>
  </si>
  <si>
    <t xml:space="preserve">At3g47060</t>
  </si>
  <si>
    <t xml:space="preserve">ftsh7 (FtsH protease 7); ATP-dependent peptidase/ ATPase/ metallopeptidase</t>
  </si>
  <si>
    <t xml:space="preserve">At1g24330</t>
  </si>
  <si>
    <t xml:space="preserve">armadillo/beta-catenin repeat family protein / U-box domain-containing family protein</t>
  </si>
  <si>
    <t xml:space="preserve">At4g02890</t>
  </si>
  <si>
    <t xml:space="preserve">UBQ14; protein binding</t>
  </si>
  <si>
    <t xml:space="preserve">At5g09880</t>
  </si>
  <si>
    <t xml:space="preserve">RNA recognition motif (RRM)-containing protein; splicing factor</t>
  </si>
  <si>
    <t xml:space="preserve">At2g30580</t>
  </si>
  <si>
    <t xml:space="preserve">DRIP2 (DREB2A-INTERACTING PROTEIN 2); protein binding / ubiquitin-protein ligase/ zinc ion binding</t>
  </si>
  <si>
    <t xml:space="preserve">At5g64080</t>
  </si>
  <si>
    <t xml:space="preserve">protease inhibitor/seed storage/lipid transfer protein (LTP) family protein</t>
  </si>
  <si>
    <t xml:space="preserve">At3g26560</t>
  </si>
  <si>
    <t xml:space="preserve">ATP-dependent RNA helicase, putative</t>
  </si>
  <si>
    <t xml:space="preserve">At1g19110</t>
  </si>
  <si>
    <t xml:space="preserve">inter-alpha-trypsin inhibitor heavy chain-related</t>
  </si>
  <si>
    <t xml:space="preserve">At4g05050</t>
  </si>
  <si>
    <t xml:space="preserve">UBQ11 (UBIQUITIN 11); protein binding</t>
  </si>
  <si>
    <t xml:space="preserve">At1g02860</t>
  </si>
  <si>
    <t xml:space="preserve">NLA (nitrogen limitation adaptation); ubiquitin-protein ligase</t>
  </si>
  <si>
    <t xml:space="preserve">At5g22850</t>
  </si>
  <si>
    <t xml:space="preserve">At4g15880</t>
  </si>
  <si>
    <t xml:space="preserve">ESD4 (EARLY IN SHORT DAYS 4); SUMO-specific protease/ cysteine-type peptidase</t>
  </si>
  <si>
    <t xml:space="preserve">At5g42220</t>
  </si>
  <si>
    <t xml:space="preserve">ubiquitin family protein</t>
  </si>
  <si>
    <t xml:space="preserve">At1g72500</t>
  </si>
  <si>
    <t xml:space="preserve">At3g09770</t>
  </si>
  <si>
    <t xml:space="preserve">At4g22350</t>
  </si>
  <si>
    <t xml:space="preserve">ubiquitin carboxyl-terminal hydrolase family protein</t>
  </si>
  <si>
    <t xml:space="preserve">At5g15550</t>
  </si>
  <si>
    <t xml:space="preserve">transducin family protein / WD-40 repeat family protein/  CUL4-RING ubiquitin ligase complex</t>
  </si>
  <si>
    <t xml:space="preserve">At3g24800</t>
  </si>
  <si>
    <t xml:space="preserve">PRT1 (PROTEOLYSIS 1); ubiquitin-protein ligase</t>
  </si>
  <si>
    <t xml:space="preserve">At4g36190</t>
  </si>
  <si>
    <t xml:space="preserve">serine-type peptidase</t>
  </si>
  <si>
    <t xml:space="preserve">At5g20000</t>
  </si>
  <si>
    <t xml:space="preserve">26S proteasome AAA-ATPase subunit, putative</t>
  </si>
  <si>
    <t xml:space="preserve">At5g26860</t>
  </si>
  <si>
    <t xml:space="preserve">LON1 (LON PROTEASE 1); ATP binding / ATP-dependent peptidase/ serine-type peptidase</t>
  </si>
  <si>
    <t xml:space="preserve">At3g11910</t>
  </si>
  <si>
    <t xml:space="preserve">UBP13 (UBIQUITIN-SPECIFIC PROTEASE 13); ubiquitin thiolesterase/ ubiquitin-specific protease</t>
  </si>
  <si>
    <t xml:space="preserve">At1g23440</t>
  </si>
  <si>
    <t xml:space="preserve">pyrrolidone-carboxylate peptidase family protein</t>
  </si>
  <si>
    <t xml:space="preserve">At5g62460</t>
  </si>
  <si>
    <t xml:space="preserve">At3g60640</t>
  </si>
  <si>
    <t xml:space="preserve">ATG8G (AUTOPHAGY 8G); microtubule binding</t>
  </si>
  <si>
    <t xml:space="preserve">At2g47410</t>
  </si>
  <si>
    <t xml:space="preserve">CUL4-RING ubiquitin ligase complex; nucleotide binding</t>
  </si>
  <si>
    <t xml:space="preserve">At5g45900</t>
  </si>
  <si>
    <t xml:space="preserve">APG7 (AUTOPHAGY 7); APG8 activating enzyme</t>
  </si>
  <si>
    <t xml:space="preserve">At5g01960</t>
  </si>
  <si>
    <t xml:space="preserve">At1g29150</t>
  </si>
  <si>
    <t xml:space="preserve">ATS9 (ARABIDOPSIS NON-ATPASE SUBUNIT 9)</t>
  </si>
  <si>
    <t xml:space="preserve">At5g60820</t>
  </si>
  <si>
    <t xml:space="preserve">At2g25740</t>
  </si>
  <si>
    <t xml:space="preserve">ATP-dependent protease La (LON) domain-containing protein</t>
  </si>
  <si>
    <t xml:space="preserve">At1g74410</t>
  </si>
  <si>
    <t xml:space="preserve">At1g65430</t>
  </si>
  <si>
    <t xml:space="preserve">zinc finger protein-related; ubiquitin-protein ligase</t>
  </si>
  <si>
    <t xml:space="preserve">At5g57900</t>
  </si>
  <si>
    <t xml:space="preserve">SKIP1 (SKP1 INTERACTING PARTNER 1); protein binding</t>
  </si>
  <si>
    <t xml:space="preserve">At2g22310</t>
  </si>
  <si>
    <t xml:space="preserve">ATUBP4 (ARABIDOPSIS THALIANA UBIQUITIN-SPECIFIC PROTEASE 4); ubiquitin-specific protease</t>
  </si>
  <si>
    <t xml:space="preserve">At2g29080</t>
  </si>
  <si>
    <t xml:space="preserve">ftsh3 (FtsH protease 3); ATP-dependent peptidase/ ATPase</t>
  </si>
  <si>
    <t xml:space="preserve">At5g53180</t>
  </si>
  <si>
    <t xml:space="preserve">PTB2 (POLYPYRIMIDINE TRACT-BINDING PROTEIN 2); RNA binding / nucleic acid binding / nucleotide binding</t>
  </si>
  <si>
    <t xml:space="preserve">At3g47990</t>
  </si>
  <si>
    <t xml:space="preserve">At5g50580</t>
  </si>
  <si>
    <t xml:space="preserve">SAE1B (SUMO-ACTIVATING ENZYME 1B); SUMO activating enzyme</t>
  </si>
  <si>
    <t xml:space="preserve">At5g67320</t>
  </si>
  <si>
    <t xml:space="preserve">HOS15 (high expression of osmotically responsive genes 15)/CUL4-RING ubiquitin ligase complex</t>
  </si>
  <si>
    <t xml:space="preserve">At3g50080</t>
  </si>
  <si>
    <t xml:space="preserve">VFB2 (VIER F-BOX PROTEINE 2); ubiquitin-protein ligase</t>
  </si>
  <si>
    <t xml:space="preserve">At3g20060</t>
  </si>
  <si>
    <t xml:space="preserve">UBC19 (ubiquitin-conjugating enzyme19); ubiquitin-protein ligase</t>
  </si>
  <si>
    <t xml:space="preserve">At5g66140</t>
  </si>
  <si>
    <t xml:space="preserve">PAD2 (PROTEASOME ALPHA SUBUNIT D 2); endopeptidase/ peptidase/ threonine-type endopeptidase</t>
  </si>
  <si>
    <t xml:space="preserve">At4g26400</t>
  </si>
  <si>
    <t xml:space="preserve">At3g52590</t>
  </si>
  <si>
    <t xml:space="preserve">UBQ1 (UBIQUITIN EXTENSION PROTEIN 1); protein binding / structural constituent of ribosome</t>
  </si>
  <si>
    <t xml:space="preserve">At1g02305</t>
  </si>
  <si>
    <t xml:space="preserve">cathepsin B-like cysteine protease, putative</t>
  </si>
  <si>
    <t xml:space="preserve">At2g36130</t>
  </si>
  <si>
    <t xml:space="preserve">peptidyl-prolyl cis-trans isomerase, putative / cyclophilin, putative / rotamase, putative</t>
  </si>
  <si>
    <t xml:space="preserve">At2g24280</t>
  </si>
  <si>
    <t xml:space="preserve">serine carboxypeptidase S28 family protein</t>
  </si>
  <si>
    <t xml:space="preserve">At1g66670</t>
  </si>
  <si>
    <t xml:space="preserve">CLPP3; serine-type endopeptidase</t>
  </si>
  <si>
    <t xml:space="preserve">At1g56700</t>
  </si>
  <si>
    <t xml:space="preserve">At4g26555</t>
  </si>
  <si>
    <t xml:space="preserve">At1g13270</t>
  </si>
  <si>
    <t xml:space="preserve">MAP1C (METHIONINE AMINOPEPTIDASE 1B); aminopeptidase/ metalloexopeptidase</t>
  </si>
  <si>
    <t xml:space="preserve">At5g41700</t>
  </si>
  <si>
    <t xml:space="preserve">UBC8 (UBIQUITIN CONJUGATING ENZYME 8); protein binding / ubiquitin-protein ligase</t>
  </si>
  <si>
    <t xml:space="preserve">At5g05740</t>
  </si>
  <si>
    <t xml:space="preserve">EGY2; metalloendopeptidase</t>
  </si>
  <si>
    <t xml:space="preserve">At5g50920</t>
  </si>
  <si>
    <t xml:space="preserve">CLPC1; ATP binding / ATP-dependent peptidase/ ATPase</t>
  </si>
  <si>
    <t xml:space="preserve">At1g12410</t>
  </si>
  <si>
    <t xml:space="preserve">CLP2 (CLP PROTEASE PROTEOLYTIC SUBUNIT 2); serine-type endopeptidase</t>
  </si>
  <si>
    <t xml:space="preserve">At3g02200</t>
  </si>
  <si>
    <t xml:space="preserve">proteasome family protein</t>
  </si>
  <si>
    <t xml:space="preserve">At2g47320</t>
  </si>
  <si>
    <t xml:space="preserve">At5g20720</t>
  </si>
  <si>
    <t xml:space="preserve">CPN20 (CHAPERONIN 20); calmodulin binding</t>
  </si>
  <si>
    <t xml:space="preserve">At4g37040</t>
  </si>
  <si>
    <t xml:space="preserve">MAP1D (METHIONINE AMINOPEPTIDASE 1D); aminopeptidase/ metalloexopeptidase</t>
  </si>
  <si>
    <t xml:space="preserve">At1g11750</t>
  </si>
  <si>
    <t xml:space="preserve">CLPP6; serine-type endopeptidase</t>
  </si>
  <si>
    <t xml:space="preserve">At2g46030</t>
  </si>
  <si>
    <t xml:space="preserve">UBC6 (ubiquitin-conjugating enzyme 6); ubiquitin-protein ligase</t>
  </si>
  <si>
    <t xml:space="preserve">At1g49970</t>
  </si>
  <si>
    <t xml:space="preserve">CLPR1; serine-type endopeptidase</t>
  </si>
  <si>
    <t xml:space="preserve">At5g51540</t>
  </si>
  <si>
    <t xml:space="preserve">metalloendopeptidase</t>
  </si>
  <si>
    <t xml:space="preserve">At1g63800</t>
  </si>
  <si>
    <t xml:space="preserve">UBC5 (ubiquitin-conjugating enzyme 5); ubiquitin-protein ligase</t>
  </si>
  <si>
    <t xml:space="preserve">At3g27925</t>
  </si>
  <si>
    <t xml:space="preserve">DEGP1 (DegP protease 1); serine-type endopeptidase/ serine-type peptidase</t>
  </si>
  <si>
    <t xml:space="preserve">At3g18060</t>
  </si>
  <si>
    <t xml:space="preserve">At5g60360</t>
  </si>
  <si>
    <t xml:space="preserve">AALP (Arabidopsis aleurain-like protease); cysteine-type peptidase</t>
  </si>
  <si>
    <t xml:space="preserve">At3g61540</t>
  </si>
  <si>
    <t xml:space="preserve">peptidase family protein</t>
  </si>
  <si>
    <t xml:space="preserve">At3g45310</t>
  </si>
  <si>
    <t xml:space="preserve">At1g55490</t>
  </si>
  <si>
    <t xml:space="preserve">CPN60B (CHAPERONIN 60 BETA); ATP binding / protein binding</t>
  </si>
  <si>
    <t xml:space="preserve">At4g18370</t>
  </si>
  <si>
    <t xml:space="preserve">DEG5 (DEGP PROTEASE 5); catalytic/ serine-type endopeptidase/ serine-type peptidase</t>
  </si>
  <si>
    <t xml:space="preserve">At1g79340</t>
  </si>
  <si>
    <t xml:space="preserve">AtMC4 (metacaspase 4); cysteine-type peptidase</t>
  </si>
  <si>
    <t xml:space="preserve">At4g11260</t>
  </si>
  <si>
    <t xml:space="preserve">SGT1B; protein binding</t>
  </si>
  <si>
    <t xml:space="preserve">At5g45390</t>
  </si>
  <si>
    <t xml:space="preserve">CLPP4 (CLP PROTEASE P4); serine-type endopeptidase</t>
  </si>
  <si>
    <t xml:space="preserve">At2g20725</t>
  </si>
  <si>
    <t xml:space="preserve">CAAX amino terminal protease family protein</t>
  </si>
  <si>
    <t xml:space="preserve">At2g16740</t>
  </si>
  <si>
    <t xml:space="preserve">UBC29 (ubiquitin-conjugating enzyme 29); ubiquitin-protein ligase</t>
  </si>
  <si>
    <t xml:space="preserve">At5g55220</t>
  </si>
  <si>
    <t xml:space="preserve">trigger factor type chaperone family protein</t>
  </si>
  <si>
    <t xml:space="preserve">At1g79720</t>
  </si>
  <si>
    <t xml:space="preserve">At3g54400</t>
  </si>
  <si>
    <t xml:space="preserve">At2g44650</t>
  </si>
  <si>
    <t xml:space="preserve">CHL-CPN10 (CHLOROPLAST CHAPERONIN 10); chaperone binding</t>
  </si>
  <si>
    <t xml:space="preserve">At1g72060</t>
  </si>
  <si>
    <t xml:space="preserve">serine-type endopeptidase inhibitor</t>
  </si>
  <si>
    <t xml:space="preserve">At3g01480</t>
  </si>
  <si>
    <t xml:space="preserve">CYP38 (cyclophilin 38); peptidyl-prolyl cis-trans isomerase</t>
  </si>
  <si>
    <t xml:space="preserve">At2g34860</t>
  </si>
  <si>
    <t xml:space="preserve">EDA3 (embryo sac development arrest 3); heat shock protein binding / unfolded protein binding</t>
  </si>
  <si>
    <t xml:space="preserve">At2g47940</t>
  </si>
  <si>
    <t xml:space="preserve">DEGP2; serine-type endopeptidase/ serine-type peptidase</t>
  </si>
  <si>
    <t xml:space="preserve">At4g30910</t>
  </si>
  <si>
    <t xml:space="preserve">cytosol aminopeptidase family protein</t>
  </si>
  <si>
    <t xml:space="preserve">At5g64240</t>
  </si>
  <si>
    <t xml:space="preserve">AtMC3 (metacaspase 3); cysteine-type endopeptidase</t>
  </si>
  <si>
    <t xml:space="preserve">At5g10380</t>
  </si>
  <si>
    <t xml:space="preserve">RING1; protein binding / ubiquitin-protein ligase/ zinc ion binding</t>
  </si>
  <si>
    <t xml:space="preserve">At2g02100</t>
  </si>
  <si>
    <t xml:space="preserve">LCR69 (LOW-MOLECULAR-WEIGHT CYSTEINE-RICH 69); peptidase inhibitor</t>
  </si>
  <si>
    <t xml:space="preserve">At5g10760</t>
  </si>
  <si>
    <t xml:space="preserve">At5g23210</t>
  </si>
  <si>
    <t xml:space="preserve">SCPL34; serine-type carboxypeptidase</t>
  </si>
  <si>
    <t xml:space="preserve">At1g75460</t>
  </si>
  <si>
    <t xml:space="preserve">Transcription factors and RNA modification</t>
  </si>
  <si>
    <t xml:space="preserve">At2g38300</t>
  </si>
  <si>
    <t xml:space="preserve">DNA binding / transcription factor</t>
  </si>
  <si>
    <t xml:space="preserve">At1g08810</t>
  </si>
  <si>
    <t xml:space="preserve">MYB60 (myb domain protein 60); DNA binding / transcription factor</t>
  </si>
  <si>
    <t xml:space="preserve">At5g05410</t>
  </si>
  <si>
    <t xml:space="preserve">DREB2A; DNA binding / transcription activator/ transcription factor</t>
  </si>
  <si>
    <t xml:space="preserve">At4g05100</t>
  </si>
  <si>
    <t xml:space="preserve">AtMYB74 (myb domain protein 74); DNA binding / transcription factor</t>
  </si>
  <si>
    <t xml:space="preserve">At3g28910</t>
  </si>
  <si>
    <t xml:space="preserve">MYB30 (MYB DOMAIN PROTEIN 30); DNA binding / transcription factor</t>
  </si>
  <si>
    <t xml:space="preserve">At2g40260</t>
  </si>
  <si>
    <t xml:space="preserve">myb family transcription factor</t>
  </si>
  <si>
    <t xml:space="preserve">At3g26744</t>
  </si>
  <si>
    <t xml:space="preserve">ICE1 (INDUCER OF CBF EXPRESSION 1); DNA binding / transcription activator/ transcription factor</t>
  </si>
  <si>
    <t xml:space="preserve">At1g01250</t>
  </si>
  <si>
    <t xml:space="preserve">AP2 domain-containing transcription factor, putative</t>
  </si>
  <si>
    <t xml:space="preserve">At5g67180</t>
  </si>
  <si>
    <t xml:space="preserve">At3g24520</t>
  </si>
  <si>
    <t xml:space="preserve">AT-HSFC1; DNA binding / transcription factor</t>
  </si>
  <si>
    <t xml:space="preserve">At1g77450</t>
  </si>
  <si>
    <t xml:space="preserve">anac032 (Arabidopsis NAC domain containing protein 32); transcription factor</t>
  </si>
  <si>
    <t xml:space="preserve">At1g62300</t>
  </si>
  <si>
    <t xml:space="preserve">WRKY6; transcription factor</t>
  </si>
  <si>
    <t xml:space="preserve">At4g21440</t>
  </si>
  <si>
    <t xml:space="preserve">ATMYB102 (ARABIDOPSIS MYB-LIKE 102); DNA binding / transcription factor</t>
  </si>
  <si>
    <t xml:space="preserve">At3g24140</t>
  </si>
  <si>
    <t xml:space="preserve">FMA (FAMA); DNA binding / transcription activator/ transcription factor</t>
  </si>
  <si>
    <t xml:space="preserve">At2g28200</t>
  </si>
  <si>
    <t xml:space="preserve">nucleic acid binding / transcription factor/ zinc ion binding</t>
  </si>
  <si>
    <t xml:space="preserve">At2g42280</t>
  </si>
  <si>
    <t xml:space="preserve">basic helix-loop-helix (bHLH) family protein</t>
  </si>
  <si>
    <t xml:space="preserve">At5g39610</t>
  </si>
  <si>
    <t xml:space="preserve">ATNAC6 (ARABIDOPSIS NAC DOMAIN CONTAINING PROTEIN 6); protein heterodimerization/ protein homodimerization/ transcription factor</t>
  </si>
  <si>
    <t xml:space="preserve">At1g10585</t>
  </si>
  <si>
    <t xml:space="preserve">transcription factor</t>
  </si>
  <si>
    <t xml:space="preserve">At4g36930</t>
  </si>
  <si>
    <t xml:space="preserve">SPT (SPATULA); DNA binding / transcription factor</t>
  </si>
  <si>
    <t xml:space="preserve">At1g52890</t>
  </si>
  <si>
    <t xml:space="preserve">ANAC019 (Arabidopsis NAC domain containing protein 19); transcription factor</t>
  </si>
  <si>
    <t xml:space="preserve">At1g01720</t>
  </si>
  <si>
    <t xml:space="preserve">ATAF1; transcription activator/ transcription factor</t>
  </si>
  <si>
    <t xml:space="preserve">At1g12610</t>
  </si>
  <si>
    <t xml:space="preserve">DDF1 (DWARF AND DELAYED FLOWERING 1); DNA binding / sequence-specific DNA binding / transcription factor</t>
  </si>
  <si>
    <t xml:space="preserve">At4g34990</t>
  </si>
  <si>
    <t xml:space="preserve">AtMYB32 (myb domain protein 32); DNA binding / transcription factor</t>
  </si>
  <si>
    <t xml:space="preserve">At2g47890</t>
  </si>
  <si>
    <t xml:space="preserve">zinc finger (B-box type) family protein</t>
  </si>
  <si>
    <t xml:space="preserve">At5g65590</t>
  </si>
  <si>
    <t xml:space="preserve">Dof-type zinc finger domain-containing protein</t>
  </si>
  <si>
    <t xml:space="preserve">At3g47600</t>
  </si>
  <si>
    <t xml:space="preserve">ATMYB94 (MYB DOMAIN PROTEIN 94); DNA binding / transcription factor</t>
  </si>
  <si>
    <t xml:space="preserve">At2g02450</t>
  </si>
  <si>
    <t xml:space="preserve">ANAC035 (Arabidopsis NAC domain containing protein 35); transcription factor</t>
  </si>
  <si>
    <t xml:space="preserve">At2g26150</t>
  </si>
  <si>
    <t xml:space="preserve">ATHSFA2; DNA binding / transcription factor</t>
  </si>
  <si>
    <t xml:space="preserve">At3g55730</t>
  </si>
  <si>
    <t xml:space="preserve">MYB109 (myb domain protein 109); DNA binding / transcription factor</t>
  </si>
  <si>
    <t xml:space="preserve">At2g43500</t>
  </si>
  <si>
    <t xml:space="preserve">RWP-RK domain-containing protein</t>
  </si>
  <si>
    <t xml:space="preserve">At5g63790</t>
  </si>
  <si>
    <t xml:space="preserve">ANAC102 (ARABIDOPSIS NAC DOMAIN CONTAINING PROTEIN 102); transcription factor</t>
  </si>
  <si>
    <t xml:space="preserve">At1g12860</t>
  </si>
  <si>
    <t xml:space="preserve">SCRM2 (SCREAM 2); DNA binding / transcription factor</t>
  </si>
  <si>
    <t xml:space="preserve">At2g31380</t>
  </si>
  <si>
    <t xml:space="preserve">STH; protein domain specific binding / transcription factor/ zinc ion binding</t>
  </si>
  <si>
    <t xml:space="preserve">At3g11020</t>
  </si>
  <si>
    <t xml:space="preserve">DREB2B (DRE/CRT-BINDING PROTEIN 2B); DNA binding / transcription activator/ transcription factor</t>
  </si>
  <si>
    <t xml:space="preserve">At2g46830</t>
  </si>
  <si>
    <t xml:space="preserve">CCA1 (CIRCADIAN CLOCK ASSOCIATED 1); DNA binding / transcription activator/ transcription factor/ transcription repressor</t>
  </si>
  <si>
    <t xml:space="preserve">At3g25730</t>
  </si>
  <si>
    <t xml:space="preserve">At2g22800</t>
  </si>
  <si>
    <t xml:space="preserve">HAT9; DNA binding / transcription factor</t>
  </si>
  <si>
    <t xml:space="preserve">At2g43190</t>
  </si>
  <si>
    <t xml:space="preserve">ribonuclease P family protein</t>
  </si>
  <si>
    <t xml:space="preserve">At4g01250</t>
  </si>
  <si>
    <t xml:space="preserve">WRKY22; transcription factor</t>
  </si>
  <si>
    <t xml:space="preserve">At5g17300</t>
  </si>
  <si>
    <t xml:space="preserve">At4g38780</t>
  </si>
  <si>
    <t xml:space="preserve">splicing factor, putative</t>
  </si>
  <si>
    <t xml:space="preserve">At1g76380</t>
  </si>
  <si>
    <t xml:space="preserve">DNA-binding bromodomain-containing protein</t>
  </si>
  <si>
    <t xml:space="preserve">At2g28350</t>
  </si>
  <si>
    <t xml:space="preserve">ARF10 (AUXIN RESPONSE FACTOR 10); miRNA binding / transcription factor</t>
  </si>
  <si>
    <t xml:space="preserve">At3g12480</t>
  </si>
  <si>
    <t xml:space="preserve">NF-YC11 (NUCLEAR FACTOR Y, SUBUNIT C11); DNA binding / transcription factor</t>
  </si>
  <si>
    <t xml:space="preserve">At1g22640</t>
  </si>
  <si>
    <t xml:space="preserve">MYB3 (MYB DOMAIN PROTEIN 3); DNA binding / transcription factor</t>
  </si>
  <si>
    <t xml:space="preserve">At5g52510</t>
  </si>
  <si>
    <t xml:space="preserve">scarecrow-like transcription factor 8 (SCL8)</t>
  </si>
  <si>
    <t xml:space="preserve">At3g02380</t>
  </si>
  <si>
    <t xml:space="preserve">COL2 (constans-like 2); transcription factor/ zinc ion binding</t>
  </si>
  <si>
    <t xml:space="preserve">At4g01550</t>
  </si>
  <si>
    <t xml:space="preserve">anac069 (Arabidopsis NAC domain containing protein 69); transcription factor</t>
  </si>
  <si>
    <t xml:space="preserve">At5g24470</t>
  </si>
  <si>
    <t xml:space="preserve">APRR5 (ARABIDOPSIS PSEUDO-RESPONSE REGULATOR 5); transcription regulator/ two-component response regulator</t>
  </si>
  <si>
    <t xml:space="preserve">At4g38620</t>
  </si>
  <si>
    <t xml:space="preserve">MYB4; DNA binding / transcription factor</t>
  </si>
  <si>
    <t xml:space="preserve">At2g44940</t>
  </si>
  <si>
    <t xml:space="preserve">AP2 domain-containing transcription factor TINY, putative</t>
  </si>
  <si>
    <t xml:space="preserve">At5g04760</t>
  </si>
  <si>
    <t xml:space="preserve">At4g11660</t>
  </si>
  <si>
    <t xml:space="preserve">AT-HSFB2B; transcription factor/ transcription repressor</t>
  </si>
  <si>
    <t xml:space="preserve">At1g68670</t>
  </si>
  <si>
    <t xml:space="preserve">At3g26790</t>
  </si>
  <si>
    <t xml:space="preserve">FUS3 (FUSCA 3); DNA binding / transcription activator/ transcription factor</t>
  </si>
  <si>
    <t xml:space="preserve">At1g69010</t>
  </si>
  <si>
    <t xml:space="preserve">BIM2 (BES1-interacting Myc-like protein 2); DNA binding / transcription factor</t>
  </si>
  <si>
    <t xml:space="preserve">At1g22770</t>
  </si>
  <si>
    <t xml:space="preserve">GI (GIGANTEA)</t>
  </si>
  <si>
    <t xml:space="preserve">At5g02030</t>
  </si>
  <si>
    <t xml:space="preserve">RPL (REPLUMLESS); DNA binding / sequence-specific DNA binding / transcription factor</t>
  </si>
  <si>
    <t xml:space="preserve">At3g61630</t>
  </si>
  <si>
    <t xml:space="preserve">CRF6 (CYTOKININ RESPONSE FACTOR 6); DNA binding / transcription factor</t>
  </si>
  <si>
    <t xml:space="preserve">At1g15340</t>
  </si>
  <si>
    <t xml:space="preserve">MBD10; DNA binding / methyl-CpG binding</t>
  </si>
  <si>
    <t xml:space="preserve">At1g21000</t>
  </si>
  <si>
    <t xml:space="preserve">PLATZ transcription factor family protein</t>
  </si>
  <si>
    <t xml:space="preserve">At3g19580</t>
  </si>
  <si>
    <t xml:space="preserve">AZF2 (ARABIDOPSIS ZINC-FINGER PROTEIN 2); DNA binding / nucleic acid binding / transcription factor/ transcription repressor/ zinc ion binding</t>
  </si>
  <si>
    <t xml:space="preserve">At3g57390</t>
  </si>
  <si>
    <t xml:space="preserve">AGL18; transcription factor</t>
  </si>
  <si>
    <t xml:space="preserve">At1g06850</t>
  </si>
  <si>
    <t xml:space="preserve">AtbZIP52 (Arabidopsis thaliana basic leucine zipper 52); DNA binding / transcription factor</t>
  </si>
  <si>
    <t xml:space="preserve">At1g53910</t>
  </si>
  <si>
    <t xml:space="preserve">RAP2.12; DNA binding / transcription factor</t>
  </si>
  <si>
    <t xml:space="preserve">At2g32100</t>
  </si>
  <si>
    <t xml:space="preserve">OFP16 (ARABIDOPSIS THALIANA OVATE FAMILY PROTEIN 16)</t>
  </si>
  <si>
    <t xml:space="preserve">At4g09460</t>
  </si>
  <si>
    <t xml:space="preserve">ATMYB6; DNA binding / transcription factor</t>
  </si>
  <si>
    <t xml:space="preserve">At4g35540</t>
  </si>
  <si>
    <t xml:space="preserve">transcription regulator/ zinc ion binding</t>
  </si>
  <si>
    <t xml:space="preserve">At5g52660</t>
  </si>
  <si>
    <t xml:space="preserve">At3g02990</t>
  </si>
  <si>
    <t xml:space="preserve">ATHSFA1E; DNA binding / transcription factor</t>
  </si>
  <si>
    <t xml:space="preserve">At4g37460</t>
  </si>
  <si>
    <t xml:space="preserve">SRFR1 (SUPPRESSOR OF RPS4-RLD 1); protein complex scaffold</t>
  </si>
  <si>
    <t xml:space="preserve">At3g01470</t>
  </si>
  <si>
    <t xml:space="preserve">ATHB-1 (ARABIDOPSIS THALIANA HOMEOBOX 1); DNA binding / protein homodimerization/ sequence-specific DNA binding / transcription activator/ transcription factor</t>
  </si>
  <si>
    <t xml:space="preserve">At3g61150</t>
  </si>
  <si>
    <t xml:space="preserve">HDG1 (HOMEODOMAIN GLABROUS 1); DNA binding / transcription factor</t>
  </si>
  <si>
    <t xml:space="preserve">At1g01260</t>
  </si>
  <si>
    <t xml:space="preserve">At5g14610</t>
  </si>
  <si>
    <t xml:space="preserve">ATP binding / ATP-dependent helicase/ helicase/ nucleic acid binding / protein binding</t>
  </si>
  <si>
    <t xml:space="preserve">At5g62470</t>
  </si>
  <si>
    <t xml:space="preserve">MYB96 (myb domain protein 96); DNA binding / transcription factor</t>
  </si>
  <si>
    <t xml:space="preserve">At2g46790</t>
  </si>
  <si>
    <t xml:space="preserve">APRR9 (ARABIDOPSIS PSEUDO-RESPONSE REGULATOR 9); protein binding / transcription regulator/ two-component response regulator</t>
  </si>
  <si>
    <t xml:space="preserve">At3g18990</t>
  </si>
  <si>
    <t xml:space="preserve">VRN1 (REDUCED VERNALIZATION RESPONSE 1); transcription repressor</t>
  </si>
  <si>
    <t xml:space="preserve">At1g76900</t>
  </si>
  <si>
    <t xml:space="preserve">AtTLP1 (TUBBY LIKE PROTEIN 1); phosphoric diester hydrolase/ transcription factor</t>
  </si>
  <si>
    <t xml:space="preserve">At4g38900</t>
  </si>
  <si>
    <t xml:space="preserve">bZIP protein</t>
  </si>
  <si>
    <t xml:space="preserve">At4g34590</t>
  </si>
  <si>
    <t xml:space="preserve">GBF6 (G-BOX BINDING FACTOR 6); DNA binding / protein heterodimerization/ transcription factor</t>
  </si>
  <si>
    <t xml:space="preserve">At3g06400</t>
  </si>
  <si>
    <t xml:space="preserve">CHR11 (CHROMATIN-REMODELING PROTEIN 11); ATP binding / DNA binding / DNA-dependent ATPase/ helicase/ hydrolase, acting on acid anhydrides, in phosphorus-containing anhydrides / nucleic acid binding / nucleosome binding</t>
  </si>
  <si>
    <t xml:space="preserve">At4g34000</t>
  </si>
  <si>
    <t xml:space="preserve">ABF3 (ABSCISIC ACID RESPONSIVE ELEMENTS-BINDING FACTOR 3); DNA binding / protein binding / transcription activator/ transcription factor</t>
  </si>
  <si>
    <t xml:space="preserve">At5g27610</t>
  </si>
  <si>
    <t xml:space="preserve">At5g39660</t>
  </si>
  <si>
    <t xml:space="preserve">CDF2 (CYCLING DOF FACTOR 2); DNA binding / protein binding / transcription factor</t>
  </si>
  <si>
    <t xml:space="preserve">At1g08620</t>
  </si>
  <si>
    <t xml:space="preserve">At2g31370</t>
  </si>
  <si>
    <t xml:space="preserve">bZIP transcription factor (POSF21)</t>
  </si>
  <si>
    <t xml:space="preserve">At3g62310</t>
  </si>
  <si>
    <t xml:space="preserve">RNA helicase, putative</t>
  </si>
  <si>
    <t xml:space="preserve">At4g18390</t>
  </si>
  <si>
    <t xml:space="preserve">TCP family transcription factor, putative</t>
  </si>
  <si>
    <t xml:space="preserve">At5g06960</t>
  </si>
  <si>
    <t xml:space="preserve">OBF5 (OCS-ELEMENT BINDING FACTOR 5); DNA binding / protein binding / transcription factor</t>
  </si>
  <si>
    <t xml:space="preserve">At4g16430</t>
  </si>
  <si>
    <t xml:space="preserve">At5g22220</t>
  </si>
  <si>
    <t xml:space="preserve">E2F1; DNA binding / protein binding / transcription factor</t>
  </si>
  <si>
    <t xml:space="preserve">At2g19810</t>
  </si>
  <si>
    <t xml:space="preserve">zinc finger (CCCH-type) family protein</t>
  </si>
  <si>
    <t xml:space="preserve">At4g00480</t>
  </si>
  <si>
    <t xml:space="preserve">myc-related transcription factor (MYC1)</t>
  </si>
  <si>
    <t xml:space="preserve">At4g27430</t>
  </si>
  <si>
    <t xml:space="preserve">CIP7 (COP1-INTERACTING PROTEIN 7); transcription activator</t>
  </si>
  <si>
    <t xml:space="preserve">At2g35920</t>
  </si>
  <si>
    <t xml:space="preserve">RNA helicase domain-containing protein</t>
  </si>
  <si>
    <t xml:space="preserve">At5g52830</t>
  </si>
  <si>
    <t xml:space="preserve">WRKY27; transcription factor</t>
  </si>
  <si>
    <t xml:space="preserve">At1g76510</t>
  </si>
  <si>
    <t xml:space="preserve">ARID/BRIGHT DNA-binding domain-containing protein</t>
  </si>
  <si>
    <t xml:space="preserve">At4g00730</t>
  </si>
  <si>
    <t xml:space="preserve">ANL2 (ANTHOCYANINLESS 2); transcription factor/ transcription regulator</t>
  </si>
  <si>
    <t xml:space="preserve">At5g65900</t>
  </si>
  <si>
    <t xml:space="preserve">DEAD/DEAH box helicase, putative</t>
  </si>
  <si>
    <t xml:space="preserve">At1g78600</t>
  </si>
  <si>
    <t xml:space="preserve">LZF1 (LIGHT-REGULATED ZINC FINGER PROTEIN 1); transcription factor/ zinc ion binding</t>
  </si>
  <si>
    <t xml:space="preserve">At4g04890</t>
  </si>
  <si>
    <t xml:space="preserve">PDF2 (PROTODERMAL FACTOR 2); DNA binding / transcription factor</t>
  </si>
  <si>
    <t xml:space="preserve">At1g60830</t>
  </si>
  <si>
    <t xml:space="preserve">U2 snRNP auxiliary factor large subunit, putative</t>
  </si>
  <si>
    <t xml:space="preserve">At1g29940</t>
  </si>
  <si>
    <t xml:space="preserve">NRPA2; DNA binding / DNA-directed RNA polymerase/ ribonucleoside binding</t>
  </si>
  <si>
    <t xml:space="preserve">At5g24360</t>
  </si>
  <si>
    <t xml:space="preserve">IRE1-1 (INOSITOL REQUIRING 1-1); ATP binding / endoribonuclease, producing 5-phosphomonoesters / RNA splicing</t>
  </si>
  <si>
    <t xml:space="preserve">At5g08130</t>
  </si>
  <si>
    <t xml:space="preserve">BIM1; DNA binding / protein binding / transcription factor</t>
  </si>
  <si>
    <t xml:space="preserve">At1g32330</t>
  </si>
  <si>
    <t xml:space="preserve">ATHSFA1D; DNA binding / transcription factor</t>
  </si>
  <si>
    <t xml:space="preserve">At3g28730</t>
  </si>
  <si>
    <t xml:space="preserve">ATHMG (ARABIDOPSIS THALIANA HIGH MOBILITY GROUP); transcription factor</t>
  </si>
  <si>
    <t xml:space="preserve">At3g44490</t>
  </si>
  <si>
    <t xml:space="preserve">hda17 (histone deacetylase 17); histone deacetylase</t>
  </si>
  <si>
    <t xml:space="preserve">At1g73730</t>
  </si>
  <si>
    <t xml:space="preserve">EIL3 (ETHYLENE-INSENSITIVE3-LIKE3); DNA binding / transcription factor</t>
  </si>
  <si>
    <t xml:space="preserve">At2g02090</t>
  </si>
  <si>
    <t xml:space="preserve">ETL1; ATP binding / DNA binding / helicase/ nucleic acid binding</t>
  </si>
  <si>
    <t xml:space="preserve">At4g32620</t>
  </si>
  <si>
    <t xml:space="preserve">nucleic acid binding</t>
  </si>
  <si>
    <t xml:space="preserve">At5g44080</t>
  </si>
  <si>
    <t xml:space="preserve">bZIP transcription factor family protein</t>
  </si>
  <si>
    <t xml:space="preserve">At5g04410</t>
  </si>
  <si>
    <t xml:space="preserve">NAC2; transcription factor</t>
  </si>
  <si>
    <t xml:space="preserve">At3g10800</t>
  </si>
  <si>
    <t xml:space="preserve">BZIP28; DNA binding / transcription factor</t>
  </si>
  <si>
    <t xml:space="preserve">At5g25890</t>
  </si>
  <si>
    <t xml:space="preserve">IAA28 (INDOLE-3-ACETIC ACID INDUCIBLE 28); transcription factor</t>
  </si>
  <si>
    <t xml:space="preserve">At3g12280</t>
  </si>
  <si>
    <t xml:space="preserve">RBR1 (RETINOBLASTOMA-RELATED 1); transcription factor binding</t>
  </si>
  <si>
    <t xml:space="preserve">At1g31280</t>
  </si>
  <si>
    <t xml:space="preserve">AGO2 (argonaute 2); nucleic acid binding</t>
  </si>
  <si>
    <t xml:space="preserve">At3g06480</t>
  </si>
  <si>
    <t xml:space="preserve">DEAD box RNA helicase, putative</t>
  </si>
  <si>
    <t xml:space="preserve">At4g38000</t>
  </si>
  <si>
    <t xml:space="preserve">At1g13960</t>
  </si>
  <si>
    <t xml:space="preserve">WRKY4; DNA binding / transcription factor</t>
  </si>
  <si>
    <t xml:space="preserve">At1g58100</t>
  </si>
  <si>
    <t xml:space="preserve">At1g20920</t>
  </si>
  <si>
    <t xml:space="preserve">At4g18020</t>
  </si>
  <si>
    <t xml:space="preserve">APRR2; transcription factor/ two-component response regulator</t>
  </si>
  <si>
    <t xml:space="preserve">At1g28420</t>
  </si>
  <si>
    <t xml:space="preserve">HB-1 (homeobox-1); transcription factor</t>
  </si>
  <si>
    <t xml:space="preserve">At5g25220</t>
  </si>
  <si>
    <t xml:space="preserve">KNAT3 (KNOTTED1-LIKE HOMEOBOX GENE 3); transcription activator/ transcription factor</t>
  </si>
  <si>
    <t xml:space="preserve">At1g32750</t>
  </si>
  <si>
    <t xml:space="preserve">HAF01; DNA binding / histone acetyltransferase</t>
  </si>
  <si>
    <t xml:space="preserve">At3g10330</t>
  </si>
  <si>
    <t xml:space="preserve">transcription initiation factor IIB-2 / general transcription factor TFIIB-2 (TFIIB2)</t>
  </si>
  <si>
    <t xml:space="preserve">At1g69570</t>
  </si>
  <si>
    <t xml:space="preserve">At3g62420</t>
  </si>
  <si>
    <t xml:space="preserve">ATBZIP53 (BASIC REGION/LEUCINE ZIPPER MOTIF 53); DNA binding / protein heterodimerization/ sequence-specific DNA binding / transcription factor</t>
  </si>
  <si>
    <t xml:space="preserve">At5g43130</t>
  </si>
  <si>
    <t xml:space="preserve">TAF4 (TBP-ASSOCIATED FACTOR 4); transcription initiation factor</t>
  </si>
  <si>
    <t xml:space="preserve">At1g05230</t>
  </si>
  <si>
    <t xml:space="preserve">HDG2 (HOMEODOMAIN GLABROUS 2); DNA binding / transcription factor</t>
  </si>
  <si>
    <t xml:space="preserve">At1g79350</t>
  </si>
  <si>
    <t xml:space="preserve">EMB1135 (embryo defective 1135); DNA binding / protein binding / zinc ion binding</t>
  </si>
  <si>
    <t xml:space="preserve">At4g17950</t>
  </si>
  <si>
    <t xml:space="preserve">DNA-binding family protein</t>
  </si>
  <si>
    <t xml:space="preserve">At5g03740</t>
  </si>
  <si>
    <t xml:space="preserve">HD2C (HISTONE DEACETYLASE 2C); histone deacetylase/ nucleic acid binding / transcription repressor/ zinc ion binding</t>
  </si>
  <si>
    <t xml:space="preserve">At4g11560</t>
  </si>
  <si>
    <t xml:space="preserve">bromo-adjacent homology (BAH) domain-containing protein</t>
  </si>
  <si>
    <t xml:space="preserve">At1g07360</t>
  </si>
  <si>
    <t xml:space="preserve">zinc finger (CCCH-type) family protein / RNA recognition motif (RRM)-containing protein</t>
  </si>
  <si>
    <t xml:space="preserve">At1g15750</t>
  </si>
  <si>
    <t xml:space="preserve">TPL (TOPLESS); protein binding / protein homodimerization/ transcription repressor</t>
  </si>
  <si>
    <t xml:space="preserve">At1g65660</t>
  </si>
  <si>
    <t xml:space="preserve">SMP1 (SWELLMAP 1); nucleic acid binding / single-stranded RNA binding</t>
  </si>
  <si>
    <t xml:space="preserve">At1g78080</t>
  </si>
  <si>
    <t xml:space="preserve">RAP2.4 (related to AP2 4); DNA binding / transcription factor</t>
  </si>
  <si>
    <t xml:space="preserve">At2g44950</t>
  </si>
  <si>
    <t xml:space="preserve">HUB1 (HISTONE MONO-UBIQUITINATION 1); protein binding / protein homodimerization/ ubiquitin-protein ligase/ zinc ion binding</t>
  </si>
  <si>
    <t xml:space="preserve">At5g22290</t>
  </si>
  <si>
    <t xml:space="preserve">anac089 (Arabidopsis NAC domain containing protein 89); transcription factor</t>
  </si>
  <si>
    <t xml:space="preserve">At1g34370</t>
  </si>
  <si>
    <t xml:space="preserve">STOP1 (sensitive to proton rhizotoxicity 1); nucleic acid binding / transcription factor/ zinc ion binding</t>
  </si>
  <si>
    <t xml:space="preserve">At3g20770</t>
  </si>
  <si>
    <t xml:space="preserve">EIN3 (ETHYLENE-INSENSITIVE3); transcription factor</t>
  </si>
  <si>
    <t xml:space="preserve">At2g37520</t>
  </si>
  <si>
    <t xml:space="preserve">PHD finger family protein</t>
  </si>
  <si>
    <t xml:space="preserve">At1g76580</t>
  </si>
  <si>
    <t xml:space="preserve">At5g46760</t>
  </si>
  <si>
    <t xml:space="preserve">At5g25520</t>
  </si>
  <si>
    <t xml:space="preserve">transcription elongation factor-related</t>
  </si>
  <si>
    <t xml:space="preserve">At3g01150</t>
  </si>
  <si>
    <t xml:space="preserve">PTB1 (POLYPYRIMIDINE TRACT-BINDING PROTEIN 1); RNA binding / nucleic acid binding / nucleotide binding</t>
  </si>
  <si>
    <t xml:space="preserve">At3g15590</t>
  </si>
  <si>
    <t xml:space="preserve">DNA-binding protein, putative</t>
  </si>
  <si>
    <t xml:space="preserve">At1g80070</t>
  </si>
  <si>
    <t xml:space="preserve">SUS2 (ABNORMAL SUSPENSOR 2); splicing factor</t>
  </si>
  <si>
    <t xml:space="preserve">At2g36960</t>
  </si>
  <si>
    <t xml:space="preserve">TKI1 (TSL-kinase interacting protein 1); DNA binding / transcription factor</t>
  </si>
  <si>
    <t xml:space="preserve">At1g25280</t>
  </si>
  <si>
    <t xml:space="preserve">AtTLP10 (TUBBY LIKE PROTEIN 10); phosphoric diester hydrolase/ transcription factor</t>
  </si>
  <si>
    <t xml:space="preserve">At3g51120</t>
  </si>
  <si>
    <t xml:space="preserve">DNA binding / nucleic acid binding / protein binding / zinc ion binding</t>
  </si>
  <si>
    <t xml:space="preserve">At1g20640</t>
  </si>
  <si>
    <t xml:space="preserve">At3g18520</t>
  </si>
  <si>
    <t xml:space="preserve">HDA15; histone deacetylase</t>
  </si>
  <si>
    <t xml:space="preserve">At5g08190</t>
  </si>
  <si>
    <t xml:space="preserve">NF-YB12 (NUCLEAR FACTOR Y, SUBUNIT B12); DNA binding / transcription factor</t>
  </si>
  <si>
    <t xml:space="preserve">At3g61970</t>
  </si>
  <si>
    <t xml:space="preserve">NGA2 (NGATHA2); transcription factor</t>
  </si>
  <si>
    <t xml:space="preserve">At1g01040</t>
  </si>
  <si>
    <t xml:space="preserve">DCL1 (DICER-LIKE 1); ATP-dependent helicase/ double-stranded RNA binding / protein binding / ribonuclease III</t>
  </si>
  <si>
    <t xml:space="preserve">At1g72650</t>
  </si>
  <si>
    <t xml:space="preserve">TRFL6 (TRF-LIKE 6); DNA binding / transcription factor</t>
  </si>
  <si>
    <t xml:space="preserve">At4g16420</t>
  </si>
  <si>
    <t xml:space="preserve">ADA2B (HOMOLOG OF YEAST ADA2 2B); DNA binding / transcription coactivator/ transcription factor</t>
  </si>
  <si>
    <t xml:space="preserve">At5g04240</t>
  </si>
  <si>
    <t xml:space="preserve">ELF6 (EARLY FLOWERING 6); transcription factor</t>
  </si>
  <si>
    <t xml:space="preserve">At5g04940</t>
  </si>
  <si>
    <t xml:space="preserve">SUVH1 (SU(VAR)3-9 HOMOLOG 1); histone methyltransferase</t>
  </si>
  <si>
    <t xml:space="preserve">At5g22760</t>
  </si>
  <si>
    <t xml:space="preserve">At2g17410</t>
  </si>
  <si>
    <t xml:space="preserve">At4g34340</t>
  </si>
  <si>
    <t xml:space="preserve">TAF8 (TBP-ASSOCIATED FACTOR 8); DNA binding</t>
  </si>
  <si>
    <t xml:space="preserve">At2g38560</t>
  </si>
  <si>
    <t xml:space="preserve">TFIIS (TRANSCRIPT ELONGATION FACTOR IIS); DNA binding / RNA polymerase II transcription elongation factor/ transcription factor</t>
  </si>
  <si>
    <t xml:space="preserve">At4g32551</t>
  </si>
  <si>
    <t xml:space="preserve">LUG (LEUNIG); protein binding / protein heterodimerization/ transcription repressor</t>
  </si>
  <si>
    <t xml:space="preserve">At5g13240</t>
  </si>
  <si>
    <t xml:space="preserve">transcription regulator</t>
  </si>
  <si>
    <t xml:space="preserve">At5g10270</t>
  </si>
  <si>
    <t xml:space="preserve">CDKC;1 (Cyclin-dependent kinase C;1); kinase</t>
  </si>
  <si>
    <t xml:space="preserve">At1g27900</t>
  </si>
  <si>
    <t xml:space="preserve">At3g53680</t>
  </si>
  <si>
    <t xml:space="preserve">PHD finger transcription factor, putative</t>
  </si>
  <si>
    <t xml:space="preserve">At3g11960</t>
  </si>
  <si>
    <t xml:space="preserve">cleavage and polyadenylation specificity factor (CPSF) A subunit C-terminal domain-containing protein</t>
  </si>
  <si>
    <t xml:space="preserve">At1g02080</t>
  </si>
  <si>
    <t xml:space="preserve">transcriptional regulator-related</t>
  </si>
  <si>
    <t xml:space="preserve">At1g28520</t>
  </si>
  <si>
    <t xml:space="preserve">VOZ1 (VASCULAR PLANT ONE ZINC FINGER PROTEIN); transcription activator</t>
  </si>
  <si>
    <t xml:space="preserve">At1g04100</t>
  </si>
  <si>
    <t xml:space="preserve">IAA10; transcription factor</t>
  </si>
  <si>
    <t xml:space="preserve">At1g49600</t>
  </si>
  <si>
    <t xml:space="preserve">ATRBP47A (Arabidopsis thaliana RNA-binding protein 47a); RNA binding</t>
  </si>
  <si>
    <t xml:space="preserve">At1g14685</t>
  </si>
  <si>
    <t xml:space="preserve">BPC2 (BASIC PENTACYSTEINE 2); DNA binding / transcription factor</t>
  </si>
  <si>
    <t xml:space="preserve">At2g33310</t>
  </si>
  <si>
    <t xml:space="preserve">IAA13; transcription factor</t>
  </si>
  <si>
    <t xml:space="preserve">At3g10760</t>
  </si>
  <si>
    <t xml:space="preserve">At1g19000</t>
  </si>
  <si>
    <t xml:space="preserve">At5g09240</t>
  </si>
  <si>
    <t xml:space="preserve">transcriptional coactivator p15 (PC4) family protein</t>
  </si>
  <si>
    <t xml:space="preserve">At3g59810</t>
  </si>
  <si>
    <t xml:space="preserve">small nuclear ribonucleoprotein F, putative / U6 snRNA-associated Sm-like protein, putative / Sm protein F, putative</t>
  </si>
  <si>
    <t xml:space="preserve">At1g25550</t>
  </si>
  <si>
    <t xml:space="preserve">At2g18280</t>
  </si>
  <si>
    <t xml:space="preserve">AtTLP2 (TUBBY LIKE PROTEIN 2); phosphoric diester hydrolase/ transcription factor</t>
  </si>
  <si>
    <t xml:space="preserve">At5g17560</t>
  </si>
  <si>
    <t xml:space="preserve">BolA-like family protein</t>
  </si>
  <si>
    <t xml:space="preserve">At1g64280</t>
  </si>
  <si>
    <t xml:space="preserve">NPR1 (NONEXPRESSER OF PR GENES 1); protein binding / transcription activator</t>
  </si>
  <si>
    <t xml:space="preserve">At1g16720</t>
  </si>
  <si>
    <t xml:space="preserve">HCF173 (high chlorophyll fluorescence phenotype 173); binding / catalytic/ transcription repressor</t>
  </si>
  <si>
    <t xml:space="preserve">At4g13640</t>
  </si>
  <si>
    <t xml:space="preserve">UNE16 (unfertilized embryo sac 16); transcription factor</t>
  </si>
  <si>
    <t xml:space="preserve">At1g23400</t>
  </si>
  <si>
    <t xml:space="preserve">CAF2; RNA splicing factor, transesterification mechanism</t>
  </si>
  <si>
    <t xml:space="preserve">At5g28770</t>
  </si>
  <si>
    <t xml:space="preserve">BZO2H3; DNA binding / protein heterodimerization/ transcription factor</t>
  </si>
  <si>
    <t xml:space="preserve">At5g09850</t>
  </si>
  <si>
    <t xml:space="preserve">At3g15540</t>
  </si>
  <si>
    <t xml:space="preserve">IAA19 (INDOLE-3-ACETIC ACID INDUCIBLE 19); transcription factor</t>
  </si>
  <si>
    <t xml:space="preserve">At2g46400</t>
  </si>
  <si>
    <t xml:space="preserve">WRKY46; transcription factor</t>
  </si>
  <si>
    <t xml:space="preserve">At1g15550</t>
  </si>
  <si>
    <t xml:space="preserve">GA3OX1 (GIBBERELLIN 3-OXIDASE 1); gibberellin 3-beta-dioxygenase/ transcription factor binding</t>
  </si>
  <si>
    <t xml:space="preserve">At3g06980</t>
  </si>
  <si>
    <t xml:space="preserve">At4g39780</t>
  </si>
  <si>
    <t xml:space="preserve">At1g66230</t>
  </si>
  <si>
    <t xml:space="preserve">MYB20 (myb domain protein 20); DNA binding / transcription factor</t>
  </si>
  <si>
    <t xml:space="preserve">At4g23810</t>
  </si>
  <si>
    <t xml:space="preserve">WRKY53; DNA binding / protein binding / transcription activator/ transcription factor</t>
  </si>
  <si>
    <t xml:space="preserve">At4g29080</t>
  </si>
  <si>
    <t xml:space="preserve">PAP2 (PHYTOCHROME-ASSOCIATED PROTEIN 2); transcription factor</t>
  </si>
  <si>
    <t xml:space="preserve">At4g33470</t>
  </si>
  <si>
    <t xml:space="preserve">hda14 (histone deacetylase 14); histone deacetylase</t>
  </si>
  <si>
    <t xml:space="preserve">At2g41940</t>
  </si>
  <si>
    <t xml:space="preserve">ZFP8 (ZINC FINGER PROTEIN 8); nucleic acid binding / transcription factor/ zinc ion binding</t>
  </si>
  <si>
    <t xml:space="preserve">At4g17600</t>
  </si>
  <si>
    <t xml:space="preserve">LIL3:1; transcription factor</t>
  </si>
  <si>
    <t xml:space="preserve">At1g07640</t>
  </si>
  <si>
    <t xml:space="preserve">OBP2; DNA binding / transcription factor</t>
  </si>
  <si>
    <t xml:space="preserve">At1g34310</t>
  </si>
  <si>
    <t xml:space="preserve">ARF12 (AUXIN RESPONSE FACTOR 12); transcription factor</t>
  </si>
  <si>
    <t xml:space="preserve">At4g32800</t>
  </si>
  <si>
    <t xml:space="preserve">At3g47620</t>
  </si>
  <si>
    <t xml:space="preserve">AtTCP14 (TEOSINTE BRANCHED1, CYCLOIDEA and PCF (TCP) 14); transcription factor</t>
  </si>
  <si>
    <t xml:space="preserve">At5g47370</t>
  </si>
  <si>
    <t xml:space="preserve">HAT2; DNA binding / transcription factor/ transcription repressor</t>
  </si>
  <si>
    <t xml:space="preserve">At3g23050</t>
  </si>
  <si>
    <t xml:space="preserve">IAA7 (INDOLE-3-ACETIC ACID 7); transcription factor</t>
  </si>
  <si>
    <t xml:space="preserve">At2g18300</t>
  </si>
  <si>
    <t xml:space="preserve">At2g02080</t>
  </si>
  <si>
    <t xml:space="preserve">AtIDD4 (Arabidopsis thaliana Indeterminate(ID)-Domain 4); transcription factor</t>
  </si>
  <si>
    <t xml:space="preserve">At4g24770</t>
  </si>
  <si>
    <t xml:space="preserve">RBP31 (31-KDA RNA BINDING PROTEIN); RNA binding / poly(U) binding</t>
  </si>
  <si>
    <t xml:space="preserve">At1g68520</t>
  </si>
  <si>
    <t xml:space="preserve">At5g24800</t>
  </si>
  <si>
    <t xml:space="preserve">BZIP9 (BASIC LEUCINE ZIPPER 9); DNA binding / protein heterodimerization/ transcription factor</t>
  </si>
  <si>
    <t xml:space="preserve">At5g08330</t>
  </si>
  <si>
    <t xml:space="preserve">At1g10200</t>
  </si>
  <si>
    <t xml:space="preserve">WLIM1; transcription factor/ zinc ion binding</t>
  </si>
  <si>
    <t xml:space="preserve">At3g11280</t>
  </si>
  <si>
    <t xml:space="preserve">At3g56400</t>
  </si>
  <si>
    <t xml:space="preserve">WRKY70; transcription factor/ transcription repressor</t>
  </si>
  <si>
    <t xml:space="preserve">At3g23030</t>
  </si>
  <si>
    <t xml:space="preserve">IAA2 (INDOLE-3-ACETIC ACID INDUCIBLE 2); transcription factor</t>
  </si>
  <si>
    <t xml:space="preserve">At2g17040</t>
  </si>
  <si>
    <t xml:space="preserve">anac036 (Arabidopsis NAC domain containing protein 36); transcription factor</t>
  </si>
  <si>
    <t xml:space="preserve">Signaling and protein kinases</t>
  </si>
  <si>
    <t xml:space="preserve">At1g62400</t>
  </si>
  <si>
    <t xml:space="preserve">HT1 (high leaf temperature 1); kinase/ protein serine/threonine/tyrosine kinase</t>
  </si>
  <si>
    <t xml:space="preserve">At1g11340</t>
  </si>
  <si>
    <t xml:space="preserve">S-locus lectin protein kinase family protein</t>
  </si>
  <si>
    <t xml:space="preserve">At1g12480</t>
  </si>
  <si>
    <t xml:space="preserve">OZS1 (OZONE-SENSITIVE 1); transporter</t>
  </si>
  <si>
    <t xml:space="preserve">At1g11410</t>
  </si>
  <si>
    <t xml:space="preserve">S-locus protein kinase, putative</t>
  </si>
  <si>
    <t xml:space="preserve">At2g46070</t>
  </si>
  <si>
    <t xml:space="preserve">MPK12 (MITOGEN-ACTIVATED PROTEIN KINASE 12); MAP kinase/ kinase</t>
  </si>
  <si>
    <t xml:space="preserve">At4g24480</t>
  </si>
  <si>
    <t xml:space="preserve">serine/threonine protein kinase, putative</t>
  </si>
  <si>
    <t xml:space="preserve">At2g30500</t>
  </si>
  <si>
    <t xml:space="preserve">kinase interacting family protein</t>
  </si>
  <si>
    <t xml:space="preserve">At5g53890</t>
  </si>
  <si>
    <t xml:space="preserve">leucine-rich repeat transmembrane protein kinase, putative</t>
  </si>
  <si>
    <t xml:space="preserve">At4g14480</t>
  </si>
  <si>
    <t xml:space="preserve">protein kinase family protein</t>
  </si>
  <si>
    <t xml:space="preserve">At2g21880</t>
  </si>
  <si>
    <t xml:space="preserve">ATRAB7A; GTP binding</t>
  </si>
  <si>
    <t xml:space="preserve">At2g26040</t>
  </si>
  <si>
    <t xml:space="preserve">PYL2, ABA receptor</t>
  </si>
  <si>
    <t xml:space="preserve">At2g40180</t>
  </si>
  <si>
    <t xml:space="preserve">ATHPP2C5; catalytic/ protein serine/threonine phosphatase</t>
  </si>
  <si>
    <t xml:space="preserve">At1g26600</t>
  </si>
  <si>
    <t xml:space="preserve">CLE9 (CLAVATA3/ESR-RELATED 9); protein binding / receptor binding</t>
  </si>
  <si>
    <t xml:space="preserve">At5g20270</t>
  </si>
  <si>
    <t xml:space="preserve">HHP1 (HEPTAHELICAL TRANSMEMBRANE PROTEIN1); receptor</t>
  </si>
  <si>
    <t xml:space="preserve">At1g07570</t>
  </si>
  <si>
    <t xml:space="preserve">APK1A; kinase/ protein serine/threonine kinase</t>
  </si>
  <si>
    <t xml:space="preserve">At4g33950</t>
  </si>
  <si>
    <t xml:space="preserve">OST1 (OPEN STOMATA 1); calcium-dependent protein serine/threonine kinase/ kinase/ protein kinase</t>
  </si>
  <si>
    <t xml:space="preserve">At5g07280</t>
  </si>
  <si>
    <t xml:space="preserve">EMS1 (EXCESS MICROSPOROCYTES1); kinase/ transmembrane receptor protein kinase</t>
  </si>
  <si>
    <t xml:space="preserve">At3g24720</t>
  </si>
  <si>
    <t xml:space="preserve"> protein kinase, putative similar to TYROSINE-PROTEIN KINASE GB:P18160from [Dictyostelium discoideum]</t>
  </si>
  <si>
    <t xml:space="preserve">At2g22240</t>
  </si>
  <si>
    <t xml:space="preserve">MIPS2 (MYO-INOSITOL-1-PHOSTPATE SYNTHASE 2); binding / catalytic/ inositol-3-phosphate synthase</t>
  </si>
  <si>
    <t xml:space="preserve">At2g40120</t>
  </si>
  <si>
    <t xml:space="preserve">At1g60630</t>
  </si>
  <si>
    <t xml:space="preserve">leucine-rich repeat family protein</t>
  </si>
  <si>
    <t xml:space="preserve">At3g17790</t>
  </si>
  <si>
    <t xml:space="preserve">PAP17; acid phosphatase/ phosphatase/ protein serine/threonine phosphatase</t>
  </si>
  <si>
    <t xml:space="preserve">At5g43020</t>
  </si>
  <si>
    <t xml:space="preserve">At5g06750</t>
  </si>
  <si>
    <t xml:space="preserve">protein phosphatase 2C family protein / PP2C family protein</t>
  </si>
  <si>
    <t xml:space="preserve">At1g78530</t>
  </si>
  <si>
    <t xml:space="preserve">At1g17230</t>
  </si>
  <si>
    <t xml:space="preserve">ATP binding / protein binding / protein kinase/ protein serine/threonine kinase/ protein tyrosine kinase</t>
  </si>
  <si>
    <t xml:space="preserve">At1g77280</t>
  </si>
  <si>
    <t xml:space="preserve">At4g18950</t>
  </si>
  <si>
    <t xml:space="preserve">ankyrin protein kinase, putative</t>
  </si>
  <si>
    <t xml:space="preserve">At5g14640</t>
  </si>
  <si>
    <t xml:space="preserve">SK13 (SHAGGY-LIKE KINASE 13); ATP binding / protein kinase/ protein serine/threonine kinase</t>
  </si>
  <si>
    <t xml:space="preserve">At1g03440</t>
  </si>
  <si>
    <t xml:space="preserve">At3g04810</t>
  </si>
  <si>
    <t xml:space="preserve">ATNEK2 (NIMA-RELATED KINASE 2); ATP binding / kinase/ protein kinase/ protein serine/threonine kinase</t>
  </si>
  <si>
    <t xml:space="preserve">At5g57050</t>
  </si>
  <si>
    <t xml:space="preserve">ABI2 (ABA INSENSITIVE 2); protein serine/threonine phosphatase</t>
  </si>
  <si>
    <t xml:space="preserve">At5g43040</t>
  </si>
  <si>
    <t xml:space="preserve">DC1 domain-containing protein</t>
  </si>
  <si>
    <t xml:space="preserve">At3g14720</t>
  </si>
  <si>
    <t xml:space="preserve">ATMPK19; MAP kinase</t>
  </si>
  <si>
    <t xml:space="preserve">At3g18040</t>
  </si>
  <si>
    <t xml:space="preserve">MPK9 (MAP KINASE 9); MAP kinase</t>
  </si>
  <si>
    <t xml:space="preserve">At5g24270</t>
  </si>
  <si>
    <t xml:space="preserve">SOS3 (SALT OVERLY SENSITIVE 3); calcium ion binding / calcium-dependent protein serine/threonine phosphatase</t>
  </si>
  <si>
    <t xml:space="preserve">At1g80080</t>
  </si>
  <si>
    <t xml:space="preserve">TMM (TOO MANY MOUTHS); protein binding / receptor</t>
  </si>
  <si>
    <t xml:space="preserve">At2g33050</t>
  </si>
  <si>
    <t xml:space="preserve">AtRLP26 (Receptor Like Protein 26); kinase/ protein binding</t>
  </si>
  <si>
    <t xml:space="preserve">At5g43870</t>
  </si>
  <si>
    <t xml:space="preserve">phosphoinositide binding</t>
  </si>
  <si>
    <t xml:space="preserve">At1g74740</t>
  </si>
  <si>
    <t xml:space="preserve">CPK30 (CALCIUM-DEPENDENT PROTEIN KINASE 30); calmodulin-dependent protein kinase/ kinase/ protein kinase</t>
  </si>
  <si>
    <t xml:space="preserve">At4g03010</t>
  </si>
  <si>
    <t xml:space="preserve">At4g37580</t>
  </si>
  <si>
    <t xml:space="preserve">HLS1 (HOOKLESS 1); N-acetyltransferase</t>
  </si>
  <si>
    <t xml:space="preserve">At1g34210</t>
  </si>
  <si>
    <t xml:space="preserve">SERK2 (SOMATIC EMBRYOGENESIS RECEPTOR-LIKE KINASE 2); kinase</t>
  </si>
  <si>
    <t xml:space="preserve">At1g31930</t>
  </si>
  <si>
    <t xml:space="preserve">XLG3 (extra-large GTP-binding protein 3); guanyl nucleotide binding / signal transducer</t>
  </si>
  <si>
    <t xml:space="preserve">At2g28930</t>
  </si>
  <si>
    <t xml:space="preserve">APK1B; ATP binding / kinase/ protein kinase/ protein serine/threonine kinase</t>
  </si>
  <si>
    <t xml:space="preserve">At5g10740</t>
  </si>
  <si>
    <t xml:space="preserve">protein phosphatase 2C-related / PP2C-related</t>
  </si>
  <si>
    <t xml:space="preserve">At5g50000</t>
  </si>
  <si>
    <t xml:space="preserve">protein kinase, putative</t>
  </si>
  <si>
    <t xml:space="preserve">At5g23720</t>
  </si>
  <si>
    <t xml:space="preserve">PHS1 (PROPYZAMIDE-HYPERSENSITIVE 1); phosphoprotein phosphatase/ protein tyrosine/serine/threonine phosphatase</t>
  </si>
  <si>
    <t xml:space="preserve">At5g54840</t>
  </si>
  <si>
    <t xml:space="preserve">SGP1; GTP binding</t>
  </si>
  <si>
    <t xml:space="preserve">At5g55560</t>
  </si>
  <si>
    <t xml:space="preserve">At1g68050</t>
  </si>
  <si>
    <t xml:space="preserve">FKF1 (FLAVIN-BINDING, KELCH REPEAT, F BOX 1); signal transducer/ two-component sensor/ ubiquitin-protein ligase</t>
  </si>
  <si>
    <t xml:space="preserve">At4g18700</t>
  </si>
  <si>
    <t xml:space="preserve">CIPK12 (CBL-INTERACTING PROTEIN KINASE 12); ATP binding / kinase/ protein kinase/ protein serine/threonine kinase</t>
  </si>
  <si>
    <t xml:space="preserve">At5g42010</t>
  </si>
  <si>
    <t xml:space="preserve">WD-40 repeat family protein; G protein complex</t>
  </si>
  <si>
    <t xml:space="preserve">At1g06840</t>
  </si>
  <si>
    <t xml:space="preserve">At2g40940</t>
  </si>
  <si>
    <t xml:space="preserve">ERS1 (ETHYLENE RESPONSE SENSOR 1); ethylene binding / protein histidine kinase/ receptor</t>
  </si>
  <si>
    <t xml:space="preserve">At5g63770</t>
  </si>
  <si>
    <t xml:space="preserve">ATDGK2 (Diacylglycerol kinase 2); diacylglycerol kinase</t>
  </si>
  <si>
    <t xml:space="preserve">At3g07980</t>
  </si>
  <si>
    <t xml:space="preserve">MAPKKK6; ATP binding / binding / kinase/ protein kinase/ protein serine/threonine kinase/ protein tyrosine kinase</t>
  </si>
  <si>
    <t xml:space="preserve">At4g39270</t>
  </si>
  <si>
    <t xml:space="preserve">At2g27190</t>
  </si>
  <si>
    <t xml:space="preserve">PAP12 (PURPLE ACID PHOSPHATASE 12); acid phosphatase/ protein serine/threonine phosphatase</t>
  </si>
  <si>
    <t xml:space="preserve">At5g07920</t>
  </si>
  <si>
    <t xml:space="preserve">DGK1 (DIACYLGLYCEROL KINASE1); calcium ion binding / diacylglycerol kinase</t>
  </si>
  <si>
    <t xml:space="preserve">At5g01950</t>
  </si>
  <si>
    <t xml:space="preserve">ATP binding / kinase/ protein serine/threonine kinase</t>
  </si>
  <si>
    <t xml:space="preserve">At5g01700</t>
  </si>
  <si>
    <t xml:space="preserve">protein phosphatase 2C, putative / PP2C, putative</t>
  </si>
  <si>
    <t xml:space="preserve">At3g62260</t>
  </si>
  <si>
    <t xml:space="preserve">At4g35470</t>
  </si>
  <si>
    <t xml:space="preserve">At5g40540</t>
  </si>
  <si>
    <t xml:space="preserve">At4g26080</t>
  </si>
  <si>
    <t xml:space="preserve">ABI1 (ABA INSENSITIVE 1); calcium ion binding / protein serine/threonine phosphatase</t>
  </si>
  <si>
    <t xml:space="preserve">At2g34650</t>
  </si>
  <si>
    <t xml:space="preserve">PID (PINOID); kinase/ protein kinase/ protein serine/threonine kinase</t>
  </si>
  <si>
    <t xml:space="preserve">At3g09010</t>
  </si>
  <si>
    <t xml:space="preserve">At2g39360</t>
  </si>
  <si>
    <t xml:space="preserve">At4g37590</t>
  </si>
  <si>
    <t xml:space="preserve">NPY5 (NAKED PINS IN YUC MUTANTS 5); protein binding / signal transducer</t>
  </si>
  <si>
    <t xml:space="preserve">At1g01560</t>
  </si>
  <si>
    <t xml:space="preserve">ATMPK11; MAP kinase/ kinase</t>
  </si>
  <si>
    <t xml:space="preserve">At3g08730</t>
  </si>
  <si>
    <t xml:space="preserve">PK1 (PROTEIN-SERINE KINASE 1); kinase/ protein binding / protein kinase/ protein serine/threonine kinase</t>
  </si>
  <si>
    <t xml:space="preserve">At1g05100</t>
  </si>
  <si>
    <t xml:space="preserve">MAPKKK18; ATP binding / kinase/ protein kinase/ protein serine/threonine kinase</t>
  </si>
  <si>
    <t xml:space="preserve">At5g57610</t>
  </si>
  <si>
    <t xml:space="preserve">At3g21700</t>
  </si>
  <si>
    <t xml:space="preserve">SGP2; GTP binding</t>
  </si>
  <si>
    <t xml:space="preserve">At3g22104</t>
  </si>
  <si>
    <t xml:space="preserve">phototropic-responsive NPH3 protein-related</t>
  </si>
  <si>
    <t xml:space="preserve">At4g33240</t>
  </si>
  <si>
    <t xml:space="preserve">1-phosphatidylinositol-4-phosphate 5-kinase/ ATP binding / phosphatidylinositol phosphate kinase/ protein binding / zinc ion binding</t>
  </si>
  <si>
    <t xml:space="preserve">At1g03590</t>
  </si>
  <si>
    <t xml:space="preserve">catalytic/ protein serine/threonine phosphatase</t>
  </si>
  <si>
    <t xml:space="preserve">At4g35500</t>
  </si>
  <si>
    <t xml:space="preserve">At5g67440</t>
  </si>
  <si>
    <t xml:space="preserve">NPY3 (NAKED PINS IN YUC MUTANTS 3); protein binding / signal transducer</t>
  </si>
  <si>
    <t xml:space="preserve">At4g03960</t>
  </si>
  <si>
    <t xml:space="preserve">tyrosine specific protein phosphatase family protein</t>
  </si>
  <si>
    <t xml:space="preserve">At4g31860</t>
  </si>
  <si>
    <t xml:space="preserve">At4g03260</t>
  </si>
  <si>
    <t xml:space="preserve">At1g13350</t>
  </si>
  <si>
    <t xml:space="preserve">At4g38810</t>
  </si>
  <si>
    <t xml:space="preserve">calcium-binding EF hand family protein</t>
  </si>
  <si>
    <t xml:space="preserve">At2g23450</t>
  </si>
  <si>
    <t xml:space="preserve">At1g72970</t>
  </si>
  <si>
    <t xml:space="preserve">HTH (HOTHEAD); FAD binding / aldehyde-lyase/ mandelonitrile lyase</t>
  </si>
  <si>
    <t xml:space="preserve">At3g58640</t>
  </si>
  <si>
    <t xml:space="preserve">At4g36140</t>
  </si>
  <si>
    <t xml:space="preserve">disease resistance protein (TIR-NBS-LRR class), putative</t>
  </si>
  <si>
    <t xml:space="preserve">At4g32300</t>
  </si>
  <si>
    <t xml:space="preserve">SD2-5 (S-DOMAIN-2 5); carbohydrate binding / kinase/ protein kinase</t>
  </si>
  <si>
    <t xml:space="preserve">At3g10550</t>
  </si>
  <si>
    <t xml:space="preserve">phosphatase/ protein tyrosine phosphatase</t>
  </si>
  <si>
    <t xml:space="preserve">At2g19130</t>
  </si>
  <si>
    <t xml:space="preserve">At3g01490</t>
  </si>
  <si>
    <t xml:space="preserve">At5g53570</t>
  </si>
  <si>
    <t xml:space="preserve">RabGAP/TBC domain-containing protein</t>
  </si>
  <si>
    <t xml:space="preserve">At3g03950</t>
  </si>
  <si>
    <t xml:space="preserve">protein binding. calcium-mediated signaling</t>
  </si>
  <si>
    <t xml:space="preserve">At3g52890</t>
  </si>
  <si>
    <t xml:space="preserve">KIPK (KCBP-interacting protein kinase); kinase/ protein binding / protein kinase</t>
  </si>
  <si>
    <t xml:space="preserve">At5g10480</t>
  </si>
  <si>
    <t xml:space="preserve">PAS2 (PASTICCINO 2); enoyl-CoA hydratase/ protein tyrosine phosphatase</t>
  </si>
  <si>
    <t xml:space="preserve">At2g33700</t>
  </si>
  <si>
    <t xml:space="preserve">At3g53930</t>
  </si>
  <si>
    <t xml:space="preserve">At1g07870</t>
  </si>
  <si>
    <t xml:space="preserve">At2g48010</t>
  </si>
  <si>
    <t xml:space="preserve">RKF3 (RECEPTOR-LIKE KINASE IN IN FLOWERS 3); kinase/ receptor signaling protein serine/threonine kinase</t>
  </si>
  <si>
    <t xml:space="preserve">At5g62880</t>
  </si>
  <si>
    <t xml:space="preserve">ARAC10; GTP binding</t>
  </si>
  <si>
    <t xml:space="preserve">At2g32800</t>
  </si>
  <si>
    <t xml:space="preserve">AP4.3A; ATP binding / protein kinase/ protein serine/threonine kinase/ protein tyrosine kinase</t>
  </si>
  <si>
    <t xml:space="preserve">At2g30740</t>
  </si>
  <si>
    <t xml:space="preserve">At3g51990</t>
  </si>
  <si>
    <t xml:space="preserve">At3g05990</t>
  </si>
  <si>
    <t xml:space="preserve">At5g27320</t>
  </si>
  <si>
    <t xml:space="preserve">GID1C (GA INSENSITIVE DWARF1C); hydrolase</t>
  </si>
  <si>
    <t xml:space="preserve">At4g38350</t>
  </si>
  <si>
    <t xml:space="preserve">hedgehog receptor</t>
  </si>
  <si>
    <t xml:space="preserve">At1g48090</t>
  </si>
  <si>
    <t xml:space="preserve">At3g08720</t>
  </si>
  <si>
    <t xml:space="preserve">S6K2 (ARABIDOPSIS THALIANA SERINE/THREONINE PROTEIN KINASE 2); kinase/ protein kinase</t>
  </si>
  <si>
    <t xml:space="preserve">At4g17530</t>
  </si>
  <si>
    <t xml:space="preserve">ATRAB1C; GTP binding</t>
  </si>
  <si>
    <t xml:space="preserve">At4g35750</t>
  </si>
  <si>
    <t xml:space="preserve">Rho-GTPase-activating protein-related</t>
  </si>
  <si>
    <t xml:space="preserve">At1g70740</t>
  </si>
  <si>
    <t xml:space="preserve">At2g35170</t>
  </si>
  <si>
    <t xml:space="preserve">MORN (Membrane Occupation and Recognition Nexus) repeat-containing protein /phosphatidylinositol-4-phosphate 5-kinase-related</t>
  </si>
  <si>
    <t xml:space="preserve">At3g43230</t>
  </si>
  <si>
    <t xml:space="preserve">zinc finger (FYVE type) family protein</t>
  </si>
  <si>
    <t xml:space="preserve">At5g64930</t>
  </si>
  <si>
    <t xml:space="preserve">CPR5 (CONSTITUTIVE EXPRESSION OF PR GENES 5)</t>
  </si>
  <si>
    <t xml:space="preserve">At1g07630</t>
  </si>
  <si>
    <t xml:space="preserve">PLL5; catalytic/ protein serine/threonine phosphatase</t>
  </si>
  <si>
    <t xml:space="preserve">At4g01370</t>
  </si>
  <si>
    <t xml:space="preserve">ATMPK4 (ARABIDOPSIS THALIANA MAP KINASE 4); MAP kinase/ kinase</t>
  </si>
  <si>
    <t xml:space="preserve">At5g15930</t>
  </si>
  <si>
    <t xml:space="preserve">PAM1 (plant adhesion molecule 1); RAB GTPase activator</t>
  </si>
  <si>
    <t xml:space="preserve">At2g45590</t>
  </si>
  <si>
    <t xml:space="preserve">At1g73460</t>
  </si>
  <si>
    <t xml:space="preserve">At3g50530</t>
  </si>
  <si>
    <t xml:space="preserve">CRK (CDPK-related kinase); ATP binding / calcium ion binding / calcium-dependent protein serine/threonine phosphatase/ kinase/ protein kinase/ protein serine/threonine kinase</t>
  </si>
  <si>
    <t xml:space="preserve">At3g61160</t>
  </si>
  <si>
    <t xml:space="preserve">shaggy-related protein kinase beta / ASK-beta (ASK2)</t>
  </si>
  <si>
    <t xml:space="preserve">At2g46340</t>
  </si>
  <si>
    <t xml:space="preserve">SPA1 (SUPPRESSOR OF PHYA-105 1); protein binding / signal transducer</t>
  </si>
  <si>
    <t xml:space="preserve">At1g79630</t>
  </si>
  <si>
    <t xml:space="preserve">At3g12200</t>
  </si>
  <si>
    <t xml:space="preserve">AtNek7 (NIMA-related kinase7); ATP binding / kinase/ protein kinase/ protein serine/threonine kinase/ protein tyrosine kinase</t>
  </si>
  <si>
    <t xml:space="preserve">At4g24400</t>
  </si>
  <si>
    <t xml:space="preserve">CIPK8 (CBL-INTERACTING PROTEIN KINASE 8); kinase/ protein kinase</t>
  </si>
  <si>
    <t xml:space="preserve">At5g49230</t>
  </si>
  <si>
    <t xml:space="preserve">HRB1 (HYPERSENSITIVE TO RED AND BLUE); protein binding</t>
  </si>
  <si>
    <t xml:space="preserve">At4g24740</t>
  </si>
  <si>
    <t xml:space="preserve">AFC2 (ARABIDOPSIS FUS3-COMPLEMENTING GENE 2); kinase/ protein kinase</t>
  </si>
  <si>
    <t xml:space="preserve">At1g66750</t>
  </si>
  <si>
    <t xml:space="preserve">CAK4 (CDK-ACTIVATING KINASE 4); kinase/ protein binding / protein serine/threonine kinase</t>
  </si>
  <si>
    <t xml:space="preserve">At1g52280</t>
  </si>
  <si>
    <t xml:space="preserve">AtRABG3d (Arabidopsis Rab GTPase homolog G3d); GTP binding</t>
  </si>
  <si>
    <t xml:space="preserve">At4g23050</t>
  </si>
  <si>
    <t xml:space="preserve">At5g36250</t>
  </si>
  <si>
    <t xml:space="preserve">At3g28690</t>
  </si>
  <si>
    <t xml:space="preserve">At1g22870</t>
  </si>
  <si>
    <t xml:space="preserve">At3g15220</t>
  </si>
  <si>
    <t xml:space="preserve">At3g51630</t>
  </si>
  <si>
    <t xml:space="preserve">WNK5 (WITH NO LYSINE (K) KINASE 5); protein kinase</t>
  </si>
  <si>
    <t xml:space="preserve">At5g44290</t>
  </si>
  <si>
    <t xml:space="preserve">At5g60550</t>
  </si>
  <si>
    <t xml:space="preserve">GRIK2 (GEMINIVIRUS REP INTERACTING KINASE 2); kinase</t>
  </si>
  <si>
    <t xml:space="preserve">At1g65580</t>
  </si>
  <si>
    <t xml:space="preserve">FRA3 (FRAGILE FIBER3); inositol or phosphatidylinositol phosphatase</t>
  </si>
  <si>
    <t xml:space="preserve">At3g15880</t>
  </si>
  <si>
    <t xml:space="preserve">WISP2; protein binding</t>
  </si>
  <si>
    <t xml:space="preserve">At3g11410</t>
  </si>
  <si>
    <t xml:space="preserve">PP2CA (ARABIDOPSIS THALIANA PROTEIN PHOSPHATASE 2CA); protein binding / protein serine/threonine phosphatase</t>
  </si>
  <si>
    <t xml:space="preserve">At3g25840</t>
  </si>
  <si>
    <t xml:space="preserve">At1g69260</t>
  </si>
  <si>
    <t xml:space="preserve">AFP1 (ABI FIVE BINDING PROTEIN)</t>
  </si>
  <si>
    <t xml:space="preserve">At3g14270</t>
  </si>
  <si>
    <t xml:space="preserve">phosphatidylinositol-4-phosphate 5-kinase family protein</t>
  </si>
  <si>
    <t xml:space="preserve">At2g28320</t>
  </si>
  <si>
    <t xml:space="preserve">pleckstrin homology (PH) domain-containing protein / lipid-binding START domain-containing protein</t>
  </si>
  <si>
    <t xml:space="preserve">At1g71010</t>
  </si>
  <si>
    <t xml:space="preserve">At4g18800</t>
  </si>
  <si>
    <t xml:space="preserve">ATRABA1D (ARABIDOPSIS RAB GTPASE HOMOLOG A1D); GTP binding</t>
  </si>
  <si>
    <t xml:space="preserve">At4g13020</t>
  </si>
  <si>
    <t xml:space="preserve">MHK; ATP binding / kinase/ protein kinase/ protein serine/threonine kinase</t>
  </si>
  <si>
    <t xml:space="preserve">At4g11330</t>
  </si>
  <si>
    <t xml:space="preserve">ATMPK5 (MAP KINASE 5); MAP kinase/ kinase</t>
  </si>
  <si>
    <t xml:space="preserve">At4g11800</t>
  </si>
  <si>
    <t xml:space="preserve">hydrolase/ protein serine/threonine phosphatase</t>
  </si>
  <si>
    <t xml:space="preserve">At5g02800</t>
  </si>
  <si>
    <t xml:space="preserve">At1g67890</t>
  </si>
  <si>
    <t xml:space="preserve">At1g65190</t>
  </si>
  <si>
    <t xml:space="preserve">At4g12720</t>
  </si>
  <si>
    <t xml:space="preserve">NUDT7; ADP-ribose diphosphatase/ NAD or NADH binding / hydrolase/ nucleoside-diphosphatase/ protein homodimerization</t>
  </si>
  <si>
    <t xml:space="preserve">At3g51550</t>
  </si>
  <si>
    <t xml:space="preserve">FER (FERONIA); kinase/ protein kinase</t>
  </si>
  <si>
    <t xml:space="preserve">At2g20630</t>
  </si>
  <si>
    <t xml:space="preserve">At3g48090</t>
  </si>
  <si>
    <t xml:space="preserve">EDS1 (enhanced disease susceptibility 1); lipase/ signal transducer/ triacylglycerol lipase</t>
  </si>
  <si>
    <t xml:space="preserve">At4g33500</t>
  </si>
  <si>
    <t xml:space="preserve">At2g24150</t>
  </si>
  <si>
    <t xml:space="preserve">HHP3 (heptahelical protein 3); receptor</t>
  </si>
  <si>
    <t xml:space="preserve">At5g58120</t>
  </si>
  <si>
    <t xml:space="preserve">At2g47590</t>
  </si>
  <si>
    <t xml:space="preserve">PHR2 (photolyase/blue-light receptor 2); DNA photolyase</t>
  </si>
  <si>
    <t xml:space="preserve">At5g11250</t>
  </si>
  <si>
    <t xml:space="preserve">At5g47070</t>
  </si>
  <si>
    <t xml:space="preserve">At1g75820</t>
  </si>
  <si>
    <t xml:space="preserve">CLV1 (CLAVATA 1); ATP binding / kinase/ protein serine/threonine kinase/ receptor signaling protein serine/threonine kinase</t>
  </si>
  <si>
    <t xml:space="preserve">At2g13790</t>
  </si>
  <si>
    <t xml:space="preserve">SERK4 (SOMATIC EMBRYOGENESIS RECEPTOR-LIKE KINASE 4); protein binding / protein kinase/ transmembrane receptor protein serine/threonine kinase</t>
  </si>
  <si>
    <t xml:space="preserve">At1g18080</t>
  </si>
  <si>
    <t xml:space="preserve">ATARCA/RACK1A; nucleotide binding</t>
  </si>
  <si>
    <t xml:space="preserve">At1g31190</t>
  </si>
  <si>
    <t xml:space="preserve">IMPL1 (MYO-INOSITOL MONOPHOSPHATASE LIKE 1); 3(2),5-bisphosphate nucleotidase/ inositol or phosphatidylinositol phosphatase/ inositol-1(or 4)-monophosphatase</t>
  </si>
  <si>
    <t xml:space="preserve">At5g65700</t>
  </si>
  <si>
    <t xml:space="preserve">BAM1 (BARELY ANY MERISTEM 1); ATP binding / kinase/ protein serine/threonine kinase</t>
  </si>
  <si>
    <t xml:space="preserve">At2g26980</t>
  </si>
  <si>
    <t xml:space="preserve">CIPK3 (CBL-INTERACTING PROTEIN KINASE 3); kinase/ protein kinase/ protein serine/threonine kinase</t>
  </si>
  <si>
    <t xml:space="preserve">At4g27800</t>
  </si>
  <si>
    <t xml:space="preserve">protein phosphatase 2C PPH1 / PP2C PPH1 (PPH1)</t>
  </si>
  <si>
    <t xml:space="preserve">At3g16800</t>
  </si>
  <si>
    <t xml:space="preserve">At5g08650</t>
  </si>
  <si>
    <t xml:space="preserve">GTP-binding protein LepA, putative</t>
  </si>
  <si>
    <t xml:space="preserve">At1g10940</t>
  </si>
  <si>
    <t xml:space="preserve">SNRK2.4 (SNF1-RELATED PROTEIN KINASE 2.4); kinase</t>
  </si>
  <si>
    <t xml:space="preserve">At5g38990</t>
  </si>
  <si>
    <t xml:space="preserve">At5g12150</t>
  </si>
  <si>
    <t xml:space="preserve">pleckstrin homology (PH) domain-containing protein / RhoGAP domain-containing protein</t>
  </si>
  <si>
    <t xml:space="preserve">At1g66150</t>
  </si>
  <si>
    <t xml:space="preserve">TMK1 (TRANSMEMBRANE KINASE 1); transmembrane receptor protein serine/threonine kinase</t>
  </si>
  <si>
    <t xml:space="preserve">At4g33680</t>
  </si>
  <si>
    <t xml:space="preserve">AGD2 (ABERRANT GROWTH AND DEATH 2); L,L-diaminopimelate aminotransferase/ transaminase</t>
  </si>
  <si>
    <t xml:space="preserve">At5g03300</t>
  </si>
  <si>
    <t xml:space="preserve">ADK2 (ADENOSINE KINASE 2); adenosine kinase/ copper ion binding / kinase</t>
  </si>
  <si>
    <t xml:space="preserve">At2g16600</t>
  </si>
  <si>
    <t xml:space="preserve">ROC3; peptidyl-prolyl cis-trans isomerase</t>
  </si>
  <si>
    <t xml:space="preserve">At3g24550</t>
  </si>
  <si>
    <t xml:space="preserve">ATPERK1 (PROLINE EXTENSIN-LIKE RECEPTOR KINASE 1); ATP binding / protein kinase</t>
  </si>
  <si>
    <t xml:space="preserve">At2g16430</t>
  </si>
  <si>
    <t xml:space="preserve">PAP10 (PURPLE ACID PHOSPHATASE 10); acid phosphatase/ protein serine/threonine phosphatase</t>
  </si>
  <si>
    <t xml:space="preserve">At5g63980</t>
  </si>
  <si>
    <t xml:space="preserve">SAL1; 3(2),5-bisphosphate nucleotidase/ inositol or phosphatidylinositol phosphatase</t>
  </si>
  <si>
    <t xml:space="preserve">At2g07180</t>
  </si>
  <si>
    <t xml:space="preserve">At1g69730</t>
  </si>
  <si>
    <t xml:space="preserve">At3g05490</t>
  </si>
  <si>
    <t xml:space="preserve">RALFL22 (ralf-like 22); signal transducer</t>
  </si>
  <si>
    <t xml:space="preserve">At2g15080</t>
  </si>
  <si>
    <t xml:space="preserve">AtRLP19 (Receptor Like Protein 19); kinase/ protein binding</t>
  </si>
  <si>
    <t xml:space="preserve">At5g01020</t>
  </si>
  <si>
    <t xml:space="preserve">At4g23200</t>
  </si>
  <si>
    <t xml:space="preserve">At4g20360</t>
  </si>
  <si>
    <t xml:space="preserve">ATRABE1B (ARABIDOPSIS RAB GTPASE HOMOLOG E1B); GTP binding / GTPase/ translation elongation factor</t>
  </si>
  <si>
    <t xml:space="preserve">At4g26070</t>
  </si>
  <si>
    <t xml:space="preserve">MEK1 (MAP KINASE/ ERK KINASE 1); MAP kinase kinase/ kinase/ protein binding</t>
  </si>
  <si>
    <t xml:space="preserve">At4g23290</t>
  </si>
  <si>
    <t xml:space="preserve">At1g52290</t>
  </si>
  <si>
    <t xml:space="preserve">At4g01330</t>
  </si>
  <si>
    <t xml:space="preserve">ATP binding / kinase/ protein kinase/ protein serine/threonine kinase/ protein tyrosine kinase</t>
  </si>
  <si>
    <t xml:space="preserve">At3g50950</t>
  </si>
  <si>
    <t xml:space="preserve">disease resistance protein (CC-NBS-LRR class), putative</t>
  </si>
  <si>
    <t xml:space="preserve">At1g72940</t>
  </si>
  <si>
    <t xml:space="preserve">disease resistance protein (TIR-NBS class), putative</t>
  </si>
  <si>
    <t xml:space="preserve">At4g01900</t>
  </si>
  <si>
    <t xml:space="preserve">GLB1 (GLNB1 HOMOLOG); acetylglutamate kinase regulator</t>
  </si>
  <si>
    <t xml:space="preserve">At1g72900</t>
  </si>
  <si>
    <t xml:space="preserve">At3g44630</t>
  </si>
  <si>
    <t xml:space="preserve">disease resistance protein RPP1-WsB-like (TIR-NBS-LRR class), putative</t>
  </si>
  <si>
    <t xml:space="preserve">At5g63310</t>
  </si>
  <si>
    <t xml:space="preserve">NDPK2 (NUCLEOSIDE DIPHOSPHATE KINASE 2); ATP binding / nucleoside diphosphate kinase/ protein binding</t>
  </si>
  <si>
    <t xml:space="preserve">At4g11890</t>
  </si>
  <si>
    <t xml:space="preserve">At5g25440</t>
  </si>
  <si>
    <t xml:space="preserve">At1g16260</t>
  </si>
  <si>
    <t xml:space="preserve">At4g23140</t>
  </si>
  <si>
    <t xml:space="preserve">CRK6 (CYSTEINE-RICH RLK 6); kinase</t>
  </si>
  <si>
    <t xml:space="preserve">At1g66880</t>
  </si>
  <si>
    <t xml:space="preserve">serine/threonine protein kinase family protein</t>
  </si>
  <si>
    <t xml:space="preserve">At5g41740</t>
  </si>
  <si>
    <t xml:space="preserve">At5g58670</t>
  </si>
  <si>
    <t xml:space="preserve">PLC1 (PHOSPHOLIPASE C 1); phospholipase C</t>
  </si>
  <si>
    <t xml:space="preserve">At5g45820</t>
  </si>
  <si>
    <t xml:space="preserve">CIPK20 (CBL-INTERACTING PROTEIN KINASE 20); kinase/ protein serine/threonine kinase</t>
  </si>
  <si>
    <t xml:space="preserve">At2g34930</t>
  </si>
  <si>
    <t xml:space="preserve">disease resistance family protein</t>
  </si>
  <si>
    <t xml:space="preserve">At1g49750</t>
  </si>
  <si>
    <t xml:space="preserve">At4g19530</t>
  </si>
  <si>
    <t xml:space="preserve">At5g23060</t>
  </si>
  <si>
    <t xml:space="preserve">CaS (Calcium sensing receptor)</t>
  </si>
  <si>
    <t xml:space="preserve">At1g74670</t>
  </si>
  <si>
    <t xml:space="preserve">gibberellin-responsive protein, putative</t>
  </si>
  <si>
    <t xml:space="preserve">At1g35710</t>
  </si>
  <si>
    <t xml:space="preserve">At1g72930</t>
  </si>
  <si>
    <t xml:space="preserve">TIR (TOLL/INTERLEUKIN-1 RECEPTOR-LIKE); transmembrane receptor</t>
  </si>
  <si>
    <t xml:space="preserve">At1g21250</t>
  </si>
  <si>
    <t xml:space="preserve">WAK1 (CELL WALL-ASSOCIATED KINASE); kinase</t>
  </si>
  <si>
    <t xml:space="preserve">At3g45860</t>
  </si>
  <si>
    <t xml:space="preserve">receptor-like protein kinase, putative</t>
  </si>
  <si>
    <t xml:space="preserve">Transporters</t>
  </si>
  <si>
    <t xml:space="preserve">At3g25620</t>
  </si>
  <si>
    <t xml:space="preserve">ABC transporter family protein</t>
  </si>
  <si>
    <t xml:space="preserve">At3g53720</t>
  </si>
  <si>
    <t xml:space="preserve">ATCHX20 (CATION/H+ EXCHANGER 20); monovalent cation:proton antiporter/ sodium:hydrogen antiporter</t>
  </si>
  <si>
    <t xml:space="preserve">At4g18050</t>
  </si>
  <si>
    <t xml:space="preserve">PGP9 (P-GLYCOPROTEIN 9); ATPase, coupled to transmembrane movement of substances</t>
  </si>
  <si>
    <t xml:space="preserve">At1g24400</t>
  </si>
  <si>
    <t xml:space="preserve">LHT2 (LYSINE HISTIDINE TRANSPORTER 2); acidic amino acid transmembrane transporter/ amino acid transmembrane transporter/ neutral amino acid transmembrane transporter</t>
  </si>
  <si>
    <t xml:space="preserve">At3g47750</t>
  </si>
  <si>
    <t xml:space="preserve">ABCA4 (ATP BINDING CASSETTE SUBFAMILY A4); ATPase, coupled to transmembrane movement of substances / transporter</t>
  </si>
  <si>
    <t xml:space="preserve">At3g52310</t>
  </si>
  <si>
    <t xml:space="preserve">At4g18290</t>
  </si>
  <si>
    <t xml:space="preserve">KAT2 (POTASSIUM CHANNEL IN ARABIDOPSIS THALIANA 2); cyclic nucleotide binding / inward rectifier potassium channel</t>
  </si>
  <si>
    <t xml:space="preserve">At2g29940</t>
  </si>
  <si>
    <t xml:space="preserve">PDR3 (PLEIOTROPIC DRUG RESISTANCE 3); ATPase, coupled to transmembrane movement of substances</t>
  </si>
  <si>
    <t xml:space="preserve">At5g46240</t>
  </si>
  <si>
    <t xml:space="preserve">KAT1 (POTASSIUM CHANNEL IN ARABIDOPSIS THALIANA 1); cyclic nucleotide binding / inward rectifier potassium channel</t>
  </si>
  <si>
    <t xml:space="preserve">At2g47000</t>
  </si>
  <si>
    <t xml:space="preserve">ABCB4 (ATP BINDING CASSETTE SUBFAMILY B4); ATPase, coupled to transmembrane movement of substances / xenobiotic-transporting ATPase</t>
  </si>
  <si>
    <t xml:space="preserve">At5g37500</t>
  </si>
  <si>
    <t xml:space="preserve">GORK (GATED OUTWARDLY-RECTIFYING K+ CHANNEL); cyclic nucleotide binding / inward rectifier potassium channel/ outward rectifier potassium channel</t>
  </si>
  <si>
    <t xml:space="preserve">At2g24520</t>
  </si>
  <si>
    <t xml:space="preserve">AHA5 (Arabidopsis H(+)-ATPase 5); ATPase</t>
  </si>
  <si>
    <t xml:space="preserve">At2g28260</t>
  </si>
  <si>
    <t xml:space="preserve">ATCNGC15; calmodulin binding / cation channel/ cyclic nucleotide binding</t>
  </si>
  <si>
    <t xml:space="preserve">At1g74810</t>
  </si>
  <si>
    <t xml:space="preserve">BOR5; anion exchanger</t>
  </si>
  <si>
    <t xml:space="preserve">At1g28010</t>
  </si>
  <si>
    <t xml:space="preserve">PGP14 (P-GLYCOPROTEIN 14); ATPase, coupled to transmembrane movement of substances</t>
  </si>
  <si>
    <t xml:space="preserve">At3g55130</t>
  </si>
  <si>
    <t xml:space="preserve">ATWBC19 (White-Brown Complex homolog 19); ATPase, coupled to transmembrane movement of substances</t>
  </si>
  <si>
    <t xml:space="preserve">At4g22790</t>
  </si>
  <si>
    <t xml:space="preserve">MATE efflux family protein</t>
  </si>
  <si>
    <t xml:space="preserve">At4g29140</t>
  </si>
  <si>
    <t xml:space="preserve">MATE efflux protein-related</t>
  </si>
  <si>
    <t xml:space="preserve">At3g05030</t>
  </si>
  <si>
    <t xml:space="preserve">NHX2 (SODIUM HYDROGEN EXCHANGER 2); sodium ion transmembrane transporter/ sodium:hydrogen antiporter</t>
  </si>
  <si>
    <t xml:space="preserve">At5g15240</t>
  </si>
  <si>
    <t xml:space="preserve">amino acid transporter family protein</t>
  </si>
  <si>
    <t xml:space="preserve">At3g55110</t>
  </si>
  <si>
    <t xml:space="preserve">At2g39350</t>
  </si>
  <si>
    <t xml:space="preserve">At1g17840</t>
  </si>
  <si>
    <t xml:space="preserve">WBC11 (WHITE-BROWN COMPLEX HOMOLOG PROTEIN 11); ATPase, coupled to transmembrane movement of substances / fatty acid transporter</t>
  </si>
  <si>
    <t xml:space="preserve">At2g38940</t>
  </si>
  <si>
    <t xml:space="preserve">ATPT2 (ARABIDOPSIS THALIANA PHOSPHATE TRANSPORTER 2); carbohydrate transmembrane transporter/ inorganic phosphate transmembrane transporter/ phosphate transmembrane transporter/ sugar:hydrogen symporter</t>
  </si>
  <si>
    <t xml:space="preserve">At5g49990</t>
  </si>
  <si>
    <t xml:space="preserve">xanthine/uracil permease family protein</t>
  </si>
  <si>
    <t xml:space="preserve">At4g18910</t>
  </si>
  <si>
    <t xml:space="preserve">NIP1;2 (NOD26-LIKE INTRINSIC PROTEIN 1;2); arsenite transmembrane transporter/ water channel</t>
  </si>
  <si>
    <t xml:space="preserve">At5g44110</t>
  </si>
  <si>
    <t xml:space="preserve">POP1; transporter</t>
  </si>
  <si>
    <t xml:space="preserve">At3g23560</t>
  </si>
  <si>
    <t xml:space="preserve">ALF5 (ABERRANT LATERAL ROOT FORMATION 5); antiporter/ drug transporter/ transporter</t>
  </si>
  <si>
    <t xml:space="preserve">At3g28960</t>
  </si>
  <si>
    <t xml:space="preserve">At3g02850</t>
  </si>
  <si>
    <t xml:space="preserve">SKOR; cyclic nucleotide binding / inward rectifier potassium channel/ outward rectifier potassium channel</t>
  </si>
  <si>
    <t xml:space="preserve">At1g51500</t>
  </si>
  <si>
    <t xml:space="preserve">CER5 (ECERIFERUM 5); ATPase, coupled to transmembrane movement of substances</t>
  </si>
  <si>
    <t xml:space="preserve">At2g13610</t>
  </si>
  <si>
    <t xml:space="preserve">At2g36380</t>
  </si>
  <si>
    <t xml:space="preserve">PDR6; ATPase, coupled to transmembrane movement of substances</t>
  </si>
  <si>
    <t xml:space="preserve">At1g63010</t>
  </si>
  <si>
    <t xml:space="preserve">SPX (SYG1/Pho81/XPR1) domain-containing protein</t>
  </si>
  <si>
    <t xml:space="preserve">At3g47420</t>
  </si>
  <si>
    <t xml:space="preserve">glycerol-3-phosphate transporter, putative / glycerol 3-phosphate permease, putative</t>
  </si>
  <si>
    <t xml:space="preserve">At1g03905</t>
  </si>
  <si>
    <t xml:space="preserve">At4g03320</t>
  </si>
  <si>
    <t xml:space="preserve">tic20-IV (TRANSLOCON AT THE INNER ENVELOPE MEMBRANE OF CHLOROPLASTS 20-IV)</t>
  </si>
  <si>
    <t xml:space="preserve">At1g78000</t>
  </si>
  <si>
    <t xml:space="preserve">SULTR1;2 (SULFATE TRANSPORTER 1;2); sulfate transmembrane transporter</t>
  </si>
  <si>
    <t xml:space="preserve">At5g17850</t>
  </si>
  <si>
    <t xml:space="preserve">cation exchanger, putative (CAX8)</t>
  </si>
  <si>
    <t xml:space="preserve">At2g26910</t>
  </si>
  <si>
    <t xml:space="preserve">PDR4 (PLEIOTROPIC DRUG RESISTANCE 4); ATPase, coupled to transmembrane movement of substances</t>
  </si>
  <si>
    <t xml:space="preserve">At5g06530</t>
  </si>
  <si>
    <t xml:space="preserve">At4g25960</t>
  </si>
  <si>
    <t xml:space="preserve">PGP2 (P-GLYCOPROTEIN 2); ATPase, coupled to transmembrane movement of substances</t>
  </si>
  <si>
    <t xml:space="preserve">At3g23430</t>
  </si>
  <si>
    <t xml:space="preserve">PHO1 (phosphate 1)</t>
  </si>
  <si>
    <t xml:space="preserve">At5g24380</t>
  </si>
  <si>
    <t xml:space="preserve">YSL2 (YELLOW STRIPE LIKE 2); oligopeptide transporter</t>
  </si>
  <si>
    <t xml:space="preserve">At3g21250</t>
  </si>
  <si>
    <t xml:space="preserve">ATMRP6; ATPase, coupled to transmembrane movement of substances</t>
  </si>
  <si>
    <t xml:space="preserve">At3g54820</t>
  </si>
  <si>
    <t xml:space="preserve">PIP2;5 (PLASMA MEMBRANE INTRINSIC PROTEIN 2;5); water channel</t>
  </si>
  <si>
    <t xml:space="preserve">At3g47730</t>
  </si>
  <si>
    <t xml:space="preserve">ATATH1; ATPase, coupled to transmembrane movement of substances / transporter</t>
  </si>
  <si>
    <t xml:space="preserve">At3g19930</t>
  </si>
  <si>
    <t xml:space="preserve">STP4 (SUGAR TRANSPORTER 4); carbohydrate transmembrane transporter/ monosaccharide:hydrogen symporter</t>
  </si>
  <si>
    <t xml:space="preserve">At5g51050</t>
  </si>
  <si>
    <t xml:space="preserve">At3g22910</t>
  </si>
  <si>
    <t xml:space="preserve">calcium-transporting ATPase, plasma membrane-type, putative / Ca(2+)-ATPase, putative (ACA13)</t>
  </si>
  <si>
    <t xml:space="preserve">At3g10960</t>
  </si>
  <si>
    <t xml:space="preserve">At4g27940</t>
  </si>
  <si>
    <t xml:space="preserve">At1g60160</t>
  </si>
  <si>
    <t xml:space="preserve">potassium transporter family protein</t>
  </si>
  <si>
    <t xml:space="preserve">At5g10820</t>
  </si>
  <si>
    <t xml:space="preserve">integral membrane transporter family protein</t>
  </si>
  <si>
    <t xml:space="preserve">At5g13750</t>
  </si>
  <si>
    <t xml:space="preserve">ZIFL1 (ZINC INDUCED FACILITATOR-like 1); tetracycline:hydrogen antiporter</t>
  </si>
  <si>
    <t xml:space="preserve">At2g34660</t>
  </si>
  <si>
    <t xml:space="preserve">ATMRP2 (ARABIDOPSIS THALIANA MULTIDRUG RESISTANCE-ASSOCIATED PROTEIN 2); ATPase, coupled to transmembrane movement of substances</t>
  </si>
  <si>
    <t xml:space="preserve">At1g69850</t>
  </si>
  <si>
    <t xml:space="preserve">ATNRT1:2 (ARABIDOPSIS THALIANA NITRATE TRANSPORTER 1:2); calcium ion binding / transporter</t>
  </si>
  <si>
    <t xml:space="preserve">At3g51670</t>
  </si>
  <si>
    <t xml:space="preserve">SEC14 cytosolic factor family protein / phosphoglyceride transfer family protein</t>
  </si>
  <si>
    <t xml:space="preserve">At1g42540</t>
  </si>
  <si>
    <t xml:space="preserve">ATGLR3.3; intracellular ligand-gated ion channel</t>
  </si>
  <si>
    <t xml:space="preserve">At1g25500</t>
  </si>
  <si>
    <t xml:space="preserve">choline transporter-related</t>
  </si>
  <si>
    <t xml:space="preserve">At3g48850</t>
  </si>
  <si>
    <t xml:space="preserve">mitochondrial phosphate transporter, putative</t>
  </si>
  <si>
    <t xml:space="preserve">At1g44750</t>
  </si>
  <si>
    <t xml:space="preserve">ATPUP11; purine transmembrane transporter</t>
  </si>
  <si>
    <t xml:space="preserve">At4g01660</t>
  </si>
  <si>
    <t xml:space="preserve">ATABC1 (ARABIDOPSIS THALIANA ABC TRANSPORTER 1); transporter</t>
  </si>
  <si>
    <t xml:space="preserve">At5g02270</t>
  </si>
  <si>
    <t xml:space="preserve">ATNAP9; transporter</t>
  </si>
  <si>
    <t xml:space="preserve">At5g11230</t>
  </si>
  <si>
    <t xml:space="preserve">organic anion transmembrane transporter</t>
  </si>
  <si>
    <t xml:space="preserve">At1g79610</t>
  </si>
  <si>
    <t xml:space="preserve">sodium proton exchanger, putative (NHX6)</t>
  </si>
  <si>
    <t xml:space="preserve">At1g04120</t>
  </si>
  <si>
    <t xml:space="preserve">ATMRP5; ATPase, coupled to transmembrane movement of substances / sulfonylurea receptor</t>
  </si>
  <si>
    <t xml:space="preserve">At1g71330</t>
  </si>
  <si>
    <t xml:space="preserve">ATNAP5; ATPase, coupled to transmembrane movement of substances / transporter</t>
  </si>
  <si>
    <t xml:space="preserve">At5g47730</t>
  </si>
  <si>
    <t xml:space="preserve">SEC14 cytosolic factor, putative / polyphosphoinositide-binding protein, putative</t>
  </si>
  <si>
    <t xml:space="preserve">At1g30400</t>
  </si>
  <si>
    <t xml:space="preserve">MRP1 (ARABIDOPSIS THALIANA MULTIDRUG RESISTANCE-ASSOCIATED PROTEIN 1); ATPase, coupled to transmembrane movement of substances / xenobiotic-transporting ATPase</t>
  </si>
  <si>
    <t xml:space="preserve">At5g54800</t>
  </si>
  <si>
    <t xml:space="preserve">GPT1; antiporter/ glucose-6-phosphate transmembrane transporter</t>
  </si>
  <si>
    <t xml:space="preserve">At1g12110</t>
  </si>
  <si>
    <t xml:space="preserve">NRT1.1; nitrate transmembrane transporter/ transporter</t>
  </si>
  <si>
    <t xml:space="preserve">At1g21460</t>
  </si>
  <si>
    <t xml:space="preserve">nodulin MtN3 family protein</t>
  </si>
  <si>
    <t xml:space="preserve">At3g05290</t>
  </si>
  <si>
    <t xml:space="preserve">PNC1 (PEROXISOMAL ADENINE NUCLEOTIDE CARRIER 1); ADP transmembrane transporter/ ATP transmembrane transporter/ binding</t>
  </si>
  <si>
    <t xml:space="preserve">At3g17700</t>
  </si>
  <si>
    <t xml:space="preserve">CNBT1 (CYCLIC NUCLEOTIDE-BINDING TRANSPORTER 1); calmodulin binding / cyclic nucleotide binding / ion channel</t>
  </si>
  <si>
    <t xml:space="preserve">At1g67300</t>
  </si>
  <si>
    <t xml:space="preserve">hexose transporter, putative</t>
  </si>
  <si>
    <t xml:space="preserve">At3g25610</t>
  </si>
  <si>
    <t xml:space="preserve">haloacid dehalogenase-like hydrolase family protein</t>
  </si>
  <si>
    <t xml:space="preserve">At1g60960</t>
  </si>
  <si>
    <t xml:space="preserve">IRT3; cation transmembrane transporter/ metal ion transmembrane transporter</t>
  </si>
  <si>
    <t xml:space="preserve">At5g49890</t>
  </si>
  <si>
    <t xml:space="preserve">CLC-C (CHLORIDE CHANNEL C); anion channel/ voltage-gated chloride channel</t>
  </si>
  <si>
    <t xml:space="preserve">At1g76520</t>
  </si>
  <si>
    <t xml:space="preserve">auxin efflux carrier family protein</t>
  </si>
  <si>
    <t xml:space="preserve">At1g55730</t>
  </si>
  <si>
    <t xml:space="preserve">ATCAX5; calcium:cation antiporter/ cation:cation antiporter</t>
  </si>
  <si>
    <t xml:space="preserve">At5g51710</t>
  </si>
  <si>
    <t xml:space="preserve">KEA5; potassium ion transmembrane transporter/ potassium:hydrogen antiporter</t>
  </si>
  <si>
    <t xml:space="preserve">At2g34960</t>
  </si>
  <si>
    <t xml:space="preserve">CAT5 (CATIONIC AMINO ACID TRANSPORTER 5); L-glutamate transmembrane transporter/ L-lysine transmembrane transporter/ arginine transmembrane transporter/ cationic amino acid transmembrane transporter</t>
  </si>
  <si>
    <t xml:space="preserve">At4g00900</t>
  </si>
  <si>
    <t xml:space="preserve">ECA2 (ER-TYPE CA2+-ATPASE 2); calcium-transporting ATPase</t>
  </si>
  <si>
    <t xml:space="preserve">At3g19640</t>
  </si>
  <si>
    <t xml:space="preserve">magnesium transporter CorA-like family protein (MRS2-3)</t>
  </si>
  <si>
    <t xml:space="preserve">At4g00630</t>
  </si>
  <si>
    <t xml:space="preserve">KEA2; potassium ion transmembrane transporter/ potassium:hydrogen antiporter</t>
  </si>
  <si>
    <t xml:space="preserve">At5g39040</t>
  </si>
  <si>
    <t xml:space="preserve">ATTAP2; ATPase, coupled to transmembrane movement of substances / transporter</t>
  </si>
  <si>
    <t xml:space="preserve">At2g18960</t>
  </si>
  <si>
    <t xml:space="preserve">AHA1 (ARABIDOPSIS H+ ATPASE 1); ATPase/ hydrogen-exporting ATPase, phosphorylative mechanism / protein binding</t>
  </si>
  <si>
    <t xml:space="preserve">At2g16640</t>
  </si>
  <si>
    <t xml:space="preserve">TOC132 (MULTIMERIC TRANSLOCON COMPLEX IN THE OUTER ENVELOPE MEMBRANE 132); transmembrane receptor</t>
  </si>
  <si>
    <t xml:space="preserve">At1g79820</t>
  </si>
  <si>
    <t xml:space="preserve">SGB1 (SUPPRESSOR OF G PROTEIN BETA1); carbohydrate transmembrane transporter/ sugar:hydrogen symporter</t>
  </si>
  <si>
    <t xml:space="preserve">At4g39850</t>
  </si>
  <si>
    <t xml:space="preserve">PXA1 (PEROXISOMAL ABC TRANSPORTER 1); ATPase, coupled to transmembrane movement of substances</t>
  </si>
  <si>
    <t xml:space="preserve">At2g23980</t>
  </si>
  <si>
    <t xml:space="preserve">ATCNGC6; CYCLIC NUCLEOTIDE GATED CHANNEL 6; calmodulin binding</t>
  </si>
  <si>
    <t xml:space="preserve">At1g11260</t>
  </si>
  <si>
    <t xml:space="preserve">STP1 (SUGAR TRANSPORTER 1); carbohydrate transmembrane transporter/ sugar:hydrogen symporter</t>
  </si>
  <si>
    <t xml:space="preserve">At2g40090</t>
  </si>
  <si>
    <t xml:space="preserve">ATATH9; transporter</t>
  </si>
  <si>
    <t xml:space="preserve">At1g14560</t>
  </si>
  <si>
    <t xml:space="preserve">At4g17550</t>
  </si>
  <si>
    <t xml:space="preserve">transporter-related</t>
  </si>
  <si>
    <t xml:space="preserve">At2g47830</t>
  </si>
  <si>
    <t xml:space="preserve">cation efflux family protein / metal tolerance protein, putative (MTPc1)</t>
  </si>
  <si>
    <t xml:space="preserve">At3g11900</t>
  </si>
  <si>
    <t xml:space="preserve">ANT1 (AROMATIC AND NEUTRAL TRANSPORTER 1); amino acid transmembrane transporter/ aromatic amino acid transmembrane transporter/ neutral amino acid transmembrane transporter</t>
  </si>
  <si>
    <t xml:space="preserve">At1g80310</t>
  </si>
  <si>
    <t xml:space="preserve">sulfate transmembrane transporter</t>
  </si>
  <si>
    <t xml:space="preserve">At4g33520</t>
  </si>
  <si>
    <t xml:space="preserve">PAA1 (P-TYPE ATP-ASE 1); ATPase, coupled to transmembrane movement of ions, phosphorylative mechanism / copper ion transmembrane transporter</t>
  </si>
  <si>
    <t xml:space="preserve">At2g26900</t>
  </si>
  <si>
    <t xml:space="preserve">bile acid:sodium symporter family protein</t>
  </si>
  <si>
    <t xml:space="preserve">At1g58200</t>
  </si>
  <si>
    <t xml:space="preserve">MSL3 (MscS-LIKE 3); ion channel</t>
  </si>
  <si>
    <t xml:space="preserve">At5g46800</t>
  </si>
  <si>
    <t xml:space="preserve">BOU (A BOUT DE SOUFFLE); binding / transporter</t>
  </si>
  <si>
    <t xml:space="preserve">At3g17650</t>
  </si>
  <si>
    <t xml:space="preserve">YSL5 (YELLOW STRIPE LIKE 5); oligopeptide transporter</t>
  </si>
  <si>
    <t xml:space="preserve">At2g01320</t>
  </si>
  <si>
    <t xml:space="preserve">At1g01620</t>
  </si>
  <si>
    <t xml:space="preserve">PIP1C (PLASMA MEMBRANE INTRINSIC PROTEIN 1C); water channel</t>
  </si>
  <si>
    <t xml:space="preserve">At4g39460</t>
  </si>
  <si>
    <t xml:space="preserve">SAMC1 (S-ADENOSYLMETHIONINE CARRIER 1); S-adenosylmethionine transmembrane transporter/ binding</t>
  </si>
  <si>
    <t xml:space="preserve">At1g54730</t>
  </si>
  <si>
    <t xml:space="preserve">sugar transporter, putative</t>
  </si>
  <si>
    <t xml:space="preserve">At5g64290</t>
  </si>
  <si>
    <t xml:space="preserve">DIT2.1 (DICARBOXYLATE TRANSPORT 2.1); oxoglutarate:malate antiporter</t>
  </si>
  <si>
    <t xml:space="preserve">At2g18710</t>
  </si>
  <si>
    <t xml:space="preserve">SCY1 (SecY Homolog 1); P-P-bond-hydrolysis-driven protein transmembrane transporter</t>
  </si>
  <si>
    <t xml:space="preserve">At2g01110</t>
  </si>
  <si>
    <t xml:space="preserve">APG2 (ALBINO AND PALE GREEN 2); proton motive force dependent protein transmembrane transporter</t>
  </si>
  <si>
    <t xml:space="preserve">At5g17630</t>
  </si>
  <si>
    <t xml:space="preserve">glucose-6-phosphate/phosphate translocator, putative</t>
  </si>
  <si>
    <t xml:space="preserve">At4g24920</t>
  </si>
  <si>
    <t xml:space="preserve">protein transport protein SEC61 gamma subunit, putative</t>
  </si>
  <si>
    <t xml:space="preserve">At5g64280</t>
  </si>
  <si>
    <t xml:space="preserve">DiT2.2 (dicarboxylate transporter 2.2); oxoglutarate:malate antiporter</t>
  </si>
  <si>
    <t xml:space="preserve">At1g66240</t>
  </si>
  <si>
    <t xml:space="preserve">ATX1 (ARABIDOPSIS HOMOLOG OF ANTI-OXIDANT 1); metal ion binding; heavy metal transport</t>
  </si>
  <si>
    <t xml:space="preserve">At5g16150</t>
  </si>
  <si>
    <t xml:space="preserve">PGLCT (PLASTIDIC GLC TRANSLOCATOR); carbohydrate transmembrane transporter/ sugar:hydrogen symporter</t>
  </si>
  <si>
    <t xml:space="preserve">At2g02810</t>
  </si>
  <si>
    <t xml:space="preserve">UTR1 (UDP-GALACTOSE TRANSPORTER 1); UDP-galactose transmembrane transporter/ UDP-glucose transmembrane transporter/ pyrimidine nucleotide sugar transmembrane transporter</t>
  </si>
  <si>
    <t xml:space="preserve">At1g78560</t>
  </si>
  <si>
    <t xml:space="preserve">At2g37920</t>
  </si>
  <si>
    <t xml:space="preserve">emb1513 (embryo defective 1513); copper ion transmembrane transporter</t>
  </si>
  <si>
    <t xml:space="preserve">At4g10770</t>
  </si>
  <si>
    <t xml:space="preserve">OPT7 (OLIGOPEPTIDE TRANSPORTER 7); oligopeptide transporter</t>
  </si>
  <si>
    <t xml:space="preserve">At1g56510</t>
  </si>
  <si>
    <t xml:space="preserve">WRR4 (WHITE RUST RESISTANCE 4); ATP binding / nucleoside-triphosphatase/ nucleotide binding / transmembrane receptor</t>
  </si>
  <si>
    <t xml:space="preserve">At1g01790</t>
  </si>
  <si>
    <t xml:space="preserve">KEA1 (K EFFLUX ANTIPORTER 1); potassium ion transmembrane transporter/ potassium:hydrogen antiporter</t>
  </si>
  <si>
    <t xml:space="preserve">At5g46110</t>
  </si>
  <si>
    <t xml:space="preserve">APE2 (ACCLIMATION OF PHOTOSYNTHESIS TO ENVIRONMENT 2); antiporter/ triose-phosphate transmembrane transporter</t>
  </si>
  <si>
    <t xml:space="preserve">At1g61790</t>
  </si>
  <si>
    <t xml:space="preserve">OST3/OST6 family protein</t>
  </si>
  <si>
    <t xml:space="preserve">At5g62890</t>
  </si>
  <si>
    <t xml:space="preserve">permease, putative</t>
  </si>
  <si>
    <t xml:space="preserve">At2g46450</t>
  </si>
  <si>
    <t xml:space="preserve">ATCNGC12; cation channel/ cyclic nucleotide binding / ion channel</t>
  </si>
  <si>
    <t xml:space="preserve">At1g43310</t>
  </si>
  <si>
    <t xml:space="preserve">triose phosphate/phosphate translocator-related</t>
  </si>
  <si>
    <t xml:space="preserve">At5g61520</t>
  </si>
  <si>
    <t xml:space="preserve">At1g80760</t>
  </si>
  <si>
    <t xml:space="preserve">NIP6;1 (NOD26-LIKE INTRINSIC PROTEIN 6;1); boron transporter/ glycerol transmembrane transporter/ urea transmembrane transporter/ water channel/ water transporter</t>
  </si>
  <si>
    <t xml:space="preserve">At1g80050</t>
  </si>
  <si>
    <t xml:space="preserve">APT2 (ADENINE PHOSPHORIBOSYL TRANSFERASE 2); adenine phosphoribosyltransferase/ phosphate transmembrane transporter</t>
  </si>
  <si>
    <t xml:space="preserve">At4g14870</t>
  </si>
  <si>
    <t xml:space="preserve">P-P-bond-hydrolysis-driven protein transmembrane transporter</t>
  </si>
  <si>
    <t xml:space="preserve">At5g02600</t>
  </si>
  <si>
    <t xml:space="preserve">heavy-metal-associated domain-containing protein</t>
  </si>
  <si>
    <t xml:space="preserve">At2g28800</t>
  </si>
  <si>
    <t xml:space="preserve">ALB3 (ALBINO 3); P-P-bond-hydrolysis-driven protein transmembrane transporter</t>
  </si>
  <si>
    <t xml:space="preserve">At3g27020</t>
  </si>
  <si>
    <t xml:space="preserve">YSL6 (YELLOW STRIPE LIKE 6); oligopeptide transporter</t>
  </si>
  <si>
    <t xml:space="preserve">At5g14120</t>
  </si>
  <si>
    <t xml:space="preserve">nodulin family protein</t>
  </si>
  <si>
    <t xml:space="preserve">At5g52750</t>
  </si>
  <si>
    <t xml:space="preserve">At5g52440</t>
  </si>
  <si>
    <t xml:space="preserve">HCF106; proton motive force dependent protein transmembrane transporter</t>
  </si>
  <si>
    <t xml:space="preserve">At5g53550</t>
  </si>
  <si>
    <t xml:space="preserve">YSL3 (YELLOW STRIPE LIKE 3); oligopeptide transporter</t>
  </si>
  <si>
    <t xml:space="preserve">At2g28120</t>
  </si>
  <si>
    <t xml:space="preserve">At5g10180</t>
  </si>
  <si>
    <t xml:space="preserve">AST68; sulfate transmembrane transporter</t>
  </si>
  <si>
    <t xml:space="preserve">At3g26570</t>
  </si>
  <si>
    <t xml:space="preserve">PHT2;1 (PHOSPHATE TRANSPORTER 2;1); low affinity phosphate transmembrane transporter</t>
  </si>
  <si>
    <t xml:space="preserve">At2g37460</t>
  </si>
  <si>
    <t xml:space="preserve">nodulin MtN21 family protein</t>
  </si>
  <si>
    <t xml:space="preserve">At2g36830</t>
  </si>
  <si>
    <t xml:space="preserve">GAMMA-TIP (GAMMA TONOPLAST INTRINSIC PROTEIN); water channel</t>
  </si>
  <si>
    <t xml:space="preserve">At1g23090</t>
  </si>
  <si>
    <t xml:space="preserve">AST91 (SULFATE TRANSPORTER 91); sulfate transmembrane transporter</t>
  </si>
  <si>
    <t xml:space="preserve">At1g23080</t>
  </si>
  <si>
    <t xml:space="preserve">PIN7 (PIN-FORMED 7); auxin efflux transmembrane transporter/ auxin:hydrogen symporter/ transporter</t>
  </si>
  <si>
    <t xml:space="preserve">At5g62680</t>
  </si>
  <si>
    <t xml:space="preserve">proton-dependent oligopeptide transport (POT) family protein</t>
  </si>
  <si>
    <t xml:space="preserve">At3g53420</t>
  </si>
  <si>
    <t xml:space="preserve">PIP2A (PLASMA MEMBRANE INTRINSIC PROTEIN 2A); water channel</t>
  </si>
  <si>
    <t xml:space="preserve">At3g01390</t>
  </si>
  <si>
    <t xml:space="preserve">VMA10 (VACUOLAR MEMBRANE ATPASE 10); hydrogen ion transporting ATP synthase, rotational mechanism</t>
  </si>
  <si>
    <t xml:space="preserve">At5g49630</t>
  </si>
  <si>
    <t xml:space="preserve">AAP6 (AMINO ACID PERMEASE 6); acidic amino acid transmembrane transporter/ amino acid transmembrane transporter/ neutral amino acid transmembrane transporter</t>
  </si>
  <si>
    <t xml:space="preserve">At1g08930</t>
  </si>
  <si>
    <t xml:space="preserve">ERD6 (EARLY RESPONSE TO DEHYDRATION 6); carbohydrate transmembrane transporter/ sugar transmembrane transporter/ sugar:hydrogen symporter</t>
  </si>
  <si>
    <t xml:space="preserve">At5g12860</t>
  </si>
  <si>
    <t xml:space="preserve">DiT1 (dicarboxylate transporter 1); oxoglutarate:malate antiporter</t>
  </si>
  <si>
    <t xml:space="preserve">At1g20840</t>
  </si>
  <si>
    <t xml:space="preserve">TMT1 (TONOPLAST MONOSACCHARIDE TRANSPORTER1); carbohydrate transmembrane transporter/ nucleoside transmembrane transporter/ sugar:hydrogen symporter</t>
  </si>
  <si>
    <t xml:space="preserve">At5g63850</t>
  </si>
  <si>
    <t xml:space="preserve">AAP4; acidic amino acid transmembrane transporter/ amino acid transmembrane transporter/ neutral amino acid transmembrane transporter/ primary active transmembrane transporter</t>
  </si>
  <si>
    <t xml:space="preserve">At5g65380</t>
  </si>
  <si>
    <t xml:space="preserve">MATE efflux family protein; ripening-responsive protein, putative</t>
  </si>
  <si>
    <t xml:space="preserve">At5g17520</t>
  </si>
  <si>
    <t xml:space="preserve">RCP1 (ROOT CAP 1); maltose transmembrane transporter</t>
  </si>
  <si>
    <t xml:space="preserve">At5g47560</t>
  </si>
  <si>
    <t xml:space="preserve">TDT (TONOPLAST DICARBOXYLATE TRANSPORTER); malate transmembrane transporter/ sodium:dicarboxylate symporter</t>
  </si>
  <si>
    <t xml:space="preserve">At4g17340</t>
  </si>
  <si>
    <t xml:space="preserve">TIP2;2 (TONOPLAST INTRINSIC PROTEIN 2;2); water channel</t>
  </si>
  <si>
    <t xml:space="preserve">At1g61890</t>
  </si>
  <si>
    <t xml:space="preserve">At1g19450</t>
  </si>
  <si>
    <t xml:space="preserve">integral membrane protein, putative / sugar transporter family protein</t>
  </si>
  <si>
    <t xml:space="preserve">At3g26520</t>
  </si>
  <si>
    <t xml:space="preserve">TIP2 (TONOPLAST INTRINSIC PROTEIN 2); water channel</t>
  </si>
  <si>
    <t xml:space="preserve">At5g09220</t>
  </si>
  <si>
    <t xml:space="preserve">AAP2 (AMINO ACID PERMEASE 2); amino acid transmembrane transporter</t>
  </si>
  <si>
    <t xml:space="preserve">At5g52450</t>
  </si>
  <si>
    <t xml:space="preserve">At2g37180</t>
  </si>
  <si>
    <t xml:space="preserve">RD28 (RESPONSIVE TO DESICCATION 28); water channel</t>
  </si>
  <si>
    <t xml:space="preserve">At1g68570</t>
  </si>
  <si>
    <t xml:space="preserve">At1g69870</t>
  </si>
  <si>
    <t xml:space="preserve">At2g41560</t>
  </si>
  <si>
    <t xml:space="preserve">ACA4 (AUTO-INHIBITED CA(2+)-ATPASE, ISOFORM 4); calcium-transporting ATPase/ calmodulin binding</t>
  </si>
  <si>
    <t xml:space="preserve">At2g39010</t>
  </si>
  <si>
    <t xml:space="preserve">PIP2E (PLASMA MEMBRANE INTRINSIC PROTEIN 2E); water channel</t>
  </si>
  <si>
    <t xml:space="preserve">At1g22710</t>
  </si>
  <si>
    <t xml:space="preserve">SUC2 (SUCROSE-PROTON SYMPORTER 2); carbohydrate transmembrane transporter/ sucrose transmembrane transporter/ sucrose:hydrogen symporter/ sugar:hydrogen symporter</t>
  </si>
  <si>
    <t xml:space="preserve">At1g58360</t>
  </si>
  <si>
    <t xml:space="preserve">AAP1 (AMINO ACID PERMEASE 1); amino acid transmembrane transporter/ neutral amino acid transmembrane transporter</t>
  </si>
  <si>
    <t xml:space="preserve">At1g52190</t>
  </si>
  <si>
    <t xml:space="preserve">At5g54250</t>
  </si>
  <si>
    <t xml:space="preserve">ATCNGC4 (CYCLIC NUCLEOTIDE-GATED CATION CHANNEL 4); calmodulin binding / cation channel/ cation transmembrane transporter/ cyclic nucleotide binding</t>
  </si>
  <si>
    <t xml:space="preserve">At3g56240</t>
  </si>
  <si>
    <t xml:space="preserve">CCH (COPPER CHAPERONE); copper chaperone</t>
  </si>
  <si>
    <t xml:space="preserve">At3g16240</t>
  </si>
  <si>
    <t xml:space="preserve">DELTA-TIP; ammonia transporter/ methylammonium transmembrane transporter/ water channel</t>
  </si>
  <si>
    <t xml:space="preserve">At3g48740</t>
  </si>
  <si>
    <t xml:space="preserve">nodulin MtN3 family protein; SWEET, carbohydrate transporter</t>
  </si>
  <si>
    <t xml:space="preserve">Carbohydrate metabolism</t>
  </si>
  <si>
    <t xml:space="preserve">At4g12430</t>
  </si>
  <si>
    <t xml:space="preserve">TPPF, trehalose-6-phosphate phosphatase</t>
  </si>
  <si>
    <t xml:space="preserve">At4g24040</t>
  </si>
  <si>
    <t xml:space="preserve">TRE1 (TREHALASE 1); alpha,alpha-trehalase/ trehalase</t>
  </si>
  <si>
    <t xml:space="preserve">At3g28530</t>
  </si>
  <si>
    <t xml:space="preserve">UDP-glucose 4-epimerase</t>
  </si>
  <si>
    <t xml:space="preserve">At4g02280</t>
  </si>
  <si>
    <t xml:space="preserve">SUS3 (sucrose synthase 3); UDP-glycosyltransferase/ sucrose synthase/ transferase, transferring glycosyl groups</t>
  </si>
  <si>
    <t xml:space="preserve">At2g21590</t>
  </si>
  <si>
    <t xml:space="preserve">APL4; glucose-1-phosphate adenylyltransferase</t>
  </si>
  <si>
    <t xml:space="preserve">At4g26830</t>
  </si>
  <si>
    <t xml:space="preserve">catalytic/ cation binding / hydrolase, hydrolyzing O-glycosyl compounds</t>
  </si>
  <si>
    <t xml:space="preserve">At3g17130</t>
  </si>
  <si>
    <t xml:space="preserve">invertase/pectin methylesterase inhibitor family protein</t>
  </si>
  <si>
    <t xml:space="preserve">At3g05820</t>
  </si>
  <si>
    <t xml:space="preserve">beta-fructofuranosidase/ catalytic</t>
  </si>
  <si>
    <t xml:space="preserve">At1g67070</t>
  </si>
  <si>
    <t xml:space="preserve">DIN9 (DARK INDUCIBLE 9); mannose-6-phosphate isomerase</t>
  </si>
  <si>
    <t xml:space="preserve">At1g78580</t>
  </si>
  <si>
    <t xml:space="preserve">ATTPS1 (TREHALOSE-6-PHOSPHATE SYNTHASE); alpha,alpha-trehalose-phosphate synthase (UDP-forming)/ transferase, transferring glycosyl groups</t>
  </si>
  <si>
    <t xml:space="preserve">At5g08370</t>
  </si>
  <si>
    <t xml:space="preserve">AtAGAL2 (Arabidopsis thaliana ALPHA-GALACTOSIDASE 2); alpha-galactosidase/ catalytic/ hydrolase, hydrolyzing O-glycosyl compounds</t>
  </si>
  <si>
    <t xml:space="preserve">At4g22590</t>
  </si>
  <si>
    <t xml:space="preserve">TPPG; trehalose-6-phosphate phosphatase, putative</t>
  </si>
  <si>
    <t xml:space="preserve">At5g34940</t>
  </si>
  <si>
    <t xml:space="preserve">AtGUS3 (Arabidopsis thaliana glucuronidase 3); beta-glucuronidase</t>
  </si>
  <si>
    <t xml:space="preserve">At1g06780</t>
  </si>
  <si>
    <t xml:space="preserve">GAUT6 (Galacturonosyltransferase 6); polygalacturonate 4-alpha-galacturonosyltransferase/ transferase, transferring glycosyl groups</t>
  </si>
  <si>
    <t xml:space="preserve">At3g15350</t>
  </si>
  <si>
    <t xml:space="preserve">glycosyltransferase family 14 protein / core-2/I-branching enzyme family protein</t>
  </si>
  <si>
    <t xml:space="preserve">At5g09760</t>
  </si>
  <si>
    <t xml:space="preserve">pectinesterase family protein</t>
  </si>
  <si>
    <t xml:space="preserve">At2g47180</t>
  </si>
  <si>
    <t xml:space="preserve">AtGolS1 (Arabidopsis thaliana galactinol synthase 1); transferase, transferring glycosyl groups / transferase, transferring hexosyl groups</t>
  </si>
  <si>
    <t xml:space="preserve">At4g23730</t>
  </si>
  <si>
    <t xml:space="preserve">aldose 1-epimerase family protein</t>
  </si>
  <si>
    <t xml:space="preserve">At4g27830</t>
  </si>
  <si>
    <t xml:space="preserve">BGLU10 (BETA GLUCOSIDASE 10); catalytic/ cation binding / hydrolase, hydrolyzing O-glycosyl compounds</t>
  </si>
  <si>
    <t xml:space="preserve">At4g16130</t>
  </si>
  <si>
    <t xml:space="preserve">ARA1 (ARABINOSE KINASE); ATP binding / L-arabinokinase/ galactokinase</t>
  </si>
  <si>
    <t xml:space="preserve">At4g34860</t>
  </si>
  <si>
    <t xml:space="preserve">beta-fructofuranosidase, putative / invertase, putative / saccharase, putative / beta-fructosidase, putative</t>
  </si>
  <si>
    <t xml:space="preserve">At4g20460</t>
  </si>
  <si>
    <t xml:space="preserve">NAD-dependent epimerase/dehydratase family protein</t>
  </si>
  <si>
    <t xml:space="preserve">At3g52340</t>
  </si>
  <si>
    <t xml:space="preserve">SPP2 (SUCROSE-6F-PHOSPHATE PHOSPHOHYDROLASE 2); catalytic/ magnesium ion binding / phosphatase/ sucrose-phosphatase</t>
  </si>
  <si>
    <t xml:space="preserve">At1g26570</t>
  </si>
  <si>
    <t xml:space="preserve">UGD1 (UDP-GLUCOSE DEHYDROGENASE 1); NAD or NADH binding / UDP-glucose 6-dehydrogenase/ binding / catalytic/ coenzyme binding / oxidoreductase/ oxidoreductase, acting on the CH-OH group of donors, NAD or NADP as acceptor</t>
  </si>
  <si>
    <t xml:space="preserve">At2g31390</t>
  </si>
  <si>
    <t xml:space="preserve">At5g62350</t>
  </si>
  <si>
    <t xml:space="preserve">invertase/pectin methylesterase inhibitor family protein / DC 1.2 homolog (FL5-2I22)</t>
  </si>
  <si>
    <t xml:space="preserve">At5g11110</t>
  </si>
  <si>
    <t xml:space="preserve">ATSPS2F (SUCROSE PHOSPHATE SYNTHASE 2F); sucrose-phosphate synthase</t>
  </si>
  <si>
    <t xml:space="preserve">At1g56560</t>
  </si>
  <si>
    <t xml:space="preserve">At5g52190</t>
  </si>
  <si>
    <t xml:space="preserve">sugar isomerase (SIS) domain-containing protein</t>
  </si>
  <si>
    <t xml:space="preserve">At5g11720</t>
  </si>
  <si>
    <t xml:space="preserve">alpha-glucosidase 1 (AGLU1)</t>
  </si>
  <si>
    <t xml:space="preserve">At5g63810</t>
  </si>
  <si>
    <t xml:space="preserve">BGAL10 (beta-galactosidase 10); beta-galactosidase/ catalytic/ cation binding</t>
  </si>
  <si>
    <t xml:space="preserve">At3g02350</t>
  </si>
  <si>
    <t xml:space="preserve">GAUT9 (Galacturonosyltransferase 9); polygalacturonate 4-alpha-galacturonosyltransferase/ transferase, transferring glycosyl groups / transferase, transferring hexosyl groups</t>
  </si>
  <si>
    <t xml:space="preserve">At3g29360</t>
  </si>
  <si>
    <t xml:space="preserve">UDP-glucose 6-dehydrogenase, putative</t>
  </si>
  <si>
    <t xml:space="preserve">At1g76130</t>
  </si>
  <si>
    <t xml:space="preserve">AMY2 (ALPHA-AMYLASE-LIKE 2); alpha-amylase/ calcium ion binding / catalytic/ cation binding</t>
  </si>
  <si>
    <t xml:space="preserve">At1g47960</t>
  </si>
  <si>
    <t xml:space="preserve">C/VIF1 (CELL WALL / VACUOLAR INHIBITOR OF FRUCTOSIDASE 1); enzyme inhibitor/ pectinesterase/ pectinesterase inhibitor</t>
  </si>
  <si>
    <t xml:space="preserve">At3g29320</t>
  </si>
  <si>
    <t xml:space="preserve">glucan phosphorylase, putative</t>
  </si>
  <si>
    <t xml:space="preserve">At5g64620</t>
  </si>
  <si>
    <t xml:space="preserve">C/VIF2 (CELL WALL / VACUOLAR INHIBITOR OF FRUCTOSIDASE 2); enzyme inhibitor/ pectinesterase/ pectinesterase inhibitor</t>
  </si>
  <si>
    <t xml:space="preserve">At2g39930</t>
  </si>
  <si>
    <t xml:space="preserve">ISA1 (ISOAMYLASE 1); alpha-amylase/ isoamylase</t>
  </si>
  <si>
    <t xml:space="preserve">At5g04360</t>
  </si>
  <si>
    <t xml:space="preserve">ATLDA (LIMIT DEXTRINASE); alpha-amylase/ limit dextrinase/ pullulanase</t>
  </si>
  <si>
    <t xml:space="preserve">At1g62660</t>
  </si>
  <si>
    <t xml:space="preserve">beta-fructosidase (BFRUCT3) / beta-fructofuranosidase / invertase, vacuolar</t>
  </si>
  <si>
    <t xml:space="preserve">At5g42100</t>
  </si>
  <si>
    <t xml:space="preserve">ATBG_PAP; glucan endo-1,3-beta-D-glucosidase/ hydrolase, hydrolyzing O-glycosyl compounds</t>
  </si>
  <si>
    <t xml:space="preserve">At3g18080</t>
  </si>
  <si>
    <t xml:space="preserve">BGLU44 (B-S GLUCOSIDASE 44); (R)-amygdalin beta-glucosidase/ 4-methylumbelliferyl-beta-D-glucopyranoside beta-glucosidase/ beta-gentiobiose beta-glucosidase/ cellobiose glucosidase/ esculin beta-glucosidase/ hydrolase, hydrolyzing O-glycosyl compounds</t>
  </si>
  <si>
    <t xml:space="preserve">At5g08380</t>
  </si>
  <si>
    <t xml:space="preserve">AtAGAL1 (Arabidopsis thaliana ALPHA-GALACTOSIDASE 1); alpha-galactosidase/ catalytic/ hydrolase, hydrolyzing O-glycosyl compounds</t>
  </si>
  <si>
    <t xml:space="preserve">At5g51970</t>
  </si>
  <si>
    <t xml:space="preserve">sorbitol dehydrogenase, putative / L-iditol 2-dehydrogenase, putative</t>
  </si>
  <si>
    <t xml:space="preserve">At5g06870</t>
  </si>
  <si>
    <t xml:space="preserve">PGIP2 (POLYGALACTURONASE INHIBITING PROTEIN 2); protein binding</t>
  </si>
  <si>
    <t xml:space="preserve">At3g52840</t>
  </si>
  <si>
    <t xml:space="preserve">BGAL2 (beta-galactosidase 2); beta-galactosidase/ catalytic/ cation binding</t>
  </si>
  <si>
    <t xml:space="preserve">At4g17090</t>
  </si>
  <si>
    <t xml:space="preserve">CT-BMY (CHLOROPLAST BETA-AMYLASE); beta-amylase</t>
  </si>
  <si>
    <t xml:space="preserve">At1g04680</t>
  </si>
  <si>
    <t xml:space="preserve">pectate lyase family protein</t>
  </si>
  <si>
    <t xml:space="preserve">At3g13750</t>
  </si>
  <si>
    <t xml:space="preserve">BGAL1 (Beta galactosidase 1); beta-galactosidase/ catalytic/ cation binding / heme binding / peroxidase/ sugar binding</t>
  </si>
  <si>
    <t xml:space="preserve">At4g10120</t>
  </si>
  <si>
    <t xml:space="preserve">ATSPS4F; sucrose phosphate synthase; transferase, transferring glycosyl groups</t>
  </si>
  <si>
    <t xml:space="preserve">At5g19220</t>
  </si>
  <si>
    <t xml:space="preserve">APL1 (ADP GLUCOSE PYROPHOSPHORYLASE LARGE SUBUNIT 1); glucose-1-phosphate adenylyltransferase</t>
  </si>
  <si>
    <t xml:space="preserve">At1g52400</t>
  </si>
  <si>
    <t xml:space="preserve">BGLU18 (BETA GLUCOSIDASE 18); catalytic/ cation binding / hydrolase, hydrolyzing O-glycosyl compounds</t>
  </si>
  <si>
    <t xml:space="preserve">Glycolysis, TCA cycle and gluconeogenesiss</t>
  </si>
  <si>
    <t xml:space="preserve">At4g37870</t>
  </si>
  <si>
    <t xml:space="preserve">PCK1 (PHOSPHOENOLPYRUVATE CARBOXYKINASE 1); ATP binding / phosphoenolpyruvate carboxykinase</t>
  </si>
  <si>
    <t xml:space="preserve">At5g43330</t>
  </si>
  <si>
    <t xml:space="preserve">malate dehydrogenase, cytosolic, putative</t>
  </si>
  <si>
    <t xml:space="preserve">At1g78050</t>
  </si>
  <si>
    <t xml:space="preserve">PGM (PHOSPHOGLYCERATE/BISPHOSPHOGLYCERATE MUTASE); catalytic/ intramolecular transferase, phosphotransferases</t>
  </si>
  <si>
    <t xml:space="preserve">At3g08590</t>
  </si>
  <si>
    <t xml:space="preserve">2,3-biphosphoglycerate-independent phosphoglycerate mutase, putative / phosphoglyceromutase, putative</t>
  </si>
  <si>
    <t xml:space="preserve">At5g56630</t>
  </si>
  <si>
    <t xml:space="preserve">PFK7 (PHOSPHOFRUCTOKINASE 7); 6-phosphofructokinase</t>
  </si>
  <si>
    <t xml:space="preserve">At2g42600</t>
  </si>
  <si>
    <t xml:space="preserve">ATPPC2 (PHOSPHOENOLPYRUVATE CARBOXYLASE 2); catalytic/ phosphoenolpyruvate carboxylase</t>
  </si>
  <si>
    <t xml:space="preserve">At4g29220</t>
  </si>
  <si>
    <t xml:space="preserve">PFK1 (PHOSPHOFRUCTOKINASE 1); 6-phosphofructokinase</t>
  </si>
  <si>
    <t xml:space="preserve">At5g65750</t>
  </si>
  <si>
    <t xml:space="preserve">2-oxoglutarate dehydrogenase E1 component, putative / oxoglutarate decarboxylase, putative / alpha-ketoglutaric dehydrogenase, putative</t>
  </si>
  <si>
    <t xml:space="preserve">At2g44350</t>
  </si>
  <si>
    <t xml:space="preserve">ATCS; ATP binding / ATP citrate synthase/ citrate (SI)-synthase</t>
  </si>
  <si>
    <t xml:space="preserve">At5g49460</t>
  </si>
  <si>
    <t xml:space="preserve">ACLB-2 (ATP CITRATE LYASE SUBUNIT B 2); ATP citrate synthase</t>
  </si>
  <si>
    <t xml:space="preserve">At3g17770</t>
  </si>
  <si>
    <t xml:space="preserve">dihydroxyacetone kinase family protein</t>
  </si>
  <si>
    <t xml:space="preserve">At2g05710</t>
  </si>
  <si>
    <t xml:space="preserve">aconitate hydratase, cytoplasmic, putative / citrate hydro-lyase/aconitase, putative</t>
  </si>
  <si>
    <t xml:space="preserve">At1g54340</t>
  </si>
  <si>
    <t xml:space="preserve">ICDH ISOCITRATE DEHYDROGENASE); isocitrate dehydrogenase (NADP+)/ oxidoreductase, acting on the CH-OH group of donors, NAD or NADP as acceptor</t>
  </si>
  <si>
    <t xml:space="preserve">At5g64380</t>
  </si>
  <si>
    <t xml:space="preserve">fructose-1,6-bisphosphatase family protein</t>
  </si>
  <si>
    <t xml:space="preserve">At1g07110</t>
  </si>
  <si>
    <t xml:space="preserve">F2KP (FRUCTOSE-2,6-BISPHOSPHATASE); fructose-2,6-bisphosphate 2-phosphatase</t>
  </si>
  <si>
    <t xml:space="preserve">At5g62840</t>
  </si>
  <si>
    <t xml:space="preserve">phosphoglycerate/bisphosphoglycerate mutase family protein</t>
  </si>
  <si>
    <t xml:space="preserve">At1g20950</t>
  </si>
  <si>
    <t xml:space="preserve">pyrophosphate--fructose-6-phosphate 1-phosphotransferase-related / pyrophosphate-dependent 6-phosphofructose-1-kinase-related</t>
  </si>
  <si>
    <t xml:space="preserve">At1g01090</t>
  </si>
  <si>
    <t xml:space="preserve">PDH-E1 ALPHA (PYRUVATE DEHYDROGENASE E1 ALPHA); pyruvate dehydrogenase (acetyl-transferring)</t>
  </si>
  <si>
    <t xml:space="preserve">At1g12900</t>
  </si>
  <si>
    <t xml:space="preserve">GAPA-2 (GLYCERALDEHYDE 3-PHOSPHATE DEHYDROGENASE A SUBUNIT 2); NAD or NADH binding / binding / catalytic/ glyceraldehyde-3-phosphate dehydrogenase (phosphorylating)/ glyceraldehyde-3-phosphate dehydrogenase</t>
  </si>
  <si>
    <t xml:space="preserve">At5g51820</t>
  </si>
  <si>
    <t xml:space="preserve">PGM (PHOSPHOGLUCOMUTASE); phosphoglucomutase</t>
  </si>
  <si>
    <t xml:space="preserve">At5g22620</t>
  </si>
  <si>
    <t xml:space="preserve">At1g42970</t>
  </si>
  <si>
    <t xml:space="preserve">GAPB (GLYCERALDEHYDE-3-PHOSPHATE DEHYDROGENASE B SUBUNIT); glyceraldehyde-3-phosphate dehydrogenase (NADP+)/ glyceraldehyde-3-phosphate dehydrogenase</t>
  </si>
  <si>
    <t xml:space="preserve">At4g38970</t>
  </si>
  <si>
    <t xml:space="preserve">At1g43670</t>
  </si>
  <si>
    <t xml:space="preserve">fructose-1,6-bisphosphatase, putative / D-fructose-1,6-bisphosphate 1-phosphohydrolase, putative / FBPase, putative</t>
  </si>
  <si>
    <t xml:space="preserve">At3g12780</t>
  </si>
  <si>
    <t xml:space="preserve">PGK1 (PHOSPHOGLYCERATE KINASE 1); phosphoglycerate kinase</t>
  </si>
  <si>
    <t xml:space="preserve">At1g70820</t>
  </si>
  <si>
    <t xml:space="preserve">phosphoglucomutase, putative / glucose phosphomutase, putative</t>
  </si>
  <si>
    <t xml:space="preserve">At3g54050</t>
  </si>
  <si>
    <t xml:space="preserve">At4g26530</t>
  </si>
  <si>
    <t xml:space="preserve">At2g21330</t>
  </si>
  <si>
    <t xml:space="preserve">Cell wall</t>
  </si>
  <si>
    <t xml:space="preserve">At1g75880</t>
  </si>
  <si>
    <t xml:space="preserve">family II extracellular lipase 1 (EXL1)</t>
  </si>
  <si>
    <t xml:space="preserve">At3g55500</t>
  </si>
  <si>
    <t xml:space="preserve">ATEXPA16 (ARABIDOPSIS THALIANA EXPANSIN A16)</t>
  </si>
  <si>
    <t xml:space="preserve">At1g23200</t>
  </si>
  <si>
    <t xml:space="preserve">At3g62820</t>
  </si>
  <si>
    <t xml:space="preserve">At3g23730</t>
  </si>
  <si>
    <t xml:space="preserve">xyloglucan:xyloglucosyl transferase, putative / xyloglucan endotransglycosylase, putative / endo-xyloglucan transferase, putative</t>
  </si>
  <si>
    <t xml:space="preserve">At4g25260</t>
  </si>
  <si>
    <t xml:space="preserve">At2g32430</t>
  </si>
  <si>
    <t xml:space="preserve">galactosyltransferase family protein</t>
  </si>
  <si>
    <t xml:space="preserve">At4g23920</t>
  </si>
  <si>
    <t xml:space="preserve">UGE2 (UDP-D-glucose/UDP-D-galactose 4-epimerase 2); UDP-glucose 4-epimerase/ protein dimerization</t>
  </si>
  <si>
    <t xml:space="preserve">At4g18280</t>
  </si>
  <si>
    <t xml:space="preserve">glycine-rich cell wall protein-related</t>
  </si>
  <si>
    <t xml:space="preserve">At1g48100</t>
  </si>
  <si>
    <t xml:space="preserve">glycoside hydrolase family 28 protein / polygalacturonase (pectinase) family protein</t>
  </si>
  <si>
    <t xml:space="preserve">At2g21140</t>
  </si>
  <si>
    <t xml:space="preserve">ATPRP2 (PROLINE-RICH PROTEIN 2)</t>
  </si>
  <si>
    <t xml:space="preserve">At1g26770</t>
  </si>
  <si>
    <t xml:space="preserve">ATEXPA10 (ARABIDOPSIS THALIANA EXPANSIN A 10); structural constituent of cell wall</t>
  </si>
  <si>
    <t xml:space="preserve">At1g14720</t>
  </si>
  <si>
    <t xml:space="preserve">XTR2 (XYLOGLUCAN ENDOTRANSGLYCOSYLASE RELATED 2); hydrolase, acting on glycosyl bonds / xyloglucan:xyloglucosyl transferase</t>
  </si>
  <si>
    <t xml:space="preserve">At1g75900</t>
  </si>
  <si>
    <t xml:space="preserve">family II extracellular lipase 3 (EXL3)</t>
  </si>
  <si>
    <t xml:space="preserve">At4g33440</t>
  </si>
  <si>
    <t xml:space="preserve">At5g22740</t>
  </si>
  <si>
    <t xml:space="preserve">ATCSLA02; mannan synthase/ transferase, transferring glycosyl groups</t>
  </si>
  <si>
    <t xml:space="preserve">At5g01040</t>
  </si>
  <si>
    <t xml:space="preserve">LAC8 (laccase 8); laccase</t>
  </si>
  <si>
    <t xml:space="preserve">At1g53500</t>
  </si>
  <si>
    <t xml:space="preserve">MUM4 (MUCILAGE-MODIFIED 4); UDP-4-keto-6-deoxy-glucose-3,5-epimerase/ UDP-4-keto-rhamnose-4-keto-reductase/ UDP-L-rhamnose synthase/ UDP-glucose 4,6-dehydratase/ catalytic</t>
  </si>
  <si>
    <t xml:space="preserve">At4g01750</t>
  </si>
  <si>
    <t xml:space="preserve">RGXT2 (rhamnogalacturonan xylosyltransferase 2); UDP-xylosyltransferase</t>
  </si>
  <si>
    <t xml:space="preserve">At3g62720</t>
  </si>
  <si>
    <t xml:space="preserve">XT1 (XYLOSYLTRANSFERASE 1); UDP-xylosyltransferase/ transferase/ transferase, transferring glycosyl groups / xyloglucan 6-xylosyltransferase</t>
  </si>
  <si>
    <t xml:space="preserve">At5g03340</t>
  </si>
  <si>
    <t xml:space="preserve">cell division cycle protein 48, putative / CDC48, putative</t>
  </si>
  <si>
    <t xml:space="preserve">At4g37130</t>
  </si>
  <si>
    <t xml:space="preserve">hydroxyproline-rich glycoprotein family protein</t>
  </si>
  <si>
    <t xml:space="preserve">At1g78570</t>
  </si>
  <si>
    <t xml:space="preserve">RHM1 (RHAMNOSE BIOSYNTHESIS 1); UDP-L-rhamnose synthase/ UDP-glucose 4,6-dehydratase/ catalytic</t>
  </si>
  <si>
    <t xml:space="preserve">At1g53645</t>
  </si>
  <si>
    <t xml:space="preserve">At3g29090</t>
  </si>
  <si>
    <t xml:space="preserve">At4g14900</t>
  </si>
  <si>
    <t xml:space="preserve">At2g36850</t>
  </si>
  <si>
    <t xml:space="preserve">GSL8 (GLUCAN SYNTHASE-LIKE 8); 1,3-beta-glucan synthase/ transferase, transferring glycosyl groups</t>
  </si>
  <si>
    <t xml:space="preserve">At1g55330</t>
  </si>
  <si>
    <t xml:space="preserve">AGP21</t>
  </si>
  <si>
    <t xml:space="preserve">At3g50760</t>
  </si>
  <si>
    <t xml:space="preserve">GATL2 (Galacturonosyltransferase-like 2); polygalacturonate 4-alpha-galacturonosyltransferase/ transferase, transferring glycosyl groups / transferase, transferring hexosyl groups</t>
  </si>
  <si>
    <t xml:space="preserve">At3g06750</t>
  </si>
  <si>
    <t xml:space="preserve">At1g24100</t>
  </si>
  <si>
    <t xml:space="preserve">UGT74B1 (UDP-glucosyl transferase 74B1); UDP-glycosyltransferase/ thiohydroximate beta-D-glucosyltransferase/ transferase, transferring glycosyl groups</t>
  </si>
  <si>
    <t xml:space="preserve">At3g13520</t>
  </si>
  <si>
    <t xml:space="preserve">AGP12 (ARABINOGALACTAN PROTEIN 12)</t>
  </si>
  <si>
    <t xml:space="preserve">At1g32170</t>
  </si>
  <si>
    <t xml:space="preserve">XTR4 (XYLOGLUCAN ENDOTRANSGLYCOSYLASE 4); hydrolase, acting on glycosyl bonds / hydrolase, hydrolyzing O-glycosyl compounds / xyloglucan:xyloglucosyl transferase</t>
  </si>
  <si>
    <t xml:space="preserve">At3g10720</t>
  </si>
  <si>
    <t xml:space="preserve">pectinesterase, putative</t>
  </si>
  <si>
    <t xml:space="preserve">At4g19420</t>
  </si>
  <si>
    <t xml:space="preserve">pectinacetylesterase family protein</t>
  </si>
  <si>
    <t xml:space="preserve">At2g35860</t>
  </si>
  <si>
    <t xml:space="preserve">FLA16 (FASCICLIN-LIKE ARABINOGALACTAN PROTEIN 16 PRECURSOR)</t>
  </si>
  <si>
    <t xml:space="preserve">At4g12420</t>
  </si>
  <si>
    <t xml:space="preserve">SKU5; copper ion binding / oxidoreductase</t>
  </si>
  <si>
    <t xml:space="preserve">At3g54920</t>
  </si>
  <si>
    <t xml:space="preserve">PMR6 (powdery mildew resistant 6); lyase/ pectate lyase</t>
  </si>
  <si>
    <t xml:space="preserve">At1g53840</t>
  </si>
  <si>
    <t xml:space="preserve">ATPME1; pectinesterase</t>
  </si>
  <si>
    <t xml:space="preserve">At4g37450</t>
  </si>
  <si>
    <t xml:space="preserve">AGP18 (ARABINOGALACTAN PROTEIN 18)</t>
  </si>
  <si>
    <t xml:space="preserve">At5g63180</t>
  </si>
  <si>
    <t xml:space="preserve">At5g61130</t>
  </si>
  <si>
    <t xml:space="preserve">PDCB1 (PLASMODESMATA CALLOSE-BINDING PROTEIN 1); callose binding / polysaccharide binding</t>
  </si>
  <si>
    <t xml:space="preserve">At1g11580</t>
  </si>
  <si>
    <t xml:space="preserve">PMEPCRA (METHYLESTERASE PCR A); enzyme inhibitor/ pectinesterase</t>
  </si>
  <si>
    <t xml:space="preserve">At4g01050</t>
  </si>
  <si>
    <t xml:space="preserve">At3g16850</t>
  </si>
  <si>
    <t xml:space="preserve">At2g04780</t>
  </si>
  <si>
    <t xml:space="preserve">FLA7 (FASCICLIN-LIKE ARABINOOGALACTAN 7)</t>
  </si>
  <si>
    <t xml:space="preserve">At3g45970</t>
  </si>
  <si>
    <t xml:space="preserve">ATEXLA1 (ARABIDOPSIS THALIANA EXPANSIN-LIKE A1)</t>
  </si>
  <si>
    <t xml:space="preserve">At4g09030</t>
  </si>
  <si>
    <t xml:space="preserve">AGP10 (ARABINOGALACTAN PROTEIN 10)</t>
  </si>
  <si>
    <t xml:space="preserve">At4g03210</t>
  </si>
  <si>
    <t xml:space="preserve">XTH9 (XYLOGLUCAN ENDOTRANSGLUCOSYLASE/HYDROLASE 9); hydrolase, acting on glycosyl bonds / xyloglucan:xyloglucosyl transferase</t>
  </si>
  <si>
    <t xml:space="preserve">At4g23820</t>
  </si>
  <si>
    <t xml:space="preserve">At5g03350</t>
  </si>
  <si>
    <t xml:space="preserve">legume lectin family protein</t>
  </si>
  <si>
    <t xml:space="preserve">At1g03870</t>
  </si>
  <si>
    <t xml:space="preserve">FLA9 (FASCICLIN-LIKE ARABINOOGALACTAN 9)</t>
  </si>
  <si>
    <t xml:space="preserve">At3g05910</t>
  </si>
  <si>
    <t xml:space="preserve">pectinacetylesterase, putative</t>
  </si>
  <si>
    <t xml:space="preserve">At4g30270</t>
  </si>
  <si>
    <t xml:space="preserve">MERI5B (meristem-5); hydrolase, acting on glycosyl bonds / xyloglucan:xyloglucosyl transferase</t>
  </si>
  <si>
    <t xml:space="preserve">At3g22120</t>
  </si>
  <si>
    <t xml:space="preserve">CWLP (CELL WALL-PLASMA MEMBRANE LINKER PROTEIN); lipid binding</t>
  </si>
  <si>
    <t xml:space="preserve">At1g75040</t>
  </si>
  <si>
    <t xml:space="preserve">PR5 (PATHOGENESIS-RELATED GENE 5)</t>
  </si>
  <si>
    <t xml:space="preserve">At5g65730</t>
  </si>
  <si>
    <t xml:space="preserve">At2g06850</t>
  </si>
  <si>
    <t xml:space="preserve">EXGT-A1 (ENDOXYLOGLUCAN TRANSFERASE); hydrolase, acting on glycosyl bonds / xyloglucan:xyloglucosyl transferase</t>
  </si>
  <si>
    <t xml:space="preserve">Stress and defense responses</t>
  </si>
  <si>
    <t xml:space="preserve">At2g17840</t>
  </si>
  <si>
    <t xml:space="preserve">ERD7 (EARLY-RESPONSIVE TO DEHYDRATION 7)</t>
  </si>
  <si>
    <t xml:space="preserve">At2g43520</t>
  </si>
  <si>
    <t xml:space="preserve">ATTI2; serine-type endopeptidase inhibitor</t>
  </si>
  <si>
    <t xml:space="preserve">At1g44760</t>
  </si>
  <si>
    <t xml:space="preserve">universal stress protein (USP) family protein</t>
  </si>
  <si>
    <t xml:space="preserve">At2g32120</t>
  </si>
  <si>
    <t xml:space="preserve">HSP70T-2 (HEAT-SHOCK PROTEIN 70T-2); ATP binding</t>
  </si>
  <si>
    <t xml:space="preserve">At1g77020</t>
  </si>
  <si>
    <t xml:space="preserve">DNAJ heat shock N-terminal domain-containing protein</t>
  </si>
  <si>
    <t xml:space="preserve">At5g62520</t>
  </si>
  <si>
    <t xml:space="preserve">SRO5 (SIMILAR TO RCD ONE 5); NAD+ ADP-ribosyltransferase</t>
  </si>
  <si>
    <t xml:space="preserve">At2g29420</t>
  </si>
  <si>
    <t xml:space="preserve">ATGSTU7 (ARABIDOPSIS THALIANA GLUTATHIONE S-TRANSFERASE TAU 7); glutathione transferase</t>
  </si>
  <si>
    <t xml:space="preserve">At2g37570</t>
  </si>
  <si>
    <t xml:space="preserve">SLT1 (sodium- and lithium-tolerant 1)</t>
  </si>
  <si>
    <t xml:space="preserve">At2g25140</t>
  </si>
  <si>
    <t xml:space="preserve">CLPB4 (CASEIN LYTIC PROTEINASE B4); ATP binding / ATPase/ nucleoside-triphosphatase/ nucleotide binding / protein binding</t>
  </si>
  <si>
    <t xml:space="preserve">At5g52310</t>
  </si>
  <si>
    <t xml:space="preserve">LTI78 (LOW-TEMPERATURE-INDUCED 78)</t>
  </si>
  <si>
    <t xml:space="preserve">At3g25230</t>
  </si>
  <si>
    <t xml:space="preserve">ROF1 (ROTAMASE FKBP 1); FK506 binding / calmodulin binding / peptidyl-prolyl cis-trans isomerase</t>
  </si>
  <si>
    <t xml:space="preserve">At4g30350</t>
  </si>
  <si>
    <t xml:space="preserve">heat shock protein-related</t>
  </si>
  <si>
    <t xml:space="preserve">At1g16680</t>
  </si>
  <si>
    <t xml:space="preserve">DNAJ heat shock N-terminal domain-containing protein / S-locus protein, putative</t>
  </si>
  <si>
    <t xml:space="preserve">At1g28210</t>
  </si>
  <si>
    <t xml:space="preserve">ATJ1; heat shock protein binding / unfolded protein binding</t>
  </si>
  <si>
    <t xml:space="preserve">At5g16650</t>
  </si>
  <si>
    <t xml:space="preserve">At4g13830</t>
  </si>
  <si>
    <t xml:space="preserve">J20 (DNAJ-LIKE 20); heat shock protein binding</t>
  </si>
  <si>
    <t xml:space="preserve">At5g06130</t>
  </si>
  <si>
    <t xml:space="preserve">At3g53990</t>
  </si>
  <si>
    <t xml:space="preserve">At1g80920</t>
  </si>
  <si>
    <t xml:space="preserve">J8; heat shock protein binding / unfolded protein binding</t>
  </si>
  <si>
    <t xml:space="preserve">At1g80030</t>
  </si>
  <si>
    <t xml:space="preserve">DNAJ heat shock protein, putative</t>
  </si>
  <si>
    <t xml:space="preserve">At3g47540</t>
  </si>
  <si>
    <t xml:space="preserve">chitinase, putative</t>
  </si>
  <si>
    <t xml:space="preserve">At2g43570</t>
  </si>
  <si>
    <t xml:space="preserve">At2g24860</t>
  </si>
  <si>
    <t xml:space="preserve">At2g42750</t>
  </si>
  <si>
    <t xml:space="preserve">At2g02930</t>
  </si>
  <si>
    <t xml:space="preserve">ATGSTF3 (GLUTATHIONE S-TRANSFERASE F3); glutathione transferase</t>
  </si>
  <si>
    <t xml:space="preserve">At3g47650</t>
  </si>
  <si>
    <t xml:space="preserve">bundle-sheath defective protein 2 family / bsd2 family</t>
  </si>
  <si>
    <t xml:space="preserve">At1g66100</t>
  </si>
  <si>
    <t xml:space="preserve">thionin, putative</t>
  </si>
  <si>
    <t xml:space="preserve">At2g25080</t>
  </si>
  <si>
    <t xml:space="preserve">ATGPX1 (GLUTATHIONE PEROXIDASE 1); glutathione peroxidase</t>
  </si>
  <si>
    <t xml:space="preserve">At1g75690</t>
  </si>
  <si>
    <t xml:space="preserve">At3g11930</t>
  </si>
  <si>
    <t xml:space="preserve">At3g62550</t>
  </si>
  <si>
    <t xml:space="preserve">Redox</t>
  </si>
  <si>
    <t xml:space="preserve">At4g33040</t>
  </si>
  <si>
    <t xml:space="preserve">glutaredoxin family protein</t>
  </si>
  <si>
    <t xml:space="preserve">At1g76760</t>
  </si>
  <si>
    <t xml:space="preserve">ATY1 (ARABIDOPSIS THIOREDOXIN Y1); electron carrier/ protein disulfide oxidoreductase</t>
  </si>
  <si>
    <t xml:space="preserve">At5g15230</t>
  </si>
  <si>
    <t xml:space="preserve">GASA4 (GAST1 PROTEIN HOMOLOG 4)</t>
  </si>
  <si>
    <t xml:space="preserve">At3g57070</t>
  </si>
  <si>
    <t xml:space="preserve">At2g31570</t>
  </si>
  <si>
    <t xml:space="preserve">ATGPX2 (GLUTATHIONE PEROXIDASE 2); glutathione peroxidase</t>
  </si>
  <si>
    <t xml:space="preserve">At4g08930</t>
  </si>
  <si>
    <t xml:space="preserve">ATAPRL6 (APR-like 6)</t>
  </si>
  <si>
    <t xml:space="preserve">At1g08570</t>
  </si>
  <si>
    <t xml:space="preserve">ACHT4 (ATYPICAL CYS HIS RICH THIOREDOXIN 4); oxidoreductase, acting on sulfur group of donors, disulfide as acceptor</t>
  </si>
  <si>
    <t xml:space="preserve">At3g24170</t>
  </si>
  <si>
    <t xml:space="preserve">ATGR1 (glutathione-disulfide reductase); FAD binding / NADP or NADPH binding / glutathione-disulfide reductase/ oxidoreductase</t>
  </si>
  <si>
    <t xml:space="preserve">At1g19730</t>
  </si>
  <si>
    <t xml:space="preserve">ATTRX4; oxidoreductase, acting on sulfur group of donors, disulfide as acceptor</t>
  </si>
  <si>
    <t xml:space="preserve">At1g60420</t>
  </si>
  <si>
    <t xml:space="preserve">At2g17420</t>
  </si>
  <si>
    <t xml:space="preserve">NTRA (NADPH-DEPENDENT THIOREDOXIN REDUCTASE A); thioredoxin-disulfide reductase</t>
  </si>
  <si>
    <t xml:space="preserve">At5g04260</t>
  </si>
  <si>
    <t xml:space="preserve">WCRKC2 (WCRKC THIOREDOXIN 2)</t>
  </si>
  <si>
    <t xml:space="preserve">At2g41680</t>
  </si>
  <si>
    <t xml:space="preserve">NTRC (NADPH-DEPENDENT THIOREDOXIN REDUCTASE C); thioredoxin-disulfide reductase</t>
  </si>
  <si>
    <t xml:space="preserve">At5g16400</t>
  </si>
  <si>
    <t xml:space="preserve">ATF2; enzyme activator/thioredoxin, plastidic</t>
  </si>
  <si>
    <t xml:space="preserve">At1g31170</t>
  </si>
  <si>
    <t xml:space="preserve">SRX (SULFIREDOXIN); DNA binding / oxidoreductase, acting on sulfur group of donors</t>
  </si>
  <si>
    <t xml:space="preserve">At5g61440</t>
  </si>
  <si>
    <t xml:space="preserve">ACHT5 (ATYPICAL CYS HIS RICH THIOREDOXIN 5)</t>
  </si>
  <si>
    <t xml:space="preserve">At1g76080</t>
  </si>
  <si>
    <t xml:space="preserve">CDSP32 (CHLOROPLASTIC DROUGHT-INDUCED STRESS PROTEIN OF 32 KD); thioredoxin</t>
  </si>
  <si>
    <t xml:space="preserve">At4g03520</t>
  </si>
  <si>
    <t xml:space="preserve">ATHM2; enzyme activator; thioredoxin</t>
  </si>
  <si>
    <t xml:space="preserve">At1g43560</t>
  </si>
  <si>
    <t xml:space="preserve">Aty2 (Arabidopsis thioredoxin y2); electron carrier/ protein disulfide oxidoreductase</t>
  </si>
  <si>
    <t xml:space="preserve">At2g20270</t>
  </si>
  <si>
    <t xml:space="preserve">At1g06830</t>
  </si>
  <si>
    <t xml:space="preserve">At3g52960</t>
  </si>
  <si>
    <t xml:space="preserve">peroxiredoxin type 2, putative</t>
  </si>
  <si>
    <t xml:space="preserve">At1g50320</t>
  </si>
  <si>
    <t xml:space="preserve">ATHX; enzyme activator</t>
  </si>
  <si>
    <t xml:space="preserve">At5g23440</t>
  </si>
  <si>
    <t xml:space="preserve">FTRA1 (ferredoxin/thioredoxin reductase subunit A (variable subunit) 1); catalytic/ ferredoxin reductase/ ferredoxin:thioredoxin reductase/ lipoate synthase</t>
  </si>
  <si>
    <t xml:space="preserve">At5g06690</t>
  </si>
  <si>
    <t xml:space="preserve">WCRKC1 (WCRKC THIOREDOXIN 1)</t>
  </si>
  <si>
    <t xml:space="preserve">At3g02730</t>
  </si>
  <si>
    <t xml:space="preserve">TRXF1 (THIOREDOXIN F-TYPE 1); enzyme activator</t>
  </si>
  <si>
    <t xml:space="preserve">At2g04700</t>
  </si>
  <si>
    <t xml:space="preserve">ferredoxin thioredoxin reductase catalytic beta chain family protein</t>
  </si>
  <si>
    <t xml:space="preserve">At5g03880</t>
  </si>
  <si>
    <t xml:space="preserve">thioredoxin family</t>
  </si>
  <si>
    <t xml:space="preserve">At4g16155</t>
  </si>
  <si>
    <t xml:space="preserve">dihydrolipoyl dehydrogenase</t>
  </si>
  <si>
    <t xml:space="preserve">At1g60950</t>
  </si>
  <si>
    <t xml:space="preserve">FED A; 2 iron, 2 sulfur cluster binding / electron carrier/ ferridoxin, plastidic</t>
  </si>
  <si>
    <t xml:space="preserve">At3g15360</t>
  </si>
  <si>
    <t xml:space="preserve">TRX-M4 (ARABIDOPSIS THIOREDOXIN M-TYPE 4); enzyme activator</t>
  </si>
  <si>
    <t xml:space="preserve">At5g18600</t>
  </si>
  <si>
    <t xml:space="preserve">Lipid metabolism and cuticle</t>
  </si>
  <si>
    <t xml:space="preserve">At1g33811</t>
  </si>
  <si>
    <t xml:space="preserve">GDSL-motif lipase/hydrolase family protein</t>
  </si>
  <si>
    <t xml:space="preserve">At2g46720</t>
  </si>
  <si>
    <t xml:space="preserve">KCS13 (3-KETOACYL-COA SYNTHASE 13); acyltransferase/ catalytic/ transferase, transferring acyl groups other than amino-acyl groups</t>
  </si>
  <si>
    <t xml:space="preserve">At2g47240</t>
  </si>
  <si>
    <t xml:space="preserve">long-chain-fatty-acid--CoA ligase family protein / long-chain acyl-CoA synthetase family protein</t>
  </si>
  <si>
    <t xml:space="preserve">At5g48485</t>
  </si>
  <si>
    <t xml:space="preserve">DIR1 (DEFECTIVE IN INDUCED RESISTANCE 1); lipid binding / lipid transporter</t>
  </si>
  <si>
    <t xml:space="preserve">At1g25450</t>
  </si>
  <si>
    <t xml:space="preserve">KCS5 (3-KETOACYL-COA SYNTHASE 5); fatty acid elongase</t>
  </si>
  <si>
    <t xml:space="preserve">At1g53920</t>
  </si>
  <si>
    <t xml:space="preserve">GLIP5; carboxylesterase/ lipase</t>
  </si>
  <si>
    <t xml:space="preserve">At5g16240</t>
  </si>
  <si>
    <t xml:space="preserve">acyl-(acyl-carrier-protein) desaturase, putative / stearoyl-ACP desaturase, putative</t>
  </si>
  <si>
    <t xml:space="preserve">At3g48460</t>
  </si>
  <si>
    <t xml:space="preserve">At1g75170</t>
  </si>
  <si>
    <t xml:space="preserve">At4g24510</t>
  </si>
  <si>
    <t xml:space="preserve">CER2 (ECERIFERUM 2); transferase/ transferase, transferring acyl groups other than amino-acyl groups</t>
  </si>
  <si>
    <t xml:space="preserve">At2g26250</t>
  </si>
  <si>
    <t xml:space="preserve">KCS10 (3-KETOACYL-COA SYNTHASE 10); acyltransferase/ catalytic/ transferase, transferring acyl groups other than amino-acyl groups</t>
  </si>
  <si>
    <t xml:space="preserve">At3g11210</t>
  </si>
  <si>
    <t xml:space="preserve">At3g43720</t>
  </si>
  <si>
    <t xml:space="preserve">At1g29660</t>
  </si>
  <si>
    <t xml:space="preserve">At1g68530</t>
  </si>
  <si>
    <t xml:space="preserve">CUT1, CER6, KCS6 (3-KETOACYL-COA SYNTHASE 6); catalytic/ transferase, transferring acyl groups other than amino-acyl groups</t>
  </si>
  <si>
    <t xml:space="preserve">At2g04570</t>
  </si>
  <si>
    <t xml:space="preserve">At1g22180</t>
  </si>
  <si>
    <t xml:space="preserve">At3g05180</t>
  </si>
  <si>
    <t xml:space="preserve">At5g57800</t>
  </si>
  <si>
    <t xml:space="preserve">CER3 (ECERIFERUM 3); binding / catalytic/ iron ion binding / oxidoreductase</t>
  </si>
  <si>
    <t xml:space="preserve">At1g64670</t>
  </si>
  <si>
    <t xml:space="preserve">BDG1 (BODYGUARD1); hydrolase</t>
  </si>
  <si>
    <t xml:space="preserve">At2g16280</t>
  </si>
  <si>
    <t xml:space="preserve">KCS9 (3-KETOACYL-COA SYNTHASE 9); acyltransferase/ catalytic/ transferase, transferring acyl groups other than amino-acyl groups</t>
  </si>
  <si>
    <t xml:space="preserve">At2g16380</t>
  </si>
  <si>
    <t xml:space="preserve">At3g03310</t>
  </si>
  <si>
    <t xml:space="preserve">lecithin:cholesterol acyltransferase family protein / LACT family protein</t>
  </si>
  <si>
    <t xml:space="preserve">At4g14440</t>
  </si>
  <si>
    <t xml:space="preserve">HCD1 (3-HYDROXYACYL-COA DEHYDRATASE 1); carnitine racemase/ catalytic/ dodecenoyl-CoA delta-isomerase</t>
  </si>
  <si>
    <t xml:space="preserve">At3g05020</t>
  </si>
  <si>
    <t xml:space="preserve">ACP1 (acyl carrier protein 1); acyl carrier</t>
  </si>
  <si>
    <t xml:space="preserve">At1g15110</t>
  </si>
  <si>
    <t xml:space="preserve">phosphatidyl serine synthase family protein</t>
  </si>
  <si>
    <t xml:space="preserve">At1g27950</t>
  </si>
  <si>
    <t xml:space="preserve">LTPG1 (GLYCOSYLPHOSPHATIDYLINOSITOL-ANCHORED LIPID PROTEIN TRANSFER 1)</t>
  </si>
  <si>
    <t xml:space="preserve">At5g43760</t>
  </si>
  <si>
    <t xml:space="preserve">KCS20 (3-KETOACYL-COA SYNTHASE 20); fatty acid elongase</t>
  </si>
  <si>
    <t xml:space="preserve">At5g47440</t>
  </si>
  <si>
    <t xml:space="preserve">At4g00400</t>
  </si>
  <si>
    <t xml:space="preserve">GPAT8 (glycerol-3-phosphate acyltransferase 8); acyltransferase/ glycerol-3-phosphate O-acyltransferase</t>
  </si>
  <si>
    <t xml:space="preserve">At1g14820</t>
  </si>
  <si>
    <t xml:space="preserve">At1g07720</t>
  </si>
  <si>
    <t xml:space="preserve">KCS3 (3-KETOACYL-COA SYNTHASE 3); acyltransferase/ catalytic/ transferase, transferring acyl groups other than amino-acyl groups</t>
  </si>
  <si>
    <t xml:space="preserve">At1g55690</t>
  </si>
  <si>
    <t xml:space="preserve">At4g27030</t>
  </si>
  <si>
    <t xml:space="preserve">small conjugating protein ligase/ FATTY ACID DESATURASE 4</t>
  </si>
  <si>
    <t xml:space="preserve">At1g06290</t>
  </si>
  <si>
    <t xml:space="preserve">ACX3 (ACYL-COA OXIDASE 3); acyl-CoA oxidase</t>
  </si>
  <si>
    <t xml:space="preserve">At1g01610</t>
  </si>
  <si>
    <t xml:space="preserve">GPAT4 (GLYCEROL-3-PHOSPHATE ACYLTRANSFERASE 4); 1-acylglycerol-3-phosphate O-acyltransferase/ acyltransferase</t>
  </si>
  <si>
    <t xml:space="preserve">At1g36160</t>
  </si>
  <si>
    <t xml:space="preserve">ACC1 (ACETYL-COENZYME A CARBOXYLASE 1); acetyl-CoA carboxylase</t>
  </si>
  <si>
    <t xml:space="preserve">At1g67560</t>
  </si>
  <si>
    <t xml:space="preserve">LOX6; lipoxygenase family protein</t>
  </si>
  <si>
    <t xml:space="preserve">At3g09560</t>
  </si>
  <si>
    <t xml:space="preserve">ATPAH1, PAH1, PHOSPHATIDIC ACID PHOSPHOHYDROLASE 1</t>
  </si>
  <si>
    <t xml:space="preserve">At2g45970</t>
  </si>
  <si>
    <t xml:space="preserve">CYP86A8; fatty acid (omega-1)-hydroxylase/ oxygen binding</t>
  </si>
  <si>
    <t xml:space="preserve">At1g64400</t>
  </si>
  <si>
    <t xml:space="preserve">long-chain-fatty-acid--CoA ligase, putative / long-chain acyl-CoA synthetase, putative</t>
  </si>
  <si>
    <t xml:space="preserve">At3g46450</t>
  </si>
  <si>
    <t xml:space="preserve">At4g18970</t>
  </si>
  <si>
    <t xml:space="preserve">At1g67730</t>
  </si>
  <si>
    <t xml:space="preserve">YBR159; ketoreductase/ oxidoreductase</t>
  </si>
  <si>
    <t xml:space="preserve">At1g31480</t>
  </si>
  <si>
    <t xml:space="preserve">SGR2 (SHOOT GRAVITROPISM 2); phospholipase A1</t>
  </si>
  <si>
    <t xml:space="preserve">At1g74960</t>
  </si>
  <si>
    <t xml:space="preserve">FAB1 (FATTY ACID BIOSYNTHESIS 1); 3-oxoacyl-[acyl-carrier-protein] synthase/ fatty-acid synthase</t>
  </si>
  <si>
    <t xml:space="preserve">At3g62590</t>
  </si>
  <si>
    <t xml:space="preserve">lipase class 3 family protein</t>
  </si>
  <si>
    <t xml:space="preserve">At1g80950</t>
  </si>
  <si>
    <t xml:space="preserve">phospholipid/glycerol acyltransferase family protein</t>
  </si>
  <si>
    <t xml:space="preserve">At3g06860</t>
  </si>
  <si>
    <t xml:space="preserve">MFP2 (MULTIFUNCTIONAL PROTEIN 2); 3-hydroxyacyl-CoA dehydrogenase/ enoyl-CoA hydratase</t>
  </si>
  <si>
    <t xml:space="preserve">At4g00500</t>
  </si>
  <si>
    <t xml:space="preserve">lipase class 3 family protein / calmodulin-binding heat-shock protein-related</t>
  </si>
  <si>
    <t xml:space="preserve">At1g55020</t>
  </si>
  <si>
    <t xml:space="preserve">LOX1; lipoxygenase</t>
  </si>
  <si>
    <t xml:space="preserve">At5g58220</t>
  </si>
  <si>
    <t xml:space="preserve">TTL (Transthyretin-Like protein); steroid binding</t>
  </si>
  <si>
    <t xml:space="preserve">At1g20050</t>
  </si>
  <si>
    <t xml:space="preserve">HYD1 (HYDRA1); C-8 sterol isomerase</t>
  </si>
  <si>
    <t xml:space="preserve">At4g30580</t>
  </si>
  <si>
    <t xml:space="preserve">ATS2; 1-acylglycerol-3-phosphate O-acyltransferase/ acyltransferase</t>
  </si>
  <si>
    <t xml:space="preserve">At5g14450</t>
  </si>
  <si>
    <t xml:space="preserve">At2g05990</t>
  </si>
  <si>
    <t xml:space="preserve">MOD1 (MOSAIC DEATH 1); enoyl-[acyl-carrier-protein] reductase (NADH)/ enoyl-[acyl-carrier-protein] reductase/ oxidoreductase</t>
  </si>
  <si>
    <t xml:space="preserve">At2g43710</t>
  </si>
  <si>
    <t xml:space="preserve">SSI2; acyl-[acyl-carrier-protein] desaturase/ stearoyl-CoA 9-desaturase</t>
  </si>
  <si>
    <t xml:space="preserve">At3g11170</t>
  </si>
  <si>
    <t xml:space="preserve">FAD7 (FATTY ACID DESATURASE 7); omega-3 fatty acid desaturase</t>
  </si>
  <si>
    <t xml:space="preserve">At4g25050</t>
  </si>
  <si>
    <t xml:space="preserve">ACP4 (acyl carrier protein 4); acyl carrier</t>
  </si>
  <si>
    <t xml:space="preserve">At1g72160</t>
  </si>
  <si>
    <t xml:space="preserve">At1g18460</t>
  </si>
  <si>
    <t xml:space="preserve">lipase family protein</t>
  </si>
  <si>
    <t xml:space="preserve">At3g47860</t>
  </si>
  <si>
    <t xml:space="preserve">apolipoprotein D-related</t>
  </si>
  <si>
    <t xml:space="preserve">At4g30950</t>
  </si>
  <si>
    <t xml:space="preserve">FAD6 (FATTY ACID DESATURASE 6); omega-6 fatty acid desaturase</t>
  </si>
  <si>
    <t xml:space="preserve">At4g10060</t>
  </si>
  <si>
    <t xml:space="preserve">catalytic/ glucosylceramidase</t>
  </si>
  <si>
    <t xml:space="preserve">At1g48600</t>
  </si>
  <si>
    <t xml:space="preserve">phosphoethanolamine N-methyltransferase 2, putative (NMT2)</t>
  </si>
  <si>
    <t xml:space="preserve">At3g22600</t>
  </si>
  <si>
    <t xml:space="preserve">At5g24160</t>
  </si>
  <si>
    <t xml:space="preserve">SQE6 (SQUALENE MONOXYGENASE 6); FAD binding / oxidoreductase/ squalene monooxygenase</t>
  </si>
  <si>
    <t xml:space="preserve">At1g31550</t>
  </si>
  <si>
    <t xml:space="preserve">GDSL-motif lipase, putative</t>
  </si>
  <si>
    <t xml:space="preserve">At2g22170</t>
  </si>
  <si>
    <t xml:space="preserve">lipid-associated family protein</t>
  </si>
  <si>
    <t xml:space="preserve">At2g42690</t>
  </si>
  <si>
    <t xml:space="preserve">lipase, putative</t>
  </si>
  <si>
    <t xml:space="preserve">At1g04640</t>
  </si>
  <si>
    <t xml:space="preserve">LIP2 (LIPOYLTRANSFERASE 2); lipoyltransferase</t>
  </si>
  <si>
    <t xml:space="preserve">At3g23510</t>
  </si>
  <si>
    <t xml:space="preserve">cyclopropane fatty acid synthase, putative / CPA-FA synthase, putative</t>
  </si>
  <si>
    <t xml:space="preserve">At2g10940</t>
  </si>
  <si>
    <t xml:space="preserve">At3g45140</t>
  </si>
  <si>
    <t xml:space="preserve">LOX2 (LIPOXYGENASE 2); lipoxygenase</t>
  </si>
  <si>
    <t xml:space="preserve">Cell cycle, chromatin components</t>
  </si>
  <si>
    <t xml:space="preserve">At4g18820</t>
  </si>
  <si>
    <t xml:space="preserve">ATP binding / DNA binding / DNA-directed DNA polymerase/ nucleoside-triphosphatase/ nucleotide binding</t>
  </si>
  <si>
    <t xml:space="preserve">At3g53730</t>
  </si>
  <si>
    <t xml:space="preserve">histone H4</t>
  </si>
  <si>
    <t xml:space="preserve">At5g13820</t>
  </si>
  <si>
    <t xml:space="preserve">TBP1 (TELOMERIC DNA BINDING PROTEIN 1); DNA binding / double-stranded telomeric DNA binding</t>
  </si>
  <si>
    <t xml:space="preserve">At2g28720</t>
  </si>
  <si>
    <t xml:space="preserve">histone H2B, putative</t>
  </si>
  <si>
    <t xml:space="preserve">At3g54670</t>
  </si>
  <si>
    <t xml:space="preserve">TTN8 (TITAN8)/ SMC1; ATP binding / transporter</t>
  </si>
  <si>
    <t xml:space="preserve">At5g55310</t>
  </si>
  <si>
    <t xml:space="preserve">TOP1BETA (DNA TOPOISOMERASE 1 BETA); DNA topoisomerase type I</t>
  </si>
  <si>
    <t xml:space="preserve">At3g22880</t>
  </si>
  <si>
    <t xml:space="preserve">DMC1 (DISRUPTION OF MEIOTIC CONTROL 1); ATP binding / DNA binding / DNA-dependent ATPase/ damaged DNA binding / nucleoside-triphosphatase/ nucleotide binding / protein binding</t>
  </si>
  <si>
    <t xml:space="preserve">At3g26100</t>
  </si>
  <si>
    <t xml:space="preserve">regulator of chromosome condensation (RCC1) family protein</t>
  </si>
  <si>
    <t xml:space="preserve">At2g47980</t>
  </si>
  <si>
    <t xml:space="preserve">SCC3 (SISTER-CHROMATID COHESION PROTEIN 3); binding</t>
  </si>
  <si>
    <t xml:space="preserve">At5g02560</t>
  </si>
  <si>
    <t xml:space="preserve">HTA12; DNA binding</t>
  </si>
  <si>
    <t xml:space="preserve">At1g15660</t>
  </si>
  <si>
    <t xml:space="preserve">CENP-C (CENTROMERE PROTEIN C)</t>
  </si>
  <si>
    <t xml:space="preserve">At5g16270</t>
  </si>
  <si>
    <t xml:space="preserve">SYN4 (SISTER CHROMATID COHESION 1 PROTEIN 4)</t>
  </si>
  <si>
    <t xml:space="preserve">At1g07820</t>
  </si>
  <si>
    <t xml:space="preserve">At2g22490</t>
  </si>
  <si>
    <t xml:space="preserve">CYCD2;1 (Cyclin D2;1); cyclin-dependent protein kinase regulator/ protein binding</t>
  </si>
  <si>
    <t xml:space="preserve">At3g48750</t>
  </si>
  <si>
    <t xml:space="preserve">CDC2 (CELL DIVISION CONTROL 2); cyclin-dependent protein kinase/ kinase/ protein binding / protein kinase</t>
  </si>
  <si>
    <t xml:space="preserve">Development, hormone production</t>
  </si>
  <si>
    <t xml:space="preserve">At1g66400</t>
  </si>
  <si>
    <t xml:space="preserve">At4g13345</t>
  </si>
  <si>
    <t xml:space="preserve">MEE55 (maternal effect embryo arrest 55)</t>
  </si>
  <si>
    <t xml:space="preserve">At3g50660</t>
  </si>
  <si>
    <t xml:space="preserve">DWF4 (DWARF 4); steroid 22-alpha hydroxylase</t>
  </si>
  <si>
    <t xml:space="preserve">At2g45400</t>
  </si>
  <si>
    <t xml:space="preserve">BEN1; binding / catalytic/ coenzyme binding / oxidoreductase, acting on CH-OH group of donors</t>
  </si>
  <si>
    <t xml:space="preserve">At1g75450</t>
  </si>
  <si>
    <t xml:space="preserve">CKX5 (CYTOKININ OXIDASE 5); cytokinin dehydrogenase</t>
  </si>
  <si>
    <t xml:space="preserve">At5g20960</t>
  </si>
  <si>
    <t xml:space="preserve">AAO1 (ARABIDOPSIS ALDEHYDE OXIDASE 1); aldehyde oxidase/ indole-3-acetaldehyde oxidase</t>
  </si>
  <si>
    <t xml:space="preserve">At3g16830</t>
  </si>
  <si>
    <t xml:space="preserve">TPR2 (TOPLESS-RELATED 2)</t>
  </si>
  <si>
    <t xml:space="preserve">At3g03340</t>
  </si>
  <si>
    <t xml:space="preserve">UNE6 (unfertilized embryo sac 6)</t>
  </si>
  <si>
    <t xml:space="preserve">At2g35690</t>
  </si>
  <si>
    <t xml:space="preserve">ACX5 (ACYL-COA OXIDASE 5); FAD binding / acyl-CoA dehydrogenase/ acyl-CoA oxidase/ electron carrier/ oxidoreductase/ oxidoreductase, acting on the CH-CH group of donors</t>
  </si>
  <si>
    <t xml:space="preserve">At5g05690</t>
  </si>
  <si>
    <t xml:space="preserve">CPD (CONSTITUTIVE PHOTOMORPHOGENIC DWARF); electron carrier/ heme binding / iron ion binding / monooxygenase/ oxygen binding</t>
  </si>
  <si>
    <t xml:space="preserve">At1g13980</t>
  </si>
  <si>
    <t xml:space="preserve">GN (GNOM); GTP:GDP antiporter/ protein homodimerization</t>
  </si>
  <si>
    <t xml:space="preserve">At5g45550</t>
  </si>
  <si>
    <t xml:space="preserve">mob1/phocein family protein</t>
  </si>
  <si>
    <t xml:space="preserve">At1g56200</t>
  </si>
  <si>
    <t xml:space="preserve">emb1303 (embryo defective 1303)</t>
  </si>
  <si>
    <t xml:space="preserve">At5g54510</t>
  </si>
  <si>
    <t xml:space="preserve">DFL1 (DWARF IN LIGHT 1); indole-3-acetic acid amido synthetase</t>
  </si>
  <si>
    <t xml:space="preserve">At4g27260</t>
  </si>
  <si>
    <t xml:space="preserve">WES1; indole-3-acetic acid amido synthetase</t>
  </si>
  <si>
    <t xml:space="preserve">At2g20610</t>
  </si>
  <si>
    <t xml:space="preserve">SUR1 (SUPERROOT 1); S-alkylthiohydroximate lyase/ carbon-sulfur lyase/ transaminase</t>
  </si>
  <si>
    <t xml:space="preserve">At1g13280</t>
  </si>
  <si>
    <t xml:space="preserve">AOC4 (ALLENE OXIDE CYCLASE 4); allene-oxide cyclase</t>
  </si>
  <si>
    <t xml:space="preserve">At1g74100</t>
  </si>
  <si>
    <t xml:space="preserve">SOT16 (SULFOTRANSFERASE 16); desulfoglucosinolate sulfotransferase/ sulfotransferase</t>
  </si>
  <si>
    <t xml:space="preserve">At4g37770</t>
  </si>
  <si>
    <t xml:space="preserve">ACS8; 1-aminocyclopropane-1-carboxylate synthase</t>
  </si>
  <si>
    <t xml:space="preserve">At5g42650</t>
  </si>
  <si>
    <t xml:space="preserve">AOS (ALLENE OXIDE SYNTHASE); allene oxide synthase/ hydro-lyase/ oxygen binding</t>
  </si>
  <si>
    <t xml:space="preserve">At3g25760</t>
  </si>
  <si>
    <t xml:space="preserve">AOC1 (ALLENE OXIDE CYCLASE 1); allene-oxide cyclase</t>
  </si>
  <si>
    <t xml:space="preserve">Structural, cytoskeleton &amp; ER, golgi, peroxisome, nuclear import components</t>
  </si>
  <si>
    <t xml:space="preserve">At3g13190</t>
  </si>
  <si>
    <t xml:space="preserve">myosin heavy chain-related</t>
  </si>
  <si>
    <t xml:space="preserve">At1g72470</t>
  </si>
  <si>
    <t xml:space="preserve">ATEXO70D1 (exocyst subunit EXO70 family protein D1); protein binding</t>
  </si>
  <si>
    <t xml:space="preserve">At3g59900</t>
  </si>
  <si>
    <t xml:space="preserve">ARGOS (AUXIN-REGULATED GENE INVOLVED IN ORGAN SIZE)</t>
  </si>
  <si>
    <t xml:space="preserve">At5g54670</t>
  </si>
  <si>
    <t xml:space="preserve">ATK3 (ARABIDOPSIS THALIANA KINESIN 3); ATPase/ microtubule binding / microtubule motor</t>
  </si>
  <si>
    <t xml:space="preserve">At4g27780</t>
  </si>
  <si>
    <t xml:space="preserve">ACBP2 (ACYL-COA BINDING PROTEIN ACBP 2); acyl-CoA binding / lead ion binding</t>
  </si>
  <si>
    <t xml:space="preserve">At4g12120</t>
  </si>
  <si>
    <t xml:space="preserve">SEC1B; protein transporter</t>
  </si>
  <si>
    <t xml:space="preserve">At5g54280</t>
  </si>
  <si>
    <t xml:space="preserve">ATM2 (ARABIDOPSIS THALIANA MYOSIN 2); motor</t>
  </si>
  <si>
    <t xml:space="preserve">At1g03550</t>
  </si>
  <si>
    <t xml:space="preserve">secretory carrier membrane protein (SCAMP) family protein</t>
  </si>
  <si>
    <t xml:space="preserve">At2g46225</t>
  </si>
  <si>
    <t xml:space="preserve">ABIL1 (Abi-1-like 1), actin nucleation</t>
  </si>
  <si>
    <t xml:space="preserve">At5g54650</t>
  </si>
  <si>
    <t xml:space="preserve">Fh5 (FORMIN HOMOLOGY5); actin binding</t>
  </si>
  <si>
    <t xml:space="preserve">At2g26770</t>
  </si>
  <si>
    <t xml:space="preserve">SCAB1; STOMATAL CLOSURE-RELATED ACTIN BINDING PROTEIN 1</t>
  </si>
  <si>
    <t xml:space="preserve">At3g52190</t>
  </si>
  <si>
    <t xml:space="preserve">PHF1 (PHOSPHATE TRANSPORTER TRAFFIC FACILITATOR1); nucleotide binding</t>
  </si>
  <si>
    <t xml:space="preserve">At5g61230</t>
  </si>
  <si>
    <t xml:space="preserve">ankyrin repeat family protein</t>
  </si>
  <si>
    <t xml:space="preserve">At1g49710</t>
  </si>
  <si>
    <t xml:space="preserve">FUT12 (FUCOSYLTRANSFERASE 12); fucosyltransferase/ transferase, transferring glycosyl groups</t>
  </si>
  <si>
    <t xml:space="preserve">At5g04850</t>
  </si>
  <si>
    <t xml:space="preserve">VPS60.2</t>
  </si>
  <si>
    <t xml:space="preserve">At5g55400</t>
  </si>
  <si>
    <t xml:space="preserve">fimbrin-like protein, putative</t>
  </si>
  <si>
    <t xml:space="preserve">At2g01470</t>
  </si>
  <si>
    <t xml:space="preserve">STL2P (SEC12P-LIKE 2 PROTEIN); nucleotide binding</t>
  </si>
  <si>
    <t xml:space="preserve">At5g50380</t>
  </si>
  <si>
    <t xml:space="preserve">ATEXO70F1 (exocyst subunit EXO70 family protein F1); protein binding</t>
  </si>
  <si>
    <t xml:space="preserve">At3g03610</t>
  </si>
  <si>
    <t xml:space="preserve">phagocytosis and cell motility protein ELMO1-related</t>
  </si>
  <si>
    <t xml:space="preserve">At2g44970</t>
  </si>
  <si>
    <t xml:space="preserve">lipase-related</t>
  </si>
  <si>
    <t xml:space="preserve">At3g61570</t>
  </si>
  <si>
    <t xml:space="preserve">GDAP1 (GRIP-RELATED ARF-BINDING DOMAIN-CONTAINING ARABIDOPSIS PROTEIN 1); protein binding</t>
  </si>
  <si>
    <t xml:space="preserve">At5g56230</t>
  </si>
  <si>
    <t xml:space="preserve">PRA1.G2 (PRENYLATED RAB ACCEPTOR 1.G2)</t>
  </si>
  <si>
    <t xml:space="preserve">At3g49420</t>
  </si>
  <si>
    <t xml:space="preserve">Got1-like family protein</t>
  </si>
  <si>
    <t xml:space="preserve">At5g16830</t>
  </si>
  <si>
    <t xml:space="preserve">SYP21 (SYNTAXIN OF PLANTS 21); SNAP receptor</t>
  </si>
  <si>
    <t xml:space="preserve">At3g10730</t>
  </si>
  <si>
    <t xml:space="preserve">sad1/unc-84-like 2 family protein</t>
  </si>
  <si>
    <t xml:space="preserve">At1g12430</t>
  </si>
  <si>
    <t xml:space="preserve">ARK3 (ARMADILLO REPEAT KINESIN 3); ATP binding / binding / microtubule motor</t>
  </si>
  <si>
    <t xml:space="preserve">At2g01600</t>
  </si>
  <si>
    <t xml:space="preserve">epsin N-terminal homology (ENTH) domain-containing protein</t>
  </si>
  <si>
    <t xml:space="preserve">At4g21560</t>
  </si>
  <si>
    <t xml:space="preserve">VPS28-1 (VACUOLAR PROTEIN SORTING-ASSOCIATED PROTEIN 28 HOMOLOG 1); transporter</t>
  </si>
  <si>
    <t xml:space="preserve">At2g38410</t>
  </si>
  <si>
    <t xml:space="preserve">VHS domain-containing protein / GAT domain-containing protein</t>
  </si>
  <si>
    <t xml:space="preserve">At5g66950</t>
  </si>
  <si>
    <t xml:space="preserve">catalytic/ pyridoxal phosphate binding</t>
  </si>
  <si>
    <t xml:space="preserve">At1g79280</t>
  </si>
  <si>
    <t xml:space="preserve">NUA (NUCLEAR PORE ANCHOR)</t>
  </si>
  <si>
    <t xml:space="preserve">At5g51430</t>
  </si>
  <si>
    <t xml:space="preserve">EYE (EMBRYO YELLOW)</t>
  </si>
  <si>
    <t xml:space="preserve">At3g18780</t>
  </si>
  <si>
    <t xml:space="preserve">ACT2 (ACTIN 2); structural constituent of cytoskeleton</t>
  </si>
  <si>
    <t xml:space="preserve">At3g46010</t>
  </si>
  <si>
    <t xml:space="preserve">ADF1 (ACTIN DEPOLYMERIZING FACTOR 1); actin binding</t>
  </si>
  <si>
    <t xml:space="preserve">At5g44340</t>
  </si>
  <si>
    <t xml:space="preserve">TUB4; structural constituent of cytoskeleton</t>
  </si>
  <si>
    <t xml:space="preserve">At5g19980</t>
  </si>
  <si>
    <t xml:space="preserve">At1g14670</t>
  </si>
  <si>
    <t xml:space="preserve">endomembrane protein 70, putative</t>
  </si>
  <si>
    <t xml:space="preserve">At1g78240</t>
  </si>
  <si>
    <t xml:space="preserve">TSD2 (TUMOROUS SHOOT DEVELOPMENT 2); methyltransferase</t>
  </si>
  <si>
    <t xml:space="preserve">At5g59880</t>
  </si>
  <si>
    <t xml:space="preserve">ADF3 (ACTIN DEPOLYMERIZING FACTOR 3); actin binding</t>
  </si>
  <si>
    <t xml:space="preserve">At3g25150</t>
  </si>
  <si>
    <t xml:space="preserve">nuclear transport factor 2 (NTF2) family protein / RNA recognition motif (RRM)-containing protein</t>
  </si>
  <si>
    <t xml:space="preserve">At2g37450</t>
  </si>
  <si>
    <t xml:space="preserve">At4g18060</t>
  </si>
  <si>
    <t xml:space="preserve">clathrin binding</t>
  </si>
  <si>
    <t xml:space="preserve">At2g19790</t>
  </si>
  <si>
    <t xml:space="preserve">clathrin adaptor complex small chain family protein</t>
  </si>
  <si>
    <t xml:space="preserve">At1g52870</t>
  </si>
  <si>
    <t xml:space="preserve">peroxisomal membrane protein-related</t>
  </si>
  <si>
    <t xml:space="preserve">At3g25500</t>
  </si>
  <si>
    <t xml:space="preserve">AFH1 (FORMIN HOMOLOGY 1); actin binding / actin filament binding / protein binding</t>
  </si>
  <si>
    <t xml:space="preserve">At4g16143</t>
  </si>
  <si>
    <t xml:space="preserve">IMPA-2 (IMPORTIN ALPHA ISOFORM 2); binding / protein transporter</t>
  </si>
  <si>
    <t xml:space="preserve">At2g01910</t>
  </si>
  <si>
    <t xml:space="preserve">ATMAP65-6; microtubule binding</t>
  </si>
  <si>
    <t xml:space="preserve">At1g30900</t>
  </si>
  <si>
    <t xml:space="preserve">vacuolar sorting receptor, putative</t>
  </si>
  <si>
    <t xml:space="preserve">At1g07000</t>
  </si>
  <si>
    <t xml:space="preserve">ATEXO70B2 (exocyst subunit EXO70 family protein B2); protein binding</t>
  </si>
  <si>
    <t xml:space="preserve">At2g45740</t>
  </si>
  <si>
    <t xml:space="preserve">PEX11D</t>
  </si>
  <si>
    <t xml:space="preserve">At1g08450</t>
  </si>
  <si>
    <t xml:space="preserve">CRT3 (CALRETICULIN 3); calcium ion binding / unfolded protein binding</t>
  </si>
  <si>
    <t xml:space="preserve">At2g39900</t>
  </si>
  <si>
    <t xml:space="preserve">LIM domain-containing protein</t>
  </si>
  <si>
    <t xml:space="preserve">At1g20010</t>
  </si>
  <si>
    <t xml:space="preserve">TUB5; structural constituent of cytoskeleton</t>
  </si>
  <si>
    <t xml:space="preserve">At3g50480</t>
  </si>
  <si>
    <t xml:space="preserve">HR4 (HOMOLOG OF RPW8 4)</t>
  </si>
  <si>
    <t xml:space="preserve">Enzymes (other)</t>
  </si>
  <si>
    <t xml:space="preserve">At1g10060</t>
  </si>
  <si>
    <t xml:space="preserve">branched-chain amino acid aminotransferase 1 / branched-chain amino acid transaminase 1 (BCAT1)</t>
  </si>
  <si>
    <t xml:space="preserve">At4g38420</t>
  </si>
  <si>
    <t xml:space="preserve">sks9 (SKU5 Similar 9); copper ion binding / oxidoreductase</t>
  </si>
  <si>
    <t xml:space="preserve">At1g64950</t>
  </si>
  <si>
    <t xml:space="preserve">CYP89A5; electron carrier/ heme binding / iron ion binding / monooxygenase/ oxygen binding</t>
  </si>
  <si>
    <t xml:space="preserve">At3g42570</t>
  </si>
  <si>
    <t xml:space="preserve">peroxidase-related</t>
  </si>
  <si>
    <t xml:space="preserve">At3g23840</t>
  </si>
  <si>
    <t xml:space="preserve">transferase family protein</t>
  </si>
  <si>
    <t xml:space="preserve">At1g73010</t>
  </si>
  <si>
    <t xml:space="preserve">ATPPSPASE1; phosphatase</t>
  </si>
  <si>
    <t xml:space="preserve">At1g64660</t>
  </si>
  <si>
    <t xml:space="preserve">ATMGL (ARABIDOPSIS THALIANA METHIONINE GAMMA-LYASE); catalytic/ methionine gamma-lyase</t>
  </si>
  <si>
    <t xml:space="preserve">At3g55710</t>
  </si>
  <si>
    <t xml:space="preserve">UDP-glucoronosyl/UDP-glucosyl transferase family protein</t>
  </si>
  <si>
    <t xml:space="preserve">At1g21540</t>
  </si>
  <si>
    <t xml:space="preserve">AMP-binding protein, putative</t>
  </si>
  <si>
    <t xml:space="preserve">At3g57020</t>
  </si>
  <si>
    <t xml:space="preserve">strictosidine synthase family protein</t>
  </si>
  <si>
    <t xml:space="preserve">At3g23410</t>
  </si>
  <si>
    <t xml:space="preserve">alcohol oxidase-related</t>
  </si>
  <si>
    <t xml:space="preserve">At4g24140</t>
  </si>
  <si>
    <t xml:space="preserve">hydrolase, alpha/beta fold family protein</t>
  </si>
  <si>
    <t xml:space="preserve">At4g26470</t>
  </si>
  <si>
    <t xml:space="preserve">calcium ion binding</t>
  </si>
  <si>
    <t xml:space="preserve">At5g07990</t>
  </si>
  <si>
    <t xml:space="preserve">TT7 (TRANSPARENT TESTA 7); flavonoid 3-monooxygenase/ oxygen binding</t>
  </si>
  <si>
    <t xml:space="preserve">At5g02540</t>
  </si>
  <si>
    <t xml:space="preserve">At5g22300</t>
  </si>
  <si>
    <t xml:space="preserve">NIT4 (NITRILASE 4); 3-cyanoalanine hydratase/ cyanoalanine nitrilase/ indole-3-acetonitrile nitrilase/ nitrilase/ nitrile hydratase</t>
  </si>
  <si>
    <t xml:space="preserve">At2g22900</t>
  </si>
  <si>
    <t xml:space="preserve">galactosyl transferase GMA12/MNN10 family protein</t>
  </si>
  <si>
    <t xml:space="preserve">At1g63180</t>
  </si>
  <si>
    <t xml:space="preserve">UGE3 (UDP-D-glucose/UDP-D-galactose 4-epimerase 3); UDP-glucose 4-epimerase/ protein dimerization</t>
  </si>
  <si>
    <t xml:space="preserve">At5g39190</t>
  </si>
  <si>
    <t xml:space="preserve">GER2 (GERMIN-LIKE PROTEIN 2); oxalate oxidase</t>
  </si>
  <si>
    <t xml:space="preserve">At4g01950</t>
  </si>
  <si>
    <t xml:space="preserve">GPAT3 (GLYCEROL-3-PHOSPHATE ACYLTRANSFERASE 3); acyltransferase</t>
  </si>
  <si>
    <t xml:space="preserve">At4g02940</t>
  </si>
  <si>
    <t xml:space="preserve">oxidoreductase, 2OG-Fe(II) oxygenase family protein</t>
  </si>
  <si>
    <t xml:space="preserve">At3g24670</t>
  </si>
  <si>
    <t xml:space="preserve">At3g16150</t>
  </si>
  <si>
    <t xml:space="preserve">L-asparaginase, putative / L-asparagine amidohydrolase, putative</t>
  </si>
  <si>
    <t xml:space="preserve">At4g37370</t>
  </si>
  <si>
    <t xml:space="preserve">CYP81D8; electron carrier/ heme binding / iron ion binding / monooxygenase/ oxygen binding</t>
  </si>
  <si>
    <t xml:space="preserve">At1g21400</t>
  </si>
  <si>
    <t xml:space="preserve">2-oxoisovalerate dehydrogenase, putative / 3-methyl-2-oxobutanoate dehydrogenase, putative / branched-chain alpha-keto acid dehydrogenase E1 alpha subunit, putative</t>
  </si>
  <si>
    <t xml:space="preserve">At2g15490</t>
  </si>
  <si>
    <t xml:space="preserve">UGT73B4 (UDP-GLYCOSYLTRANSFERASE 73B4); UDP-glucosyltransferase/ UDP-glycosyltransferase/ quercetin 3-O-glucosyltransferase/ quercetin 7-O-glucosyltransferase/ transferase, transferring glycosyl groups</t>
  </si>
  <si>
    <t xml:space="preserve">At1g65560</t>
  </si>
  <si>
    <t xml:space="preserve">allyl alcohol dehydrogenase, putative</t>
  </si>
  <si>
    <t xml:space="preserve">At5g19290</t>
  </si>
  <si>
    <t xml:space="preserve">esterase/lipase/thioesterase family protein</t>
  </si>
  <si>
    <t xml:space="preserve">At1g01570</t>
  </si>
  <si>
    <t xml:space="preserve">fringe-related protein</t>
  </si>
  <si>
    <t xml:space="preserve">At1g06520</t>
  </si>
  <si>
    <t xml:space="preserve">GPAT1 (GLYCEROL-3-PHOSPHATE ACYLTRANSFERASE 1); 1-acylglycerol-3-phosphate O-acyltransferase/ acyltransferase</t>
  </si>
  <si>
    <t xml:space="preserve">At2g44750</t>
  </si>
  <si>
    <t xml:space="preserve">TPK2 (Thiamin pyrophosphokinase 2); thiamin diphosphokinase</t>
  </si>
  <si>
    <t xml:space="preserve">At1g73680</t>
  </si>
  <si>
    <t xml:space="preserve">pathogen-responsive alpha-dioxygenase, putative</t>
  </si>
  <si>
    <t xml:space="preserve">At4g38300</t>
  </si>
  <si>
    <t xml:space="preserve">glycosyl hydrolase family 10 protein</t>
  </si>
  <si>
    <t xml:space="preserve">At2g41380</t>
  </si>
  <si>
    <t xml:space="preserve">embryo-abundant protein-related</t>
  </si>
  <si>
    <t xml:space="preserve">At4g30470</t>
  </si>
  <si>
    <t xml:space="preserve">cinnamoyl-CoA reductase-related</t>
  </si>
  <si>
    <t xml:space="preserve">At1g55740</t>
  </si>
  <si>
    <t xml:space="preserve">AtSIP1 (Arabidopsis thaliana seed imbibition 1); hydrolase, hydrolyzing O-glycosyl compounds</t>
  </si>
  <si>
    <t xml:space="preserve">At4g37760</t>
  </si>
  <si>
    <t xml:space="preserve">SQE3 (squalene epoxidase 3); squalene monooxygenase</t>
  </si>
  <si>
    <t xml:space="preserve">At4g13180</t>
  </si>
  <si>
    <t xml:space="preserve">At4g00360</t>
  </si>
  <si>
    <t xml:space="preserve">CYP86A2 (CYTOCHROME P450 86 A2); fatty acid (omega-1)-hydroxylase/ oxygen binding</t>
  </si>
  <si>
    <t xml:space="preserve">At5g14760</t>
  </si>
  <si>
    <t xml:space="preserve">AO (L-ASPARTATE OXIDASE); L-aspartate oxidase/ electron carrier/ oxidoreductase</t>
  </si>
  <si>
    <t xml:space="preserve">At4g12280</t>
  </si>
  <si>
    <t xml:space="preserve">copper amine oxidase family protein</t>
  </si>
  <si>
    <t xml:space="preserve">At2g34850</t>
  </si>
  <si>
    <t xml:space="preserve">MEE25 (maternal effect embryo arrest 25); UDP-glucose 4-epimerase/ binding / catalytic/ coenzyme binding</t>
  </si>
  <si>
    <t xml:space="preserve">At4g33150</t>
  </si>
  <si>
    <t xml:space="preserve">lysine-ketoglutarate reductase/saccharopine dehydrogenase bifunctional enzyme</t>
  </si>
  <si>
    <t xml:space="preserve">At4g16690</t>
  </si>
  <si>
    <t xml:space="preserve">MES16 (METHYL ESTERASE 16); catalytic/ hydrolase, acting on ester bonds / methyl indole-3-acetate esterase/ methyl jasmonate esterase</t>
  </si>
  <si>
    <t xml:space="preserve">At3g55120</t>
  </si>
  <si>
    <t xml:space="preserve">TT5 (TRANSPARENT TESTA 5); chalcone isomerase</t>
  </si>
  <si>
    <t xml:space="preserve">At3g17820</t>
  </si>
  <si>
    <t xml:space="preserve">ATGSKB6; copper ion binding / glutamate-ammonia ligase</t>
  </si>
  <si>
    <t xml:space="preserve">At3g56170</t>
  </si>
  <si>
    <t xml:space="preserve">CAN (CA-2+ DEPENDENT NUCLEASE); nuclease</t>
  </si>
  <si>
    <t xml:space="preserve">At5g38530</t>
  </si>
  <si>
    <t xml:space="preserve">tryptophan synthase-related</t>
  </si>
  <si>
    <t xml:space="preserve">At2g37540</t>
  </si>
  <si>
    <t xml:space="preserve">At4g36250</t>
  </si>
  <si>
    <t xml:space="preserve">ALDH3F1 (Aldehyde Dehydrogenase 3F1); 3-chloroallyl aldehyde dehydrogenase/ aldehyde dehydrogenase (NAD)</t>
  </si>
  <si>
    <t xml:space="preserve">At5g07870</t>
  </si>
  <si>
    <t xml:space="preserve">At4g03070</t>
  </si>
  <si>
    <t xml:space="preserve">AOP1; oxidoreductase, acting on paired donors, with incorporation or reduction of molecular oxygen, 2-oxoglutarate as one donor, and incorporation of one atom each of oxygen into both donors</t>
  </si>
  <si>
    <t xml:space="preserve">At2g21890</t>
  </si>
  <si>
    <t xml:space="preserve">CAD3 (CINNAMYL ALCOHOL DEHYDROGENASE HOMOLOG 3); binding / catalytic/ oxidoreductase/ zinc ion binding</t>
  </si>
  <si>
    <t xml:space="preserve">At5g55120</t>
  </si>
  <si>
    <t xml:space="preserve">VTC5 (VITAMIN C DEFECTIVE 5); GDP-D-glucose phosphorylase/ galactose-1-phosphate guanylyltransferase (GDP)/ quercetin 4-O-glucosyltransferase</t>
  </si>
  <si>
    <t xml:space="preserve">At4g10960</t>
  </si>
  <si>
    <t xml:space="preserve">UGE5 (UDP-D-glucose/UDP-D-galactose 4-epimerase 5); UDP-glucose 4-epimerase/ protein dimerization</t>
  </si>
  <si>
    <t xml:space="preserve">At2g45570</t>
  </si>
  <si>
    <t xml:space="preserve">CYP76C2; electron carrier/ heme binding / iron ion binding / monooxygenase/ oxygen binding</t>
  </si>
  <si>
    <t xml:space="preserve">At4g24340</t>
  </si>
  <si>
    <t xml:space="preserve">phosphorylase family protein</t>
  </si>
  <si>
    <t xml:space="preserve">At1g13080</t>
  </si>
  <si>
    <t xml:space="preserve">CYP71B2 (CYTOCHROME P450 71B2); electron carrier/ heme binding / iron ion binding / monooxygenase/ oxygen binding</t>
  </si>
  <si>
    <t xml:space="preserve">At2g45600</t>
  </si>
  <si>
    <t xml:space="preserve">hydrolase</t>
  </si>
  <si>
    <t xml:space="preserve">At5g08640</t>
  </si>
  <si>
    <t xml:space="preserve">FLS (FLAVONOL SYNTHASE); flavonol synthase</t>
  </si>
  <si>
    <t xml:space="preserve">At5g01670</t>
  </si>
  <si>
    <t xml:space="preserve">aldose reductase, putative</t>
  </si>
  <si>
    <t xml:space="preserve">At5g39090</t>
  </si>
  <si>
    <t xml:space="preserve">At1g73880</t>
  </si>
  <si>
    <t xml:space="preserve">UGT89B1 (UDP-GLUCOSYL TRANSFERASE 89B1); UDP-glycosyltransferase/ quercetin 3-O-glucosyltransferase/ quercetin 4-O-glucosyltransferase/ quercetin 7-O-glucosyltransferase/ transferase, transferring glycosyl groups / transferase, transferring hexosyl group</t>
  </si>
  <si>
    <t xml:space="preserve">At3g51240</t>
  </si>
  <si>
    <t xml:space="preserve">F3H (FLAVANONE 3-HYDROXYLASE); naringenin 3-dioxygenase</t>
  </si>
  <si>
    <t xml:space="preserve">At2g34810</t>
  </si>
  <si>
    <t xml:space="preserve">FAD-binding domain-containing protein</t>
  </si>
  <si>
    <t xml:space="preserve">At5g12950</t>
  </si>
  <si>
    <t xml:space="preserve">catalytic</t>
  </si>
  <si>
    <t xml:space="preserve">At2g16370</t>
  </si>
  <si>
    <t xml:space="preserve">THY-1 (THYMIDYLATE SYNTHASE 1); dihydrofolate reductase/ thymidylate synthase</t>
  </si>
  <si>
    <t xml:space="preserve">At1g74020</t>
  </si>
  <si>
    <t xml:space="preserve">SS2 (STRICTOSIDINE SYNTHASE 2); strictosidine synthase</t>
  </si>
  <si>
    <t xml:space="preserve">At5g15870</t>
  </si>
  <si>
    <t xml:space="preserve">glycosyl hydrolase family 81 protein</t>
  </si>
  <si>
    <t xml:space="preserve">At5g59480</t>
  </si>
  <si>
    <t xml:space="preserve">At2g24580</t>
  </si>
  <si>
    <t xml:space="preserve">sarcosine oxidase family protein</t>
  </si>
  <si>
    <t xml:space="preserve">At4g10040</t>
  </si>
  <si>
    <t xml:space="preserve">CYTC-2 (cytochrome c-2); electron carrier/ heme binding / iron ion binding</t>
  </si>
  <si>
    <t xml:space="preserve">At5g49900</t>
  </si>
  <si>
    <t xml:space="preserve">At3g10570</t>
  </si>
  <si>
    <t xml:space="preserve">CYP77A6; electron carrier/ heme binding / iron ion binding / monooxygenase/ oxygen binding</t>
  </si>
  <si>
    <t xml:space="preserve">At3g16170</t>
  </si>
  <si>
    <t xml:space="preserve">acyl-activating enzyme 13 (AAE13)</t>
  </si>
  <si>
    <t xml:space="preserve">At2g19450</t>
  </si>
  <si>
    <t xml:space="preserve">TAG1 (TRIACYLGLYCEROL BIOSYNTHESIS DEFECT 1); diacylglycerol O-acyltransferase</t>
  </si>
  <si>
    <t xml:space="preserve">At5g48950</t>
  </si>
  <si>
    <t xml:space="preserve">thioesterase family protein</t>
  </si>
  <si>
    <t xml:space="preserve">At5g51830</t>
  </si>
  <si>
    <t xml:space="preserve">At3g56060</t>
  </si>
  <si>
    <t xml:space="preserve">glucose-methanol-choline (GMC) oxidoreductase family protein</t>
  </si>
  <si>
    <t xml:space="preserve">At3g13450</t>
  </si>
  <si>
    <t xml:space="preserve">DIN4 (DARK INDUCIBLE 4); 3-methyl-2-oxobutanoate dehydrogenase (2-methylpropanoyl-transferring)/ catalytic</t>
  </si>
  <si>
    <t xml:space="preserve">At1g06620</t>
  </si>
  <si>
    <t xml:space="preserve">2-oxoglutarate-dependent dioxygenase, putative</t>
  </si>
  <si>
    <t xml:space="preserve">At3g44320</t>
  </si>
  <si>
    <t xml:space="preserve">NIT3 (NITRILASE 3); indole-3-acetonitrile nitrilase/ indole-3-acetonitrile nitrile hydratase/ nitrilase</t>
  </si>
  <si>
    <t xml:space="preserve">At3g57220</t>
  </si>
  <si>
    <t xml:space="preserve">UDP-GlcNAc:dolichol phosphate N-acetylglucosamine-1-phosphate transferase, putative</t>
  </si>
  <si>
    <t xml:space="preserve">At4g37330</t>
  </si>
  <si>
    <t xml:space="preserve">CYP81D4; electron carrier/ heme binding / iron ion binding / monooxygenase/ oxygen binding</t>
  </si>
  <si>
    <t xml:space="preserve">At4g34890</t>
  </si>
  <si>
    <t xml:space="preserve">XDH1 (XANTHINE DEHYDROGENASE 1); xanthine dehydrogenase</t>
  </si>
  <si>
    <t xml:space="preserve">At2g38280</t>
  </si>
  <si>
    <t xml:space="preserve">FAC1 (EMBRYONIC FACTOR1); AMP deaminase</t>
  </si>
  <si>
    <t xml:space="preserve">At1g73980</t>
  </si>
  <si>
    <t xml:space="preserve">phosphoribulokinase/uridine kinase family protein</t>
  </si>
  <si>
    <t xml:space="preserve">At5g03490</t>
  </si>
  <si>
    <t xml:space="preserve">At4g23420</t>
  </si>
  <si>
    <t xml:space="preserve">At5g17050</t>
  </si>
  <si>
    <t xml:space="preserve">UGT78D2 (UDP-GLUCOSYL TRANSFERASE 78D2); UDP-glycosyltransferase/ anthocyanidin 3-O-glucosyltransferase/ quercetin 3-O-glucosyltransferase/ transferase, transferring glycosyl groups</t>
  </si>
  <si>
    <t xml:space="preserve">At1g18480</t>
  </si>
  <si>
    <t xml:space="preserve">calcineurin-like phosphoesterase family protein</t>
  </si>
  <si>
    <t xml:space="preserve">At3g14990</t>
  </si>
  <si>
    <t xml:space="preserve">4-methyl-5(b-hydroxyethyl)-thiazole monophosphate biosynthesis protein, putative</t>
  </si>
  <si>
    <t xml:space="preserve">At1g78280</t>
  </si>
  <si>
    <t xml:space="preserve">transferase, transferring glycosyl groups</t>
  </si>
  <si>
    <t xml:space="preserve">At3g53280</t>
  </si>
  <si>
    <t xml:space="preserve">CYP71B5 (CYTOCHROME P450 71B5); electron carrier/ heme binding / iron ion binding / monooxygenase/ oxygen binding</t>
  </si>
  <si>
    <t xml:space="preserve">At1g73480</t>
  </si>
  <si>
    <t xml:space="preserve">At5g16290</t>
  </si>
  <si>
    <t xml:space="preserve">acetolactate synthase small subunit, putative</t>
  </si>
  <si>
    <t xml:space="preserve">At4g29680</t>
  </si>
  <si>
    <t xml:space="preserve">type I phosphodiesterase/nucleotide pyrophosphatase family protein</t>
  </si>
  <si>
    <t xml:space="preserve">At1g02890</t>
  </si>
  <si>
    <t xml:space="preserve">AAA-type ATPase family protein</t>
  </si>
  <si>
    <t xml:space="preserve">At1g08470</t>
  </si>
  <si>
    <t xml:space="preserve">At1g72700</t>
  </si>
  <si>
    <t xml:space="preserve">At4g33540</t>
  </si>
  <si>
    <t xml:space="preserve">metallo-beta-lactamase family protein</t>
  </si>
  <si>
    <t xml:space="preserve">At1g69800</t>
  </si>
  <si>
    <t xml:space="preserve">CBS domain-containing protein</t>
  </si>
  <si>
    <t xml:space="preserve">At5g38220</t>
  </si>
  <si>
    <t xml:space="preserve">At3g23580</t>
  </si>
  <si>
    <t xml:space="preserve">RNR2A (RIBONUCLEOTIDE REDUCTASE 2A); ribonucleoside-diphosphate reductase</t>
  </si>
  <si>
    <t xml:space="preserve">At1g73740</t>
  </si>
  <si>
    <t xml:space="preserve">glycosyl transferase family 28 protein</t>
  </si>
  <si>
    <t xml:space="preserve">At1g76090</t>
  </si>
  <si>
    <t xml:space="preserve">SMT3 (STEROL METHYLTRANSFERASE 3); S-adenosylmethionine-dependent methyltransferase/ sterol 24-C-methyltransferase</t>
  </si>
  <si>
    <t xml:space="preserve">At4g05390</t>
  </si>
  <si>
    <t xml:space="preserve">ATRFNR1 (ROOT FNR 1); FAD binding / NADP or NADPH binding / electron carrier/ ferredoxin-NADP+ reductase/ oxidoreductase</t>
  </si>
  <si>
    <t xml:space="preserve">At1g64970</t>
  </si>
  <si>
    <t xml:space="preserve">G-TMT (GAMMA-TOCOPHEROL METHYLTRANSFERASE); tocopherol O-methyltransferase</t>
  </si>
  <si>
    <t xml:space="preserve">At3g28200</t>
  </si>
  <si>
    <t xml:space="preserve">peroxidase, putative</t>
  </si>
  <si>
    <t xml:space="preserve">At1g72680</t>
  </si>
  <si>
    <t xml:space="preserve">cinnamyl-alcohol dehydrogenase, putative</t>
  </si>
  <si>
    <t xml:space="preserve">At3g07690</t>
  </si>
  <si>
    <t xml:space="preserve">NAD or NADH binding / binding / catalytic/ coenzyme binding / glycerol-3-phosphate dehydrogenase (NAD+)/ oxidoreductase/ oxidoreductase, acting on CH-OH group of donors / oxidoreductase, acting on the CH-OH group of donors, NAD or NADP as acceptor</t>
  </si>
  <si>
    <t xml:space="preserve">At4g35780</t>
  </si>
  <si>
    <t xml:space="preserve">At3g03690</t>
  </si>
  <si>
    <t xml:space="preserve">UNE7 (unfertilized embryo sac 7); acetylglucosaminyltransferase/ transferase, transferring glycosyl groups</t>
  </si>
  <si>
    <t xml:space="preserve">At4g04955</t>
  </si>
  <si>
    <t xml:space="preserve">ATALN (Arabidopsis allantoinase); allantoinase/ hydrolase</t>
  </si>
  <si>
    <t xml:space="preserve">At4g21580</t>
  </si>
  <si>
    <t xml:space="preserve">oxidoreductase, zinc-binding dehydrogenase family protein</t>
  </si>
  <si>
    <t xml:space="preserve">At5g17380</t>
  </si>
  <si>
    <t xml:space="preserve">pyruvate decarboxylase family protein</t>
  </si>
  <si>
    <t xml:space="preserve">At3g14690</t>
  </si>
  <si>
    <t xml:space="preserve">CYP72A15; electron carrier/ heme binding / iron ion binding / monooxygenase/ oxygen binding</t>
  </si>
  <si>
    <t xml:space="preserve">At4g11820</t>
  </si>
  <si>
    <t xml:space="preserve">MVA1; acetyl-CoA C-acetyltransferase/ hydroxymethylglutaryl-CoA synthase</t>
  </si>
  <si>
    <t xml:space="preserve">At2g24180</t>
  </si>
  <si>
    <t xml:space="preserve">CYP71B6 (CYTOCHROME P450 71B6); electron carrier/ heme binding / iron ion binding / monooxygenase/ oxygen binding</t>
  </si>
  <si>
    <t xml:space="preserve">At5g19440</t>
  </si>
  <si>
    <t xml:space="preserve">cinnamyl-alcohol dehydrogenase, putative (CAD)</t>
  </si>
  <si>
    <t xml:space="preserve">At1g15490</t>
  </si>
  <si>
    <t xml:space="preserve">At2g26800</t>
  </si>
  <si>
    <t xml:space="preserve">hydroxymethylglutaryl-CoA lyase, putative / 3-hydroxy-3-methylglutarate-CoA lyase, putative / HMG-CoA lyase, putative</t>
  </si>
  <si>
    <t xml:space="preserve">At3g10370</t>
  </si>
  <si>
    <t xml:space="preserve">SDP6 (SUGAR-DEPENDENT 6); glycerol-3-phosphate dehydrogenase</t>
  </si>
  <si>
    <t xml:space="preserve">At4g21470</t>
  </si>
  <si>
    <t xml:space="preserve">ATFMN/FHY (riboflavin kinase/FMN hydrolase); FMN adenylyltransferase/ riboflavin kinase</t>
  </si>
  <si>
    <t xml:space="preserve">At4g16760</t>
  </si>
  <si>
    <t xml:space="preserve">ACX1 (ACYL-COA OXIDASE 1); acyl-CoA oxidase</t>
  </si>
  <si>
    <t xml:space="preserve">At3g12270</t>
  </si>
  <si>
    <t xml:space="preserve">PRMT3 (PROTEIN ARGININE METHYLTRANSFERASE 3); methyltransferase/ zinc ion binding</t>
  </si>
  <si>
    <t xml:space="preserve">At2g17930</t>
  </si>
  <si>
    <t xml:space="preserve">binding / inositol or phosphatidylinositol kinase/ phosphotransferase, alcohol group as acceptor</t>
  </si>
  <si>
    <t xml:space="preserve">At1g08130</t>
  </si>
  <si>
    <t xml:space="preserve">ATLIG1 (ARABIDOPSIS THALIANA DNA LIGASE 1); ATP binding / DNA binding / DNA ligase (ATP)</t>
  </si>
  <si>
    <t xml:space="preserve">At5g07290</t>
  </si>
  <si>
    <t xml:space="preserve">AML4 (ARABIDOPSIS MEI2-LIKE 4); RNA binding / nucleic acid binding / nucleotide binding</t>
  </si>
  <si>
    <t xml:space="preserve">At2g23890</t>
  </si>
  <si>
    <t xml:space="preserve">5 nucleotidase family protein</t>
  </si>
  <si>
    <t xml:space="preserve">At4g27520</t>
  </si>
  <si>
    <t xml:space="preserve">plastocyanin-like domain-containing protein</t>
  </si>
  <si>
    <t xml:space="preserve">At3g15120</t>
  </si>
  <si>
    <t xml:space="preserve">At4g19010</t>
  </si>
  <si>
    <t xml:space="preserve">4-coumarate--CoA ligase family protein / 4-coumaroyl-CoA synthase family protein</t>
  </si>
  <si>
    <t xml:space="preserve">At1g65840</t>
  </si>
  <si>
    <t xml:space="preserve">ATPAO4 (ARABIDOPSIS THALIANA POLYAMINE OXIDASE 4); amine oxidase/ polyamine oxidase</t>
  </si>
  <si>
    <t xml:space="preserve">At5g08170</t>
  </si>
  <si>
    <t xml:space="preserve">EMB1873 (EMBRYO DEFECTIVE 1873); agmatine deiminase</t>
  </si>
  <si>
    <t xml:space="preserve">At3g05210</t>
  </si>
  <si>
    <t xml:space="preserve">ERCC1; 5-flap endonuclease</t>
  </si>
  <si>
    <t xml:space="preserve">At5g43860</t>
  </si>
  <si>
    <t xml:space="preserve">ATCLH2; chlorophyllase</t>
  </si>
  <si>
    <t xml:space="preserve">At2g41220</t>
  </si>
  <si>
    <t xml:space="preserve">GLU2 (GLUTAMATE SYNTHASE 2); glutamate synthase (ferredoxin)</t>
  </si>
  <si>
    <t xml:space="preserve">At3g12600</t>
  </si>
  <si>
    <t xml:space="preserve">atnudt16 (Arabidopsis thaliana Nudix hydrolase homolog 16); hydrolase</t>
  </si>
  <si>
    <t xml:space="preserve">At2g23420</t>
  </si>
  <si>
    <t xml:space="preserve">NAPRT2 (NICOTINATE PHOSPHORIBOSYLTRANSFERASE 2); nicotinate phosphoribosyltransferase</t>
  </si>
  <si>
    <t xml:space="preserve">At2g39725</t>
  </si>
  <si>
    <t xml:space="preserve">complex 1 family protein / LVR family protein</t>
  </si>
  <si>
    <t xml:space="preserve">At3g55140</t>
  </si>
  <si>
    <t xml:space="preserve">At3g23790</t>
  </si>
  <si>
    <t xml:space="preserve">At1g02020</t>
  </si>
  <si>
    <t xml:space="preserve">nitroreductase family protein</t>
  </si>
  <si>
    <t xml:space="preserve">At5g10730</t>
  </si>
  <si>
    <t xml:space="preserve">At3g04240</t>
  </si>
  <si>
    <t xml:space="preserve">SEC (secret agent); transferase, transferring glycosyl groups</t>
  </si>
  <si>
    <t xml:space="preserve">At3g48690</t>
  </si>
  <si>
    <t xml:space="preserve">CXE12; carboxylesterase</t>
  </si>
  <si>
    <t xml:space="preserve">At1g44180</t>
  </si>
  <si>
    <t xml:space="preserve">aminoacylase, putative / N-acyl-L-amino-acid amidohydrolase, putative</t>
  </si>
  <si>
    <t xml:space="preserve">At3g13226</t>
  </si>
  <si>
    <t xml:space="preserve">regulatory protein RecX family protein</t>
  </si>
  <si>
    <t xml:space="preserve">At3g55610</t>
  </si>
  <si>
    <t xml:space="preserve">P5CS2 (DELTA 1-PYRROLINE-5-CARBOXYLATE SYNTHASE 2); catalytic/ glutamate 5-kinase/ glutamate-5-semialdehyde dehydrogenase/ oxidoreductase</t>
  </si>
  <si>
    <t xml:space="preserve">At1g09795</t>
  </si>
  <si>
    <t xml:space="preserve">ATATP-PRT2 (ATP PHOSPHORIBOSYL TRANSFERASE 2); ATP phosphoribosyltransferase</t>
  </si>
  <si>
    <t xml:space="preserve">At3g01210</t>
  </si>
  <si>
    <t xml:space="preserve">nucleic acid binding / oxidoreductase</t>
  </si>
  <si>
    <t xml:space="preserve">At1g32220</t>
  </si>
  <si>
    <t xml:space="preserve">At4g14880</t>
  </si>
  <si>
    <t xml:space="preserve">OASA1 (O-ACETYLSERINE (THIOL) LYASE (OAS-TL) ISOFORM A1); cysteine synthase</t>
  </si>
  <si>
    <t xml:space="preserve">At5g54770</t>
  </si>
  <si>
    <t xml:space="preserve">THI1; protein homodimerization</t>
  </si>
  <si>
    <t xml:space="preserve">At2g43940</t>
  </si>
  <si>
    <t xml:space="preserve">thiol methyltransferase, putative</t>
  </si>
  <si>
    <t xml:space="preserve">At3g53900</t>
  </si>
  <si>
    <t xml:space="preserve">uracil phosphoribosyltransferase, putative / UMP pyrophosphorylase, putative / UPRTase, putative</t>
  </si>
  <si>
    <t xml:space="preserve">At2g39140</t>
  </si>
  <si>
    <t xml:space="preserve">SVR1 (SUPPRESSOR OF VARIEGATION 1); RNA binding / pseudouridine synthase</t>
  </si>
  <si>
    <t xml:space="preserve">At4g15110</t>
  </si>
  <si>
    <t xml:space="preserve">CYP97B3; electron carrier/ heme binding / iron ion binding / monooxygenase/ oxygen binding</t>
  </si>
  <si>
    <t xml:space="preserve">At1g48030</t>
  </si>
  <si>
    <t xml:space="preserve">mtLPD1 (mitochondrial lipoamide dehydrogenase 1); ATP binding / dihydrolipoyl dehydrogenase</t>
  </si>
  <si>
    <t xml:space="preserve">At3g10620</t>
  </si>
  <si>
    <t xml:space="preserve">ATNUDX26 (ARABIDOPSIS THALIANA NUDIX HYDROLASE HOMOLOG 26); bis(5-adenosyl)-pentaphosphatase/ bis(5-nucleosyl)-tetraphosphatase (asymmetrical)</t>
  </si>
  <si>
    <t xml:space="preserve">At5g39340</t>
  </si>
  <si>
    <t xml:space="preserve">AHP3 (HISTIDINE-CONTAINING PHOSPHOTRANSMITTER 3); histidine phosphotransfer kinase</t>
  </si>
  <si>
    <t xml:space="preserve">At1g32200</t>
  </si>
  <si>
    <t xml:space="preserve">ATS1; glycerol-3-phosphate O-acyltransferase</t>
  </si>
  <si>
    <t xml:space="preserve">At2g32520</t>
  </si>
  <si>
    <t xml:space="preserve">dienelactone hydrolase family protein</t>
  </si>
  <si>
    <t xml:space="preserve">At1g19660</t>
  </si>
  <si>
    <t xml:space="preserve">wound-responsive family protein</t>
  </si>
  <si>
    <t xml:space="preserve">At4g13940</t>
  </si>
  <si>
    <t xml:space="preserve">MEE58 (MATERNAL EFFECT EMBRYO ARREST 58); adenosylhomocysteinase</t>
  </si>
  <si>
    <t xml:space="preserve">At1g03430</t>
  </si>
  <si>
    <t xml:space="preserve">AHP5 (HISTIDINE-CONTAINING PHOSPHOTRANSFER FACTOR 5); histidine phosphotransfer kinase</t>
  </si>
  <si>
    <t xml:space="preserve">At5g50375</t>
  </si>
  <si>
    <t xml:space="preserve">CPI1 (CYCLOPROPYL ISOMERASE); cycloeucalenol cycloisomerase</t>
  </si>
  <si>
    <t xml:space="preserve">At2g36930</t>
  </si>
  <si>
    <t xml:space="preserve">zinc finger (C2H2 type) family protein</t>
  </si>
  <si>
    <t xml:space="preserve">At5g35100</t>
  </si>
  <si>
    <t xml:space="preserve">peptidyl-prolyl cis-trans isomerase</t>
  </si>
  <si>
    <t xml:space="preserve">At4g01040</t>
  </si>
  <si>
    <t xml:space="preserve">glycosyl hydrolase family 18 protein</t>
  </si>
  <si>
    <t xml:space="preserve">At1g32070</t>
  </si>
  <si>
    <t xml:space="preserve">ATNSI (NUCLEAR SHUTTLE INTERACTING); N-acetyltransferase</t>
  </si>
  <si>
    <t xml:space="preserve">At3g14390</t>
  </si>
  <si>
    <t xml:space="preserve">diaminopimelate decarboxylase, putative / DAP carboxylase, putative</t>
  </si>
  <si>
    <t xml:space="preserve">At2g35120</t>
  </si>
  <si>
    <t xml:space="preserve">glycine cleavage system H protein, mitochondrial, putative</t>
  </si>
  <si>
    <t xml:space="preserve">At4g29590</t>
  </si>
  <si>
    <t xml:space="preserve">methyltransferase</t>
  </si>
  <si>
    <t xml:space="preserve">At4g33670</t>
  </si>
  <si>
    <t xml:space="preserve">L-galactose dehydrogenase (L-GalDH)</t>
  </si>
  <si>
    <t xml:space="preserve">At1g72810</t>
  </si>
  <si>
    <t xml:space="preserve">threonine synthase, putative</t>
  </si>
  <si>
    <t xml:space="preserve">At3g61200</t>
  </si>
  <si>
    <t xml:space="preserve">At3g15690</t>
  </si>
  <si>
    <t xml:space="preserve">biotin carboxyl carrier protein of acetyl-CoA carboxylase-related</t>
  </si>
  <si>
    <t xml:space="preserve">At1g37130</t>
  </si>
  <si>
    <t xml:space="preserve">NIA2 (NITRATE REDUCTASE 2); nitrate reductase (NADH)/ nitrate reductase</t>
  </si>
  <si>
    <t xml:space="preserve">At3g63520</t>
  </si>
  <si>
    <t xml:space="preserve">CCD1 (CAROTENOID CLEAVAGE DIOXYGENASE 1); 9-cis-epoxycarotenoid dioxygenase</t>
  </si>
  <si>
    <t xml:space="preserve">At2g39000</t>
  </si>
  <si>
    <t xml:space="preserve">GCN5-related N-acetyltransferase (GNAT) family protein</t>
  </si>
  <si>
    <t xml:space="preserve">At4g38800</t>
  </si>
  <si>
    <t xml:space="preserve">ATMTN1; catalytic/ methylthioadenosine nucleosidase</t>
  </si>
  <si>
    <t xml:space="preserve">At1g26160</t>
  </si>
  <si>
    <t xml:space="preserve">metal-dependent phosphohydrolase HD domain-containing protein</t>
  </si>
  <si>
    <t xml:space="preserve">At5g16810</t>
  </si>
  <si>
    <t xml:space="preserve">ATP binding / protein kinase</t>
  </si>
  <si>
    <t xml:space="preserve">At1g77420</t>
  </si>
  <si>
    <t xml:space="preserve">At4g25570</t>
  </si>
  <si>
    <t xml:space="preserve">ACYB-2; carbon-monoxide oxygenase</t>
  </si>
  <si>
    <t xml:space="preserve">At1g68260</t>
  </si>
  <si>
    <t xml:space="preserve">At1g26640</t>
  </si>
  <si>
    <t xml:space="preserve">aspartate/glutamate/uridylate kinase family protein</t>
  </si>
  <si>
    <t xml:space="preserve">At3g05350</t>
  </si>
  <si>
    <t xml:space="preserve">aminopeptidase/ hydrolase</t>
  </si>
  <si>
    <t xml:space="preserve">At5g18100</t>
  </si>
  <si>
    <t xml:space="preserve">CSD3 (copper/zinc superoxide dismutase 3); superoxide dismutase</t>
  </si>
  <si>
    <t xml:space="preserve">At3g09250</t>
  </si>
  <si>
    <t xml:space="preserve">DNA binding / nuclease</t>
  </si>
  <si>
    <t xml:space="preserve">At2g43750</t>
  </si>
  <si>
    <t xml:space="preserve">OASB (O-ACETYLSERINE (THIOL) LYASE B); cysteine synthase</t>
  </si>
  <si>
    <t xml:space="preserve">At3g61080</t>
  </si>
  <si>
    <t xml:space="preserve">fructosamine kinase family protein</t>
  </si>
  <si>
    <t xml:space="preserve">At3g48610</t>
  </si>
  <si>
    <t xml:space="preserve">phosphoesterase family protein</t>
  </si>
  <si>
    <t xml:space="preserve">At4g31780</t>
  </si>
  <si>
    <t xml:space="preserve">MGD1 (MONOGALACTOSYL DIACYLGLYCEROL SYNTHASE 1); 1,2-diacylglycerol 3-beta-galactosyltransferase/ UDP-galactosyltransferase/ UDP-glycosyltransferase/ transferase, transferring glycosyl groups</t>
  </si>
  <si>
    <t xml:space="preserve">At5g08570</t>
  </si>
  <si>
    <t xml:space="preserve">pyruvate kinase, putative</t>
  </si>
  <si>
    <t xml:space="preserve">At2g43350</t>
  </si>
  <si>
    <t xml:space="preserve">ATGPX3 (GLUTATHIONE PEROXIDASE 3); glutathione peroxidase</t>
  </si>
  <si>
    <t xml:space="preserve">At1g20810</t>
  </si>
  <si>
    <t xml:space="preserve">At1g67280</t>
  </si>
  <si>
    <t xml:space="preserve">lactoylglutathione lyase, putative / glyoxalase I, putative</t>
  </si>
  <si>
    <t xml:space="preserve">At1g48420</t>
  </si>
  <si>
    <t xml:space="preserve">D-CDES (D-CYSTEINE DESULFHYDRASE); 1-aminocyclopropane-1-carboxylate deaminase/ D-cysteine desulfhydrase/ catalytic</t>
  </si>
  <si>
    <t xml:space="preserve">At1g52760</t>
  </si>
  <si>
    <t xml:space="preserve">At5g42830</t>
  </si>
  <si>
    <t xml:space="preserve">At5g11480</t>
  </si>
  <si>
    <t xml:space="preserve">GTP binding</t>
  </si>
  <si>
    <t xml:space="preserve">At4g00560</t>
  </si>
  <si>
    <t xml:space="preserve">methionine adenosyltransferase regulatory beta subunit-related</t>
  </si>
  <si>
    <t xml:space="preserve">At1g03160</t>
  </si>
  <si>
    <t xml:space="preserve">FZL (FZO-LIKE); GTP binding / GTPase/ thiamin-phosphate diphosphorylase</t>
  </si>
  <si>
    <t xml:space="preserve">At1g12520</t>
  </si>
  <si>
    <t xml:space="preserve">ATCCS (COPPER CHAPERONE FOR SOD1); superoxide dismutase/ superoxide dismutase copper chaperone</t>
  </si>
  <si>
    <t xml:space="preserve">At3g10230</t>
  </si>
  <si>
    <t xml:space="preserve">LYC (LYCOPENE CYCLASE); lycopene beta cyclase</t>
  </si>
  <si>
    <t xml:space="preserve">At3g25470</t>
  </si>
  <si>
    <t xml:space="preserve">bacterial hemolysin-related</t>
  </si>
  <si>
    <t xml:space="preserve">At1g30910</t>
  </si>
  <si>
    <t xml:space="preserve">molybdenum cofactor sulfurase family protein</t>
  </si>
  <si>
    <t xml:space="preserve">At4g37200</t>
  </si>
  <si>
    <t xml:space="preserve">HCF164; oxidoreductase, acting on sulfur group of donors, disulfide as acceptor</t>
  </si>
  <si>
    <t xml:space="preserve">At2g26540</t>
  </si>
  <si>
    <t xml:space="preserve">HEMD; uroporphyrinogen-III synthase</t>
  </si>
  <si>
    <t xml:space="preserve">At2g34460</t>
  </si>
  <si>
    <t xml:space="preserve">flavin reductase-related</t>
  </si>
  <si>
    <t xml:space="preserve">At4g34050</t>
  </si>
  <si>
    <t xml:space="preserve">caffeoyl-CoA 3-O-methyltransferase, putative</t>
  </si>
  <si>
    <t xml:space="preserve">At4g36390</t>
  </si>
  <si>
    <t xml:space="preserve">radical SAM domain-containing protein / TRAM domain-containing protein</t>
  </si>
  <si>
    <t xml:space="preserve">At4g31530</t>
  </si>
  <si>
    <t xml:space="preserve">At2g21280</t>
  </si>
  <si>
    <t xml:space="preserve">SULA; binding / catalytic/ coenzyme binding</t>
  </si>
  <si>
    <t xml:space="preserve">At4g13720</t>
  </si>
  <si>
    <t xml:space="preserve">inosine triphosphate pyrophosphatase, putative / HAM1 family protein</t>
  </si>
  <si>
    <t xml:space="preserve">At3g15530</t>
  </si>
  <si>
    <t xml:space="preserve">At3g27890</t>
  </si>
  <si>
    <t xml:space="preserve">NQR (NADPH:QUINONE OXIDOREDUCTASE); FMN reductase</t>
  </si>
  <si>
    <t xml:space="preserve">At1g53670</t>
  </si>
  <si>
    <t xml:space="preserve">MSRB1 (methionine sulfoxide reductase B 1); peptide-methionine-(S)-S-oxide reductase</t>
  </si>
  <si>
    <t xml:space="preserve">At5g57850</t>
  </si>
  <si>
    <t xml:space="preserve">aminotransferase class IV family protein</t>
  </si>
  <si>
    <t xml:space="preserve">At3g02770</t>
  </si>
  <si>
    <t xml:space="preserve">dimethylmenaquinone methyltransferase family protein</t>
  </si>
  <si>
    <t xml:space="preserve">At3g61440</t>
  </si>
  <si>
    <t xml:space="preserve">CYSC1 (CYSTEINE SYNTHASE C1); L-3-cyanoalanine synthase/ cysteine synthase</t>
  </si>
  <si>
    <t xml:space="preserve">At1g04620</t>
  </si>
  <si>
    <t xml:space="preserve">coenzyme F420 hydrogenase family / dehydrogenase, beta subunit family</t>
  </si>
  <si>
    <t xml:space="preserve">At5g62980</t>
  </si>
  <si>
    <t xml:space="preserve">dihydroneopterin aldolase, putative</t>
  </si>
  <si>
    <t xml:space="preserve">At5g60600</t>
  </si>
  <si>
    <t xml:space="preserve">HDS (4-HYDROXY-3-METHYLBUT-2-ENYL DIPHOSPHATE SYNTHASE); 4 iron, 4 sulfur cluster binding / 4-hydroxy-3-methylbut-2-en-1-yl diphosphate synthase</t>
  </si>
  <si>
    <t xml:space="preserve">At1g03475</t>
  </si>
  <si>
    <t xml:space="preserve">LIN2 (LESION INITIATION 2); coproporphyrinogen oxidase</t>
  </si>
  <si>
    <t xml:space="preserve">At1g77510</t>
  </si>
  <si>
    <t xml:space="preserve">ATPDIL1-2 (PDI-LIKE 1-2); protein disulfide isomerase</t>
  </si>
  <si>
    <t xml:space="preserve">At5g66040</t>
  </si>
  <si>
    <t xml:space="preserve">STR16 (SULFURTRANSFERASE PROTEIN 16)</t>
  </si>
  <si>
    <t xml:space="preserve">At1g15410</t>
  </si>
  <si>
    <t xml:space="preserve">aspartate-glutamate racemase family</t>
  </si>
  <si>
    <t xml:space="preserve">At5g13980</t>
  </si>
  <si>
    <t xml:space="preserve">glycosyl hydrolase family 38 protein</t>
  </si>
  <si>
    <t xml:space="preserve">At2g45790</t>
  </si>
  <si>
    <t xml:space="preserve">PMM (PHOSPHOMANNOMUTASE); phosphomannomutase</t>
  </si>
  <si>
    <t xml:space="preserve">At3g11770</t>
  </si>
  <si>
    <t xml:space="preserve">At1g52510</t>
  </si>
  <si>
    <t xml:space="preserve">At3g14930</t>
  </si>
  <si>
    <t xml:space="preserve">HEME1; uroporphyrinogen decarboxylase</t>
  </si>
  <si>
    <t xml:space="preserve">At2g06050</t>
  </si>
  <si>
    <t xml:space="preserve">OPR3 (OPDA-REDUCTASE 3); 12-oxophytodienoate reductase</t>
  </si>
  <si>
    <t xml:space="preserve">At1g78660</t>
  </si>
  <si>
    <t xml:space="preserve">gamma-glutamyl hydrolase, putative / gamma-Glu-X carboxypeptidase, putative / conjugase, putative</t>
  </si>
  <si>
    <t xml:space="preserve">At3g48730</t>
  </si>
  <si>
    <t xml:space="preserve">GSA2 (glutamate-1-semialdehyde 2,1-aminomutase 2); catalytic/ glutamate-1-semialdehyde 2,1-aminomutase/ pyridoxal phosphate binding / transaminase</t>
  </si>
  <si>
    <t xml:space="preserve">At5g62790</t>
  </si>
  <si>
    <t xml:space="preserve">DXR (1-DEOXY-D-XYLULOSE 5-PHOSPHATE REDUCTOISOMERASE); 1-deoxy-D-xylulose-5-phosphate reductoisomerase</t>
  </si>
  <si>
    <t xml:space="preserve">At3g26830</t>
  </si>
  <si>
    <t xml:space="preserve">PAD3 (PHYTOALEXIN DEFICIENT 3); dihydrocamalexic acid decarboxylase/ monooxygenase/ oxygen binding</t>
  </si>
  <si>
    <t xml:space="preserve">At4g33010</t>
  </si>
  <si>
    <t xml:space="preserve">AtGLDP1 (Arabidopsis thaliana glycine decarboxylase P-protein 1); catalytic/ glycine dehydrogenase (decarboxylating)/ pyridoxal phosphate binding</t>
  </si>
  <si>
    <t xml:space="preserve">At4g30020</t>
  </si>
  <si>
    <t xml:space="preserve">subtilase family protein</t>
  </si>
  <si>
    <t xml:space="preserve">At5g42250</t>
  </si>
  <si>
    <t xml:space="preserve">alcohol dehydrogenase, putative</t>
  </si>
  <si>
    <t xml:space="preserve">At2g35500</t>
  </si>
  <si>
    <t xml:space="preserve">shikimate kinase-related</t>
  </si>
  <si>
    <t xml:space="preserve">At1g04420</t>
  </si>
  <si>
    <t xml:space="preserve">aldo/keto reductase family protein</t>
  </si>
  <si>
    <t xml:space="preserve">At2g40490</t>
  </si>
  <si>
    <t xml:space="preserve">HEME2; uroporphyrinogen decarboxylase</t>
  </si>
  <si>
    <t xml:space="preserve">At3g19480</t>
  </si>
  <si>
    <t xml:space="preserve">D-3-phosphoglycerate dehydrogenase, putative / 3-PGDH, putative</t>
  </si>
  <si>
    <t xml:space="preserve">At5g06340</t>
  </si>
  <si>
    <t xml:space="preserve">ATNUDX27 (ARABIDOPSIS THALIANA NUDIX HYDROLASE HOMOLOG 27); bis(5-adenosyl)-pentaphosphatase/ bis(5-nucleosyl)-tetraphosphatase (asymmetrical)</t>
  </si>
  <si>
    <t xml:space="preserve">At5g06290</t>
  </si>
  <si>
    <t xml:space="preserve">2-Cys Prx B (2-Cysteine peroxiredoxin B); antioxidant/ peroxiredoxin</t>
  </si>
  <si>
    <t xml:space="preserve">At2g32150</t>
  </si>
  <si>
    <t xml:space="preserve">At2g31790</t>
  </si>
  <si>
    <t xml:space="preserve">At5g10560</t>
  </si>
  <si>
    <t xml:space="preserve">glycosyl hydrolase family 3 protein</t>
  </si>
  <si>
    <t xml:space="preserve">At1g56500</t>
  </si>
  <si>
    <t xml:space="preserve">At2g29310</t>
  </si>
  <si>
    <t xml:space="preserve">tropinone reductase, putative / tropine dehydrogenase, putative</t>
  </si>
  <si>
    <t xml:space="preserve">At1g58080</t>
  </si>
  <si>
    <t xml:space="preserve">ATATP-PRT1 (ATP PHOSPHORIBOSYL TRANSFERASE 1); ATP phosphoribosyltransferase</t>
  </si>
  <si>
    <t xml:space="preserve">At5g04590</t>
  </si>
  <si>
    <t xml:space="preserve">SIR; sulfite reductase (ferredoxin)/ sulfite reductase</t>
  </si>
  <si>
    <t xml:space="preserve">At4g11410</t>
  </si>
  <si>
    <t xml:space="preserve">At4g38460</t>
  </si>
  <si>
    <t xml:space="preserve">GGR (geranylgeranyl reductase); farnesyltranstransferase</t>
  </si>
  <si>
    <t xml:space="preserve">At5g35360</t>
  </si>
  <si>
    <t xml:space="preserve">CAC2; acetyl-CoA carboxylase/ biotin carboxylase</t>
  </si>
  <si>
    <t xml:space="preserve">At2g02500</t>
  </si>
  <si>
    <t xml:space="preserve">ISPD; 2-C-methyl-D-erythritol 4-phosphate cytidylyltransferase</t>
  </si>
  <si>
    <t xml:space="preserve">At1g14345</t>
  </si>
  <si>
    <t xml:space="preserve">oxidoreductase</t>
  </si>
  <si>
    <t xml:space="preserve">At2g31810</t>
  </si>
  <si>
    <t xml:space="preserve">At4g12880</t>
  </si>
  <si>
    <t xml:space="preserve">At3g60290</t>
  </si>
  <si>
    <t xml:space="preserve">oxidoreductase/ oxidoreductase, acting on paired donors, with incorporation or reduction of molecular oxygen, 2-oxoglutarate as one donor, and incorporation of one atom each of oxygen into both donors</t>
  </si>
  <si>
    <t xml:space="preserve">At2g39570</t>
  </si>
  <si>
    <t xml:space="preserve">ACT domain-containing protein</t>
  </si>
  <si>
    <t xml:space="preserve">At5g09650</t>
  </si>
  <si>
    <t xml:space="preserve">AtPPa6 (Arabidopsis thaliana pyrophosphorylase 6); inorganic diphosphatase/ pyrophosphatase</t>
  </si>
  <si>
    <t xml:space="preserve">At1g53000</t>
  </si>
  <si>
    <t xml:space="preserve">cytidylyltransferase family</t>
  </si>
  <si>
    <t xml:space="preserve">At5g47435</t>
  </si>
  <si>
    <t xml:space="preserve">formyltetrahydrofolate deformylase, putative</t>
  </si>
  <si>
    <t xml:space="preserve">At4g39950</t>
  </si>
  <si>
    <t xml:space="preserve">CYP79B2; electron carrier/ heme binding / iron ion binding / monooxygenase/ oxygen binding</t>
  </si>
  <si>
    <t xml:space="preserve">At4g37930</t>
  </si>
  <si>
    <t xml:space="preserve">SHM1 (SERINE TRANSHYDROXYMETHYLTRANSFERASE 1); glycine hydroxymethyltransferase/ poly(U) binding</t>
  </si>
  <si>
    <t xml:space="preserve">At5g38710</t>
  </si>
  <si>
    <t xml:space="preserve">proline oxidase, putative / osmotic stress-responsive proline dehydrogenase, putative</t>
  </si>
  <si>
    <t xml:space="preserve">At5g47840</t>
  </si>
  <si>
    <t xml:space="preserve">AMK2 (Adenosine monophosphate kinase); ATP binding / adenylate kinase/ nucleobase, nucleoside, nucleotide kinase/ nucleotide kinase/ phosphotransferase, phosphate group as acceptor</t>
  </si>
  <si>
    <t xml:space="preserve">At1g59700</t>
  </si>
  <si>
    <t xml:space="preserve">ATGSTU16 (GLUTATHIONE S-TRANSFERASE TAU 16); glutathione transferase</t>
  </si>
  <si>
    <t xml:space="preserve">At4g21860</t>
  </si>
  <si>
    <t xml:space="preserve">MSRB2 (methionine sulfoxide reductase B 2); peptide-methionine-(S)-S-oxide reductase</t>
  </si>
  <si>
    <t xml:space="preserve">At1g63970</t>
  </si>
  <si>
    <t xml:space="preserve">ISPF; 2-C-methyl-D-erythritol 2,4-cyclodiphosphate synthase</t>
  </si>
  <si>
    <t xml:space="preserve">At4g37530</t>
  </si>
  <si>
    <t xml:space="preserve">At3g63170</t>
  </si>
  <si>
    <t xml:space="preserve">chalcone isomerase</t>
  </si>
  <si>
    <t xml:space="preserve">At4g09900</t>
  </si>
  <si>
    <t xml:space="preserve">MES12 (METHYL ESTERASE 12); hydrolase</t>
  </si>
  <si>
    <t xml:space="preserve">At3g18680</t>
  </si>
  <si>
    <t xml:space="preserve">At5g66530</t>
  </si>
  <si>
    <t xml:space="preserve">At2g45670</t>
  </si>
  <si>
    <t xml:space="preserve">calcineurin B subunit-related</t>
  </si>
  <si>
    <t xml:space="preserve">At1g79790</t>
  </si>
  <si>
    <t xml:space="preserve">At3g23490</t>
  </si>
  <si>
    <t xml:space="preserve">CYN (CYANASE); DNA binding / cyanate hydratase/ hydro-lyase</t>
  </si>
  <si>
    <t xml:space="preserve">At1g68010</t>
  </si>
  <si>
    <t xml:space="preserve">HPR; glycerate dehydrogenase/ poly(U) binding</t>
  </si>
  <si>
    <t xml:space="preserve">At3g21230</t>
  </si>
  <si>
    <t xml:space="preserve">4CL5 (4-coumarate:CoA ligase 5); 4-coumarate-CoA ligase</t>
  </si>
  <si>
    <t xml:space="preserve">At5g01210</t>
  </si>
  <si>
    <t xml:space="preserve">At1g49380</t>
  </si>
  <si>
    <t xml:space="preserve">At1g60550</t>
  </si>
  <si>
    <t xml:space="preserve">ECHID (ENOYL-COA HYDRATASE/ISOMERASE D); catalytic/ naphthoate synthase</t>
  </si>
  <si>
    <t xml:space="preserve">At5g13410</t>
  </si>
  <si>
    <t xml:space="preserve">At3g11950</t>
  </si>
  <si>
    <t xml:space="preserve">prenyltransferase/ zinc ion binding</t>
  </si>
  <si>
    <t xml:space="preserve">At1g51680</t>
  </si>
  <si>
    <t xml:space="preserve">4CL1 (4-COUMARATE:COA LIGASE 1); 4-coumarate-CoA ligase</t>
  </si>
  <si>
    <t xml:space="preserve">At3g26060</t>
  </si>
  <si>
    <t xml:space="preserve">ATPRX Q; antioxidant/ peroxiredoxin</t>
  </si>
  <si>
    <t xml:space="preserve">At3g50930</t>
  </si>
  <si>
    <t xml:space="preserve">BCS1 (CYTOCHROME BC1 SYNTHESIS); ATP binding / ATPase/ nucleoside-triphosphatase/ nucleotide binding</t>
  </si>
  <si>
    <t xml:space="preserve">At5g35170</t>
  </si>
  <si>
    <t xml:space="preserve">adenylate kinase family protein</t>
  </si>
  <si>
    <t xml:space="preserve">At4g39540</t>
  </si>
  <si>
    <t xml:space="preserve">shikimate kinase family protein</t>
  </si>
  <si>
    <t xml:space="preserve">At3g55040</t>
  </si>
  <si>
    <t xml:space="preserve">GSTL2</t>
  </si>
  <si>
    <t xml:space="preserve">At3g54900</t>
  </si>
  <si>
    <t xml:space="preserve">CXIP1 (CAX INTERACTING PROTEIN 1); antiporter/ glutathione disulfide oxidoreductase</t>
  </si>
  <si>
    <t xml:space="preserve">At5g10160</t>
  </si>
  <si>
    <t xml:space="preserve">beta-hydroxyacyl-ACP dehydratase, putative</t>
  </si>
  <si>
    <t xml:space="preserve">At5g08280</t>
  </si>
  <si>
    <t xml:space="preserve">HEMC (HYDROXYMETHYLBILANE SYNTHASE); hydroxymethylbilane synthase</t>
  </si>
  <si>
    <t xml:space="preserve">At3g26900</t>
  </si>
  <si>
    <t xml:space="preserve">At1g74920</t>
  </si>
  <si>
    <t xml:space="preserve">ALDH10A8; 3-chloroallyl aldehyde dehydrogenase/ oxidoreductase</t>
  </si>
  <si>
    <t xml:space="preserve">At4g08870</t>
  </si>
  <si>
    <t xml:space="preserve">arginase, putative</t>
  </si>
  <si>
    <t xml:space="preserve">At5g16710</t>
  </si>
  <si>
    <t xml:space="preserve">DHAR3 (dehydroascorbate reductase 1); glutathione dehydrogenase (ascorbate)</t>
  </si>
  <si>
    <t xml:space="preserve">At4g28030</t>
  </si>
  <si>
    <t xml:space="preserve">At4g04830</t>
  </si>
  <si>
    <t xml:space="preserve">methionine sulfoxide reductase domain-containing protein / SeIR domain-containing protein</t>
  </si>
  <si>
    <t xml:space="preserve">At5g61410</t>
  </si>
  <si>
    <t xml:space="preserve">RPE; catalytic/ ribulose-phosphate 3-epimerase</t>
  </si>
  <si>
    <t xml:space="preserve">At2g04450</t>
  </si>
  <si>
    <t xml:space="preserve">ATNUDT6 (Arabidopsis thaliana Nudix hydrolase homolog 6); ADP-ribose diphosphatase/ NAD or NADH binding / hydrolase</t>
  </si>
  <si>
    <t xml:space="preserve">At5g65010</t>
  </si>
  <si>
    <t xml:space="preserve">ASN2 (ASPARAGINE SYNTHETASE 2); asparagine synthase (glutamine-hydrolyzing)</t>
  </si>
  <si>
    <t xml:space="preserve">At4g37560</t>
  </si>
  <si>
    <t xml:space="preserve">formamidase, putative / formamide amidohydrolase, putative</t>
  </si>
  <si>
    <t xml:space="preserve">At1g74090</t>
  </si>
  <si>
    <t xml:space="preserve">SOT18 (DESULFO-GLUCOSINOLATE SULFOTRANSFERASE 18); 3-methylthiopropyl-desulfoglucosinolate sulfotransferase/ 4-methylthiobutyl-desulfoglucosinolate sulfotransferase/ 5-methylthiopentyl-desulfoglucosinolate sulfotransferase/ 7-methylthioheptyl-desulfogluco</t>
  </si>
  <si>
    <t xml:space="preserve">At4g21850</t>
  </si>
  <si>
    <t xml:space="preserve">At5g52100</t>
  </si>
  <si>
    <t xml:space="preserve">crr1 (chlororespiration reduction 1); dihydrodipicolinate reductase</t>
  </si>
  <si>
    <t xml:space="preserve">At2g22230</t>
  </si>
  <si>
    <t xml:space="preserve">At1g31800</t>
  </si>
  <si>
    <t xml:space="preserve">CYP97A3 (CYTOCHROME P450-TYPE MONOOXYGENASE 97A3); carotene beta-ring hydroxylase/ oxygen binding</t>
  </si>
  <si>
    <t xml:space="preserve">At4g01480</t>
  </si>
  <si>
    <t xml:space="preserve">AtPPa5 (Arabidopsis thaliana pyrophosphorylase 5); inorganic diphosphatase/ pyrophosphatase</t>
  </si>
  <si>
    <t xml:space="preserve">At2g27680</t>
  </si>
  <si>
    <t xml:space="preserve">At5g19370</t>
  </si>
  <si>
    <t xml:space="preserve">rhodanese-like domain-containing protein / PPIC-type PPIASE domain-containing protein</t>
  </si>
  <si>
    <t xml:space="preserve">At5g07460</t>
  </si>
  <si>
    <t xml:space="preserve">PMSR2 (PEPTIDEMETHIONINE SULFOXIDE REDUCTASE 2); oxidoreductase, acting on sulfur group of donors, disulfide as acceptor / peptide-methionine-(S)-S-oxide reductase</t>
  </si>
  <si>
    <t xml:space="preserve">At2g22330</t>
  </si>
  <si>
    <t xml:space="preserve">CYP79B3; electron carrier/ heme binding / iron ion binding / monooxygenase/ oxygen binding</t>
  </si>
  <si>
    <t xml:space="preserve">At4g39970</t>
  </si>
  <si>
    <t xml:space="preserve">At1g20620</t>
  </si>
  <si>
    <t xml:space="preserve">CAT3 (CATALASE 3); catalase</t>
  </si>
  <si>
    <t xml:space="preserve">At1g34430</t>
  </si>
  <si>
    <t xml:space="preserve">EMB3003 (embryo defective 3003); acyltransferase/ dihydrolipoyllysine-residue acetyltransferase/ protein binding</t>
  </si>
  <si>
    <t xml:space="preserve">At5g45650</t>
  </si>
  <si>
    <t xml:space="preserve">At3g25530</t>
  </si>
  <si>
    <t xml:space="preserve">GLYR1 (GLYOXYLATE REDUCTASE 1); 3-hydroxybutyrate dehydrogenase/ phosphogluconate dehydrogenase (decarboxylating)</t>
  </si>
  <si>
    <t xml:space="preserve">At2g05790</t>
  </si>
  <si>
    <t xml:space="preserve">glycosyl hydrolase family 17 protein</t>
  </si>
  <si>
    <t xml:space="preserve">At2g43100</t>
  </si>
  <si>
    <t xml:space="preserve">aconitase C-terminal domain-containing protein</t>
  </si>
  <si>
    <t xml:space="preserve">At1g25230</t>
  </si>
  <si>
    <t xml:space="preserve">purple acid phosphatase family protein</t>
  </si>
  <si>
    <t xml:space="preserve">At2g03550</t>
  </si>
  <si>
    <t xml:space="preserve">At1g44170</t>
  </si>
  <si>
    <t xml:space="preserve">ALDH3H1 (ALDEHYDE DEHYDROGENASE 3H1); 3-chloroallyl aldehyde dehydrogenase/ aldehyde dehydrogenase (NAD)</t>
  </si>
  <si>
    <t xml:space="preserve">At2g46650</t>
  </si>
  <si>
    <t xml:space="preserve">CB5-C (CYTOCHROME B5 ISOFORM C); heme binding</t>
  </si>
  <si>
    <t xml:space="preserve">At3g25860</t>
  </si>
  <si>
    <t xml:space="preserve">LTA2; dihydrolipoyllysine-residue acetyltransferase</t>
  </si>
  <si>
    <t xml:space="preserve">At2g43560</t>
  </si>
  <si>
    <t xml:space="preserve">At5g44720</t>
  </si>
  <si>
    <t xml:space="preserve">At1g77760</t>
  </si>
  <si>
    <t xml:space="preserve">NIA1 (NITRATE REDUCTASE 1); nitrate reductase</t>
  </si>
  <si>
    <t xml:space="preserve">At2g23610</t>
  </si>
  <si>
    <t xml:space="preserve">MES3 (METHYL ESTERASE 3); hydrolase, acting on ester bonds / methyl indole-3-acetate esterase/ methyl jasmonate esterase</t>
  </si>
  <si>
    <t xml:space="preserve">At5g51110</t>
  </si>
  <si>
    <t xml:space="preserve">4-alpha-hydroxytetrahydrobiopterin dehydratase</t>
  </si>
  <si>
    <t xml:space="preserve">At3g47560</t>
  </si>
  <si>
    <t xml:space="preserve">At5g47240</t>
  </si>
  <si>
    <t xml:space="preserve">atnudt8 (Arabidopsis thaliana Nudix hydrolase homolog 8); hydrolase</t>
  </si>
  <si>
    <t xml:space="preserve">At2g38210</t>
  </si>
  <si>
    <t xml:space="preserve">PDX1L4 (PUTATIVE PDX1-LIKE PROTEIN 4)</t>
  </si>
  <si>
    <t xml:space="preserve">At2g29290</t>
  </si>
  <si>
    <t xml:space="preserve">At4g04840</t>
  </si>
  <si>
    <t xml:space="preserve">At2g29630</t>
  </si>
  <si>
    <t xml:space="preserve">THIC (ThiaminC); ADP-ribose pyrophosphohydrolase/ catalytic/ iron-sulfur cluster binding</t>
  </si>
  <si>
    <t xml:space="preserve">At2g39420</t>
  </si>
  <si>
    <t xml:space="preserve">At5g54160</t>
  </si>
  <si>
    <t xml:space="preserve">ATOMT1 (O-METHYLTRANSFERASE 1); caffeate O-methyltransferase/ myricetin 3-O-methyltransferase/ quercetin 3-O-methyltransferase</t>
  </si>
  <si>
    <t xml:space="preserve">At3g02020</t>
  </si>
  <si>
    <t xml:space="preserve">AK3 (ASPARTATE KINASE 3); aspartate kinase</t>
  </si>
  <si>
    <t xml:space="preserve">At4g09010</t>
  </si>
  <si>
    <t xml:space="preserve">APX4 (ASCORBATE PEROXIDASE 4); heme binding / peroxidase</t>
  </si>
  <si>
    <t xml:space="preserve">At1g16880</t>
  </si>
  <si>
    <t xml:space="preserve">uridylyltransferase-related</t>
  </si>
  <si>
    <t xml:space="preserve">At3g61210</t>
  </si>
  <si>
    <t xml:space="preserve">At3g19710</t>
  </si>
  <si>
    <t xml:space="preserve">BCAT4 (BRANCHED-CHAIN AMINOTRANSFERASE4); catalytic/ methionine-oxo-acid transaminase</t>
  </si>
  <si>
    <t xml:space="preserve">At1g73655</t>
  </si>
  <si>
    <t xml:space="preserve">FK506 binding / peptidyl-prolyl cis-trans isomerase</t>
  </si>
  <si>
    <t xml:space="preserve">At2g37660</t>
  </si>
  <si>
    <t xml:space="preserve">At2g28190</t>
  </si>
  <si>
    <t xml:space="preserve">CSD2 (COPPER/ZINC SUPEROXIDE DISMUTASE 2); superoxide dismutase</t>
  </si>
  <si>
    <t xml:space="preserve">At1g78370</t>
  </si>
  <si>
    <t xml:space="preserve">ATGSTU20 (GLUTATHIONE S-TRANSFERASE TAU 20); glutathione transferase</t>
  </si>
  <si>
    <t xml:space="preserve">At5g35630</t>
  </si>
  <si>
    <t xml:space="preserve">GS2 (GLUTAMINE SYNTHETASE 2); glutamate-ammonia ligase</t>
  </si>
  <si>
    <t xml:space="preserve">At3g50440</t>
  </si>
  <si>
    <t xml:space="preserve">MES10 (METHYL ESTERASE 10); hydrolase/ hydrolase, acting on ester bonds / methyl jasmonate esterase</t>
  </si>
  <si>
    <t xml:space="preserve">At5g04140</t>
  </si>
  <si>
    <t xml:space="preserve">GLU1 (GLUTAMATE SYNTHASE 1); glutamate synthase (ferredoxin)</t>
  </si>
  <si>
    <t xml:space="preserve">At4g13770</t>
  </si>
  <si>
    <t xml:space="preserve">CYP83A1 (CYTOCHROME P450 83A1); oxidoreductase, acting on paired donors, with incorporation or reduction of molecular oxygen, NADH or NADPH as one donor, and incorporation of one atom of oxygen / oxygen binding</t>
  </si>
  <si>
    <t xml:space="preserve">At3g14415</t>
  </si>
  <si>
    <t xml:space="preserve">(S)-2-hydroxy-acid oxidase, peroxisomal, putative / glycolate oxidase, putative / short chain alpha-hydroxy acid oxidase, putative</t>
  </si>
  <si>
    <t xml:space="preserve">At3g48420</t>
  </si>
  <si>
    <t xml:space="preserve">At1g66970</t>
  </si>
  <si>
    <t xml:space="preserve">SVL2 (SHV3-LIKE 2); glycerophosphodiester phosphodiesterase/ kinase</t>
  </si>
  <si>
    <t xml:space="preserve">At2g35370</t>
  </si>
  <si>
    <t xml:space="preserve">GDCH; glycine dehydrogenase (decarboxylating)</t>
  </si>
  <si>
    <t xml:space="preserve">At3g47340</t>
  </si>
  <si>
    <t xml:space="preserve">ASN1 (GLUTAMINE-DEPENDENT ASPARAGINE SYNTHASE 1); asparagine synthase (glutamine-hydrolyzing)</t>
  </si>
  <si>
    <t xml:space="preserve">At1g76160</t>
  </si>
  <si>
    <t xml:space="preserve">sks5 (SKU5 Similar 5); copper ion binding / oxidoreductase</t>
  </si>
  <si>
    <t xml:space="preserve">At3g01500</t>
  </si>
  <si>
    <t xml:space="preserve">CA1 (CARBONIC ANHYDRASE 1); carbonate dehydratase/ zinc ion binding</t>
  </si>
  <si>
    <t xml:space="preserve">At4g35090</t>
  </si>
  <si>
    <t xml:space="preserve">CAT2 (CATALASE 2); catalase</t>
  </si>
  <si>
    <t xml:space="preserve">At1g11860</t>
  </si>
  <si>
    <t xml:space="preserve">aminomethyltransferase, putative</t>
  </si>
  <si>
    <t xml:space="preserve">At1g32470</t>
  </si>
  <si>
    <t xml:space="preserve">At3g11630</t>
  </si>
  <si>
    <t xml:space="preserve">2-cys peroxiredoxin, chloroplast (BAS1)</t>
  </si>
  <si>
    <t xml:space="preserve">At5g23010</t>
  </si>
  <si>
    <t xml:space="preserve">MAM1 (METHYLTHIOALKYLMALATE SYNTHASE 1); 2-isopropylmalate synthase/ methylthioalkylmalate synthase</t>
  </si>
  <si>
    <t xml:space="preserve">At2g22990</t>
  </si>
  <si>
    <t xml:space="preserve">SNG1 (SINAPOYLGLUCOSE 1); serine-type carboxypeptidase/ sinapoylglucose-malate O-sinapoyltransferase</t>
  </si>
  <si>
    <t xml:space="preserve">At5g14740</t>
  </si>
  <si>
    <t xml:space="preserve">CA2 (CARBONIC ANHYDRASE 2); carbonate dehydratase/ zinc ion binding</t>
  </si>
  <si>
    <t xml:space="preserve">At3g14210</t>
  </si>
  <si>
    <t xml:space="preserve">ESM1 (epithiospecifier modifier 1); carboxylesterase/ hydrolase, acting on ester bonds</t>
  </si>
  <si>
    <t xml:space="preserve">Other, unknown function</t>
  </si>
  <si>
    <t xml:space="preserve">At5g66400</t>
  </si>
  <si>
    <t xml:space="preserve">RAB18 (RESPONSIVE TO ABA 18)</t>
  </si>
  <si>
    <t xml:space="preserve">At1g79770</t>
  </si>
  <si>
    <t xml:space="preserve">hypothetical protein</t>
  </si>
  <si>
    <t xml:space="preserve">At5g25840</t>
  </si>
  <si>
    <t xml:space="preserve">At4g17970</t>
  </si>
  <si>
    <t xml:space="preserve">At3g22840</t>
  </si>
  <si>
    <t xml:space="preserve">ELIP1 (EARLY LIGHT-INDUCABLE PROTEIN); chlorophyll binding</t>
  </si>
  <si>
    <t xml:space="preserve">At3g03680</t>
  </si>
  <si>
    <t xml:space="preserve">C2 domain-containing protein</t>
  </si>
  <si>
    <t xml:space="preserve">At4g24130</t>
  </si>
  <si>
    <t xml:space="preserve">At5g20150</t>
  </si>
  <si>
    <t xml:space="preserve">SPX1 (SPX DOMAIN GENE 1)</t>
  </si>
  <si>
    <t xml:space="preserve">At3g47295</t>
  </si>
  <si>
    <t xml:space="preserve">At1g76190</t>
  </si>
  <si>
    <t xml:space="preserve">auxin-responsive family protein</t>
  </si>
  <si>
    <t xml:space="preserve">At4g35070</t>
  </si>
  <si>
    <t xml:space="preserve">At1g68500</t>
  </si>
  <si>
    <t xml:space="preserve">At5g17830</t>
  </si>
  <si>
    <t xml:space="preserve">At1g22690</t>
  </si>
  <si>
    <t xml:space="preserve">At3g27880</t>
  </si>
  <si>
    <t xml:space="preserve">At1g69230</t>
  </si>
  <si>
    <t xml:space="preserve">SP1L2 (SPIRAL1-LIKE2)</t>
  </si>
  <si>
    <t xml:space="preserve">At2g16630</t>
  </si>
  <si>
    <t xml:space="preserve">proline-rich family protein</t>
  </si>
  <si>
    <t xml:space="preserve">At1g56580</t>
  </si>
  <si>
    <t xml:space="preserve">At5g06760</t>
  </si>
  <si>
    <t xml:space="preserve">late embryogenesis abundant group 1 domain-containing protein / LEA group 1 domain-containing protein</t>
  </si>
  <si>
    <t xml:space="preserve">At2g35760</t>
  </si>
  <si>
    <t xml:space="preserve">At1g74790</t>
  </si>
  <si>
    <t xml:space="preserve">At1g19620</t>
  </si>
  <si>
    <t xml:space="preserve">At5g19580</t>
  </si>
  <si>
    <t xml:space="preserve">glyoxal oxidase-related</t>
  </si>
  <si>
    <t xml:space="preserve">At5g18460</t>
  </si>
  <si>
    <t xml:space="preserve">At2g05540</t>
  </si>
  <si>
    <t xml:space="preserve">glycine-rich protein</t>
  </si>
  <si>
    <t xml:space="preserve">At1g62030</t>
  </si>
  <si>
    <t xml:space="preserve">At1g52080</t>
  </si>
  <si>
    <t xml:space="preserve">AR791; actin binding</t>
  </si>
  <si>
    <t xml:space="preserve">At3g49260</t>
  </si>
  <si>
    <t xml:space="preserve">iqd21 (IQ-domain 21); calmodulin binding</t>
  </si>
  <si>
    <t xml:space="preserve">At1g12330</t>
  </si>
  <si>
    <t xml:space="preserve">At4g00820</t>
  </si>
  <si>
    <t xml:space="preserve">iqd17 (IQ-domain 17); calmodulin binding</t>
  </si>
  <si>
    <t xml:space="preserve">At2g21080</t>
  </si>
  <si>
    <t xml:space="preserve">At5g07060</t>
  </si>
  <si>
    <t xml:space="preserve">At5g48480</t>
  </si>
  <si>
    <t xml:space="preserve">At2g24540</t>
  </si>
  <si>
    <t xml:space="preserve">AFR (ATTENUATED FAR-RED RESPONSE)</t>
  </si>
  <si>
    <t xml:space="preserve">At1g66500</t>
  </si>
  <si>
    <t xml:space="preserve">zinc finger (C2H2-type) family protein</t>
  </si>
  <si>
    <t xml:space="preserve">At5g26731</t>
  </si>
  <si>
    <t xml:space="preserve">At5g52120</t>
  </si>
  <si>
    <t xml:space="preserve">AtPP2-A14 (Phloem protein 2-A14); carbohydrate binding</t>
  </si>
  <si>
    <t xml:space="preserve">At1g22885</t>
  </si>
  <si>
    <t xml:space="preserve">At1g12320</t>
  </si>
  <si>
    <t xml:space="preserve">At1g04800</t>
  </si>
  <si>
    <t xml:space="preserve">At2g38370</t>
  </si>
  <si>
    <t xml:space="preserve">At5g51470</t>
  </si>
  <si>
    <t xml:space="preserve">auxin-responsive GH3 family protein</t>
  </si>
  <si>
    <t xml:space="preserve">At4g21620</t>
  </si>
  <si>
    <t xml:space="preserve">At5g41810</t>
  </si>
  <si>
    <t xml:space="preserve">At1g17200</t>
  </si>
  <si>
    <t xml:space="preserve">At2g25780</t>
  </si>
  <si>
    <t xml:space="preserve">At1g78780</t>
  </si>
  <si>
    <t xml:space="preserve">pathogenesis-related family protein</t>
  </si>
  <si>
    <t xml:space="preserve">At1g53060</t>
  </si>
  <si>
    <t xml:space="preserve">orf240a</t>
  </si>
  <si>
    <t xml:space="preserve">At3g12320</t>
  </si>
  <si>
    <t xml:space="preserve">At2g35910</t>
  </si>
  <si>
    <t xml:space="preserve">At1g79910</t>
  </si>
  <si>
    <t xml:space="preserve">At1g16750</t>
  </si>
  <si>
    <t xml:space="preserve">At2g45720</t>
  </si>
  <si>
    <t xml:space="preserve">armadillo/beta-catenin repeat family protein</t>
  </si>
  <si>
    <t xml:space="preserve">At5g64230</t>
  </si>
  <si>
    <t xml:space="preserve">At1g73390</t>
  </si>
  <si>
    <t xml:space="preserve">At5g55620</t>
  </si>
  <si>
    <t xml:space="preserve">At5g58580</t>
  </si>
  <si>
    <t xml:space="preserve">ATL63 (ARABIDOPSIS TO&amp;#769;XICOS EN LEVADURA); protein binding / zinc ion binding</t>
  </si>
  <si>
    <t xml:space="preserve">At3g54000</t>
  </si>
  <si>
    <t xml:space="preserve">At1g27760</t>
  </si>
  <si>
    <t xml:space="preserve">interferon-related developmental regulator family protein / IFRD protein family</t>
  </si>
  <si>
    <t xml:space="preserve">At5g67020</t>
  </si>
  <si>
    <t xml:space="preserve">At3g51760</t>
  </si>
  <si>
    <t xml:space="preserve">At3g20300</t>
  </si>
  <si>
    <t xml:space="preserve">At4g22270</t>
  </si>
  <si>
    <t xml:space="preserve">At3g06840</t>
  </si>
  <si>
    <t xml:space="preserve">At5g39080</t>
  </si>
  <si>
    <t xml:space="preserve">At4g23950</t>
  </si>
  <si>
    <t xml:space="preserve">At5g14410</t>
  </si>
  <si>
    <t xml:space="preserve">At3g52870</t>
  </si>
  <si>
    <t xml:space="preserve">calmodulin-binding family protein</t>
  </si>
  <si>
    <t xml:space="preserve">At1g03070</t>
  </si>
  <si>
    <t xml:space="preserve">glutamate binding</t>
  </si>
  <si>
    <t xml:space="preserve">At3g17120</t>
  </si>
  <si>
    <t xml:space="preserve">At5g43150</t>
  </si>
  <si>
    <t xml:space="preserve">At2g17470</t>
  </si>
  <si>
    <t xml:space="preserve">At3g60520</t>
  </si>
  <si>
    <t xml:space="preserve">At5g04220</t>
  </si>
  <si>
    <t xml:space="preserve">SYTC</t>
  </si>
  <si>
    <t xml:space="preserve">At1g47410</t>
  </si>
  <si>
    <t xml:space="preserve">At2g35290</t>
  </si>
  <si>
    <t xml:space="preserve">At1g61260</t>
  </si>
  <si>
    <t xml:space="preserve">At3g05830</t>
  </si>
  <si>
    <t xml:space="preserve">At5g17650</t>
  </si>
  <si>
    <t xml:space="preserve">glycine/proline-rich protein</t>
  </si>
  <si>
    <t xml:space="preserve">At2g24100</t>
  </si>
  <si>
    <t xml:space="preserve">At3g53230</t>
  </si>
  <si>
    <t xml:space="preserve">At1g32690</t>
  </si>
  <si>
    <t xml:space="preserve">At5g41050</t>
  </si>
  <si>
    <t xml:space="preserve">At1g80110</t>
  </si>
  <si>
    <t xml:space="preserve">ATPP2-B11 (ARABIDOPSIS THALIANA PHLOEM PROTEIN 2-B11); carbohydrate binding</t>
  </si>
  <si>
    <t xml:space="preserve">At1g12710</t>
  </si>
  <si>
    <t xml:space="preserve">AtPP2-A12 (Phloem protein 2-A12); carbohydrate binding</t>
  </si>
  <si>
    <t xml:space="preserve">At1g11700</t>
  </si>
  <si>
    <t xml:space="preserve">At3g53400</t>
  </si>
  <si>
    <t xml:space="preserve">At1g01830</t>
  </si>
  <si>
    <t xml:space="preserve">At1g78170</t>
  </si>
  <si>
    <t xml:space="preserve">At5g65470</t>
  </si>
  <si>
    <t xml:space="preserve">At3g19240</t>
  </si>
  <si>
    <t xml:space="preserve">At5g04210</t>
  </si>
  <si>
    <t xml:space="preserve">RNA recognition motif (RRM)-containing protein</t>
  </si>
  <si>
    <t xml:space="preserve">At1g10650</t>
  </si>
  <si>
    <t xml:space="preserve">protein binding / zinc ion binding</t>
  </si>
  <si>
    <t xml:space="preserve">At1g21010</t>
  </si>
  <si>
    <t xml:space="preserve">At5g64170</t>
  </si>
  <si>
    <t xml:space="preserve">dentin sialophosphoprotein-related</t>
  </si>
  <si>
    <t xml:space="preserve">At1g08800</t>
  </si>
  <si>
    <t xml:space="preserve">At1g02820</t>
  </si>
  <si>
    <t xml:space="preserve">late embryogenesis abundant 3 family protein / LEA3 family protein</t>
  </si>
  <si>
    <t xml:space="preserve">At1g34640</t>
  </si>
  <si>
    <t xml:space="preserve">At4g23880</t>
  </si>
  <si>
    <t xml:space="preserve">At1g14730</t>
  </si>
  <si>
    <t xml:space="preserve">At1g61350</t>
  </si>
  <si>
    <t xml:space="preserve">At1g23710</t>
  </si>
  <si>
    <t xml:space="preserve">At1g12030</t>
  </si>
  <si>
    <t xml:space="preserve">At4g22780</t>
  </si>
  <si>
    <t xml:space="preserve">ACR7; amino acid binding</t>
  </si>
  <si>
    <t xml:space="preserve">At1g56660</t>
  </si>
  <si>
    <t xml:space="preserve">At2g29995</t>
  </si>
  <si>
    <t xml:space="preserve">At1g75730</t>
  </si>
  <si>
    <t xml:space="preserve">At4g11220</t>
  </si>
  <si>
    <t xml:space="preserve">BTI2 (VIRB2-INTERACTING PROTEIN 2)</t>
  </si>
  <si>
    <t xml:space="preserve">At5g23430</t>
  </si>
  <si>
    <t xml:space="preserve">At4g36830</t>
  </si>
  <si>
    <t xml:space="preserve">GNS1/SUR4 membrane family protein</t>
  </si>
  <si>
    <t xml:space="preserve">At3g27210</t>
  </si>
  <si>
    <t xml:space="preserve">At5g06980</t>
  </si>
  <si>
    <t xml:space="preserve">At5g61820</t>
  </si>
  <si>
    <t xml:space="preserve">At5g47580</t>
  </si>
  <si>
    <t xml:space="preserve">At5g01710</t>
  </si>
  <si>
    <t xml:space="preserve">At2g19460</t>
  </si>
  <si>
    <t xml:space="preserve">At2g38310</t>
  </si>
  <si>
    <t xml:space="preserve">At5g02020</t>
  </si>
  <si>
    <t xml:space="preserve">At1g76660</t>
  </si>
  <si>
    <t xml:space="preserve">zinc-binding family protein</t>
  </si>
  <si>
    <t xml:space="preserve">At1g60610</t>
  </si>
  <si>
    <t xml:space="preserve">At3g55470</t>
  </si>
  <si>
    <t xml:space="preserve">At3g52480</t>
  </si>
  <si>
    <t xml:space="preserve">At5g01730</t>
  </si>
  <si>
    <t xml:space="preserve">ATSCAR4</t>
  </si>
  <si>
    <t xml:space="preserve">At1g73970</t>
  </si>
  <si>
    <t xml:space="preserve">At3g26600</t>
  </si>
  <si>
    <t xml:space="preserve">ARO4 (ARMADILLO REPEAT ONLY 4); binding</t>
  </si>
  <si>
    <t xml:space="preserve">At1g20300</t>
  </si>
  <si>
    <t xml:space="preserve">pentatricopeptide (PPR) repeat-containing protein</t>
  </si>
  <si>
    <t xml:space="preserve">At3g52920</t>
  </si>
  <si>
    <t xml:space="preserve">At3g50340</t>
  </si>
  <si>
    <t xml:space="preserve">At1g74750</t>
  </si>
  <si>
    <t xml:space="preserve">At2g34340</t>
  </si>
  <si>
    <t xml:space="preserve">At1g76600</t>
  </si>
  <si>
    <t xml:space="preserve">At3g24070</t>
  </si>
  <si>
    <t xml:space="preserve">zinc knuckle (CCHC-type) family protein</t>
  </si>
  <si>
    <t xml:space="preserve">At4g31330</t>
  </si>
  <si>
    <t xml:space="preserve">At1g27210</t>
  </si>
  <si>
    <t xml:space="preserve">binding</t>
  </si>
  <si>
    <t xml:space="preserve">At2g22560</t>
  </si>
  <si>
    <t xml:space="preserve">At1g68600</t>
  </si>
  <si>
    <t xml:space="preserve">At1g61340</t>
  </si>
  <si>
    <t xml:space="preserve">F-box family protein</t>
  </si>
  <si>
    <t xml:space="preserve">At5g57410</t>
  </si>
  <si>
    <t xml:space="preserve">At5g56090</t>
  </si>
  <si>
    <t xml:space="preserve">COX15 (cytochrome c oxidase 15)</t>
  </si>
  <si>
    <t xml:space="preserve">At4g20880</t>
  </si>
  <si>
    <t xml:space="preserve">ethylene-responsive nuclear protein / ethylene-regulated nuclear protein (ERT2)</t>
  </si>
  <si>
    <t xml:space="preserve">At1g08600</t>
  </si>
  <si>
    <t xml:space="preserve">ATRX; ATP binding / DNA binding / helicase/ nucleic acid binding</t>
  </si>
  <si>
    <t xml:space="preserve">At3g58840</t>
  </si>
  <si>
    <t xml:space="preserve">At3g58800</t>
  </si>
  <si>
    <t xml:space="preserve">At2g40935</t>
  </si>
  <si>
    <t xml:space="preserve">At2g19350</t>
  </si>
  <si>
    <t xml:space="preserve">At4g32190</t>
  </si>
  <si>
    <t xml:space="preserve">centromeric protein-related</t>
  </si>
  <si>
    <t xml:space="preserve">At5g65890</t>
  </si>
  <si>
    <t xml:space="preserve">ACR1 (ACT Domain Repeat 1); amino acid binding</t>
  </si>
  <si>
    <t xml:space="preserve">At1g67340</t>
  </si>
  <si>
    <t xml:space="preserve">zinc finger (MYND type) family protein / F-box family protein</t>
  </si>
  <si>
    <t xml:space="preserve">At5g66650</t>
  </si>
  <si>
    <t xml:space="preserve">At1g80700</t>
  </si>
  <si>
    <t xml:space="preserve">At2g21180</t>
  </si>
  <si>
    <t xml:space="preserve">At1g17210</t>
  </si>
  <si>
    <t xml:space="preserve">zinc ion binding</t>
  </si>
  <si>
    <t xml:space="preserve">At1g74160</t>
  </si>
  <si>
    <t xml:space="preserve">At4g28290</t>
  </si>
  <si>
    <t xml:space="preserve">At5g24570</t>
  </si>
  <si>
    <t xml:space="preserve">At1g03610</t>
  </si>
  <si>
    <t xml:space="preserve">At1g17870</t>
  </si>
  <si>
    <t xml:space="preserve">EGY3 (ETHYLENE-DEPENDENT GRAVITROPISM-DEFICIENT AND YELLOW-GREEN-LIKE 3)</t>
  </si>
  <si>
    <t xml:space="preserve">At3g11760</t>
  </si>
  <si>
    <t xml:space="preserve">At3g54200</t>
  </si>
  <si>
    <t xml:space="preserve">At4g08320</t>
  </si>
  <si>
    <t xml:space="preserve">At1g13740</t>
  </si>
  <si>
    <t xml:space="preserve">AFP2 (ABI FIVE BINDING PROTEIN 2)</t>
  </si>
  <si>
    <t xml:space="preserve">At5g08500</t>
  </si>
  <si>
    <t xml:space="preserve">transmembrane CLPTM1 family protein</t>
  </si>
  <si>
    <t xml:space="preserve">At1g18900</t>
  </si>
  <si>
    <t xml:space="preserve">At1g22335</t>
  </si>
  <si>
    <t xml:space="preserve"> glycine-rich RNA-binding protein, putative similar to glycine-rich RNA-binding protein GI:17818 from [Brassica napus]</t>
  </si>
  <si>
    <t xml:space="preserve">At5g17210</t>
  </si>
  <si>
    <t xml:space="preserve">At3g54500</t>
  </si>
  <si>
    <t xml:space="preserve">At4g17100</t>
  </si>
  <si>
    <t xml:space="preserve">At1g76590</t>
  </si>
  <si>
    <t xml:space="preserve">At1g30480</t>
  </si>
  <si>
    <t xml:space="preserve">DRT111; nucleic acid binding / nucleotide binding</t>
  </si>
  <si>
    <t xml:space="preserve">At4g17940</t>
  </si>
  <si>
    <t xml:space="preserve">At4g28260</t>
  </si>
  <si>
    <t xml:space="preserve">At2g45700</t>
  </si>
  <si>
    <t xml:space="preserve">sterile alpha motif (SAM) domain-containing protein</t>
  </si>
  <si>
    <t xml:space="preserve">At3g04710</t>
  </si>
  <si>
    <t xml:space="preserve">At5g51980</t>
  </si>
  <si>
    <t xml:space="preserve">WD-40 repeat family protein / zfwd2 protein (ZFWD2), putative</t>
  </si>
  <si>
    <t xml:space="preserve">At1g05400</t>
  </si>
  <si>
    <t xml:space="preserve">At5g51040</t>
  </si>
  <si>
    <t xml:space="preserve">At3g50900</t>
  </si>
  <si>
    <t xml:space="preserve">At4g29660</t>
  </si>
  <si>
    <t xml:space="preserve">EMB2752 (EMBRYO DEFECTIVE 2752)</t>
  </si>
  <si>
    <t xml:space="preserve">At5g50900</t>
  </si>
  <si>
    <t xml:space="preserve">At2g39050</t>
  </si>
  <si>
    <t xml:space="preserve">At4g17840</t>
  </si>
  <si>
    <t xml:space="preserve">At5g62200</t>
  </si>
  <si>
    <t xml:space="preserve">embryo-specific protein-related</t>
  </si>
  <si>
    <t xml:space="preserve">At4g32070</t>
  </si>
  <si>
    <t xml:space="preserve">octicosapeptide/Phox/Bem1p (PB1) domain-containing protein / tetratricopeptide repeat (TPR)-containing protein</t>
  </si>
  <si>
    <t xml:space="preserve">At5g41100</t>
  </si>
  <si>
    <t xml:space="preserve">At5g59400</t>
  </si>
  <si>
    <t xml:space="preserve">At3g02250</t>
  </si>
  <si>
    <t xml:space="preserve">At5g55860</t>
  </si>
  <si>
    <t xml:space="preserve">At5g10650</t>
  </si>
  <si>
    <t xml:space="preserve">At3g51250</t>
  </si>
  <si>
    <t xml:space="preserve">senescence/dehydration-associated protein-related</t>
  </si>
  <si>
    <t xml:space="preserve">At2g46080</t>
  </si>
  <si>
    <t xml:space="preserve">At3g24150</t>
  </si>
  <si>
    <t xml:space="preserve">At1g06050</t>
  </si>
  <si>
    <t xml:space="preserve">At3g03210</t>
  </si>
  <si>
    <t xml:space="preserve">At2g43780</t>
  </si>
  <si>
    <t xml:space="preserve">At3g06660</t>
  </si>
  <si>
    <t xml:space="preserve">PAPA-1-like family protein / zinc finger (HIT type) family protein</t>
  </si>
  <si>
    <t xml:space="preserve">At1g21790</t>
  </si>
  <si>
    <t xml:space="preserve">At4g01350</t>
  </si>
  <si>
    <t xml:space="preserve">At4g03820</t>
  </si>
  <si>
    <t xml:space="preserve">At1g68440</t>
  </si>
  <si>
    <t xml:space="preserve">At3g21430</t>
  </si>
  <si>
    <t xml:space="preserve">DNA binding</t>
  </si>
  <si>
    <t xml:space="preserve">At1g55170</t>
  </si>
  <si>
    <t xml:space="preserve">At3g15430</t>
  </si>
  <si>
    <t xml:space="preserve">At1g10410</t>
  </si>
  <si>
    <t xml:space="preserve">At4g33400</t>
  </si>
  <si>
    <t xml:space="preserve">dem protein-related / defective embryo and meristems protein-related</t>
  </si>
  <si>
    <t xml:space="preserve">At5g23340</t>
  </si>
  <si>
    <t xml:space="preserve">At4g13630</t>
  </si>
  <si>
    <t xml:space="preserve">At1g61065</t>
  </si>
  <si>
    <t xml:space="preserve">At1g52910</t>
  </si>
  <si>
    <t xml:space="preserve">At5g47540</t>
  </si>
  <si>
    <t xml:space="preserve">At1g19140</t>
  </si>
  <si>
    <t xml:space="preserve">At5g18420</t>
  </si>
  <si>
    <t xml:space="preserve">At2g26660</t>
  </si>
  <si>
    <t xml:space="preserve">SPX2 (SPX DOMAIN GENE 2)</t>
  </si>
  <si>
    <t xml:space="preserve">At5g58190</t>
  </si>
  <si>
    <t xml:space="preserve">ECT10</t>
  </si>
  <si>
    <t xml:space="preserve">At5g62130</t>
  </si>
  <si>
    <t xml:space="preserve">Per1-like protein-related</t>
  </si>
  <si>
    <t xml:space="preserve">At4g22770</t>
  </si>
  <si>
    <t xml:space="preserve">At4g32920</t>
  </si>
  <si>
    <t xml:space="preserve">At4g33940</t>
  </si>
  <si>
    <t xml:space="preserve">At5g51200</t>
  </si>
  <si>
    <t xml:space="preserve">At3g04350</t>
  </si>
  <si>
    <t xml:space="preserve">At1g70590</t>
  </si>
  <si>
    <t xml:space="preserve">At3g51400</t>
  </si>
  <si>
    <t xml:space="preserve">At4g22820</t>
  </si>
  <si>
    <t xml:space="preserve">zinc finger (AN1-like) family protein</t>
  </si>
  <si>
    <t xml:space="preserve">At3g55510</t>
  </si>
  <si>
    <t xml:space="preserve">RBL (REBELOTE)</t>
  </si>
  <si>
    <t xml:space="preserve">At4g19880</t>
  </si>
  <si>
    <t xml:space="preserve">At1g79660</t>
  </si>
  <si>
    <t xml:space="preserve">At2g24040</t>
  </si>
  <si>
    <t xml:space="preserve">hydrophobic protein, putative / low temperature and salt responsive protein, putative</t>
  </si>
  <si>
    <t xml:space="preserve">At2g30530</t>
  </si>
  <si>
    <t xml:space="preserve">At3g57880</t>
  </si>
  <si>
    <t xml:space="preserve">At2g45820</t>
  </si>
  <si>
    <t xml:space="preserve">At1g19980</t>
  </si>
  <si>
    <t xml:space="preserve">cytomatrix protein-related</t>
  </si>
  <si>
    <t xml:space="preserve">At1g23780</t>
  </si>
  <si>
    <t xml:space="preserve">At1g30090</t>
  </si>
  <si>
    <t xml:space="preserve">kelch repeat-containing F-box family protein</t>
  </si>
  <si>
    <t xml:space="preserve">At5g01450</t>
  </si>
  <si>
    <t xml:space="preserve">At5g22480</t>
  </si>
  <si>
    <t xml:space="preserve">zinc finger (ZPR1-type) family protein</t>
  </si>
  <si>
    <t xml:space="preserve">At1g78420</t>
  </si>
  <si>
    <t xml:space="preserve">At1g31870</t>
  </si>
  <si>
    <t xml:space="preserve">At1g74510</t>
  </si>
  <si>
    <t xml:space="preserve">At4g09150</t>
  </si>
  <si>
    <t xml:space="preserve">T-complex protein 11</t>
  </si>
  <si>
    <t xml:space="preserve">At1g77770</t>
  </si>
  <si>
    <t xml:space="preserve">At1g34550</t>
  </si>
  <si>
    <t xml:space="preserve">EMB2756 (EMBRYO DEFECTIVE 2756)</t>
  </si>
  <si>
    <t xml:space="preserve">At5g59830</t>
  </si>
  <si>
    <t xml:space="preserve">At1g68490</t>
  </si>
  <si>
    <t xml:space="preserve">At3g22520</t>
  </si>
  <si>
    <t xml:space="preserve">At5g05520</t>
  </si>
  <si>
    <t xml:space="preserve">outer membrane OMP85 family protein</t>
  </si>
  <si>
    <t xml:space="preserve">At3g49490</t>
  </si>
  <si>
    <t xml:space="preserve">At4g16100</t>
  </si>
  <si>
    <t xml:space="preserve">At3g51130</t>
  </si>
  <si>
    <t xml:space="preserve">At5g22280</t>
  </si>
  <si>
    <t xml:space="preserve">At1g76260</t>
  </si>
  <si>
    <t xml:space="preserve">At2g31130</t>
  </si>
  <si>
    <t xml:space="preserve">At3g17740</t>
  </si>
  <si>
    <t xml:space="preserve">At2g34040</t>
  </si>
  <si>
    <t xml:space="preserve">apoptosis inhibitory 5 (API5) family protein</t>
  </si>
  <si>
    <t xml:space="preserve">At3g51620</t>
  </si>
  <si>
    <t xml:space="preserve">At2g33390</t>
  </si>
  <si>
    <t xml:space="preserve">At1g75810</t>
  </si>
  <si>
    <t xml:space="preserve">At2g42780</t>
  </si>
  <si>
    <t xml:space="preserve">At5g53900</t>
  </si>
  <si>
    <t xml:space="preserve">At1g79270</t>
  </si>
  <si>
    <t xml:space="preserve">ECT8 (evolutionarily conserved C-terminal region 8)</t>
  </si>
  <si>
    <t xml:space="preserve">At5g07840</t>
  </si>
  <si>
    <t xml:space="preserve">At4g23630</t>
  </si>
  <si>
    <t xml:space="preserve">BTI1 (VIRB2-INTERACTING PROTEIN 1)</t>
  </si>
  <si>
    <t xml:space="preserve">At1g28280</t>
  </si>
  <si>
    <t xml:space="preserve">VQ motif-containing protein</t>
  </si>
  <si>
    <t xml:space="preserve">At3g51390</t>
  </si>
  <si>
    <t xml:space="preserve">zinc finger (DHHC type) family protein</t>
  </si>
  <si>
    <t xml:space="preserve">At1g47970</t>
  </si>
  <si>
    <t xml:space="preserve">At5g01030</t>
  </si>
  <si>
    <t xml:space="preserve">At4g00440</t>
  </si>
  <si>
    <t xml:space="preserve">At4g30790</t>
  </si>
  <si>
    <t xml:space="preserve">At5g49530</t>
  </si>
  <si>
    <t xml:space="preserve">SIN-like family protein</t>
  </si>
  <si>
    <t xml:space="preserve">At5g20120</t>
  </si>
  <si>
    <t xml:space="preserve">At5g07940</t>
  </si>
  <si>
    <t xml:space="preserve">At4g27680</t>
  </si>
  <si>
    <t xml:space="preserve">MSP1 protein, putative / intramitochondrial sorting protein, putative</t>
  </si>
  <si>
    <t xml:space="preserve">At5g23610</t>
  </si>
  <si>
    <t xml:space="preserve">At5g46620</t>
  </si>
  <si>
    <t xml:space="preserve">At2g26780</t>
  </si>
  <si>
    <t xml:space="preserve">At1g55760</t>
  </si>
  <si>
    <t xml:space="preserve">BTB/POZ domain-containing protein</t>
  </si>
  <si>
    <t xml:space="preserve">At1g05360</t>
  </si>
  <si>
    <t xml:space="preserve">At3g29180</t>
  </si>
  <si>
    <t xml:space="preserve">At3g53390</t>
  </si>
  <si>
    <t xml:space="preserve">At5g14790</t>
  </si>
  <si>
    <t xml:space="preserve">At2g19270</t>
  </si>
  <si>
    <t xml:space="preserve">At3g05940</t>
  </si>
  <si>
    <t xml:space="preserve">At1g29760</t>
  </si>
  <si>
    <t xml:space="preserve">At4g39900</t>
  </si>
  <si>
    <t xml:space="preserve">At3g45830</t>
  </si>
  <si>
    <t xml:space="preserve">At5g07730</t>
  </si>
  <si>
    <t xml:space="preserve">At3g47850</t>
  </si>
  <si>
    <t xml:space="preserve">At1g12470</t>
  </si>
  <si>
    <t xml:space="preserve">Pep3/Vps18/deep orange family protein</t>
  </si>
  <si>
    <t xml:space="preserve">At5g49000</t>
  </si>
  <si>
    <t xml:space="preserve">At5g16520</t>
  </si>
  <si>
    <t xml:space="preserve">At4g25020</t>
  </si>
  <si>
    <t xml:space="preserve">KOW domain-containing protein / D111/G-patch domain-containing protein</t>
  </si>
  <si>
    <t xml:space="preserve">At1g72390</t>
  </si>
  <si>
    <t xml:space="preserve">At1g15440</t>
  </si>
  <si>
    <t xml:space="preserve">At3g54190</t>
  </si>
  <si>
    <t xml:space="preserve">At2g17030</t>
  </si>
  <si>
    <t xml:space="preserve">At3g09850</t>
  </si>
  <si>
    <t xml:space="preserve">D111/G-patch domain-containing protein</t>
  </si>
  <si>
    <t xml:space="preserve">At1g60670</t>
  </si>
  <si>
    <t xml:space="preserve">At1g09980</t>
  </si>
  <si>
    <t xml:space="preserve">At3g52950</t>
  </si>
  <si>
    <t xml:space="preserve">CBS domain-containing protein / octicosapeptide/Phox/Bemp1 (PB1) domain-containing protein</t>
  </si>
  <si>
    <t xml:space="preserve">At4g34370</t>
  </si>
  <si>
    <t xml:space="preserve">ARI1 (ARIADNE); protein binding / zinc ion binding</t>
  </si>
  <si>
    <t xml:space="preserve">At1g80210</t>
  </si>
  <si>
    <t xml:space="preserve">At3g60070</t>
  </si>
  <si>
    <t xml:space="preserve">At4g31880</t>
  </si>
  <si>
    <t xml:space="preserve">At5g26770</t>
  </si>
  <si>
    <t xml:space="preserve">At5g55530</t>
  </si>
  <si>
    <t xml:space="preserve">At5g45160</t>
  </si>
  <si>
    <t xml:space="preserve">root hair defective 3 GTP-binding (RHD3) family protein</t>
  </si>
  <si>
    <t xml:space="preserve">At1g22050</t>
  </si>
  <si>
    <t xml:space="preserve">MUB6 (MEMBRANE-ANCHORED UBIQUITIN-FOLD PROTEIN 6 PRECURSOR)</t>
  </si>
  <si>
    <t xml:space="preserve">At1g64140</t>
  </si>
  <si>
    <t xml:space="preserve">At5g24870</t>
  </si>
  <si>
    <t xml:space="preserve">At1g14530</t>
  </si>
  <si>
    <t xml:space="preserve">THH1 (TOM THREE HOMOLOG 1); virion binding</t>
  </si>
  <si>
    <t xml:space="preserve">At4g17620</t>
  </si>
  <si>
    <t xml:space="preserve">At3g50350</t>
  </si>
  <si>
    <t xml:space="preserve">At5g15960</t>
  </si>
  <si>
    <t xml:space="preserve">KIN1</t>
  </si>
  <si>
    <t xml:space="preserve">At5g49930</t>
  </si>
  <si>
    <t xml:space="preserve">emb1441 (embryo defective 1441); nucleic acid binding / zinc ion binding</t>
  </si>
  <si>
    <t xml:space="preserve">At1g32130</t>
  </si>
  <si>
    <t xml:space="preserve">At1g05150</t>
  </si>
  <si>
    <t xml:space="preserve">At1g24460</t>
  </si>
  <si>
    <t xml:space="preserve">At4g35510</t>
  </si>
  <si>
    <t xml:space="preserve">At1g14570</t>
  </si>
  <si>
    <t xml:space="preserve">UBX domain-containing protein</t>
  </si>
  <si>
    <t xml:space="preserve">At3g12350</t>
  </si>
  <si>
    <t xml:space="preserve">At4g34080</t>
  </si>
  <si>
    <t xml:space="preserve">At4g13530</t>
  </si>
  <si>
    <t xml:space="preserve">At5g15320</t>
  </si>
  <si>
    <t xml:space="preserve">At1g48840</t>
  </si>
  <si>
    <t xml:space="preserve">At3g07030</t>
  </si>
  <si>
    <t xml:space="preserve">At1g03910</t>
  </si>
  <si>
    <t xml:space="preserve">At5g25560</t>
  </si>
  <si>
    <t xml:space="preserve">At1g23230</t>
  </si>
  <si>
    <t xml:space="preserve">At1g71900</t>
  </si>
  <si>
    <t xml:space="preserve">At2g27090</t>
  </si>
  <si>
    <t xml:space="preserve">At3g50250</t>
  </si>
  <si>
    <t xml:space="preserve">At3g27090</t>
  </si>
  <si>
    <t xml:space="preserve">At2g32330</t>
  </si>
  <si>
    <t xml:space="preserve">unknown protein</t>
  </si>
  <si>
    <t xml:space="preserve">At2g27200</t>
  </si>
  <si>
    <t xml:space="preserve">GTP-binding family protein</t>
  </si>
  <si>
    <t xml:space="preserve">At1g65020</t>
  </si>
  <si>
    <t xml:space="preserve">At2g17350</t>
  </si>
  <si>
    <t xml:space="preserve">At2g41060</t>
  </si>
  <si>
    <t xml:space="preserve">At3g55070</t>
  </si>
  <si>
    <t xml:space="preserve">At5g63830</t>
  </si>
  <si>
    <t xml:space="preserve">At1g77800</t>
  </si>
  <si>
    <t xml:space="preserve">At5g16550</t>
  </si>
  <si>
    <t xml:space="preserve">At3g21290</t>
  </si>
  <si>
    <t xml:space="preserve">At1g73490</t>
  </si>
  <si>
    <t xml:space="preserve">At5g62090</t>
  </si>
  <si>
    <t xml:space="preserve">At3g12140</t>
  </si>
  <si>
    <t xml:space="preserve">emsy N terminus domain-containing protein / ENT domain-containing protein</t>
  </si>
  <si>
    <t xml:space="preserve">At3g25600</t>
  </si>
  <si>
    <t xml:space="preserve">At1g23330</t>
  </si>
  <si>
    <t xml:space="preserve">At2g35605</t>
  </si>
  <si>
    <t xml:space="preserve">SWIB complex BAF60b domain-containing protein</t>
  </si>
  <si>
    <t xml:space="preserve">At3g60810</t>
  </si>
  <si>
    <t xml:space="preserve">At3g02220</t>
  </si>
  <si>
    <t xml:space="preserve">At1g10910</t>
  </si>
  <si>
    <t xml:space="preserve">At5g56140</t>
  </si>
  <si>
    <t xml:space="preserve">KH domain-containing protein</t>
  </si>
  <si>
    <t xml:space="preserve">At1g21770</t>
  </si>
  <si>
    <t xml:space="preserve">At1g29040</t>
  </si>
  <si>
    <t xml:space="preserve">At1g08640</t>
  </si>
  <si>
    <t xml:space="preserve">At1g73230</t>
  </si>
  <si>
    <t xml:space="preserve">nascent polypeptide-associated complex (NAC) domain-containing protein</t>
  </si>
  <si>
    <t xml:space="preserve">At4g38225</t>
  </si>
  <si>
    <t xml:space="preserve">At5g62650</t>
  </si>
  <si>
    <t xml:space="preserve">At1g22850</t>
  </si>
  <si>
    <t xml:space="preserve">At1g03420</t>
  </si>
  <si>
    <t xml:space="preserve">pseudo</t>
  </si>
  <si>
    <t xml:space="preserve">At1g29530</t>
  </si>
  <si>
    <t xml:space="preserve">At1g57540</t>
  </si>
  <si>
    <t xml:space="preserve">At2g31840</t>
  </si>
  <si>
    <t xml:space="preserve">At3g23080</t>
  </si>
  <si>
    <t xml:space="preserve">At3g13062</t>
  </si>
  <si>
    <t xml:space="preserve">At5g22340</t>
  </si>
  <si>
    <t xml:space="preserve">At5g53940</t>
  </si>
  <si>
    <t xml:space="preserve">yippee family protein</t>
  </si>
  <si>
    <t xml:space="preserve">At1g04985</t>
  </si>
  <si>
    <t xml:space="preserve">At5g61020</t>
  </si>
  <si>
    <t xml:space="preserve">ECT3</t>
  </si>
  <si>
    <t xml:space="preserve">At1g28150</t>
  </si>
  <si>
    <t xml:space="preserve">At5g65960</t>
  </si>
  <si>
    <t xml:space="preserve">At1g28140</t>
  </si>
  <si>
    <t xml:space="preserve">At3g47490</t>
  </si>
  <si>
    <t xml:space="preserve">HNH endonuclease domain-containing protein</t>
  </si>
  <si>
    <t xml:space="preserve">At1g44790</t>
  </si>
  <si>
    <t xml:space="preserve">ChaC-like family protein</t>
  </si>
  <si>
    <t xml:space="preserve">At1g33780</t>
  </si>
  <si>
    <t xml:space="preserve">At1g31410</t>
  </si>
  <si>
    <t xml:space="preserve">putrescine-binding periplasmic protein-related</t>
  </si>
  <si>
    <t xml:space="preserve">At3g15110</t>
  </si>
  <si>
    <t xml:space="preserve">At1g55000</t>
  </si>
  <si>
    <t xml:space="preserve">peptidoglycan-binding LysM domain-containing protein</t>
  </si>
  <si>
    <t xml:space="preserve">At5g05950</t>
  </si>
  <si>
    <t xml:space="preserve">MEE60 (maternal effect embryo arrest 60)</t>
  </si>
  <si>
    <t xml:space="preserve">At3g51140</t>
  </si>
  <si>
    <t xml:space="preserve">At2g04410</t>
  </si>
  <si>
    <t xml:space="preserve">At5g17280</t>
  </si>
  <si>
    <t xml:space="preserve">At1g07020</t>
  </si>
  <si>
    <t xml:space="preserve">At5g66090</t>
  </si>
  <si>
    <t xml:space="preserve">At4g25030</t>
  </si>
  <si>
    <t xml:space="preserve">At3g17930</t>
  </si>
  <si>
    <t xml:space="preserve">At3g02900</t>
  </si>
  <si>
    <t xml:space="preserve">At5g11840</t>
  </si>
  <si>
    <t xml:space="preserve">At5g20885</t>
  </si>
  <si>
    <t xml:space="preserve">At4g02790</t>
  </si>
  <si>
    <t xml:space="preserve">At4g35320</t>
  </si>
  <si>
    <t xml:space="preserve">At1g51730</t>
  </si>
  <si>
    <t xml:space="preserve">RWD domain-containing protein</t>
  </si>
  <si>
    <t xml:space="preserve">At1g07140</t>
  </si>
  <si>
    <t xml:space="preserve">SIRANBP; Ran GTPase binding</t>
  </si>
  <si>
    <t xml:space="preserve">At3g52040</t>
  </si>
  <si>
    <t xml:space="preserve">At3g08600</t>
  </si>
  <si>
    <t xml:space="preserve">At2g17033</t>
  </si>
  <si>
    <t xml:space="preserve">At5g24890</t>
  </si>
  <si>
    <t xml:space="preserve">At3g62840</t>
  </si>
  <si>
    <t xml:space="preserve">At5g16660</t>
  </si>
  <si>
    <t xml:space="preserve">At3g18940</t>
  </si>
  <si>
    <t xml:space="preserve">clast3-related</t>
  </si>
  <si>
    <t xml:space="preserve">At3g42150</t>
  </si>
  <si>
    <t xml:space="preserve">At1g71970</t>
  </si>
  <si>
    <t xml:space="preserve">At3g15900</t>
  </si>
  <si>
    <t xml:space="preserve">At3g19900</t>
  </si>
  <si>
    <t xml:space="preserve">At5g37310</t>
  </si>
  <si>
    <t xml:space="preserve">At2g23940</t>
  </si>
  <si>
    <t xml:space="preserve">At1g54520</t>
  </si>
  <si>
    <t xml:space="preserve">At4g28050</t>
  </si>
  <si>
    <t xml:space="preserve">TET7 (TETRASPANIN7)</t>
  </si>
  <si>
    <t xml:space="preserve">At1g64150</t>
  </si>
  <si>
    <t xml:space="preserve">At4g13220</t>
  </si>
  <si>
    <t xml:space="preserve">At1g79260</t>
  </si>
  <si>
    <t xml:space="preserve">At4g32640</t>
  </si>
  <si>
    <t xml:space="preserve">At3g02540</t>
  </si>
  <si>
    <t xml:space="preserve">RAD23-3 (PUTATIVE DNA REPAIR PROTEIN RAD23-3); damaged DNA binding</t>
  </si>
  <si>
    <t xml:space="preserve">At3g60980</t>
  </si>
  <si>
    <t xml:space="preserve">At3g12150</t>
  </si>
  <si>
    <t xml:space="preserve">At5g51960</t>
  </si>
  <si>
    <t xml:space="preserve">At5g55710</t>
  </si>
  <si>
    <t xml:space="preserve">At5g09960</t>
  </si>
  <si>
    <t xml:space="preserve">At5g35490</t>
  </si>
  <si>
    <t xml:space="preserve">At5g42765</t>
  </si>
  <si>
    <t xml:space="preserve">At3g01810</t>
  </si>
  <si>
    <t xml:space="preserve">At1g27330</t>
  </si>
  <si>
    <t xml:space="preserve">At3g07950</t>
  </si>
  <si>
    <t xml:space="preserve">rhomboid protein-related</t>
  </si>
  <si>
    <t xml:space="preserve">At1g27090</t>
  </si>
  <si>
    <t xml:space="preserve">At4g39070</t>
  </si>
  <si>
    <t xml:space="preserve">At2g32380</t>
  </si>
  <si>
    <t xml:space="preserve">At3g12930</t>
  </si>
  <si>
    <t xml:space="preserve">At4g16060</t>
  </si>
  <si>
    <t xml:space="preserve">At4g15545</t>
  </si>
  <si>
    <t xml:space="preserve">At3g56010</t>
  </si>
  <si>
    <t xml:space="preserve">At3g46110</t>
  </si>
  <si>
    <t xml:space="preserve">At3g51010</t>
  </si>
  <si>
    <t xml:space="preserve">At4g09550</t>
  </si>
  <si>
    <t xml:space="preserve">At2g34680</t>
  </si>
  <si>
    <t xml:space="preserve">AIR9; protein binding</t>
  </si>
  <si>
    <t xml:space="preserve">At4g23890</t>
  </si>
  <si>
    <t xml:space="preserve">At5g60270</t>
  </si>
  <si>
    <t xml:space="preserve">lectin protein kinase family protein</t>
  </si>
  <si>
    <t xml:space="preserve">At4g08290</t>
  </si>
  <si>
    <t xml:space="preserve">At4g01895</t>
  </si>
  <si>
    <t xml:space="preserve">systemic acquired resistance (SAR) regulator protein NIMIN-1-related</t>
  </si>
  <si>
    <t xml:space="preserve">At1g27200</t>
  </si>
  <si>
    <t xml:space="preserve">At3g58010</t>
  </si>
  <si>
    <t xml:space="preserve">At3g01690</t>
  </si>
  <si>
    <t xml:space="preserve">At5g46700</t>
  </si>
  <si>
    <t xml:space="preserve">TRN2 (TORNADO 2)</t>
  </si>
  <si>
    <t xml:space="preserve">At3g16000</t>
  </si>
  <si>
    <t xml:space="preserve">MFP1 (MAR BINDING FILAMENT-LIKE PROTEIN 1); DNA binding</t>
  </si>
  <si>
    <t xml:space="preserve">At3g26510</t>
  </si>
  <si>
    <t xml:space="preserve">octicosapeptide/Phox/Bem1p (PB1) domain-containing protein</t>
  </si>
  <si>
    <t xml:space="preserve">At4g31850</t>
  </si>
  <si>
    <t xml:space="preserve">PGR3 (PROTON GRADIENT REGULATION 3)</t>
  </si>
  <si>
    <t xml:space="preserve">At1g73530</t>
  </si>
  <si>
    <t xml:space="preserve">At1g72610</t>
  </si>
  <si>
    <t xml:space="preserve">GER1 (GERMIN-LIKE PROTEIN 1); oxalate oxidase</t>
  </si>
  <si>
    <t xml:space="preserve">At4g36970</t>
  </si>
  <si>
    <t xml:space="preserve">remorin family protein</t>
  </si>
  <si>
    <t xml:space="preserve">At3g11500</t>
  </si>
  <si>
    <t xml:space="preserve">small nuclear ribonucleoprotein G, putative / snRNP-G, putative / Sm protein G, putative</t>
  </si>
  <si>
    <t xml:space="preserve">At2g17240</t>
  </si>
  <si>
    <t xml:space="preserve">At3g11560</t>
  </si>
  <si>
    <t xml:space="preserve">At4g16410</t>
  </si>
  <si>
    <t xml:space="preserve">At5g14260</t>
  </si>
  <si>
    <t xml:space="preserve">SET domain-containing protein</t>
  </si>
  <si>
    <t xml:space="preserve">At3g49470</t>
  </si>
  <si>
    <t xml:space="preserve">NACA2 (NASCENT POLYPEPTIDE-ASSOCIATED COMPLEX SUBUNIT ALPHA-LIKE PROTEIN 2)</t>
  </si>
  <si>
    <t xml:space="preserve">At1g20430</t>
  </si>
  <si>
    <t xml:space="preserve">At1g27460</t>
  </si>
  <si>
    <t xml:space="preserve">NPGR1 (NO POLLEN GERMINATION RELATED 1); calmodulin binding</t>
  </si>
  <si>
    <t xml:space="preserve">At5g02150</t>
  </si>
  <si>
    <t xml:space="preserve">At4g09620</t>
  </si>
  <si>
    <t xml:space="preserve">At1g63260</t>
  </si>
  <si>
    <t xml:space="preserve">TET10 (TETRASPANIN10)</t>
  </si>
  <si>
    <t xml:space="preserve">At2g42130</t>
  </si>
  <si>
    <t xml:space="preserve">At4g24800</t>
  </si>
  <si>
    <t xml:space="preserve">MA3 domain-containing protein</t>
  </si>
  <si>
    <t xml:space="preserve">At5g37360</t>
  </si>
  <si>
    <t xml:space="preserve">At5g66055</t>
  </si>
  <si>
    <t xml:space="preserve">AKRP (ANKYRIN REPEAT PROTEIN); protein binding</t>
  </si>
  <si>
    <t xml:space="preserve">At2g28430</t>
  </si>
  <si>
    <t xml:space="preserve">At3g01920</t>
  </si>
  <si>
    <t xml:space="preserve">yrdC family protein</t>
  </si>
  <si>
    <t xml:space="preserve">At3g12390</t>
  </si>
  <si>
    <t xml:space="preserve">nascent polypeptide associated complex alpha chain protein, putative / alpha-NAC, putative</t>
  </si>
  <si>
    <t xml:space="preserve">At4g32330</t>
  </si>
  <si>
    <t xml:space="preserve">At4g40045</t>
  </si>
  <si>
    <t xml:space="preserve">At1g16080</t>
  </si>
  <si>
    <t xml:space="preserve">At2g01300</t>
  </si>
  <si>
    <t xml:space="preserve">At3g48200</t>
  </si>
  <si>
    <t xml:space="preserve">At1g26920</t>
  </si>
  <si>
    <t xml:space="preserve">At5g14430</t>
  </si>
  <si>
    <t xml:space="preserve">dehydration-responsive protein-related</t>
  </si>
  <si>
    <t xml:space="preserve">At2g26340</t>
  </si>
  <si>
    <t xml:space="preserve">At1g21065</t>
  </si>
  <si>
    <t xml:space="preserve">At1g74690</t>
  </si>
  <si>
    <t xml:space="preserve">IQD31 (IQ-domain 31); calmodulin binding</t>
  </si>
  <si>
    <t xml:space="preserve">At4g35760</t>
  </si>
  <si>
    <t xml:space="preserve">At3g29185</t>
  </si>
  <si>
    <t xml:space="preserve">At2g46100</t>
  </si>
  <si>
    <t xml:space="preserve">At4g02920</t>
  </si>
  <si>
    <t xml:space="preserve">At2g24020</t>
  </si>
  <si>
    <t xml:space="preserve">At1g64680</t>
  </si>
  <si>
    <t xml:space="preserve">At2g31670</t>
  </si>
  <si>
    <t xml:space="preserve">At5g27280</t>
  </si>
  <si>
    <t xml:space="preserve">zinc finger (DNL type) family protein</t>
  </si>
  <si>
    <t xml:space="preserve">At3g25805</t>
  </si>
  <si>
    <t xml:space="preserve">At4g34090</t>
  </si>
  <si>
    <t xml:space="preserve">At1g56220</t>
  </si>
  <si>
    <t xml:space="preserve">dormancy/auxin associated family protein</t>
  </si>
  <si>
    <t xml:space="preserve">At2g44640</t>
  </si>
  <si>
    <t xml:space="preserve">At2g21960</t>
  </si>
  <si>
    <t xml:space="preserve">At2g26240</t>
  </si>
  <si>
    <t xml:space="preserve">At5g27560</t>
  </si>
  <si>
    <t xml:space="preserve">At4g25370</t>
  </si>
  <si>
    <t xml:space="preserve">Clp amino terminal domain-containing protein</t>
  </si>
  <si>
    <t xml:space="preserve">At4g27720</t>
  </si>
  <si>
    <t xml:space="preserve">At3g55250</t>
  </si>
  <si>
    <t xml:space="preserve">At3g52070</t>
  </si>
  <si>
    <t xml:space="preserve">At1g76010</t>
  </si>
  <si>
    <t xml:space="preserve">At2g26210</t>
  </si>
  <si>
    <t xml:space="preserve">At4g22830</t>
  </si>
  <si>
    <t xml:space="preserve">At1g12800</t>
  </si>
  <si>
    <t xml:space="preserve">At2g35880</t>
  </si>
  <si>
    <t xml:space="preserve">At1g33290</t>
  </si>
  <si>
    <t xml:space="preserve">sporulation protein-related</t>
  </si>
  <si>
    <t xml:space="preserve">At2g04795</t>
  </si>
  <si>
    <t xml:space="preserve">At3g02180</t>
  </si>
  <si>
    <t xml:space="preserve">SP1L3 (SPIRAL 1-LIKE3)</t>
  </si>
  <si>
    <t xml:space="preserve">At3g45600</t>
  </si>
  <si>
    <t xml:space="preserve">TET3 (TETRASPANIN3)</t>
  </si>
  <si>
    <t xml:space="preserve">At5g57345</t>
  </si>
  <si>
    <t xml:space="preserve">At2g46220</t>
  </si>
  <si>
    <t xml:space="preserve">At5g65440</t>
  </si>
  <si>
    <t xml:space="preserve">At1g02150</t>
  </si>
  <si>
    <t xml:space="preserve">At2g33250</t>
  </si>
  <si>
    <t xml:space="preserve">At5g50720</t>
  </si>
  <si>
    <t xml:space="preserve">ATHVA22E</t>
  </si>
  <si>
    <t xml:space="preserve">At4g39040</t>
  </si>
  <si>
    <t xml:space="preserve">RNA binding</t>
  </si>
  <si>
    <t xml:space="preserve">At4g13200</t>
  </si>
  <si>
    <t xml:space="preserve">At3g07230</t>
  </si>
  <si>
    <t xml:space="preserve">wound-responsive protein-related</t>
  </si>
  <si>
    <t xml:space="preserve">At4g19100</t>
  </si>
  <si>
    <t xml:space="preserve">At4g33640</t>
  </si>
  <si>
    <t xml:space="preserve">At3g49940</t>
  </si>
  <si>
    <t xml:space="preserve">LBD38 (LOB DOMAIN-CONTAINING PROTEIN 38)</t>
  </si>
  <si>
    <t xml:space="preserve">At4g10300</t>
  </si>
  <si>
    <t xml:space="preserve">At2g17972</t>
  </si>
  <si>
    <t xml:space="preserve">At3g52230</t>
  </si>
  <si>
    <t xml:space="preserve">At5g67600</t>
  </si>
  <si>
    <t xml:space="preserve">At4g38490</t>
  </si>
  <si>
    <t xml:space="preserve">At1g62780</t>
  </si>
  <si>
    <t xml:space="preserve">At2g20490</t>
  </si>
  <si>
    <t xml:space="preserve">NOP10; RNA binding</t>
  </si>
  <si>
    <t xml:space="preserve">At3g07310</t>
  </si>
  <si>
    <t xml:space="preserve">At3g19810</t>
  </si>
  <si>
    <t xml:space="preserve">At1g15370</t>
  </si>
  <si>
    <t xml:space="preserve">At1g42960</t>
  </si>
  <si>
    <t xml:space="preserve">At3g10980</t>
  </si>
  <si>
    <t xml:space="preserve">At5g12470</t>
  </si>
  <si>
    <t xml:space="preserve">At2g41120</t>
  </si>
  <si>
    <t xml:space="preserve">At1g64355</t>
  </si>
  <si>
    <t xml:space="preserve">At3g53470</t>
  </si>
  <si>
    <t xml:space="preserve">At1g53560</t>
  </si>
  <si>
    <t xml:space="preserve">At2g26530</t>
  </si>
  <si>
    <t xml:space="preserve">AR781</t>
  </si>
  <si>
    <t xml:space="preserve">At1g10340</t>
  </si>
  <si>
    <t xml:space="preserve">At5g14970</t>
  </si>
  <si>
    <t xml:space="preserve">At4g26130</t>
  </si>
  <si>
    <t xml:space="preserve">At4g30993</t>
  </si>
  <si>
    <t xml:space="preserve">At4g38160</t>
  </si>
  <si>
    <t xml:space="preserve">pde191 (pigment defective 191)</t>
  </si>
  <si>
    <t xml:space="preserve">At5g08050</t>
  </si>
  <si>
    <t xml:space="preserve">At5g24690</t>
  </si>
  <si>
    <t xml:space="preserve">At4g28025</t>
  </si>
  <si>
    <t xml:space="preserve">At2g32650</t>
  </si>
  <si>
    <t xml:space="preserve">At1g44920</t>
  </si>
  <si>
    <t xml:space="preserve">At1g52590</t>
  </si>
  <si>
    <t xml:space="preserve">At1g74440</t>
  </si>
  <si>
    <t xml:space="preserve">At2g40600</t>
  </si>
  <si>
    <t xml:space="preserve">appr-1-p processing enzyme family protein</t>
  </si>
  <si>
    <t xml:space="preserve">At1g31812</t>
  </si>
  <si>
    <t xml:space="preserve">ACBP6 (acyl-CoA-binding protein 6); acyl-CoA binding / phosphatidylcholine binding</t>
  </si>
  <si>
    <t xml:space="preserve">At1g36320</t>
  </si>
  <si>
    <t xml:space="preserve">At2g42760</t>
  </si>
  <si>
    <t xml:space="preserve">At1g63610</t>
  </si>
  <si>
    <t xml:space="preserve">At3g52155</t>
  </si>
  <si>
    <t xml:space="preserve">At2g14910</t>
  </si>
  <si>
    <t xml:space="preserve">At2g25735</t>
  </si>
  <si>
    <t xml:space="preserve">At1g29700</t>
  </si>
  <si>
    <t xml:space="preserve">At2g03350</t>
  </si>
  <si>
    <t xml:space="preserve">At3g16670</t>
  </si>
  <si>
    <t xml:space="preserve">At1g52220</t>
  </si>
  <si>
    <t xml:space="preserve">At1g59710</t>
  </si>
  <si>
    <t xml:space="preserve">At5g54980</t>
  </si>
  <si>
    <t xml:space="preserve">At5g58250</t>
  </si>
  <si>
    <t xml:space="preserve">At3g51510</t>
  </si>
  <si>
    <t xml:space="preserve">At4g12980</t>
  </si>
  <si>
    <t xml:space="preserve">auxin-responsive protein, putative</t>
  </si>
  <si>
    <t xml:space="preserve">At2g20930</t>
  </si>
  <si>
    <t xml:space="preserve">At5g61660</t>
  </si>
  <si>
    <t xml:space="preserve">At5g07020</t>
  </si>
  <si>
    <t xml:space="preserve">At5g42030</t>
  </si>
  <si>
    <t xml:space="preserve">ABIL4 (ABL INTERACTOR-LIKE PROTEIN 4)</t>
  </si>
  <si>
    <t xml:space="preserve">At1g55480</t>
  </si>
  <si>
    <t xml:space="preserve">binding / protein binding</t>
  </si>
  <si>
    <t xml:space="preserve">At3g02170</t>
  </si>
  <si>
    <t xml:space="preserve">LNG2 (LONGIFOLIA2)</t>
  </si>
  <si>
    <t xml:space="preserve">At3g61870</t>
  </si>
  <si>
    <t xml:space="preserve">At2g35810</t>
  </si>
  <si>
    <t xml:space="preserve">At2g15960</t>
  </si>
  <si>
    <t xml:space="preserve">At2g34300</t>
  </si>
  <si>
    <t xml:space="preserve">At3g48650</t>
  </si>
  <si>
    <t xml:space="preserve">At5g51010</t>
  </si>
  <si>
    <t xml:space="preserve">At4g32570</t>
  </si>
  <si>
    <t xml:space="preserve">TIFY8 (TIFY DOMAIN PROTEIN 8)</t>
  </si>
  <si>
    <t xml:space="preserve">At2g05310</t>
  </si>
  <si>
    <t xml:space="preserve">At1g74730</t>
  </si>
  <si>
    <t xml:space="preserve">At3g32930</t>
  </si>
  <si>
    <t xml:space="preserve">At1g01170</t>
  </si>
  <si>
    <t xml:space="preserve">ozone-responsive stress-related protein, putative</t>
  </si>
  <si>
    <t xml:space="preserve">At5g24660</t>
  </si>
  <si>
    <t xml:space="preserve">LSU2 (RESPONSE TO LOW SULFUR 2)</t>
  </si>
  <si>
    <t xml:space="preserve">At2g42390</t>
  </si>
  <si>
    <t xml:space="preserve">protein kinase C substrate, heavy chain-related</t>
  </si>
  <si>
    <t xml:space="preserve">At3g28930</t>
  </si>
  <si>
    <t xml:space="preserve">AIG2 (AVRRPT2-INDUCED GENE 2)</t>
  </si>
  <si>
    <t xml:space="preserve">At5g62720</t>
  </si>
  <si>
    <t xml:space="preserve">integral membrane HPP family protein</t>
  </si>
  <si>
    <t xml:space="preserve">At3g45050</t>
  </si>
  <si>
    <t xml:space="preserve">At1g52720</t>
  </si>
  <si>
    <t xml:space="preserve">At4g03450</t>
  </si>
  <si>
    <t xml:space="preserve">At3g19030</t>
  </si>
  <si>
    <t xml:space="preserve">At2g32500</t>
  </si>
  <si>
    <t xml:space="preserve">At3g47250</t>
  </si>
  <si>
    <t xml:space="preserve">At2g27290</t>
  </si>
  <si>
    <t xml:space="preserve">At4g28270</t>
  </si>
  <si>
    <t xml:space="preserve">At3g04890</t>
  </si>
  <si>
    <t xml:space="preserve">At2g48070</t>
  </si>
  <si>
    <t xml:space="preserve">RPH1 (RESISTANCE TO PHYTOPHTHORA 1)</t>
  </si>
  <si>
    <t xml:space="preserve">At2g44210</t>
  </si>
  <si>
    <t xml:space="preserve">At3g43540</t>
  </si>
  <si>
    <t xml:space="preserve">At3g06035</t>
  </si>
  <si>
    <t xml:space="preserve">At1g30260</t>
  </si>
  <si>
    <t xml:space="preserve">At1g16560</t>
  </si>
  <si>
    <t xml:space="preserve">Per1-like family protein</t>
  </si>
  <si>
    <t xml:space="preserve">At1g73060</t>
  </si>
  <si>
    <t xml:space="preserve">At4g08280</t>
  </si>
  <si>
    <t xml:space="preserve">At1g29980</t>
  </si>
  <si>
    <t xml:space="preserve">At3g10525</t>
  </si>
  <si>
    <t xml:space="preserve">At5g42070</t>
  </si>
  <si>
    <t xml:space="preserve">At5g44650</t>
  </si>
  <si>
    <t xml:space="preserve">At2g29180</t>
  </si>
  <si>
    <t xml:space="preserve">At1g17970</t>
  </si>
  <si>
    <t xml:space="preserve">At1g19380</t>
  </si>
  <si>
    <t xml:space="preserve">At5g27290</t>
  </si>
  <si>
    <t xml:space="preserve">At3g50685</t>
  </si>
  <si>
    <t xml:space="preserve">At4g37240</t>
  </si>
  <si>
    <t xml:space="preserve">At1g18060</t>
  </si>
  <si>
    <t xml:space="preserve">At2g32560</t>
  </si>
  <si>
    <t xml:space="preserve">At4g24750</t>
  </si>
  <si>
    <t xml:space="preserve">At5g39670</t>
  </si>
  <si>
    <t xml:space="preserve">At1g72450</t>
  </si>
  <si>
    <t xml:space="preserve">JAZ6 (JASMONATE-ZIM-DOMAIN PROTEIN 6)</t>
  </si>
  <si>
    <t xml:space="preserve">At1g73470</t>
  </si>
  <si>
    <t xml:space="preserve">At1g52670</t>
  </si>
  <si>
    <t xml:space="preserve">biotin/lipoyl attachment domain-containing protein</t>
  </si>
  <si>
    <t xml:space="preserve">At5g02940</t>
  </si>
  <si>
    <t xml:space="preserve">At4g28080</t>
  </si>
  <si>
    <t xml:space="preserve">At2g42320</t>
  </si>
  <si>
    <t xml:space="preserve">nucleolar protein gar2-related</t>
  </si>
  <si>
    <t xml:space="preserve">At3g08920</t>
  </si>
  <si>
    <t xml:space="preserve">rhodanese-like domain-containing protein</t>
  </si>
  <si>
    <t xml:space="preserve">At2g24600</t>
  </si>
  <si>
    <t xml:space="preserve">At1g66940</t>
  </si>
  <si>
    <t xml:space="preserve">protein kinase-related</t>
  </si>
  <si>
    <t xml:space="preserve">At3g52150</t>
  </si>
  <si>
    <t xml:space="preserve">At2g30930</t>
  </si>
  <si>
    <t xml:space="preserve">At2g21530</t>
  </si>
  <si>
    <t xml:space="preserve">forkhead-associated domain-containing protein / FHA domain-containing protein</t>
  </si>
  <si>
    <t xml:space="preserve">At1g67700</t>
  </si>
  <si>
    <t xml:space="preserve">At1g32080</t>
  </si>
  <si>
    <t xml:space="preserve">At2g33180</t>
  </si>
  <si>
    <t xml:space="preserve">At3g47480</t>
  </si>
  <si>
    <t xml:space="preserve">At3g47510</t>
  </si>
  <si>
    <t xml:space="preserve">At4g37300</t>
  </si>
  <si>
    <t xml:space="preserve">MEE59 (maternal effect embryo arrest 59)</t>
  </si>
  <si>
    <t xml:space="preserve">At5g58260</t>
  </si>
  <si>
    <t xml:space="preserve">At4g27700</t>
  </si>
  <si>
    <t xml:space="preserve">At2g42220</t>
  </si>
  <si>
    <t xml:space="preserve">At1g17380</t>
  </si>
  <si>
    <t xml:space="preserve">JAZ5 (JASMONATE-ZIM-DOMAIN PROTEIN 5)</t>
  </si>
  <si>
    <t xml:space="preserve">At5g38980</t>
  </si>
  <si>
    <t xml:space="preserve">At2g04039</t>
  </si>
  <si>
    <t xml:space="preserve">At4g38840</t>
  </si>
  <si>
    <t xml:space="preserve">At1g72430</t>
  </si>
  <si>
    <t xml:space="preserve">auxin-responsive protein-related</t>
  </si>
  <si>
    <t xml:space="preserve">At2g46600</t>
  </si>
  <si>
    <t xml:space="preserve">calcium-binding protein, putative</t>
  </si>
  <si>
    <t xml:space="preserve">At2g15580</t>
  </si>
  <si>
    <t xml:space="preserve">At3g27050</t>
  </si>
  <si>
    <t xml:space="preserve">At1g74520</t>
  </si>
  <si>
    <t xml:space="preserve">ATHVA22A</t>
  </si>
  <si>
    <t xml:space="preserve">At2g42540</t>
  </si>
  <si>
    <t xml:space="preserve">COR15A (COLD-REGULATED 15A)</t>
  </si>
  <si>
    <t xml:space="preserve">At5g48790</t>
  </si>
  <si>
    <t xml:space="preserve">At1g01320</t>
  </si>
  <si>
    <t xml:space="preserve">At5g52540</t>
  </si>
  <si>
    <t xml:space="preserve">At1g21500</t>
  </si>
  <si>
    <t xml:space="preserve">At4g32870</t>
  </si>
  <si>
    <t xml:space="preserve">At3g47070</t>
  </si>
  <si>
    <t xml:space="preserve">At1g65230</t>
  </si>
  <si>
    <t xml:space="preserve">At3g15630</t>
  </si>
  <si>
    <t xml:space="preserve">At2g14560</t>
  </si>
  <si>
    <t xml:space="preserve">LURP1 (LATE UPREGULATED IN RESPONSE TO HYALOPERONOSPORA PARASITICA)</t>
  </si>
  <si>
    <t xml:space="preserve">At5g19240</t>
  </si>
  <si>
    <t xml:space="preserve">At3g62460</t>
  </si>
  <si>
    <t xml:space="preserve">At2g32160</t>
  </si>
  <si>
    <t xml:space="preserve">At1g64720</t>
  </si>
  <si>
    <t xml:space="preserve">CP5</t>
  </si>
  <si>
    <t xml:space="preserve">At5g11420</t>
  </si>
  <si>
    <t xml:space="preserve">At5g14910</t>
  </si>
  <si>
    <t xml:space="preserve">At4g08685</t>
  </si>
  <si>
    <t xml:space="preserve">SAH7</t>
  </si>
  <si>
    <t xml:space="preserve">At2g15890</t>
  </si>
  <si>
    <t xml:space="preserve">MEE14 (maternal effect embryo arrest 14)</t>
  </si>
  <si>
    <t xml:space="preserve">At3g03150</t>
  </si>
  <si>
    <t xml:space="preserve">At5g22580</t>
  </si>
  <si>
    <t xml:space="preserve">At5g52960</t>
  </si>
  <si>
    <t xml:space="preserve">At5g64460</t>
  </si>
  <si>
    <t xml:space="preserve">At3g22231</t>
  </si>
  <si>
    <t xml:space="preserve">PCC1 (PATHOGEN AND CIRCADIAN CONTROLLED 1)</t>
  </si>
  <si>
    <t xml:space="preserve">At1g65390</t>
  </si>
  <si>
    <t xml:space="preserve">ATPP2-A5 (ARABIDOPSIS THALIANA PHLOEM PROTEIN 2 A5); carbohydrate binding</t>
  </si>
  <si>
    <t xml:space="preserve">At2g28305</t>
  </si>
  <si>
    <t xml:space="preserve">At1g49500</t>
  </si>
  <si>
    <t xml:space="preserve">At1g61740</t>
  </si>
  <si>
    <t xml:space="preserve">At5g14920</t>
  </si>
  <si>
    <t xml:space="preserve">gibberellin-regulated family protein</t>
  </si>
  <si>
    <t xml:space="preserve">At5g51550</t>
  </si>
  <si>
    <t xml:space="preserve">EXL3 (EXORDIUM LIKE 3)</t>
  </si>
  <si>
    <t xml:space="preserve">At3g18050</t>
  </si>
  <si>
    <t xml:space="preserve">At1g50900</t>
  </si>
  <si>
    <t xml:space="preserve">At5g43750</t>
  </si>
  <si>
    <t xml:space="preserve">At4g01150</t>
  </si>
  <si>
    <t xml:space="preserve">At5g52780</t>
  </si>
  <si>
    <t xml:space="preserve">At4g14365</t>
  </si>
  <si>
    <t xml:space="preserve">zinc finger (C3HC4-type RING finger) family protein / ankyrin repeat family protein</t>
  </si>
  <si>
    <t xml:space="preserve">At4g33666</t>
  </si>
  <si>
    <t xml:space="preserve">At3g22210</t>
  </si>
  <si>
    <t xml:space="preserve">At3g15353</t>
  </si>
  <si>
    <t xml:space="preserve">MT3 (METALLOTHIONEIN 3); copper ion binding</t>
  </si>
  <si>
    <t xml:space="preserve">At5g25460</t>
  </si>
  <si>
    <t xml:space="preserve">At5g23660</t>
  </si>
  <si>
    <t xml:space="preserve">MTN3 (Arabidopsis homolog of Medicago truncatula MTN3)</t>
  </si>
  <si>
    <t xml:space="preserve">At4g19840</t>
  </si>
  <si>
    <t xml:space="preserve">ATPP2-A1; carbohydrate binding</t>
  </si>
  <si>
    <t xml:space="preserve">At4g14400</t>
  </si>
  <si>
    <t xml:space="preserve">ACD6 (ACCELERATED CELL DEATH 6); protein binding</t>
  </si>
  <si>
    <t xml:space="preserve">At1g67870</t>
  </si>
  <si>
    <t xml:space="preserve">At1g64370</t>
  </si>
  <si>
    <t xml:space="preserve">At4g00780</t>
  </si>
  <si>
    <t xml:space="preserve">meprin and TRAF homology domain-containing protein / MATH domain-containing protein</t>
  </si>
  <si>
    <t xml:space="preserve">At5g02160</t>
  </si>
  <si>
    <t xml:space="preserve">At1g78020</t>
  </si>
  <si>
    <t xml:space="preserve">senescence-associated protein-related</t>
  </si>
  <si>
    <t xml:space="preserve">At3g08030</t>
  </si>
  <si>
    <t xml:space="preserve">At5g16030</t>
  </si>
  <si>
    <t xml:space="preserve">At2g41090</t>
  </si>
  <si>
    <t xml:space="preserve">calmodulin-like calcium-binding protein, 22 kDa (CaBP-22)</t>
  </si>
  <si>
    <t xml:space="preserve">At1g67865</t>
  </si>
  <si>
    <t xml:space="preserve">At5g44580</t>
  </si>
  <si>
    <t xml:space="preserve">At3g63160</t>
  </si>
  <si>
    <t xml:space="preserve">At1g23130</t>
  </si>
  <si>
    <t xml:space="preserve">Bet v I allergen family protein</t>
  </si>
  <si>
    <t xml:space="preserve">At1g65490</t>
  </si>
  <si>
    <t xml:space="preserve">At2g25510</t>
  </si>
  <si>
    <t xml:space="preserve">At1g31580</t>
  </si>
  <si>
    <t xml:space="preserve">ECS1</t>
  </si>
  <si>
    <t xml:space="preserve">Table S4.  Genes that were differentially expressed in guard cells versus leaves.</t>
  </si>
  <si>
    <t xml:space="preserve">All differences are statistically significant (t-test p&lt;0.05, FDR&lt;0.05; calls present in at least one group (either guard cells or leaves).</t>
  </si>
  <si>
    <t xml:space="preserve">Cell Wall</t>
  </si>
  <si>
    <t xml:space="preserve">Development and Hormone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sz val="10"/>
      <name val="Calibri"/>
      <family val="2"/>
    </font>
    <font>
      <sz val="11"/>
      <name val="MS Sans Serif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0.42"/>
    <col collapsed="false" customWidth="true" hidden="false" outlineLevel="0" max="3" min="3" style="0" width="10.13"/>
    <col collapsed="false" customWidth="true" hidden="false" outlineLevel="0" max="4" min="4" style="0" width="10.7"/>
    <col collapsed="false" customWidth="true" hidden="false" outlineLevel="0" max="5" min="5" style="0" width="45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45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8</v>
      </c>
      <c r="B5" s="4"/>
      <c r="C5" s="4"/>
      <c r="D5" s="4"/>
      <c r="E5" s="4"/>
      <c r="H5" s="1"/>
    </row>
    <row r="6" customFormat="false" ht="15.75" hidden="false" customHeight="true" outlineLevel="0" collapsed="false">
      <c r="A6" s="1" t="s">
        <v>9</v>
      </c>
      <c r="B6" s="5" t="n">
        <v>8.324736</v>
      </c>
      <c r="C6" s="5" t="n">
        <v>5.790414</v>
      </c>
      <c r="D6" s="5" t="n">
        <v>2.534322</v>
      </c>
      <c r="E6" s="1" t="s">
        <v>10</v>
      </c>
      <c r="F6" s="1"/>
      <c r="G6" s="1"/>
      <c r="H6" s="1"/>
    </row>
    <row r="7" customFormat="false" ht="15" hidden="false" customHeight="false" outlineLevel="0" collapsed="false">
      <c r="A7" s="1" t="s">
        <v>11</v>
      </c>
      <c r="B7" s="5" t="n">
        <v>8.03881</v>
      </c>
      <c r="C7" s="5" t="n">
        <v>6.762326</v>
      </c>
      <c r="D7" s="5" t="n">
        <v>1.276484</v>
      </c>
      <c r="E7" s="1" t="s">
        <v>12</v>
      </c>
      <c r="F7" s="1"/>
      <c r="G7" s="1"/>
    </row>
    <row r="8" customFormat="false" ht="15" hidden="false" customHeight="false" outlineLevel="0" collapsed="false">
      <c r="A8" s="1" t="s">
        <v>13</v>
      </c>
      <c r="B8" s="5" t="n">
        <v>9.322609</v>
      </c>
      <c r="C8" s="5" t="n">
        <v>8.054501</v>
      </c>
      <c r="D8" s="5" t="n">
        <v>1.268108</v>
      </c>
      <c r="E8" s="1" t="s">
        <v>14</v>
      </c>
      <c r="F8" s="1"/>
      <c r="G8" s="1"/>
    </row>
    <row r="9" customFormat="false" ht="15" hidden="false" customHeight="false" outlineLevel="0" collapsed="false">
      <c r="A9" s="1" t="s">
        <v>15</v>
      </c>
      <c r="B9" s="5" t="n">
        <v>8.225318</v>
      </c>
      <c r="C9" s="5" t="n">
        <v>7.058757</v>
      </c>
      <c r="D9" s="5" t="n">
        <v>1.166561</v>
      </c>
      <c r="E9" s="1" t="s">
        <v>16</v>
      </c>
      <c r="F9" s="1"/>
      <c r="G9" s="1"/>
    </row>
    <row r="10" customFormat="false" ht="15" hidden="false" customHeight="false" outlineLevel="0" collapsed="false">
      <c r="A10" s="1" t="s">
        <v>17</v>
      </c>
      <c r="B10" s="5" t="n">
        <v>8.432895</v>
      </c>
      <c r="C10" s="5" t="n">
        <v>7.365211</v>
      </c>
      <c r="D10" s="5" t="n">
        <v>1.067684</v>
      </c>
      <c r="E10" s="1" t="s">
        <v>18</v>
      </c>
      <c r="F10" s="1"/>
      <c r="G10" s="1"/>
    </row>
    <row r="11" customFormat="false" ht="15" hidden="false" customHeight="false" outlineLevel="0" collapsed="false">
      <c r="A11" s="1" t="s">
        <v>19</v>
      </c>
      <c r="B11" s="5" t="n">
        <v>7.336539</v>
      </c>
      <c r="C11" s="5" t="n">
        <v>8.34569</v>
      </c>
      <c r="D11" s="5" t="n">
        <v>-1.009151</v>
      </c>
      <c r="E11" s="1" t="s">
        <v>20</v>
      </c>
      <c r="F11" s="1"/>
      <c r="G11" s="1"/>
    </row>
    <row r="12" customFormat="false" ht="15" hidden="false" customHeight="false" outlineLevel="0" collapsed="false">
      <c r="A12" s="1" t="s">
        <v>21</v>
      </c>
      <c r="B12" s="5" t="n">
        <v>6.378322</v>
      </c>
      <c r="C12" s="5" t="n">
        <v>7.394856</v>
      </c>
      <c r="D12" s="5" t="n">
        <v>-1.016534</v>
      </c>
      <c r="E12" s="1" t="s">
        <v>22</v>
      </c>
      <c r="F12" s="1"/>
      <c r="G12" s="1"/>
    </row>
    <row r="13" customFormat="false" ht="15" hidden="false" customHeight="false" outlineLevel="0" collapsed="false">
      <c r="A13" s="1" t="s">
        <v>23</v>
      </c>
      <c r="B13" s="5" t="n">
        <v>11.23098</v>
      </c>
      <c r="C13" s="5" t="n">
        <v>12.2515</v>
      </c>
      <c r="D13" s="5" t="n">
        <v>-1.02052</v>
      </c>
      <c r="E13" s="1" t="s">
        <v>24</v>
      </c>
      <c r="F13" s="1"/>
      <c r="G13" s="1"/>
    </row>
    <row r="14" customFormat="false" ht="15" hidden="false" customHeight="false" outlineLevel="0" collapsed="false">
      <c r="A14" s="1" t="s">
        <v>25</v>
      </c>
      <c r="B14" s="5" t="n">
        <v>6.503697</v>
      </c>
      <c r="C14" s="5" t="n">
        <v>7.528028</v>
      </c>
      <c r="D14" s="5" t="n">
        <v>-1.024331</v>
      </c>
      <c r="E14" s="1" t="s">
        <v>26</v>
      </c>
      <c r="F14" s="1"/>
      <c r="G14" s="1"/>
    </row>
    <row r="15" customFormat="false" ht="15" hidden="false" customHeight="false" outlineLevel="0" collapsed="false">
      <c r="A15" s="1" t="s">
        <v>27</v>
      </c>
      <c r="B15" s="5" t="n">
        <v>10.860914</v>
      </c>
      <c r="C15" s="5" t="n">
        <v>11.89045</v>
      </c>
      <c r="D15" s="5" t="n">
        <v>-1.029536</v>
      </c>
      <c r="E15" s="1" t="s">
        <v>10</v>
      </c>
      <c r="F15" s="1"/>
      <c r="G15" s="1"/>
    </row>
    <row r="16" customFormat="false" ht="15" hidden="false" customHeight="false" outlineLevel="0" collapsed="false">
      <c r="A16" s="1" t="s">
        <v>28</v>
      </c>
      <c r="B16" s="5" t="n">
        <v>8.085046</v>
      </c>
      <c r="C16" s="5" t="n">
        <v>9.140213</v>
      </c>
      <c r="D16" s="5" t="n">
        <v>-1.055167</v>
      </c>
      <c r="E16" s="1" t="s">
        <v>29</v>
      </c>
      <c r="F16" s="1"/>
      <c r="G16" s="1"/>
    </row>
    <row r="17" customFormat="false" ht="15" hidden="false" customHeight="false" outlineLevel="0" collapsed="false">
      <c r="A17" s="1" t="s">
        <v>30</v>
      </c>
      <c r="B17" s="5" t="n">
        <v>7.735252</v>
      </c>
      <c r="C17" s="5" t="n">
        <v>8.81863</v>
      </c>
      <c r="D17" s="5" t="n">
        <v>-1.083378</v>
      </c>
      <c r="E17" s="1" t="s">
        <v>31</v>
      </c>
      <c r="F17" s="1"/>
      <c r="G17" s="1"/>
    </row>
    <row r="18" customFormat="false" ht="15" hidden="false" customHeight="false" outlineLevel="0" collapsed="false">
      <c r="A18" s="1" t="s">
        <v>32</v>
      </c>
      <c r="B18" s="5" t="n">
        <v>6.68401</v>
      </c>
      <c r="C18" s="5" t="n">
        <v>7.775849</v>
      </c>
      <c r="D18" s="5" t="n">
        <v>-1.091839</v>
      </c>
      <c r="E18" s="1" t="s">
        <v>33</v>
      </c>
      <c r="F18" s="1"/>
      <c r="G18" s="1"/>
    </row>
    <row r="19" customFormat="false" ht="15" hidden="false" customHeight="false" outlineLevel="0" collapsed="false">
      <c r="A19" s="1" t="s">
        <v>34</v>
      </c>
      <c r="B19" s="5" t="n">
        <v>12.53411</v>
      </c>
      <c r="C19" s="5" t="n">
        <v>13.6584</v>
      </c>
      <c r="D19" s="5" t="n">
        <v>-1.12429</v>
      </c>
      <c r="E19" s="1" t="s">
        <v>35</v>
      </c>
      <c r="F19" s="1"/>
      <c r="G19" s="1"/>
    </row>
    <row r="20" customFormat="false" ht="15" hidden="false" customHeight="false" outlineLevel="0" collapsed="false">
      <c r="A20" s="1" t="s">
        <v>36</v>
      </c>
      <c r="B20" s="5" t="n">
        <v>8.562279</v>
      </c>
      <c r="C20" s="5" t="n">
        <v>9.694752</v>
      </c>
      <c r="D20" s="5" t="n">
        <v>-1.132473</v>
      </c>
      <c r="E20" s="1" t="s">
        <v>37</v>
      </c>
      <c r="F20" s="1"/>
      <c r="G20" s="1"/>
    </row>
    <row r="21" customFormat="false" ht="15" hidden="false" customHeight="false" outlineLevel="0" collapsed="false">
      <c r="A21" s="1" t="s">
        <v>38</v>
      </c>
      <c r="B21" s="5" t="n">
        <v>6.690032</v>
      </c>
      <c r="C21" s="5" t="n">
        <v>7.849451</v>
      </c>
      <c r="D21" s="5" t="n">
        <v>-1.159419</v>
      </c>
      <c r="E21" s="1" t="s">
        <v>39</v>
      </c>
      <c r="F21" s="1"/>
      <c r="G21" s="1"/>
    </row>
    <row r="22" customFormat="false" ht="15" hidden="false" customHeight="false" outlineLevel="0" collapsed="false">
      <c r="A22" s="1" t="s">
        <v>40</v>
      </c>
      <c r="B22" s="5" t="n">
        <v>6.536805</v>
      </c>
      <c r="C22" s="5" t="n">
        <v>7.718206</v>
      </c>
      <c r="D22" s="5" t="n">
        <v>-1.181401</v>
      </c>
      <c r="E22" s="1" t="s">
        <v>41</v>
      </c>
      <c r="F22" s="1"/>
      <c r="G22" s="1"/>
    </row>
    <row r="23" customFormat="false" ht="15" hidden="false" customHeight="false" outlineLevel="0" collapsed="false">
      <c r="A23" s="1" t="s">
        <v>42</v>
      </c>
      <c r="B23" s="5" t="n">
        <v>8.083422</v>
      </c>
      <c r="C23" s="5" t="n">
        <v>9.266465</v>
      </c>
      <c r="D23" s="5" t="n">
        <v>-1.183043</v>
      </c>
      <c r="E23" s="1" t="s">
        <v>43</v>
      </c>
      <c r="F23" s="1"/>
      <c r="G23" s="1"/>
    </row>
    <row r="24" customFormat="false" ht="15" hidden="false" customHeight="false" outlineLevel="0" collapsed="false">
      <c r="A24" s="1" t="s">
        <v>44</v>
      </c>
      <c r="B24" s="5" t="n">
        <v>12.24537</v>
      </c>
      <c r="C24" s="5" t="n">
        <v>13.451337</v>
      </c>
      <c r="D24" s="5" t="n">
        <v>-1.205967</v>
      </c>
      <c r="E24" s="1" t="s">
        <v>45</v>
      </c>
      <c r="F24" s="1"/>
      <c r="G24" s="1"/>
    </row>
    <row r="25" customFormat="false" ht="15" hidden="false" customHeight="false" outlineLevel="0" collapsed="false">
      <c r="A25" s="1" t="s">
        <v>46</v>
      </c>
      <c r="B25" s="5" t="n">
        <v>7.192401</v>
      </c>
      <c r="C25" s="5" t="n">
        <v>8.404037</v>
      </c>
      <c r="D25" s="5" t="n">
        <v>-1.211636</v>
      </c>
      <c r="E25" s="1" t="s">
        <v>47</v>
      </c>
      <c r="F25" s="1"/>
      <c r="G25" s="1"/>
    </row>
    <row r="26" customFormat="false" ht="15" hidden="false" customHeight="false" outlineLevel="0" collapsed="false">
      <c r="A26" s="1" t="s">
        <v>48</v>
      </c>
      <c r="B26" s="5" t="n">
        <v>8.226406</v>
      </c>
      <c r="C26" s="5" t="n">
        <v>9.456822</v>
      </c>
      <c r="D26" s="5" t="n">
        <v>-1.230416</v>
      </c>
      <c r="E26" s="1" t="s">
        <v>49</v>
      </c>
      <c r="F26" s="1"/>
      <c r="G26" s="1"/>
    </row>
    <row r="27" customFormat="false" ht="15" hidden="false" customHeight="false" outlineLevel="0" collapsed="false">
      <c r="A27" s="1" t="s">
        <v>50</v>
      </c>
      <c r="B27" s="5" t="n">
        <v>7.84907</v>
      </c>
      <c r="C27" s="5" t="n">
        <v>9.080804</v>
      </c>
      <c r="D27" s="5" t="n">
        <v>-1.231734</v>
      </c>
      <c r="E27" s="1" t="s">
        <v>51</v>
      </c>
      <c r="F27" s="1"/>
      <c r="G27" s="1"/>
    </row>
    <row r="28" customFormat="false" ht="15" hidden="false" customHeight="false" outlineLevel="0" collapsed="false">
      <c r="A28" s="1" t="s">
        <v>52</v>
      </c>
      <c r="B28" s="5" t="n">
        <v>12.25954</v>
      </c>
      <c r="C28" s="5" t="n">
        <v>13.505363</v>
      </c>
      <c r="D28" s="5" t="n">
        <v>-1.245823</v>
      </c>
      <c r="E28" s="1" t="s">
        <v>53</v>
      </c>
      <c r="F28" s="1"/>
      <c r="G28" s="1"/>
      <c r="H28" s="1"/>
    </row>
    <row r="29" customFormat="false" ht="15" hidden="false" customHeight="false" outlineLevel="0" collapsed="false">
      <c r="A29" s="1" t="s">
        <v>54</v>
      </c>
      <c r="B29" s="5" t="n">
        <v>7.214411</v>
      </c>
      <c r="C29" s="5" t="n">
        <v>8.462613</v>
      </c>
      <c r="D29" s="5" t="n">
        <v>-1.248202</v>
      </c>
      <c r="E29" s="1" t="s">
        <v>55</v>
      </c>
      <c r="F29" s="1"/>
      <c r="G29" s="1"/>
    </row>
    <row r="30" customFormat="false" ht="15" hidden="false" customHeight="false" outlineLevel="0" collapsed="false">
      <c r="A30" s="1" t="s">
        <v>56</v>
      </c>
      <c r="B30" s="5" t="n">
        <v>8.654578</v>
      </c>
      <c r="C30" s="5" t="n">
        <v>9.903334</v>
      </c>
      <c r="D30" s="5" t="n">
        <v>-1.248756</v>
      </c>
      <c r="E30" s="1" t="s">
        <v>57</v>
      </c>
      <c r="F30" s="1"/>
      <c r="G30" s="1"/>
    </row>
    <row r="31" customFormat="false" ht="15" hidden="false" customHeight="false" outlineLevel="0" collapsed="false">
      <c r="A31" s="1" t="s">
        <v>58</v>
      </c>
      <c r="B31" s="5" t="n">
        <v>11.70444</v>
      </c>
      <c r="C31" s="5" t="n">
        <v>12.957688</v>
      </c>
      <c r="D31" s="5" t="n">
        <v>-1.253248</v>
      </c>
      <c r="E31" s="1" t="s">
        <v>10</v>
      </c>
      <c r="F31" s="1"/>
      <c r="G31" s="1"/>
    </row>
    <row r="32" customFormat="false" ht="15" hidden="false" customHeight="false" outlineLevel="0" collapsed="false">
      <c r="A32" s="1" t="s">
        <v>59</v>
      </c>
      <c r="B32" s="5" t="n">
        <v>10.930693</v>
      </c>
      <c r="C32" s="5" t="n">
        <v>12.186837</v>
      </c>
      <c r="D32" s="5" t="n">
        <v>-1.256144</v>
      </c>
      <c r="E32" s="1" t="s">
        <v>10</v>
      </c>
      <c r="F32" s="1"/>
      <c r="G32" s="1"/>
    </row>
    <row r="33" customFormat="false" ht="15" hidden="false" customHeight="false" outlineLevel="0" collapsed="false">
      <c r="A33" s="1" t="s">
        <v>60</v>
      </c>
      <c r="B33" s="5" t="n">
        <v>7.841672</v>
      </c>
      <c r="C33" s="5" t="n">
        <v>9.123925</v>
      </c>
      <c r="D33" s="5" t="n">
        <v>-1.282253</v>
      </c>
      <c r="E33" s="1" t="s">
        <v>61</v>
      </c>
      <c r="F33" s="1"/>
      <c r="G33" s="1"/>
    </row>
    <row r="34" customFormat="false" ht="15" hidden="false" customHeight="false" outlineLevel="0" collapsed="false">
      <c r="A34" s="1" t="s">
        <v>62</v>
      </c>
      <c r="B34" s="5" t="n">
        <v>8.015908</v>
      </c>
      <c r="C34" s="5" t="n">
        <v>9.299336</v>
      </c>
      <c r="D34" s="5" t="n">
        <v>-1.283428</v>
      </c>
      <c r="E34" s="1" t="s">
        <v>63</v>
      </c>
      <c r="F34" s="1"/>
      <c r="G34" s="1"/>
    </row>
    <row r="35" customFormat="false" ht="15" hidden="false" customHeight="false" outlineLevel="0" collapsed="false">
      <c r="A35" s="1" t="s">
        <v>64</v>
      </c>
      <c r="B35" s="5" t="n">
        <v>8.375255</v>
      </c>
      <c r="C35" s="5" t="n">
        <v>9.66584</v>
      </c>
      <c r="D35" s="5" t="n">
        <v>-1.290585</v>
      </c>
      <c r="E35" s="1" t="s">
        <v>65</v>
      </c>
      <c r="F35" s="1"/>
      <c r="G35" s="1"/>
    </row>
    <row r="36" customFormat="false" ht="15" hidden="false" customHeight="false" outlineLevel="0" collapsed="false">
      <c r="A36" s="1" t="s">
        <v>66</v>
      </c>
      <c r="B36" s="5" t="n">
        <v>7.999898</v>
      </c>
      <c r="C36" s="5" t="n">
        <v>9.300585</v>
      </c>
      <c r="D36" s="5" t="n">
        <v>-1.300687</v>
      </c>
      <c r="E36" s="1" t="s">
        <v>67</v>
      </c>
      <c r="F36" s="1"/>
      <c r="G36" s="1"/>
    </row>
    <row r="37" customFormat="false" ht="15" hidden="false" customHeight="false" outlineLevel="0" collapsed="false">
      <c r="A37" s="1" t="s">
        <v>68</v>
      </c>
      <c r="B37" s="5" t="n">
        <v>8.370298</v>
      </c>
      <c r="C37" s="5" t="n">
        <v>9.672189</v>
      </c>
      <c r="D37" s="5" t="n">
        <v>-1.301891</v>
      </c>
      <c r="E37" s="1" t="s">
        <v>69</v>
      </c>
      <c r="F37" s="1"/>
      <c r="G37" s="1"/>
    </row>
    <row r="38" customFormat="false" ht="15" hidden="false" customHeight="false" outlineLevel="0" collapsed="false">
      <c r="A38" s="1" t="s">
        <v>70</v>
      </c>
      <c r="B38" s="5" t="n">
        <v>8.790541</v>
      </c>
      <c r="C38" s="5" t="n">
        <v>10.095707</v>
      </c>
      <c r="D38" s="5" t="n">
        <v>-1.305166</v>
      </c>
      <c r="E38" s="1" t="s">
        <v>71</v>
      </c>
      <c r="F38" s="1"/>
      <c r="G38" s="1"/>
    </row>
    <row r="39" customFormat="false" ht="15" hidden="false" customHeight="false" outlineLevel="0" collapsed="false">
      <c r="A39" s="1" t="s">
        <v>72</v>
      </c>
      <c r="B39" s="5" t="n">
        <v>7.764051</v>
      </c>
      <c r="C39" s="5" t="n">
        <v>9.085749</v>
      </c>
      <c r="D39" s="5" t="n">
        <v>-1.321698</v>
      </c>
      <c r="E39" s="1" t="s">
        <v>73</v>
      </c>
      <c r="F39" s="1"/>
      <c r="G39" s="1"/>
    </row>
    <row r="40" customFormat="false" ht="15" hidden="false" customHeight="false" outlineLevel="0" collapsed="false">
      <c r="A40" s="1" t="s">
        <v>74</v>
      </c>
      <c r="B40" s="5" t="n">
        <v>6.120755</v>
      </c>
      <c r="C40" s="5" t="n">
        <v>7.449595</v>
      </c>
      <c r="D40" s="5" t="n">
        <v>-1.32884</v>
      </c>
      <c r="E40" s="1" t="s">
        <v>75</v>
      </c>
      <c r="F40" s="1"/>
      <c r="G40" s="1"/>
    </row>
    <row r="41" customFormat="false" ht="15" hidden="false" customHeight="false" outlineLevel="0" collapsed="false">
      <c r="A41" s="1" t="s">
        <v>76</v>
      </c>
      <c r="B41" s="5" t="n">
        <v>6.985068</v>
      </c>
      <c r="C41" s="5" t="n">
        <v>8.315576</v>
      </c>
      <c r="D41" s="5" t="n">
        <v>-1.330508</v>
      </c>
      <c r="E41" s="1" t="s">
        <v>77</v>
      </c>
      <c r="F41" s="1"/>
      <c r="G41" s="1"/>
    </row>
    <row r="42" customFormat="false" ht="15" hidden="false" customHeight="false" outlineLevel="0" collapsed="false">
      <c r="A42" s="1" t="s">
        <v>78</v>
      </c>
      <c r="B42" s="5" t="n">
        <v>12.148415</v>
      </c>
      <c r="C42" s="5" t="n">
        <v>13.484125</v>
      </c>
      <c r="D42" s="5" t="n">
        <v>-1.33571</v>
      </c>
      <c r="E42" s="1" t="s">
        <v>10</v>
      </c>
      <c r="F42" s="1"/>
      <c r="G42" s="1"/>
    </row>
    <row r="43" customFormat="false" ht="15" hidden="false" customHeight="false" outlineLevel="0" collapsed="false">
      <c r="A43" s="1" t="s">
        <v>79</v>
      </c>
      <c r="B43" s="5" t="n">
        <v>8.481828</v>
      </c>
      <c r="C43" s="5" t="n">
        <v>9.846718</v>
      </c>
      <c r="D43" s="5" t="n">
        <v>-1.36489</v>
      </c>
      <c r="E43" s="1" t="s">
        <v>80</v>
      </c>
      <c r="F43" s="1"/>
      <c r="G43" s="1"/>
    </row>
    <row r="44" customFormat="false" ht="15" hidden="false" customHeight="false" outlineLevel="0" collapsed="false">
      <c r="A44" s="1" t="s">
        <v>81</v>
      </c>
      <c r="B44" s="5" t="n">
        <v>8.789897</v>
      </c>
      <c r="C44" s="5" t="n">
        <v>10.15981</v>
      </c>
      <c r="D44" s="5" t="n">
        <v>-1.369913</v>
      </c>
      <c r="E44" s="1" t="s">
        <v>82</v>
      </c>
      <c r="F44" s="1"/>
      <c r="G44" s="1"/>
    </row>
    <row r="45" customFormat="false" ht="15" hidden="false" customHeight="false" outlineLevel="0" collapsed="false">
      <c r="A45" s="1" t="s">
        <v>83</v>
      </c>
      <c r="B45" s="5" t="n">
        <v>9.362041</v>
      </c>
      <c r="C45" s="5" t="n">
        <v>10.739741</v>
      </c>
      <c r="D45" s="5" t="n">
        <v>-1.3777</v>
      </c>
      <c r="E45" s="1" t="s">
        <v>84</v>
      </c>
      <c r="F45" s="1"/>
      <c r="G45" s="1"/>
    </row>
    <row r="46" customFormat="false" ht="15" hidden="false" customHeight="false" outlineLevel="0" collapsed="false">
      <c r="A46" s="1" t="s">
        <v>85</v>
      </c>
      <c r="B46" s="5" t="n">
        <v>10.007937</v>
      </c>
      <c r="C46" s="5" t="n">
        <v>11.398513</v>
      </c>
      <c r="D46" s="5" t="n">
        <v>-1.390576</v>
      </c>
      <c r="E46" s="1" t="s">
        <v>10</v>
      </c>
      <c r="F46" s="1"/>
      <c r="G46" s="1"/>
    </row>
    <row r="47" customFormat="false" ht="15" hidden="false" customHeight="false" outlineLevel="0" collapsed="false">
      <c r="A47" s="1" t="s">
        <v>86</v>
      </c>
      <c r="B47" s="5" t="n">
        <v>7.874316</v>
      </c>
      <c r="C47" s="5" t="n">
        <v>9.27733</v>
      </c>
      <c r="D47" s="5" t="n">
        <v>-1.403014</v>
      </c>
      <c r="E47" s="1" t="s">
        <v>87</v>
      </c>
      <c r="F47" s="1"/>
      <c r="G47" s="1"/>
    </row>
    <row r="48" customFormat="false" ht="15" hidden="false" customHeight="false" outlineLevel="0" collapsed="false">
      <c r="A48" s="1" t="s">
        <v>88</v>
      </c>
      <c r="B48" s="5" t="n">
        <v>12.25722</v>
      </c>
      <c r="C48" s="5" t="n">
        <v>13.686675</v>
      </c>
      <c r="D48" s="5" t="n">
        <v>-1.429455</v>
      </c>
      <c r="E48" s="1" t="s">
        <v>89</v>
      </c>
      <c r="F48" s="1"/>
      <c r="G48" s="1"/>
    </row>
    <row r="49" customFormat="false" ht="15" hidden="false" customHeight="false" outlineLevel="0" collapsed="false">
      <c r="A49" s="1" t="s">
        <v>90</v>
      </c>
      <c r="B49" s="5" t="n">
        <v>6.9641</v>
      </c>
      <c r="C49" s="5" t="n">
        <v>8.412484</v>
      </c>
      <c r="D49" s="5" t="n">
        <v>-1.448384</v>
      </c>
      <c r="E49" s="1" t="s">
        <v>91</v>
      </c>
      <c r="F49" s="1"/>
      <c r="G49" s="1"/>
    </row>
    <row r="50" customFormat="false" ht="15" hidden="false" customHeight="false" outlineLevel="0" collapsed="false">
      <c r="A50" s="1" t="s">
        <v>92</v>
      </c>
      <c r="B50" s="5" t="n">
        <v>10.14108</v>
      </c>
      <c r="C50" s="5" t="n">
        <v>11.591688</v>
      </c>
      <c r="D50" s="5" t="n">
        <v>-1.450608</v>
      </c>
      <c r="E50" s="1" t="s">
        <v>10</v>
      </c>
      <c r="F50" s="1"/>
      <c r="G50" s="1"/>
    </row>
    <row r="51" customFormat="false" ht="15" hidden="false" customHeight="false" outlineLevel="0" collapsed="false">
      <c r="A51" s="1" t="s">
        <v>93</v>
      </c>
      <c r="B51" s="5" t="n">
        <v>5.847273</v>
      </c>
      <c r="C51" s="5" t="n">
        <v>7.302039</v>
      </c>
      <c r="D51" s="5" t="n">
        <v>-1.454766</v>
      </c>
      <c r="E51" s="1" t="s">
        <v>94</v>
      </c>
      <c r="F51" s="1"/>
      <c r="G51" s="1"/>
    </row>
    <row r="52" customFormat="false" ht="15" hidden="false" customHeight="false" outlineLevel="0" collapsed="false">
      <c r="A52" s="1" t="s">
        <v>95</v>
      </c>
      <c r="B52" s="5" t="n">
        <v>12.30097</v>
      </c>
      <c r="C52" s="5" t="n">
        <v>13.766275</v>
      </c>
      <c r="D52" s="5" t="n">
        <v>-1.465305</v>
      </c>
      <c r="E52" s="1" t="s">
        <v>96</v>
      </c>
      <c r="F52" s="1"/>
      <c r="G52" s="1"/>
    </row>
    <row r="53" customFormat="false" ht="15" hidden="false" customHeight="false" outlineLevel="0" collapsed="false">
      <c r="A53" s="1" t="s">
        <v>97</v>
      </c>
      <c r="B53" s="5" t="n">
        <v>6.865041</v>
      </c>
      <c r="C53" s="5" t="n">
        <v>8.349314</v>
      </c>
      <c r="D53" s="5" t="n">
        <v>-1.484273</v>
      </c>
      <c r="E53" s="1" t="s">
        <v>98</v>
      </c>
      <c r="F53" s="1"/>
      <c r="G53" s="1"/>
    </row>
    <row r="54" customFormat="false" ht="15" hidden="false" customHeight="false" outlineLevel="0" collapsed="false">
      <c r="A54" s="1" t="s">
        <v>99</v>
      </c>
      <c r="B54" s="5" t="n">
        <v>9.349299</v>
      </c>
      <c r="C54" s="5" t="n">
        <v>10.852562</v>
      </c>
      <c r="D54" s="5" t="n">
        <v>-1.503263</v>
      </c>
      <c r="E54" s="1" t="s">
        <v>10</v>
      </c>
      <c r="F54" s="1"/>
      <c r="G54" s="1"/>
    </row>
    <row r="55" customFormat="false" ht="15" hidden="false" customHeight="false" outlineLevel="0" collapsed="false">
      <c r="A55" s="1" t="s">
        <v>100</v>
      </c>
      <c r="B55" s="5" t="n">
        <v>6.020531</v>
      </c>
      <c r="C55" s="5" t="n">
        <v>7.536461</v>
      </c>
      <c r="D55" s="5" t="n">
        <v>-1.51593</v>
      </c>
      <c r="E55" s="1" t="s">
        <v>101</v>
      </c>
      <c r="F55" s="1"/>
      <c r="G55" s="1"/>
    </row>
    <row r="56" customFormat="false" ht="15" hidden="false" customHeight="false" outlineLevel="0" collapsed="false">
      <c r="A56" s="1" t="s">
        <v>102</v>
      </c>
      <c r="B56" s="5" t="n">
        <v>9.451028</v>
      </c>
      <c r="C56" s="5" t="n">
        <v>10.973384</v>
      </c>
      <c r="D56" s="5" t="n">
        <v>-1.522356</v>
      </c>
      <c r="E56" s="1" t="s">
        <v>103</v>
      </c>
      <c r="F56" s="1"/>
      <c r="G56" s="1"/>
    </row>
    <row r="57" customFormat="false" ht="15" hidden="false" customHeight="false" outlineLevel="0" collapsed="false">
      <c r="A57" s="1" t="s">
        <v>104</v>
      </c>
      <c r="B57" s="5" t="n">
        <v>6.539287</v>
      </c>
      <c r="C57" s="5" t="n">
        <v>8.064215</v>
      </c>
      <c r="D57" s="5" t="n">
        <v>-1.524928</v>
      </c>
      <c r="E57" s="1" t="s">
        <v>105</v>
      </c>
      <c r="F57" s="1"/>
      <c r="G57" s="1"/>
    </row>
    <row r="58" customFormat="false" ht="15" hidden="false" customHeight="false" outlineLevel="0" collapsed="false">
      <c r="A58" s="1" t="s">
        <v>106</v>
      </c>
      <c r="B58" s="5" t="n">
        <v>7.901377</v>
      </c>
      <c r="C58" s="5" t="n">
        <v>9.443207</v>
      </c>
      <c r="D58" s="5" t="n">
        <v>-1.54183</v>
      </c>
      <c r="E58" s="1" t="s">
        <v>107</v>
      </c>
      <c r="F58" s="1"/>
      <c r="G58" s="1"/>
    </row>
    <row r="59" customFormat="false" ht="15" hidden="false" customHeight="false" outlineLevel="0" collapsed="false">
      <c r="A59" s="1" t="s">
        <v>108</v>
      </c>
      <c r="B59" s="5" t="n">
        <v>8.021959</v>
      </c>
      <c r="C59" s="5" t="n">
        <v>9.571737</v>
      </c>
      <c r="D59" s="5" t="n">
        <v>-1.549778</v>
      </c>
      <c r="E59" s="1" t="s">
        <v>109</v>
      </c>
      <c r="F59" s="1"/>
      <c r="G59" s="1"/>
    </row>
    <row r="60" customFormat="false" ht="15" hidden="false" customHeight="false" outlineLevel="0" collapsed="false">
      <c r="A60" s="1" t="s">
        <v>110</v>
      </c>
      <c r="B60" s="5" t="n">
        <v>11.63341</v>
      </c>
      <c r="C60" s="5" t="n">
        <v>13.193175</v>
      </c>
      <c r="D60" s="5" t="n">
        <v>-1.559765</v>
      </c>
      <c r="E60" s="1" t="s">
        <v>111</v>
      </c>
      <c r="F60" s="1"/>
      <c r="G60" s="1"/>
    </row>
    <row r="61" customFormat="false" ht="15" hidden="false" customHeight="false" outlineLevel="0" collapsed="false">
      <c r="A61" s="1" t="s">
        <v>112</v>
      </c>
      <c r="B61" s="5" t="n">
        <v>5.854968</v>
      </c>
      <c r="C61" s="5" t="n">
        <v>7.43127</v>
      </c>
      <c r="D61" s="5" t="n">
        <v>-1.576302</v>
      </c>
      <c r="E61" s="1" t="s">
        <v>113</v>
      </c>
      <c r="F61" s="1"/>
      <c r="G61" s="1"/>
    </row>
    <row r="62" customFormat="false" ht="15" hidden="false" customHeight="false" outlineLevel="0" collapsed="false">
      <c r="A62" s="1" t="s">
        <v>114</v>
      </c>
      <c r="B62" s="5" t="n">
        <v>7.953003</v>
      </c>
      <c r="C62" s="5" t="n">
        <v>9.53462</v>
      </c>
      <c r="D62" s="5" t="n">
        <v>-1.581617</v>
      </c>
      <c r="E62" s="1" t="s">
        <v>115</v>
      </c>
      <c r="F62" s="1"/>
      <c r="G62" s="1"/>
    </row>
    <row r="63" customFormat="false" ht="15" hidden="false" customHeight="false" outlineLevel="0" collapsed="false">
      <c r="A63" s="1" t="s">
        <v>116</v>
      </c>
      <c r="B63" s="5" t="n">
        <v>8.033631</v>
      </c>
      <c r="C63" s="5" t="n">
        <v>9.620401</v>
      </c>
      <c r="D63" s="5" t="n">
        <v>-1.58677</v>
      </c>
      <c r="E63" s="1" t="s">
        <v>117</v>
      </c>
      <c r="F63" s="1"/>
      <c r="G63" s="1"/>
    </row>
    <row r="64" customFormat="false" ht="15" hidden="false" customHeight="false" outlineLevel="0" collapsed="false">
      <c r="A64" s="1" t="s">
        <v>118</v>
      </c>
      <c r="B64" s="5" t="n">
        <v>6.035322</v>
      </c>
      <c r="C64" s="5" t="n">
        <v>7.631311</v>
      </c>
      <c r="D64" s="5" t="n">
        <v>-1.595989</v>
      </c>
      <c r="E64" s="1" t="s">
        <v>119</v>
      </c>
      <c r="F64" s="1"/>
      <c r="G64" s="1"/>
    </row>
    <row r="65" customFormat="false" ht="15" hidden="false" customHeight="false" outlineLevel="0" collapsed="false">
      <c r="A65" s="1" t="s">
        <v>120</v>
      </c>
      <c r="B65" s="5" t="n">
        <v>9.201251</v>
      </c>
      <c r="C65" s="5" t="n">
        <v>10.799311</v>
      </c>
      <c r="D65" s="5" t="n">
        <v>-1.59806</v>
      </c>
      <c r="E65" s="1" t="s">
        <v>121</v>
      </c>
      <c r="F65" s="1"/>
      <c r="G65" s="1"/>
    </row>
    <row r="66" customFormat="false" ht="15" hidden="false" customHeight="false" outlineLevel="0" collapsed="false">
      <c r="A66" s="1" t="s">
        <v>122</v>
      </c>
      <c r="B66" s="5" t="n">
        <v>6.144565</v>
      </c>
      <c r="C66" s="5" t="n">
        <v>7.751527</v>
      </c>
      <c r="D66" s="5" t="n">
        <v>-1.606962</v>
      </c>
      <c r="E66" s="1" t="s">
        <v>123</v>
      </c>
      <c r="F66" s="1"/>
      <c r="G66" s="1"/>
    </row>
    <row r="67" customFormat="false" ht="15" hidden="false" customHeight="false" outlineLevel="0" collapsed="false">
      <c r="A67" s="1" t="s">
        <v>124</v>
      </c>
      <c r="B67" s="5" t="n">
        <v>6.864819</v>
      </c>
      <c r="C67" s="5" t="n">
        <v>8.47927</v>
      </c>
      <c r="D67" s="5" t="n">
        <v>-1.614451</v>
      </c>
      <c r="E67" s="1" t="s">
        <v>125</v>
      </c>
      <c r="F67" s="1"/>
      <c r="G67" s="1"/>
    </row>
    <row r="68" customFormat="false" ht="15" hidden="false" customHeight="false" outlineLevel="0" collapsed="false">
      <c r="A68" s="1" t="s">
        <v>126</v>
      </c>
      <c r="B68" s="5" t="n">
        <v>8.105707</v>
      </c>
      <c r="C68" s="5" t="n">
        <v>9.725475</v>
      </c>
      <c r="D68" s="5" t="n">
        <v>-1.619768</v>
      </c>
      <c r="E68" s="1" t="s">
        <v>127</v>
      </c>
      <c r="F68" s="1"/>
      <c r="G68" s="1"/>
    </row>
    <row r="69" customFormat="false" ht="15" hidden="false" customHeight="false" outlineLevel="0" collapsed="false">
      <c r="A69" s="1" t="s">
        <v>128</v>
      </c>
      <c r="B69" s="5" t="n">
        <v>7.691512</v>
      </c>
      <c r="C69" s="5" t="n">
        <v>9.316477</v>
      </c>
      <c r="D69" s="5" t="n">
        <v>-1.624965</v>
      </c>
      <c r="E69" s="1" t="s">
        <v>129</v>
      </c>
      <c r="F69" s="1"/>
      <c r="G69" s="1"/>
    </row>
    <row r="70" customFormat="false" ht="15" hidden="false" customHeight="false" outlineLevel="0" collapsed="false">
      <c r="A70" s="1" t="s">
        <v>130</v>
      </c>
      <c r="B70" s="5" t="n">
        <v>6.819178</v>
      </c>
      <c r="C70" s="5" t="n">
        <v>8.45967</v>
      </c>
      <c r="D70" s="5" t="n">
        <v>-1.640492</v>
      </c>
      <c r="E70" s="1" t="s">
        <v>131</v>
      </c>
      <c r="F70" s="1"/>
      <c r="G70" s="1"/>
    </row>
    <row r="71" customFormat="false" ht="15" hidden="false" customHeight="false" outlineLevel="0" collapsed="false">
      <c r="A71" s="1" t="s">
        <v>132</v>
      </c>
      <c r="B71" s="5" t="n">
        <v>6.963277</v>
      </c>
      <c r="C71" s="5" t="n">
        <v>8.606361</v>
      </c>
      <c r="D71" s="5" t="n">
        <v>-1.643084</v>
      </c>
      <c r="E71" s="1" t="s">
        <v>133</v>
      </c>
      <c r="F71" s="1"/>
      <c r="G71" s="1"/>
    </row>
    <row r="72" customFormat="false" ht="15" hidden="false" customHeight="false" outlineLevel="0" collapsed="false">
      <c r="A72" s="1" t="s">
        <v>134</v>
      </c>
      <c r="B72" s="5" t="n">
        <v>11.86602</v>
      </c>
      <c r="C72" s="5" t="n">
        <v>13.512237</v>
      </c>
      <c r="D72" s="5" t="n">
        <v>-1.646217</v>
      </c>
      <c r="E72" s="1" t="s">
        <v>135</v>
      </c>
      <c r="F72" s="1"/>
      <c r="G72" s="1"/>
    </row>
    <row r="73" customFormat="false" ht="15" hidden="false" customHeight="false" outlineLevel="0" collapsed="false">
      <c r="A73" s="1" t="s">
        <v>136</v>
      </c>
      <c r="B73" s="5" t="n">
        <v>6.872746</v>
      </c>
      <c r="C73" s="5" t="n">
        <v>8.543057</v>
      </c>
      <c r="D73" s="5" t="n">
        <v>-1.670311</v>
      </c>
      <c r="E73" s="1" t="s">
        <v>137</v>
      </c>
      <c r="F73" s="1"/>
      <c r="G73" s="1"/>
    </row>
    <row r="74" customFormat="false" ht="15" hidden="false" customHeight="false" outlineLevel="0" collapsed="false">
      <c r="A74" s="1" t="s">
        <v>138</v>
      </c>
      <c r="B74" s="5" t="n">
        <v>6.206278</v>
      </c>
      <c r="C74" s="5" t="n">
        <v>7.884436</v>
      </c>
      <c r="D74" s="5" t="n">
        <v>-1.678158</v>
      </c>
      <c r="E74" s="1" t="s">
        <v>139</v>
      </c>
      <c r="F74" s="1"/>
      <c r="G74" s="1"/>
    </row>
    <row r="75" customFormat="false" ht="15" hidden="false" customHeight="false" outlineLevel="0" collapsed="false">
      <c r="A75" s="1" t="s">
        <v>140</v>
      </c>
      <c r="B75" s="5" t="n">
        <v>7.423698</v>
      </c>
      <c r="C75" s="5" t="n">
        <v>9.112027</v>
      </c>
      <c r="D75" s="5" t="n">
        <v>-1.688329</v>
      </c>
      <c r="E75" s="1" t="s">
        <v>141</v>
      </c>
      <c r="F75" s="1"/>
      <c r="G75" s="1"/>
    </row>
    <row r="76" customFormat="false" ht="15" hidden="false" customHeight="false" outlineLevel="0" collapsed="false">
      <c r="A76" s="1" t="s">
        <v>142</v>
      </c>
      <c r="B76" s="5" t="n">
        <v>6.204565</v>
      </c>
      <c r="C76" s="5" t="n">
        <v>7.898495</v>
      </c>
      <c r="D76" s="5" t="n">
        <v>-1.69393</v>
      </c>
      <c r="E76" s="1" t="s">
        <v>143</v>
      </c>
      <c r="F76" s="1"/>
      <c r="G76" s="1"/>
    </row>
    <row r="77" customFormat="false" ht="15" hidden="false" customHeight="false" outlineLevel="0" collapsed="false">
      <c r="A77" s="1" t="s">
        <v>144</v>
      </c>
      <c r="B77" s="5" t="n">
        <v>11.37135</v>
      </c>
      <c r="C77" s="5" t="n">
        <v>13.070675</v>
      </c>
      <c r="D77" s="5" t="n">
        <v>-1.699325</v>
      </c>
      <c r="E77" s="1" t="s">
        <v>145</v>
      </c>
      <c r="F77" s="1"/>
      <c r="G77" s="1"/>
    </row>
    <row r="78" customFormat="false" ht="15" hidden="false" customHeight="false" outlineLevel="0" collapsed="false">
      <c r="A78" s="1" t="s">
        <v>146</v>
      </c>
      <c r="B78" s="5" t="n">
        <v>6.779587</v>
      </c>
      <c r="C78" s="5" t="n">
        <v>8.493314</v>
      </c>
      <c r="D78" s="5" t="n">
        <v>-1.713727</v>
      </c>
      <c r="E78" s="1" t="s">
        <v>147</v>
      </c>
      <c r="F78" s="1"/>
      <c r="G78" s="1"/>
    </row>
    <row r="79" customFormat="false" ht="15" hidden="false" customHeight="false" outlineLevel="0" collapsed="false">
      <c r="A79" s="1" t="s">
        <v>148</v>
      </c>
      <c r="B79" s="5" t="n">
        <v>8.426643</v>
      </c>
      <c r="C79" s="5" t="n">
        <v>10.149062</v>
      </c>
      <c r="D79" s="5" t="n">
        <v>-1.722419</v>
      </c>
      <c r="E79" s="1" t="s">
        <v>149</v>
      </c>
      <c r="F79" s="1"/>
      <c r="G79" s="1"/>
    </row>
    <row r="80" customFormat="false" ht="15" hidden="false" customHeight="false" outlineLevel="0" collapsed="false">
      <c r="A80" s="1" t="s">
        <v>150</v>
      </c>
      <c r="B80" s="5" t="n">
        <v>6.625117</v>
      </c>
      <c r="C80" s="5" t="n">
        <v>8.348094</v>
      </c>
      <c r="D80" s="5" t="n">
        <v>-1.722977</v>
      </c>
      <c r="E80" s="1" t="s">
        <v>151</v>
      </c>
      <c r="F80" s="1"/>
      <c r="G80" s="1"/>
    </row>
    <row r="81" customFormat="false" ht="15" hidden="false" customHeight="false" outlineLevel="0" collapsed="false">
      <c r="A81" s="1" t="s">
        <v>152</v>
      </c>
      <c r="B81" s="5" t="n">
        <v>8.19938</v>
      </c>
      <c r="C81" s="5" t="n">
        <v>9.930595</v>
      </c>
      <c r="D81" s="5" t="n">
        <v>-1.731215</v>
      </c>
      <c r="E81" s="1" t="s">
        <v>153</v>
      </c>
      <c r="F81" s="1"/>
      <c r="G81" s="1"/>
    </row>
    <row r="82" customFormat="false" ht="15" hidden="false" customHeight="false" outlineLevel="0" collapsed="false">
      <c r="A82" s="1" t="s">
        <v>154</v>
      </c>
      <c r="B82" s="5" t="n">
        <v>7.962308</v>
      </c>
      <c r="C82" s="5" t="n">
        <v>9.69708</v>
      </c>
      <c r="D82" s="5" t="n">
        <v>-1.734772</v>
      </c>
      <c r="E82" s="1" t="s">
        <v>155</v>
      </c>
      <c r="F82" s="1"/>
      <c r="G82" s="1"/>
    </row>
    <row r="83" customFormat="false" ht="15" hidden="false" customHeight="false" outlineLevel="0" collapsed="false">
      <c r="A83" s="1" t="s">
        <v>156</v>
      </c>
      <c r="B83" s="5" t="n">
        <v>8.604816</v>
      </c>
      <c r="C83" s="5" t="n">
        <v>10.33984</v>
      </c>
      <c r="D83" s="5" t="n">
        <v>-1.735024</v>
      </c>
      <c r="E83" s="1" t="s">
        <v>157</v>
      </c>
      <c r="F83" s="1"/>
      <c r="G83" s="1"/>
    </row>
    <row r="84" customFormat="false" ht="15" hidden="false" customHeight="false" outlineLevel="0" collapsed="false">
      <c r="A84" s="1" t="s">
        <v>158</v>
      </c>
      <c r="B84" s="5" t="n">
        <v>8.551584</v>
      </c>
      <c r="C84" s="5" t="n">
        <v>10.297341</v>
      </c>
      <c r="D84" s="5" t="n">
        <v>-1.745757</v>
      </c>
      <c r="E84" s="1" t="s">
        <v>159</v>
      </c>
      <c r="F84" s="1"/>
      <c r="G84" s="1"/>
    </row>
    <row r="85" customFormat="false" ht="15" hidden="false" customHeight="false" outlineLevel="0" collapsed="false">
      <c r="A85" s="1" t="s">
        <v>160</v>
      </c>
      <c r="B85" s="5" t="n">
        <v>8.554038</v>
      </c>
      <c r="C85" s="5" t="n">
        <v>10.304409</v>
      </c>
      <c r="D85" s="5" t="n">
        <v>-1.750371</v>
      </c>
      <c r="E85" s="1" t="s">
        <v>161</v>
      </c>
      <c r="F85" s="1"/>
      <c r="G85" s="1"/>
    </row>
    <row r="86" customFormat="false" ht="15" hidden="false" customHeight="false" outlineLevel="0" collapsed="false">
      <c r="A86" s="1" t="s">
        <v>162</v>
      </c>
      <c r="B86" s="5" t="n">
        <v>11.81679</v>
      </c>
      <c r="C86" s="5" t="n">
        <v>13.567937</v>
      </c>
      <c r="D86" s="5" t="n">
        <v>-1.751147</v>
      </c>
      <c r="E86" s="1" t="s">
        <v>163</v>
      </c>
      <c r="F86" s="1"/>
      <c r="G86" s="1"/>
    </row>
    <row r="87" customFormat="false" ht="15" hidden="false" customHeight="false" outlineLevel="0" collapsed="false">
      <c r="A87" s="1" t="s">
        <v>164</v>
      </c>
      <c r="B87" s="5" t="n">
        <v>6.140084</v>
      </c>
      <c r="C87" s="5" t="n">
        <v>7.894105</v>
      </c>
      <c r="D87" s="5" t="n">
        <v>-1.754021</v>
      </c>
      <c r="E87" s="1" t="s">
        <v>165</v>
      </c>
      <c r="F87" s="1"/>
      <c r="G87" s="1"/>
    </row>
    <row r="88" customFormat="false" ht="15" hidden="false" customHeight="false" outlineLevel="0" collapsed="false">
      <c r="A88" s="1" t="s">
        <v>166</v>
      </c>
      <c r="B88" s="5" t="n">
        <v>7.035829</v>
      </c>
      <c r="C88" s="5" t="n">
        <v>8.790907</v>
      </c>
      <c r="D88" s="5" t="n">
        <v>-1.755078</v>
      </c>
      <c r="E88" s="1" t="s">
        <v>167</v>
      </c>
      <c r="F88" s="1"/>
      <c r="G88" s="1"/>
    </row>
    <row r="89" customFormat="false" ht="15" hidden="false" customHeight="false" outlineLevel="0" collapsed="false">
      <c r="A89" s="1" t="s">
        <v>168</v>
      </c>
      <c r="B89" s="5" t="n">
        <v>11.888123</v>
      </c>
      <c r="C89" s="5" t="n">
        <v>13.6631</v>
      </c>
      <c r="D89" s="5" t="n">
        <v>-1.774977</v>
      </c>
      <c r="E89" s="1" t="s">
        <v>10</v>
      </c>
      <c r="F89" s="1"/>
      <c r="G89" s="1"/>
    </row>
    <row r="90" customFormat="false" ht="15" hidden="false" customHeight="false" outlineLevel="0" collapsed="false">
      <c r="A90" s="1" t="s">
        <v>169</v>
      </c>
      <c r="B90" s="5" t="n">
        <v>10.892087</v>
      </c>
      <c r="C90" s="5" t="n">
        <v>12.67155</v>
      </c>
      <c r="D90" s="5" t="n">
        <v>-1.779463</v>
      </c>
      <c r="E90" s="1" t="s">
        <v>10</v>
      </c>
      <c r="F90" s="1"/>
      <c r="G90" s="1"/>
    </row>
    <row r="91" customFormat="false" ht="15" hidden="false" customHeight="false" outlineLevel="0" collapsed="false">
      <c r="A91" s="1" t="s">
        <v>170</v>
      </c>
      <c r="B91" s="5" t="n">
        <v>9.074362</v>
      </c>
      <c r="C91" s="5" t="n">
        <v>10.854482</v>
      </c>
      <c r="D91" s="5" t="n">
        <v>-1.78012</v>
      </c>
      <c r="E91" s="1" t="s">
        <v>171</v>
      </c>
      <c r="F91" s="1"/>
      <c r="G91" s="1"/>
    </row>
    <row r="92" customFormat="false" ht="15" hidden="false" customHeight="false" outlineLevel="0" collapsed="false">
      <c r="A92" s="1" t="s">
        <v>172</v>
      </c>
      <c r="B92" s="5" t="n">
        <v>6.561964</v>
      </c>
      <c r="C92" s="5" t="n">
        <v>8.361494</v>
      </c>
      <c r="D92" s="5" t="n">
        <v>-1.79953</v>
      </c>
      <c r="E92" s="1" t="s">
        <v>173</v>
      </c>
      <c r="F92" s="1"/>
      <c r="G92" s="1"/>
    </row>
    <row r="93" customFormat="false" ht="15" hidden="false" customHeight="false" outlineLevel="0" collapsed="false">
      <c r="A93" s="1" t="s">
        <v>174</v>
      </c>
      <c r="B93" s="5" t="n">
        <v>11.21813</v>
      </c>
      <c r="C93" s="5" t="n">
        <v>13.036238</v>
      </c>
      <c r="D93" s="5" t="n">
        <v>-1.818108</v>
      </c>
      <c r="E93" s="1" t="s">
        <v>175</v>
      </c>
      <c r="F93" s="1"/>
      <c r="G93" s="1"/>
    </row>
    <row r="94" customFormat="false" ht="15" hidden="false" customHeight="false" outlineLevel="0" collapsed="false">
      <c r="A94" s="1" t="s">
        <v>176</v>
      </c>
      <c r="B94" s="5" t="n">
        <v>10.701593</v>
      </c>
      <c r="C94" s="5" t="n">
        <v>12.530862</v>
      </c>
      <c r="D94" s="5" t="n">
        <v>-1.829269</v>
      </c>
      <c r="E94" s="1" t="s">
        <v>10</v>
      </c>
      <c r="F94" s="1"/>
      <c r="G94" s="1"/>
    </row>
    <row r="95" customFormat="false" ht="15" hidden="false" customHeight="false" outlineLevel="0" collapsed="false">
      <c r="A95" s="1" t="s">
        <v>177</v>
      </c>
      <c r="B95" s="5" t="n">
        <v>6.317933</v>
      </c>
      <c r="C95" s="5" t="n">
        <v>8.148875</v>
      </c>
      <c r="D95" s="5" t="n">
        <v>-1.830942</v>
      </c>
      <c r="E95" s="1" t="s">
        <v>178</v>
      </c>
      <c r="F95" s="1"/>
      <c r="G95" s="1"/>
    </row>
    <row r="96" customFormat="false" ht="15" hidden="false" customHeight="false" outlineLevel="0" collapsed="false">
      <c r="A96" s="1" t="s">
        <v>179</v>
      </c>
      <c r="B96" s="5" t="n">
        <v>6.816129</v>
      </c>
      <c r="C96" s="5" t="n">
        <v>8.677395</v>
      </c>
      <c r="D96" s="5" t="n">
        <v>-1.861266</v>
      </c>
      <c r="E96" s="1" t="s">
        <v>180</v>
      </c>
      <c r="F96" s="1"/>
      <c r="G96" s="1"/>
    </row>
    <row r="97" customFormat="false" ht="15" hidden="false" customHeight="false" outlineLevel="0" collapsed="false">
      <c r="A97" s="1" t="s">
        <v>181</v>
      </c>
      <c r="B97" s="5" t="n">
        <v>5.585284</v>
      </c>
      <c r="C97" s="5" t="n">
        <v>7.448799</v>
      </c>
      <c r="D97" s="5" t="n">
        <v>-1.863515</v>
      </c>
      <c r="E97" s="1" t="s">
        <v>182</v>
      </c>
      <c r="F97" s="1"/>
      <c r="G97" s="1"/>
    </row>
    <row r="98" customFormat="false" ht="15" hidden="false" customHeight="false" outlineLevel="0" collapsed="false">
      <c r="A98" s="1" t="s">
        <v>183</v>
      </c>
      <c r="B98" s="5" t="n">
        <v>7.923319</v>
      </c>
      <c r="C98" s="5" t="n">
        <v>9.800937</v>
      </c>
      <c r="D98" s="5" t="n">
        <v>-1.877618</v>
      </c>
      <c r="E98" s="1" t="s">
        <v>10</v>
      </c>
      <c r="F98" s="1"/>
      <c r="G98" s="1"/>
    </row>
    <row r="99" customFormat="false" ht="15" hidden="false" customHeight="false" outlineLevel="0" collapsed="false">
      <c r="A99" s="1" t="s">
        <v>184</v>
      </c>
      <c r="B99" s="5" t="n">
        <v>9.269358</v>
      </c>
      <c r="C99" s="5" t="n">
        <v>11.1627</v>
      </c>
      <c r="D99" s="5" t="n">
        <v>-1.893342</v>
      </c>
      <c r="E99" s="1" t="s">
        <v>185</v>
      </c>
      <c r="F99" s="1"/>
      <c r="G99" s="1"/>
    </row>
    <row r="100" customFormat="false" ht="15" hidden="false" customHeight="false" outlineLevel="0" collapsed="false">
      <c r="A100" s="1" t="s">
        <v>186</v>
      </c>
      <c r="B100" s="5" t="n">
        <v>8.659727</v>
      </c>
      <c r="C100" s="5" t="n">
        <v>10.556992</v>
      </c>
      <c r="D100" s="5" t="n">
        <v>-1.897265</v>
      </c>
      <c r="E100" s="1" t="s">
        <v>187</v>
      </c>
      <c r="F100" s="1"/>
      <c r="G100" s="1"/>
    </row>
    <row r="101" customFormat="false" ht="15" hidden="false" customHeight="false" outlineLevel="0" collapsed="false">
      <c r="A101" s="1" t="s">
        <v>188</v>
      </c>
      <c r="B101" s="5" t="n">
        <v>7.421515</v>
      </c>
      <c r="C101" s="5" t="n">
        <v>9.320179</v>
      </c>
      <c r="D101" s="5" t="n">
        <v>-1.898664</v>
      </c>
      <c r="E101" s="1" t="s">
        <v>189</v>
      </c>
      <c r="F101" s="1"/>
      <c r="G101" s="1"/>
    </row>
    <row r="102" customFormat="false" ht="15" hidden="false" customHeight="false" outlineLevel="0" collapsed="false">
      <c r="A102" s="1" t="s">
        <v>190</v>
      </c>
      <c r="B102" s="5" t="n">
        <v>7.935588</v>
      </c>
      <c r="C102" s="5" t="n">
        <v>9.845419</v>
      </c>
      <c r="D102" s="5" t="n">
        <v>-1.909831</v>
      </c>
      <c r="E102" s="1" t="s">
        <v>191</v>
      </c>
      <c r="F102" s="1"/>
      <c r="G102" s="1"/>
    </row>
    <row r="103" customFormat="false" ht="15" hidden="false" customHeight="false" outlineLevel="0" collapsed="false">
      <c r="A103" s="1" t="s">
        <v>192</v>
      </c>
      <c r="B103" s="5" t="n">
        <v>5.254615</v>
      </c>
      <c r="C103" s="5" t="n">
        <v>7.175989</v>
      </c>
      <c r="D103" s="5" t="n">
        <v>-1.921374</v>
      </c>
      <c r="E103" s="1" t="s">
        <v>193</v>
      </c>
      <c r="F103" s="1"/>
      <c r="G103" s="1"/>
    </row>
    <row r="104" customFormat="false" ht="15" hidden="false" customHeight="false" outlineLevel="0" collapsed="false">
      <c r="A104" s="1" t="s">
        <v>194</v>
      </c>
      <c r="B104" s="5" t="n">
        <v>10.332615</v>
      </c>
      <c r="C104" s="5" t="n">
        <v>12.254675</v>
      </c>
      <c r="D104" s="5" t="n">
        <v>-1.92206</v>
      </c>
      <c r="E104" s="1" t="s">
        <v>10</v>
      </c>
      <c r="F104" s="1"/>
      <c r="G104" s="1"/>
    </row>
    <row r="105" customFormat="false" ht="15" hidden="false" customHeight="false" outlineLevel="0" collapsed="false">
      <c r="A105" s="1" t="s">
        <v>195</v>
      </c>
      <c r="B105" s="5" t="n">
        <v>8.752204</v>
      </c>
      <c r="C105" s="5" t="n">
        <v>10.684582</v>
      </c>
      <c r="D105" s="5" t="n">
        <v>-1.932378</v>
      </c>
      <c r="E105" s="1" t="s">
        <v>196</v>
      </c>
      <c r="F105" s="1"/>
      <c r="G105" s="1"/>
    </row>
    <row r="106" customFormat="false" ht="15" hidden="false" customHeight="false" outlineLevel="0" collapsed="false">
      <c r="A106" s="1" t="s">
        <v>197</v>
      </c>
      <c r="B106" s="5" t="n">
        <v>6.071849</v>
      </c>
      <c r="C106" s="5" t="n">
        <v>8.004974</v>
      </c>
      <c r="D106" s="5" t="n">
        <v>-1.933125</v>
      </c>
      <c r="E106" s="1" t="s">
        <v>198</v>
      </c>
      <c r="F106" s="1"/>
      <c r="G106" s="1"/>
    </row>
    <row r="107" customFormat="false" ht="15" hidden="false" customHeight="false" outlineLevel="0" collapsed="false">
      <c r="A107" s="1" t="s">
        <v>199</v>
      </c>
      <c r="B107" s="5" t="n">
        <v>9.317461</v>
      </c>
      <c r="C107" s="5" t="n">
        <v>11.251975</v>
      </c>
      <c r="D107" s="5" t="n">
        <v>-1.934514</v>
      </c>
      <c r="E107" s="1" t="s">
        <v>10</v>
      </c>
      <c r="F107" s="1"/>
      <c r="G107" s="1"/>
    </row>
    <row r="108" customFormat="false" ht="15" hidden="false" customHeight="false" outlineLevel="0" collapsed="false">
      <c r="A108" s="1" t="s">
        <v>200</v>
      </c>
      <c r="B108" s="5" t="n">
        <v>7.837779</v>
      </c>
      <c r="C108" s="5" t="n">
        <v>9.778987</v>
      </c>
      <c r="D108" s="5" t="n">
        <v>-1.941208</v>
      </c>
      <c r="E108" s="1" t="s">
        <v>201</v>
      </c>
      <c r="F108" s="1"/>
      <c r="G108" s="1"/>
    </row>
    <row r="109" customFormat="false" ht="15" hidden="false" customHeight="false" outlineLevel="0" collapsed="false">
      <c r="A109" s="1" t="s">
        <v>202</v>
      </c>
      <c r="B109" s="5" t="n">
        <v>9.621778</v>
      </c>
      <c r="C109" s="5" t="n">
        <v>11.564087</v>
      </c>
      <c r="D109" s="5" t="n">
        <v>-1.942309</v>
      </c>
      <c r="E109" s="1" t="s">
        <v>10</v>
      </c>
      <c r="F109" s="1"/>
      <c r="G109" s="1"/>
    </row>
    <row r="110" customFormat="false" ht="15" hidden="false" customHeight="false" outlineLevel="0" collapsed="false">
      <c r="A110" s="1" t="s">
        <v>203</v>
      </c>
      <c r="B110" s="5" t="n">
        <v>7.202653</v>
      </c>
      <c r="C110" s="5" t="n">
        <v>9.15431</v>
      </c>
      <c r="D110" s="5" t="n">
        <v>-1.951657</v>
      </c>
      <c r="E110" s="1" t="s">
        <v>204</v>
      </c>
      <c r="F110" s="1"/>
      <c r="G110" s="1"/>
    </row>
    <row r="111" customFormat="false" ht="15" hidden="false" customHeight="false" outlineLevel="0" collapsed="false">
      <c r="A111" s="1" t="s">
        <v>205</v>
      </c>
      <c r="B111" s="5" t="n">
        <v>6.355545</v>
      </c>
      <c r="C111" s="5" t="n">
        <v>8.327469</v>
      </c>
      <c r="D111" s="5" t="n">
        <v>-1.971924</v>
      </c>
      <c r="E111" s="1" t="s">
        <v>206</v>
      </c>
      <c r="F111" s="1"/>
      <c r="G111" s="1"/>
    </row>
    <row r="112" customFormat="false" ht="15" hidden="false" customHeight="false" outlineLevel="0" collapsed="false">
      <c r="A112" s="1" t="s">
        <v>207</v>
      </c>
      <c r="B112" s="5" t="n">
        <v>11.231657</v>
      </c>
      <c r="C112" s="5" t="n">
        <v>13.204075</v>
      </c>
      <c r="D112" s="5" t="n">
        <v>-1.972418</v>
      </c>
      <c r="E112" s="1" t="s">
        <v>208</v>
      </c>
      <c r="F112" s="1"/>
      <c r="G112" s="1"/>
    </row>
    <row r="113" customFormat="false" ht="15" hidden="false" customHeight="false" outlineLevel="0" collapsed="false">
      <c r="A113" s="1" t="s">
        <v>209</v>
      </c>
      <c r="B113" s="5" t="n">
        <v>11.41236</v>
      </c>
      <c r="C113" s="5" t="n">
        <v>13.385988</v>
      </c>
      <c r="D113" s="5" t="n">
        <v>-1.973628</v>
      </c>
      <c r="E113" s="1" t="s">
        <v>210</v>
      </c>
      <c r="F113" s="1"/>
      <c r="G113" s="1"/>
    </row>
    <row r="114" customFormat="false" ht="15" hidden="false" customHeight="false" outlineLevel="0" collapsed="false">
      <c r="A114" s="1" t="s">
        <v>211</v>
      </c>
      <c r="B114" s="5" t="n">
        <v>6.798675</v>
      </c>
      <c r="C114" s="5" t="n">
        <v>8.78566</v>
      </c>
      <c r="D114" s="5" t="n">
        <v>-1.986985</v>
      </c>
      <c r="E114" s="1" t="s">
        <v>212</v>
      </c>
      <c r="F114" s="1"/>
      <c r="G114" s="1"/>
    </row>
    <row r="115" customFormat="false" ht="15" hidden="false" customHeight="false" outlineLevel="0" collapsed="false">
      <c r="A115" s="1" t="s">
        <v>213</v>
      </c>
      <c r="B115" s="5" t="n">
        <v>8.118976</v>
      </c>
      <c r="C115" s="5" t="n">
        <v>10.110693</v>
      </c>
      <c r="D115" s="5" t="n">
        <v>-1.991717</v>
      </c>
      <c r="E115" s="1" t="s">
        <v>214</v>
      </c>
      <c r="F115" s="1"/>
      <c r="G115" s="1"/>
    </row>
    <row r="116" customFormat="false" ht="15" hidden="false" customHeight="false" outlineLevel="0" collapsed="false">
      <c r="A116" s="1" t="s">
        <v>215</v>
      </c>
      <c r="B116" s="5" t="n">
        <v>9.045192</v>
      </c>
      <c r="C116" s="5" t="n">
        <v>11.043425</v>
      </c>
      <c r="D116" s="5" t="n">
        <v>-1.998233</v>
      </c>
      <c r="E116" s="1" t="s">
        <v>216</v>
      </c>
      <c r="F116" s="1"/>
      <c r="G116" s="1"/>
    </row>
    <row r="117" customFormat="false" ht="15" hidden="false" customHeight="false" outlineLevel="0" collapsed="false">
      <c r="A117" s="1" t="s">
        <v>217</v>
      </c>
      <c r="B117" s="5" t="n">
        <v>5.23988</v>
      </c>
      <c r="C117" s="5" t="n">
        <v>7.241635</v>
      </c>
      <c r="D117" s="5" t="n">
        <v>-2.001755</v>
      </c>
      <c r="E117" s="1" t="s">
        <v>218</v>
      </c>
      <c r="F117" s="1"/>
      <c r="G117" s="1"/>
    </row>
    <row r="118" customFormat="false" ht="15" hidden="false" customHeight="false" outlineLevel="0" collapsed="false">
      <c r="A118" s="1" t="s">
        <v>219</v>
      </c>
      <c r="B118" s="5" t="n">
        <v>7.508197</v>
      </c>
      <c r="C118" s="5" t="n">
        <v>9.510964</v>
      </c>
      <c r="D118" s="5" t="n">
        <v>-2.002767</v>
      </c>
      <c r="E118" s="1" t="s">
        <v>220</v>
      </c>
      <c r="F118" s="1"/>
      <c r="G118" s="1"/>
    </row>
    <row r="119" customFormat="false" ht="15" hidden="false" customHeight="false" outlineLevel="0" collapsed="false">
      <c r="A119" s="1" t="s">
        <v>221</v>
      </c>
      <c r="B119" s="5" t="n">
        <v>7.237384</v>
      </c>
      <c r="C119" s="5" t="n">
        <v>9.248809</v>
      </c>
      <c r="D119" s="5" t="n">
        <v>-2.011425</v>
      </c>
      <c r="E119" s="1" t="s">
        <v>222</v>
      </c>
      <c r="F119" s="1"/>
      <c r="G119" s="1"/>
    </row>
    <row r="120" customFormat="false" ht="15" hidden="false" customHeight="false" outlineLevel="0" collapsed="false">
      <c r="A120" s="1" t="s">
        <v>223</v>
      </c>
      <c r="B120" s="5" t="n">
        <v>7.351403</v>
      </c>
      <c r="C120" s="5" t="n">
        <v>9.379423</v>
      </c>
      <c r="D120" s="5" t="n">
        <v>-2.02802</v>
      </c>
      <c r="E120" s="1" t="s">
        <v>224</v>
      </c>
      <c r="F120" s="1"/>
      <c r="G120" s="1"/>
    </row>
    <row r="121" customFormat="false" ht="15" hidden="false" customHeight="false" outlineLevel="0" collapsed="false">
      <c r="A121" s="1" t="s">
        <v>225</v>
      </c>
      <c r="B121" s="5" t="n">
        <v>6.373896</v>
      </c>
      <c r="C121" s="5" t="n">
        <v>8.404372</v>
      </c>
      <c r="D121" s="5" t="n">
        <v>-2.030476</v>
      </c>
      <c r="E121" s="1" t="s">
        <v>226</v>
      </c>
      <c r="F121" s="1"/>
      <c r="G121" s="1"/>
    </row>
    <row r="122" customFormat="false" ht="15" hidden="false" customHeight="false" outlineLevel="0" collapsed="false">
      <c r="A122" s="1" t="s">
        <v>227</v>
      </c>
      <c r="B122" s="5" t="n">
        <v>7.983508</v>
      </c>
      <c r="C122" s="5" t="n">
        <v>10.021814</v>
      </c>
      <c r="D122" s="5" t="n">
        <v>-2.038306</v>
      </c>
      <c r="E122" s="1" t="s">
        <v>228</v>
      </c>
      <c r="F122" s="1"/>
      <c r="G122" s="1"/>
    </row>
    <row r="123" customFormat="false" ht="15" hidden="false" customHeight="false" outlineLevel="0" collapsed="false">
      <c r="A123" s="1" t="s">
        <v>229</v>
      </c>
      <c r="B123" s="5" t="n">
        <v>8.205558</v>
      </c>
      <c r="C123" s="5" t="n">
        <v>10.271776</v>
      </c>
      <c r="D123" s="5" t="n">
        <v>-2.066218</v>
      </c>
      <c r="E123" s="1" t="s">
        <v>230</v>
      </c>
      <c r="F123" s="1"/>
      <c r="G123" s="1"/>
    </row>
    <row r="124" customFormat="false" ht="15" hidden="false" customHeight="false" outlineLevel="0" collapsed="false">
      <c r="A124" s="1" t="s">
        <v>231</v>
      </c>
      <c r="B124" s="5" t="n">
        <v>7.020938</v>
      </c>
      <c r="C124" s="5" t="n">
        <v>9.091529</v>
      </c>
      <c r="D124" s="5" t="n">
        <v>-2.070591</v>
      </c>
      <c r="E124" s="1" t="s">
        <v>232</v>
      </c>
      <c r="F124" s="1"/>
      <c r="G124" s="1"/>
    </row>
    <row r="125" customFormat="false" ht="15" hidden="false" customHeight="false" outlineLevel="0" collapsed="false">
      <c r="A125" s="1" t="s">
        <v>233</v>
      </c>
      <c r="B125" s="5" t="n">
        <v>8.312496</v>
      </c>
      <c r="C125" s="5" t="n">
        <v>10.396814</v>
      </c>
      <c r="D125" s="5" t="n">
        <v>-2.084318</v>
      </c>
      <c r="E125" s="1" t="s">
        <v>234</v>
      </c>
      <c r="F125" s="1"/>
      <c r="G125" s="1"/>
    </row>
    <row r="126" customFormat="false" ht="15" hidden="false" customHeight="false" outlineLevel="0" collapsed="false">
      <c r="A126" s="1" t="s">
        <v>235</v>
      </c>
      <c r="B126" s="5" t="n">
        <v>5.893517</v>
      </c>
      <c r="C126" s="5" t="n">
        <v>7.979525</v>
      </c>
      <c r="D126" s="5" t="n">
        <v>-2.086008</v>
      </c>
      <c r="E126" s="1" t="s">
        <v>236</v>
      </c>
      <c r="F126" s="1"/>
      <c r="G126" s="1"/>
    </row>
    <row r="127" customFormat="false" ht="15" hidden="false" customHeight="false" outlineLevel="0" collapsed="false">
      <c r="A127" s="1" t="s">
        <v>237</v>
      </c>
      <c r="B127" s="5" t="n">
        <v>8.772862</v>
      </c>
      <c r="C127" s="5" t="n">
        <v>10.873924</v>
      </c>
      <c r="D127" s="5" t="n">
        <v>-2.101062</v>
      </c>
      <c r="E127" s="1" t="s">
        <v>238</v>
      </c>
      <c r="F127" s="1"/>
      <c r="G127" s="1"/>
    </row>
    <row r="128" customFormat="false" ht="15" hidden="false" customHeight="false" outlineLevel="0" collapsed="false">
      <c r="A128" s="1" t="s">
        <v>239</v>
      </c>
      <c r="B128" s="5" t="n">
        <v>6.692074</v>
      </c>
      <c r="C128" s="5" t="n">
        <v>8.79614</v>
      </c>
      <c r="D128" s="5" t="n">
        <v>-2.104066</v>
      </c>
      <c r="E128" s="1" t="s">
        <v>240</v>
      </c>
      <c r="F128" s="1"/>
      <c r="G128" s="1"/>
    </row>
    <row r="129" customFormat="false" ht="15" hidden="false" customHeight="false" outlineLevel="0" collapsed="false">
      <c r="A129" s="1" t="s">
        <v>241</v>
      </c>
      <c r="B129" s="5" t="n">
        <v>7.538533</v>
      </c>
      <c r="C129" s="5" t="n">
        <v>9.643196</v>
      </c>
      <c r="D129" s="5" t="n">
        <v>-2.104663</v>
      </c>
      <c r="E129" s="1" t="s">
        <v>242</v>
      </c>
      <c r="F129" s="1"/>
      <c r="G129" s="1"/>
    </row>
    <row r="130" customFormat="false" ht="15" hidden="false" customHeight="false" outlineLevel="0" collapsed="false">
      <c r="A130" s="1" t="s">
        <v>243</v>
      </c>
      <c r="B130" s="5" t="n">
        <v>7.617029</v>
      </c>
      <c r="C130" s="5" t="n">
        <v>9.726351</v>
      </c>
      <c r="D130" s="5" t="n">
        <v>-2.109322</v>
      </c>
      <c r="E130" s="1" t="s">
        <v>10</v>
      </c>
      <c r="F130" s="1"/>
      <c r="G130" s="1"/>
    </row>
    <row r="131" customFormat="false" ht="15" hidden="false" customHeight="false" outlineLevel="0" collapsed="false">
      <c r="A131" s="1" t="s">
        <v>244</v>
      </c>
      <c r="B131" s="5" t="n">
        <v>10.219042</v>
      </c>
      <c r="C131" s="5" t="n">
        <v>12.330213</v>
      </c>
      <c r="D131" s="5" t="n">
        <v>-2.111171</v>
      </c>
      <c r="E131" s="1" t="s">
        <v>10</v>
      </c>
      <c r="F131" s="1"/>
      <c r="G131" s="1"/>
    </row>
    <row r="132" customFormat="false" ht="15" hidden="false" customHeight="false" outlineLevel="0" collapsed="false">
      <c r="A132" s="1" t="s">
        <v>245</v>
      </c>
      <c r="B132" s="5" t="n">
        <v>10.256361</v>
      </c>
      <c r="C132" s="5" t="n">
        <v>12.37675</v>
      </c>
      <c r="D132" s="5" t="n">
        <v>-2.120389</v>
      </c>
      <c r="E132" s="1" t="s">
        <v>246</v>
      </c>
      <c r="F132" s="1"/>
      <c r="G132" s="1"/>
    </row>
    <row r="133" customFormat="false" ht="15" hidden="false" customHeight="false" outlineLevel="0" collapsed="false">
      <c r="A133" s="1" t="s">
        <v>247</v>
      </c>
      <c r="B133" s="5" t="n">
        <v>5.925945</v>
      </c>
      <c r="C133" s="5" t="n">
        <v>8.051186</v>
      </c>
      <c r="D133" s="5" t="n">
        <v>-2.125241</v>
      </c>
      <c r="E133" s="1" t="s">
        <v>193</v>
      </c>
      <c r="F133" s="1"/>
      <c r="G133" s="1"/>
    </row>
    <row r="134" customFormat="false" ht="15" hidden="false" customHeight="false" outlineLevel="0" collapsed="false">
      <c r="A134" s="1" t="s">
        <v>248</v>
      </c>
      <c r="B134" s="5" t="n">
        <v>10.92267</v>
      </c>
      <c r="C134" s="5" t="n">
        <v>13.05795</v>
      </c>
      <c r="D134" s="5" t="n">
        <v>-2.13528</v>
      </c>
      <c r="E134" s="1" t="s">
        <v>249</v>
      </c>
      <c r="F134" s="1"/>
      <c r="G134" s="1"/>
    </row>
    <row r="135" customFormat="false" ht="15" hidden="false" customHeight="false" outlineLevel="0" collapsed="false">
      <c r="A135" s="1" t="s">
        <v>250</v>
      </c>
      <c r="B135" s="5" t="n">
        <v>10.83244</v>
      </c>
      <c r="C135" s="5" t="n">
        <v>12.974275</v>
      </c>
      <c r="D135" s="5" t="n">
        <v>-2.141835</v>
      </c>
      <c r="E135" s="1" t="s">
        <v>251</v>
      </c>
      <c r="F135" s="1"/>
      <c r="G135" s="1"/>
    </row>
    <row r="136" customFormat="false" ht="15" hidden="false" customHeight="false" outlineLevel="0" collapsed="false">
      <c r="A136" s="1" t="s">
        <v>252</v>
      </c>
      <c r="B136" s="5" t="n">
        <v>5.852597</v>
      </c>
      <c r="C136" s="5" t="n">
        <v>7.99983</v>
      </c>
      <c r="D136" s="5" t="n">
        <v>-2.147233</v>
      </c>
      <c r="E136" s="1" t="s">
        <v>10</v>
      </c>
      <c r="F136" s="1"/>
      <c r="G136" s="1"/>
    </row>
    <row r="137" customFormat="false" ht="15" hidden="false" customHeight="false" outlineLevel="0" collapsed="false">
      <c r="A137" s="1" t="s">
        <v>253</v>
      </c>
      <c r="B137" s="5" t="n">
        <v>8.471048</v>
      </c>
      <c r="C137" s="5" t="n">
        <v>10.622684</v>
      </c>
      <c r="D137" s="5" t="n">
        <v>-2.151636</v>
      </c>
      <c r="E137" s="1" t="s">
        <v>105</v>
      </c>
      <c r="F137" s="1"/>
      <c r="G137" s="1"/>
    </row>
    <row r="138" customFormat="false" ht="15" hidden="false" customHeight="false" outlineLevel="0" collapsed="false">
      <c r="A138" s="1" t="s">
        <v>254</v>
      </c>
      <c r="B138" s="5" t="n">
        <v>9.906883</v>
      </c>
      <c r="C138" s="5" t="n">
        <v>12.066937</v>
      </c>
      <c r="D138" s="5" t="n">
        <v>-2.160054</v>
      </c>
      <c r="E138" s="1" t="s">
        <v>255</v>
      </c>
      <c r="F138" s="1"/>
      <c r="G138" s="1"/>
    </row>
    <row r="139" customFormat="false" ht="15" hidden="false" customHeight="false" outlineLevel="0" collapsed="false">
      <c r="A139" s="1" t="s">
        <v>256</v>
      </c>
      <c r="B139" s="5" t="n">
        <v>9.785911</v>
      </c>
      <c r="C139" s="5" t="n">
        <v>11.955963</v>
      </c>
      <c r="D139" s="5" t="n">
        <v>-2.170052</v>
      </c>
      <c r="E139" s="1" t="s">
        <v>257</v>
      </c>
      <c r="F139" s="1"/>
      <c r="G139" s="1"/>
    </row>
    <row r="140" customFormat="false" ht="15" hidden="false" customHeight="false" outlineLevel="0" collapsed="false">
      <c r="A140" s="1" t="s">
        <v>258</v>
      </c>
      <c r="B140" s="5" t="n">
        <v>10.050155</v>
      </c>
      <c r="C140" s="5" t="n">
        <v>12.229862</v>
      </c>
      <c r="D140" s="5" t="n">
        <v>-2.179707</v>
      </c>
      <c r="E140" s="1" t="s">
        <v>259</v>
      </c>
      <c r="F140" s="1"/>
      <c r="G140" s="1"/>
    </row>
    <row r="141" customFormat="false" ht="15" hidden="false" customHeight="false" outlineLevel="0" collapsed="false">
      <c r="A141" s="1" t="s">
        <v>260</v>
      </c>
      <c r="B141" s="5" t="n">
        <v>7.317358</v>
      </c>
      <c r="C141" s="5" t="n">
        <v>9.50277</v>
      </c>
      <c r="D141" s="5" t="n">
        <v>-2.185412</v>
      </c>
      <c r="E141" s="1" t="s">
        <v>261</v>
      </c>
      <c r="F141" s="1"/>
      <c r="G141" s="1"/>
    </row>
    <row r="142" customFormat="false" ht="15" hidden="false" customHeight="false" outlineLevel="0" collapsed="false">
      <c r="A142" s="1" t="s">
        <v>262</v>
      </c>
      <c r="B142" s="5" t="n">
        <v>10.869188</v>
      </c>
      <c r="C142" s="5" t="n">
        <v>13.08495</v>
      </c>
      <c r="D142" s="5" t="n">
        <v>-2.215762</v>
      </c>
      <c r="E142" s="1" t="s">
        <v>10</v>
      </c>
      <c r="F142" s="1"/>
      <c r="G142" s="1"/>
    </row>
    <row r="143" customFormat="false" ht="15" hidden="false" customHeight="false" outlineLevel="0" collapsed="false">
      <c r="A143" s="1" t="s">
        <v>263</v>
      </c>
      <c r="B143" s="5" t="n">
        <v>11.4246</v>
      </c>
      <c r="C143" s="5" t="n">
        <v>13.670462</v>
      </c>
      <c r="D143" s="5" t="n">
        <v>-2.245862</v>
      </c>
      <c r="E143" s="1" t="s">
        <v>264</v>
      </c>
      <c r="F143" s="1"/>
      <c r="G143" s="1"/>
    </row>
    <row r="144" customFormat="false" ht="15" hidden="false" customHeight="false" outlineLevel="0" collapsed="false">
      <c r="A144" s="1" t="s">
        <v>265</v>
      </c>
      <c r="B144" s="5" t="n">
        <v>10.405783</v>
      </c>
      <c r="C144" s="5" t="n">
        <v>12.664925</v>
      </c>
      <c r="D144" s="5" t="n">
        <v>-2.259142</v>
      </c>
      <c r="E144" s="1" t="s">
        <v>266</v>
      </c>
      <c r="F144" s="1"/>
      <c r="G144" s="1"/>
    </row>
    <row r="145" customFormat="false" ht="15" hidden="false" customHeight="false" outlineLevel="0" collapsed="false">
      <c r="A145" s="1" t="s">
        <v>267</v>
      </c>
      <c r="B145" s="5" t="n">
        <v>6.684258</v>
      </c>
      <c r="C145" s="5" t="n">
        <v>8.943515</v>
      </c>
      <c r="D145" s="5" t="n">
        <v>-2.259257</v>
      </c>
      <c r="E145" s="1" t="s">
        <v>268</v>
      </c>
      <c r="F145" s="1"/>
      <c r="G145" s="1"/>
    </row>
    <row r="146" customFormat="false" ht="15" hidden="false" customHeight="false" outlineLevel="0" collapsed="false">
      <c r="A146" s="1" t="s">
        <v>269</v>
      </c>
      <c r="B146" s="5" t="n">
        <v>5.425349</v>
      </c>
      <c r="C146" s="5" t="n">
        <v>7.686666</v>
      </c>
      <c r="D146" s="5" t="n">
        <v>-2.261317</v>
      </c>
      <c r="E146" s="1" t="s">
        <v>270</v>
      </c>
      <c r="F146" s="1"/>
      <c r="G146" s="1"/>
    </row>
    <row r="147" customFormat="false" ht="15" hidden="false" customHeight="false" outlineLevel="0" collapsed="false">
      <c r="A147" s="1" t="s">
        <v>271</v>
      </c>
      <c r="B147" s="5" t="n">
        <v>5.395149</v>
      </c>
      <c r="C147" s="5" t="n">
        <v>7.656585</v>
      </c>
      <c r="D147" s="5" t="n">
        <v>-2.261436</v>
      </c>
      <c r="E147" s="1" t="s">
        <v>272</v>
      </c>
      <c r="F147" s="1"/>
      <c r="G147" s="1"/>
    </row>
    <row r="148" customFormat="false" ht="15" hidden="false" customHeight="false" outlineLevel="0" collapsed="false">
      <c r="A148" s="1" t="s">
        <v>273</v>
      </c>
      <c r="B148" s="5" t="n">
        <v>10.070584</v>
      </c>
      <c r="C148" s="5" t="n">
        <v>12.338413</v>
      </c>
      <c r="D148" s="5" t="n">
        <v>-2.267829</v>
      </c>
      <c r="E148" s="1" t="s">
        <v>10</v>
      </c>
      <c r="F148" s="1"/>
      <c r="G148" s="1"/>
    </row>
    <row r="149" customFormat="false" ht="15" hidden="false" customHeight="false" outlineLevel="0" collapsed="false">
      <c r="A149" s="1" t="s">
        <v>274</v>
      </c>
      <c r="B149" s="5" t="n">
        <v>9.193311</v>
      </c>
      <c r="C149" s="5" t="n">
        <v>11.461737</v>
      </c>
      <c r="D149" s="5" t="n">
        <v>-2.268426</v>
      </c>
      <c r="E149" s="1" t="s">
        <v>275</v>
      </c>
      <c r="F149" s="1"/>
      <c r="G149" s="1"/>
    </row>
    <row r="150" customFormat="false" ht="15" hidden="false" customHeight="false" outlineLevel="0" collapsed="false">
      <c r="A150" s="1" t="s">
        <v>276</v>
      </c>
      <c r="B150" s="5" t="n">
        <v>9.331465</v>
      </c>
      <c r="C150" s="5" t="n">
        <v>11.633575</v>
      </c>
      <c r="D150" s="5" t="n">
        <v>-2.30211</v>
      </c>
      <c r="E150" s="1" t="s">
        <v>10</v>
      </c>
      <c r="F150" s="1"/>
      <c r="G150" s="1"/>
    </row>
    <row r="151" customFormat="false" ht="15" hidden="false" customHeight="false" outlineLevel="0" collapsed="false">
      <c r="A151" s="1" t="s">
        <v>277</v>
      </c>
      <c r="B151" s="5" t="n">
        <v>8.013488</v>
      </c>
      <c r="C151" s="5" t="n">
        <v>10.328349</v>
      </c>
      <c r="D151" s="5" t="n">
        <v>-2.314861</v>
      </c>
      <c r="E151" s="1" t="s">
        <v>278</v>
      </c>
      <c r="F151" s="1"/>
      <c r="G151" s="1"/>
    </row>
    <row r="152" customFormat="false" ht="15" hidden="false" customHeight="false" outlineLevel="0" collapsed="false">
      <c r="A152" s="1" t="s">
        <v>279</v>
      </c>
      <c r="B152" s="5" t="n">
        <v>9.477505</v>
      </c>
      <c r="C152" s="5" t="n">
        <v>11.79285</v>
      </c>
      <c r="D152" s="5" t="n">
        <v>-2.315345</v>
      </c>
      <c r="E152" s="1" t="s">
        <v>280</v>
      </c>
      <c r="F152" s="1"/>
      <c r="G152" s="1"/>
    </row>
    <row r="153" customFormat="false" ht="15" hidden="false" customHeight="false" outlineLevel="0" collapsed="false">
      <c r="A153" s="1" t="s">
        <v>281</v>
      </c>
      <c r="B153" s="5" t="n">
        <v>7.619136</v>
      </c>
      <c r="C153" s="5" t="n">
        <v>9.934947</v>
      </c>
      <c r="D153" s="5" t="n">
        <v>-2.315811</v>
      </c>
      <c r="E153" s="1" t="s">
        <v>282</v>
      </c>
      <c r="F153" s="1"/>
      <c r="G153" s="1"/>
    </row>
    <row r="154" customFormat="false" ht="15" hidden="false" customHeight="false" outlineLevel="0" collapsed="false">
      <c r="A154" s="1" t="s">
        <v>283</v>
      </c>
      <c r="B154" s="5" t="n">
        <v>7.795048</v>
      </c>
      <c r="C154" s="5" t="n">
        <v>10.121119</v>
      </c>
      <c r="D154" s="5" t="n">
        <v>-2.326071</v>
      </c>
      <c r="E154" s="1" t="s">
        <v>284</v>
      </c>
      <c r="F154" s="1"/>
      <c r="G154" s="1"/>
    </row>
    <row r="155" customFormat="false" ht="15" hidden="false" customHeight="false" outlineLevel="0" collapsed="false">
      <c r="A155" s="1" t="s">
        <v>285</v>
      </c>
      <c r="B155" s="5" t="n">
        <v>8.153774</v>
      </c>
      <c r="C155" s="5" t="n">
        <v>10.492965</v>
      </c>
      <c r="D155" s="5" t="n">
        <v>-2.339191</v>
      </c>
      <c r="E155" s="1" t="s">
        <v>286</v>
      </c>
      <c r="F155" s="1"/>
      <c r="G155" s="1"/>
    </row>
    <row r="156" customFormat="false" ht="15" hidden="false" customHeight="false" outlineLevel="0" collapsed="false">
      <c r="A156" s="1" t="s">
        <v>287</v>
      </c>
      <c r="B156" s="5" t="n">
        <v>5.416422</v>
      </c>
      <c r="C156" s="5" t="n">
        <v>7.76243</v>
      </c>
      <c r="D156" s="5" t="n">
        <v>-2.346008</v>
      </c>
      <c r="E156" s="1" t="s">
        <v>288</v>
      </c>
      <c r="F156" s="1"/>
      <c r="G156" s="1"/>
    </row>
    <row r="157" customFormat="false" ht="15" hidden="false" customHeight="false" outlineLevel="0" collapsed="false">
      <c r="A157" s="1" t="s">
        <v>289</v>
      </c>
      <c r="B157" s="5" t="n">
        <v>7.6845</v>
      </c>
      <c r="C157" s="5" t="n">
        <v>10.031213</v>
      </c>
      <c r="D157" s="5" t="n">
        <v>-2.346713</v>
      </c>
      <c r="E157" s="1" t="s">
        <v>290</v>
      </c>
      <c r="F157" s="1"/>
      <c r="G157" s="1"/>
    </row>
    <row r="158" customFormat="false" ht="15" hidden="false" customHeight="false" outlineLevel="0" collapsed="false">
      <c r="A158" s="1" t="s">
        <v>291</v>
      </c>
      <c r="B158" s="5" t="n">
        <v>8.360089</v>
      </c>
      <c r="C158" s="5" t="n">
        <v>10.729825</v>
      </c>
      <c r="D158" s="5" t="n">
        <v>-2.369736</v>
      </c>
      <c r="E158" s="1" t="s">
        <v>292</v>
      </c>
      <c r="F158" s="1"/>
      <c r="G158" s="1"/>
    </row>
    <row r="159" customFormat="false" ht="15" hidden="false" customHeight="false" outlineLevel="0" collapsed="false">
      <c r="A159" s="1" t="s">
        <v>293</v>
      </c>
      <c r="B159" s="5" t="n">
        <v>11.08723</v>
      </c>
      <c r="C159" s="5" t="n">
        <v>13.459563</v>
      </c>
      <c r="D159" s="5" t="n">
        <v>-2.372333</v>
      </c>
      <c r="E159" s="1" t="s">
        <v>294</v>
      </c>
      <c r="F159" s="1"/>
      <c r="G159" s="1"/>
    </row>
    <row r="160" customFormat="false" ht="15" hidden="false" customHeight="false" outlineLevel="0" collapsed="false">
      <c r="A160" s="1" t="s">
        <v>295</v>
      </c>
      <c r="B160" s="5" t="n">
        <v>10.040462</v>
      </c>
      <c r="C160" s="5" t="n">
        <v>12.416488</v>
      </c>
      <c r="D160" s="5" t="n">
        <v>-2.376026</v>
      </c>
      <c r="E160" s="1" t="s">
        <v>296</v>
      </c>
      <c r="F160" s="1"/>
      <c r="G160" s="1"/>
    </row>
    <row r="161" customFormat="false" ht="15" hidden="false" customHeight="false" outlineLevel="0" collapsed="false">
      <c r="A161" s="1" t="s">
        <v>297</v>
      </c>
      <c r="B161" s="5" t="n">
        <v>5.08205</v>
      </c>
      <c r="C161" s="5" t="n">
        <v>7.491532</v>
      </c>
      <c r="D161" s="5" t="n">
        <v>-2.409482</v>
      </c>
      <c r="E161" s="1" t="s">
        <v>10</v>
      </c>
      <c r="F161" s="1"/>
      <c r="G161" s="1"/>
    </row>
    <row r="162" customFormat="false" ht="15" hidden="false" customHeight="false" outlineLevel="0" collapsed="false">
      <c r="A162" s="1" t="s">
        <v>298</v>
      </c>
      <c r="B162" s="5" t="n">
        <v>5.80259</v>
      </c>
      <c r="C162" s="5" t="n">
        <v>8.228059</v>
      </c>
      <c r="D162" s="5" t="n">
        <v>-2.425469</v>
      </c>
      <c r="E162" s="1" t="s">
        <v>10</v>
      </c>
      <c r="F162" s="1"/>
      <c r="G162" s="1"/>
    </row>
    <row r="163" customFormat="false" ht="15" hidden="false" customHeight="false" outlineLevel="0" collapsed="false">
      <c r="A163" s="1" t="s">
        <v>299</v>
      </c>
      <c r="B163" s="5" t="n">
        <v>10.084397</v>
      </c>
      <c r="C163" s="5" t="n">
        <v>12.5137</v>
      </c>
      <c r="D163" s="5" t="n">
        <v>-2.429303</v>
      </c>
      <c r="E163" s="1" t="s">
        <v>300</v>
      </c>
      <c r="F163" s="1"/>
      <c r="G163" s="1"/>
    </row>
    <row r="164" customFormat="false" ht="15" hidden="false" customHeight="false" outlineLevel="0" collapsed="false">
      <c r="A164" s="1" t="s">
        <v>301</v>
      </c>
      <c r="B164" s="5" t="n">
        <v>7.381846</v>
      </c>
      <c r="C164" s="5" t="n">
        <v>9.826697</v>
      </c>
      <c r="D164" s="5" t="n">
        <v>-2.444851</v>
      </c>
      <c r="E164" s="1" t="s">
        <v>302</v>
      </c>
      <c r="F164" s="1"/>
      <c r="G164" s="1"/>
    </row>
    <row r="165" customFormat="false" ht="15" hidden="false" customHeight="false" outlineLevel="0" collapsed="false">
      <c r="A165" s="1" t="s">
        <v>303</v>
      </c>
      <c r="B165" s="5" t="n">
        <v>9.93135</v>
      </c>
      <c r="C165" s="5" t="n">
        <v>12.380375</v>
      </c>
      <c r="D165" s="5" t="n">
        <v>-2.449025</v>
      </c>
      <c r="E165" s="1" t="s">
        <v>304</v>
      </c>
      <c r="F165" s="1"/>
      <c r="G165" s="1"/>
    </row>
    <row r="166" customFormat="false" ht="15" hidden="false" customHeight="false" outlineLevel="0" collapsed="false">
      <c r="A166" s="1" t="s">
        <v>305</v>
      </c>
      <c r="B166" s="5" t="n">
        <v>6.995248</v>
      </c>
      <c r="C166" s="5" t="n">
        <v>9.466126</v>
      </c>
      <c r="D166" s="5" t="n">
        <v>-2.470878</v>
      </c>
      <c r="E166" s="1" t="s">
        <v>306</v>
      </c>
      <c r="F166" s="1"/>
      <c r="G166" s="1"/>
    </row>
    <row r="167" customFormat="false" ht="15" hidden="false" customHeight="false" outlineLevel="0" collapsed="false">
      <c r="A167" s="1" t="s">
        <v>307</v>
      </c>
      <c r="B167" s="5" t="n">
        <v>10.762452</v>
      </c>
      <c r="C167" s="5" t="n">
        <v>13.2425</v>
      </c>
      <c r="D167" s="5" t="n">
        <v>-2.480048</v>
      </c>
      <c r="E167" s="1" t="s">
        <v>308</v>
      </c>
      <c r="F167" s="1"/>
      <c r="G167" s="1"/>
    </row>
    <row r="168" customFormat="false" ht="15" hidden="false" customHeight="false" outlineLevel="0" collapsed="false">
      <c r="A168" s="1" t="s">
        <v>298</v>
      </c>
      <c r="B168" s="5" t="n">
        <v>8.027283</v>
      </c>
      <c r="C168" s="5" t="n">
        <v>10.519407</v>
      </c>
      <c r="D168" s="5" t="n">
        <v>-2.492124</v>
      </c>
      <c r="E168" s="1" t="s">
        <v>10</v>
      </c>
      <c r="F168" s="1"/>
      <c r="G168" s="1"/>
    </row>
    <row r="169" customFormat="false" ht="15" hidden="false" customHeight="false" outlineLevel="0" collapsed="false">
      <c r="A169" s="1" t="s">
        <v>309</v>
      </c>
      <c r="B169" s="5" t="n">
        <v>7.967574</v>
      </c>
      <c r="C169" s="5" t="n">
        <v>10.473422</v>
      </c>
      <c r="D169" s="5" t="n">
        <v>-2.505848</v>
      </c>
      <c r="E169" s="1" t="s">
        <v>310</v>
      </c>
      <c r="F169" s="1"/>
      <c r="G169" s="1"/>
    </row>
    <row r="170" customFormat="false" ht="15" hidden="false" customHeight="false" outlineLevel="0" collapsed="false">
      <c r="A170" s="1" t="s">
        <v>311</v>
      </c>
      <c r="B170" s="5" t="n">
        <v>10.714167</v>
      </c>
      <c r="C170" s="5" t="n">
        <v>13.23665</v>
      </c>
      <c r="D170" s="5" t="n">
        <v>-2.522483</v>
      </c>
      <c r="E170" s="1" t="s">
        <v>312</v>
      </c>
      <c r="F170" s="1"/>
      <c r="G170" s="1"/>
    </row>
    <row r="171" customFormat="false" ht="15" hidden="false" customHeight="false" outlineLevel="0" collapsed="false">
      <c r="A171" s="1" t="s">
        <v>313</v>
      </c>
      <c r="B171" s="5" t="n">
        <v>8.14704</v>
      </c>
      <c r="C171" s="5" t="n">
        <v>10.671844</v>
      </c>
      <c r="D171" s="5" t="n">
        <v>-2.524804</v>
      </c>
      <c r="E171" s="1" t="s">
        <v>314</v>
      </c>
      <c r="F171" s="1"/>
      <c r="G171" s="1"/>
    </row>
    <row r="172" customFormat="false" ht="15" hidden="false" customHeight="false" outlineLevel="0" collapsed="false">
      <c r="A172" s="1" t="s">
        <v>315</v>
      </c>
      <c r="B172" s="5" t="n">
        <v>5.611533</v>
      </c>
      <c r="C172" s="5" t="n">
        <v>8.142869</v>
      </c>
      <c r="D172" s="5" t="n">
        <v>-2.531336</v>
      </c>
      <c r="E172" s="1" t="s">
        <v>10</v>
      </c>
      <c r="F172" s="1"/>
      <c r="G172" s="1"/>
    </row>
    <row r="173" customFormat="false" ht="15" hidden="false" customHeight="false" outlineLevel="0" collapsed="false">
      <c r="A173" s="1" t="s">
        <v>316</v>
      </c>
      <c r="B173" s="5" t="n">
        <v>6.110158</v>
      </c>
      <c r="C173" s="5" t="n">
        <v>8.650052</v>
      </c>
      <c r="D173" s="5" t="n">
        <v>-2.539894</v>
      </c>
      <c r="E173" s="1" t="s">
        <v>317</v>
      </c>
      <c r="F173" s="1"/>
      <c r="G173" s="1"/>
    </row>
    <row r="174" customFormat="false" ht="15" hidden="false" customHeight="false" outlineLevel="0" collapsed="false">
      <c r="A174" s="1" t="s">
        <v>318</v>
      </c>
      <c r="B174" s="5" t="n">
        <v>10.310076</v>
      </c>
      <c r="C174" s="5" t="n">
        <v>12.854888</v>
      </c>
      <c r="D174" s="5" t="n">
        <v>-2.544812</v>
      </c>
      <c r="E174" s="1" t="s">
        <v>319</v>
      </c>
      <c r="F174" s="1"/>
      <c r="G174" s="1"/>
    </row>
    <row r="175" customFormat="false" ht="15" hidden="false" customHeight="false" outlineLevel="0" collapsed="false">
      <c r="A175" s="1" t="s">
        <v>320</v>
      </c>
      <c r="B175" s="5" t="n">
        <v>5.753258</v>
      </c>
      <c r="C175" s="5" t="n">
        <v>8.302004</v>
      </c>
      <c r="D175" s="5" t="n">
        <v>-2.548746</v>
      </c>
      <c r="E175" s="1" t="s">
        <v>321</v>
      </c>
      <c r="F175" s="1"/>
      <c r="G175" s="1"/>
    </row>
    <row r="176" customFormat="false" ht="15" hidden="false" customHeight="false" outlineLevel="0" collapsed="false">
      <c r="A176" s="1" t="s">
        <v>322</v>
      </c>
      <c r="B176" s="5" t="n">
        <v>10.378806</v>
      </c>
      <c r="C176" s="5" t="n">
        <v>12.941937</v>
      </c>
      <c r="D176" s="5" t="n">
        <v>-2.563131</v>
      </c>
      <c r="E176" s="1" t="s">
        <v>323</v>
      </c>
      <c r="F176" s="1"/>
      <c r="G176" s="1"/>
    </row>
    <row r="177" customFormat="false" ht="15" hidden="false" customHeight="false" outlineLevel="0" collapsed="false">
      <c r="A177" s="1" t="s">
        <v>324</v>
      </c>
      <c r="B177" s="5" t="n">
        <v>8.77293</v>
      </c>
      <c r="C177" s="5" t="n">
        <v>11.356138</v>
      </c>
      <c r="D177" s="5" t="n">
        <v>-2.583208</v>
      </c>
      <c r="E177" s="1" t="s">
        <v>10</v>
      </c>
      <c r="F177" s="1"/>
      <c r="G177" s="1"/>
    </row>
    <row r="178" customFormat="false" ht="15" hidden="false" customHeight="false" outlineLevel="0" collapsed="false">
      <c r="A178" s="1" t="s">
        <v>325</v>
      </c>
      <c r="B178" s="5" t="n">
        <v>7.946964</v>
      </c>
      <c r="C178" s="5" t="n">
        <v>10.555603</v>
      </c>
      <c r="D178" s="5" t="n">
        <v>-2.608639</v>
      </c>
      <c r="E178" s="1" t="s">
        <v>326</v>
      </c>
      <c r="F178" s="1"/>
      <c r="G178" s="1"/>
    </row>
    <row r="179" customFormat="false" ht="15" hidden="false" customHeight="false" outlineLevel="0" collapsed="false">
      <c r="A179" s="1" t="s">
        <v>327</v>
      </c>
      <c r="B179" s="5" t="n">
        <v>6.121929</v>
      </c>
      <c r="C179" s="5" t="n">
        <v>8.734117</v>
      </c>
      <c r="D179" s="5" t="n">
        <v>-2.612188</v>
      </c>
      <c r="E179" s="1" t="s">
        <v>10</v>
      </c>
      <c r="F179" s="1"/>
      <c r="G179" s="1"/>
    </row>
    <row r="180" customFormat="false" ht="15" hidden="false" customHeight="false" outlineLevel="0" collapsed="false">
      <c r="A180" s="1" t="s">
        <v>328</v>
      </c>
      <c r="B180" s="5" t="n">
        <v>7.595981</v>
      </c>
      <c r="C180" s="5" t="n">
        <v>10.209266</v>
      </c>
      <c r="D180" s="5" t="n">
        <v>-2.613285</v>
      </c>
      <c r="E180" s="1" t="s">
        <v>329</v>
      </c>
      <c r="F180" s="1"/>
      <c r="G180" s="1"/>
    </row>
    <row r="181" customFormat="false" ht="15" hidden="false" customHeight="false" outlineLevel="0" collapsed="false">
      <c r="A181" s="1" t="s">
        <v>330</v>
      </c>
      <c r="B181" s="5" t="n">
        <v>6.945435</v>
      </c>
      <c r="C181" s="5" t="n">
        <v>9.563363</v>
      </c>
      <c r="D181" s="5" t="n">
        <v>-2.617928</v>
      </c>
      <c r="E181" s="1" t="s">
        <v>10</v>
      </c>
      <c r="F181" s="1"/>
      <c r="G181" s="1"/>
    </row>
    <row r="182" customFormat="false" ht="15" hidden="false" customHeight="false" outlineLevel="0" collapsed="false">
      <c r="A182" s="1" t="s">
        <v>331</v>
      </c>
      <c r="B182" s="5" t="n">
        <v>5.96187</v>
      </c>
      <c r="C182" s="5" t="n">
        <v>8.58916</v>
      </c>
      <c r="D182" s="5" t="n">
        <v>-2.62729</v>
      </c>
      <c r="E182" s="1" t="s">
        <v>332</v>
      </c>
      <c r="F182" s="1"/>
      <c r="G182" s="1"/>
    </row>
    <row r="183" customFormat="false" ht="15" hidden="false" customHeight="false" outlineLevel="0" collapsed="false">
      <c r="A183" s="1" t="s">
        <v>333</v>
      </c>
      <c r="B183" s="5" t="n">
        <v>5.376268</v>
      </c>
      <c r="C183" s="5" t="n">
        <v>8.017549</v>
      </c>
      <c r="D183" s="5" t="n">
        <v>-2.641281</v>
      </c>
      <c r="E183" s="1" t="s">
        <v>334</v>
      </c>
      <c r="F183" s="1"/>
      <c r="G183" s="1"/>
    </row>
    <row r="184" customFormat="false" ht="15" hidden="false" customHeight="false" outlineLevel="0" collapsed="false">
      <c r="A184" s="1" t="s">
        <v>335</v>
      </c>
      <c r="B184" s="5" t="n">
        <v>10.054509</v>
      </c>
      <c r="C184" s="5" t="n">
        <v>12.70135</v>
      </c>
      <c r="D184" s="5" t="n">
        <v>-2.646841</v>
      </c>
      <c r="E184" s="1" t="s">
        <v>10</v>
      </c>
      <c r="F184" s="1"/>
      <c r="G184" s="1"/>
    </row>
    <row r="185" customFormat="false" ht="15" hidden="false" customHeight="false" outlineLevel="0" collapsed="false">
      <c r="A185" s="1" t="s">
        <v>336</v>
      </c>
      <c r="B185" s="5" t="n">
        <v>5.474732</v>
      </c>
      <c r="C185" s="5" t="n">
        <v>8.131745</v>
      </c>
      <c r="D185" s="5" t="n">
        <v>-2.657013</v>
      </c>
      <c r="E185" s="1" t="s">
        <v>212</v>
      </c>
      <c r="F185" s="1"/>
      <c r="G185" s="1"/>
    </row>
    <row r="186" customFormat="false" ht="15" hidden="false" customHeight="false" outlineLevel="0" collapsed="false">
      <c r="A186" s="1" t="s">
        <v>337</v>
      </c>
      <c r="B186" s="5" t="n">
        <v>10.203188</v>
      </c>
      <c r="C186" s="5" t="n">
        <v>12.861187</v>
      </c>
      <c r="D186" s="5" t="n">
        <v>-2.657999</v>
      </c>
      <c r="E186" s="1" t="s">
        <v>338</v>
      </c>
      <c r="F186" s="1"/>
      <c r="G186" s="1"/>
    </row>
    <row r="187" customFormat="false" ht="15" hidden="false" customHeight="false" outlineLevel="0" collapsed="false">
      <c r="A187" s="1" t="s">
        <v>339</v>
      </c>
      <c r="B187" s="5" t="n">
        <v>8.33923</v>
      </c>
      <c r="C187" s="5" t="n">
        <v>10.998601</v>
      </c>
      <c r="D187" s="5" t="n">
        <v>-2.659371</v>
      </c>
      <c r="E187" s="1" t="s">
        <v>340</v>
      </c>
      <c r="F187" s="1"/>
      <c r="G187" s="1"/>
    </row>
    <row r="188" customFormat="false" ht="15" hidden="false" customHeight="false" outlineLevel="0" collapsed="false">
      <c r="A188" s="1" t="s">
        <v>341</v>
      </c>
      <c r="B188" s="5" t="n">
        <v>8.913557</v>
      </c>
      <c r="C188" s="5" t="n">
        <v>11.584045</v>
      </c>
      <c r="D188" s="5" t="n">
        <v>-2.670488</v>
      </c>
      <c r="E188" s="1" t="s">
        <v>342</v>
      </c>
      <c r="F188" s="1"/>
      <c r="G188" s="1"/>
    </row>
    <row r="189" customFormat="false" ht="15" hidden="false" customHeight="false" outlineLevel="0" collapsed="false">
      <c r="A189" s="1" t="s">
        <v>343</v>
      </c>
      <c r="B189" s="5" t="n">
        <v>4.922082</v>
      </c>
      <c r="C189" s="5" t="n">
        <v>7.59391</v>
      </c>
      <c r="D189" s="5" t="n">
        <v>-2.671828</v>
      </c>
      <c r="E189" s="1" t="s">
        <v>344</v>
      </c>
      <c r="F189" s="1"/>
      <c r="G189" s="1"/>
    </row>
    <row r="190" customFormat="false" ht="15" hidden="false" customHeight="false" outlineLevel="0" collapsed="false">
      <c r="A190" s="1" t="s">
        <v>345</v>
      </c>
      <c r="B190" s="5" t="n">
        <v>6.708473</v>
      </c>
      <c r="C190" s="5" t="n">
        <v>9.385655</v>
      </c>
      <c r="D190" s="5" t="n">
        <v>-2.677182</v>
      </c>
      <c r="E190" s="1" t="s">
        <v>10</v>
      </c>
      <c r="F190" s="1"/>
      <c r="G190" s="1"/>
    </row>
    <row r="191" customFormat="false" ht="15" hidden="false" customHeight="false" outlineLevel="0" collapsed="false">
      <c r="A191" s="1" t="s">
        <v>346</v>
      </c>
      <c r="B191" s="5" t="n">
        <v>5.73364</v>
      </c>
      <c r="C191" s="5" t="n">
        <v>8.418772</v>
      </c>
      <c r="D191" s="5" t="n">
        <v>-2.685132</v>
      </c>
      <c r="E191" s="1" t="s">
        <v>347</v>
      </c>
      <c r="F191" s="1"/>
      <c r="G191" s="1"/>
    </row>
    <row r="192" customFormat="false" ht="15" hidden="false" customHeight="false" outlineLevel="0" collapsed="false">
      <c r="A192" s="1" t="s">
        <v>348</v>
      </c>
      <c r="B192" s="5" t="n">
        <v>7.72729</v>
      </c>
      <c r="C192" s="5" t="n">
        <v>10.426842</v>
      </c>
      <c r="D192" s="5" t="n">
        <v>-2.699552</v>
      </c>
      <c r="E192" s="1" t="s">
        <v>349</v>
      </c>
      <c r="F192" s="1"/>
      <c r="G192" s="1"/>
    </row>
    <row r="193" customFormat="false" ht="15" hidden="false" customHeight="false" outlineLevel="0" collapsed="false">
      <c r="A193" s="1" t="s">
        <v>350</v>
      </c>
      <c r="B193" s="5" t="n">
        <v>6.870831</v>
      </c>
      <c r="C193" s="5" t="n">
        <v>9.574314</v>
      </c>
      <c r="D193" s="5" t="n">
        <v>-2.703483</v>
      </c>
      <c r="E193" s="1" t="s">
        <v>351</v>
      </c>
      <c r="F193" s="1"/>
      <c r="G193" s="1"/>
    </row>
    <row r="194" customFormat="false" ht="15" hidden="false" customHeight="false" outlineLevel="0" collapsed="false">
      <c r="A194" s="1" t="s">
        <v>352</v>
      </c>
      <c r="B194" s="5" t="n">
        <v>10.185195</v>
      </c>
      <c r="C194" s="5" t="n">
        <v>12.890612</v>
      </c>
      <c r="D194" s="5" t="n">
        <v>-2.705417</v>
      </c>
      <c r="E194" s="1" t="s">
        <v>353</v>
      </c>
      <c r="F194" s="1"/>
      <c r="G194" s="1"/>
    </row>
    <row r="195" customFormat="false" ht="15" hidden="false" customHeight="false" outlineLevel="0" collapsed="false">
      <c r="A195" s="1" t="s">
        <v>354</v>
      </c>
      <c r="B195" s="5" t="n">
        <v>5.740625</v>
      </c>
      <c r="C195" s="5" t="n">
        <v>8.460938</v>
      </c>
      <c r="D195" s="5" t="n">
        <v>-2.720313</v>
      </c>
      <c r="E195" s="1" t="s">
        <v>355</v>
      </c>
      <c r="F195" s="1"/>
      <c r="G195" s="1"/>
    </row>
    <row r="196" customFormat="false" ht="15" hidden="false" customHeight="false" outlineLevel="0" collapsed="false">
      <c r="A196" s="1" t="s">
        <v>356</v>
      </c>
      <c r="B196" s="5" t="n">
        <v>7.315891</v>
      </c>
      <c r="C196" s="5" t="n">
        <v>10.037305</v>
      </c>
      <c r="D196" s="5" t="n">
        <v>-2.721414</v>
      </c>
      <c r="E196" s="1" t="s">
        <v>357</v>
      </c>
      <c r="F196" s="1"/>
      <c r="G196" s="1"/>
    </row>
    <row r="197" customFormat="false" ht="15" hidden="false" customHeight="false" outlineLevel="0" collapsed="false">
      <c r="A197" s="1" t="s">
        <v>358</v>
      </c>
      <c r="B197" s="5" t="n">
        <v>8.159039</v>
      </c>
      <c r="C197" s="5" t="n">
        <v>10.890124</v>
      </c>
      <c r="D197" s="5" t="n">
        <v>-2.731085</v>
      </c>
      <c r="E197" s="1" t="s">
        <v>359</v>
      </c>
      <c r="F197" s="1"/>
      <c r="G197" s="1"/>
    </row>
    <row r="198" customFormat="false" ht="15" hidden="false" customHeight="false" outlineLevel="0" collapsed="false">
      <c r="A198" s="1" t="s">
        <v>360</v>
      </c>
      <c r="B198" s="5" t="n">
        <v>9.977214</v>
      </c>
      <c r="C198" s="5" t="n">
        <v>12.725988</v>
      </c>
      <c r="D198" s="5" t="n">
        <v>-2.748774</v>
      </c>
      <c r="E198" s="1" t="s">
        <v>10</v>
      </c>
      <c r="F198" s="1"/>
      <c r="G198" s="1"/>
    </row>
    <row r="199" customFormat="false" ht="15" hidden="false" customHeight="false" outlineLevel="0" collapsed="false">
      <c r="A199" s="1" t="s">
        <v>361</v>
      </c>
      <c r="B199" s="5" t="n">
        <v>8.213757</v>
      </c>
      <c r="C199" s="5" t="n">
        <v>10.974045</v>
      </c>
      <c r="D199" s="5" t="n">
        <v>-2.760288</v>
      </c>
      <c r="E199" s="1" t="s">
        <v>362</v>
      </c>
      <c r="F199" s="1"/>
      <c r="G199" s="1"/>
    </row>
    <row r="200" customFormat="false" ht="15" hidden="false" customHeight="false" outlineLevel="0" collapsed="false">
      <c r="A200" s="1" t="s">
        <v>363</v>
      </c>
      <c r="B200" s="5" t="n">
        <v>8.51359</v>
      </c>
      <c r="C200" s="5" t="n">
        <v>11.292161</v>
      </c>
      <c r="D200" s="5" t="n">
        <v>-2.778571</v>
      </c>
      <c r="E200" s="1" t="s">
        <v>364</v>
      </c>
      <c r="F200" s="1"/>
      <c r="G200" s="1"/>
    </row>
    <row r="201" customFormat="false" ht="15" hidden="false" customHeight="false" outlineLevel="0" collapsed="false">
      <c r="A201" s="1" t="s">
        <v>365</v>
      </c>
      <c r="B201" s="5" t="n">
        <v>8.244441</v>
      </c>
      <c r="C201" s="5" t="n">
        <v>11.031802</v>
      </c>
      <c r="D201" s="5" t="n">
        <v>-2.787361</v>
      </c>
      <c r="E201" s="1" t="s">
        <v>10</v>
      </c>
      <c r="F201" s="1"/>
      <c r="G201" s="1"/>
    </row>
    <row r="202" customFormat="false" ht="15" hidden="false" customHeight="false" outlineLevel="0" collapsed="false">
      <c r="A202" s="1" t="s">
        <v>366</v>
      </c>
      <c r="B202" s="5" t="n">
        <v>6.777759</v>
      </c>
      <c r="C202" s="5" t="n">
        <v>9.565594</v>
      </c>
      <c r="D202" s="5" t="n">
        <v>-2.787835</v>
      </c>
      <c r="E202" s="1" t="s">
        <v>367</v>
      </c>
      <c r="F202" s="1"/>
      <c r="G202" s="1"/>
    </row>
    <row r="203" customFormat="false" ht="15" hidden="false" customHeight="false" outlineLevel="0" collapsed="false">
      <c r="A203" s="1" t="s">
        <v>368</v>
      </c>
      <c r="B203" s="5" t="n">
        <v>6.261089</v>
      </c>
      <c r="C203" s="5" t="n">
        <v>9.052856</v>
      </c>
      <c r="D203" s="5" t="n">
        <v>-2.791767</v>
      </c>
      <c r="E203" s="1" t="s">
        <v>10</v>
      </c>
      <c r="F203" s="1"/>
      <c r="G203" s="1"/>
    </row>
    <row r="204" customFormat="false" ht="15" hidden="false" customHeight="false" outlineLevel="0" collapsed="false">
      <c r="A204" s="1" t="s">
        <v>369</v>
      </c>
      <c r="B204" s="5" t="n">
        <v>9.557114</v>
      </c>
      <c r="C204" s="5" t="n">
        <v>12.360337</v>
      </c>
      <c r="D204" s="5" t="n">
        <v>-2.803223</v>
      </c>
      <c r="E204" s="1" t="s">
        <v>370</v>
      </c>
      <c r="F204" s="1"/>
      <c r="G204" s="1"/>
    </row>
    <row r="205" customFormat="false" ht="15" hidden="false" customHeight="false" outlineLevel="0" collapsed="false">
      <c r="A205" s="1" t="s">
        <v>371</v>
      </c>
      <c r="B205" s="5" t="n">
        <v>7.049919</v>
      </c>
      <c r="C205" s="5" t="n">
        <v>9.853808</v>
      </c>
      <c r="D205" s="5" t="n">
        <v>-2.803889</v>
      </c>
      <c r="E205" s="1" t="s">
        <v>372</v>
      </c>
      <c r="F205" s="1"/>
      <c r="G205" s="1"/>
    </row>
    <row r="206" customFormat="false" ht="15" hidden="false" customHeight="false" outlineLevel="0" collapsed="false">
      <c r="A206" s="1" t="s">
        <v>373</v>
      </c>
      <c r="B206" s="5" t="n">
        <v>7.441225</v>
      </c>
      <c r="C206" s="5" t="n">
        <v>10.253459</v>
      </c>
      <c r="D206" s="5" t="n">
        <v>-2.812234</v>
      </c>
      <c r="E206" s="1" t="s">
        <v>374</v>
      </c>
      <c r="F206" s="1"/>
      <c r="G206" s="1"/>
    </row>
    <row r="207" customFormat="false" ht="15" hidden="false" customHeight="false" outlineLevel="0" collapsed="false">
      <c r="A207" s="1" t="s">
        <v>375</v>
      </c>
      <c r="B207" s="5" t="n">
        <v>9.424863</v>
      </c>
      <c r="C207" s="5" t="n">
        <v>12.248188</v>
      </c>
      <c r="D207" s="5" t="n">
        <v>-2.823325</v>
      </c>
      <c r="E207" s="1" t="s">
        <v>376</v>
      </c>
      <c r="F207" s="1"/>
      <c r="G207" s="1"/>
    </row>
    <row r="208" customFormat="false" ht="15" hidden="false" customHeight="false" outlineLevel="0" collapsed="false">
      <c r="A208" s="1" t="s">
        <v>377</v>
      </c>
      <c r="B208" s="5" t="n">
        <v>8.628675</v>
      </c>
      <c r="C208" s="5" t="n">
        <v>11.455364</v>
      </c>
      <c r="D208" s="5" t="n">
        <v>-2.826689</v>
      </c>
      <c r="E208" s="1" t="s">
        <v>378</v>
      </c>
      <c r="F208" s="1"/>
      <c r="G208" s="1"/>
    </row>
    <row r="209" customFormat="false" ht="15" hidden="false" customHeight="false" outlineLevel="0" collapsed="false">
      <c r="A209" s="1" t="s">
        <v>379</v>
      </c>
      <c r="B209" s="5" t="n">
        <v>9.430006</v>
      </c>
      <c r="C209" s="5" t="n">
        <v>12.27545</v>
      </c>
      <c r="D209" s="5" t="n">
        <v>-2.845444</v>
      </c>
      <c r="E209" s="1" t="s">
        <v>380</v>
      </c>
      <c r="F209" s="1"/>
      <c r="G209" s="1"/>
    </row>
    <row r="210" customFormat="false" ht="15" hidden="false" customHeight="false" outlineLevel="0" collapsed="false">
      <c r="A210" s="1" t="s">
        <v>381</v>
      </c>
      <c r="B210" s="5" t="n">
        <v>10.338717</v>
      </c>
      <c r="C210" s="5" t="n">
        <v>13.187988</v>
      </c>
      <c r="D210" s="5" t="n">
        <v>-2.849271</v>
      </c>
      <c r="E210" s="1" t="s">
        <v>382</v>
      </c>
      <c r="F210" s="1"/>
      <c r="G210" s="1"/>
    </row>
    <row r="211" customFormat="false" ht="15" hidden="false" customHeight="false" outlineLevel="0" collapsed="false">
      <c r="A211" s="1" t="s">
        <v>383</v>
      </c>
      <c r="B211" s="5" t="n">
        <v>8.181479</v>
      </c>
      <c r="C211" s="5" t="n">
        <v>11.031038</v>
      </c>
      <c r="D211" s="5" t="n">
        <v>-2.849559</v>
      </c>
      <c r="E211" s="1" t="s">
        <v>384</v>
      </c>
      <c r="F211" s="1"/>
      <c r="G211" s="1"/>
    </row>
    <row r="212" customFormat="false" ht="15" hidden="false" customHeight="false" outlineLevel="0" collapsed="false">
      <c r="A212" s="1" t="s">
        <v>385</v>
      </c>
      <c r="B212" s="5" t="n">
        <v>7.167923</v>
      </c>
      <c r="C212" s="5" t="n">
        <v>10.021874</v>
      </c>
      <c r="D212" s="5" t="n">
        <v>-2.853951</v>
      </c>
      <c r="E212" s="1" t="s">
        <v>317</v>
      </c>
      <c r="F212" s="1"/>
      <c r="G212" s="1"/>
    </row>
    <row r="213" customFormat="false" ht="15" hidden="false" customHeight="false" outlineLevel="0" collapsed="false">
      <c r="A213" s="1" t="s">
        <v>386</v>
      </c>
      <c r="B213" s="5" t="n">
        <v>6.666274</v>
      </c>
      <c r="C213" s="5" t="n">
        <v>9.53156</v>
      </c>
      <c r="D213" s="5" t="n">
        <v>-2.865286</v>
      </c>
      <c r="E213" s="1" t="s">
        <v>387</v>
      </c>
      <c r="F213" s="1"/>
      <c r="G213" s="1"/>
    </row>
    <row r="214" customFormat="false" ht="15" hidden="false" customHeight="false" outlineLevel="0" collapsed="false">
      <c r="A214" s="1" t="s">
        <v>388</v>
      </c>
      <c r="B214" s="5" t="n">
        <v>8.172258</v>
      </c>
      <c r="C214" s="5" t="n">
        <v>11.056553</v>
      </c>
      <c r="D214" s="5" t="n">
        <v>-2.884295</v>
      </c>
      <c r="E214" s="1" t="s">
        <v>389</v>
      </c>
      <c r="F214" s="1"/>
      <c r="G214" s="1"/>
    </row>
    <row r="215" customFormat="false" ht="15" hidden="false" customHeight="false" outlineLevel="0" collapsed="false">
      <c r="A215" s="1" t="s">
        <v>390</v>
      </c>
      <c r="B215" s="5" t="n">
        <v>7.631908</v>
      </c>
      <c r="C215" s="5" t="n">
        <v>10.517715</v>
      </c>
      <c r="D215" s="5" t="n">
        <v>-2.885807</v>
      </c>
      <c r="E215" s="1" t="s">
        <v>391</v>
      </c>
      <c r="F215" s="1"/>
      <c r="G215" s="1"/>
    </row>
    <row r="216" customFormat="false" ht="15" hidden="false" customHeight="false" outlineLevel="0" collapsed="false">
      <c r="A216" s="1" t="s">
        <v>392</v>
      </c>
      <c r="B216" s="5" t="n">
        <v>5.069772</v>
      </c>
      <c r="C216" s="5" t="n">
        <v>7.961506</v>
      </c>
      <c r="D216" s="5" t="n">
        <v>-2.891734</v>
      </c>
      <c r="E216" s="1" t="s">
        <v>113</v>
      </c>
      <c r="F216" s="1"/>
      <c r="G216" s="1"/>
    </row>
    <row r="217" customFormat="false" ht="15" hidden="false" customHeight="false" outlineLevel="0" collapsed="false">
      <c r="A217" s="1" t="s">
        <v>393</v>
      </c>
      <c r="B217" s="5" t="n">
        <v>8.112322</v>
      </c>
      <c r="C217" s="5" t="n">
        <v>11.032737</v>
      </c>
      <c r="D217" s="5" t="n">
        <v>-2.920415</v>
      </c>
      <c r="E217" s="1" t="s">
        <v>394</v>
      </c>
      <c r="F217" s="1"/>
      <c r="G217" s="1"/>
    </row>
    <row r="218" customFormat="false" ht="15" hidden="false" customHeight="false" outlineLevel="0" collapsed="false">
      <c r="A218" s="1" t="s">
        <v>395</v>
      </c>
      <c r="B218" s="5" t="n">
        <v>9.768971</v>
      </c>
      <c r="C218" s="5" t="n">
        <v>12.698275</v>
      </c>
      <c r="D218" s="5" t="n">
        <v>-2.929304</v>
      </c>
      <c r="E218" s="1" t="s">
        <v>396</v>
      </c>
      <c r="F218" s="1"/>
      <c r="G218" s="1"/>
    </row>
    <row r="219" customFormat="false" ht="15" hidden="false" customHeight="false" outlineLevel="0" collapsed="false">
      <c r="A219" s="1" t="s">
        <v>397</v>
      </c>
      <c r="B219" s="5" t="n">
        <v>7.763902</v>
      </c>
      <c r="C219" s="5" t="n">
        <v>10.6988</v>
      </c>
      <c r="D219" s="5" t="n">
        <v>-2.934898</v>
      </c>
      <c r="E219" s="1" t="s">
        <v>398</v>
      </c>
      <c r="F219" s="1"/>
      <c r="G219" s="1"/>
    </row>
    <row r="220" customFormat="false" ht="15" hidden="false" customHeight="false" outlineLevel="0" collapsed="false">
      <c r="A220" s="1" t="s">
        <v>399</v>
      </c>
      <c r="B220" s="5" t="n">
        <v>7.819443</v>
      </c>
      <c r="C220" s="5" t="n">
        <v>10.761162</v>
      </c>
      <c r="D220" s="5" t="n">
        <v>-2.941719</v>
      </c>
      <c r="E220" s="1" t="s">
        <v>400</v>
      </c>
      <c r="F220" s="1"/>
      <c r="G220" s="1"/>
    </row>
    <row r="221" customFormat="false" ht="15" hidden="false" customHeight="false" outlineLevel="0" collapsed="false">
      <c r="A221" s="1" t="s">
        <v>401</v>
      </c>
      <c r="B221" s="5" t="n">
        <v>7.897599</v>
      </c>
      <c r="C221" s="5" t="n">
        <v>10.841389</v>
      </c>
      <c r="D221" s="5" t="n">
        <v>-2.94379</v>
      </c>
      <c r="E221" s="1" t="s">
        <v>402</v>
      </c>
      <c r="F221" s="1"/>
      <c r="G221" s="1"/>
    </row>
    <row r="222" customFormat="false" ht="15" hidden="false" customHeight="false" outlineLevel="0" collapsed="false">
      <c r="A222" s="1" t="s">
        <v>403</v>
      </c>
      <c r="B222" s="5" t="n">
        <v>10.450966</v>
      </c>
      <c r="C222" s="5" t="n">
        <v>13.395487</v>
      </c>
      <c r="D222" s="5" t="n">
        <v>-2.944521</v>
      </c>
      <c r="E222" s="1" t="s">
        <v>404</v>
      </c>
      <c r="F222" s="1"/>
      <c r="G222" s="1"/>
    </row>
    <row r="223" customFormat="false" ht="15" hidden="false" customHeight="false" outlineLevel="0" collapsed="false">
      <c r="A223" s="1" t="s">
        <v>405</v>
      </c>
      <c r="B223" s="5" t="n">
        <v>7.629479</v>
      </c>
      <c r="C223" s="5" t="n">
        <v>10.57563</v>
      </c>
      <c r="D223" s="5" t="n">
        <v>-2.946151</v>
      </c>
      <c r="E223" s="1" t="s">
        <v>406</v>
      </c>
      <c r="F223" s="1"/>
      <c r="G223" s="1"/>
    </row>
    <row r="224" customFormat="false" ht="15" hidden="false" customHeight="false" outlineLevel="0" collapsed="false">
      <c r="A224" s="1" t="s">
        <v>407</v>
      </c>
      <c r="B224" s="5" t="n">
        <v>5.346662</v>
      </c>
      <c r="C224" s="5" t="n">
        <v>8.296685</v>
      </c>
      <c r="D224" s="5" t="n">
        <v>-2.950023</v>
      </c>
      <c r="E224" s="1" t="s">
        <v>367</v>
      </c>
      <c r="F224" s="1"/>
      <c r="G224" s="1"/>
    </row>
    <row r="225" customFormat="false" ht="15" hidden="false" customHeight="false" outlineLevel="0" collapsed="false">
      <c r="A225" s="1" t="s">
        <v>408</v>
      </c>
      <c r="B225" s="5" t="n">
        <v>8.19494</v>
      </c>
      <c r="C225" s="5" t="n">
        <v>11.1638</v>
      </c>
      <c r="D225" s="5" t="n">
        <v>-2.96886</v>
      </c>
      <c r="E225" s="1" t="s">
        <v>409</v>
      </c>
      <c r="F225" s="1"/>
      <c r="G225" s="1"/>
    </row>
    <row r="226" customFormat="false" ht="15" hidden="false" customHeight="false" outlineLevel="0" collapsed="false">
      <c r="A226" s="1" t="s">
        <v>410</v>
      </c>
      <c r="B226" s="5" t="n">
        <v>7.249044</v>
      </c>
      <c r="C226" s="5" t="n">
        <v>10.218431</v>
      </c>
      <c r="D226" s="5" t="n">
        <v>-2.969387</v>
      </c>
      <c r="E226" s="1" t="s">
        <v>411</v>
      </c>
      <c r="F226" s="1"/>
      <c r="G226" s="1"/>
    </row>
    <row r="227" customFormat="false" ht="15" hidden="false" customHeight="false" outlineLevel="0" collapsed="false">
      <c r="A227" s="1" t="s">
        <v>412</v>
      </c>
      <c r="B227" s="5" t="n">
        <v>9.420269</v>
      </c>
      <c r="C227" s="5" t="n">
        <v>12.4105</v>
      </c>
      <c r="D227" s="5" t="n">
        <v>-2.990231</v>
      </c>
      <c r="E227" s="1" t="s">
        <v>413</v>
      </c>
      <c r="F227" s="1"/>
      <c r="G227" s="1"/>
    </row>
    <row r="228" customFormat="false" ht="15" hidden="false" customHeight="false" outlineLevel="0" collapsed="false">
      <c r="A228" s="1" t="s">
        <v>414</v>
      </c>
      <c r="B228" s="5" t="n">
        <v>8.785438</v>
      </c>
      <c r="C228" s="5" t="n">
        <v>11.817187</v>
      </c>
      <c r="D228" s="5" t="n">
        <v>-3.031749</v>
      </c>
      <c r="E228" s="1" t="s">
        <v>10</v>
      </c>
      <c r="F228" s="1"/>
      <c r="G228" s="1"/>
    </row>
    <row r="229" customFormat="false" ht="15" hidden="false" customHeight="false" outlineLevel="0" collapsed="false">
      <c r="A229" s="1" t="s">
        <v>415</v>
      </c>
      <c r="B229" s="5" t="n">
        <v>7.182153</v>
      </c>
      <c r="C229" s="5" t="n">
        <v>10.221379</v>
      </c>
      <c r="D229" s="5" t="n">
        <v>-3.039226</v>
      </c>
      <c r="E229" s="1" t="s">
        <v>416</v>
      </c>
      <c r="F229" s="1"/>
      <c r="G229" s="1"/>
    </row>
    <row r="230" customFormat="false" ht="15" hidden="false" customHeight="false" outlineLevel="0" collapsed="false">
      <c r="A230" s="1" t="s">
        <v>417</v>
      </c>
      <c r="B230" s="5" t="n">
        <v>7.216622</v>
      </c>
      <c r="C230" s="5" t="n">
        <v>10.259196</v>
      </c>
      <c r="D230" s="5" t="n">
        <v>-3.042574</v>
      </c>
      <c r="E230" s="1" t="s">
        <v>418</v>
      </c>
      <c r="F230" s="1"/>
      <c r="G230" s="1"/>
    </row>
    <row r="231" customFormat="false" ht="15" hidden="false" customHeight="false" outlineLevel="0" collapsed="false">
      <c r="A231" s="1" t="s">
        <v>419</v>
      </c>
      <c r="B231" s="5" t="n">
        <v>8.431264</v>
      </c>
      <c r="C231" s="5" t="n">
        <v>11.499675</v>
      </c>
      <c r="D231" s="5" t="n">
        <v>-3.068411</v>
      </c>
      <c r="E231" s="1" t="s">
        <v>10</v>
      </c>
      <c r="F231" s="1"/>
      <c r="G231" s="1"/>
    </row>
    <row r="232" customFormat="false" ht="15" hidden="false" customHeight="false" outlineLevel="0" collapsed="false">
      <c r="A232" s="1" t="s">
        <v>420</v>
      </c>
      <c r="B232" s="5" t="n">
        <v>6.622636</v>
      </c>
      <c r="C232" s="5" t="n">
        <v>9.69925</v>
      </c>
      <c r="D232" s="5" t="n">
        <v>-3.076614</v>
      </c>
      <c r="E232" s="1" t="s">
        <v>10</v>
      </c>
      <c r="F232" s="1"/>
      <c r="G232" s="1"/>
    </row>
    <row r="233" customFormat="false" ht="15" hidden="false" customHeight="false" outlineLevel="0" collapsed="false">
      <c r="A233" s="1" t="s">
        <v>421</v>
      </c>
      <c r="B233" s="5" t="n">
        <v>9.126716</v>
      </c>
      <c r="C233" s="5" t="n">
        <v>12.205262</v>
      </c>
      <c r="D233" s="5" t="n">
        <v>-3.078546</v>
      </c>
      <c r="E233" s="1" t="s">
        <v>422</v>
      </c>
      <c r="F233" s="1"/>
      <c r="G233" s="1"/>
    </row>
    <row r="234" customFormat="false" ht="15" hidden="false" customHeight="false" outlineLevel="0" collapsed="false">
      <c r="A234" s="1" t="s">
        <v>423</v>
      </c>
      <c r="B234" s="5" t="n">
        <v>6.968918</v>
      </c>
      <c r="C234" s="5" t="n">
        <v>10.05729</v>
      </c>
      <c r="D234" s="5" t="n">
        <v>-3.088372</v>
      </c>
      <c r="E234" s="1" t="s">
        <v>424</v>
      </c>
      <c r="F234" s="1"/>
      <c r="G234" s="1"/>
    </row>
    <row r="235" customFormat="false" ht="15" hidden="false" customHeight="false" outlineLevel="0" collapsed="false">
      <c r="A235" s="1" t="s">
        <v>425</v>
      </c>
      <c r="B235" s="5" t="n">
        <v>6.144472</v>
      </c>
      <c r="C235" s="5" t="n">
        <v>9.235921</v>
      </c>
      <c r="D235" s="5" t="n">
        <v>-3.091449</v>
      </c>
      <c r="E235" s="1" t="s">
        <v>426</v>
      </c>
      <c r="F235" s="1"/>
      <c r="G235" s="1"/>
    </row>
    <row r="236" customFormat="false" ht="15" hidden="false" customHeight="false" outlineLevel="0" collapsed="false">
      <c r="A236" s="1" t="s">
        <v>427</v>
      </c>
      <c r="B236" s="5" t="n">
        <v>9.152319</v>
      </c>
      <c r="C236" s="5" t="n">
        <v>12.2508</v>
      </c>
      <c r="D236" s="5" t="n">
        <v>-3.098481</v>
      </c>
      <c r="E236" s="1" t="s">
        <v>10</v>
      </c>
      <c r="F236" s="1"/>
      <c r="G236" s="1"/>
    </row>
    <row r="237" customFormat="false" ht="15" hidden="false" customHeight="false" outlineLevel="0" collapsed="false">
      <c r="A237" s="1" t="s">
        <v>428</v>
      </c>
      <c r="B237" s="5" t="n">
        <v>6.582727</v>
      </c>
      <c r="C237" s="5" t="n">
        <v>9.69962</v>
      </c>
      <c r="D237" s="5" t="n">
        <v>-3.116893</v>
      </c>
      <c r="E237" s="1" t="s">
        <v>429</v>
      </c>
      <c r="F237" s="1"/>
      <c r="G237" s="1"/>
    </row>
    <row r="238" customFormat="false" ht="15" hidden="false" customHeight="false" outlineLevel="0" collapsed="false">
      <c r="A238" s="1" t="s">
        <v>430</v>
      </c>
      <c r="B238" s="5" t="n">
        <v>9.89837</v>
      </c>
      <c r="C238" s="5" t="n">
        <v>13.015775</v>
      </c>
      <c r="D238" s="5" t="n">
        <v>-3.117405</v>
      </c>
      <c r="E238" s="1" t="s">
        <v>431</v>
      </c>
      <c r="F238" s="1"/>
      <c r="G238" s="1"/>
    </row>
    <row r="239" customFormat="false" ht="15" hidden="false" customHeight="false" outlineLevel="0" collapsed="false">
      <c r="A239" s="1" t="s">
        <v>432</v>
      </c>
      <c r="B239" s="5" t="n">
        <v>4.650225</v>
      </c>
      <c r="C239" s="5" t="n">
        <v>7.7819</v>
      </c>
      <c r="D239" s="5" t="n">
        <v>-3.131675</v>
      </c>
      <c r="E239" s="1" t="s">
        <v>433</v>
      </c>
      <c r="F239" s="1"/>
      <c r="G239" s="1"/>
    </row>
    <row r="240" customFormat="false" ht="15" hidden="false" customHeight="false" outlineLevel="0" collapsed="false">
      <c r="A240" s="1" t="s">
        <v>434</v>
      </c>
      <c r="B240" s="5" t="n">
        <v>6.593103</v>
      </c>
      <c r="C240" s="5" t="n">
        <v>9.726829</v>
      </c>
      <c r="D240" s="5" t="n">
        <v>-3.133726</v>
      </c>
      <c r="E240" s="1" t="s">
        <v>10</v>
      </c>
      <c r="F240" s="1"/>
      <c r="G240" s="1"/>
    </row>
    <row r="241" customFormat="false" ht="15" hidden="false" customHeight="false" outlineLevel="0" collapsed="false">
      <c r="A241" s="1" t="s">
        <v>435</v>
      </c>
      <c r="B241" s="5" t="n">
        <v>6.48558</v>
      </c>
      <c r="C241" s="5" t="n">
        <v>9.67128</v>
      </c>
      <c r="D241" s="5" t="n">
        <v>-3.1857</v>
      </c>
      <c r="E241" s="1" t="s">
        <v>10</v>
      </c>
      <c r="F241" s="1"/>
      <c r="G241" s="1"/>
    </row>
    <row r="242" customFormat="false" ht="15" hidden="false" customHeight="false" outlineLevel="0" collapsed="false">
      <c r="A242" s="1" t="s">
        <v>436</v>
      </c>
      <c r="B242" s="5" t="n">
        <v>7.236982</v>
      </c>
      <c r="C242" s="5" t="n">
        <v>10.43246</v>
      </c>
      <c r="D242" s="5" t="n">
        <v>-3.195478</v>
      </c>
      <c r="E242" s="1" t="s">
        <v>437</v>
      </c>
      <c r="F242" s="1"/>
      <c r="G242" s="1"/>
    </row>
    <row r="243" customFormat="false" ht="15" hidden="false" customHeight="false" outlineLevel="0" collapsed="false">
      <c r="A243" s="1" t="s">
        <v>438</v>
      </c>
      <c r="B243" s="5" t="n">
        <v>6.922728</v>
      </c>
      <c r="C243" s="5" t="n">
        <v>10.126885</v>
      </c>
      <c r="D243" s="5" t="n">
        <v>-3.204157</v>
      </c>
      <c r="E243" s="1" t="s">
        <v>439</v>
      </c>
      <c r="F243" s="1"/>
      <c r="G243" s="1"/>
    </row>
    <row r="244" customFormat="false" ht="15" hidden="false" customHeight="false" outlineLevel="0" collapsed="false">
      <c r="A244" s="1" t="s">
        <v>440</v>
      </c>
      <c r="B244" s="5" t="n">
        <v>7.48385</v>
      </c>
      <c r="C244" s="5" t="n">
        <v>10.701881</v>
      </c>
      <c r="D244" s="5" t="n">
        <v>-3.218031</v>
      </c>
      <c r="E244" s="1" t="s">
        <v>10</v>
      </c>
      <c r="F244" s="1"/>
      <c r="G244" s="1"/>
    </row>
    <row r="245" customFormat="false" ht="15" hidden="false" customHeight="false" outlineLevel="0" collapsed="false">
      <c r="A245" s="1" t="s">
        <v>441</v>
      </c>
      <c r="B245" s="5" t="n">
        <v>7.997721</v>
      </c>
      <c r="C245" s="5" t="n">
        <v>11.239425</v>
      </c>
      <c r="D245" s="5" t="n">
        <v>-3.241704</v>
      </c>
      <c r="E245" s="1" t="s">
        <v>442</v>
      </c>
      <c r="F245" s="1"/>
      <c r="G245" s="1"/>
    </row>
    <row r="246" customFormat="false" ht="15" hidden="false" customHeight="false" outlineLevel="0" collapsed="false">
      <c r="A246" s="1" t="s">
        <v>443</v>
      </c>
      <c r="B246" s="5" t="n">
        <v>6.128884</v>
      </c>
      <c r="C246" s="5" t="n">
        <v>9.397241</v>
      </c>
      <c r="D246" s="5" t="n">
        <v>-3.268357</v>
      </c>
      <c r="E246" s="1" t="s">
        <v>444</v>
      </c>
      <c r="F246" s="1"/>
      <c r="G246" s="1"/>
    </row>
    <row r="247" customFormat="false" ht="15" hidden="false" customHeight="false" outlineLevel="0" collapsed="false">
      <c r="A247" s="1" t="s">
        <v>445</v>
      </c>
      <c r="B247" s="5" t="n">
        <v>8.765887</v>
      </c>
      <c r="C247" s="5" t="n">
        <v>12.04025</v>
      </c>
      <c r="D247" s="5" t="n">
        <v>-3.274363</v>
      </c>
      <c r="E247" s="1" t="s">
        <v>446</v>
      </c>
      <c r="F247" s="1"/>
      <c r="G247" s="1"/>
    </row>
    <row r="248" customFormat="false" ht="15" hidden="false" customHeight="false" outlineLevel="0" collapsed="false">
      <c r="A248" s="1" t="s">
        <v>447</v>
      </c>
      <c r="B248" s="5" t="n">
        <v>8.006119</v>
      </c>
      <c r="C248" s="5" t="n">
        <v>11.294621</v>
      </c>
      <c r="D248" s="5" t="n">
        <v>-3.288502</v>
      </c>
      <c r="E248" s="1" t="s">
        <v>448</v>
      </c>
      <c r="F248" s="1"/>
      <c r="G248" s="1"/>
    </row>
    <row r="249" customFormat="false" ht="15" hidden="false" customHeight="false" outlineLevel="0" collapsed="false">
      <c r="A249" s="1" t="s">
        <v>449</v>
      </c>
      <c r="B249" s="5" t="n">
        <v>7.561064</v>
      </c>
      <c r="C249" s="5" t="n">
        <v>10.858522</v>
      </c>
      <c r="D249" s="5" t="n">
        <v>-3.297458</v>
      </c>
      <c r="E249" s="1" t="s">
        <v>10</v>
      </c>
      <c r="F249" s="1"/>
      <c r="G249" s="1"/>
    </row>
    <row r="250" customFormat="false" ht="15" hidden="false" customHeight="false" outlineLevel="0" collapsed="false">
      <c r="A250" s="1" t="s">
        <v>450</v>
      </c>
      <c r="B250" s="5" t="n">
        <v>7.536771</v>
      </c>
      <c r="C250" s="5" t="n">
        <v>10.836139</v>
      </c>
      <c r="D250" s="5" t="n">
        <v>-3.299368</v>
      </c>
      <c r="E250" s="1" t="s">
        <v>10</v>
      </c>
      <c r="F250" s="1"/>
      <c r="G250" s="1"/>
    </row>
    <row r="251" customFormat="false" ht="15" hidden="false" customHeight="false" outlineLevel="0" collapsed="false">
      <c r="A251" s="1" t="s">
        <v>451</v>
      </c>
      <c r="B251" s="5" t="n">
        <v>7.573309</v>
      </c>
      <c r="C251" s="5" t="n">
        <v>10.876716</v>
      </c>
      <c r="D251" s="5" t="n">
        <v>-3.303407</v>
      </c>
      <c r="E251" s="1" t="s">
        <v>452</v>
      </c>
      <c r="F251" s="1"/>
      <c r="G251" s="1"/>
    </row>
    <row r="252" customFormat="false" ht="15" hidden="false" customHeight="false" outlineLevel="0" collapsed="false">
      <c r="A252" s="1" t="s">
        <v>453</v>
      </c>
      <c r="B252" s="5" t="n">
        <v>6.117695</v>
      </c>
      <c r="C252" s="5" t="n">
        <v>9.452456</v>
      </c>
      <c r="D252" s="5" t="n">
        <v>-3.334761</v>
      </c>
      <c r="E252" s="1" t="s">
        <v>10</v>
      </c>
      <c r="F252" s="1"/>
      <c r="G252" s="1"/>
    </row>
    <row r="253" customFormat="false" ht="15" hidden="false" customHeight="false" outlineLevel="0" collapsed="false">
      <c r="A253" s="1" t="s">
        <v>454</v>
      </c>
      <c r="B253" s="5" t="n">
        <v>9.261185</v>
      </c>
      <c r="C253" s="5" t="n">
        <v>12.614975</v>
      </c>
      <c r="D253" s="5" t="n">
        <v>-3.35379</v>
      </c>
      <c r="E253" s="1" t="s">
        <v>455</v>
      </c>
      <c r="F253" s="1"/>
      <c r="G253" s="1"/>
    </row>
    <row r="254" customFormat="false" ht="15" hidden="false" customHeight="false" outlineLevel="0" collapsed="false">
      <c r="A254" s="1" t="s">
        <v>456</v>
      </c>
      <c r="B254" s="5" t="n">
        <v>8.204524</v>
      </c>
      <c r="C254" s="5" t="n">
        <v>11.572287</v>
      </c>
      <c r="D254" s="5" t="n">
        <v>-3.367763</v>
      </c>
      <c r="E254" s="1" t="s">
        <v>457</v>
      </c>
      <c r="F254" s="1"/>
      <c r="G254" s="1"/>
    </row>
    <row r="255" customFormat="false" ht="15" hidden="false" customHeight="false" outlineLevel="0" collapsed="false">
      <c r="A255" s="1" t="s">
        <v>458</v>
      </c>
      <c r="B255" s="5" t="n">
        <v>9.435193</v>
      </c>
      <c r="C255" s="5" t="n">
        <v>12.807037</v>
      </c>
      <c r="D255" s="5" t="n">
        <v>-3.371844</v>
      </c>
      <c r="E255" s="1" t="s">
        <v>459</v>
      </c>
      <c r="F255" s="1"/>
      <c r="G255" s="1"/>
    </row>
    <row r="256" customFormat="false" ht="15" hidden="false" customHeight="false" outlineLevel="0" collapsed="false">
      <c r="A256" s="1" t="s">
        <v>460</v>
      </c>
      <c r="B256" s="5" t="n">
        <v>8.333914</v>
      </c>
      <c r="C256" s="5" t="n">
        <v>11.722838</v>
      </c>
      <c r="D256" s="5" t="n">
        <v>-3.388924</v>
      </c>
      <c r="E256" s="1" t="s">
        <v>461</v>
      </c>
      <c r="F256" s="1"/>
      <c r="G256" s="1"/>
    </row>
    <row r="257" customFormat="false" ht="15" hidden="false" customHeight="false" outlineLevel="0" collapsed="false">
      <c r="A257" s="1" t="s">
        <v>462</v>
      </c>
      <c r="B257" s="5" t="n">
        <v>6.965122</v>
      </c>
      <c r="C257" s="5" t="n">
        <v>10.359407</v>
      </c>
      <c r="D257" s="5" t="n">
        <v>-3.394285</v>
      </c>
      <c r="E257" s="1" t="s">
        <v>463</v>
      </c>
      <c r="F257" s="1"/>
      <c r="G257" s="1"/>
    </row>
    <row r="258" customFormat="false" ht="15" hidden="false" customHeight="false" outlineLevel="0" collapsed="false">
      <c r="A258" s="1" t="s">
        <v>464</v>
      </c>
      <c r="B258" s="5" t="n">
        <v>8.517892</v>
      </c>
      <c r="C258" s="5" t="n">
        <v>11.914487</v>
      </c>
      <c r="D258" s="5" t="n">
        <v>-3.396595</v>
      </c>
      <c r="E258" s="1" t="s">
        <v>465</v>
      </c>
      <c r="F258" s="1"/>
      <c r="G258" s="1"/>
    </row>
    <row r="259" customFormat="false" ht="15" hidden="false" customHeight="false" outlineLevel="0" collapsed="false">
      <c r="A259" s="1" t="s">
        <v>466</v>
      </c>
      <c r="B259" s="5" t="n">
        <v>6.387787</v>
      </c>
      <c r="C259" s="5" t="n">
        <v>9.807168</v>
      </c>
      <c r="D259" s="5" t="n">
        <v>-3.419381</v>
      </c>
      <c r="E259" s="1" t="s">
        <v>467</v>
      </c>
      <c r="F259" s="1"/>
      <c r="G259" s="1"/>
    </row>
    <row r="260" customFormat="false" ht="15" hidden="false" customHeight="false" outlineLevel="0" collapsed="false">
      <c r="A260" s="1" t="s">
        <v>468</v>
      </c>
      <c r="B260" s="5" t="n">
        <v>8.299744</v>
      </c>
      <c r="C260" s="5" t="n">
        <v>11.7194</v>
      </c>
      <c r="D260" s="5" t="n">
        <v>-3.419656</v>
      </c>
      <c r="E260" s="1" t="s">
        <v>10</v>
      </c>
      <c r="F260" s="1"/>
      <c r="G260" s="1"/>
    </row>
    <row r="261" customFormat="false" ht="15" hidden="false" customHeight="false" outlineLevel="0" collapsed="false">
      <c r="A261" s="1" t="s">
        <v>469</v>
      </c>
      <c r="B261" s="5" t="n">
        <v>7.306587</v>
      </c>
      <c r="C261" s="5" t="n">
        <v>10.743317</v>
      </c>
      <c r="D261" s="5" t="n">
        <v>-3.43673</v>
      </c>
      <c r="E261" s="1" t="s">
        <v>470</v>
      </c>
      <c r="F261" s="1"/>
      <c r="G261" s="1"/>
    </row>
    <row r="262" customFormat="false" ht="15" hidden="false" customHeight="false" outlineLevel="0" collapsed="false">
      <c r="A262" s="1" t="s">
        <v>471</v>
      </c>
      <c r="B262" s="5" t="n">
        <v>5.427258</v>
      </c>
      <c r="C262" s="5" t="n">
        <v>8.868832</v>
      </c>
      <c r="D262" s="5" t="n">
        <v>-3.441574</v>
      </c>
      <c r="E262" s="1" t="s">
        <v>472</v>
      </c>
      <c r="F262" s="1"/>
      <c r="G262" s="1"/>
    </row>
    <row r="263" customFormat="false" ht="15" hidden="false" customHeight="false" outlineLevel="0" collapsed="false">
      <c r="A263" s="1" t="s">
        <v>473</v>
      </c>
      <c r="B263" s="5" t="n">
        <v>5.828601</v>
      </c>
      <c r="C263" s="5" t="n">
        <v>9.280084</v>
      </c>
      <c r="D263" s="5" t="n">
        <v>-3.451483</v>
      </c>
      <c r="E263" s="1" t="s">
        <v>91</v>
      </c>
      <c r="F263" s="1"/>
      <c r="G263" s="1"/>
    </row>
    <row r="264" customFormat="false" ht="15" hidden="false" customHeight="false" outlineLevel="0" collapsed="false">
      <c r="A264" s="1" t="s">
        <v>474</v>
      </c>
      <c r="B264" s="5" t="n">
        <v>8.262733</v>
      </c>
      <c r="C264" s="5" t="n">
        <v>11.7275</v>
      </c>
      <c r="D264" s="5" t="n">
        <v>-3.464767</v>
      </c>
      <c r="E264" s="1" t="s">
        <v>10</v>
      </c>
      <c r="F264" s="1"/>
      <c r="G264" s="1"/>
    </row>
    <row r="265" customFormat="false" ht="15" hidden="false" customHeight="false" outlineLevel="0" collapsed="false">
      <c r="A265" s="1" t="s">
        <v>475</v>
      </c>
      <c r="B265" s="5" t="n">
        <v>8.215177</v>
      </c>
      <c r="C265" s="5" t="n">
        <v>11.781298</v>
      </c>
      <c r="D265" s="5" t="n">
        <v>-3.566121</v>
      </c>
      <c r="E265" s="1" t="s">
        <v>10</v>
      </c>
      <c r="F265" s="1"/>
      <c r="G265" s="1"/>
    </row>
    <row r="266" customFormat="false" ht="15" hidden="false" customHeight="false" outlineLevel="0" collapsed="false">
      <c r="A266" s="1" t="s">
        <v>476</v>
      </c>
      <c r="B266" s="5" t="n">
        <v>7.216528</v>
      </c>
      <c r="C266" s="5" t="n">
        <v>10.786611</v>
      </c>
      <c r="D266" s="5" t="n">
        <v>-3.570083</v>
      </c>
      <c r="E266" s="1" t="s">
        <v>477</v>
      </c>
      <c r="F266" s="1"/>
      <c r="G266" s="1"/>
    </row>
    <row r="267" customFormat="false" ht="15" hidden="false" customHeight="false" outlineLevel="0" collapsed="false">
      <c r="A267" s="1" t="s">
        <v>478</v>
      </c>
      <c r="B267" s="5" t="n">
        <v>4.865921</v>
      </c>
      <c r="C267" s="5" t="n">
        <v>8.458972</v>
      </c>
      <c r="D267" s="5" t="n">
        <v>-3.593051</v>
      </c>
      <c r="E267" s="1" t="s">
        <v>426</v>
      </c>
      <c r="F267" s="1"/>
      <c r="G267" s="1"/>
    </row>
    <row r="268" customFormat="false" ht="15" hidden="false" customHeight="false" outlineLevel="0" collapsed="false">
      <c r="A268" s="1" t="s">
        <v>479</v>
      </c>
      <c r="B268" s="5" t="n">
        <v>6.506483</v>
      </c>
      <c r="C268" s="5" t="n">
        <v>10.111318</v>
      </c>
      <c r="D268" s="5" t="n">
        <v>-3.604835</v>
      </c>
      <c r="E268" s="1" t="s">
        <v>480</v>
      </c>
      <c r="F268" s="1"/>
      <c r="G268" s="1"/>
    </row>
    <row r="269" customFormat="false" ht="15" hidden="false" customHeight="false" outlineLevel="0" collapsed="false">
      <c r="A269" s="1" t="s">
        <v>481</v>
      </c>
      <c r="B269" s="5" t="n">
        <v>6.738432</v>
      </c>
      <c r="C269" s="5" t="n">
        <v>10.3714</v>
      </c>
      <c r="D269" s="5" t="n">
        <v>-3.632968</v>
      </c>
      <c r="E269" s="1" t="s">
        <v>482</v>
      </c>
      <c r="F269" s="1"/>
      <c r="G269" s="1"/>
    </row>
    <row r="270" customFormat="false" ht="15" hidden="false" customHeight="false" outlineLevel="0" collapsed="false">
      <c r="A270" s="1" t="s">
        <v>483</v>
      </c>
      <c r="B270" s="5" t="n">
        <v>6.28642</v>
      </c>
      <c r="C270" s="5" t="n">
        <v>9.963482</v>
      </c>
      <c r="D270" s="5" t="n">
        <v>-3.677062</v>
      </c>
      <c r="E270" s="1" t="s">
        <v>10</v>
      </c>
      <c r="F270" s="1"/>
      <c r="G270" s="1"/>
    </row>
    <row r="271" customFormat="false" ht="15" hidden="false" customHeight="false" outlineLevel="0" collapsed="false">
      <c r="A271" s="1" t="s">
        <v>484</v>
      </c>
      <c r="B271" s="5" t="n">
        <v>9.45973</v>
      </c>
      <c r="C271" s="5" t="n">
        <v>13.1491</v>
      </c>
      <c r="D271" s="5" t="n">
        <v>-3.68937</v>
      </c>
      <c r="E271" s="1" t="s">
        <v>485</v>
      </c>
      <c r="F271" s="1"/>
      <c r="G271" s="1"/>
    </row>
    <row r="272" customFormat="false" ht="15" hidden="false" customHeight="false" outlineLevel="0" collapsed="false">
      <c r="A272" s="1" t="s">
        <v>486</v>
      </c>
      <c r="B272" s="5" t="n">
        <v>7.513769</v>
      </c>
      <c r="C272" s="5" t="n">
        <v>11.222962</v>
      </c>
      <c r="D272" s="5" t="n">
        <v>-3.709193</v>
      </c>
      <c r="E272" s="1" t="s">
        <v>487</v>
      </c>
      <c r="F272" s="1"/>
      <c r="G272" s="1"/>
    </row>
    <row r="273" customFormat="false" ht="15" hidden="false" customHeight="false" outlineLevel="0" collapsed="false">
      <c r="A273" s="1" t="s">
        <v>488</v>
      </c>
      <c r="B273" s="5" t="n">
        <v>4.233792</v>
      </c>
      <c r="C273" s="5" t="n">
        <v>7.950206</v>
      </c>
      <c r="D273" s="5" t="n">
        <v>-3.716414</v>
      </c>
      <c r="E273" s="1" t="s">
        <v>489</v>
      </c>
      <c r="F273" s="1"/>
      <c r="G273" s="1"/>
    </row>
    <row r="274" customFormat="false" ht="15" hidden="false" customHeight="false" outlineLevel="0" collapsed="false">
      <c r="A274" s="1" t="s">
        <v>490</v>
      </c>
      <c r="B274" s="5" t="n">
        <v>8.598411</v>
      </c>
      <c r="C274" s="5" t="n">
        <v>12.355263</v>
      </c>
      <c r="D274" s="5" t="n">
        <v>-3.756852</v>
      </c>
      <c r="E274" s="1" t="s">
        <v>491</v>
      </c>
      <c r="F274" s="1"/>
      <c r="G274" s="1"/>
    </row>
    <row r="275" customFormat="false" ht="15" hidden="false" customHeight="false" outlineLevel="0" collapsed="false">
      <c r="A275" s="1" t="s">
        <v>492</v>
      </c>
      <c r="B275" s="5" t="n">
        <v>6.616672</v>
      </c>
      <c r="C275" s="5" t="n">
        <v>10.38654</v>
      </c>
      <c r="D275" s="5" t="n">
        <v>-3.769868</v>
      </c>
      <c r="E275" s="1" t="s">
        <v>493</v>
      </c>
      <c r="F275" s="1"/>
      <c r="G275" s="1"/>
    </row>
    <row r="276" customFormat="false" ht="15" hidden="false" customHeight="false" outlineLevel="0" collapsed="false">
      <c r="A276" s="1" t="s">
        <v>494</v>
      </c>
      <c r="B276" s="5" t="n">
        <v>7.292238</v>
      </c>
      <c r="C276" s="5" t="n">
        <v>11.073287</v>
      </c>
      <c r="D276" s="5" t="n">
        <v>-3.781049</v>
      </c>
      <c r="E276" s="1" t="s">
        <v>10</v>
      </c>
      <c r="F276" s="1"/>
      <c r="G276" s="1"/>
    </row>
    <row r="277" customFormat="false" ht="15" hidden="false" customHeight="false" outlineLevel="0" collapsed="false">
      <c r="A277" s="1" t="s">
        <v>495</v>
      </c>
      <c r="B277" s="5" t="n">
        <v>7.708259</v>
      </c>
      <c r="C277" s="5" t="n">
        <v>11.514962</v>
      </c>
      <c r="D277" s="5" t="n">
        <v>-3.806703</v>
      </c>
      <c r="E277" s="1" t="s">
        <v>10</v>
      </c>
      <c r="F277" s="1"/>
      <c r="G277" s="1"/>
    </row>
    <row r="278" customFormat="false" ht="15" hidden="false" customHeight="false" outlineLevel="0" collapsed="false">
      <c r="A278" s="1" t="s">
        <v>496</v>
      </c>
      <c r="B278" s="5" t="n">
        <v>7.766278</v>
      </c>
      <c r="C278" s="5" t="n">
        <v>11.583764</v>
      </c>
      <c r="D278" s="5" t="n">
        <v>-3.817486</v>
      </c>
      <c r="E278" s="1" t="s">
        <v>497</v>
      </c>
      <c r="F278" s="1"/>
      <c r="G278" s="1"/>
    </row>
    <row r="279" customFormat="false" ht="15" hidden="false" customHeight="false" outlineLevel="0" collapsed="false">
      <c r="A279" s="1" t="s">
        <v>498</v>
      </c>
      <c r="B279" s="5" t="n">
        <v>7.693033</v>
      </c>
      <c r="C279" s="5" t="n">
        <v>11.521012</v>
      </c>
      <c r="D279" s="5" t="n">
        <v>-3.827979</v>
      </c>
      <c r="E279" s="1" t="s">
        <v>499</v>
      </c>
      <c r="F279" s="1"/>
      <c r="G279" s="1"/>
    </row>
    <row r="280" customFormat="false" ht="15" hidden="false" customHeight="false" outlineLevel="0" collapsed="false">
      <c r="A280" s="1" t="s">
        <v>500</v>
      </c>
      <c r="B280" s="5" t="n">
        <v>8.252984</v>
      </c>
      <c r="C280" s="5" t="n">
        <v>12.095375</v>
      </c>
      <c r="D280" s="5" t="n">
        <v>-3.842391</v>
      </c>
      <c r="E280" s="1" t="s">
        <v>10</v>
      </c>
      <c r="F280" s="1"/>
      <c r="G280" s="1"/>
    </row>
    <row r="281" customFormat="false" ht="15" hidden="false" customHeight="false" outlineLevel="0" collapsed="false">
      <c r="A281" s="1" t="s">
        <v>501</v>
      </c>
      <c r="B281" s="5" t="n">
        <v>7.304538</v>
      </c>
      <c r="C281" s="5" t="n">
        <v>11.16485</v>
      </c>
      <c r="D281" s="5" t="n">
        <v>-3.860312</v>
      </c>
      <c r="E281" s="1" t="s">
        <v>502</v>
      </c>
      <c r="F281" s="1"/>
      <c r="G281" s="1"/>
    </row>
    <row r="282" customFormat="false" ht="15" hidden="false" customHeight="false" outlineLevel="0" collapsed="false">
      <c r="A282" s="1" t="s">
        <v>503</v>
      </c>
      <c r="B282" s="5" t="n">
        <v>7.059617</v>
      </c>
      <c r="C282" s="5" t="n">
        <v>10.930684</v>
      </c>
      <c r="D282" s="5" t="n">
        <v>-3.871067</v>
      </c>
      <c r="E282" s="1" t="s">
        <v>10</v>
      </c>
      <c r="F282" s="1"/>
      <c r="G282" s="1"/>
    </row>
    <row r="283" customFormat="false" ht="15" hidden="false" customHeight="false" outlineLevel="0" collapsed="false">
      <c r="A283" s="1" t="s">
        <v>504</v>
      </c>
      <c r="B283" s="5" t="n">
        <v>6.588823</v>
      </c>
      <c r="C283" s="5" t="n">
        <v>10.516401</v>
      </c>
      <c r="D283" s="5" t="n">
        <v>-3.927578</v>
      </c>
      <c r="E283" s="1" t="s">
        <v>10</v>
      </c>
      <c r="F283" s="1"/>
      <c r="G283" s="1"/>
    </row>
    <row r="284" customFormat="false" ht="15" hidden="false" customHeight="false" outlineLevel="0" collapsed="false">
      <c r="A284" s="1" t="s">
        <v>505</v>
      </c>
      <c r="B284" s="5" t="n">
        <v>6.245595</v>
      </c>
      <c r="C284" s="5" t="n">
        <v>10.179306</v>
      </c>
      <c r="D284" s="5" t="n">
        <v>-3.933711</v>
      </c>
      <c r="E284" s="1" t="s">
        <v>10</v>
      </c>
      <c r="F284" s="1"/>
      <c r="G284" s="1"/>
    </row>
    <row r="285" customFormat="false" ht="15" hidden="false" customHeight="false" outlineLevel="0" collapsed="false">
      <c r="A285" s="1" t="s">
        <v>506</v>
      </c>
      <c r="B285" s="5" t="n">
        <v>6.772738</v>
      </c>
      <c r="C285" s="5" t="n">
        <v>10.746929</v>
      </c>
      <c r="D285" s="5" t="n">
        <v>-3.974191</v>
      </c>
      <c r="E285" s="1" t="s">
        <v>10</v>
      </c>
      <c r="F285" s="1"/>
      <c r="G285" s="1"/>
    </row>
    <row r="286" customFormat="false" ht="15" hidden="false" customHeight="false" outlineLevel="0" collapsed="false">
      <c r="A286" s="1" t="s">
        <v>507</v>
      </c>
      <c r="B286" s="5" t="n">
        <v>7.620332</v>
      </c>
      <c r="C286" s="5" t="n">
        <v>11.628312</v>
      </c>
      <c r="D286" s="5" t="n">
        <v>-4.00798</v>
      </c>
      <c r="E286" s="1" t="s">
        <v>10</v>
      </c>
      <c r="F286" s="1"/>
      <c r="G286" s="1"/>
    </row>
    <row r="287" customFormat="false" ht="15" hidden="false" customHeight="false" outlineLevel="0" collapsed="false">
      <c r="A287" s="1" t="s">
        <v>508</v>
      </c>
      <c r="B287" s="5" t="n">
        <v>8.181753</v>
      </c>
      <c r="C287" s="5" t="n">
        <v>12.213038</v>
      </c>
      <c r="D287" s="5" t="n">
        <v>-4.031285</v>
      </c>
      <c r="E287" s="1" t="s">
        <v>509</v>
      </c>
      <c r="F287" s="1"/>
      <c r="G287" s="1"/>
    </row>
    <row r="288" customFormat="false" ht="15" hidden="false" customHeight="false" outlineLevel="0" collapsed="false">
      <c r="A288" s="1" t="s">
        <v>510</v>
      </c>
      <c r="B288" s="5" t="n">
        <v>7.557038</v>
      </c>
      <c r="C288" s="5" t="n">
        <v>11.615462</v>
      </c>
      <c r="D288" s="5" t="n">
        <v>-4.058424</v>
      </c>
      <c r="E288" s="1" t="s">
        <v>10</v>
      </c>
      <c r="F288" s="1"/>
      <c r="G288" s="1"/>
    </row>
    <row r="289" customFormat="false" ht="15" hidden="false" customHeight="false" outlineLevel="0" collapsed="false">
      <c r="A289" s="1" t="s">
        <v>511</v>
      </c>
      <c r="B289" s="5" t="n">
        <v>8.594524</v>
      </c>
      <c r="C289" s="5" t="n">
        <v>12.667825</v>
      </c>
      <c r="D289" s="5" t="n">
        <v>-4.073301</v>
      </c>
      <c r="E289" s="1" t="s">
        <v>10</v>
      </c>
      <c r="F289" s="1"/>
      <c r="G289" s="1"/>
    </row>
    <row r="290" customFormat="false" ht="15" hidden="false" customHeight="false" outlineLevel="0" collapsed="false">
      <c r="A290" s="1" t="s">
        <v>512</v>
      </c>
      <c r="B290" s="5" t="n">
        <v>7.287877</v>
      </c>
      <c r="C290" s="5" t="n">
        <v>11.42615</v>
      </c>
      <c r="D290" s="5" t="n">
        <v>-4.138273</v>
      </c>
      <c r="E290" s="1" t="s">
        <v>513</v>
      </c>
      <c r="F290" s="1"/>
      <c r="G290" s="1"/>
    </row>
    <row r="291" customFormat="false" ht="15" hidden="false" customHeight="false" outlineLevel="0" collapsed="false">
      <c r="A291" s="1" t="s">
        <v>514</v>
      </c>
      <c r="B291" s="5" t="n">
        <v>5.963315</v>
      </c>
      <c r="C291" s="5" t="n">
        <v>10.119374</v>
      </c>
      <c r="D291" s="5" t="n">
        <v>-4.156059</v>
      </c>
      <c r="E291" s="1" t="s">
        <v>515</v>
      </c>
      <c r="F291" s="1"/>
      <c r="G291" s="1"/>
    </row>
    <row r="292" customFormat="false" ht="15" hidden="false" customHeight="false" outlineLevel="0" collapsed="false">
      <c r="A292" s="1" t="s">
        <v>516</v>
      </c>
      <c r="B292" s="5" t="n">
        <v>5.725574</v>
      </c>
      <c r="C292" s="5" t="n">
        <v>9.929729</v>
      </c>
      <c r="D292" s="5" t="n">
        <v>-4.204155</v>
      </c>
      <c r="E292" s="1" t="s">
        <v>517</v>
      </c>
      <c r="F292" s="1"/>
      <c r="G292" s="1"/>
    </row>
    <row r="293" customFormat="false" ht="15" hidden="false" customHeight="false" outlineLevel="0" collapsed="false">
      <c r="A293" s="1" t="s">
        <v>518</v>
      </c>
      <c r="B293" s="5" t="n">
        <v>7.953215</v>
      </c>
      <c r="C293" s="5" t="n">
        <v>12.209437</v>
      </c>
      <c r="D293" s="5" t="n">
        <v>-4.256222</v>
      </c>
      <c r="E293" s="1" t="s">
        <v>10</v>
      </c>
      <c r="F293" s="1"/>
      <c r="G293" s="1"/>
    </row>
    <row r="294" customFormat="false" ht="15" hidden="false" customHeight="false" outlineLevel="0" collapsed="false">
      <c r="A294" s="1" t="s">
        <v>519</v>
      </c>
      <c r="B294" s="5" t="n">
        <v>7.261886</v>
      </c>
      <c r="C294" s="5" t="n">
        <v>11.829688</v>
      </c>
      <c r="D294" s="5" t="n">
        <v>-4.567802</v>
      </c>
      <c r="E294" s="1" t="s">
        <v>520</v>
      </c>
      <c r="F294" s="1"/>
      <c r="G294" s="1"/>
    </row>
    <row r="295" customFormat="false" ht="15" hidden="false" customHeight="false" outlineLevel="0" collapsed="false">
      <c r="A295" s="1" t="s">
        <v>521</v>
      </c>
      <c r="B295" s="5" t="n">
        <v>5.065101</v>
      </c>
      <c r="C295" s="5" t="n">
        <v>9.652526</v>
      </c>
      <c r="D295" s="5" t="n">
        <v>-4.587425</v>
      </c>
      <c r="E295" s="1" t="s">
        <v>522</v>
      </c>
      <c r="F295" s="1"/>
      <c r="G295" s="1"/>
    </row>
    <row r="296" customFormat="false" ht="15" hidden="false" customHeight="false" outlineLevel="0" collapsed="false">
      <c r="A296" s="1" t="s">
        <v>523</v>
      </c>
      <c r="B296" s="5" t="n">
        <v>6.262522</v>
      </c>
      <c r="C296" s="5" t="n">
        <v>10.89418</v>
      </c>
      <c r="D296" s="5" t="n">
        <v>-4.631658</v>
      </c>
      <c r="E296" s="1" t="s">
        <v>524</v>
      </c>
      <c r="F296" s="1"/>
      <c r="G296" s="1"/>
    </row>
    <row r="297" customFormat="false" ht="15" hidden="false" customHeight="false" outlineLevel="0" collapsed="false">
      <c r="A297" s="1" t="s">
        <v>525</v>
      </c>
      <c r="B297" s="5" t="n">
        <v>3.683212</v>
      </c>
      <c r="C297" s="5" t="n">
        <v>8.492521</v>
      </c>
      <c r="D297" s="5" t="n">
        <v>-4.809309</v>
      </c>
      <c r="E297" s="1" t="s">
        <v>526</v>
      </c>
      <c r="F297" s="1"/>
      <c r="G297" s="1"/>
    </row>
    <row r="298" customFormat="false" ht="15" hidden="false" customHeight="false" outlineLevel="0" collapsed="false">
      <c r="A298" s="1" t="s">
        <v>527</v>
      </c>
      <c r="B298" s="5" t="n">
        <v>6.786088</v>
      </c>
      <c r="C298" s="5" t="n">
        <v>12.261875</v>
      </c>
      <c r="D298" s="5" t="n">
        <v>-5.475787</v>
      </c>
      <c r="E298" s="1" t="s">
        <v>528</v>
      </c>
      <c r="F298" s="1"/>
      <c r="G298" s="1"/>
    </row>
    <row r="300" customFormat="false" ht="15" hidden="false" customHeight="true" outlineLevel="0" collapsed="false">
      <c r="A300" s="4" t="s">
        <v>529</v>
      </c>
      <c r="B300" s="4"/>
      <c r="C300" s="4"/>
      <c r="D300" s="4"/>
      <c r="E300" s="4"/>
    </row>
    <row r="301" customFormat="false" ht="15" hidden="false" customHeight="false" outlineLevel="0" collapsed="false">
      <c r="A301" s="1" t="s">
        <v>530</v>
      </c>
      <c r="B301" s="5" t="n">
        <v>9.167668</v>
      </c>
      <c r="C301" s="5" t="n">
        <v>5.85261</v>
      </c>
      <c r="D301" s="5" t="n">
        <v>3.315058</v>
      </c>
      <c r="E301" s="1" t="s">
        <v>531</v>
      </c>
      <c r="F301" s="1"/>
    </row>
    <row r="302" customFormat="false" ht="15" hidden="false" customHeight="false" outlineLevel="0" collapsed="false">
      <c r="A302" s="1" t="s">
        <v>532</v>
      </c>
      <c r="B302" s="5" t="n">
        <v>8.827391</v>
      </c>
      <c r="C302" s="5" t="n">
        <v>5.535844</v>
      </c>
      <c r="D302" s="5" t="n">
        <v>3.291547</v>
      </c>
      <c r="E302" s="1" t="s">
        <v>10</v>
      </c>
      <c r="F302" s="1"/>
    </row>
    <row r="303" customFormat="false" ht="15" hidden="false" customHeight="false" outlineLevel="0" collapsed="false">
      <c r="A303" s="1" t="s">
        <v>533</v>
      </c>
      <c r="B303" s="5" t="n">
        <v>8.972787</v>
      </c>
      <c r="C303" s="5" t="n">
        <v>5.70653</v>
      </c>
      <c r="D303" s="5" t="n">
        <v>3.266257</v>
      </c>
      <c r="E303" s="1" t="s">
        <v>534</v>
      </c>
      <c r="F303" s="1"/>
    </row>
    <row r="304" customFormat="false" ht="15" hidden="false" customHeight="false" outlineLevel="0" collapsed="false">
      <c r="A304" s="1" t="s">
        <v>535</v>
      </c>
      <c r="B304" s="5" t="n">
        <v>8.10627</v>
      </c>
      <c r="C304" s="5" t="n">
        <v>4.924753</v>
      </c>
      <c r="D304" s="5" t="n">
        <v>3.181517</v>
      </c>
      <c r="E304" s="1" t="s">
        <v>10</v>
      </c>
      <c r="F304" s="1"/>
    </row>
    <row r="305" customFormat="false" ht="15" hidden="false" customHeight="false" outlineLevel="0" collapsed="false">
      <c r="A305" s="1" t="s">
        <v>536</v>
      </c>
      <c r="B305" s="5" t="n">
        <v>9.240392</v>
      </c>
      <c r="C305" s="5" t="n">
        <v>6.392608</v>
      </c>
      <c r="D305" s="5" t="n">
        <v>2.847784</v>
      </c>
      <c r="E305" s="1" t="s">
        <v>537</v>
      </c>
      <c r="F305" s="1"/>
    </row>
    <row r="306" customFormat="false" ht="15" hidden="false" customHeight="false" outlineLevel="0" collapsed="false">
      <c r="A306" s="1" t="s">
        <v>538</v>
      </c>
      <c r="B306" s="5" t="n">
        <v>8.752412</v>
      </c>
      <c r="C306" s="5" t="n">
        <v>6.097674</v>
      </c>
      <c r="D306" s="5" t="n">
        <v>2.654738</v>
      </c>
      <c r="E306" s="1" t="s">
        <v>539</v>
      </c>
      <c r="F306" s="1"/>
    </row>
    <row r="307" customFormat="false" ht="15" hidden="false" customHeight="false" outlineLevel="0" collapsed="false">
      <c r="A307" s="1" t="s">
        <v>540</v>
      </c>
      <c r="B307" s="5" t="n">
        <v>9.659097</v>
      </c>
      <c r="C307" s="5" t="n">
        <v>7.069089</v>
      </c>
      <c r="D307" s="5" t="n">
        <v>2.590008</v>
      </c>
      <c r="E307" s="1" t="s">
        <v>541</v>
      </c>
      <c r="F307" s="1"/>
    </row>
    <row r="308" customFormat="false" ht="15" hidden="false" customHeight="false" outlineLevel="0" collapsed="false">
      <c r="A308" s="1" t="s">
        <v>542</v>
      </c>
      <c r="B308" s="5" t="n">
        <v>10.288204</v>
      </c>
      <c r="C308" s="5" t="n">
        <v>7.843938</v>
      </c>
      <c r="D308" s="5" t="n">
        <v>2.444266</v>
      </c>
      <c r="E308" s="1" t="s">
        <v>10</v>
      </c>
      <c r="F308" s="1"/>
    </row>
    <row r="309" customFormat="false" ht="15" hidden="false" customHeight="false" outlineLevel="0" collapsed="false">
      <c r="A309" s="1" t="s">
        <v>543</v>
      </c>
      <c r="B309" s="5" t="n">
        <v>11.72991</v>
      </c>
      <c r="C309" s="5" t="n">
        <v>9.337371</v>
      </c>
      <c r="D309" s="5" t="n">
        <v>2.392539</v>
      </c>
      <c r="E309" s="1" t="s">
        <v>544</v>
      </c>
      <c r="F309" s="1"/>
    </row>
    <row r="310" customFormat="false" ht="15" hidden="false" customHeight="false" outlineLevel="0" collapsed="false">
      <c r="A310" s="1" t="s">
        <v>545</v>
      </c>
      <c r="B310" s="5" t="n">
        <v>7.818051</v>
      </c>
      <c r="C310" s="5" t="n">
        <v>5.45401</v>
      </c>
      <c r="D310" s="5" t="n">
        <v>2.364041</v>
      </c>
      <c r="E310" s="1" t="s">
        <v>10</v>
      </c>
      <c r="F310" s="1"/>
    </row>
    <row r="311" customFormat="false" ht="15" hidden="false" customHeight="false" outlineLevel="0" collapsed="false">
      <c r="A311" s="1" t="s">
        <v>546</v>
      </c>
      <c r="B311" s="5" t="n">
        <v>8.923785</v>
      </c>
      <c r="C311" s="5" t="n">
        <v>6.855327</v>
      </c>
      <c r="D311" s="5" t="n">
        <v>2.068458</v>
      </c>
      <c r="E311" s="1" t="s">
        <v>10</v>
      </c>
      <c r="F311" s="1"/>
    </row>
    <row r="312" customFormat="false" ht="15" hidden="false" customHeight="false" outlineLevel="0" collapsed="false">
      <c r="A312" s="1" t="s">
        <v>547</v>
      </c>
      <c r="B312" s="5" t="n">
        <v>7.502931</v>
      </c>
      <c r="C312" s="5" t="n">
        <v>5.673527</v>
      </c>
      <c r="D312" s="5" t="n">
        <v>1.829404</v>
      </c>
      <c r="E312" s="1" t="s">
        <v>548</v>
      </c>
      <c r="F312" s="1"/>
    </row>
    <row r="313" customFormat="false" ht="15" hidden="false" customHeight="false" outlineLevel="0" collapsed="false">
      <c r="A313" s="1" t="s">
        <v>549</v>
      </c>
      <c r="B313" s="5" t="n">
        <v>9.806506</v>
      </c>
      <c r="C313" s="5" t="n">
        <v>7.977945</v>
      </c>
      <c r="D313" s="5" t="n">
        <v>1.828561</v>
      </c>
      <c r="E313" s="1" t="s">
        <v>550</v>
      </c>
      <c r="F313" s="1"/>
    </row>
    <row r="314" customFormat="false" ht="15" hidden="false" customHeight="false" outlineLevel="0" collapsed="false">
      <c r="A314" s="1" t="s">
        <v>551</v>
      </c>
      <c r="B314" s="5" t="n">
        <v>8.810264</v>
      </c>
      <c r="C314" s="5" t="n">
        <v>7.046523</v>
      </c>
      <c r="D314" s="5" t="n">
        <v>1.763741</v>
      </c>
      <c r="E314" s="1" t="s">
        <v>552</v>
      </c>
      <c r="F314" s="1"/>
    </row>
    <row r="315" customFormat="false" ht="15" hidden="false" customHeight="false" outlineLevel="0" collapsed="false">
      <c r="A315" s="1" t="s">
        <v>553</v>
      </c>
      <c r="B315" s="5" t="n">
        <v>10.60761</v>
      </c>
      <c r="C315" s="5" t="n">
        <v>8.844434</v>
      </c>
      <c r="D315" s="5" t="n">
        <v>1.763176</v>
      </c>
      <c r="E315" s="1" t="s">
        <v>10</v>
      </c>
      <c r="F315" s="1"/>
    </row>
    <row r="316" customFormat="false" ht="15" hidden="false" customHeight="false" outlineLevel="0" collapsed="false">
      <c r="A316" s="1" t="s">
        <v>554</v>
      </c>
      <c r="B316" s="5" t="n">
        <v>9.700545</v>
      </c>
      <c r="C316" s="5" t="n">
        <v>8.21192</v>
      </c>
      <c r="D316" s="5" t="n">
        <v>1.488625</v>
      </c>
      <c r="E316" s="1" t="s">
        <v>552</v>
      </c>
      <c r="F316" s="1"/>
    </row>
    <row r="317" customFormat="false" ht="15" hidden="false" customHeight="false" outlineLevel="0" collapsed="false">
      <c r="A317" s="1" t="s">
        <v>555</v>
      </c>
      <c r="B317" s="5" t="n">
        <v>8.813614</v>
      </c>
      <c r="C317" s="5" t="n">
        <v>7.376946</v>
      </c>
      <c r="D317" s="5" t="n">
        <v>1.436668</v>
      </c>
      <c r="E317" s="1" t="s">
        <v>556</v>
      </c>
      <c r="F317" s="1"/>
    </row>
    <row r="318" customFormat="false" ht="15" hidden="false" customHeight="false" outlineLevel="0" collapsed="false">
      <c r="A318" s="1" t="s">
        <v>557</v>
      </c>
      <c r="B318" s="5" t="n">
        <v>10.451241</v>
      </c>
      <c r="C318" s="5" t="n">
        <v>9.30055</v>
      </c>
      <c r="D318" s="5" t="n">
        <v>1.150691</v>
      </c>
      <c r="E318" s="1" t="s">
        <v>558</v>
      </c>
      <c r="F318" s="1"/>
    </row>
    <row r="319" customFormat="false" ht="15" hidden="false" customHeight="false" outlineLevel="0" collapsed="false">
      <c r="A319" s="1" t="s">
        <v>559</v>
      </c>
      <c r="B319" s="5" t="n">
        <v>7.963506</v>
      </c>
      <c r="C319" s="5" t="n">
        <v>6.845772</v>
      </c>
      <c r="D319" s="5" t="n">
        <v>1.117734</v>
      </c>
      <c r="E319" s="1" t="s">
        <v>10</v>
      </c>
      <c r="F319" s="1"/>
    </row>
    <row r="320" customFormat="false" ht="15" hidden="false" customHeight="false" outlineLevel="0" collapsed="false">
      <c r="A320" s="1" t="s">
        <v>560</v>
      </c>
      <c r="B320" s="5" t="n">
        <v>9.582969</v>
      </c>
      <c r="C320" s="5" t="n">
        <v>8.518862</v>
      </c>
      <c r="D320" s="5" t="n">
        <v>1.064107</v>
      </c>
      <c r="E320" s="1" t="s">
        <v>10</v>
      </c>
      <c r="F320" s="1"/>
    </row>
    <row r="321" customFormat="false" ht="15" hidden="false" customHeight="false" outlineLevel="0" collapsed="false">
      <c r="A321" s="1" t="s">
        <v>561</v>
      </c>
      <c r="B321" s="5" t="n">
        <v>6.260386</v>
      </c>
      <c r="C321" s="5" t="n">
        <v>7.316904</v>
      </c>
      <c r="D321" s="5" t="n">
        <v>-1.056518</v>
      </c>
      <c r="E321" s="1" t="s">
        <v>562</v>
      </c>
      <c r="F321" s="1"/>
    </row>
    <row r="322" customFormat="false" ht="15" hidden="false" customHeight="false" outlineLevel="0" collapsed="false">
      <c r="A322" s="1" t="s">
        <v>563</v>
      </c>
      <c r="B322" s="5" t="n">
        <v>7.047232</v>
      </c>
      <c r="C322" s="5" t="n">
        <v>8.148491</v>
      </c>
      <c r="D322" s="5" t="n">
        <v>-1.101259</v>
      </c>
      <c r="E322" s="1" t="s">
        <v>564</v>
      </c>
      <c r="F322" s="1"/>
    </row>
    <row r="323" customFormat="false" ht="15" hidden="false" customHeight="false" outlineLevel="0" collapsed="false">
      <c r="A323" s="1" t="s">
        <v>565</v>
      </c>
      <c r="B323" s="5" t="n">
        <v>4.483111</v>
      </c>
      <c r="C323" s="5" t="n">
        <v>7.229496</v>
      </c>
      <c r="D323" s="5" t="n">
        <v>-2.746385</v>
      </c>
      <c r="E323" s="1" t="s">
        <v>566</v>
      </c>
      <c r="F323" s="1"/>
    </row>
    <row r="324" customFormat="false" ht="15" hidden="false" customHeight="false" outlineLevel="0" collapsed="false">
      <c r="A324" s="1" t="s">
        <v>567</v>
      </c>
      <c r="B324" s="5" t="n">
        <v>5.831668</v>
      </c>
      <c r="C324" s="5" t="n">
        <v>8.808161</v>
      </c>
      <c r="D324" s="5" t="n">
        <v>-2.976493</v>
      </c>
      <c r="E324" s="1" t="s">
        <v>562</v>
      </c>
      <c r="F324" s="1"/>
    </row>
    <row r="326" customFormat="false" ht="15" hidden="false" customHeight="true" outlineLevel="0" collapsed="false">
      <c r="A326" s="4" t="s">
        <v>568</v>
      </c>
      <c r="B326" s="4"/>
      <c r="C326" s="4"/>
      <c r="D326" s="4"/>
      <c r="E326" s="4"/>
    </row>
    <row r="327" customFormat="false" ht="15" hidden="false" customHeight="false" outlineLevel="0" collapsed="false">
      <c r="A327" s="1" t="s">
        <v>569</v>
      </c>
      <c r="B327" s="5" t="n">
        <v>7.747453</v>
      </c>
      <c r="C327" s="5" t="n">
        <v>4.973811</v>
      </c>
      <c r="D327" s="5" t="n">
        <v>2.773642</v>
      </c>
      <c r="E327" s="1" t="s">
        <v>570</v>
      </c>
      <c r="F327" s="1"/>
      <c r="G327" s="1"/>
    </row>
    <row r="328" customFormat="false" ht="15" hidden="false" customHeight="false" outlineLevel="0" collapsed="false">
      <c r="A328" s="1" t="s">
        <v>571</v>
      </c>
      <c r="B328" s="5" t="n">
        <v>8.181043</v>
      </c>
      <c r="C328" s="5" t="n">
        <v>5.782829</v>
      </c>
      <c r="D328" s="5" t="n">
        <v>2.398214</v>
      </c>
      <c r="E328" s="1" t="s">
        <v>572</v>
      </c>
      <c r="F328" s="1"/>
      <c r="G328" s="1"/>
    </row>
    <row r="329" customFormat="false" ht="15" hidden="false" customHeight="false" outlineLevel="0" collapsed="false">
      <c r="A329" s="1" t="s">
        <v>573</v>
      </c>
      <c r="B329" s="5" t="n">
        <v>7.405363</v>
      </c>
      <c r="C329" s="5" t="n">
        <v>5.097937</v>
      </c>
      <c r="D329" s="5" t="n">
        <v>2.307426</v>
      </c>
      <c r="E329" s="1" t="s">
        <v>574</v>
      </c>
      <c r="F329" s="1"/>
      <c r="G329" s="1"/>
    </row>
    <row r="330" customFormat="false" ht="15" hidden="false" customHeight="false" outlineLevel="0" collapsed="false">
      <c r="A330" s="1" t="s">
        <v>575</v>
      </c>
      <c r="B330" s="5" t="n">
        <v>8.117538</v>
      </c>
      <c r="C330" s="5" t="n">
        <v>6.63625</v>
      </c>
      <c r="D330" s="5" t="n">
        <v>1.481288</v>
      </c>
      <c r="E330" s="1" t="s">
        <v>576</v>
      </c>
      <c r="F330" s="1"/>
      <c r="G330" s="1"/>
    </row>
    <row r="331" customFormat="false" ht="15" hidden="false" customHeight="false" outlineLevel="0" collapsed="false">
      <c r="A331" s="1" t="s">
        <v>577</v>
      </c>
      <c r="B331" s="5" t="n">
        <v>9.270077</v>
      </c>
      <c r="C331" s="5" t="n">
        <v>7.884564</v>
      </c>
      <c r="D331" s="5" t="n">
        <v>1.385513</v>
      </c>
      <c r="E331" s="1" t="s">
        <v>578</v>
      </c>
      <c r="F331" s="1"/>
      <c r="G331" s="1"/>
    </row>
    <row r="332" customFormat="false" ht="15" hidden="false" customHeight="false" outlineLevel="0" collapsed="false">
      <c r="A332" s="1" t="s">
        <v>579</v>
      </c>
      <c r="B332" s="5" t="n">
        <v>7.540176</v>
      </c>
      <c r="C332" s="5" t="n">
        <v>6.1956</v>
      </c>
      <c r="D332" s="5" t="n">
        <v>1.344576</v>
      </c>
      <c r="E332" s="1" t="s">
        <v>580</v>
      </c>
      <c r="F332" s="1"/>
      <c r="G332" s="1"/>
    </row>
    <row r="333" customFormat="false" ht="15" hidden="false" customHeight="false" outlineLevel="0" collapsed="false">
      <c r="A333" s="1" t="s">
        <v>581</v>
      </c>
      <c r="B333" s="5" t="n">
        <v>8.942465</v>
      </c>
      <c r="C333" s="5" t="n">
        <v>7.659933</v>
      </c>
      <c r="D333" s="5" t="n">
        <v>1.282532</v>
      </c>
      <c r="E333" s="1" t="s">
        <v>582</v>
      </c>
      <c r="F333" s="1"/>
      <c r="G333" s="1"/>
    </row>
    <row r="334" customFormat="false" ht="15" hidden="false" customHeight="false" outlineLevel="0" collapsed="false">
      <c r="A334" s="1" t="s">
        <v>583</v>
      </c>
      <c r="B334" s="5" t="n">
        <v>8.245784</v>
      </c>
      <c r="C334" s="5" t="n">
        <v>6.97708</v>
      </c>
      <c r="D334" s="5" t="n">
        <v>1.268704</v>
      </c>
      <c r="E334" s="1" t="s">
        <v>584</v>
      </c>
      <c r="F334" s="1"/>
      <c r="G334" s="1"/>
    </row>
    <row r="335" customFormat="false" ht="15" hidden="false" customHeight="false" outlineLevel="0" collapsed="false">
      <c r="A335" s="1" t="s">
        <v>585</v>
      </c>
      <c r="B335" s="5" t="n">
        <v>7.1081</v>
      </c>
      <c r="C335" s="5" t="n">
        <v>5.994895</v>
      </c>
      <c r="D335" s="5" t="n">
        <v>1.113205</v>
      </c>
      <c r="E335" s="1" t="s">
        <v>22</v>
      </c>
      <c r="F335" s="1"/>
      <c r="G335" s="1"/>
    </row>
    <row r="336" customFormat="false" ht="15" hidden="false" customHeight="false" outlineLevel="0" collapsed="false">
      <c r="A336" s="1" t="s">
        <v>586</v>
      </c>
      <c r="B336" s="5" t="n">
        <v>7.785802</v>
      </c>
      <c r="C336" s="5" t="n">
        <v>6.682806</v>
      </c>
      <c r="D336" s="5" t="n">
        <v>1.102996</v>
      </c>
      <c r="E336" s="1" t="s">
        <v>587</v>
      </c>
      <c r="F336" s="1"/>
      <c r="G336" s="1"/>
    </row>
    <row r="337" customFormat="false" ht="15" hidden="false" customHeight="false" outlineLevel="0" collapsed="false">
      <c r="A337" s="1" t="s">
        <v>588</v>
      </c>
      <c r="B337" s="5" t="n">
        <v>7.205268</v>
      </c>
      <c r="C337" s="5" t="n">
        <v>6.102416</v>
      </c>
      <c r="D337" s="5" t="n">
        <v>1.102852</v>
      </c>
      <c r="E337" s="1" t="s">
        <v>589</v>
      </c>
      <c r="F337" s="1"/>
      <c r="G337" s="1"/>
    </row>
    <row r="338" customFormat="false" ht="15" hidden="false" customHeight="false" outlineLevel="0" collapsed="false">
      <c r="A338" s="1" t="s">
        <v>590</v>
      </c>
      <c r="B338" s="5" t="n">
        <v>7.24241</v>
      </c>
      <c r="C338" s="5" t="n">
        <v>6.156826</v>
      </c>
      <c r="D338" s="5" t="n">
        <v>1.085584</v>
      </c>
      <c r="E338" s="1" t="s">
        <v>591</v>
      </c>
      <c r="F338" s="1"/>
      <c r="G338" s="1"/>
    </row>
    <row r="339" customFormat="false" ht="15" hidden="false" customHeight="false" outlineLevel="0" collapsed="false">
      <c r="A339" s="1" t="s">
        <v>592</v>
      </c>
      <c r="B339" s="5" t="n">
        <v>10.261014</v>
      </c>
      <c r="C339" s="5" t="n">
        <v>11.26385</v>
      </c>
      <c r="D339" s="5" t="n">
        <v>-1.002836</v>
      </c>
      <c r="E339" s="1" t="s">
        <v>593</v>
      </c>
      <c r="F339" s="1"/>
      <c r="G339" s="1"/>
    </row>
    <row r="340" customFormat="false" ht="15" hidden="false" customHeight="false" outlineLevel="0" collapsed="false">
      <c r="A340" s="1" t="s">
        <v>594</v>
      </c>
      <c r="B340" s="5" t="n">
        <v>7.861882</v>
      </c>
      <c r="C340" s="5" t="n">
        <v>8.87715</v>
      </c>
      <c r="D340" s="5" t="n">
        <v>-1.015268</v>
      </c>
      <c r="E340" s="1" t="s">
        <v>595</v>
      </c>
      <c r="F340" s="1"/>
      <c r="G340" s="1"/>
    </row>
    <row r="341" customFormat="false" ht="15" hidden="false" customHeight="false" outlineLevel="0" collapsed="false">
      <c r="A341" s="1" t="s">
        <v>596</v>
      </c>
      <c r="B341" s="5" t="n">
        <v>9.892819</v>
      </c>
      <c r="C341" s="5" t="n">
        <v>10.909413</v>
      </c>
      <c r="D341" s="5" t="n">
        <v>-1.016594</v>
      </c>
      <c r="E341" s="1" t="s">
        <v>597</v>
      </c>
      <c r="F341" s="1"/>
      <c r="G341" s="1"/>
    </row>
    <row r="342" customFormat="false" ht="15" hidden="false" customHeight="false" outlineLevel="0" collapsed="false">
      <c r="A342" s="1" t="s">
        <v>598</v>
      </c>
      <c r="B342" s="5" t="n">
        <v>8.839678</v>
      </c>
      <c r="C342" s="5" t="n">
        <v>9.857499</v>
      </c>
      <c r="D342" s="5" t="n">
        <v>-1.017821</v>
      </c>
      <c r="E342" s="1" t="s">
        <v>599</v>
      </c>
      <c r="F342" s="1"/>
      <c r="G342" s="1"/>
    </row>
    <row r="343" customFormat="false" ht="15" hidden="false" customHeight="false" outlineLevel="0" collapsed="false">
      <c r="A343" s="1" t="s">
        <v>600</v>
      </c>
      <c r="B343" s="5" t="n">
        <v>7.025399</v>
      </c>
      <c r="C343" s="5" t="n">
        <v>8.057408</v>
      </c>
      <c r="D343" s="5" t="n">
        <v>-1.032009</v>
      </c>
      <c r="E343" s="1" t="s">
        <v>601</v>
      </c>
      <c r="F343" s="1"/>
      <c r="G343" s="1"/>
    </row>
    <row r="344" customFormat="false" ht="15" hidden="false" customHeight="false" outlineLevel="0" collapsed="false">
      <c r="A344" s="1" t="s">
        <v>602</v>
      </c>
      <c r="B344" s="5" t="n">
        <v>9.229942</v>
      </c>
      <c r="C344" s="5" t="n">
        <v>10.274039</v>
      </c>
      <c r="D344" s="5" t="n">
        <v>-1.044097</v>
      </c>
      <c r="E344" s="1" t="s">
        <v>603</v>
      </c>
      <c r="F344" s="1"/>
      <c r="G344" s="1"/>
    </row>
    <row r="345" customFormat="false" ht="15" hidden="false" customHeight="false" outlineLevel="0" collapsed="false">
      <c r="A345" s="1" t="s">
        <v>604</v>
      </c>
      <c r="B345" s="5" t="n">
        <v>8.479784</v>
      </c>
      <c r="C345" s="5" t="n">
        <v>9.539081</v>
      </c>
      <c r="D345" s="5" t="n">
        <v>-1.059297</v>
      </c>
      <c r="E345" s="1" t="s">
        <v>605</v>
      </c>
      <c r="F345" s="1"/>
      <c r="G345" s="1"/>
    </row>
    <row r="346" customFormat="false" ht="15" hidden="false" customHeight="false" outlineLevel="0" collapsed="false">
      <c r="A346" s="1" t="s">
        <v>606</v>
      </c>
      <c r="B346" s="5" t="n">
        <v>9.407297</v>
      </c>
      <c r="C346" s="5" t="n">
        <v>10.471204</v>
      </c>
      <c r="D346" s="5" t="n">
        <v>-1.063907</v>
      </c>
      <c r="E346" s="1" t="s">
        <v>607</v>
      </c>
      <c r="F346" s="1"/>
      <c r="G346" s="1"/>
    </row>
    <row r="347" customFormat="false" ht="15" hidden="false" customHeight="false" outlineLevel="0" collapsed="false">
      <c r="A347" s="1" t="s">
        <v>608</v>
      </c>
      <c r="B347" s="5" t="n">
        <v>9.093407</v>
      </c>
      <c r="C347" s="5" t="n">
        <v>10.167805</v>
      </c>
      <c r="D347" s="5" t="n">
        <v>-1.074398</v>
      </c>
      <c r="E347" s="1" t="s">
        <v>609</v>
      </c>
      <c r="F347" s="1"/>
      <c r="G347" s="1"/>
    </row>
    <row r="348" customFormat="false" ht="15" hidden="false" customHeight="false" outlineLevel="0" collapsed="false">
      <c r="A348" s="1" t="s">
        <v>610</v>
      </c>
      <c r="B348" s="5" t="n">
        <v>8.374455</v>
      </c>
      <c r="C348" s="5" t="n">
        <v>9.454426</v>
      </c>
      <c r="D348" s="5" t="n">
        <v>-1.079971</v>
      </c>
      <c r="E348" s="1" t="s">
        <v>611</v>
      </c>
      <c r="F348" s="1"/>
      <c r="G348" s="1"/>
    </row>
    <row r="349" customFormat="false" ht="15" hidden="false" customHeight="false" outlineLevel="0" collapsed="false">
      <c r="A349" s="1" t="s">
        <v>612</v>
      </c>
      <c r="B349" s="5" t="n">
        <v>9.61564</v>
      </c>
      <c r="C349" s="5" t="n">
        <v>10.700487</v>
      </c>
      <c r="D349" s="5" t="n">
        <v>-1.084847</v>
      </c>
      <c r="E349" s="1" t="s">
        <v>613</v>
      </c>
      <c r="F349" s="1"/>
      <c r="G349" s="1"/>
    </row>
    <row r="350" customFormat="false" ht="15" hidden="false" customHeight="false" outlineLevel="0" collapsed="false">
      <c r="A350" s="1" t="s">
        <v>614</v>
      </c>
      <c r="B350" s="5" t="n">
        <v>7.585392</v>
      </c>
      <c r="C350" s="5" t="n">
        <v>8.676422</v>
      </c>
      <c r="D350" s="5" t="n">
        <v>-1.09103</v>
      </c>
      <c r="E350" s="1" t="s">
        <v>615</v>
      </c>
      <c r="F350" s="1"/>
      <c r="G350" s="1"/>
    </row>
    <row r="351" customFormat="false" ht="15" hidden="false" customHeight="false" outlineLevel="0" collapsed="false">
      <c r="A351" s="1" t="s">
        <v>616</v>
      </c>
      <c r="B351" s="5" t="n">
        <v>8.507634</v>
      </c>
      <c r="C351" s="5" t="n">
        <v>9.610537</v>
      </c>
      <c r="D351" s="5" t="n">
        <v>-1.102903</v>
      </c>
      <c r="E351" s="1" t="s">
        <v>617</v>
      </c>
      <c r="F351" s="1"/>
      <c r="G351" s="1"/>
    </row>
    <row r="352" customFormat="false" ht="15" hidden="false" customHeight="false" outlineLevel="0" collapsed="false">
      <c r="A352" s="1" t="s">
        <v>618</v>
      </c>
      <c r="B352" s="5" t="n">
        <v>8.699941</v>
      </c>
      <c r="C352" s="5" t="n">
        <v>9.803935</v>
      </c>
      <c r="D352" s="5" t="n">
        <v>-1.103994</v>
      </c>
      <c r="E352" s="1" t="s">
        <v>619</v>
      </c>
      <c r="F352" s="1"/>
      <c r="G352" s="1"/>
    </row>
    <row r="353" customFormat="false" ht="15" hidden="false" customHeight="false" outlineLevel="0" collapsed="false">
      <c r="A353" s="1" t="s">
        <v>620</v>
      </c>
      <c r="B353" s="5" t="n">
        <v>8.836926</v>
      </c>
      <c r="C353" s="5" t="n">
        <v>9.94271</v>
      </c>
      <c r="D353" s="5" t="n">
        <v>-1.105784</v>
      </c>
      <c r="E353" s="1" t="s">
        <v>621</v>
      </c>
      <c r="F353" s="1"/>
      <c r="G353" s="1"/>
    </row>
    <row r="354" customFormat="false" ht="15" hidden="false" customHeight="false" outlineLevel="0" collapsed="false">
      <c r="A354" s="1" t="s">
        <v>622</v>
      </c>
      <c r="B354" s="5" t="n">
        <v>8.997248</v>
      </c>
      <c r="C354" s="5" t="n">
        <v>10.104405</v>
      </c>
      <c r="D354" s="5" t="n">
        <v>-1.107157</v>
      </c>
      <c r="E354" s="1" t="s">
        <v>623</v>
      </c>
      <c r="F354" s="1"/>
      <c r="G354" s="1"/>
    </row>
    <row r="355" customFormat="false" ht="15" hidden="false" customHeight="false" outlineLevel="0" collapsed="false">
      <c r="A355" s="1" t="s">
        <v>624</v>
      </c>
      <c r="B355" s="5" t="n">
        <v>8.97568</v>
      </c>
      <c r="C355" s="5" t="n">
        <v>10.118119</v>
      </c>
      <c r="D355" s="5" t="n">
        <v>-1.142439</v>
      </c>
      <c r="E355" s="1" t="s">
        <v>625</v>
      </c>
      <c r="F355" s="1"/>
      <c r="G355" s="1"/>
    </row>
    <row r="356" customFormat="false" ht="15" hidden="false" customHeight="false" outlineLevel="0" collapsed="false">
      <c r="A356" s="1" t="s">
        <v>626</v>
      </c>
      <c r="B356" s="5" t="n">
        <v>8.914753</v>
      </c>
      <c r="C356" s="5" t="n">
        <v>10.058396</v>
      </c>
      <c r="D356" s="5" t="n">
        <v>-1.143643</v>
      </c>
      <c r="E356" s="1" t="s">
        <v>627</v>
      </c>
      <c r="F356" s="1"/>
      <c r="G356" s="1"/>
    </row>
    <row r="357" customFormat="false" ht="15" hidden="false" customHeight="false" outlineLevel="0" collapsed="false">
      <c r="A357" s="1" t="s">
        <v>628</v>
      </c>
      <c r="B357" s="5" t="n">
        <v>7.636381</v>
      </c>
      <c r="C357" s="5" t="n">
        <v>8.785918</v>
      </c>
      <c r="D357" s="5" t="n">
        <v>-1.149537</v>
      </c>
      <c r="E357" s="1" t="s">
        <v>629</v>
      </c>
      <c r="F357" s="1"/>
      <c r="G357" s="1"/>
    </row>
    <row r="358" customFormat="false" ht="15" hidden="false" customHeight="false" outlineLevel="0" collapsed="false">
      <c r="A358" s="1" t="s">
        <v>630</v>
      </c>
      <c r="B358" s="5" t="n">
        <v>9.381041</v>
      </c>
      <c r="C358" s="5" t="n">
        <v>10.532366</v>
      </c>
      <c r="D358" s="5" t="n">
        <v>-1.151325</v>
      </c>
      <c r="E358" s="1" t="s">
        <v>631</v>
      </c>
      <c r="F358" s="1"/>
      <c r="G358" s="1"/>
    </row>
    <row r="359" customFormat="false" ht="15" hidden="false" customHeight="false" outlineLevel="0" collapsed="false">
      <c r="A359" s="1" t="s">
        <v>632</v>
      </c>
      <c r="B359" s="5" t="n">
        <v>9.555573</v>
      </c>
      <c r="C359" s="5" t="n">
        <v>10.712136</v>
      </c>
      <c r="D359" s="5" t="n">
        <v>-1.156563</v>
      </c>
      <c r="E359" s="1" t="s">
        <v>633</v>
      </c>
      <c r="F359" s="1"/>
      <c r="G359" s="1"/>
    </row>
    <row r="360" customFormat="false" ht="15" hidden="false" customHeight="false" outlineLevel="0" collapsed="false">
      <c r="A360" s="1" t="s">
        <v>634</v>
      </c>
      <c r="B360" s="5" t="n">
        <v>8.779566</v>
      </c>
      <c r="C360" s="5" t="n">
        <v>9.937244</v>
      </c>
      <c r="D360" s="5" t="n">
        <v>-1.157678</v>
      </c>
      <c r="E360" s="1" t="s">
        <v>635</v>
      </c>
      <c r="F360" s="1"/>
      <c r="G360" s="1"/>
    </row>
    <row r="361" customFormat="false" ht="15" hidden="false" customHeight="false" outlineLevel="0" collapsed="false">
      <c r="A361" s="1" t="s">
        <v>636</v>
      </c>
      <c r="B361" s="5" t="n">
        <v>8.700504</v>
      </c>
      <c r="C361" s="5" t="n">
        <v>9.865276</v>
      </c>
      <c r="D361" s="5" t="n">
        <v>-1.164772</v>
      </c>
      <c r="E361" s="1" t="s">
        <v>637</v>
      </c>
      <c r="F361" s="1"/>
      <c r="G361" s="1"/>
    </row>
    <row r="362" customFormat="false" ht="15" hidden="false" customHeight="false" outlineLevel="0" collapsed="false">
      <c r="A362" s="1" t="s">
        <v>638</v>
      </c>
      <c r="B362" s="5" t="n">
        <v>9.034425</v>
      </c>
      <c r="C362" s="5" t="n">
        <v>10.205457</v>
      </c>
      <c r="D362" s="5" t="n">
        <v>-1.171032</v>
      </c>
      <c r="E362" s="1" t="s">
        <v>639</v>
      </c>
      <c r="F362" s="1"/>
      <c r="G362" s="1"/>
    </row>
    <row r="363" customFormat="false" ht="15" hidden="false" customHeight="false" outlineLevel="0" collapsed="false">
      <c r="A363" s="1" t="s">
        <v>640</v>
      </c>
      <c r="B363" s="5" t="n">
        <v>8.070827</v>
      </c>
      <c r="C363" s="5" t="n">
        <v>9.242676</v>
      </c>
      <c r="D363" s="5" t="n">
        <v>-1.171849</v>
      </c>
      <c r="E363" s="1" t="s">
        <v>641</v>
      </c>
      <c r="F363" s="1"/>
      <c r="G363" s="1"/>
    </row>
    <row r="364" customFormat="false" ht="15" hidden="false" customHeight="false" outlineLevel="0" collapsed="false">
      <c r="A364" s="1" t="s">
        <v>642</v>
      </c>
      <c r="B364" s="5" t="n">
        <v>7.868809</v>
      </c>
      <c r="C364" s="5" t="n">
        <v>9.056146</v>
      </c>
      <c r="D364" s="5" t="n">
        <v>-1.187337</v>
      </c>
      <c r="E364" s="1" t="s">
        <v>643</v>
      </c>
      <c r="F364" s="1"/>
      <c r="G364" s="1"/>
    </row>
    <row r="365" customFormat="false" ht="15" hidden="false" customHeight="false" outlineLevel="0" collapsed="false">
      <c r="A365" s="1" t="s">
        <v>644</v>
      </c>
      <c r="B365" s="5" t="n">
        <v>8.119362</v>
      </c>
      <c r="C365" s="5" t="n">
        <v>9.325726</v>
      </c>
      <c r="D365" s="5" t="n">
        <v>-1.206364</v>
      </c>
      <c r="E365" s="1" t="s">
        <v>645</v>
      </c>
      <c r="F365" s="1"/>
      <c r="G365" s="1"/>
    </row>
    <row r="366" customFormat="false" ht="15" hidden="false" customHeight="false" outlineLevel="0" collapsed="false">
      <c r="A366" s="1" t="s">
        <v>646</v>
      </c>
      <c r="B366" s="5" t="n">
        <v>7.762753</v>
      </c>
      <c r="C366" s="5" t="n">
        <v>8.973202</v>
      </c>
      <c r="D366" s="5" t="n">
        <v>-1.210449</v>
      </c>
      <c r="E366" s="1" t="s">
        <v>647</v>
      </c>
      <c r="F366" s="1"/>
      <c r="G366" s="1"/>
    </row>
    <row r="367" customFormat="false" ht="15" hidden="false" customHeight="false" outlineLevel="0" collapsed="false">
      <c r="A367" s="1" t="s">
        <v>648</v>
      </c>
      <c r="B367" s="5" t="n">
        <v>9.104403</v>
      </c>
      <c r="C367" s="5" t="n">
        <v>10.315501</v>
      </c>
      <c r="D367" s="5" t="n">
        <v>-1.211098</v>
      </c>
      <c r="E367" s="1" t="s">
        <v>649</v>
      </c>
      <c r="F367" s="1"/>
      <c r="G367" s="1"/>
    </row>
    <row r="368" customFormat="false" ht="15" hidden="false" customHeight="false" outlineLevel="0" collapsed="false">
      <c r="A368" s="1" t="s">
        <v>650</v>
      </c>
      <c r="B368" s="5" t="n">
        <v>7.348518</v>
      </c>
      <c r="C368" s="5" t="n">
        <v>8.564931</v>
      </c>
      <c r="D368" s="5" t="n">
        <v>-1.216413</v>
      </c>
      <c r="E368" s="1" t="s">
        <v>651</v>
      </c>
      <c r="F368" s="1"/>
      <c r="G368" s="1"/>
    </row>
    <row r="369" customFormat="false" ht="15" hidden="false" customHeight="false" outlineLevel="0" collapsed="false">
      <c r="A369" s="1" t="s">
        <v>652</v>
      </c>
      <c r="B369" s="5" t="n">
        <v>8.8671</v>
      </c>
      <c r="C369" s="5" t="n">
        <v>10.088472</v>
      </c>
      <c r="D369" s="5" t="n">
        <v>-1.221372</v>
      </c>
      <c r="E369" s="1" t="s">
        <v>653</v>
      </c>
      <c r="F369" s="1"/>
      <c r="G369" s="1"/>
    </row>
    <row r="370" customFormat="false" ht="15" hidden="false" customHeight="false" outlineLevel="0" collapsed="false">
      <c r="A370" s="1" t="s">
        <v>654</v>
      </c>
      <c r="B370" s="5" t="n">
        <v>8.905371</v>
      </c>
      <c r="C370" s="5" t="n">
        <v>10.134899</v>
      </c>
      <c r="D370" s="5" t="n">
        <v>-1.229528</v>
      </c>
      <c r="E370" s="1" t="s">
        <v>655</v>
      </c>
      <c r="F370" s="1"/>
      <c r="G370" s="1"/>
    </row>
    <row r="371" customFormat="false" ht="15" hidden="false" customHeight="false" outlineLevel="0" collapsed="false">
      <c r="A371" s="1" t="s">
        <v>656</v>
      </c>
      <c r="B371" s="5" t="n">
        <v>8.496855</v>
      </c>
      <c r="C371" s="5" t="n">
        <v>9.726757</v>
      </c>
      <c r="D371" s="5" t="n">
        <v>-1.229902</v>
      </c>
      <c r="E371" s="1" t="s">
        <v>657</v>
      </c>
      <c r="F371" s="1"/>
      <c r="G371" s="1"/>
    </row>
    <row r="372" customFormat="false" ht="15" hidden="false" customHeight="false" outlineLevel="0" collapsed="false">
      <c r="A372" s="1" t="s">
        <v>658</v>
      </c>
      <c r="B372" s="5" t="n">
        <v>9.096728</v>
      </c>
      <c r="C372" s="5" t="n">
        <v>10.353866</v>
      </c>
      <c r="D372" s="5" t="n">
        <v>-1.257138</v>
      </c>
      <c r="E372" s="1" t="s">
        <v>659</v>
      </c>
      <c r="F372" s="1"/>
      <c r="G372" s="1"/>
    </row>
    <row r="373" customFormat="false" ht="15" hidden="false" customHeight="false" outlineLevel="0" collapsed="false">
      <c r="A373" s="1" t="s">
        <v>660</v>
      </c>
      <c r="B373" s="5" t="n">
        <v>10.262511</v>
      </c>
      <c r="C373" s="5" t="n">
        <v>11.521525</v>
      </c>
      <c r="D373" s="5" t="n">
        <v>-1.259014</v>
      </c>
      <c r="E373" s="1" t="s">
        <v>661</v>
      </c>
      <c r="F373" s="1"/>
      <c r="G373" s="1"/>
    </row>
    <row r="374" customFormat="false" ht="15" hidden="false" customHeight="false" outlineLevel="0" collapsed="false">
      <c r="A374" s="1" t="s">
        <v>662</v>
      </c>
      <c r="B374" s="5" t="n">
        <v>7.433917</v>
      </c>
      <c r="C374" s="5" t="n">
        <v>8.693474</v>
      </c>
      <c r="D374" s="5" t="n">
        <v>-1.259557</v>
      </c>
      <c r="E374" s="1" t="s">
        <v>663</v>
      </c>
      <c r="F374" s="1"/>
      <c r="G374" s="1"/>
    </row>
    <row r="375" customFormat="false" ht="15" hidden="false" customHeight="false" outlineLevel="0" collapsed="false">
      <c r="A375" s="1" t="s">
        <v>664</v>
      </c>
      <c r="B375" s="5" t="n">
        <v>6.451402</v>
      </c>
      <c r="C375" s="5" t="n">
        <v>7.711094</v>
      </c>
      <c r="D375" s="5" t="n">
        <v>-1.259692</v>
      </c>
      <c r="E375" s="1" t="s">
        <v>665</v>
      </c>
      <c r="F375" s="1"/>
      <c r="G375" s="1"/>
    </row>
    <row r="376" customFormat="false" ht="15" hidden="false" customHeight="false" outlineLevel="0" collapsed="false">
      <c r="A376" s="1" t="s">
        <v>666</v>
      </c>
      <c r="B376" s="5" t="n">
        <v>9.575919</v>
      </c>
      <c r="C376" s="5" t="n">
        <v>10.842742</v>
      </c>
      <c r="D376" s="5" t="n">
        <v>-1.266823</v>
      </c>
      <c r="E376" s="1" t="s">
        <v>667</v>
      </c>
      <c r="F376" s="1"/>
      <c r="G376" s="1"/>
    </row>
    <row r="377" customFormat="false" ht="15" hidden="false" customHeight="false" outlineLevel="0" collapsed="false">
      <c r="A377" s="1" t="s">
        <v>668</v>
      </c>
      <c r="B377" s="5" t="n">
        <v>7.703393</v>
      </c>
      <c r="C377" s="5" t="n">
        <v>8.970353</v>
      </c>
      <c r="D377" s="5" t="n">
        <v>-1.26696</v>
      </c>
      <c r="E377" s="1" t="s">
        <v>669</v>
      </c>
      <c r="F377" s="1"/>
      <c r="G377" s="1"/>
    </row>
    <row r="378" customFormat="false" ht="15" hidden="false" customHeight="false" outlineLevel="0" collapsed="false">
      <c r="A378" s="1" t="s">
        <v>670</v>
      </c>
      <c r="B378" s="5" t="n">
        <v>7.107521</v>
      </c>
      <c r="C378" s="5" t="n">
        <v>8.387095</v>
      </c>
      <c r="D378" s="5" t="n">
        <v>-1.279574</v>
      </c>
      <c r="E378" s="1" t="s">
        <v>671</v>
      </c>
      <c r="F378" s="1"/>
      <c r="G378" s="1"/>
    </row>
    <row r="379" customFormat="false" ht="15" hidden="false" customHeight="false" outlineLevel="0" collapsed="false">
      <c r="A379" s="1" t="s">
        <v>672</v>
      </c>
      <c r="B379" s="5" t="n">
        <v>7.723087</v>
      </c>
      <c r="C379" s="5" t="n">
        <v>9.003887</v>
      </c>
      <c r="D379" s="5" t="n">
        <v>-1.2808</v>
      </c>
      <c r="E379" s="1" t="s">
        <v>673</v>
      </c>
      <c r="F379" s="1"/>
      <c r="G379" s="1"/>
    </row>
    <row r="380" customFormat="false" ht="15" hidden="false" customHeight="false" outlineLevel="0" collapsed="false">
      <c r="A380" s="1" t="s">
        <v>674</v>
      </c>
      <c r="B380" s="5" t="n">
        <v>8.749656</v>
      </c>
      <c r="C380" s="5" t="n">
        <v>10.03594</v>
      </c>
      <c r="D380" s="5" t="n">
        <v>-1.286284</v>
      </c>
      <c r="E380" s="1" t="s">
        <v>675</v>
      </c>
      <c r="F380" s="1"/>
      <c r="G380" s="1"/>
    </row>
    <row r="381" customFormat="false" ht="15" hidden="false" customHeight="false" outlineLevel="0" collapsed="false">
      <c r="A381" s="1" t="s">
        <v>676</v>
      </c>
      <c r="B381" s="5" t="n">
        <v>8.722683</v>
      </c>
      <c r="C381" s="5" t="n">
        <v>10.009561</v>
      </c>
      <c r="D381" s="5" t="n">
        <v>-1.286878</v>
      </c>
      <c r="E381" s="1" t="s">
        <v>677</v>
      </c>
      <c r="F381" s="1"/>
      <c r="G381" s="1"/>
    </row>
    <row r="382" customFormat="false" ht="15" hidden="false" customHeight="false" outlineLevel="0" collapsed="false">
      <c r="A382" s="1" t="s">
        <v>678</v>
      </c>
      <c r="B382" s="5" t="n">
        <v>8.289714</v>
      </c>
      <c r="C382" s="5" t="n">
        <v>9.578836</v>
      </c>
      <c r="D382" s="5" t="n">
        <v>-1.289122</v>
      </c>
      <c r="E382" s="1" t="s">
        <v>679</v>
      </c>
      <c r="F382" s="1"/>
      <c r="G382" s="1"/>
    </row>
    <row r="383" customFormat="false" ht="15" hidden="false" customHeight="false" outlineLevel="0" collapsed="false">
      <c r="A383" s="1" t="s">
        <v>680</v>
      </c>
      <c r="B383" s="5" t="n">
        <v>7.8499</v>
      </c>
      <c r="C383" s="5" t="n">
        <v>9.144601</v>
      </c>
      <c r="D383" s="5" t="n">
        <v>-1.294701</v>
      </c>
      <c r="E383" s="1" t="s">
        <v>681</v>
      </c>
      <c r="F383" s="1"/>
      <c r="G383" s="1"/>
    </row>
    <row r="384" customFormat="false" ht="15" hidden="false" customHeight="false" outlineLevel="0" collapsed="false">
      <c r="A384" s="1" t="s">
        <v>682</v>
      </c>
      <c r="B384" s="5" t="n">
        <v>7.826908</v>
      </c>
      <c r="C384" s="5" t="n">
        <v>9.137453</v>
      </c>
      <c r="D384" s="5" t="n">
        <v>-1.310545</v>
      </c>
      <c r="E384" s="1" t="s">
        <v>683</v>
      </c>
      <c r="F384" s="1"/>
      <c r="G384" s="1"/>
    </row>
    <row r="385" customFormat="false" ht="15" hidden="false" customHeight="false" outlineLevel="0" collapsed="false">
      <c r="A385" s="1" t="s">
        <v>684</v>
      </c>
      <c r="B385" s="5" t="n">
        <v>9.850809</v>
      </c>
      <c r="C385" s="5" t="n">
        <v>11.181688</v>
      </c>
      <c r="D385" s="5" t="n">
        <v>-1.330879</v>
      </c>
      <c r="E385" s="1" t="s">
        <v>685</v>
      </c>
      <c r="F385" s="1"/>
      <c r="G385" s="1"/>
    </row>
    <row r="386" customFormat="false" ht="15" hidden="false" customHeight="false" outlineLevel="0" collapsed="false">
      <c r="A386" s="1" t="s">
        <v>686</v>
      </c>
      <c r="B386" s="5" t="n">
        <v>9.02858</v>
      </c>
      <c r="C386" s="5" t="n">
        <v>10.362734</v>
      </c>
      <c r="D386" s="5" t="n">
        <v>-1.334154</v>
      </c>
      <c r="E386" s="1" t="s">
        <v>687</v>
      </c>
      <c r="F386" s="1"/>
      <c r="G386" s="1"/>
    </row>
    <row r="387" customFormat="false" ht="15" hidden="false" customHeight="false" outlineLevel="0" collapsed="false">
      <c r="A387" s="1" t="s">
        <v>688</v>
      </c>
      <c r="B387" s="5" t="n">
        <v>5.839149</v>
      </c>
      <c r="C387" s="5" t="n">
        <v>7.175203</v>
      </c>
      <c r="D387" s="5" t="n">
        <v>-1.336054</v>
      </c>
      <c r="E387" s="1" t="s">
        <v>689</v>
      </c>
      <c r="F387" s="1"/>
      <c r="G387" s="1"/>
    </row>
    <row r="388" customFormat="false" ht="15" hidden="false" customHeight="false" outlineLevel="0" collapsed="false">
      <c r="A388" s="1" t="s">
        <v>690</v>
      </c>
      <c r="B388" s="5" t="n">
        <v>8.962821</v>
      </c>
      <c r="C388" s="5" t="n">
        <v>10.305325</v>
      </c>
      <c r="D388" s="5" t="n">
        <v>-1.342504</v>
      </c>
      <c r="E388" s="1" t="s">
        <v>691</v>
      </c>
      <c r="F388" s="1"/>
      <c r="G388" s="1"/>
    </row>
    <row r="389" customFormat="false" ht="15" hidden="false" customHeight="false" outlineLevel="0" collapsed="false">
      <c r="A389" s="1" t="s">
        <v>692</v>
      </c>
      <c r="B389" s="5" t="n">
        <v>7.296541</v>
      </c>
      <c r="C389" s="5" t="n">
        <v>8.639997</v>
      </c>
      <c r="D389" s="5" t="n">
        <v>-1.343456</v>
      </c>
      <c r="E389" s="1" t="s">
        <v>693</v>
      </c>
      <c r="F389" s="1"/>
      <c r="G389" s="1"/>
    </row>
    <row r="390" customFormat="false" ht="15" hidden="false" customHeight="false" outlineLevel="0" collapsed="false">
      <c r="A390" s="1" t="s">
        <v>694</v>
      </c>
      <c r="B390" s="5" t="n">
        <v>10.7584</v>
      </c>
      <c r="C390" s="5" t="n">
        <v>12.107162</v>
      </c>
      <c r="D390" s="5" t="n">
        <v>-1.348762</v>
      </c>
      <c r="E390" s="1" t="s">
        <v>695</v>
      </c>
      <c r="F390" s="1"/>
      <c r="G390" s="1"/>
    </row>
    <row r="391" customFormat="false" ht="15" hidden="false" customHeight="false" outlineLevel="0" collapsed="false">
      <c r="A391" s="1" t="s">
        <v>696</v>
      </c>
      <c r="B391" s="5" t="n">
        <v>8.639495</v>
      </c>
      <c r="C391" s="5" t="n">
        <v>9.990485</v>
      </c>
      <c r="D391" s="5" t="n">
        <v>-1.35099</v>
      </c>
      <c r="E391" s="1" t="s">
        <v>697</v>
      </c>
      <c r="F391" s="1"/>
      <c r="G391" s="1"/>
    </row>
    <row r="392" customFormat="false" ht="15" hidden="false" customHeight="false" outlineLevel="0" collapsed="false">
      <c r="A392" s="1" t="s">
        <v>698</v>
      </c>
      <c r="B392" s="5" t="n">
        <v>8.181135</v>
      </c>
      <c r="C392" s="5" t="n">
        <v>9.538547</v>
      </c>
      <c r="D392" s="5" t="n">
        <v>-1.357412</v>
      </c>
      <c r="E392" s="1" t="s">
        <v>699</v>
      </c>
      <c r="F392" s="1"/>
      <c r="G392" s="1"/>
    </row>
    <row r="393" customFormat="false" ht="15" hidden="false" customHeight="false" outlineLevel="0" collapsed="false">
      <c r="A393" s="1" t="s">
        <v>700</v>
      </c>
      <c r="B393" s="5" t="n">
        <v>8.232351</v>
      </c>
      <c r="C393" s="5" t="n">
        <v>9.597779</v>
      </c>
      <c r="D393" s="5" t="n">
        <v>-1.365428</v>
      </c>
      <c r="E393" s="1" t="s">
        <v>701</v>
      </c>
      <c r="F393" s="1"/>
      <c r="G393" s="1"/>
    </row>
    <row r="394" customFormat="false" ht="15" hidden="false" customHeight="false" outlineLevel="0" collapsed="false">
      <c r="A394" s="1" t="s">
        <v>702</v>
      </c>
      <c r="B394" s="5" t="n">
        <v>6.80699</v>
      </c>
      <c r="C394" s="5" t="n">
        <v>8.226817</v>
      </c>
      <c r="D394" s="5" t="n">
        <v>-1.419827</v>
      </c>
      <c r="E394" s="1" t="s">
        <v>703</v>
      </c>
      <c r="F394" s="1"/>
      <c r="G394" s="1"/>
    </row>
    <row r="395" customFormat="false" ht="15" hidden="false" customHeight="false" outlineLevel="0" collapsed="false">
      <c r="A395" s="1" t="s">
        <v>704</v>
      </c>
      <c r="B395" s="5" t="n">
        <v>6.833812</v>
      </c>
      <c r="C395" s="5" t="n">
        <v>8.254264</v>
      </c>
      <c r="D395" s="5" t="n">
        <v>-1.420452</v>
      </c>
      <c r="E395" s="1" t="s">
        <v>705</v>
      </c>
      <c r="F395" s="1"/>
      <c r="G395" s="1"/>
    </row>
    <row r="396" customFormat="false" ht="15" hidden="false" customHeight="false" outlineLevel="0" collapsed="false">
      <c r="A396" s="1" t="s">
        <v>706</v>
      </c>
      <c r="B396" s="5" t="n">
        <v>8.695865</v>
      </c>
      <c r="C396" s="5" t="n">
        <v>10.120911</v>
      </c>
      <c r="D396" s="5" t="n">
        <v>-1.425046</v>
      </c>
      <c r="E396" s="1" t="s">
        <v>707</v>
      </c>
      <c r="F396" s="1"/>
      <c r="G396" s="1"/>
    </row>
    <row r="397" customFormat="false" ht="15" hidden="false" customHeight="false" outlineLevel="0" collapsed="false">
      <c r="A397" s="1" t="s">
        <v>708</v>
      </c>
      <c r="B397" s="5" t="n">
        <v>7.774696</v>
      </c>
      <c r="C397" s="5" t="n">
        <v>9.201846</v>
      </c>
      <c r="D397" s="5" t="n">
        <v>-1.42715</v>
      </c>
      <c r="E397" s="1" t="s">
        <v>709</v>
      </c>
      <c r="F397" s="1"/>
      <c r="G397" s="1"/>
    </row>
    <row r="398" customFormat="false" ht="15" hidden="false" customHeight="false" outlineLevel="0" collapsed="false">
      <c r="A398" s="1" t="s">
        <v>710</v>
      </c>
      <c r="B398" s="5" t="n">
        <v>8.211903</v>
      </c>
      <c r="C398" s="5" t="n">
        <v>9.669367</v>
      </c>
      <c r="D398" s="5" t="n">
        <v>-1.457464</v>
      </c>
      <c r="E398" s="1" t="s">
        <v>711</v>
      </c>
      <c r="F398" s="1"/>
      <c r="G398" s="1"/>
    </row>
    <row r="399" customFormat="false" ht="15" hidden="false" customHeight="false" outlineLevel="0" collapsed="false">
      <c r="A399" s="1" t="s">
        <v>712</v>
      </c>
      <c r="B399" s="5" t="n">
        <v>6.947005</v>
      </c>
      <c r="C399" s="5" t="n">
        <v>8.426121</v>
      </c>
      <c r="D399" s="5" t="n">
        <v>-1.479116</v>
      </c>
      <c r="E399" s="1" t="s">
        <v>713</v>
      </c>
      <c r="F399" s="1"/>
      <c r="G399" s="1"/>
    </row>
    <row r="400" customFormat="false" ht="15" hidden="false" customHeight="false" outlineLevel="0" collapsed="false">
      <c r="A400" s="1" t="s">
        <v>714</v>
      </c>
      <c r="B400" s="5" t="n">
        <v>8.162947</v>
      </c>
      <c r="C400" s="5" t="n">
        <v>9.64793</v>
      </c>
      <c r="D400" s="5" t="n">
        <v>-1.484983</v>
      </c>
      <c r="E400" s="1" t="s">
        <v>715</v>
      </c>
      <c r="F400" s="1"/>
      <c r="G400" s="1"/>
    </row>
    <row r="401" customFormat="false" ht="15" hidden="false" customHeight="false" outlineLevel="0" collapsed="false">
      <c r="A401" s="1" t="s">
        <v>716</v>
      </c>
      <c r="B401" s="5" t="n">
        <v>7.802193</v>
      </c>
      <c r="C401" s="5" t="n">
        <v>9.289775</v>
      </c>
      <c r="D401" s="5" t="n">
        <v>-1.487582</v>
      </c>
      <c r="E401" s="1" t="s">
        <v>717</v>
      </c>
      <c r="F401" s="1"/>
      <c r="G401" s="1"/>
    </row>
    <row r="402" customFormat="false" ht="15" hidden="false" customHeight="false" outlineLevel="0" collapsed="false">
      <c r="A402" s="1" t="s">
        <v>718</v>
      </c>
      <c r="B402" s="5" t="n">
        <v>9.454698</v>
      </c>
      <c r="C402" s="5" t="n">
        <v>10.954137</v>
      </c>
      <c r="D402" s="5" t="n">
        <v>-1.499439</v>
      </c>
      <c r="E402" s="1" t="s">
        <v>719</v>
      </c>
      <c r="F402" s="1"/>
      <c r="G402" s="1"/>
    </row>
    <row r="403" customFormat="false" ht="15" hidden="false" customHeight="false" outlineLevel="0" collapsed="false">
      <c r="A403" s="1" t="s">
        <v>720</v>
      </c>
      <c r="B403" s="5" t="n">
        <v>8.446282</v>
      </c>
      <c r="C403" s="5" t="n">
        <v>9.95882</v>
      </c>
      <c r="D403" s="5" t="n">
        <v>-1.512538</v>
      </c>
      <c r="E403" s="1" t="s">
        <v>721</v>
      </c>
      <c r="F403" s="1"/>
      <c r="G403" s="1"/>
    </row>
    <row r="404" customFormat="false" ht="15" hidden="false" customHeight="false" outlineLevel="0" collapsed="false">
      <c r="A404" s="1" t="s">
        <v>722</v>
      </c>
      <c r="B404" s="5" t="n">
        <v>6.910486</v>
      </c>
      <c r="C404" s="5" t="n">
        <v>8.423306</v>
      </c>
      <c r="D404" s="5" t="n">
        <v>-1.51282</v>
      </c>
      <c r="E404" s="1" t="s">
        <v>723</v>
      </c>
      <c r="F404" s="1"/>
      <c r="G404" s="1"/>
    </row>
    <row r="405" customFormat="false" ht="15" hidden="false" customHeight="false" outlineLevel="0" collapsed="false">
      <c r="A405" s="1" t="s">
        <v>724</v>
      </c>
      <c r="B405" s="5" t="n">
        <v>8.290015</v>
      </c>
      <c r="C405" s="5" t="n">
        <v>9.855177</v>
      </c>
      <c r="D405" s="5" t="n">
        <v>-1.565162</v>
      </c>
      <c r="E405" s="1" t="s">
        <v>725</v>
      </c>
      <c r="F405" s="1"/>
      <c r="G405" s="1"/>
    </row>
    <row r="406" customFormat="false" ht="15" hidden="false" customHeight="false" outlineLevel="0" collapsed="false">
      <c r="A406" s="1" t="s">
        <v>726</v>
      </c>
      <c r="B406" s="5" t="n">
        <v>9.964126</v>
      </c>
      <c r="C406" s="5" t="n">
        <v>11.539075</v>
      </c>
      <c r="D406" s="5" t="n">
        <v>-1.574949</v>
      </c>
      <c r="E406" s="1" t="s">
        <v>727</v>
      </c>
      <c r="F406" s="1"/>
      <c r="G406" s="1"/>
    </row>
    <row r="407" customFormat="false" ht="15" hidden="false" customHeight="false" outlineLevel="0" collapsed="false">
      <c r="A407" s="1" t="s">
        <v>728</v>
      </c>
      <c r="B407" s="5" t="n">
        <v>7.704785</v>
      </c>
      <c r="C407" s="5" t="n">
        <v>9.283228</v>
      </c>
      <c r="D407" s="5" t="n">
        <v>-1.578443</v>
      </c>
      <c r="E407" s="1" t="s">
        <v>729</v>
      </c>
      <c r="F407" s="1"/>
      <c r="G407" s="1"/>
    </row>
    <row r="408" customFormat="false" ht="15" hidden="false" customHeight="false" outlineLevel="0" collapsed="false">
      <c r="A408" s="1" t="s">
        <v>730</v>
      </c>
      <c r="B408" s="5" t="n">
        <v>9.523858</v>
      </c>
      <c r="C408" s="5" t="n">
        <v>11.107075</v>
      </c>
      <c r="D408" s="5" t="n">
        <v>-1.583217</v>
      </c>
      <c r="E408" s="1" t="s">
        <v>731</v>
      </c>
      <c r="F408" s="1"/>
      <c r="G408" s="1"/>
    </row>
    <row r="409" customFormat="false" ht="15" hidden="false" customHeight="false" outlineLevel="0" collapsed="false">
      <c r="A409" s="1" t="s">
        <v>732</v>
      </c>
      <c r="B409" s="5" t="n">
        <v>8.649007</v>
      </c>
      <c r="C409" s="5" t="n">
        <v>10.240484</v>
      </c>
      <c r="D409" s="5" t="n">
        <v>-1.591477</v>
      </c>
      <c r="E409" s="1" t="s">
        <v>733</v>
      </c>
      <c r="F409" s="1"/>
      <c r="G409" s="1"/>
    </row>
    <row r="410" customFormat="false" ht="15" hidden="false" customHeight="false" outlineLevel="0" collapsed="false">
      <c r="A410" s="1" t="s">
        <v>734</v>
      </c>
      <c r="B410" s="5" t="n">
        <v>8.938173</v>
      </c>
      <c r="C410" s="5" t="n">
        <v>10.540489</v>
      </c>
      <c r="D410" s="5" t="n">
        <v>-1.602316</v>
      </c>
      <c r="E410" s="1" t="s">
        <v>735</v>
      </c>
      <c r="F410" s="1"/>
      <c r="G410" s="1"/>
    </row>
    <row r="411" customFormat="false" ht="15" hidden="false" customHeight="false" outlineLevel="0" collapsed="false">
      <c r="A411" s="1" t="s">
        <v>736</v>
      </c>
      <c r="B411" s="5" t="n">
        <v>6.827844</v>
      </c>
      <c r="C411" s="5" t="n">
        <v>8.456494</v>
      </c>
      <c r="D411" s="5" t="n">
        <v>-1.62865</v>
      </c>
      <c r="E411" s="1" t="s">
        <v>737</v>
      </c>
      <c r="F411" s="1"/>
      <c r="G411" s="1"/>
    </row>
    <row r="412" customFormat="false" ht="15" hidden="false" customHeight="false" outlineLevel="0" collapsed="false">
      <c r="A412" s="1" t="s">
        <v>738</v>
      </c>
      <c r="B412" s="5" t="n">
        <v>6.382681</v>
      </c>
      <c r="C412" s="5" t="n">
        <v>8.019422</v>
      </c>
      <c r="D412" s="5" t="n">
        <v>-1.636741</v>
      </c>
      <c r="E412" s="1" t="s">
        <v>739</v>
      </c>
      <c r="F412" s="1"/>
      <c r="G412" s="1"/>
    </row>
    <row r="413" customFormat="false" ht="15" hidden="false" customHeight="false" outlineLevel="0" collapsed="false">
      <c r="A413" s="1" t="s">
        <v>740</v>
      </c>
      <c r="B413" s="5" t="n">
        <v>8.337102</v>
      </c>
      <c r="C413" s="5" t="n">
        <v>10.021916</v>
      </c>
      <c r="D413" s="5" t="n">
        <v>-1.684814</v>
      </c>
      <c r="E413" s="1" t="s">
        <v>741</v>
      </c>
      <c r="F413" s="1"/>
      <c r="G413" s="1"/>
    </row>
    <row r="414" customFormat="false" ht="15" hidden="false" customHeight="false" outlineLevel="0" collapsed="false">
      <c r="A414" s="1" t="s">
        <v>742</v>
      </c>
      <c r="B414" s="5" t="n">
        <v>9.543596</v>
      </c>
      <c r="C414" s="5" t="n">
        <v>11.229738</v>
      </c>
      <c r="D414" s="5" t="n">
        <v>-1.686142</v>
      </c>
      <c r="E414" s="1" t="s">
        <v>743</v>
      </c>
      <c r="F414" s="1"/>
      <c r="G414" s="1"/>
    </row>
    <row r="415" customFormat="false" ht="15" hidden="false" customHeight="false" outlineLevel="0" collapsed="false">
      <c r="A415" s="1" t="s">
        <v>744</v>
      </c>
      <c r="B415" s="5" t="n">
        <v>6.218714</v>
      </c>
      <c r="C415" s="5" t="n">
        <v>7.96728</v>
      </c>
      <c r="D415" s="5" t="n">
        <v>-1.748566</v>
      </c>
      <c r="E415" s="1" t="s">
        <v>745</v>
      </c>
      <c r="F415" s="1"/>
      <c r="G415" s="1"/>
    </row>
    <row r="416" customFormat="false" ht="15" hidden="false" customHeight="false" outlineLevel="0" collapsed="false">
      <c r="A416" s="1" t="s">
        <v>746</v>
      </c>
      <c r="B416" s="5" t="n">
        <v>8.389522</v>
      </c>
      <c r="C416" s="5" t="n">
        <v>10.177765</v>
      </c>
      <c r="D416" s="5" t="n">
        <v>-1.788243</v>
      </c>
      <c r="E416" s="1" t="s">
        <v>747</v>
      </c>
      <c r="F416" s="1"/>
      <c r="G416" s="1"/>
    </row>
    <row r="417" customFormat="false" ht="15" hidden="false" customHeight="false" outlineLevel="0" collapsed="false">
      <c r="A417" s="1" t="s">
        <v>748</v>
      </c>
      <c r="B417" s="5" t="n">
        <v>8.242329</v>
      </c>
      <c r="C417" s="5" t="n">
        <v>10.081907</v>
      </c>
      <c r="D417" s="5" t="n">
        <v>-1.839578</v>
      </c>
      <c r="E417" s="1" t="s">
        <v>749</v>
      </c>
      <c r="F417" s="1"/>
      <c r="G417" s="1"/>
    </row>
    <row r="418" customFormat="false" ht="15" hidden="false" customHeight="false" outlineLevel="0" collapsed="false">
      <c r="A418" s="1" t="s">
        <v>750</v>
      </c>
      <c r="B418" s="5" t="n">
        <v>6.721163</v>
      </c>
      <c r="C418" s="5" t="n">
        <v>8.561765</v>
      </c>
      <c r="D418" s="5" t="n">
        <v>-1.840602</v>
      </c>
      <c r="E418" s="1" t="s">
        <v>751</v>
      </c>
      <c r="F418" s="1"/>
      <c r="G418" s="1"/>
    </row>
    <row r="419" customFormat="false" ht="15" hidden="false" customHeight="false" outlineLevel="0" collapsed="false">
      <c r="A419" s="1" t="s">
        <v>752</v>
      </c>
      <c r="B419" s="5" t="n">
        <v>8.804691</v>
      </c>
      <c r="C419" s="5" t="n">
        <v>10.647913</v>
      </c>
      <c r="D419" s="5" t="n">
        <v>-1.843222</v>
      </c>
      <c r="E419" s="1" t="s">
        <v>753</v>
      </c>
      <c r="F419" s="1"/>
      <c r="G419" s="1"/>
    </row>
    <row r="420" customFormat="false" ht="15" hidden="false" customHeight="false" outlineLevel="0" collapsed="false">
      <c r="A420" s="1" t="s">
        <v>754</v>
      </c>
      <c r="B420" s="5" t="n">
        <v>8.539492</v>
      </c>
      <c r="C420" s="5" t="n">
        <v>10.385904</v>
      </c>
      <c r="D420" s="5" t="n">
        <v>-1.846412</v>
      </c>
      <c r="E420" s="1" t="s">
        <v>755</v>
      </c>
      <c r="F420" s="1"/>
      <c r="G420" s="1"/>
    </row>
    <row r="421" customFormat="false" ht="15" hidden="false" customHeight="false" outlineLevel="0" collapsed="false">
      <c r="A421" s="1" t="s">
        <v>756</v>
      </c>
      <c r="B421" s="5" t="n">
        <v>6.085854</v>
      </c>
      <c r="C421" s="5" t="n">
        <v>7.953532</v>
      </c>
      <c r="D421" s="5" t="n">
        <v>-1.867678</v>
      </c>
      <c r="E421" s="1" t="s">
        <v>757</v>
      </c>
      <c r="F421" s="1"/>
      <c r="G421" s="1"/>
    </row>
    <row r="422" customFormat="false" ht="15" hidden="false" customHeight="false" outlineLevel="0" collapsed="false">
      <c r="A422" s="1" t="s">
        <v>758</v>
      </c>
      <c r="B422" s="5" t="n">
        <v>7.417729</v>
      </c>
      <c r="C422" s="5" t="n">
        <v>9.30563</v>
      </c>
      <c r="D422" s="5" t="n">
        <v>-1.887901</v>
      </c>
      <c r="E422" s="1" t="s">
        <v>759</v>
      </c>
      <c r="F422" s="1"/>
      <c r="G422" s="1"/>
    </row>
    <row r="423" customFormat="false" ht="15" hidden="false" customHeight="false" outlineLevel="0" collapsed="false">
      <c r="A423" s="1" t="s">
        <v>760</v>
      </c>
      <c r="B423" s="5" t="n">
        <v>8.367058</v>
      </c>
      <c r="C423" s="5" t="n">
        <v>10.27824</v>
      </c>
      <c r="D423" s="5" t="n">
        <v>-1.911182</v>
      </c>
      <c r="E423" s="1" t="s">
        <v>761</v>
      </c>
      <c r="F423" s="1"/>
      <c r="G423" s="1"/>
    </row>
    <row r="424" customFormat="false" ht="15" hidden="false" customHeight="false" outlineLevel="0" collapsed="false">
      <c r="A424" s="1" t="s">
        <v>762</v>
      </c>
      <c r="B424" s="5" t="n">
        <v>9.369876</v>
      </c>
      <c r="C424" s="5" t="n">
        <v>11.2876</v>
      </c>
      <c r="D424" s="5" t="n">
        <v>-1.917724</v>
      </c>
      <c r="E424" s="1" t="s">
        <v>763</v>
      </c>
      <c r="F424" s="1"/>
      <c r="G424" s="1"/>
    </row>
    <row r="425" customFormat="false" ht="15" hidden="false" customHeight="false" outlineLevel="0" collapsed="false">
      <c r="A425" s="1" t="s">
        <v>764</v>
      </c>
      <c r="B425" s="5" t="n">
        <v>8.859214</v>
      </c>
      <c r="C425" s="5" t="n">
        <v>10.7772</v>
      </c>
      <c r="D425" s="5" t="n">
        <v>-1.917986</v>
      </c>
      <c r="E425" s="1" t="s">
        <v>765</v>
      </c>
      <c r="F425" s="1"/>
      <c r="G425" s="1"/>
    </row>
    <row r="426" customFormat="false" ht="15" hidden="false" customHeight="false" outlineLevel="0" collapsed="false">
      <c r="A426" s="1" t="s">
        <v>766</v>
      </c>
      <c r="B426" s="5" t="n">
        <v>7.069812</v>
      </c>
      <c r="C426" s="5" t="n">
        <v>9.026961</v>
      </c>
      <c r="D426" s="5" t="n">
        <v>-1.957149</v>
      </c>
      <c r="E426" s="1" t="s">
        <v>767</v>
      </c>
      <c r="F426" s="1"/>
      <c r="G426" s="1"/>
    </row>
    <row r="427" customFormat="false" ht="15" hidden="false" customHeight="false" outlineLevel="0" collapsed="false">
      <c r="A427" s="1" t="s">
        <v>768</v>
      </c>
      <c r="B427" s="5" t="n">
        <v>7.161376</v>
      </c>
      <c r="C427" s="5" t="n">
        <v>9.119759</v>
      </c>
      <c r="D427" s="5" t="n">
        <v>-1.958383</v>
      </c>
      <c r="E427" s="1" t="s">
        <v>769</v>
      </c>
      <c r="F427" s="1"/>
      <c r="G427" s="1"/>
    </row>
    <row r="428" customFormat="false" ht="15" hidden="false" customHeight="false" outlineLevel="0" collapsed="false">
      <c r="A428" s="1" t="s">
        <v>770</v>
      </c>
      <c r="B428" s="5" t="n">
        <v>8.616099</v>
      </c>
      <c r="C428" s="5" t="n">
        <v>10.589652</v>
      </c>
      <c r="D428" s="5" t="n">
        <v>-1.973553</v>
      </c>
      <c r="E428" s="1" t="s">
        <v>771</v>
      </c>
      <c r="F428" s="1"/>
      <c r="G428" s="1"/>
    </row>
    <row r="429" customFormat="false" ht="15" hidden="false" customHeight="false" outlineLevel="0" collapsed="false">
      <c r="A429" s="1" t="s">
        <v>772</v>
      </c>
      <c r="B429" s="5" t="n">
        <v>9.148025</v>
      </c>
      <c r="C429" s="5" t="n">
        <v>11.171587</v>
      </c>
      <c r="D429" s="5" t="n">
        <v>-2.023562</v>
      </c>
      <c r="E429" s="1" t="s">
        <v>574</v>
      </c>
      <c r="F429" s="1"/>
      <c r="G429" s="1"/>
    </row>
    <row r="430" customFormat="false" ht="15" hidden="false" customHeight="false" outlineLevel="0" collapsed="false">
      <c r="A430" s="1" t="s">
        <v>773</v>
      </c>
      <c r="B430" s="5" t="n">
        <v>6.816865</v>
      </c>
      <c r="C430" s="5" t="n">
        <v>8.843586</v>
      </c>
      <c r="D430" s="5" t="n">
        <v>-2.026721</v>
      </c>
      <c r="E430" s="1" t="s">
        <v>77</v>
      </c>
      <c r="F430" s="1"/>
      <c r="G430" s="1"/>
    </row>
    <row r="431" customFormat="false" ht="15" hidden="false" customHeight="false" outlineLevel="0" collapsed="false">
      <c r="A431" s="1" t="s">
        <v>774</v>
      </c>
      <c r="B431" s="5" t="n">
        <v>7.433435</v>
      </c>
      <c r="C431" s="5" t="n">
        <v>9.496255</v>
      </c>
      <c r="D431" s="5" t="n">
        <v>-2.06282</v>
      </c>
      <c r="E431" s="1" t="s">
        <v>775</v>
      </c>
      <c r="F431" s="1"/>
      <c r="G431" s="1"/>
    </row>
    <row r="432" customFormat="false" ht="15" hidden="false" customHeight="false" outlineLevel="0" collapsed="false">
      <c r="A432" s="1" t="s">
        <v>776</v>
      </c>
      <c r="B432" s="5" t="n">
        <v>7.792371</v>
      </c>
      <c r="C432" s="5" t="n">
        <v>9.863354</v>
      </c>
      <c r="D432" s="5" t="n">
        <v>-2.070983</v>
      </c>
      <c r="E432" s="1" t="s">
        <v>777</v>
      </c>
      <c r="F432" s="1"/>
      <c r="G432" s="1"/>
    </row>
    <row r="433" customFormat="false" ht="15" hidden="false" customHeight="false" outlineLevel="0" collapsed="false">
      <c r="A433" s="1" t="s">
        <v>778</v>
      </c>
      <c r="B433" s="5" t="n">
        <v>8.816009</v>
      </c>
      <c r="C433" s="5" t="n">
        <v>10.926588</v>
      </c>
      <c r="D433" s="5" t="n">
        <v>-2.110579</v>
      </c>
      <c r="E433" s="1" t="s">
        <v>779</v>
      </c>
      <c r="F433" s="1"/>
      <c r="G433" s="1"/>
    </row>
    <row r="434" customFormat="false" ht="15" hidden="false" customHeight="false" outlineLevel="0" collapsed="false">
      <c r="A434" s="1" t="s">
        <v>780</v>
      </c>
      <c r="B434" s="5" t="n">
        <v>9.812144</v>
      </c>
      <c r="C434" s="5" t="n">
        <v>12.238663</v>
      </c>
      <c r="D434" s="5" t="n">
        <v>-2.426519</v>
      </c>
      <c r="E434" s="1" t="s">
        <v>781</v>
      </c>
      <c r="F434" s="1"/>
      <c r="G434" s="1"/>
    </row>
    <row r="435" customFormat="false" ht="15" hidden="false" customHeight="false" outlineLevel="0" collapsed="false">
      <c r="A435" s="1" t="s">
        <v>782</v>
      </c>
      <c r="B435" s="5" t="n">
        <v>9.66783</v>
      </c>
      <c r="C435" s="5" t="n">
        <v>12.109225</v>
      </c>
      <c r="D435" s="5" t="n">
        <v>-2.441395</v>
      </c>
      <c r="E435" s="1" t="s">
        <v>783</v>
      </c>
      <c r="F435" s="1"/>
      <c r="G435" s="1"/>
    </row>
    <row r="436" customFormat="false" ht="15" hidden="false" customHeight="false" outlineLevel="0" collapsed="false">
      <c r="A436" s="1" t="s">
        <v>784</v>
      </c>
      <c r="B436" s="5" t="n">
        <v>8.378545</v>
      </c>
      <c r="C436" s="5" t="n">
        <v>11.020775</v>
      </c>
      <c r="D436" s="5" t="n">
        <v>-2.64223</v>
      </c>
      <c r="E436" s="1" t="s">
        <v>785</v>
      </c>
      <c r="F436" s="1"/>
      <c r="G436" s="1"/>
    </row>
    <row r="437" customFormat="false" ht="15" hidden="false" customHeight="false" outlineLevel="0" collapsed="false">
      <c r="A437" s="1" t="s">
        <v>786</v>
      </c>
      <c r="B437" s="5" t="n">
        <v>8.426395</v>
      </c>
      <c r="C437" s="5" t="n">
        <v>11.12835</v>
      </c>
      <c r="D437" s="5" t="n">
        <v>-2.701955</v>
      </c>
      <c r="E437" s="1" t="s">
        <v>787</v>
      </c>
      <c r="F437" s="1"/>
      <c r="G437" s="1"/>
    </row>
    <row r="439" customFormat="false" ht="15" hidden="false" customHeight="true" outlineLevel="0" collapsed="false">
      <c r="A439" s="4" t="s">
        <v>788</v>
      </c>
      <c r="B439" s="4"/>
      <c r="C439" s="4"/>
      <c r="D439" s="4"/>
      <c r="E439" s="4"/>
    </row>
    <row r="440" customFormat="false" ht="15" hidden="false" customHeight="false" outlineLevel="0" collapsed="false">
      <c r="A440" s="1" t="s">
        <v>789</v>
      </c>
      <c r="B440" s="5" t="n">
        <v>9.50947</v>
      </c>
      <c r="C440" s="5" t="n">
        <v>5.793291</v>
      </c>
      <c r="D440" s="5" t="n">
        <v>3.716179</v>
      </c>
      <c r="E440" s="1" t="s">
        <v>790</v>
      </c>
      <c r="F440" s="1"/>
      <c r="G440" s="1"/>
    </row>
    <row r="441" customFormat="false" ht="15" hidden="false" customHeight="false" outlineLevel="0" collapsed="false">
      <c r="A441" s="1" t="s">
        <v>791</v>
      </c>
      <c r="B441" s="5" t="n">
        <v>10.999114</v>
      </c>
      <c r="C441" s="5" t="n">
        <v>7.5091</v>
      </c>
      <c r="D441" s="5" t="n">
        <v>3.490014</v>
      </c>
      <c r="E441" s="1" t="s">
        <v>792</v>
      </c>
      <c r="F441" s="1"/>
      <c r="G441" s="1"/>
    </row>
    <row r="442" customFormat="false" ht="15" hidden="false" customHeight="false" outlineLevel="0" collapsed="false">
      <c r="A442" s="1" t="s">
        <v>793</v>
      </c>
      <c r="B442" s="5" t="n">
        <v>8.60739</v>
      </c>
      <c r="C442" s="5" t="n">
        <v>5.247209</v>
      </c>
      <c r="D442" s="5" t="n">
        <v>3.360181</v>
      </c>
      <c r="E442" s="1" t="s">
        <v>794</v>
      </c>
      <c r="F442" s="1"/>
      <c r="G442" s="1"/>
    </row>
    <row r="443" customFormat="false" ht="15" hidden="false" customHeight="false" outlineLevel="0" collapsed="false">
      <c r="A443" s="1" t="s">
        <v>795</v>
      </c>
      <c r="B443" s="5" t="n">
        <v>10.144753</v>
      </c>
      <c r="C443" s="5" t="n">
        <v>6.806734</v>
      </c>
      <c r="D443" s="5" t="n">
        <v>3.338019</v>
      </c>
      <c r="E443" s="1" t="s">
        <v>796</v>
      </c>
      <c r="F443" s="1"/>
      <c r="G443" s="1"/>
    </row>
    <row r="444" customFormat="false" ht="15" hidden="false" customHeight="false" outlineLevel="0" collapsed="false">
      <c r="A444" s="1" t="s">
        <v>797</v>
      </c>
      <c r="B444" s="5" t="n">
        <v>9.29739</v>
      </c>
      <c r="C444" s="5" t="n">
        <v>6.248873</v>
      </c>
      <c r="D444" s="5" t="n">
        <v>3.048517</v>
      </c>
      <c r="E444" s="1" t="s">
        <v>798</v>
      </c>
      <c r="F444" s="1"/>
      <c r="G444" s="1"/>
    </row>
    <row r="445" customFormat="false" ht="15" hidden="false" customHeight="false" outlineLevel="0" collapsed="false">
      <c r="A445" s="1" t="s">
        <v>799</v>
      </c>
      <c r="B445" s="5" t="n">
        <v>10.132451</v>
      </c>
      <c r="C445" s="5" t="n">
        <v>7.119027</v>
      </c>
      <c r="D445" s="5" t="n">
        <v>3.013424</v>
      </c>
      <c r="E445" s="1" t="s">
        <v>800</v>
      </c>
      <c r="F445" s="1"/>
      <c r="G445" s="1"/>
    </row>
    <row r="446" customFormat="false" ht="15" hidden="false" customHeight="false" outlineLevel="0" collapsed="false">
      <c r="A446" s="1" t="s">
        <v>801</v>
      </c>
      <c r="B446" s="5" t="n">
        <v>9.002858</v>
      </c>
      <c r="C446" s="5" t="n">
        <v>6.021458</v>
      </c>
      <c r="D446" s="5" t="n">
        <v>2.9814</v>
      </c>
      <c r="E446" s="1" t="s">
        <v>802</v>
      </c>
      <c r="F446" s="1"/>
      <c r="G446" s="1"/>
    </row>
    <row r="447" customFormat="false" ht="15" hidden="false" customHeight="false" outlineLevel="0" collapsed="false">
      <c r="A447" s="1" t="s">
        <v>803</v>
      </c>
      <c r="B447" s="5" t="n">
        <v>7.888667</v>
      </c>
      <c r="C447" s="5" t="n">
        <v>5.04244</v>
      </c>
      <c r="D447" s="5" t="n">
        <v>2.846227</v>
      </c>
      <c r="E447" s="1" t="s">
        <v>804</v>
      </c>
      <c r="F447" s="1"/>
      <c r="G447" s="1"/>
    </row>
    <row r="448" customFormat="false" ht="15" hidden="false" customHeight="false" outlineLevel="0" collapsed="false">
      <c r="A448" s="1" t="s">
        <v>805</v>
      </c>
      <c r="B448" s="5" t="n">
        <v>7.56701</v>
      </c>
      <c r="C448" s="5" t="n">
        <v>4.927277</v>
      </c>
      <c r="D448" s="5" t="n">
        <v>2.639733</v>
      </c>
      <c r="E448" s="1" t="s">
        <v>806</v>
      </c>
      <c r="F448" s="1"/>
      <c r="G448" s="1"/>
    </row>
    <row r="449" customFormat="false" ht="15" hidden="false" customHeight="false" outlineLevel="0" collapsed="false">
      <c r="A449" s="1" t="s">
        <v>807</v>
      </c>
      <c r="B449" s="5" t="n">
        <v>10.93664</v>
      </c>
      <c r="C449" s="5" t="n">
        <v>8.44575</v>
      </c>
      <c r="D449" s="5" t="n">
        <v>2.49089</v>
      </c>
      <c r="E449" s="1" t="s">
        <v>808</v>
      </c>
      <c r="F449" s="1"/>
      <c r="G449" s="1"/>
    </row>
    <row r="450" customFormat="false" ht="15" hidden="false" customHeight="false" outlineLevel="0" collapsed="false">
      <c r="A450" s="1" t="s">
        <v>809</v>
      </c>
      <c r="B450" s="5" t="n">
        <v>9.114642</v>
      </c>
      <c r="C450" s="5" t="n">
        <v>6.634526</v>
      </c>
      <c r="D450" s="5" t="n">
        <v>2.480116</v>
      </c>
      <c r="E450" s="1" t="s">
        <v>810</v>
      </c>
      <c r="F450" s="1"/>
      <c r="G450" s="1"/>
    </row>
    <row r="451" customFormat="false" ht="15" hidden="false" customHeight="false" outlineLevel="0" collapsed="false">
      <c r="A451" s="1" t="s">
        <v>811</v>
      </c>
      <c r="B451" s="5" t="n">
        <v>9.104784</v>
      </c>
      <c r="C451" s="5" t="n">
        <v>6.662696</v>
      </c>
      <c r="D451" s="5" t="n">
        <v>2.442088</v>
      </c>
      <c r="E451" s="1" t="s">
        <v>812</v>
      </c>
      <c r="F451" s="1"/>
      <c r="G451" s="1"/>
    </row>
    <row r="452" customFormat="false" ht="15" hidden="false" customHeight="false" outlineLevel="0" collapsed="false">
      <c r="A452" s="1" t="s">
        <v>813</v>
      </c>
      <c r="B452" s="5" t="n">
        <v>8.742322</v>
      </c>
      <c r="C452" s="5" t="n">
        <v>6.310379</v>
      </c>
      <c r="D452" s="5" t="n">
        <v>2.431943</v>
      </c>
      <c r="E452" s="1" t="s">
        <v>814</v>
      </c>
      <c r="F452" s="1"/>
      <c r="G452" s="1"/>
    </row>
    <row r="453" customFormat="false" ht="15" hidden="false" customHeight="false" outlineLevel="0" collapsed="false">
      <c r="A453" s="1" t="s">
        <v>815</v>
      </c>
      <c r="B453" s="5" t="n">
        <v>10.485788</v>
      </c>
      <c r="C453" s="5" t="n">
        <v>8.202674</v>
      </c>
      <c r="D453" s="5" t="n">
        <v>2.283114</v>
      </c>
      <c r="E453" s="1" t="s">
        <v>816</v>
      </c>
      <c r="F453" s="1"/>
      <c r="G453" s="1"/>
    </row>
    <row r="454" customFormat="false" ht="15" hidden="false" customHeight="false" outlineLevel="0" collapsed="false">
      <c r="A454" s="1" t="s">
        <v>817</v>
      </c>
      <c r="B454" s="5" t="n">
        <v>7.545822</v>
      </c>
      <c r="C454" s="5" t="n">
        <v>5.269882</v>
      </c>
      <c r="D454" s="5" t="n">
        <v>2.27594</v>
      </c>
      <c r="E454" s="1" t="s">
        <v>818</v>
      </c>
      <c r="F454" s="1"/>
      <c r="G454" s="1"/>
    </row>
    <row r="455" customFormat="false" ht="15" hidden="false" customHeight="false" outlineLevel="0" collapsed="false">
      <c r="A455" s="1" t="s">
        <v>819</v>
      </c>
      <c r="B455" s="5" t="n">
        <v>7.957962</v>
      </c>
      <c r="C455" s="5" t="n">
        <v>5.763056</v>
      </c>
      <c r="D455" s="5" t="n">
        <v>2.194906</v>
      </c>
      <c r="E455" s="1" t="s">
        <v>820</v>
      </c>
      <c r="F455" s="1"/>
      <c r="G455" s="1"/>
    </row>
    <row r="456" customFormat="false" ht="15" hidden="false" customHeight="false" outlineLevel="0" collapsed="false">
      <c r="A456" s="1" t="s">
        <v>821</v>
      </c>
      <c r="B456" s="5" t="n">
        <v>7.672344</v>
      </c>
      <c r="C456" s="5" t="n">
        <v>5.489329</v>
      </c>
      <c r="D456" s="5" t="n">
        <v>2.183015</v>
      </c>
      <c r="E456" s="1" t="s">
        <v>822</v>
      </c>
      <c r="F456" s="1"/>
      <c r="G456" s="1"/>
    </row>
    <row r="457" customFormat="false" ht="15" hidden="false" customHeight="false" outlineLevel="0" collapsed="false">
      <c r="A457" s="1" t="s">
        <v>823</v>
      </c>
      <c r="B457" s="5" t="n">
        <v>9.391431</v>
      </c>
      <c r="C457" s="5" t="n">
        <v>7.256353</v>
      </c>
      <c r="D457" s="5" t="n">
        <v>2.135078</v>
      </c>
      <c r="E457" s="1" t="s">
        <v>824</v>
      </c>
      <c r="F457" s="1"/>
      <c r="G457" s="1"/>
    </row>
    <row r="458" customFormat="false" ht="15" hidden="false" customHeight="false" outlineLevel="0" collapsed="false">
      <c r="A458" s="1" t="s">
        <v>825</v>
      </c>
      <c r="B458" s="5" t="n">
        <v>9.239701</v>
      </c>
      <c r="C458" s="5" t="n">
        <v>7.192409</v>
      </c>
      <c r="D458" s="5" t="n">
        <v>2.047292</v>
      </c>
      <c r="E458" s="1" t="s">
        <v>798</v>
      </c>
      <c r="F458" s="1"/>
      <c r="G458" s="1"/>
    </row>
    <row r="459" customFormat="false" ht="15" hidden="false" customHeight="false" outlineLevel="0" collapsed="false">
      <c r="A459" s="1" t="s">
        <v>826</v>
      </c>
      <c r="B459" s="5" t="n">
        <v>8.896147</v>
      </c>
      <c r="C459" s="5" t="n">
        <v>6.905988</v>
      </c>
      <c r="D459" s="5" t="n">
        <v>1.990159</v>
      </c>
      <c r="E459" s="1" t="s">
        <v>827</v>
      </c>
      <c r="F459" s="1"/>
      <c r="G459" s="1"/>
    </row>
    <row r="460" customFormat="false" ht="15" hidden="false" customHeight="false" outlineLevel="0" collapsed="false">
      <c r="A460" s="1" t="s">
        <v>828</v>
      </c>
      <c r="B460" s="5" t="n">
        <v>11.94604</v>
      </c>
      <c r="C460" s="5" t="n">
        <v>9.978317</v>
      </c>
      <c r="D460" s="5" t="n">
        <v>1.967723</v>
      </c>
      <c r="E460" s="1" t="s">
        <v>829</v>
      </c>
      <c r="F460" s="1"/>
      <c r="G460" s="1"/>
    </row>
    <row r="461" customFormat="false" ht="15" hidden="false" customHeight="false" outlineLevel="0" collapsed="false">
      <c r="A461" s="1" t="s">
        <v>830</v>
      </c>
      <c r="B461" s="5" t="n">
        <v>11.59723</v>
      </c>
      <c r="C461" s="5" t="n">
        <v>9.726855</v>
      </c>
      <c r="D461" s="5" t="n">
        <v>1.870375</v>
      </c>
      <c r="E461" s="1" t="s">
        <v>831</v>
      </c>
      <c r="F461" s="1"/>
      <c r="G461" s="1"/>
    </row>
    <row r="462" customFormat="false" ht="15" hidden="false" customHeight="false" outlineLevel="0" collapsed="false">
      <c r="A462" s="1" t="s">
        <v>832</v>
      </c>
      <c r="B462" s="5" t="n">
        <v>8.800405</v>
      </c>
      <c r="C462" s="5" t="n">
        <v>6.933817</v>
      </c>
      <c r="D462" s="5" t="n">
        <v>1.866588</v>
      </c>
      <c r="E462" s="1" t="s">
        <v>831</v>
      </c>
      <c r="F462" s="1"/>
      <c r="G462" s="1"/>
    </row>
    <row r="463" customFormat="false" ht="15" hidden="false" customHeight="false" outlineLevel="0" collapsed="false">
      <c r="A463" s="1" t="s">
        <v>833</v>
      </c>
      <c r="B463" s="5" t="n">
        <v>9.998726</v>
      </c>
      <c r="C463" s="5" t="n">
        <v>8.141471</v>
      </c>
      <c r="D463" s="5" t="n">
        <v>1.857255</v>
      </c>
      <c r="E463" s="1" t="s">
        <v>834</v>
      </c>
      <c r="F463" s="1"/>
      <c r="G463" s="1"/>
    </row>
    <row r="464" customFormat="false" ht="15" hidden="false" customHeight="false" outlineLevel="0" collapsed="false">
      <c r="A464" s="1" t="s">
        <v>835</v>
      </c>
      <c r="B464" s="5" t="n">
        <v>9.610282</v>
      </c>
      <c r="C464" s="5" t="n">
        <v>7.765881</v>
      </c>
      <c r="D464" s="5" t="n">
        <v>1.844401</v>
      </c>
      <c r="E464" s="1" t="s">
        <v>836</v>
      </c>
      <c r="F464" s="1"/>
      <c r="G464" s="1"/>
    </row>
    <row r="465" customFormat="false" ht="15" hidden="false" customHeight="false" outlineLevel="0" collapsed="false">
      <c r="A465" s="1" t="s">
        <v>837</v>
      </c>
      <c r="B465" s="5" t="n">
        <v>8.078789</v>
      </c>
      <c r="C465" s="5" t="n">
        <v>6.241346</v>
      </c>
      <c r="D465" s="5" t="n">
        <v>1.837443</v>
      </c>
      <c r="E465" s="1" t="s">
        <v>838</v>
      </c>
      <c r="F465" s="1"/>
      <c r="G465" s="1"/>
    </row>
    <row r="466" customFormat="false" ht="15" hidden="false" customHeight="false" outlineLevel="0" collapsed="false">
      <c r="A466" s="1" t="s">
        <v>839</v>
      </c>
      <c r="B466" s="5" t="n">
        <v>9.014701</v>
      </c>
      <c r="C466" s="5" t="n">
        <v>7.18292</v>
      </c>
      <c r="D466" s="5" t="n">
        <v>1.831781</v>
      </c>
      <c r="E466" s="1" t="s">
        <v>840</v>
      </c>
      <c r="F466" s="1"/>
      <c r="G466" s="1"/>
    </row>
    <row r="467" customFormat="false" ht="15" hidden="false" customHeight="false" outlineLevel="0" collapsed="false">
      <c r="A467" s="1" t="s">
        <v>841</v>
      </c>
      <c r="B467" s="5" t="n">
        <v>9.059455</v>
      </c>
      <c r="C467" s="5" t="n">
        <v>7.227811</v>
      </c>
      <c r="D467" s="5" t="n">
        <v>1.831644</v>
      </c>
      <c r="E467" s="1" t="s">
        <v>827</v>
      </c>
      <c r="F467" s="1"/>
      <c r="G467" s="1"/>
    </row>
    <row r="468" customFormat="false" ht="15" hidden="false" customHeight="false" outlineLevel="0" collapsed="false">
      <c r="A468" s="1" t="s">
        <v>842</v>
      </c>
      <c r="B468" s="5" t="n">
        <v>10.982878</v>
      </c>
      <c r="C468" s="5" t="n">
        <v>9.156006</v>
      </c>
      <c r="D468" s="5" t="n">
        <v>1.826872</v>
      </c>
      <c r="E468" s="1" t="s">
        <v>843</v>
      </c>
      <c r="F468" s="1"/>
      <c r="G468" s="1"/>
    </row>
    <row r="469" customFormat="false" ht="15" hidden="false" customHeight="false" outlineLevel="0" collapsed="false">
      <c r="A469" s="1" t="s">
        <v>844</v>
      </c>
      <c r="B469" s="5" t="n">
        <v>7.788766</v>
      </c>
      <c r="C469" s="5" t="n">
        <v>6.008144</v>
      </c>
      <c r="D469" s="5" t="n">
        <v>1.780622</v>
      </c>
      <c r="E469" s="1" t="s">
        <v>827</v>
      </c>
      <c r="F469" s="1"/>
      <c r="G469" s="1"/>
    </row>
    <row r="470" customFormat="false" ht="15" hidden="false" customHeight="false" outlineLevel="0" collapsed="false">
      <c r="A470" s="1" t="s">
        <v>845</v>
      </c>
      <c r="B470" s="5" t="n">
        <v>8.944607</v>
      </c>
      <c r="C470" s="5" t="n">
        <v>7.166586</v>
      </c>
      <c r="D470" s="5" t="n">
        <v>1.778021</v>
      </c>
      <c r="E470" s="1" t="s">
        <v>846</v>
      </c>
      <c r="F470" s="1"/>
      <c r="G470" s="1"/>
    </row>
    <row r="471" customFormat="false" ht="15" hidden="false" customHeight="false" outlineLevel="0" collapsed="false">
      <c r="A471" s="1" t="s">
        <v>847</v>
      </c>
      <c r="B471" s="5" t="n">
        <v>7.543099</v>
      </c>
      <c r="C471" s="5" t="n">
        <v>5.786324</v>
      </c>
      <c r="D471" s="5" t="n">
        <v>1.756775</v>
      </c>
      <c r="E471" s="1" t="s">
        <v>848</v>
      </c>
      <c r="F471" s="1"/>
      <c r="G471" s="1"/>
    </row>
    <row r="472" customFormat="false" ht="15" hidden="false" customHeight="false" outlineLevel="0" collapsed="false">
      <c r="A472" s="1" t="s">
        <v>849</v>
      </c>
      <c r="B472" s="5" t="n">
        <v>7.545127</v>
      </c>
      <c r="C472" s="5" t="n">
        <v>5.886762</v>
      </c>
      <c r="D472" s="5" t="n">
        <v>1.658365</v>
      </c>
      <c r="E472" s="1" t="s">
        <v>820</v>
      </c>
      <c r="F472" s="1"/>
      <c r="G472" s="1"/>
    </row>
    <row r="473" customFormat="false" ht="15" hidden="false" customHeight="false" outlineLevel="0" collapsed="false">
      <c r="A473" s="1" t="s">
        <v>850</v>
      </c>
      <c r="B473" s="5" t="n">
        <v>8.70298</v>
      </c>
      <c r="C473" s="5" t="n">
        <v>7.048484</v>
      </c>
      <c r="D473" s="5" t="n">
        <v>1.654496</v>
      </c>
      <c r="E473" s="1" t="s">
        <v>827</v>
      </c>
      <c r="F473" s="1"/>
      <c r="G473" s="1"/>
    </row>
    <row r="474" customFormat="false" ht="15" hidden="false" customHeight="false" outlineLevel="0" collapsed="false">
      <c r="A474" s="1" t="s">
        <v>851</v>
      </c>
      <c r="B474" s="5" t="n">
        <v>9.094607</v>
      </c>
      <c r="C474" s="5" t="n">
        <v>7.501474</v>
      </c>
      <c r="D474" s="5" t="n">
        <v>1.593133</v>
      </c>
      <c r="E474" s="1" t="s">
        <v>852</v>
      </c>
      <c r="F474" s="1"/>
      <c r="G474" s="1"/>
    </row>
    <row r="475" customFormat="false" ht="15" hidden="false" customHeight="false" outlineLevel="0" collapsed="false">
      <c r="A475" s="1" t="s">
        <v>853</v>
      </c>
      <c r="B475" s="5" t="n">
        <v>9.116923</v>
      </c>
      <c r="C475" s="5" t="n">
        <v>7.532501</v>
      </c>
      <c r="D475" s="5" t="n">
        <v>1.584422</v>
      </c>
      <c r="E475" s="1" t="s">
        <v>854</v>
      </c>
      <c r="F475" s="1"/>
      <c r="G475" s="1"/>
    </row>
    <row r="476" customFormat="false" ht="15" hidden="false" customHeight="false" outlineLevel="0" collapsed="false">
      <c r="A476" s="1" t="s">
        <v>855</v>
      </c>
      <c r="B476" s="5" t="n">
        <v>7.085461</v>
      </c>
      <c r="C476" s="5" t="n">
        <v>5.508059</v>
      </c>
      <c r="D476" s="5" t="n">
        <v>1.577402</v>
      </c>
      <c r="E476" s="1" t="s">
        <v>856</v>
      </c>
      <c r="F476" s="1"/>
      <c r="G476" s="1"/>
    </row>
    <row r="477" customFormat="false" ht="15" hidden="false" customHeight="false" outlineLevel="0" collapsed="false">
      <c r="A477" s="1" t="s">
        <v>857</v>
      </c>
      <c r="B477" s="5" t="n">
        <v>8.598519</v>
      </c>
      <c r="C477" s="5" t="n">
        <v>7.031036</v>
      </c>
      <c r="D477" s="5" t="n">
        <v>1.567483</v>
      </c>
      <c r="E477" s="1" t="s">
        <v>858</v>
      </c>
      <c r="F477" s="1"/>
      <c r="G477" s="1"/>
    </row>
    <row r="478" customFormat="false" ht="15" hidden="false" customHeight="false" outlineLevel="0" collapsed="false">
      <c r="A478" s="1" t="s">
        <v>859</v>
      </c>
      <c r="B478" s="5" t="n">
        <v>8.269596</v>
      </c>
      <c r="C478" s="5" t="n">
        <v>6.72082</v>
      </c>
      <c r="D478" s="5" t="n">
        <v>1.548776</v>
      </c>
      <c r="E478" s="1" t="s">
        <v>860</v>
      </c>
      <c r="F478" s="1"/>
      <c r="G478" s="1"/>
    </row>
    <row r="479" customFormat="false" ht="15" hidden="false" customHeight="false" outlineLevel="0" collapsed="false">
      <c r="A479" s="1" t="s">
        <v>861</v>
      </c>
      <c r="B479" s="5" t="n">
        <v>9.066576</v>
      </c>
      <c r="C479" s="5" t="n">
        <v>7.519084</v>
      </c>
      <c r="D479" s="5" t="n">
        <v>1.547492</v>
      </c>
      <c r="E479" s="1" t="s">
        <v>862</v>
      </c>
      <c r="F479" s="1"/>
      <c r="G479" s="1"/>
    </row>
    <row r="480" customFormat="false" ht="15" hidden="false" customHeight="false" outlineLevel="0" collapsed="false">
      <c r="A480" s="1" t="s">
        <v>863</v>
      </c>
      <c r="B480" s="5" t="n">
        <v>7.725833</v>
      </c>
      <c r="C480" s="5" t="n">
        <v>6.203381</v>
      </c>
      <c r="D480" s="5" t="n">
        <v>1.522452</v>
      </c>
      <c r="E480" s="1" t="s">
        <v>864</v>
      </c>
      <c r="F480" s="1"/>
      <c r="G480" s="1"/>
    </row>
    <row r="481" customFormat="false" ht="15" hidden="false" customHeight="false" outlineLevel="0" collapsed="false">
      <c r="A481" s="1" t="s">
        <v>865</v>
      </c>
      <c r="B481" s="5" t="n">
        <v>8.514489</v>
      </c>
      <c r="C481" s="5" t="n">
        <v>6.99257</v>
      </c>
      <c r="D481" s="5" t="n">
        <v>1.521919</v>
      </c>
      <c r="E481" s="1" t="s">
        <v>866</v>
      </c>
      <c r="F481" s="1"/>
      <c r="G481" s="1"/>
    </row>
    <row r="482" customFormat="false" ht="15" hidden="false" customHeight="false" outlineLevel="0" collapsed="false">
      <c r="A482" s="1" t="s">
        <v>867</v>
      </c>
      <c r="B482" s="5" t="n">
        <v>10.428274</v>
      </c>
      <c r="C482" s="5" t="n">
        <v>8.923982</v>
      </c>
      <c r="D482" s="5" t="n">
        <v>1.504292</v>
      </c>
      <c r="E482" s="1" t="s">
        <v>868</v>
      </c>
      <c r="F482" s="1"/>
      <c r="G482" s="1"/>
    </row>
    <row r="483" customFormat="false" ht="15" hidden="false" customHeight="false" outlineLevel="0" collapsed="false">
      <c r="A483" s="1" t="s">
        <v>869</v>
      </c>
      <c r="B483" s="5" t="n">
        <v>8.521639</v>
      </c>
      <c r="C483" s="5" t="n">
        <v>7.049441</v>
      </c>
      <c r="D483" s="5" t="n">
        <v>1.472198</v>
      </c>
      <c r="E483" s="1" t="s">
        <v>870</v>
      </c>
      <c r="F483" s="1"/>
      <c r="G483" s="1"/>
    </row>
    <row r="484" customFormat="false" ht="15" hidden="false" customHeight="false" outlineLevel="0" collapsed="false">
      <c r="A484" s="1" t="s">
        <v>871</v>
      </c>
      <c r="B484" s="5" t="n">
        <v>7.61675</v>
      </c>
      <c r="C484" s="5" t="n">
        <v>6.147742</v>
      </c>
      <c r="D484" s="5" t="n">
        <v>1.469008</v>
      </c>
      <c r="E484" s="1" t="s">
        <v>872</v>
      </c>
      <c r="F484" s="1"/>
      <c r="G484" s="1"/>
    </row>
    <row r="485" customFormat="false" ht="15" hidden="false" customHeight="false" outlineLevel="0" collapsed="false">
      <c r="A485" s="1" t="s">
        <v>873</v>
      </c>
      <c r="B485" s="5" t="n">
        <v>7.781035</v>
      </c>
      <c r="C485" s="5" t="n">
        <v>6.318014</v>
      </c>
      <c r="D485" s="5" t="n">
        <v>1.463021</v>
      </c>
      <c r="E485" s="1" t="s">
        <v>874</v>
      </c>
      <c r="F485" s="1"/>
      <c r="G485" s="1"/>
    </row>
    <row r="486" customFormat="false" ht="15" hidden="false" customHeight="false" outlineLevel="0" collapsed="false">
      <c r="A486" s="1" t="s">
        <v>875</v>
      </c>
      <c r="B486" s="5" t="n">
        <v>8.196969</v>
      </c>
      <c r="C486" s="5" t="n">
        <v>6.755835</v>
      </c>
      <c r="D486" s="5" t="n">
        <v>1.441134</v>
      </c>
      <c r="E486" s="1" t="s">
        <v>876</v>
      </c>
      <c r="F486" s="1"/>
      <c r="G486" s="1"/>
    </row>
    <row r="487" customFormat="false" ht="15" hidden="false" customHeight="false" outlineLevel="0" collapsed="false">
      <c r="A487" s="1" t="s">
        <v>877</v>
      </c>
      <c r="B487" s="5" t="n">
        <v>7.135176</v>
      </c>
      <c r="C487" s="5" t="n">
        <v>5.697463</v>
      </c>
      <c r="D487" s="5" t="n">
        <v>1.437713</v>
      </c>
      <c r="E487" s="1" t="s">
        <v>878</v>
      </c>
      <c r="F487" s="1"/>
      <c r="G487" s="1"/>
    </row>
    <row r="488" customFormat="false" ht="15" hidden="false" customHeight="false" outlineLevel="0" collapsed="false">
      <c r="A488" s="1" t="s">
        <v>879</v>
      </c>
      <c r="B488" s="5" t="n">
        <v>12.95841</v>
      </c>
      <c r="C488" s="5" t="n">
        <v>11.53615</v>
      </c>
      <c r="D488" s="5" t="n">
        <v>1.42226</v>
      </c>
      <c r="E488" s="1" t="s">
        <v>880</v>
      </c>
      <c r="F488" s="1"/>
      <c r="G488" s="1"/>
    </row>
    <row r="489" customFormat="false" ht="15" hidden="false" customHeight="false" outlineLevel="0" collapsed="false">
      <c r="A489" s="1" t="s">
        <v>881</v>
      </c>
      <c r="B489" s="5" t="n">
        <v>9.028794</v>
      </c>
      <c r="C489" s="5" t="n">
        <v>7.678186</v>
      </c>
      <c r="D489" s="5" t="n">
        <v>1.350608</v>
      </c>
      <c r="E489" s="1" t="s">
        <v>882</v>
      </c>
      <c r="F489" s="1"/>
      <c r="G489" s="1"/>
    </row>
    <row r="490" customFormat="false" ht="15" hidden="false" customHeight="false" outlineLevel="0" collapsed="false">
      <c r="A490" s="1" t="s">
        <v>883</v>
      </c>
      <c r="B490" s="5" t="n">
        <v>7.318527</v>
      </c>
      <c r="C490" s="5" t="n">
        <v>5.979034</v>
      </c>
      <c r="D490" s="5" t="n">
        <v>1.339493</v>
      </c>
      <c r="E490" s="1" t="s">
        <v>884</v>
      </c>
      <c r="F490" s="1"/>
      <c r="G490" s="1"/>
    </row>
    <row r="491" customFormat="false" ht="15" hidden="false" customHeight="false" outlineLevel="0" collapsed="false">
      <c r="A491" s="1" t="s">
        <v>885</v>
      </c>
      <c r="B491" s="5" t="n">
        <v>7.55129</v>
      </c>
      <c r="C491" s="5" t="n">
        <v>6.222264</v>
      </c>
      <c r="D491" s="5" t="n">
        <v>1.329026</v>
      </c>
      <c r="E491" s="1" t="s">
        <v>886</v>
      </c>
      <c r="F491" s="1"/>
      <c r="G491" s="1"/>
    </row>
    <row r="492" customFormat="false" ht="15" hidden="false" customHeight="false" outlineLevel="0" collapsed="false">
      <c r="A492" s="1" t="s">
        <v>887</v>
      </c>
      <c r="B492" s="5" t="n">
        <v>8.051108</v>
      </c>
      <c r="C492" s="5" t="n">
        <v>6.743305</v>
      </c>
      <c r="D492" s="5" t="n">
        <v>1.307803</v>
      </c>
      <c r="E492" s="1" t="s">
        <v>888</v>
      </c>
      <c r="F492" s="1"/>
      <c r="G492" s="1"/>
    </row>
    <row r="493" customFormat="false" ht="15" hidden="false" customHeight="false" outlineLevel="0" collapsed="false">
      <c r="A493" s="1" t="s">
        <v>889</v>
      </c>
      <c r="B493" s="5" t="n">
        <v>10.66869</v>
      </c>
      <c r="C493" s="5" t="n">
        <v>9.362769</v>
      </c>
      <c r="D493" s="5" t="n">
        <v>1.305921</v>
      </c>
      <c r="E493" s="1" t="s">
        <v>890</v>
      </c>
      <c r="F493" s="1"/>
      <c r="G493" s="1"/>
    </row>
    <row r="494" customFormat="false" ht="15" hidden="false" customHeight="false" outlineLevel="0" collapsed="false">
      <c r="A494" s="1" t="s">
        <v>891</v>
      </c>
      <c r="B494" s="5" t="n">
        <v>12.90587</v>
      </c>
      <c r="C494" s="5" t="n">
        <v>11.609238</v>
      </c>
      <c r="D494" s="5" t="n">
        <v>1.296632</v>
      </c>
      <c r="E494" s="1" t="s">
        <v>892</v>
      </c>
      <c r="F494" s="1"/>
      <c r="G494" s="1"/>
    </row>
    <row r="495" customFormat="false" ht="15" hidden="false" customHeight="false" outlineLevel="0" collapsed="false">
      <c r="A495" s="1" t="s">
        <v>893</v>
      </c>
      <c r="B495" s="5" t="n">
        <v>8.965193</v>
      </c>
      <c r="C495" s="5" t="n">
        <v>7.68956</v>
      </c>
      <c r="D495" s="5" t="n">
        <v>1.275633</v>
      </c>
      <c r="E495" s="1" t="s">
        <v>894</v>
      </c>
      <c r="F495" s="1"/>
      <c r="G495" s="1"/>
    </row>
    <row r="496" customFormat="false" ht="15" hidden="false" customHeight="false" outlineLevel="0" collapsed="false">
      <c r="A496" s="1" t="s">
        <v>895</v>
      </c>
      <c r="B496" s="5" t="n">
        <v>8.187644</v>
      </c>
      <c r="C496" s="5" t="n">
        <v>6.913629</v>
      </c>
      <c r="D496" s="5" t="n">
        <v>1.274015</v>
      </c>
      <c r="E496" s="1" t="s">
        <v>831</v>
      </c>
      <c r="F496" s="1"/>
      <c r="G496" s="1"/>
    </row>
    <row r="497" customFormat="false" ht="15" hidden="false" customHeight="false" outlineLevel="0" collapsed="false">
      <c r="A497" s="1" t="s">
        <v>896</v>
      </c>
      <c r="B497" s="5" t="n">
        <v>8.067873</v>
      </c>
      <c r="C497" s="5" t="n">
        <v>6.81766</v>
      </c>
      <c r="D497" s="5" t="n">
        <v>1.250213</v>
      </c>
      <c r="E497" s="1" t="s">
        <v>897</v>
      </c>
      <c r="F497" s="1"/>
      <c r="G497" s="1"/>
    </row>
    <row r="498" customFormat="false" ht="15" hidden="false" customHeight="false" outlineLevel="0" collapsed="false">
      <c r="A498" s="1" t="s">
        <v>898</v>
      </c>
      <c r="B498" s="5" t="n">
        <v>8.797013</v>
      </c>
      <c r="C498" s="5" t="n">
        <v>7.554695</v>
      </c>
      <c r="D498" s="5" t="n">
        <v>1.242318</v>
      </c>
      <c r="E498" s="1" t="s">
        <v>899</v>
      </c>
      <c r="F498" s="1"/>
      <c r="G498" s="1"/>
    </row>
    <row r="499" customFormat="false" ht="15" hidden="false" customHeight="false" outlineLevel="0" collapsed="false">
      <c r="A499" s="1" t="s">
        <v>900</v>
      </c>
      <c r="B499" s="5" t="n">
        <v>8.856251</v>
      </c>
      <c r="C499" s="5" t="n">
        <v>7.614324</v>
      </c>
      <c r="D499" s="5" t="n">
        <v>1.241927</v>
      </c>
      <c r="E499" s="1" t="s">
        <v>890</v>
      </c>
      <c r="F499" s="1"/>
      <c r="G499" s="1"/>
    </row>
    <row r="500" customFormat="false" ht="15" hidden="false" customHeight="false" outlineLevel="0" collapsed="false">
      <c r="A500" s="1" t="s">
        <v>901</v>
      </c>
      <c r="B500" s="5" t="n">
        <v>8.889631</v>
      </c>
      <c r="C500" s="5" t="n">
        <v>7.647791</v>
      </c>
      <c r="D500" s="5" t="n">
        <v>1.24184</v>
      </c>
      <c r="E500" s="1" t="s">
        <v>827</v>
      </c>
      <c r="F500" s="1"/>
      <c r="G500" s="1"/>
    </row>
    <row r="501" customFormat="false" ht="15" hidden="false" customHeight="false" outlineLevel="0" collapsed="false">
      <c r="A501" s="1" t="s">
        <v>902</v>
      </c>
      <c r="B501" s="5" t="n">
        <v>7.999938</v>
      </c>
      <c r="C501" s="5" t="n">
        <v>6.792701</v>
      </c>
      <c r="D501" s="5" t="n">
        <v>1.207237</v>
      </c>
      <c r="E501" s="1" t="s">
        <v>903</v>
      </c>
      <c r="F501" s="1"/>
      <c r="G501" s="1"/>
    </row>
    <row r="502" customFormat="false" ht="15" hidden="false" customHeight="false" outlineLevel="0" collapsed="false">
      <c r="A502" s="1" t="s">
        <v>904</v>
      </c>
      <c r="B502" s="5" t="n">
        <v>8.038403</v>
      </c>
      <c r="C502" s="5" t="n">
        <v>6.833558</v>
      </c>
      <c r="D502" s="5" t="n">
        <v>1.204845</v>
      </c>
      <c r="E502" s="1" t="s">
        <v>905</v>
      </c>
      <c r="F502" s="1"/>
      <c r="G502" s="1"/>
    </row>
    <row r="503" customFormat="false" ht="15" hidden="false" customHeight="false" outlineLevel="0" collapsed="false">
      <c r="A503" s="1" t="s">
        <v>906</v>
      </c>
      <c r="B503" s="5" t="n">
        <v>8.772758</v>
      </c>
      <c r="C503" s="5" t="n">
        <v>7.574209</v>
      </c>
      <c r="D503" s="5" t="n">
        <v>1.198549</v>
      </c>
      <c r="E503" s="1" t="s">
        <v>907</v>
      </c>
      <c r="F503" s="1"/>
      <c r="G503" s="1"/>
    </row>
    <row r="504" customFormat="false" ht="15" hidden="false" customHeight="false" outlineLevel="0" collapsed="false">
      <c r="A504" s="1" t="s">
        <v>908</v>
      </c>
      <c r="B504" s="5" t="n">
        <v>9.528824</v>
      </c>
      <c r="C504" s="5" t="n">
        <v>8.341174</v>
      </c>
      <c r="D504" s="5" t="n">
        <v>1.18765</v>
      </c>
      <c r="E504" s="1" t="s">
        <v>909</v>
      </c>
      <c r="F504" s="1"/>
      <c r="G504" s="1"/>
    </row>
    <row r="505" customFormat="false" ht="15" hidden="false" customHeight="false" outlineLevel="0" collapsed="false">
      <c r="A505" s="1" t="s">
        <v>910</v>
      </c>
      <c r="B505" s="5" t="n">
        <v>9.61466</v>
      </c>
      <c r="C505" s="5" t="n">
        <v>8.451828</v>
      </c>
      <c r="D505" s="5" t="n">
        <v>1.162832</v>
      </c>
      <c r="E505" s="1" t="s">
        <v>911</v>
      </c>
      <c r="F505" s="1"/>
      <c r="G505" s="1"/>
    </row>
    <row r="506" customFormat="false" ht="15" hidden="false" customHeight="false" outlineLevel="0" collapsed="false">
      <c r="A506" s="1" t="s">
        <v>912</v>
      </c>
      <c r="B506" s="5" t="n">
        <v>7.099431</v>
      </c>
      <c r="C506" s="5" t="n">
        <v>5.952983</v>
      </c>
      <c r="D506" s="5" t="n">
        <v>1.146448</v>
      </c>
      <c r="E506" s="1" t="s">
        <v>913</v>
      </c>
      <c r="F506" s="1"/>
      <c r="G506" s="1"/>
    </row>
    <row r="507" customFormat="false" ht="15" hidden="false" customHeight="false" outlineLevel="0" collapsed="false">
      <c r="A507" s="1" t="s">
        <v>914</v>
      </c>
      <c r="B507" s="5" t="n">
        <v>9.180799</v>
      </c>
      <c r="C507" s="5" t="n">
        <v>8.035393</v>
      </c>
      <c r="D507" s="5" t="n">
        <v>1.145406</v>
      </c>
      <c r="E507" s="1" t="s">
        <v>915</v>
      </c>
      <c r="F507" s="1"/>
      <c r="G507" s="1"/>
    </row>
    <row r="508" customFormat="false" ht="15" hidden="false" customHeight="false" outlineLevel="0" collapsed="false">
      <c r="A508" s="1" t="s">
        <v>916</v>
      </c>
      <c r="B508" s="5" t="n">
        <v>10.074213</v>
      </c>
      <c r="C508" s="5" t="n">
        <v>8.930848</v>
      </c>
      <c r="D508" s="5" t="n">
        <v>1.143365</v>
      </c>
      <c r="E508" s="1" t="s">
        <v>917</v>
      </c>
      <c r="F508" s="1"/>
      <c r="G508" s="1"/>
    </row>
    <row r="509" customFormat="false" ht="15" hidden="false" customHeight="false" outlineLevel="0" collapsed="false">
      <c r="A509" s="1" t="s">
        <v>918</v>
      </c>
      <c r="B509" s="5" t="n">
        <v>8.829932</v>
      </c>
      <c r="C509" s="5" t="n">
        <v>7.70728</v>
      </c>
      <c r="D509" s="5" t="n">
        <v>1.122652</v>
      </c>
      <c r="E509" s="1" t="s">
        <v>827</v>
      </c>
      <c r="F509" s="1"/>
      <c r="G509" s="1"/>
    </row>
    <row r="510" customFormat="false" ht="15" hidden="false" customHeight="false" outlineLevel="0" collapsed="false">
      <c r="A510" s="1" t="s">
        <v>919</v>
      </c>
      <c r="B510" s="5" t="n">
        <v>7.690511</v>
      </c>
      <c r="C510" s="5" t="n">
        <v>6.577985</v>
      </c>
      <c r="D510" s="5" t="n">
        <v>1.112526</v>
      </c>
      <c r="E510" s="1" t="s">
        <v>920</v>
      </c>
      <c r="F510" s="1"/>
      <c r="G510" s="1"/>
    </row>
    <row r="511" customFormat="false" ht="15" hidden="false" customHeight="false" outlineLevel="0" collapsed="false">
      <c r="A511" s="1" t="s">
        <v>921</v>
      </c>
      <c r="B511" s="5" t="n">
        <v>8.547637</v>
      </c>
      <c r="C511" s="5" t="n">
        <v>7.439788</v>
      </c>
      <c r="D511" s="5" t="n">
        <v>1.107849</v>
      </c>
      <c r="E511" s="1" t="s">
        <v>922</v>
      </c>
      <c r="F511" s="1"/>
      <c r="G511" s="1"/>
    </row>
    <row r="512" customFormat="false" ht="15" hidden="false" customHeight="false" outlineLevel="0" collapsed="false">
      <c r="A512" s="1" t="s">
        <v>923</v>
      </c>
      <c r="B512" s="5" t="n">
        <v>8.405579</v>
      </c>
      <c r="C512" s="5" t="n">
        <v>7.320387</v>
      </c>
      <c r="D512" s="5" t="n">
        <v>1.085192</v>
      </c>
      <c r="E512" s="1" t="s">
        <v>924</v>
      </c>
      <c r="F512" s="1"/>
      <c r="G512" s="1"/>
    </row>
    <row r="513" customFormat="false" ht="15" hidden="false" customHeight="false" outlineLevel="0" collapsed="false">
      <c r="A513" s="1" t="s">
        <v>925</v>
      </c>
      <c r="B513" s="5" t="n">
        <v>8.788657</v>
      </c>
      <c r="C513" s="5" t="n">
        <v>7.70817</v>
      </c>
      <c r="D513" s="5" t="n">
        <v>1.080487</v>
      </c>
      <c r="E513" s="1" t="s">
        <v>827</v>
      </c>
      <c r="F513" s="1"/>
      <c r="G513" s="1"/>
    </row>
    <row r="514" customFormat="false" ht="15" hidden="false" customHeight="false" outlineLevel="0" collapsed="false">
      <c r="A514" s="1" t="s">
        <v>926</v>
      </c>
      <c r="B514" s="5" t="n">
        <v>10.91638</v>
      </c>
      <c r="C514" s="5" t="n">
        <v>9.840286</v>
      </c>
      <c r="D514" s="5" t="n">
        <v>1.076094</v>
      </c>
      <c r="E514" s="1" t="s">
        <v>927</v>
      </c>
      <c r="F514" s="1"/>
      <c r="G514" s="1"/>
    </row>
    <row r="515" customFormat="false" ht="15" hidden="false" customHeight="false" outlineLevel="0" collapsed="false">
      <c r="A515" s="1" t="s">
        <v>928</v>
      </c>
      <c r="B515" s="5" t="n">
        <v>8.245359</v>
      </c>
      <c r="C515" s="5" t="n">
        <v>7.170765</v>
      </c>
      <c r="D515" s="5" t="n">
        <v>1.074594</v>
      </c>
      <c r="E515" s="1" t="s">
        <v>827</v>
      </c>
      <c r="F515" s="1"/>
      <c r="G515" s="1"/>
    </row>
    <row r="516" customFormat="false" ht="15" hidden="false" customHeight="false" outlineLevel="0" collapsed="false">
      <c r="A516" s="1" t="s">
        <v>929</v>
      </c>
      <c r="B516" s="5" t="n">
        <v>8.147862</v>
      </c>
      <c r="C516" s="5" t="n">
        <v>7.074393</v>
      </c>
      <c r="D516" s="5" t="n">
        <v>1.073469</v>
      </c>
      <c r="E516" s="1" t="s">
        <v>930</v>
      </c>
      <c r="F516" s="1"/>
      <c r="G516" s="1"/>
    </row>
    <row r="517" customFormat="false" ht="15" hidden="false" customHeight="false" outlineLevel="0" collapsed="false">
      <c r="A517" s="1" t="s">
        <v>931</v>
      </c>
      <c r="B517" s="5" t="n">
        <v>8.251637</v>
      </c>
      <c r="C517" s="5" t="n">
        <v>7.178773</v>
      </c>
      <c r="D517" s="5" t="n">
        <v>1.072864</v>
      </c>
      <c r="E517" s="1" t="s">
        <v>827</v>
      </c>
      <c r="F517" s="1"/>
      <c r="G517" s="1"/>
    </row>
    <row r="518" customFormat="false" ht="15" hidden="false" customHeight="false" outlineLevel="0" collapsed="false">
      <c r="A518" s="1" t="s">
        <v>932</v>
      </c>
      <c r="B518" s="5" t="n">
        <v>8.105367</v>
      </c>
      <c r="C518" s="5" t="n">
        <v>7.037814</v>
      </c>
      <c r="D518" s="5" t="n">
        <v>1.067553</v>
      </c>
      <c r="E518" s="1" t="s">
        <v>933</v>
      </c>
      <c r="F518" s="1"/>
      <c r="G518" s="1"/>
    </row>
    <row r="519" customFormat="false" ht="15" hidden="false" customHeight="false" outlineLevel="0" collapsed="false">
      <c r="A519" s="1" t="s">
        <v>934</v>
      </c>
      <c r="B519" s="5" t="n">
        <v>8.489428</v>
      </c>
      <c r="C519" s="5" t="n">
        <v>7.432386</v>
      </c>
      <c r="D519" s="5" t="n">
        <v>1.057042</v>
      </c>
      <c r="E519" s="1" t="s">
        <v>935</v>
      </c>
      <c r="F519" s="1"/>
      <c r="G519" s="1"/>
    </row>
    <row r="520" customFormat="false" ht="15" hidden="false" customHeight="false" outlineLevel="0" collapsed="false">
      <c r="A520" s="1" t="s">
        <v>936</v>
      </c>
      <c r="B520" s="5" t="n">
        <v>7.893851</v>
      </c>
      <c r="C520" s="5" t="n">
        <v>6.84401</v>
      </c>
      <c r="D520" s="5" t="n">
        <v>1.049841</v>
      </c>
      <c r="E520" s="1" t="s">
        <v>937</v>
      </c>
      <c r="F520" s="1"/>
      <c r="G520" s="1"/>
    </row>
    <row r="521" customFormat="false" ht="15" hidden="false" customHeight="false" outlineLevel="0" collapsed="false">
      <c r="A521" s="1" t="s">
        <v>938</v>
      </c>
      <c r="B521" s="5" t="n">
        <v>9.69025</v>
      </c>
      <c r="C521" s="5" t="n">
        <v>8.65846</v>
      </c>
      <c r="D521" s="5" t="n">
        <v>1.03179</v>
      </c>
      <c r="E521" s="1" t="s">
        <v>939</v>
      </c>
      <c r="F521" s="1"/>
      <c r="G521" s="1"/>
    </row>
    <row r="522" customFormat="false" ht="15" hidden="false" customHeight="false" outlineLevel="0" collapsed="false">
      <c r="A522" s="1" t="s">
        <v>940</v>
      </c>
      <c r="B522" s="5" t="n">
        <v>8.797656</v>
      </c>
      <c r="C522" s="5" t="n">
        <v>7.765879</v>
      </c>
      <c r="D522" s="5" t="n">
        <v>1.031777</v>
      </c>
      <c r="E522" s="1" t="s">
        <v>941</v>
      </c>
      <c r="F522" s="1"/>
      <c r="G522" s="1"/>
    </row>
    <row r="523" customFormat="false" ht="15" hidden="false" customHeight="false" outlineLevel="0" collapsed="false">
      <c r="A523" s="1" t="s">
        <v>942</v>
      </c>
      <c r="B523" s="5" t="n">
        <v>8.264419</v>
      </c>
      <c r="C523" s="5" t="n">
        <v>7.234604</v>
      </c>
      <c r="D523" s="5" t="n">
        <v>1.029815</v>
      </c>
      <c r="E523" s="1" t="s">
        <v>827</v>
      </c>
      <c r="F523" s="1"/>
      <c r="G523" s="1"/>
    </row>
    <row r="524" customFormat="false" ht="15" hidden="false" customHeight="false" outlineLevel="0" collapsed="false">
      <c r="A524" s="1" t="s">
        <v>943</v>
      </c>
      <c r="B524" s="5" t="n">
        <v>8.160887</v>
      </c>
      <c r="C524" s="5" t="n">
        <v>7.147361</v>
      </c>
      <c r="D524" s="5" t="n">
        <v>1.013526</v>
      </c>
      <c r="E524" s="1" t="s">
        <v>944</v>
      </c>
      <c r="F524" s="1"/>
      <c r="G524" s="1"/>
    </row>
    <row r="525" customFormat="false" ht="15" hidden="false" customHeight="false" outlineLevel="0" collapsed="false">
      <c r="A525" s="1" t="s">
        <v>945</v>
      </c>
      <c r="B525" s="5" t="n">
        <v>7.991197</v>
      </c>
      <c r="C525" s="5" t="n">
        <v>6.981021</v>
      </c>
      <c r="D525" s="5" t="n">
        <v>1.010176</v>
      </c>
      <c r="E525" s="1" t="s">
        <v>946</v>
      </c>
      <c r="F525" s="1"/>
      <c r="G525" s="1"/>
    </row>
    <row r="526" customFormat="false" ht="15" hidden="false" customHeight="false" outlineLevel="0" collapsed="false">
      <c r="A526" s="1" t="s">
        <v>947</v>
      </c>
      <c r="B526" s="5" t="n">
        <v>7.105091</v>
      </c>
      <c r="C526" s="5" t="n">
        <v>6.097461</v>
      </c>
      <c r="D526" s="5" t="n">
        <v>1.00763</v>
      </c>
      <c r="E526" s="1" t="s">
        <v>948</v>
      </c>
      <c r="F526" s="1"/>
      <c r="G526" s="1"/>
    </row>
    <row r="527" customFormat="false" ht="15" hidden="false" customHeight="false" outlineLevel="0" collapsed="false">
      <c r="A527" s="1" t="s">
        <v>949</v>
      </c>
      <c r="B527" s="5" t="n">
        <v>8.128024</v>
      </c>
      <c r="C527" s="5" t="n">
        <v>9.135604</v>
      </c>
      <c r="D527" s="5" t="n">
        <v>-1.00758</v>
      </c>
      <c r="E527" s="1" t="s">
        <v>950</v>
      </c>
      <c r="F527" s="1"/>
      <c r="G527" s="1"/>
    </row>
    <row r="528" customFormat="false" ht="15" hidden="false" customHeight="false" outlineLevel="0" collapsed="false">
      <c r="A528" s="1" t="s">
        <v>951</v>
      </c>
      <c r="B528" s="5" t="n">
        <v>7.81308</v>
      </c>
      <c r="C528" s="5" t="n">
        <v>8.825086</v>
      </c>
      <c r="D528" s="5" t="n">
        <v>-1.012006</v>
      </c>
      <c r="E528" s="1" t="s">
        <v>952</v>
      </c>
      <c r="F528" s="1"/>
      <c r="G528" s="1"/>
    </row>
    <row r="529" customFormat="false" ht="15" hidden="false" customHeight="false" outlineLevel="0" collapsed="false">
      <c r="A529" s="1" t="s">
        <v>953</v>
      </c>
      <c r="B529" s="5" t="n">
        <v>8.337599</v>
      </c>
      <c r="C529" s="5" t="n">
        <v>9.412141</v>
      </c>
      <c r="D529" s="5" t="n">
        <v>-1.074542</v>
      </c>
      <c r="E529" s="1" t="s">
        <v>827</v>
      </c>
      <c r="F529" s="1"/>
      <c r="G529" s="1"/>
    </row>
    <row r="530" customFormat="false" ht="15" hidden="false" customHeight="false" outlineLevel="0" collapsed="false">
      <c r="A530" s="1" t="s">
        <v>954</v>
      </c>
      <c r="B530" s="5" t="n">
        <v>10.413332</v>
      </c>
      <c r="C530" s="5" t="n">
        <v>11.533125</v>
      </c>
      <c r="D530" s="5" t="n">
        <v>-1.119793</v>
      </c>
      <c r="E530" s="1" t="s">
        <v>955</v>
      </c>
      <c r="F530" s="1"/>
      <c r="G530" s="1"/>
    </row>
    <row r="531" customFormat="false" ht="15" hidden="false" customHeight="false" outlineLevel="0" collapsed="false">
      <c r="A531" s="1" t="s">
        <v>956</v>
      </c>
      <c r="B531" s="5" t="n">
        <v>8.532675</v>
      </c>
      <c r="C531" s="5" t="n">
        <v>9.691426</v>
      </c>
      <c r="D531" s="5" t="n">
        <v>-1.158751</v>
      </c>
      <c r="E531" s="1" t="s">
        <v>957</v>
      </c>
      <c r="F531" s="1"/>
      <c r="G531" s="1"/>
    </row>
    <row r="532" customFormat="false" ht="15" hidden="false" customHeight="false" outlineLevel="0" collapsed="false">
      <c r="A532" s="1" t="s">
        <v>958</v>
      </c>
      <c r="B532" s="5" t="n">
        <v>6.537174</v>
      </c>
      <c r="C532" s="5" t="n">
        <v>7.723397</v>
      </c>
      <c r="D532" s="5" t="n">
        <v>-1.186223</v>
      </c>
      <c r="E532" s="1" t="s">
        <v>959</v>
      </c>
      <c r="F532" s="1"/>
      <c r="G532" s="1"/>
    </row>
    <row r="533" customFormat="false" ht="15" hidden="false" customHeight="false" outlineLevel="0" collapsed="false">
      <c r="A533" s="1" t="s">
        <v>960</v>
      </c>
      <c r="B533" s="5" t="n">
        <v>6.136991</v>
      </c>
      <c r="C533" s="5" t="n">
        <v>7.32675</v>
      </c>
      <c r="D533" s="5" t="n">
        <v>-1.189759</v>
      </c>
      <c r="E533" s="1" t="s">
        <v>961</v>
      </c>
      <c r="F533" s="1"/>
      <c r="G533" s="1"/>
    </row>
    <row r="534" customFormat="false" ht="15" hidden="false" customHeight="false" outlineLevel="0" collapsed="false">
      <c r="A534" s="1" t="s">
        <v>962</v>
      </c>
      <c r="B534" s="5" t="n">
        <v>8.956028</v>
      </c>
      <c r="C534" s="5" t="n">
        <v>10.147158</v>
      </c>
      <c r="D534" s="5" t="n">
        <v>-1.19113</v>
      </c>
      <c r="E534" s="1" t="s">
        <v>963</v>
      </c>
      <c r="F534" s="1"/>
      <c r="G534" s="1"/>
    </row>
    <row r="535" customFormat="false" ht="15" hidden="false" customHeight="false" outlineLevel="0" collapsed="false">
      <c r="A535" s="1" t="s">
        <v>964</v>
      </c>
      <c r="B535" s="5" t="n">
        <v>8.086578</v>
      </c>
      <c r="C535" s="5" t="n">
        <v>9.291144</v>
      </c>
      <c r="D535" s="5" t="n">
        <v>-1.204566</v>
      </c>
      <c r="E535" s="1" t="s">
        <v>917</v>
      </c>
      <c r="F535" s="1"/>
      <c r="G535" s="1"/>
    </row>
    <row r="536" customFormat="false" ht="15" hidden="false" customHeight="false" outlineLevel="0" collapsed="false">
      <c r="A536" s="1" t="s">
        <v>965</v>
      </c>
      <c r="B536" s="5" t="n">
        <v>6.923094</v>
      </c>
      <c r="C536" s="5" t="n">
        <v>8.132094</v>
      </c>
      <c r="D536" s="5" t="n">
        <v>-1.209</v>
      </c>
      <c r="E536" s="1" t="s">
        <v>139</v>
      </c>
      <c r="F536" s="1"/>
      <c r="G536" s="1"/>
    </row>
    <row r="537" customFormat="false" ht="15" hidden="false" customHeight="false" outlineLevel="0" collapsed="false">
      <c r="A537" s="1" t="s">
        <v>966</v>
      </c>
      <c r="B537" s="5" t="n">
        <v>6.994382</v>
      </c>
      <c r="C537" s="5" t="n">
        <v>8.208085</v>
      </c>
      <c r="D537" s="5" t="n">
        <v>-1.213703</v>
      </c>
      <c r="E537" s="1" t="s">
        <v>967</v>
      </c>
      <c r="F537" s="1"/>
      <c r="G537" s="1"/>
    </row>
    <row r="538" customFormat="false" ht="15" hidden="false" customHeight="false" outlineLevel="0" collapsed="false">
      <c r="A538" s="1" t="s">
        <v>968</v>
      </c>
      <c r="B538" s="5" t="n">
        <v>10.71844</v>
      </c>
      <c r="C538" s="5" t="n">
        <v>11.9356</v>
      </c>
      <c r="D538" s="5" t="n">
        <v>-1.21716</v>
      </c>
      <c r="E538" s="1" t="s">
        <v>969</v>
      </c>
      <c r="F538" s="1"/>
      <c r="G538" s="1"/>
    </row>
    <row r="539" customFormat="false" ht="15" hidden="false" customHeight="false" outlineLevel="0" collapsed="false">
      <c r="A539" s="1" t="s">
        <v>970</v>
      </c>
      <c r="B539" s="5" t="n">
        <v>6.764577</v>
      </c>
      <c r="C539" s="5" t="n">
        <v>7.996356</v>
      </c>
      <c r="D539" s="5" t="n">
        <v>-1.231779</v>
      </c>
      <c r="E539" s="1" t="s">
        <v>971</v>
      </c>
      <c r="F539" s="1"/>
      <c r="G539" s="1"/>
    </row>
    <row r="540" customFormat="false" ht="15" hidden="false" customHeight="false" outlineLevel="0" collapsed="false">
      <c r="A540" s="1" t="s">
        <v>972</v>
      </c>
      <c r="B540" s="5" t="n">
        <v>10.020768</v>
      </c>
      <c r="C540" s="5" t="n">
        <v>11.309025</v>
      </c>
      <c r="D540" s="5" t="n">
        <v>-1.288257</v>
      </c>
      <c r="E540" s="1" t="s">
        <v>973</v>
      </c>
      <c r="F540" s="1"/>
      <c r="G540" s="1"/>
    </row>
    <row r="541" customFormat="false" ht="15" hidden="false" customHeight="false" outlineLevel="0" collapsed="false">
      <c r="A541" s="1" t="s">
        <v>974</v>
      </c>
      <c r="B541" s="5" t="n">
        <v>8.750857</v>
      </c>
      <c r="C541" s="5" t="n">
        <v>10.047675</v>
      </c>
      <c r="D541" s="5" t="n">
        <v>-1.296818</v>
      </c>
      <c r="E541" s="1" t="s">
        <v>975</v>
      </c>
      <c r="F541" s="1"/>
      <c r="G541" s="1"/>
    </row>
    <row r="542" customFormat="false" ht="15" hidden="false" customHeight="false" outlineLevel="0" collapsed="false">
      <c r="A542" s="1" t="s">
        <v>976</v>
      </c>
      <c r="B542" s="5" t="n">
        <v>7.732662</v>
      </c>
      <c r="C542" s="5" t="n">
        <v>9.057625</v>
      </c>
      <c r="D542" s="5" t="n">
        <v>-1.324963</v>
      </c>
      <c r="E542" s="1" t="s">
        <v>977</v>
      </c>
      <c r="F542" s="1"/>
      <c r="G542" s="1"/>
    </row>
    <row r="543" customFormat="false" ht="15" hidden="false" customHeight="false" outlineLevel="0" collapsed="false">
      <c r="A543" s="1" t="s">
        <v>978</v>
      </c>
      <c r="B543" s="5" t="n">
        <v>8.274706</v>
      </c>
      <c r="C543" s="5" t="n">
        <v>9.695317</v>
      </c>
      <c r="D543" s="5" t="n">
        <v>-1.420611</v>
      </c>
      <c r="E543" s="1" t="s">
        <v>201</v>
      </c>
      <c r="F543" s="1"/>
      <c r="G543" s="1"/>
    </row>
    <row r="544" customFormat="false" ht="15" hidden="false" customHeight="false" outlineLevel="0" collapsed="false">
      <c r="A544" s="1" t="s">
        <v>979</v>
      </c>
      <c r="B544" s="5" t="n">
        <v>9.526213</v>
      </c>
      <c r="C544" s="5" t="n">
        <v>10.960125</v>
      </c>
      <c r="D544" s="5" t="n">
        <v>-1.433912</v>
      </c>
      <c r="E544" s="1" t="s">
        <v>980</v>
      </c>
      <c r="F544" s="1"/>
      <c r="G544" s="1"/>
    </row>
    <row r="545" customFormat="false" ht="15" hidden="false" customHeight="false" outlineLevel="0" collapsed="false">
      <c r="A545" s="1" t="s">
        <v>981</v>
      </c>
      <c r="B545" s="5" t="n">
        <v>7.381872</v>
      </c>
      <c r="C545" s="5" t="n">
        <v>8.819184</v>
      </c>
      <c r="D545" s="5" t="n">
        <v>-1.437312</v>
      </c>
      <c r="E545" s="1" t="s">
        <v>982</v>
      </c>
      <c r="F545" s="1"/>
      <c r="G545" s="1"/>
    </row>
    <row r="546" customFormat="false" ht="15" hidden="false" customHeight="false" outlineLevel="0" collapsed="false">
      <c r="A546" s="1" t="s">
        <v>983</v>
      </c>
      <c r="B546" s="5" t="n">
        <v>7.677978</v>
      </c>
      <c r="C546" s="5" t="n">
        <v>9.21727</v>
      </c>
      <c r="D546" s="5" t="n">
        <v>-1.539292</v>
      </c>
      <c r="E546" s="1" t="s">
        <v>984</v>
      </c>
      <c r="F546" s="1"/>
      <c r="G546" s="1"/>
    </row>
    <row r="547" customFormat="false" ht="15" hidden="false" customHeight="false" outlineLevel="0" collapsed="false">
      <c r="A547" s="1" t="s">
        <v>985</v>
      </c>
      <c r="B547" s="5" t="n">
        <v>7.029932</v>
      </c>
      <c r="C547" s="5" t="n">
        <v>8.571465</v>
      </c>
      <c r="D547" s="5" t="n">
        <v>-1.541533</v>
      </c>
      <c r="E547" s="1" t="s">
        <v>986</v>
      </c>
      <c r="F547" s="1"/>
      <c r="G547" s="1"/>
    </row>
    <row r="548" customFormat="false" ht="15" hidden="false" customHeight="false" outlineLevel="0" collapsed="false">
      <c r="A548" s="1" t="s">
        <v>987</v>
      </c>
      <c r="B548" s="5" t="n">
        <v>8.397703</v>
      </c>
      <c r="C548" s="5" t="n">
        <v>9.941676</v>
      </c>
      <c r="D548" s="5" t="n">
        <v>-1.543973</v>
      </c>
      <c r="E548" s="1" t="s">
        <v>988</v>
      </c>
      <c r="F548" s="1"/>
      <c r="G548" s="1"/>
    </row>
    <row r="549" customFormat="false" ht="15" hidden="false" customHeight="false" outlineLevel="0" collapsed="false">
      <c r="A549" s="1" t="s">
        <v>989</v>
      </c>
      <c r="B549" s="5" t="n">
        <v>7.203361</v>
      </c>
      <c r="C549" s="5" t="n">
        <v>8.77685</v>
      </c>
      <c r="D549" s="5" t="n">
        <v>-1.573489</v>
      </c>
      <c r="E549" s="1" t="s">
        <v>990</v>
      </c>
      <c r="F549" s="1"/>
      <c r="G549" s="1"/>
    </row>
    <row r="550" customFormat="false" ht="15" hidden="false" customHeight="false" outlineLevel="0" collapsed="false">
      <c r="A550" s="1" t="s">
        <v>991</v>
      </c>
      <c r="B550" s="5" t="n">
        <v>8.36979</v>
      </c>
      <c r="C550" s="5" t="n">
        <v>9.949983</v>
      </c>
      <c r="D550" s="5" t="n">
        <v>-1.580193</v>
      </c>
      <c r="E550" s="1" t="s">
        <v>992</v>
      </c>
      <c r="F550" s="1"/>
      <c r="G550" s="1"/>
    </row>
    <row r="551" customFormat="false" ht="15" hidden="false" customHeight="false" outlineLevel="0" collapsed="false">
      <c r="A551" s="1" t="s">
        <v>993</v>
      </c>
      <c r="B551" s="5" t="n">
        <v>7.60707</v>
      </c>
      <c r="C551" s="5" t="n">
        <v>9.193217</v>
      </c>
      <c r="D551" s="5" t="n">
        <v>-1.586147</v>
      </c>
      <c r="E551" s="1" t="s">
        <v>994</v>
      </c>
      <c r="F551" s="1"/>
      <c r="G551" s="1"/>
    </row>
    <row r="552" customFormat="false" ht="15" hidden="false" customHeight="false" outlineLevel="0" collapsed="false">
      <c r="A552" s="1" t="s">
        <v>995</v>
      </c>
      <c r="B552" s="5" t="n">
        <v>7.641245</v>
      </c>
      <c r="C552" s="5" t="n">
        <v>9.2344</v>
      </c>
      <c r="D552" s="5" t="n">
        <v>-1.593155</v>
      </c>
      <c r="E552" s="1" t="s">
        <v>798</v>
      </c>
      <c r="F552" s="1"/>
      <c r="G552" s="1"/>
    </row>
    <row r="553" customFormat="false" ht="15" hidden="false" customHeight="false" outlineLevel="0" collapsed="false">
      <c r="A553" s="1" t="s">
        <v>996</v>
      </c>
      <c r="B553" s="5" t="n">
        <v>10.547959</v>
      </c>
      <c r="C553" s="5" t="n">
        <v>12.141475</v>
      </c>
      <c r="D553" s="5" t="n">
        <v>-1.593516</v>
      </c>
      <c r="E553" s="1" t="s">
        <v>997</v>
      </c>
      <c r="F553" s="1"/>
      <c r="G553" s="1"/>
    </row>
    <row r="554" customFormat="false" ht="15" hidden="false" customHeight="false" outlineLevel="0" collapsed="false">
      <c r="A554" s="1" t="s">
        <v>998</v>
      </c>
      <c r="B554" s="5" t="n">
        <v>5.67663</v>
      </c>
      <c r="C554" s="5" t="n">
        <v>7.282735</v>
      </c>
      <c r="D554" s="5" t="n">
        <v>-1.606105</v>
      </c>
      <c r="E554" s="1" t="s">
        <v>999</v>
      </c>
      <c r="F554" s="1"/>
      <c r="G554" s="1"/>
    </row>
    <row r="555" customFormat="false" ht="15" hidden="false" customHeight="false" outlineLevel="0" collapsed="false">
      <c r="A555" s="1" t="s">
        <v>1000</v>
      </c>
      <c r="B555" s="5" t="n">
        <v>6.665322</v>
      </c>
      <c r="C555" s="5" t="n">
        <v>8.28683</v>
      </c>
      <c r="D555" s="5" t="n">
        <v>-1.621508</v>
      </c>
      <c r="E555" s="1" t="s">
        <v>806</v>
      </c>
      <c r="F555" s="1"/>
      <c r="G555" s="1"/>
    </row>
    <row r="556" customFormat="false" ht="15" hidden="false" customHeight="false" outlineLevel="0" collapsed="false">
      <c r="A556" s="1" t="s">
        <v>1001</v>
      </c>
      <c r="B556" s="5" t="n">
        <v>8.098135</v>
      </c>
      <c r="C556" s="5" t="n">
        <v>9.726421</v>
      </c>
      <c r="D556" s="5" t="n">
        <v>-1.628286</v>
      </c>
      <c r="E556" s="1" t="s">
        <v>1002</v>
      </c>
      <c r="F556" s="1"/>
      <c r="G556" s="1"/>
    </row>
    <row r="557" customFormat="false" ht="15" hidden="false" customHeight="false" outlineLevel="0" collapsed="false">
      <c r="A557" s="1" t="s">
        <v>1003</v>
      </c>
      <c r="B557" s="5" t="n">
        <v>7.00186</v>
      </c>
      <c r="C557" s="5" t="n">
        <v>8.682049</v>
      </c>
      <c r="D557" s="5" t="n">
        <v>-1.680189</v>
      </c>
      <c r="E557" s="1" t="s">
        <v>1004</v>
      </c>
      <c r="F557" s="1"/>
      <c r="G557" s="1"/>
    </row>
    <row r="558" customFormat="false" ht="15" hidden="false" customHeight="false" outlineLevel="0" collapsed="false">
      <c r="A558" s="1" t="s">
        <v>1005</v>
      </c>
      <c r="B558" s="5" t="n">
        <v>8.058402</v>
      </c>
      <c r="C558" s="5" t="n">
        <v>9.775561</v>
      </c>
      <c r="D558" s="5" t="n">
        <v>-1.717159</v>
      </c>
      <c r="E558" s="1" t="s">
        <v>1006</v>
      </c>
      <c r="F558" s="1"/>
      <c r="G558" s="1"/>
    </row>
    <row r="559" customFormat="false" ht="15" hidden="false" customHeight="false" outlineLevel="0" collapsed="false">
      <c r="A559" s="1" t="s">
        <v>1007</v>
      </c>
      <c r="B559" s="5" t="n">
        <v>7.459446</v>
      </c>
      <c r="C559" s="5" t="n">
        <v>9.191846</v>
      </c>
      <c r="D559" s="5" t="n">
        <v>-1.7324</v>
      </c>
      <c r="E559" s="1" t="s">
        <v>1008</v>
      </c>
      <c r="F559" s="1"/>
      <c r="G559" s="1"/>
    </row>
    <row r="560" customFormat="false" ht="15" hidden="false" customHeight="false" outlineLevel="0" collapsed="false">
      <c r="A560" s="1" t="s">
        <v>1009</v>
      </c>
      <c r="B560" s="5" t="n">
        <v>8.302254</v>
      </c>
      <c r="C560" s="5" t="n">
        <v>10.0667</v>
      </c>
      <c r="D560" s="5" t="n">
        <v>-1.764446</v>
      </c>
      <c r="E560" s="1" t="s">
        <v>1010</v>
      </c>
      <c r="F560" s="1"/>
      <c r="G560" s="1"/>
    </row>
    <row r="561" customFormat="false" ht="15" hidden="false" customHeight="false" outlineLevel="0" collapsed="false">
      <c r="A561" s="1" t="s">
        <v>1011</v>
      </c>
      <c r="B561" s="5" t="n">
        <v>6.686489</v>
      </c>
      <c r="C561" s="5" t="n">
        <v>8.462889</v>
      </c>
      <c r="D561" s="5" t="n">
        <v>-1.7764</v>
      </c>
      <c r="E561" s="1" t="s">
        <v>1012</v>
      </c>
      <c r="F561" s="1"/>
      <c r="G561" s="1"/>
    </row>
    <row r="562" customFormat="false" ht="15" hidden="false" customHeight="false" outlineLevel="0" collapsed="false">
      <c r="A562" s="1" t="s">
        <v>1013</v>
      </c>
      <c r="B562" s="5" t="n">
        <v>6.666998</v>
      </c>
      <c r="C562" s="5" t="n">
        <v>8.638362</v>
      </c>
      <c r="D562" s="5" t="n">
        <v>-1.971364</v>
      </c>
      <c r="E562" s="1" t="s">
        <v>1014</v>
      </c>
      <c r="F562" s="1"/>
      <c r="G562" s="1"/>
    </row>
    <row r="563" customFormat="false" ht="15" hidden="false" customHeight="false" outlineLevel="0" collapsed="false">
      <c r="A563" s="1" t="s">
        <v>1015</v>
      </c>
      <c r="B563" s="5" t="n">
        <v>5.562522</v>
      </c>
      <c r="C563" s="5" t="n">
        <v>7.537531</v>
      </c>
      <c r="D563" s="5" t="n">
        <v>-1.975009</v>
      </c>
      <c r="E563" s="1" t="s">
        <v>1016</v>
      </c>
      <c r="F563" s="1"/>
      <c r="G563" s="1"/>
    </row>
    <row r="564" customFormat="false" ht="15" hidden="false" customHeight="false" outlineLevel="0" collapsed="false">
      <c r="A564" s="1" t="s">
        <v>1017</v>
      </c>
      <c r="B564" s="5" t="n">
        <v>5.83311</v>
      </c>
      <c r="C564" s="5" t="n">
        <v>7.846799</v>
      </c>
      <c r="D564" s="5" t="n">
        <v>-2.013689</v>
      </c>
      <c r="E564" s="1" t="s">
        <v>831</v>
      </c>
      <c r="F564" s="1"/>
      <c r="G564" s="1"/>
    </row>
    <row r="565" customFormat="false" ht="15" hidden="false" customHeight="false" outlineLevel="0" collapsed="false">
      <c r="A565" s="1" t="s">
        <v>1018</v>
      </c>
      <c r="B565" s="5" t="n">
        <v>5.850541</v>
      </c>
      <c r="C565" s="5" t="n">
        <v>7.956173</v>
      </c>
      <c r="D565" s="5" t="n">
        <v>-2.105632</v>
      </c>
      <c r="E565" s="1" t="s">
        <v>831</v>
      </c>
      <c r="F565" s="1"/>
      <c r="G565" s="1"/>
    </row>
    <row r="566" customFormat="false" ht="15" hidden="false" customHeight="false" outlineLevel="0" collapsed="false">
      <c r="A566" s="1" t="s">
        <v>1019</v>
      </c>
      <c r="B566" s="5" t="n">
        <v>7.763124</v>
      </c>
      <c r="C566" s="5" t="n">
        <v>9.88592</v>
      </c>
      <c r="D566" s="5" t="n">
        <v>-2.122796</v>
      </c>
      <c r="E566" s="1" t="s">
        <v>1020</v>
      </c>
      <c r="F566" s="1"/>
      <c r="G566" s="1"/>
    </row>
    <row r="567" customFormat="false" ht="15" hidden="false" customHeight="false" outlineLevel="0" collapsed="false">
      <c r="A567" s="1" t="s">
        <v>1021</v>
      </c>
      <c r="B567" s="5" t="n">
        <v>6.712779</v>
      </c>
      <c r="C567" s="5" t="n">
        <v>8.87549</v>
      </c>
      <c r="D567" s="5" t="n">
        <v>-2.162711</v>
      </c>
      <c r="E567" s="1" t="s">
        <v>1022</v>
      </c>
      <c r="F567" s="1"/>
      <c r="G567" s="1"/>
    </row>
    <row r="568" customFormat="false" ht="15" hidden="false" customHeight="false" outlineLevel="0" collapsed="false">
      <c r="A568" s="1" t="s">
        <v>1023</v>
      </c>
      <c r="B568" s="5" t="n">
        <v>8.120756</v>
      </c>
      <c r="C568" s="5" t="n">
        <v>10.418769</v>
      </c>
      <c r="D568" s="5" t="n">
        <v>-2.298013</v>
      </c>
      <c r="E568" s="1" t="s">
        <v>1024</v>
      </c>
      <c r="F568" s="1"/>
      <c r="G568" s="1"/>
    </row>
    <row r="569" customFormat="false" ht="15" hidden="false" customHeight="false" outlineLevel="0" collapsed="false">
      <c r="A569" s="1" t="s">
        <v>1025</v>
      </c>
      <c r="B569" s="5" t="n">
        <v>8.061972</v>
      </c>
      <c r="C569" s="5" t="n">
        <v>10.511089</v>
      </c>
      <c r="D569" s="5" t="n">
        <v>-2.449117</v>
      </c>
      <c r="E569" s="1" t="s">
        <v>1026</v>
      </c>
      <c r="F569" s="1"/>
      <c r="G569" s="1"/>
    </row>
    <row r="570" customFormat="false" ht="15" hidden="false" customHeight="false" outlineLevel="0" collapsed="false">
      <c r="A570" s="1" t="s">
        <v>1027</v>
      </c>
      <c r="B570" s="5" t="n">
        <v>6.541956</v>
      </c>
      <c r="C570" s="5" t="n">
        <v>9.110479</v>
      </c>
      <c r="D570" s="5" t="n">
        <v>-2.568523</v>
      </c>
      <c r="E570" s="1" t="s">
        <v>1028</v>
      </c>
      <c r="F570" s="1"/>
      <c r="G570" s="1"/>
    </row>
    <row r="571" customFormat="false" ht="15" hidden="false" customHeight="false" outlineLevel="0" collapsed="false">
      <c r="A571" s="1" t="s">
        <v>1029</v>
      </c>
      <c r="B571" s="5" t="n">
        <v>6.102815</v>
      </c>
      <c r="C571" s="5" t="n">
        <v>8.760117</v>
      </c>
      <c r="D571" s="5" t="n">
        <v>-2.657302</v>
      </c>
      <c r="E571" s="1" t="s">
        <v>1030</v>
      </c>
      <c r="F571" s="1"/>
      <c r="G571" s="1"/>
    </row>
    <row r="572" customFormat="false" ht="15" hidden="false" customHeight="false" outlineLevel="0" collapsed="false">
      <c r="A572" s="1" t="s">
        <v>1031</v>
      </c>
      <c r="B572" s="5" t="n">
        <v>5.732899</v>
      </c>
      <c r="C572" s="5" t="n">
        <v>8.413763</v>
      </c>
      <c r="D572" s="5" t="n">
        <v>-2.680864</v>
      </c>
      <c r="E572" s="1" t="s">
        <v>1032</v>
      </c>
      <c r="F572" s="1"/>
      <c r="G572" s="1"/>
    </row>
    <row r="573" customFormat="false" ht="15" hidden="false" customHeight="false" outlineLevel="0" collapsed="false">
      <c r="A573" s="1" t="s">
        <v>1033</v>
      </c>
      <c r="B573" s="5" t="n">
        <v>7.478019</v>
      </c>
      <c r="C573" s="5" t="n">
        <v>10.373901</v>
      </c>
      <c r="D573" s="5" t="n">
        <v>-2.895882</v>
      </c>
      <c r="E573" s="1" t="s">
        <v>1034</v>
      </c>
      <c r="F573" s="1"/>
      <c r="G573" s="1"/>
    </row>
    <row r="574" customFormat="false" ht="15" hidden="false" customHeight="false" outlineLevel="0" collapsed="false">
      <c r="A574" s="1" t="s">
        <v>1035</v>
      </c>
      <c r="B574" s="5" t="n">
        <v>5.737726</v>
      </c>
      <c r="C574" s="5" t="n">
        <v>9.511368</v>
      </c>
      <c r="D574" s="5" t="n">
        <v>-3.773642</v>
      </c>
      <c r="E574" s="1" t="s">
        <v>1036</v>
      </c>
      <c r="F574" s="1"/>
      <c r="G574" s="1"/>
    </row>
    <row r="575" customFormat="false" ht="15" hidden="false" customHeight="false" outlineLevel="0" collapsed="false">
      <c r="A575" s="1" t="s">
        <v>1037</v>
      </c>
      <c r="B575" s="5" t="n">
        <v>4.256195</v>
      </c>
      <c r="C575" s="5" t="n">
        <v>8.068492</v>
      </c>
      <c r="D575" s="5" t="n">
        <v>-3.812297</v>
      </c>
      <c r="E575" s="1" t="s">
        <v>831</v>
      </c>
      <c r="F575" s="1"/>
      <c r="G575" s="1"/>
    </row>
    <row r="576" customFormat="false" ht="15" hidden="false" customHeight="false" outlineLevel="0" collapsed="false">
      <c r="A576" s="1" t="s">
        <v>1038</v>
      </c>
      <c r="B576" s="5" t="n">
        <v>4.086038</v>
      </c>
      <c r="C576" s="5" t="n">
        <v>7.984962</v>
      </c>
      <c r="D576" s="5" t="n">
        <v>-3.898924</v>
      </c>
      <c r="E576" s="1" t="s">
        <v>1039</v>
      </c>
      <c r="F576" s="1"/>
      <c r="G576" s="1"/>
    </row>
    <row r="577" customFormat="false" ht="15" hidden="false" customHeight="false" outlineLevel="0" collapsed="false">
      <c r="A577" s="1" t="s">
        <v>1040</v>
      </c>
      <c r="B577" s="5" t="n">
        <v>5.405923</v>
      </c>
      <c r="C577" s="5" t="n">
        <v>9.377005</v>
      </c>
      <c r="D577" s="5" t="n">
        <v>-3.971082</v>
      </c>
      <c r="E577" s="1" t="s">
        <v>930</v>
      </c>
      <c r="F577" s="1"/>
      <c r="G577" s="1"/>
    </row>
    <row r="579" customFormat="false" ht="15" hidden="false" customHeight="true" outlineLevel="0" collapsed="false">
      <c r="A579" s="4" t="s">
        <v>1041</v>
      </c>
      <c r="B579" s="4"/>
      <c r="C579" s="4"/>
      <c r="D579" s="4"/>
      <c r="E579" s="4"/>
    </row>
    <row r="580" customFormat="false" ht="15" hidden="false" customHeight="false" outlineLevel="0" collapsed="false">
      <c r="A580" s="1" t="s">
        <v>1042</v>
      </c>
      <c r="B580" s="5" t="n">
        <v>10.243747</v>
      </c>
      <c r="C580" s="5" t="n">
        <v>4.018546</v>
      </c>
      <c r="D580" s="5" t="n">
        <v>6.225201</v>
      </c>
      <c r="E580" s="1" t="s">
        <v>1043</v>
      </c>
      <c r="F580" s="1"/>
      <c r="G580" s="1"/>
      <c r="H580" s="1"/>
    </row>
    <row r="581" customFormat="false" ht="15" hidden="false" customHeight="false" outlineLevel="0" collapsed="false">
      <c r="A581" s="1" t="s">
        <v>1044</v>
      </c>
      <c r="B581" s="5" t="n">
        <v>10.316383</v>
      </c>
      <c r="C581" s="5" t="n">
        <v>5.365991</v>
      </c>
      <c r="D581" s="5" t="n">
        <v>4.950392</v>
      </c>
      <c r="E581" s="1" t="s">
        <v>1045</v>
      </c>
      <c r="F581" s="1"/>
      <c r="G581" s="1"/>
      <c r="H581" s="1"/>
    </row>
    <row r="582" customFormat="false" ht="15" hidden="false" customHeight="false" outlineLevel="0" collapsed="false">
      <c r="A582" s="1" t="s">
        <v>1046</v>
      </c>
      <c r="B582" s="5" t="n">
        <v>12.307363</v>
      </c>
      <c r="C582" s="5" t="n">
        <v>7.425445</v>
      </c>
      <c r="D582" s="5" t="n">
        <v>4.881918</v>
      </c>
      <c r="E582" s="1" t="s">
        <v>1047</v>
      </c>
      <c r="F582" s="1"/>
      <c r="G582" s="1"/>
      <c r="H582" s="1"/>
    </row>
    <row r="583" customFormat="false" ht="15" hidden="false" customHeight="false" outlineLevel="0" collapsed="false">
      <c r="A583" s="1" t="s">
        <v>1048</v>
      </c>
      <c r="B583" s="5" t="n">
        <v>10.34179</v>
      </c>
      <c r="C583" s="5" t="n">
        <v>5.88518</v>
      </c>
      <c r="D583" s="5" t="n">
        <v>4.45661</v>
      </c>
      <c r="E583" s="1" t="s">
        <v>1049</v>
      </c>
      <c r="F583" s="1"/>
      <c r="G583" s="1"/>
      <c r="H583" s="1"/>
    </row>
    <row r="584" customFormat="false" ht="15" hidden="false" customHeight="false" outlineLevel="0" collapsed="false">
      <c r="A584" s="1" t="s">
        <v>1050</v>
      </c>
      <c r="B584" s="5" t="n">
        <v>10.652933</v>
      </c>
      <c r="C584" s="5" t="n">
        <v>6.404476</v>
      </c>
      <c r="D584" s="5" t="n">
        <v>4.248457</v>
      </c>
      <c r="E584" s="1" t="s">
        <v>1051</v>
      </c>
      <c r="F584" s="1"/>
      <c r="G584" s="1"/>
      <c r="H584" s="1"/>
    </row>
    <row r="585" customFormat="false" ht="15" hidden="false" customHeight="false" outlineLevel="0" collapsed="false">
      <c r="A585" s="1" t="s">
        <v>1052</v>
      </c>
      <c r="B585" s="5" t="n">
        <v>9.012644</v>
      </c>
      <c r="C585" s="5" t="n">
        <v>4.796102</v>
      </c>
      <c r="D585" s="5" t="n">
        <v>4.216542</v>
      </c>
      <c r="E585" s="1" t="s">
        <v>1053</v>
      </c>
      <c r="F585" s="1"/>
      <c r="G585" s="1"/>
      <c r="H585" s="1"/>
    </row>
    <row r="586" customFormat="false" ht="15" hidden="false" customHeight="false" outlineLevel="0" collapsed="false">
      <c r="A586" s="1" t="s">
        <v>1054</v>
      </c>
      <c r="B586" s="5" t="n">
        <v>11.4</v>
      </c>
      <c r="C586" s="5" t="n">
        <v>7.5</v>
      </c>
      <c r="D586" s="5" t="n">
        <v>3.9</v>
      </c>
      <c r="E586" s="6" t="s">
        <v>1055</v>
      </c>
    </row>
    <row r="587" customFormat="false" ht="15" hidden="false" customHeight="false" outlineLevel="0" collapsed="false">
      <c r="A587" s="1" t="s">
        <v>1056</v>
      </c>
      <c r="B587" s="5" t="n">
        <v>8.333355</v>
      </c>
      <c r="C587" s="5" t="n">
        <v>4.543919</v>
      </c>
      <c r="D587" s="5" t="n">
        <v>3.789436</v>
      </c>
      <c r="E587" s="1" t="s">
        <v>1057</v>
      </c>
      <c r="F587" s="1"/>
      <c r="G587" s="1"/>
      <c r="H587" s="1"/>
    </row>
    <row r="588" customFormat="false" ht="15" hidden="false" customHeight="false" outlineLevel="0" collapsed="false">
      <c r="A588" s="1" t="s">
        <v>1058</v>
      </c>
      <c r="B588" s="5" t="n">
        <v>7.845629</v>
      </c>
      <c r="C588" s="5" t="n">
        <v>4.058424</v>
      </c>
      <c r="D588" s="5" t="n">
        <v>3.787205</v>
      </c>
      <c r="E588" s="1" t="s">
        <v>1057</v>
      </c>
      <c r="F588" s="1"/>
      <c r="G588" s="1"/>
      <c r="H588" s="1"/>
    </row>
    <row r="589" customFormat="false" ht="15" hidden="false" customHeight="false" outlineLevel="0" collapsed="false">
      <c r="A589" s="1" t="s">
        <v>1059</v>
      </c>
      <c r="B589" s="5" t="n">
        <v>9.476997</v>
      </c>
      <c r="C589" s="5" t="n">
        <v>5.780035</v>
      </c>
      <c r="D589" s="5" t="n">
        <v>3.696962</v>
      </c>
      <c r="E589" s="1" t="s">
        <v>1060</v>
      </c>
      <c r="F589" s="1"/>
      <c r="G589" s="1"/>
      <c r="H589" s="1"/>
    </row>
    <row r="590" customFormat="false" ht="15" hidden="false" customHeight="false" outlineLevel="0" collapsed="false">
      <c r="A590" s="1" t="s">
        <v>1061</v>
      </c>
      <c r="B590" s="5" t="n">
        <v>10.758292</v>
      </c>
      <c r="C590" s="5" t="n">
        <v>7.073469</v>
      </c>
      <c r="D590" s="5" t="n">
        <v>3.684823</v>
      </c>
      <c r="E590" s="1" t="s">
        <v>1062</v>
      </c>
      <c r="F590" s="1"/>
      <c r="G590" s="1"/>
      <c r="H590" s="1"/>
    </row>
    <row r="591" customFormat="false" ht="15" hidden="false" customHeight="false" outlineLevel="0" collapsed="false">
      <c r="A591" s="1" t="s">
        <v>1063</v>
      </c>
      <c r="B591" s="5" t="n">
        <v>11.141509</v>
      </c>
      <c r="C591" s="5" t="n">
        <v>7.463179</v>
      </c>
      <c r="D591" s="5" t="n">
        <v>3.67833</v>
      </c>
      <c r="E591" s="1" t="s">
        <v>1064</v>
      </c>
      <c r="F591" s="1"/>
      <c r="G591" s="1"/>
      <c r="H591" s="1"/>
    </row>
    <row r="592" customFormat="false" ht="15" hidden="false" customHeight="false" outlineLevel="0" collapsed="false">
      <c r="A592" s="1" t="s">
        <v>1065</v>
      </c>
      <c r="B592" s="5" t="n">
        <v>9.11527</v>
      </c>
      <c r="C592" s="5" t="n">
        <v>5.44259</v>
      </c>
      <c r="D592" s="5" t="n">
        <v>3.67268</v>
      </c>
      <c r="E592" s="1" t="s">
        <v>1066</v>
      </c>
      <c r="F592" s="1"/>
      <c r="G592" s="1"/>
      <c r="H592" s="1"/>
    </row>
    <row r="593" customFormat="false" ht="15" hidden="false" customHeight="false" outlineLevel="0" collapsed="false">
      <c r="A593" s="1" t="s">
        <v>1067</v>
      </c>
      <c r="B593" s="5" t="n">
        <v>10.44964</v>
      </c>
      <c r="C593" s="5" t="n">
        <v>6.79601</v>
      </c>
      <c r="D593" s="5" t="n">
        <v>3.65363</v>
      </c>
      <c r="E593" s="1" t="s">
        <v>1068</v>
      </c>
      <c r="F593" s="1"/>
      <c r="G593" s="1"/>
      <c r="H593" s="1"/>
    </row>
    <row r="594" customFormat="false" ht="15" hidden="false" customHeight="false" outlineLevel="0" collapsed="false">
      <c r="A594" s="1" t="s">
        <v>1069</v>
      </c>
      <c r="B594" s="5" t="n">
        <v>9.610824</v>
      </c>
      <c r="C594" s="5" t="n">
        <v>6.006247</v>
      </c>
      <c r="D594" s="5" t="n">
        <v>3.604577</v>
      </c>
      <c r="E594" s="1" t="s">
        <v>1070</v>
      </c>
      <c r="F594" s="1"/>
      <c r="G594" s="1"/>
      <c r="H594" s="1"/>
    </row>
    <row r="595" customFormat="false" ht="15" hidden="false" customHeight="false" outlineLevel="0" collapsed="false">
      <c r="A595" s="1" t="s">
        <v>1071</v>
      </c>
      <c r="B595" s="5" t="n">
        <v>10.488128</v>
      </c>
      <c r="C595" s="5" t="n">
        <v>6.951245</v>
      </c>
      <c r="D595" s="5" t="n">
        <v>3.536883</v>
      </c>
      <c r="E595" s="1" t="s">
        <v>1072</v>
      </c>
      <c r="F595" s="1"/>
      <c r="G595" s="1"/>
      <c r="H595" s="1"/>
    </row>
    <row r="596" customFormat="false" ht="15" hidden="false" customHeight="false" outlineLevel="0" collapsed="false">
      <c r="A596" s="1" t="s">
        <v>1073</v>
      </c>
      <c r="B596" s="5" t="n">
        <v>10.214984</v>
      </c>
      <c r="C596" s="5" t="n">
        <v>6.722853</v>
      </c>
      <c r="D596" s="5" t="n">
        <v>3.492131</v>
      </c>
      <c r="E596" s="1" t="s">
        <v>1074</v>
      </c>
      <c r="F596" s="1"/>
      <c r="G596" s="1"/>
      <c r="H596" s="1"/>
    </row>
    <row r="597" customFormat="false" ht="15" hidden="false" customHeight="false" outlineLevel="0" collapsed="false">
      <c r="A597" s="1" t="s">
        <v>1075</v>
      </c>
      <c r="B597" s="5" t="n">
        <v>11.069032</v>
      </c>
      <c r="C597" s="5" t="n">
        <v>7.57923</v>
      </c>
      <c r="D597" s="5" t="n">
        <v>3.489802</v>
      </c>
      <c r="E597" s="1" t="s">
        <v>1076</v>
      </c>
      <c r="F597" s="1"/>
      <c r="G597" s="1"/>
      <c r="H597" s="1"/>
    </row>
    <row r="598" customFormat="false" ht="15" hidden="false" customHeight="false" outlineLevel="0" collapsed="false">
      <c r="A598" s="1" t="s">
        <v>1077</v>
      </c>
      <c r="B598" s="5" t="n">
        <v>7.758808</v>
      </c>
      <c r="C598" s="5" t="n">
        <v>4.37528</v>
      </c>
      <c r="D598" s="5" t="n">
        <v>3.383528</v>
      </c>
      <c r="E598" s="1" t="s">
        <v>1078</v>
      </c>
      <c r="F598" s="1"/>
      <c r="G598" s="1"/>
      <c r="H598" s="1"/>
    </row>
    <row r="599" customFormat="false" ht="15" hidden="false" customHeight="false" outlineLevel="0" collapsed="false">
      <c r="A599" s="1" t="s">
        <v>1079</v>
      </c>
      <c r="B599" s="5" t="n">
        <v>10.93187</v>
      </c>
      <c r="C599" s="5" t="n">
        <v>7.762821</v>
      </c>
      <c r="D599" s="5" t="n">
        <v>3.169049</v>
      </c>
      <c r="E599" s="1" t="s">
        <v>1080</v>
      </c>
      <c r="F599" s="1"/>
      <c r="G599" s="1"/>
      <c r="H599" s="1"/>
    </row>
    <row r="600" customFormat="false" ht="15" hidden="false" customHeight="false" outlineLevel="0" collapsed="false">
      <c r="A600" s="1" t="s">
        <v>1081</v>
      </c>
      <c r="B600" s="5" t="n">
        <v>11.22332</v>
      </c>
      <c r="C600" s="5" t="n">
        <v>8.11163</v>
      </c>
      <c r="D600" s="5" t="n">
        <v>3.11169</v>
      </c>
      <c r="E600" s="1" t="s">
        <v>1082</v>
      </c>
      <c r="F600" s="1"/>
      <c r="G600" s="1"/>
      <c r="H600" s="1"/>
    </row>
    <row r="601" customFormat="false" ht="15" hidden="false" customHeight="false" outlineLevel="0" collapsed="false">
      <c r="A601" s="1" t="s">
        <v>1083</v>
      </c>
      <c r="B601" s="5" t="n">
        <v>8.551056</v>
      </c>
      <c r="C601" s="5" t="n">
        <v>5.493574</v>
      </c>
      <c r="D601" s="5" t="n">
        <v>3.057482</v>
      </c>
      <c r="E601" s="1" t="s">
        <v>1084</v>
      </c>
      <c r="F601" s="1"/>
      <c r="G601" s="1"/>
      <c r="H601" s="1"/>
    </row>
    <row r="602" customFormat="false" ht="15" hidden="false" customHeight="false" outlineLevel="0" collapsed="false">
      <c r="A602" s="1" t="s">
        <v>1085</v>
      </c>
      <c r="B602" s="5" t="n">
        <v>9.103688</v>
      </c>
      <c r="C602" s="5" t="n">
        <v>6.081594</v>
      </c>
      <c r="D602" s="5" t="n">
        <v>3.022094</v>
      </c>
      <c r="E602" s="1" t="s">
        <v>1086</v>
      </c>
      <c r="F602" s="1"/>
      <c r="G602" s="1"/>
      <c r="H602" s="1"/>
    </row>
    <row r="603" customFormat="false" ht="15" hidden="false" customHeight="false" outlineLevel="0" collapsed="false">
      <c r="A603" s="1" t="s">
        <v>1087</v>
      </c>
      <c r="B603" s="5" t="n">
        <v>10.690343</v>
      </c>
      <c r="C603" s="5" t="n">
        <v>7.683495</v>
      </c>
      <c r="D603" s="5" t="n">
        <v>3.006848</v>
      </c>
      <c r="E603" s="1" t="s">
        <v>1088</v>
      </c>
      <c r="F603" s="1"/>
      <c r="G603" s="1"/>
      <c r="H603" s="1"/>
    </row>
    <row r="604" customFormat="false" ht="15" hidden="false" customHeight="false" outlineLevel="0" collapsed="false">
      <c r="A604" s="1" t="s">
        <v>1089</v>
      </c>
      <c r="B604" s="5" t="n">
        <v>9.054541</v>
      </c>
      <c r="C604" s="5" t="n">
        <v>6.058041</v>
      </c>
      <c r="D604" s="5" t="n">
        <v>2.9965</v>
      </c>
      <c r="E604" s="1" t="s">
        <v>1090</v>
      </c>
      <c r="F604" s="1"/>
      <c r="G604" s="1"/>
      <c r="H604" s="1"/>
    </row>
    <row r="605" customFormat="false" ht="15" hidden="false" customHeight="false" outlineLevel="0" collapsed="false">
      <c r="A605" s="1" t="s">
        <v>1091</v>
      </c>
      <c r="B605" s="5" t="n">
        <v>8.876587</v>
      </c>
      <c r="C605" s="5" t="n">
        <v>5.898909</v>
      </c>
      <c r="D605" s="5" t="n">
        <v>2.977678</v>
      </c>
      <c r="E605" s="1" t="s">
        <v>1092</v>
      </c>
      <c r="F605" s="1"/>
      <c r="G605" s="1"/>
      <c r="H605" s="1"/>
    </row>
    <row r="606" customFormat="false" ht="15" hidden="false" customHeight="false" outlineLevel="0" collapsed="false">
      <c r="A606" s="1" t="s">
        <v>1093</v>
      </c>
      <c r="B606" s="5" t="n">
        <v>9.525135</v>
      </c>
      <c r="C606" s="5" t="n">
        <v>6.584149</v>
      </c>
      <c r="D606" s="5" t="n">
        <v>2.940986</v>
      </c>
      <c r="E606" s="1" t="s">
        <v>1094</v>
      </c>
      <c r="F606" s="1"/>
      <c r="G606" s="1"/>
      <c r="H606" s="1"/>
    </row>
    <row r="607" customFormat="false" ht="15" hidden="false" customHeight="false" outlineLevel="0" collapsed="false">
      <c r="A607" s="1" t="s">
        <v>1095</v>
      </c>
      <c r="B607" s="5" t="n">
        <v>7.515149</v>
      </c>
      <c r="C607" s="5" t="n">
        <v>4.630401</v>
      </c>
      <c r="D607" s="5" t="n">
        <v>2.884748</v>
      </c>
      <c r="E607" s="1" t="s">
        <v>1096</v>
      </c>
      <c r="F607" s="1"/>
      <c r="G607" s="1"/>
      <c r="H607" s="1"/>
    </row>
    <row r="608" customFormat="false" ht="15" hidden="false" customHeight="false" outlineLevel="0" collapsed="false">
      <c r="A608" s="1" t="s">
        <v>1097</v>
      </c>
      <c r="B608" s="5" t="n">
        <v>8.666752</v>
      </c>
      <c r="C608" s="5" t="n">
        <v>5.827549</v>
      </c>
      <c r="D608" s="5" t="n">
        <v>2.839203</v>
      </c>
      <c r="E608" s="1" t="s">
        <v>1098</v>
      </c>
      <c r="F608" s="1"/>
      <c r="G608" s="1"/>
      <c r="H608" s="1"/>
    </row>
    <row r="609" customFormat="false" ht="15" hidden="false" customHeight="false" outlineLevel="0" collapsed="false">
      <c r="A609" s="1" t="s">
        <v>1099</v>
      </c>
      <c r="B609" s="5" t="n">
        <v>7.693048</v>
      </c>
      <c r="C609" s="5" t="n">
        <v>4.854609</v>
      </c>
      <c r="D609" s="5" t="n">
        <v>2.838439</v>
      </c>
      <c r="E609" s="1" t="s">
        <v>1100</v>
      </c>
      <c r="F609" s="1"/>
      <c r="G609" s="1"/>
      <c r="H609" s="1"/>
    </row>
    <row r="610" customFormat="false" ht="15" hidden="false" customHeight="false" outlineLevel="0" collapsed="false">
      <c r="A610" s="1" t="s">
        <v>1101</v>
      </c>
      <c r="B610" s="5" t="n">
        <v>12.02509</v>
      </c>
      <c r="C610" s="5" t="n">
        <v>9.20467</v>
      </c>
      <c r="D610" s="5" t="n">
        <v>2.82042</v>
      </c>
      <c r="E610" s="1" t="s">
        <v>1102</v>
      </c>
      <c r="F610" s="1"/>
      <c r="G610" s="1"/>
      <c r="H610" s="1"/>
    </row>
    <row r="611" customFormat="false" ht="15" hidden="false" customHeight="false" outlineLevel="0" collapsed="false">
      <c r="A611" s="1" t="s">
        <v>1103</v>
      </c>
      <c r="B611" s="5" t="n">
        <v>9.324875</v>
      </c>
      <c r="C611" s="5" t="n">
        <v>6.522595</v>
      </c>
      <c r="D611" s="5" t="n">
        <v>2.80228</v>
      </c>
      <c r="E611" s="1" t="s">
        <v>1104</v>
      </c>
      <c r="F611" s="1"/>
      <c r="G611" s="1"/>
      <c r="H611" s="1"/>
    </row>
    <row r="612" customFormat="false" ht="15" hidden="false" customHeight="false" outlineLevel="0" collapsed="false">
      <c r="A612" s="1" t="s">
        <v>1105</v>
      </c>
      <c r="B612" s="5" t="n">
        <v>10.552179</v>
      </c>
      <c r="C612" s="5" t="n">
        <v>7.790739</v>
      </c>
      <c r="D612" s="5" t="n">
        <v>2.76144</v>
      </c>
      <c r="E612" s="1" t="s">
        <v>1106</v>
      </c>
      <c r="F612" s="1"/>
      <c r="G612" s="1"/>
      <c r="H612" s="1"/>
    </row>
    <row r="613" customFormat="false" ht="15" hidden="false" customHeight="false" outlineLevel="0" collapsed="false">
      <c r="A613" s="1" t="s">
        <v>1107</v>
      </c>
      <c r="B613" s="5" t="n">
        <v>8.449844</v>
      </c>
      <c r="C613" s="5" t="n">
        <v>5.718508</v>
      </c>
      <c r="D613" s="5" t="n">
        <v>2.731336</v>
      </c>
      <c r="E613" s="1" t="s">
        <v>1108</v>
      </c>
      <c r="F613" s="1"/>
      <c r="G613" s="1"/>
      <c r="H613" s="1"/>
    </row>
    <row r="614" customFormat="false" ht="15" hidden="false" customHeight="false" outlineLevel="0" collapsed="false">
      <c r="A614" s="1" t="s">
        <v>1109</v>
      </c>
      <c r="B614" s="5" t="n">
        <v>9.083227</v>
      </c>
      <c r="C614" s="5" t="n">
        <v>6.373605</v>
      </c>
      <c r="D614" s="5" t="n">
        <v>2.709622</v>
      </c>
      <c r="E614" s="1" t="s">
        <v>1110</v>
      </c>
      <c r="F614" s="1"/>
      <c r="G614" s="1"/>
      <c r="H614" s="1"/>
    </row>
    <row r="615" customFormat="false" ht="15" hidden="false" customHeight="false" outlineLevel="0" collapsed="false">
      <c r="A615" s="1" t="s">
        <v>1111</v>
      </c>
      <c r="B615" s="5" t="n">
        <v>8.296467</v>
      </c>
      <c r="C615" s="5" t="n">
        <v>5.596292</v>
      </c>
      <c r="D615" s="5" t="n">
        <v>2.700175</v>
      </c>
      <c r="E615" s="1" t="s">
        <v>1057</v>
      </c>
      <c r="F615" s="1"/>
      <c r="G615" s="1"/>
      <c r="H615" s="1"/>
    </row>
    <row r="616" customFormat="false" ht="15" hidden="false" customHeight="false" outlineLevel="0" collapsed="false">
      <c r="A616" s="1" t="s">
        <v>1112</v>
      </c>
      <c r="B616" s="5" t="n">
        <v>7.897818</v>
      </c>
      <c r="C616" s="5" t="n">
        <v>5.213796</v>
      </c>
      <c r="D616" s="5" t="n">
        <v>2.684022</v>
      </c>
      <c r="E616" s="1" t="s">
        <v>1113</v>
      </c>
      <c r="F616" s="1"/>
      <c r="G616" s="1"/>
      <c r="H616" s="1"/>
    </row>
    <row r="617" customFormat="false" ht="15" hidden="false" customHeight="false" outlineLevel="0" collapsed="false">
      <c r="A617" s="1" t="s">
        <v>1114</v>
      </c>
      <c r="B617" s="5" t="n">
        <v>7.814167</v>
      </c>
      <c r="C617" s="5" t="n">
        <v>5.168105</v>
      </c>
      <c r="D617" s="5" t="n">
        <v>2.646062</v>
      </c>
      <c r="E617" s="1" t="s">
        <v>1115</v>
      </c>
      <c r="F617" s="1"/>
      <c r="G617" s="1"/>
      <c r="H617" s="1"/>
    </row>
    <row r="618" customFormat="false" ht="15" hidden="false" customHeight="false" outlineLevel="0" collapsed="false">
      <c r="A618" s="1" t="s">
        <v>1116</v>
      </c>
      <c r="B618" s="5" t="n">
        <v>10.709307</v>
      </c>
      <c r="C618" s="5" t="n">
        <v>8.17687</v>
      </c>
      <c r="D618" s="5" t="n">
        <v>2.532437</v>
      </c>
      <c r="E618" s="1" t="s">
        <v>1117</v>
      </c>
      <c r="F618" s="1"/>
      <c r="G618" s="1"/>
      <c r="H618" s="1"/>
    </row>
    <row r="619" customFormat="false" ht="15" hidden="false" customHeight="false" outlineLevel="0" collapsed="false">
      <c r="A619" s="1" t="s">
        <v>1118</v>
      </c>
      <c r="B619" s="5" t="n">
        <v>8.17178</v>
      </c>
      <c r="C619" s="5" t="n">
        <v>5.642176</v>
      </c>
      <c r="D619" s="5" t="n">
        <v>2.529604</v>
      </c>
      <c r="E619" s="1" t="s">
        <v>1053</v>
      </c>
      <c r="F619" s="1"/>
      <c r="G619" s="1"/>
      <c r="H619" s="1"/>
    </row>
    <row r="620" s="1" customFormat="true" ht="15" hidden="false" customHeight="false" outlineLevel="0" collapsed="false">
      <c r="A620" s="1" t="s">
        <v>1119</v>
      </c>
      <c r="B620" s="7" t="n">
        <v>6.9</v>
      </c>
      <c r="C620" s="7" t="n">
        <v>4.5</v>
      </c>
      <c r="D620" s="7" t="n">
        <v>2.4</v>
      </c>
      <c r="E620" s="1" t="s">
        <v>1120</v>
      </c>
    </row>
    <row r="621" s="8" customFormat="true" ht="15" hidden="false" customHeight="false" outlineLevel="0" collapsed="false">
      <c r="A621" s="1" t="s">
        <v>1121</v>
      </c>
      <c r="B621" s="5" t="n">
        <v>8.631414</v>
      </c>
      <c r="C621" s="5" t="n">
        <v>6.224834</v>
      </c>
      <c r="D621" s="5" t="n">
        <f aca="false">B621-C621</f>
        <v>2.40658</v>
      </c>
      <c r="E621" s="1" t="s">
        <v>1122</v>
      </c>
      <c r="G621" s="1"/>
      <c r="I621" s="1"/>
      <c r="J621" s="1"/>
      <c r="K621" s="1"/>
    </row>
    <row r="622" customFormat="false" ht="15" hidden="false" customHeight="false" outlineLevel="0" collapsed="false">
      <c r="A622" s="1" t="s">
        <v>1123</v>
      </c>
      <c r="B622" s="5" t="n">
        <v>8.35802</v>
      </c>
      <c r="C622" s="5" t="n">
        <v>5.909939</v>
      </c>
      <c r="D622" s="5" t="n">
        <v>2.448081</v>
      </c>
      <c r="E622" s="1" t="s">
        <v>1124</v>
      </c>
      <c r="F622" s="1"/>
      <c r="G622" s="1"/>
      <c r="H622" s="1"/>
    </row>
    <row r="623" customFormat="false" ht="15" hidden="false" customHeight="false" outlineLevel="0" collapsed="false">
      <c r="A623" s="1" t="s">
        <v>1125</v>
      </c>
      <c r="B623" s="5" t="n">
        <v>9.706751</v>
      </c>
      <c r="C623" s="5" t="n">
        <v>7.312437</v>
      </c>
      <c r="D623" s="5" t="n">
        <v>2.394314</v>
      </c>
      <c r="E623" s="1" t="s">
        <v>1126</v>
      </c>
      <c r="F623" s="1"/>
      <c r="G623" s="1"/>
      <c r="H623" s="1"/>
    </row>
    <row r="624" customFormat="false" ht="15" hidden="false" customHeight="false" outlineLevel="0" collapsed="false">
      <c r="A624" s="1" t="s">
        <v>1127</v>
      </c>
      <c r="B624" s="5" t="n">
        <v>8.881687</v>
      </c>
      <c r="C624" s="5" t="n">
        <v>6.492489</v>
      </c>
      <c r="D624" s="5" t="n">
        <v>2.389198</v>
      </c>
      <c r="E624" s="1" t="s">
        <v>1128</v>
      </c>
      <c r="F624" s="1"/>
      <c r="G624" s="1"/>
      <c r="H624" s="1"/>
    </row>
    <row r="625" customFormat="false" ht="15" hidden="false" customHeight="false" outlineLevel="0" collapsed="false">
      <c r="A625" s="1" t="s">
        <v>1129</v>
      </c>
      <c r="B625" s="5" t="n">
        <v>9.061454</v>
      </c>
      <c r="C625" s="5" t="n">
        <v>6.683955</v>
      </c>
      <c r="D625" s="5" t="n">
        <v>2.377499</v>
      </c>
      <c r="E625" s="1" t="s">
        <v>1130</v>
      </c>
      <c r="F625" s="1"/>
      <c r="G625" s="1"/>
      <c r="H625" s="1"/>
    </row>
    <row r="626" customFormat="false" ht="15" hidden="false" customHeight="false" outlineLevel="0" collapsed="false">
      <c r="A626" s="1" t="s">
        <v>1131</v>
      </c>
      <c r="B626" s="5" t="n">
        <v>9.216188</v>
      </c>
      <c r="C626" s="5" t="n">
        <v>6.889658</v>
      </c>
      <c r="D626" s="5" t="n">
        <v>2.32653</v>
      </c>
      <c r="E626" s="1" t="s">
        <v>1132</v>
      </c>
      <c r="F626" s="1"/>
      <c r="G626" s="1"/>
      <c r="H626" s="1"/>
    </row>
    <row r="627" customFormat="false" ht="15" hidden="false" customHeight="false" outlineLevel="0" collapsed="false">
      <c r="A627" s="1" t="s">
        <v>1133</v>
      </c>
      <c r="B627" s="5" t="n">
        <v>7.198973</v>
      </c>
      <c r="C627" s="5" t="n">
        <v>4.899662</v>
      </c>
      <c r="D627" s="5" t="n">
        <v>2.299311</v>
      </c>
      <c r="E627" s="1" t="s">
        <v>1134</v>
      </c>
      <c r="F627" s="1"/>
      <c r="G627" s="1"/>
      <c r="H627" s="1"/>
    </row>
    <row r="628" customFormat="false" ht="15" hidden="false" customHeight="false" outlineLevel="0" collapsed="false">
      <c r="A628" s="1" t="s">
        <v>1135</v>
      </c>
      <c r="B628" s="5" t="n">
        <v>8.917457</v>
      </c>
      <c r="C628" s="5" t="n">
        <v>6.654045</v>
      </c>
      <c r="D628" s="5" t="n">
        <v>2.263412</v>
      </c>
      <c r="E628" s="1" t="s">
        <v>1136</v>
      </c>
      <c r="F628" s="1"/>
      <c r="G628" s="1"/>
      <c r="H628" s="1"/>
    </row>
    <row r="629" customFormat="false" ht="15" hidden="false" customHeight="false" outlineLevel="0" collapsed="false">
      <c r="A629" s="1" t="s">
        <v>1137</v>
      </c>
      <c r="B629" s="5" t="n">
        <v>8.47635</v>
      </c>
      <c r="C629" s="5" t="n">
        <v>6.227358</v>
      </c>
      <c r="D629" s="5" t="n">
        <v>2.248992</v>
      </c>
      <c r="E629" s="1" t="s">
        <v>1138</v>
      </c>
      <c r="F629" s="1"/>
      <c r="G629" s="1"/>
      <c r="H629" s="1"/>
    </row>
    <row r="630" customFormat="false" ht="15" hidden="false" customHeight="false" outlineLevel="0" collapsed="false">
      <c r="A630" s="1" t="s">
        <v>1139</v>
      </c>
      <c r="B630" s="5" t="n">
        <v>7.627616</v>
      </c>
      <c r="C630" s="5" t="n">
        <v>5.405635</v>
      </c>
      <c r="D630" s="5" t="n">
        <v>2.221981</v>
      </c>
      <c r="E630" s="1" t="s">
        <v>1140</v>
      </c>
      <c r="F630" s="1"/>
      <c r="G630" s="1"/>
      <c r="H630" s="1"/>
    </row>
    <row r="631" customFormat="false" ht="15" hidden="false" customHeight="false" outlineLevel="0" collapsed="false">
      <c r="A631" s="1" t="s">
        <v>1141</v>
      </c>
      <c r="B631" s="5" t="n">
        <v>10.464138</v>
      </c>
      <c r="C631" s="5" t="n">
        <v>8.281126</v>
      </c>
      <c r="D631" s="5" t="n">
        <v>2.183012</v>
      </c>
      <c r="E631" s="1" t="s">
        <v>1053</v>
      </c>
      <c r="F631" s="1"/>
      <c r="G631" s="1"/>
      <c r="H631" s="1"/>
    </row>
    <row r="632" customFormat="false" ht="15" hidden="false" customHeight="false" outlineLevel="0" collapsed="false">
      <c r="A632" s="1" t="s">
        <v>1142</v>
      </c>
      <c r="B632" s="5" t="n">
        <v>7.451927</v>
      </c>
      <c r="C632" s="5" t="n">
        <v>5.269215</v>
      </c>
      <c r="D632" s="5" t="n">
        <v>2.182712</v>
      </c>
      <c r="E632" s="1" t="s">
        <v>1143</v>
      </c>
      <c r="F632" s="1"/>
      <c r="G632" s="1"/>
      <c r="H632" s="1"/>
    </row>
    <row r="633" customFormat="false" ht="15" hidden="false" customHeight="false" outlineLevel="0" collapsed="false">
      <c r="A633" s="1" t="s">
        <v>1144</v>
      </c>
      <c r="B633" s="5" t="n">
        <v>10.895418</v>
      </c>
      <c r="C633" s="5" t="n">
        <v>8.736769</v>
      </c>
      <c r="D633" s="5" t="n">
        <v>2.158649</v>
      </c>
      <c r="E633" s="1" t="s">
        <v>1053</v>
      </c>
      <c r="F633" s="1"/>
      <c r="G633" s="1"/>
      <c r="H633" s="1"/>
    </row>
    <row r="634" customFormat="false" ht="15" hidden="false" customHeight="false" outlineLevel="0" collapsed="false">
      <c r="A634" s="1" t="s">
        <v>1145</v>
      </c>
      <c r="B634" s="5" t="n">
        <v>6.367432</v>
      </c>
      <c r="C634" s="5" t="n">
        <v>4.245253</v>
      </c>
      <c r="D634" s="5" t="n">
        <f aca="false">B634-C634</f>
        <v>2.122179</v>
      </c>
      <c r="E634" s="1" t="s">
        <v>1146</v>
      </c>
      <c r="H634" s="1"/>
    </row>
    <row r="635" customFormat="false" ht="15" hidden="false" customHeight="false" outlineLevel="0" collapsed="false">
      <c r="A635" s="1" t="s">
        <v>1147</v>
      </c>
      <c r="B635" s="5" t="n">
        <v>9.279392</v>
      </c>
      <c r="C635" s="5" t="n">
        <v>7.172276</v>
      </c>
      <c r="D635" s="5" t="n">
        <v>2.107116</v>
      </c>
      <c r="E635" s="1" t="s">
        <v>1148</v>
      </c>
      <c r="F635" s="1"/>
      <c r="G635" s="1"/>
      <c r="H635" s="1"/>
    </row>
    <row r="636" customFormat="false" ht="15" hidden="false" customHeight="false" outlineLevel="0" collapsed="false">
      <c r="A636" s="1" t="s">
        <v>1149</v>
      </c>
      <c r="B636" s="5" t="n">
        <v>8.855607</v>
      </c>
      <c r="C636" s="5" t="n">
        <v>6.770921</v>
      </c>
      <c r="D636" s="5" t="n">
        <v>2.084686</v>
      </c>
      <c r="E636" s="1" t="s">
        <v>1150</v>
      </c>
      <c r="F636" s="1"/>
      <c r="G636" s="1"/>
      <c r="H636" s="1"/>
    </row>
    <row r="637" customFormat="false" ht="15" hidden="false" customHeight="false" outlineLevel="0" collapsed="false">
      <c r="A637" s="1" t="s">
        <v>1151</v>
      </c>
      <c r="B637" s="5" t="n">
        <v>7.884686</v>
      </c>
      <c r="C637" s="5" t="n">
        <v>5.816414</v>
      </c>
      <c r="D637" s="5" t="n">
        <v>2.068272</v>
      </c>
      <c r="E637" s="1" t="s">
        <v>1152</v>
      </c>
      <c r="F637" s="1"/>
      <c r="G637" s="1"/>
      <c r="H637" s="1"/>
    </row>
    <row r="638" customFormat="false" ht="15" hidden="false" customHeight="false" outlineLevel="0" collapsed="false">
      <c r="A638" s="1" t="s">
        <v>1153</v>
      </c>
      <c r="B638" s="5" t="n">
        <v>8.463581</v>
      </c>
      <c r="C638" s="5" t="n">
        <v>6.395566</v>
      </c>
      <c r="D638" s="5" t="n">
        <v>2.068015</v>
      </c>
      <c r="E638" s="1" t="s">
        <v>1154</v>
      </c>
      <c r="F638" s="1"/>
      <c r="G638" s="1"/>
      <c r="H638" s="1"/>
    </row>
    <row r="639" customFormat="false" ht="15" hidden="false" customHeight="false" outlineLevel="0" collapsed="false">
      <c r="A639" s="1" t="s">
        <v>1155</v>
      </c>
      <c r="B639" s="5" t="n">
        <v>9.572424</v>
      </c>
      <c r="C639" s="5" t="n">
        <v>7.510862</v>
      </c>
      <c r="D639" s="5" t="n">
        <f aca="false">B639-C639</f>
        <v>2.061562</v>
      </c>
      <c r="E639" s="1" t="s">
        <v>1156</v>
      </c>
      <c r="G639" s="1"/>
    </row>
    <row r="640" customFormat="false" ht="15" hidden="false" customHeight="false" outlineLevel="0" collapsed="false">
      <c r="A640" s="1" t="s">
        <v>1157</v>
      </c>
      <c r="B640" s="5" t="n">
        <v>11.1863</v>
      </c>
      <c r="C640" s="5" t="n">
        <v>9.093639</v>
      </c>
      <c r="D640" s="5" t="n">
        <f aca="false">B640-C640</f>
        <v>2.092661</v>
      </c>
      <c r="E640" s="1" t="s">
        <v>1158</v>
      </c>
      <c r="H640" s="9"/>
    </row>
    <row r="641" customFormat="false" ht="15" hidden="false" customHeight="false" outlineLevel="0" collapsed="false">
      <c r="A641" s="1" t="s">
        <v>1153</v>
      </c>
      <c r="B641" s="5" t="n">
        <v>8.463581</v>
      </c>
      <c r="C641" s="5" t="n">
        <v>6.395566</v>
      </c>
      <c r="D641" s="5" t="n">
        <f aca="false">B641-C641</f>
        <v>2.068015</v>
      </c>
      <c r="E641" s="1" t="s">
        <v>1154</v>
      </c>
      <c r="G641" s="9"/>
    </row>
    <row r="642" customFormat="false" ht="15" hidden="false" customHeight="false" outlineLevel="0" collapsed="false">
      <c r="A642" s="1" t="s">
        <v>1159</v>
      </c>
      <c r="B642" s="5" t="n">
        <v>9.938674</v>
      </c>
      <c r="C642" s="5" t="n">
        <v>7.928373</v>
      </c>
      <c r="D642" s="5" t="n">
        <v>2.010301</v>
      </c>
      <c r="E642" s="1" t="s">
        <v>1160</v>
      </c>
      <c r="F642" s="1"/>
      <c r="G642" s="1"/>
      <c r="H642" s="1"/>
    </row>
    <row r="643" customFormat="false" ht="15" hidden="false" customHeight="false" outlineLevel="0" collapsed="false">
      <c r="A643" s="1" t="s">
        <v>1161</v>
      </c>
      <c r="B643" s="5" t="n">
        <v>7.719283</v>
      </c>
      <c r="C643" s="5" t="n">
        <v>5.713172</v>
      </c>
      <c r="D643" s="5" t="n">
        <v>2.006111</v>
      </c>
      <c r="E643" s="1" t="s">
        <v>1162</v>
      </c>
      <c r="F643" s="1"/>
      <c r="G643" s="1"/>
      <c r="H643" s="1"/>
    </row>
    <row r="644" customFormat="false" ht="15" hidden="false" customHeight="false" outlineLevel="0" collapsed="false">
      <c r="A644" s="1" t="s">
        <v>1163</v>
      </c>
      <c r="B644" s="5" t="n">
        <v>7.10854</v>
      </c>
      <c r="C644" s="5" t="n">
        <v>5.110862</v>
      </c>
      <c r="D644" s="5" t="n">
        <v>1.997678</v>
      </c>
      <c r="E644" s="1" t="s">
        <v>1164</v>
      </c>
      <c r="F644" s="1"/>
      <c r="G644" s="1"/>
      <c r="H644" s="1"/>
    </row>
    <row r="645" customFormat="false" ht="15" hidden="false" customHeight="false" outlineLevel="0" collapsed="false">
      <c r="A645" s="1" t="s">
        <v>1165</v>
      </c>
      <c r="B645" s="5" t="n">
        <v>11.1562</v>
      </c>
      <c r="C645" s="5" t="n">
        <v>9.195161</v>
      </c>
      <c r="D645" s="5" t="n">
        <v>1.961039</v>
      </c>
      <c r="E645" s="1" t="s">
        <v>1166</v>
      </c>
      <c r="F645" s="1"/>
      <c r="G645" s="1"/>
      <c r="H645" s="1"/>
    </row>
    <row r="646" customFormat="false" ht="15" hidden="false" customHeight="false" outlineLevel="0" collapsed="false">
      <c r="A646" s="1" t="s">
        <v>1167</v>
      </c>
      <c r="B646" s="5" t="n">
        <v>8.413069</v>
      </c>
      <c r="C646" s="5" t="n">
        <v>6.462682</v>
      </c>
      <c r="D646" s="5" t="n">
        <v>1.950387</v>
      </c>
      <c r="E646" s="1" t="s">
        <v>1168</v>
      </c>
      <c r="F646" s="1"/>
      <c r="G646" s="1"/>
      <c r="H646" s="1"/>
    </row>
    <row r="647" customFormat="false" ht="15" hidden="false" customHeight="false" outlineLevel="0" collapsed="false">
      <c r="A647" s="1" t="s">
        <v>1169</v>
      </c>
      <c r="B647" s="5" t="n">
        <v>9.259768</v>
      </c>
      <c r="C647" s="5" t="n">
        <v>7.309921</v>
      </c>
      <c r="D647" s="5" t="n">
        <v>1.949847</v>
      </c>
      <c r="E647" s="1" t="s">
        <v>1170</v>
      </c>
      <c r="F647" s="1"/>
      <c r="G647" s="1"/>
      <c r="H647" s="1"/>
    </row>
    <row r="648" customFormat="false" ht="15" hidden="false" customHeight="false" outlineLevel="0" collapsed="false">
      <c r="A648" s="1" t="s">
        <v>1171</v>
      </c>
      <c r="B648" s="5" t="n">
        <v>7.413422</v>
      </c>
      <c r="C648" s="5" t="n">
        <v>5.495971</v>
      </c>
      <c r="D648" s="5" t="n">
        <v>1.917451</v>
      </c>
      <c r="E648" s="1" t="s">
        <v>1172</v>
      </c>
      <c r="F648" s="1"/>
      <c r="G648" s="1"/>
      <c r="H648" s="1"/>
    </row>
    <row r="649" customFormat="false" ht="15" hidden="false" customHeight="false" outlineLevel="0" collapsed="false">
      <c r="A649" s="1" t="s">
        <v>1173</v>
      </c>
      <c r="B649" s="5" t="n">
        <v>8.803274</v>
      </c>
      <c r="C649" s="5" t="n">
        <v>6.899237</v>
      </c>
      <c r="D649" s="5" t="n">
        <v>1.904037</v>
      </c>
      <c r="E649" s="1" t="s">
        <v>1053</v>
      </c>
      <c r="F649" s="1"/>
      <c r="G649" s="1"/>
      <c r="H649" s="1"/>
    </row>
    <row r="650" customFormat="false" ht="15" hidden="false" customHeight="false" outlineLevel="0" collapsed="false">
      <c r="A650" s="1" t="s">
        <v>1174</v>
      </c>
      <c r="B650" s="5" t="n">
        <v>6.649289</v>
      </c>
      <c r="C650" s="5" t="n">
        <v>4.741559</v>
      </c>
      <c r="D650" s="5" t="n">
        <f aca="false">B650-C650</f>
        <v>1.90773</v>
      </c>
      <c r="E650" s="1" t="s">
        <v>1175</v>
      </c>
      <c r="H650" s="9"/>
    </row>
    <row r="651" customFormat="false" ht="15" hidden="false" customHeight="false" outlineLevel="0" collapsed="false">
      <c r="A651" s="1" t="s">
        <v>1176</v>
      </c>
      <c r="B651" s="5" t="n">
        <v>8.773228</v>
      </c>
      <c r="C651" s="5" t="n">
        <v>6.888864</v>
      </c>
      <c r="D651" s="5" t="n">
        <v>1.884364</v>
      </c>
      <c r="E651" s="1" t="s">
        <v>1177</v>
      </c>
      <c r="F651" s="1"/>
      <c r="G651" s="1"/>
      <c r="H651" s="1"/>
    </row>
    <row r="652" customFormat="false" ht="15" hidden="false" customHeight="false" outlineLevel="0" collapsed="false">
      <c r="A652" s="1" t="s">
        <v>1178</v>
      </c>
      <c r="B652" s="5" t="n">
        <v>11.122444</v>
      </c>
      <c r="C652" s="5" t="n">
        <v>9.239509</v>
      </c>
      <c r="D652" s="5" t="n">
        <v>1.882935</v>
      </c>
      <c r="E652" s="1" t="s">
        <v>1179</v>
      </c>
      <c r="F652" s="1"/>
      <c r="G652" s="1"/>
      <c r="H652" s="1"/>
    </row>
    <row r="653" customFormat="false" ht="15" hidden="false" customHeight="false" outlineLevel="0" collapsed="false">
      <c r="A653" s="1" t="s">
        <v>1180</v>
      </c>
      <c r="B653" s="5" t="n">
        <v>9.188316</v>
      </c>
      <c r="C653" s="5" t="n">
        <v>7.346857</v>
      </c>
      <c r="D653" s="5" t="n">
        <v>1.841459</v>
      </c>
      <c r="E653" s="1" t="s">
        <v>1181</v>
      </c>
      <c r="F653" s="1"/>
      <c r="G653" s="1"/>
      <c r="H653" s="1"/>
    </row>
    <row r="654" customFormat="false" ht="15" hidden="false" customHeight="false" outlineLevel="0" collapsed="false">
      <c r="A654" s="1" t="s">
        <v>1182</v>
      </c>
      <c r="B654" s="5" t="n">
        <v>8.816013</v>
      </c>
      <c r="C654" s="5" t="n">
        <v>7.003027</v>
      </c>
      <c r="D654" s="5" t="n">
        <v>1.812986</v>
      </c>
      <c r="E654" s="1" t="s">
        <v>1072</v>
      </c>
      <c r="F654" s="1"/>
      <c r="G654" s="1"/>
      <c r="H654" s="1"/>
    </row>
    <row r="655" customFormat="false" ht="15" hidden="false" customHeight="false" outlineLevel="0" collapsed="false">
      <c r="A655" s="1" t="s">
        <v>1183</v>
      </c>
      <c r="B655" s="5" t="n">
        <v>7.655074</v>
      </c>
      <c r="C655" s="5" t="n">
        <v>5.852396</v>
      </c>
      <c r="D655" s="5" t="n">
        <v>1.802678</v>
      </c>
      <c r="E655" s="1" t="s">
        <v>1184</v>
      </c>
      <c r="F655" s="1"/>
      <c r="G655" s="1"/>
      <c r="H655" s="1"/>
    </row>
    <row r="656" customFormat="false" ht="15" hidden="false" customHeight="false" outlineLevel="0" collapsed="false">
      <c r="A656" s="1" t="s">
        <v>1185</v>
      </c>
      <c r="B656" s="5" t="n">
        <v>9.23833</v>
      </c>
      <c r="C656" s="5" t="n">
        <v>7.450947</v>
      </c>
      <c r="D656" s="5" t="n">
        <v>1.787383</v>
      </c>
      <c r="E656" s="1" t="s">
        <v>1186</v>
      </c>
      <c r="F656" s="1"/>
      <c r="G656" s="1"/>
      <c r="H656" s="1"/>
    </row>
    <row r="657" customFormat="false" ht="15" hidden="false" customHeight="false" outlineLevel="0" collapsed="false">
      <c r="A657" s="1" t="s">
        <v>1187</v>
      </c>
      <c r="B657" s="5" t="n">
        <v>6.892668</v>
      </c>
      <c r="C657" s="5" t="n">
        <v>5.138449</v>
      </c>
      <c r="D657" s="5" t="n">
        <f aca="false">B657-C657</f>
        <v>1.754219</v>
      </c>
      <c r="E657" s="1" t="s">
        <v>1188</v>
      </c>
      <c r="F657" s="9"/>
      <c r="H657" s="1"/>
    </row>
    <row r="658" customFormat="false" ht="15" hidden="false" customHeight="false" outlineLevel="0" collapsed="false">
      <c r="A658" s="1" t="s">
        <v>1189</v>
      </c>
      <c r="B658" s="5" t="n">
        <v>8.56514</v>
      </c>
      <c r="C658" s="5" t="n">
        <v>6.801881</v>
      </c>
      <c r="D658" s="5" t="n">
        <v>1.763259</v>
      </c>
      <c r="E658" s="1" t="s">
        <v>1190</v>
      </c>
      <c r="F658" s="1"/>
      <c r="G658" s="1"/>
      <c r="H658" s="1"/>
    </row>
    <row r="659" customFormat="false" ht="15" hidden="false" customHeight="false" outlineLevel="0" collapsed="false">
      <c r="A659" s="1" t="s">
        <v>1191</v>
      </c>
      <c r="B659" s="5" t="n">
        <v>10.267953</v>
      </c>
      <c r="C659" s="5" t="n">
        <v>8.5218</v>
      </c>
      <c r="D659" s="5" t="n">
        <v>1.746153</v>
      </c>
      <c r="E659" s="1" t="s">
        <v>1192</v>
      </c>
      <c r="F659" s="1"/>
      <c r="G659" s="1"/>
      <c r="H659" s="1"/>
    </row>
    <row r="660" customFormat="false" ht="15" hidden="false" customHeight="false" outlineLevel="0" collapsed="false">
      <c r="A660" s="1" t="s">
        <v>1193</v>
      </c>
      <c r="B660" s="5" t="n">
        <v>9.071366</v>
      </c>
      <c r="C660" s="5" t="n">
        <v>7.363274</v>
      </c>
      <c r="D660" s="5" t="n">
        <v>1.708092</v>
      </c>
      <c r="E660" s="1" t="s">
        <v>1194</v>
      </c>
      <c r="F660" s="1"/>
      <c r="G660" s="1"/>
      <c r="H660" s="1"/>
    </row>
    <row r="661" customFormat="false" ht="15" hidden="false" customHeight="false" outlineLevel="0" collapsed="false">
      <c r="A661" s="1" t="s">
        <v>1195</v>
      </c>
      <c r="B661" s="5" t="n">
        <v>8.514233</v>
      </c>
      <c r="C661" s="5" t="n">
        <v>6.819654</v>
      </c>
      <c r="D661" s="5" t="n">
        <v>1.694579</v>
      </c>
      <c r="E661" s="1" t="s">
        <v>1196</v>
      </c>
      <c r="F661" s="1"/>
      <c r="G661" s="1"/>
      <c r="H661" s="1"/>
    </row>
    <row r="662" customFormat="false" ht="15" hidden="false" customHeight="false" outlineLevel="0" collapsed="false">
      <c r="A662" s="1" t="s">
        <v>1197</v>
      </c>
      <c r="B662" s="5" t="n">
        <v>10.220594</v>
      </c>
      <c r="C662" s="5" t="n">
        <v>8.535796</v>
      </c>
      <c r="D662" s="5" t="n">
        <v>1.684798</v>
      </c>
      <c r="E662" s="1" t="s">
        <v>1198</v>
      </c>
      <c r="F662" s="1"/>
      <c r="G662" s="1"/>
      <c r="H662" s="1"/>
    </row>
    <row r="663" customFormat="false" ht="15" hidden="false" customHeight="false" outlineLevel="0" collapsed="false">
      <c r="A663" s="1" t="s">
        <v>1199</v>
      </c>
      <c r="B663" s="5" t="n">
        <v>8.193443</v>
      </c>
      <c r="C663" s="5" t="n">
        <v>6.521192</v>
      </c>
      <c r="D663" s="5" t="n">
        <v>1.672251</v>
      </c>
      <c r="E663" s="1" t="s">
        <v>1200</v>
      </c>
      <c r="F663" s="1"/>
      <c r="G663" s="1"/>
      <c r="H663" s="1"/>
    </row>
    <row r="664" customFormat="false" ht="15" hidden="false" customHeight="false" outlineLevel="0" collapsed="false">
      <c r="A664" s="1" t="s">
        <v>1201</v>
      </c>
      <c r="B664" s="5" t="n">
        <v>6.302295</v>
      </c>
      <c r="C664" s="5" t="n">
        <v>4.623659</v>
      </c>
      <c r="D664" s="5" t="n">
        <f aca="false">B664-C664</f>
        <v>1.678636</v>
      </c>
      <c r="E664" s="1" t="s">
        <v>1043</v>
      </c>
      <c r="G664" s="9"/>
    </row>
    <row r="665" customFormat="false" ht="15" hidden="false" customHeight="false" outlineLevel="0" collapsed="false">
      <c r="A665" s="1" t="s">
        <v>1202</v>
      </c>
      <c r="B665" s="5" t="n">
        <v>8.228352</v>
      </c>
      <c r="C665" s="5" t="n">
        <v>6.582791</v>
      </c>
      <c r="D665" s="5" t="n">
        <v>1.645561</v>
      </c>
      <c r="E665" s="1" t="s">
        <v>1203</v>
      </c>
      <c r="F665" s="1"/>
      <c r="G665" s="1"/>
      <c r="H665" s="1"/>
    </row>
    <row r="666" customFormat="false" ht="15" hidden="false" customHeight="false" outlineLevel="0" collapsed="false">
      <c r="A666" s="1" t="s">
        <v>1204</v>
      </c>
      <c r="B666" s="5" t="n">
        <v>8.156673</v>
      </c>
      <c r="C666" s="5" t="n">
        <v>6.512281</v>
      </c>
      <c r="D666" s="5" t="n">
        <v>1.644392</v>
      </c>
      <c r="E666" s="1" t="s">
        <v>1076</v>
      </c>
      <c r="F666" s="1"/>
      <c r="G666" s="1"/>
      <c r="H666" s="1"/>
    </row>
    <row r="667" customFormat="false" ht="15" hidden="false" customHeight="false" outlineLevel="0" collapsed="false">
      <c r="A667" s="1" t="s">
        <v>1205</v>
      </c>
      <c r="B667" s="5" t="n">
        <v>8.26843</v>
      </c>
      <c r="C667" s="5" t="n">
        <v>6.632631</v>
      </c>
      <c r="D667" s="5" t="n">
        <v>1.635799</v>
      </c>
      <c r="E667" s="1" t="s">
        <v>1206</v>
      </c>
      <c r="F667" s="1"/>
      <c r="G667" s="1"/>
      <c r="H667" s="1"/>
    </row>
    <row r="668" customFormat="false" ht="15" hidden="false" customHeight="false" outlineLevel="0" collapsed="false">
      <c r="A668" s="1" t="s">
        <v>1207</v>
      </c>
      <c r="B668" s="5" t="n">
        <v>8.473334</v>
      </c>
      <c r="C668" s="5" t="n">
        <v>6.845349</v>
      </c>
      <c r="D668" s="5" t="n">
        <v>1.627985</v>
      </c>
      <c r="E668" s="1" t="s">
        <v>1208</v>
      </c>
      <c r="F668" s="1"/>
      <c r="G668" s="1"/>
      <c r="H668" s="1"/>
    </row>
    <row r="669" customFormat="false" ht="15" hidden="false" customHeight="false" outlineLevel="0" collapsed="false">
      <c r="A669" s="1" t="s">
        <v>1209</v>
      </c>
      <c r="B669" s="5" t="n">
        <v>8.604025</v>
      </c>
      <c r="C669" s="5" t="n">
        <v>7.002514</v>
      </c>
      <c r="D669" s="5" t="n">
        <v>1.601511</v>
      </c>
      <c r="E669" s="1" t="s">
        <v>1210</v>
      </c>
      <c r="F669" s="1"/>
      <c r="G669" s="1"/>
      <c r="H669" s="1"/>
    </row>
    <row r="670" customFormat="false" ht="15" hidden="false" customHeight="false" outlineLevel="0" collapsed="false">
      <c r="A670" s="1" t="s">
        <v>1211</v>
      </c>
      <c r="B670" s="5" t="n">
        <v>8.639937</v>
      </c>
      <c r="C670" s="5" t="n">
        <v>7.048547</v>
      </c>
      <c r="D670" s="5" t="n">
        <v>1.59139</v>
      </c>
      <c r="E670" s="1" t="s">
        <v>1212</v>
      </c>
      <c r="F670" s="1"/>
      <c r="G670" s="1"/>
      <c r="H670" s="1"/>
    </row>
    <row r="671" customFormat="false" ht="15" hidden="false" customHeight="false" outlineLevel="0" collapsed="false">
      <c r="A671" s="1" t="s">
        <v>1213</v>
      </c>
      <c r="B671" s="5" t="n">
        <v>8.692046</v>
      </c>
      <c r="C671" s="5" t="n">
        <v>7.107951</v>
      </c>
      <c r="D671" s="5" t="n">
        <v>1.584095</v>
      </c>
      <c r="E671" s="1" t="s">
        <v>1072</v>
      </c>
      <c r="F671" s="1"/>
      <c r="G671" s="1"/>
      <c r="H671" s="1"/>
    </row>
    <row r="672" customFormat="false" ht="15" hidden="false" customHeight="false" outlineLevel="0" collapsed="false">
      <c r="A672" s="1" t="s">
        <v>1214</v>
      </c>
      <c r="B672" s="5" t="n">
        <v>7.053401</v>
      </c>
      <c r="C672" s="5" t="n">
        <v>5.477255</v>
      </c>
      <c r="D672" s="5" t="n">
        <v>1.576146</v>
      </c>
      <c r="E672" s="1" t="s">
        <v>1215</v>
      </c>
      <c r="F672" s="1"/>
      <c r="G672" s="1"/>
      <c r="H672" s="1"/>
    </row>
    <row r="673" customFormat="false" ht="15" hidden="false" customHeight="false" outlineLevel="0" collapsed="false">
      <c r="A673" s="1" t="s">
        <v>1216</v>
      </c>
      <c r="B673" s="5" t="n">
        <v>9.860262</v>
      </c>
      <c r="C673" s="5" t="n">
        <v>8.291735</v>
      </c>
      <c r="D673" s="5" t="n">
        <v>1.568527</v>
      </c>
      <c r="E673" s="1" t="s">
        <v>1217</v>
      </c>
      <c r="F673" s="1"/>
      <c r="G673" s="1"/>
      <c r="H673" s="1"/>
    </row>
    <row r="674" customFormat="false" ht="15" hidden="false" customHeight="false" outlineLevel="0" collapsed="false">
      <c r="A674" s="1" t="s">
        <v>1218</v>
      </c>
      <c r="B674" s="5" t="n">
        <v>5.751931</v>
      </c>
      <c r="C674" s="5" t="n">
        <v>4.137361</v>
      </c>
      <c r="D674" s="5" t="n">
        <f aca="false">B674-C674</f>
        <v>1.61457</v>
      </c>
      <c r="E674" s="1" t="s">
        <v>1219</v>
      </c>
      <c r="G674" s="9"/>
    </row>
    <row r="675" customFormat="false" ht="15" hidden="false" customHeight="false" outlineLevel="0" collapsed="false">
      <c r="A675" s="1" t="s">
        <v>1220</v>
      </c>
      <c r="B675" s="5" t="n">
        <v>9.188917</v>
      </c>
      <c r="C675" s="5" t="n">
        <v>7.645984</v>
      </c>
      <c r="D675" s="5" t="n">
        <v>1.542933</v>
      </c>
      <c r="E675" s="1" t="s">
        <v>1221</v>
      </c>
      <c r="F675" s="1"/>
      <c r="G675" s="1"/>
      <c r="H675" s="1"/>
    </row>
    <row r="676" customFormat="false" ht="15" hidden="false" customHeight="false" outlineLevel="0" collapsed="false">
      <c r="A676" s="1" t="s">
        <v>1222</v>
      </c>
      <c r="B676" s="5" t="n">
        <v>8.496401</v>
      </c>
      <c r="C676" s="5" t="n">
        <v>6.96621</v>
      </c>
      <c r="D676" s="5" t="n">
        <v>1.530191</v>
      </c>
      <c r="E676" s="1" t="s">
        <v>1223</v>
      </c>
      <c r="F676" s="1"/>
      <c r="G676" s="1"/>
      <c r="H676" s="1"/>
    </row>
    <row r="677" customFormat="false" ht="15" hidden="false" customHeight="false" outlineLevel="0" collapsed="false">
      <c r="A677" s="1" t="s">
        <v>1224</v>
      </c>
      <c r="B677" s="5" t="n">
        <v>6.325975</v>
      </c>
      <c r="C677" s="5" t="n">
        <v>4.71928</v>
      </c>
      <c r="D677" s="5" t="n">
        <f aca="false">B677-C677</f>
        <v>1.606695</v>
      </c>
      <c r="E677" s="1" t="s">
        <v>1225</v>
      </c>
      <c r="G677" s="9"/>
    </row>
    <row r="678" customFormat="false" ht="14.25" hidden="false" customHeight="true" outlineLevel="0" collapsed="false">
      <c r="A678" s="1" t="s">
        <v>1226</v>
      </c>
      <c r="B678" s="5" t="n">
        <v>7.718675</v>
      </c>
      <c r="C678" s="5" t="n">
        <v>6.204556</v>
      </c>
      <c r="D678" s="5" t="n">
        <v>1.514119</v>
      </c>
      <c r="E678" s="1" t="s">
        <v>1227</v>
      </c>
      <c r="F678" s="1"/>
      <c r="G678" s="1"/>
      <c r="H678" s="1"/>
    </row>
    <row r="679" customFormat="false" ht="15" hidden="false" customHeight="false" outlineLevel="0" collapsed="false">
      <c r="A679" s="1" t="s">
        <v>1228</v>
      </c>
      <c r="B679" s="5" t="n">
        <v>9.024681</v>
      </c>
      <c r="C679" s="5" t="n">
        <v>7.51821</v>
      </c>
      <c r="D679" s="5" t="n">
        <v>1.506471</v>
      </c>
      <c r="E679" s="1" t="s">
        <v>1229</v>
      </c>
      <c r="F679" s="1"/>
      <c r="G679" s="1"/>
      <c r="H679" s="1"/>
    </row>
    <row r="680" customFormat="false" ht="15" hidden="false" customHeight="false" outlineLevel="0" collapsed="false">
      <c r="A680" s="1" t="s">
        <v>1230</v>
      </c>
      <c r="B680" s="5" t="n">
        <v>7.318188</v>
      </c>
      <c r="C680" s="5" t="n">
        <v>5.81605</v>
      </c>
      <c r="D680" s="5" t="n">
        <v>1.502138</v>
      </c>
      <c r="E680" s="1" t="s">
        <v>1231</v>
      </c>
      <c r="F680" s="1"/>
      <c r="G680" s="1"/>
      <c r="H680" s="1"/>
    </row>
    <row r="681" customFormat="false" ht="15" hidden="false" customHeight="false" outlineLevel="0" collapsed="false">
      <c r="A681" s="1" t="s">
        <v>1232</v>
      </c>
      <c r="B681" s="5" t="n">
        <v>8.997363</v>
      </c>
      <c r="C681" s="5" t="n">
        <v>7.496621</v>
      </c>
      <c r="D681" s="5" t="n">
        <v>1.500742</v>
      </c>
      <c r="E681" s="1" t="s">
        <v>1233</v>
      </c>
      <c r="F681" s="1"/>
      <c r="G681" s="1"/>
      <c r="H681" s="1"/>
    </row>
    <row r="682" customFormat="false" ht="15" hidden="false" customHeight="false" outlineLevel="0" collapsed="false">
      <c r="A682" s="1" t="s">
        <v>1234</v>
      </c>
      <c r="B682" s="5" t="n">
        <v>8.39013</v>
      </c>
      <c r="C682" s="5" t="n">
        <v>6.89152</v>
      </c>
      <c r="D682" s="5" t="n">
        <v>1.49861</v>
      </c>
      <c r="E682" s="1" t="s">
        <v>1235</v>
      </c>
      <c r="F682" s="1"/>
      <c r="G682" s="1"/>
      <c r="H682" s="1"/>
    </row>
    <row r="683" customFormat="false" ht="15" hidden="false" customHeight="false" outlineLevel="0" collapsed="false">
      <c r="A683" s="1" t="s">
        <v>1236</v>
      </c>
      <c r="B683" s="5" t="n">
        <v>9.581119</v>
      </c>
      <c r="C683" s="5" t="n">
        <v>8.092783</v>
      </c>
      <c r="D683" s="5" t="n">
        <v>1.488336</v>
      </c>
      <c r="E683" s="1" t="s">
        <v>1237</v>
      </c>
      <c r="F683" s="1"/>
      <c r="G683" s="1"/>
      <c r="H683" s="1"/>
    </row>
    <row r="684" customFormat="false" ht="15" hidden="false" customHeight="false" outlineLevel="0" collapsed="false">
      <c r="A684" s="1" t="s">
        <v>1238</v>
      </c>
      <c r="B684" s="5" t="n">
        <v>8.347362</v>
      </c>
      <c r="C684" s="5" t="n">
        <v>6.874847</v>
      </c>
      <c r="D684" s="5" t="n">
        <v>1.472515</v>
      </c>
      <c r="E684" s="1" t="s">
        <v>1239</v>
      </c>
      <c r="F684" s="1"/>
      <c r="G684" s="1"/>
      <c r="H684" s="1"/>
    </row>
    <row r="685" customFormat="false" ht="15" hidden="false" customHeight="false" outlineLevel="0" collapsed="false">
      <c r="A685" s="1" t="s">
        <v>1240</v>
      </c>
      <c r="B685" s="5" t="n">
        <v>8.174136</v>
      </c>
      <c r="C685" s="5" t="n">
        <v>6.707835</v>
      </c>
      <c r="D685" s="5" t="n">
        <v>1.466301</v>
      </c>
      <c r="E685" s="1" t="s">
        <v>1241</v>
      </c>
      <c r="F685" s="1"/>
      <c r="G685" s="1"/>
      <c r="H685" s="1"/>
    </row>
    <row r="686" customFormat="false" ht="15" hidden="false" customHeight="false" outlineLevel="0" collapsed="false">
      <c r="A686" s="1" t="s">
        <v>1242</v>
      </c>
      <c r="B686" s="5" t="n">
        <v>8.739927</v>
      </c>
      <c r="C686" s="5" t="n">
        <v>7.282038</v>
      </c>
      <c r="D686" s="5" t="n">
        <v>1.457889</v>
      </c>
      <c r="E686" s="1" t="s">
        <v>1243</v>
      </c>
      <c r="F686" s="1"/>
      <c r="G686" s="1"/>
      <c r="H686" s="1"/>
    </row>
    <row r="687" customFormat="false" ht="15" hidden="false" customHeight="false" outlineLevel="0" collapsed="false">
      <c r="A687" s="1" t="s">
        <v>1244</v>
      </c>
      <c r="B687" s="5" t="n">
        <v>7.532</v>
      </c>
      <c r="C687" s="5" t="n">
        <v>6.074634</v>
      </c>
      <c r="D687" s="5" t="n">
        <v>1.457366</v>
      </c>
      <c r="E687" s="1" t="s">
        <v>1245</v>
      </c>
      <c r="F687" s="1"/>
      <c r="G687" s="1"/>
      <c r="H687" s="1"/>
    </row>
    <row r="688" customFormat="false" ht="15" hidden="false" customHeight="false" outlineLevel="0" collapsed="false">
      <c r="A688" s="1" t="s">
        <v>1246</v>
      </c>
      <c r="B688" s="5" t="n">
        <v>9.350519</v>
      </c>
      <c r="C688" s="5" t="n">
        <v>7.893581</v>
      </c>
      <c r="D688" s="5" t="n">
        <v>1.456938</v>
      </c>
      <c r="E688" s="1" t="s">
        <v>1247</v>
      </c>
      <c r="F688" s="1"/>
      <c r="G688" s="1"/>
      <c r="H688" s="1"/>
    </row>
    <row r="689" customFormat="false" ht="15" hidden="false" customHeight="false" outlineLevel="0" collapsed="false">
      <c r="A689" s="1" t="s">
        <v>1248</v>
      </c>
      <c r="B689" s="5" t="n">
        <v>8.276987</v>
      </c>
      <c r="C689" s="5" t="n">
        <v>6.820449</v>
      </c>
      <c r="D689" s="5" t="n">
        <v>1.456538</v>
      </c>
      <c r="E689" s="1" t="s">
        <v>1249</v>
      </c>
      <c r="F689" s="1"/>
      <c r="G689" s="1"/>
      <c r="H689" s="1"/>
    </row>
    <row r="690" customFormat="false" ht="15" hidden="false" customHeight="false" outlineLevel="0" collapsed="false">
      <c r="A690" s="1" t="s">
        <v>1250</v>
      </c>
      <c r="B690" s="5" t="n">
        <v>7.528525</v>
      </c>
      <c r="C690" s="5" t="n">
        <v>6.101121</v>
      </c>
      <c r="D690" s="5" t="n">
        <v>1.427404</v>
      </c>
      <c r="E690" s="1" t="s">
        <v>1251</v>
      </c>
      <c r="F690" s="1"/>
      <c r="G690" s="1"/>
      <c r="H690" s="1"/>
    </row>
    <row r="691" customFormat="false" ht="15" hidden="false" customHeight="false" outlineLevel="0" collapsed="false">
      <c r="A691" s="1" t="s">
        <v>1252</v>
      </c>
      <c r="B691" s="5" t="n">
        <v>9.007399</v>
      </c>
      <c r="C691" s="5" t="n">
        <v>7.589532</v>
      </c>
      <c r="D691" s="5" t="n">
        <v>1.417867</v>
      </c>
      <c r="E691" s="1" t="s">
        <v>1253</v>
      </c>
      <c r="F691" s="1"/>
      <c r="G691" s="1"/>
      <c r="H691" s="1"/>
    </row>
    <row r="692" customFormat="false" ht="15" hidden="false" customHeight="false" outlineLevel="0" collapsed="false">
      <c r="A692" s="1" t="s">
        <v>1254</v>
      </c>
      <c r="B692" s="5" t="n">
        <v>8.116652</v>
      </c>
      <c r="C692" s="5" t="n">
        <v>6.704777</v>
      </c>
      <c r="D692" s="5" t="n">
        <v>1.411875</v>
      </c>
      <c r="E692" s="1" t="s">
        <v>1255</v>
      </c>
      <c r="F692" s="1"/>
      <c r="G692" s="1"/>
      <c r="H692" s="1"/>
    </row>
    <row r="693" customFormat="false" ht="15" hidden="false" customHeight="false" outlineLevel="0" collapsed="false">
      <c r="A693" s="1" t="s">
        <v>1256</v>
      </c>
      <c r="B693" s="5" t="n">
        <v>7.491618</v>
      </c>
      <c r="C693" s="5" t="n">
        <v>6.080247</v>
      </c>
      <c r="D693" s="5" t="n">
        <v>1.411371</v>
      </c>
      <c r="E693" s="1" t="s">
        <v>1257</v>
      </c>
      <c r="F693" s="1"/>
      <c r="G693" s="1"/>
      <c r="H693" s="1"/>
    </row>
    <row r="694" customFormat="false" ht="15" hidden="false" customHeight="false" outlineLevel="0" collapsed="false">
      <c r="A694" s="1" t="s">
        <v>1258</v>
      </c>
      <c r="B694" s="5" t="n">
        <v>10.84696</v>
      </c>
      <c r="C694" s="5" t="n">
        <v>9.437121</v>
      </c>
      <c r="D694" s="5" t="n">
        <v>1.409839</v>
      </c>
      <c r="E694" s="1" t="s">
        <v>1259</v>
      </c>
      <c r="F694" s="1"/>
      <c r="G694" s="1"/>
      <c r="H694" s="1"/>
    </row>
    <row r="695" customFormat="false" ht="15" hidden="false" customHeight="false" outlineLevel="0" collapsed="false">
      <c r="A695" s="1" t="s">
        <v>1260</v>
      </c>
      <c r="B695" s="5" t="n">
        <v>9.840885</v>
      </c>
      <c r="C695" s="5" t="n">
        <v>8.436246</v>
      </c>
      <c r="D695" s="5" t="n">
        <v>1.404639</v>
      </c>
      <c r="E695" s="1" t="s">
        <v>1261</v>
      </c>
      <c r="F695" s="1"/>
      <c r="G695" s="1"/>
      <c r="H695" s="1"/>
    </row>
    <row r="696" customFormat="false" ht="15" hidden="false" customHeight="false" outlineLevel="0" collapsed="false">
      <c r="A696" s="1" t="s">
        <v>1262</v>
      </c>
      <c r="B696" s="5" t="n">
        <v>7.588927</v>
      </c>
      <c r="C696" s="5" t="n">
        <v>6.184761</v>
      </c>
      <c r="D696" s="5" t="n">
        <v>1.404166</v>
      </c>
      <c r="E696" s="1" t="s">
        <v>1263</v>
      </c>
      <c r="F696" s="1"/>
      <c r="G696" s="1"/>
      <c r="H696" s="1"/>
    </row>
    <row r="697" customFormat="false" ht="15" hidden="false" customHeight="false" outlineLevel="0" collapsed="false">
      <c r="A697" s="1" t="s">
        <v>1264</v>
      </c>
      <c r="B697" s="5" t="n">
        <v>8.387536</v>
      </c>
      <c r="C697" s="5" t="n">
        <v>6.996828</v>
      </c>
      <c r="D697" s="5" t="n">
        <v>1.390708</v>
      </c>
      <c r="E697" s="1" t="s">
        <v>1265</v>
      </c>
      <c r="F697" s="1"/>
      <c r="G697" s="1"/>
      <c r="H697" s="1"/>
    </row>
    <row r="698" customFormat="false" ht="15" hidden="false" customHeight="false" outlineLevel="0" collapsed="false">
      <c r="A698" s="1" t="s">
        <v>1266</v>
      </c>
      <c r="B698" s="5" t="n">
        <v>7.082401</v>
      </c>
      <c r="C698" s="5" t="n">
        <v>5.695096</v>
      </c>
      <c r="D698" s="5" t="n">
        <v>1.387305</v>
      </c>
      <c r="E698" s="1" t="s">
        <v>1267</v>
      </c>
      <c r="F698" s="1"/>
      <c r="G698" s="1"/>
      <c r="H698" s="1"/>
    </row>
    <row r="699" customFormat="false" ht="15" hidden="false" customHeight="false" outlineLevel="0" collapsed="false">
      <c r="A699" s="1" t="s">
        <v>1268</v>
      </c>
      <c r="B699" s="5" t="n">
        <v>7.328378</v>
      </c>
      <c r="C699" s="5" t="n">
        <v>5.942568</v>
      </c>
      <c r="D699" s="5" t="n">
        <v>1.38581</v>
      </c>
      <c r="E699" s="1" t="s">
        <v>1269</v>
      </c>
      <c r="F699" s="1"/>
      <c r="G699" s="1"/>
      <c r="H699" s="1"/>
    </row>
    <row r="700" customFormat="false" ht="15" hidden="false" customHeight="false" outlineLevel="0" collapsed="false">
      <c r="A700" s="1" t="s">
        <v>1270</v>
      </c>
      <c r="B700" s="5" t="n">
        <v>7.227223</v>
      </c>
      <c r="C700" s="5" t="n">
        <v>5.85719</v>
      </c>
      <c r="D700" s="5" t="n">
        <v>1.370033</v>
      </c>
      <c r="E700" s="1" t="s">
        <v>1090</v>
      </c>
      <c r="F700" s="1"/>
      <c r="G700" s="1"/>
      <c r="H700" s="1"/>
    </row>
    <row r="701" customFormat="false" ht="15" hidden="false" customHeight="false" outlineLevel="0" collapsed="false">
      <c r="A701" s="1" t="s">
        <v>1271</v>
      </c>
      <c r="B701" s="5" t="n">
        <v>8.440708</v>
      </c>
      <c r="C701" s="5" t="n">
        <v>7.074444</v>
      </c>
      <c r="D701" s="5" t="n">
        <v>1.366264</v>
      </c>
      <c r="E701" s="1" t="s">
        <v>1272</v>
      </c>
      <c r="F701" s="1"/>
      <c r="G701" s="1"/>
      <c r="H701" s="1"/>
    </row>
    <row r="702" customFormat="false" ht="15" hidden="false" customHeight="false" outlineLevel="0" collapsed="false">
      <c r="A702" s="1" t="s">
        <v>1273</v>
      </c>
      <c r="B702" s="5" t="n">
        <v>8.428725</v>
      </c>
      <c r="C702" s="5" t="n">
        <v>7.072525</v>
      </c>
      <c r="D702" s="5" t="n">
        <v>1.3562</v>
      </c>
      <c r="E702" s="1" t="s">
        <v>1210</v>
      </c>
      <c r="F702" s="1"/>
      <c r="G702" s="1"/>
      <c r="H702" s="1"/>
    </row>
    <row r="703" customFormat="false" ht="15" hidden="false" customHeight="false" outlineLevel="0" collapsed="false">
      <c r="A703" s="1" t="s">
        <v>1274</v>
      </c>
      <c r="B703" s="5" t="n">
        <v>8.077328</v>
      </c>
      <c r="C703" s="5" t="n">
        <v>6.725742</v>
      </c>
      <c r="D703" s="5" t="n">
        <v>1.351586</v>
      </c>
      <c r="E703" s="1" t="s">
        <v>1269</v>
      </c>
      <c r="F703" s="1"/>
      <c r="G703" s="1"/>
      <c r="H703" s="1"/>
    </row>
    <row r="704" customFormat="false" ht="15" hidden="false" customHeight="false" outlineLevel="0" collapsed="false">
      <c r="A704" s="1" t="s">
        <v>1275</v>
      </c>
      <c r="B704" s="5" t="n">
        <v>8.05806</v>
      </c>
      <c r="C704" s="5" t="n">
        <v>6.70793</v>
      </c>
      <c r="D704" s="5" t="n">
        <v>1.35013</v>
      </c>
      <c r="E704" s="1" t="s">
        <v>1276</v>
      </c>
      <c r="F704" s="1"/>
      <c r="G704" s="1"/>
      <c r="H704" s="1"/>
    </row>
    <row r="705" customFormat="false" ht="15" hidden="false" customHeight="false" outlineLevel="0" collapsed="false">
      <c r="A705" s="1" t="s">
        <v>1277</v>
      </c>
      <c r="B705" s="5" t="n">
        <v>7.24774</v>
      </c>
      <c r="C705" s="5" t="n">
        <v>5.900361</v>
      </c>
      <c r="D705" s="5" t="n">
        <v>1.347379</v>
      </c>
      <c r="E705" s="1" t="s">
        <v>1278</v>
      </c>
      <c r="F705" s="1"/>
      <c r="G705" s="1"/>
      <c r="H705" s="1"/>
    </row>
    <row r="706" customFormat="false" ht="15" hidden="false" customHeight="false" outlineLevel="0" collapsed="false">
      <c r="A706" s="1" t="s">
        <v>1279</v>
      </c>
      <c r="B706" s="5" t="n">
        <v>7.475204</v>
      </c>
      <c r="C706" s="5" t="n">
        <v>6.136818</v>
      </c>
      <c r="D706" s="5" t="n">
        <v>1.338386</v>
      </c>
      <c r="E706" s="1" t="s">
        <v>1280</v>
      </c>
      <c r="F706" s="1"/>
      <c r="G706" s="1"/>
      <c r="H706" s="1"/>
    </row>
    <row r="707" customFormat="false" ht="15" hidden="false" customHeight="false" outlineLevel="0" collapsed="false">
      <c r="A707" s="1" t="s">
        <v>1281</v>
      </c>
      <c r="B707" s="5" t="n">
        <v>8.168737</v>
      </c>
      <c r="C707" s="5" t="n">
        <v>6.842701</v>
      </c>
      <c r="D707" s="5" t="n">
        <v>1.326036</v>
      </c>
      <c r="E707" s="1" t="s">
        <v>1282</v>
      </c>
      <c r="F707" s="1"/>
      <c r="G707" s="1"/>
      <c r="H707" s="1"/>
    </row>
    <row r="708" customFormat="false" ht="15" hidden="false" customHeight="false" outlineLevel="0" collapsed="false">
      <c r="A708" s="1" t="s">
        <v>1283</v>
      </c>
      <c r="B708" s="5" t="n">
        <v>7.921842</v>
      </c>
      <c r="C708" s="5" t="n">
        <v>6.641736</v>
      </c>
      <c r="D708" s="5" t="n">
        <v>1.280106</v>
      </c>
      <c r="E708" s="1" t="s">
        <v>1284</v>
      </c>
      <c r="F708" s="1"/>
      <c r="G708" s="1"/>
      <c r="H708" s="1"/>
    </row>
    <row r="709" customFormat="false" ht="15" hidden="false" customHeight="false" outlineLevel="0" collapsed="false">
      <c r="A709" s="1" t="s">
        <v>1285</v>
      </c>
      <c r="B709" s="5" t="n">
        <v>8.029242</v>
      </c>
      <c r="C709" s="5" t="n">
        <v>6.749779</v>
      </c>
      <c r="D709" s="5" t="n">
        <v>1.279463</v>
      </c>
      <c r="E709" s="1" t="s">
        <v>1090</v>
      </c>
      <c r="F709" s="1"/>
      <c r="G709" s="1"/>
      <c r="H709" s="1"/>
    </row>
    <row r="710" customFormat="false" ht="15" hidden="false" customHeight="false" outlineLevel="0" collapsed="false">
      <c r="A710" s="1" t="s">
        <v>1286</v>
      </c>
      <c r="B710" s="5" t="n">
        <v>11.825255</v>
      </c>
      <c r="C710" s="5" t="n">
        <v>10.558238</v>
      </c>
      <c r="D710" s="5" t="n">
        <v>1.267017</v>
      </c>
      <c r="E710" s="1" t="s">
        <v>1287</v>
      </c>
      <c r="F710" s="1"/>
      <c r="G710" s="1"/>
      <c r="H710" s="1"/>
    </row>
    <row r="711" customFormat="false" ht="15" hidden="false" customHeight="false" outlineLevel="0" collapsed="false">
      <c r="A711" s="1" t="s">
        <v>1288</v>
      </c>
      <c r="B711" s="5" t="n">
        <v>9.112891</v>
      </c>
      <c r="C711" s="5" t="n">
        <v>7.846751</v>
      </c>
      <c r="D711" s="5" t="n">
        <v>1.26614</v>
      </c>
      <c r="E711" s="1" t="s">
        <v>1289</v>
      </c>
      <c r="F711" s="1"/>
      <c r="G711" s="1"/>
      <c r="H711" s="1"/>
    </row>
    <row r="712" customFormat="false" ht="15" hidden="false" customHeight="false" outlineLevel="0" collapsed="false">
      <c r="A712" s="1" t="s">
        <v>1290</v>
      </c>
      <c r="B712" s="5" t="n">
        <v>7.768816</v>
      </c>
      <c r="C712" s="5" t="n">
        <v>6.518</v>
      </c>
      <c r="D712" s="5" t="n">
        <v>1.250816</v>
      </c>
      <c r="E712" s="1" t="s">
        <v>1291</v>
      </c>
      <c r="F712" s="1"/>
      <c r="G712" s="1"/>
      <c r="H712" s="1"/>
    </row>
    <row r="713" customFormat="false" ht="15" hidden="false" customHeight="false" outlineLevel="0" collapsed="false">
      <c r="A713" s="1" t="s">
        <v>1292</v>
      </c>
      <c r="B713" s="5" t="n">
        <v>7.9291</v>
      </c>
      <c r="C713" s="5" t="n">
        <v>6.679961</v>
      </c>
      <c r="D713" s="5" t="n">
        <v>1.249139</v>
      </c>
      <c r="E713" s="1" t="s">
        <v>1293</v>
      </c>
      <c r="F713" s="1"/>
      <c r="G713" s="1"/>
      <c r="H713" s="1"/>
    </row>
    <row r="714" customFormat="false" ht="15" hidden="false" customHeight="false" outlineLevel="0" collapsed="false">
      <c r="A714" s="1" t="s">
        <v>1294</v>
      </c>
      <c r="B714" s="5" t="n">
        <v>7.925839</v>
      </c>
      <c r="C714" s="5" t="n">
        <v>6.703251</v>
      </c>
      <c r="D714" s="5" t="n">
        <v>1.222588</v>
      </c>
      <c r="E714" s="1" t="s">
        <v>1295</v>
      </c>
      <c r="F714" s="1"/>
      <c r="G714" s="1"/>
      <c r="H714" s="1"/>
    </row>
    <row r="715" customFormat="false" ht="15" hidden="false" customHeight="false" outlineLevel="0" collapsed="false">
      <c r="A715" s="1" t="s">
        <v>1296</v>
      </c>
      <c r="B715" s="5" t="n">
        <v>8.253198</v>
      </c>
      <c r="C715" s="5" t="n">
        <v>7.032273</v>
      </c>
      <c r="D715" s="5" t="n">
        <v>1.220925</v>
      </c>
      <c r="E715" s="1" t="s">
        <v>1297</v>
      </c>
      <c r="F715" s="1"/>
      <c r="G715" s="1"/>
      <c r="H715" s="1"/>
    </row>
    <row r="716" customFormat="false" ht="15" hidden="false" customHeight="false" outlineLevel="0" collapsed="false">
      <c r="A716" s="1" t="s">
        <v>1298</v>
      </c>
      <c r="B716" s="5" t="n">
        <v>8.444206</v>
      </c>
      <c r="C716" s="5" t="n">
        <v>7.225915</v>
      </c>
      <c r="D716" s="5" t="n">
        <v>1.218291</v>
      </c>
      <c r="E716" s="1" t="s">
        <v>1299</v>
      </c>
      <c r="F716" s="1"/>
      <c r="G716" s="1"/>
      <c r="H716" s="1"/>
    </row>
    <row r="717" customFormat="false" ht="15" hidden="false" customHeight="false" outlineLevel="0" collapsed="false">
      <c r="A717" s="1" t="s">
        <v>1300</v>
      </c>
      <c r="B717" s="5" t="n">
        <v>8.301969</v>
      </c>
      <c r="C717" s="5" t="n">
        <v>7.085547</v>
      </c>
      <c r="D717" s="5" t="n">
        <v>1.216422</v>
      </c>
      <c r="E717" s="1" t="s">
        <v>1301</v>
      </c>
      <c r="F717" s="1"/>
      <c r="G717" s="1"/>
      <c r="H717" s="1"/>
    </row>
    <row r="718" customFormat="false" ht="15" hidden="false" customHeight="false" outlineLevel="0" collapsed="false">
      <c r="A718" s="1" t="s">
        <v>1302</v>
      </c>
      <c r="B718" s="5" t="n">
        <v>10.18268</v>
      </c>
      <c r="C718" s="5" t="n">
        <v>8.979287</v>
      </c>
      <c r="D718" s="5" t="n">
        <v>1.203393</v>
      </c>
      <c r="E718" s="1" t="s">
        <v>1303</v>
      </c>
      <c r="F718" s="1"/>
      <c r="G718" s="1"/>
      <c r="H718" s="1"/>
    </row>
    <row r="719" customFormat="false" ht="15" hidden="false" customHeight="false" outlineLevel="0" collapsed="false">
      <c r="A719" s="1" t="s">
        <v>1304</v>
      </c>
      <c r="B719" s="5" t="n">
        <v>8.576129</v>
      </c>
      <c r="C719" s="5" t="n">
        <v>7.376218</v>
      </c>
      <c r="D719" s="5" t="n">
        <v>1.199911</v>
      </c>
      <c r="E719" s="1" t="s">
        <v>1305</v>
      </c>
      <c r="F719" s="1"/>
      <c r="G719" s="1"/>
      <c r="H719" s="1"/>
    </row>
    <row r="720" customFormat="false" ht="15" hidden="false" customHeight="false" outlineLevel="0" collapsed="false">
      <c r="A720" s="1" t="s">
        <v>1306</v>
      </c>
      <c r="B720" s="5" t="n">
        <v>10.623032</v>
      </c>
      <c r="C720" s="5" t="n">
        <v>9.429028</v>
      </c>
      <c r="D720" s="5" t="n">
        <v>1.194004</v>
      </c>
      <c r="E720" s="1" t="s">
        <v>1307</v>
      </c>
      <c r="F720" s="1"/>
      <c r="G720" s="1"/>
      <c r="H720" s="1"/>
    </row>
    <row r="721" customFormat="false" ht="15" hidden="false" customHeight="false" outlineLevel="0" collapsed="false">
      <c r="A721" s="1" t="s">
        <v>1308</v>
      </c>
      <c r="B721" s="5" t="n">
        <v>7.002812</v>
      </c>
      <c r="C721" s="5" t="n">
        <v>5.837887</v>
      </c>
      <c r="D721" s="5" t="n">
        <v>1.164925</v>
      </c>
      <c r="E721" s="1" t="s">
        <v>1309</v>
      </c>
      <c r="F721" s="1"/>
      <c r="G721" s="1"/>
      <c r="H721" s="1"/>
    </row>
    <row r="722" customFormat="false" ht="15" hidden="false" customHeight="false" outlineLevel="0" collapsed="false">
      <c r="A722" s="1" t="s">
        <v>1310</v>
      </c>
      <c r="B722" s="5" t="n">
        <v>7.040078</v>
      </c>
      <c r="C722" s="5" t="n">
        <v>5.880131</v>
      </c>
      <c r="D722" s="5" t="n">
        <v>1.159947</v>
      </c>
      <c r="E722" s="1" t="s">
        <v>1311</v>
      </c>
      <c r="F722" s="1"/>
      <c r="G722" s="1"/>
      <c r="H722" s="1"/>
    </row>
    <row r="723" customFormat="false" ht="15" hidden="false" customHeight="false" outlineLevel="0" collapsed="false">
      <c r="A723" s="1" t="s">
        <v>1312</v>
      </c>
      <c r="B723" s="5" t="n">
        <v>10.799758</v>
      </c>
      <c r="C723" s="5" t="n">
        <v>9.639914</v>
      </c>
      <c r="D723" s="5" t="n">
        <v>1.159844</v>
      </c>
      <c r="E723" s="1" t="s">
        <v>1313</v>
      </c>
      <c r="F723" s="1"/>
      <c r="G723" s="1"/>
      <c r="H723" s="1"/>
    </row>
    <row r="724" customFormat="false" ht="15" hidden="false" customHeight="false" outlineLevel="0" collapsed="false">
      <c r="A724" s="1" t="s">
        <v>1314</v>
      </c>
      <c r="B724" s="5" t="n">
        <v>10.98295</v>
      </c>
      <c r="C724" s="5" t="n">
        <v>9.832751</v>
      </c>
      <c r="D724" s="5" t="n">
        <v>1.150199</v>
      </c>
      <c r="E724" s="1" t="s">
        <v>1315</v>
      </c>
      <c r="F724" s="1"/>
      <c r="G724" s="1"/>
      <c r="H724" s="1"/>
    </row>
    <row r="725" customFormat="false" ht="15" hidden="false" customHeight="false" outlineLevel="0" collapsed="false">
      <c r="A725" s="1" t="s">
        <v>1316</v>
      </c>
      <c r="B725" s="5" t="n">
        <v>7.59848</v>
      </c>
      <c r="C725" s="5" t="n">
        <v>6.453365</v>
      </c>
      <c r="D725" s="5" t="n">
        <v>1.145115</v>
      </c>
      <c r="E725" s="1" t="s">
        <v>1317</v>
      </c>
      <c r="F725" s="1"/>
      <c r="G725" s="1"/>
      <c r="H725" s="1"/>
    </row>
    <row r="726" customFormat="false" ht="15" hidden="false" customHeight="false" outlineLevel="0" collapsed="false">
      <c r="A726" s="1" t="s">
        <v>1318</v>
      </c>
      <c r="B726" s="5" t="n">
        <v>8.325452</v>
      </c>
      <c r="C726" s="5" t="n">
        <v>7.18085</v>
      </c>
      <c r="D726" s="5" t="n">
        <v>1.144602</v>
      </c>
      <c r="E726" s="1" t="s">
        <v>1076</v>
      </c>
      <c r="F726" s="1"/>
      <c r="G726" s="1"/>
      <c r="H726" s="1"/>
    </row>
    <row r="727" customFormat="false" ht="15" hidden="false" customHeight="false" outlineLevel="0" collapsed="false">
      <c r="A727" s="1" t="s">
        <v>1319</v>
      </c>
      <c r="B727" s="5" t="n">
        <v>8.177533</v>
      </c>
      <c r="C727" s="5" t="n">
        <v>7.034632</v>
      </c>
      <c r="D727" s="5" t="n">
        <v>1.142901</v>
      </c>
      <c r="E727" s="1" t="s">
        <v>1072</v>
      </c>
      <c r="F727" s="1"/>
      <c r="G727" s="1"/>
      <c r="H727" s="1"/>
    </row>
    <row r="728" customFormat="false" ht="15" hidden="false" customHeight="false" outlineLevel="0" collapsed="false">
      <c r="A728" s="1" t="s">
        <v>1320</v>
      </c>
      <c r="B728" s="5" t="n">
        <v>8.139715</v>
      </c>
      <c r="C728" s="5" t="n">
        <v>6.999013</v>
      </c>
      <c r="D728" s="5" t="n">
        <v>1.140702</v>
      </c>
      <c r="E728" s="1" t="s">
        <v>1321</v>
      </c>
      <c r="F728" s="1"/>
      <c r="G728" s="1"/>
      <c r="H728" s="1"/>
    </row>
    <row r="729" customFormat="false" ht="15" hidden="false" customHeight="false" outlineLevel="0" collapsed="false">
      <c r="A729" s="1" t="s">
        <v>1322</v>
      </c>
      <c r="B729" s="5" t="n">
        <v>8.690345</v>
      </c>
      <c r="C729" s="5" t="n">
        <v>7.549684</v>
      </c>
      <c r="D729" s="5" t="n">
        <v>1.140661</v>
      </c>
      <c r="E729" s="1" t="s">
        <v>1323</v>
      </c>
      <c r="F729" s="1"/>
      <c r="G729" s="1"/>
      <c r="H729" s="1"/>
    </row>
    <row r="730" customFormat="false" ht="15" hidden="false" customHeight="false" outlineLevel="0" collapsed="false">
      <c r="A730" s="1" t="s">
        <v>1324</v>
      </c>
      <c r="B730" s="5" t="n">
        <v>9.006286</v>
      </c>
      <c r="C730" s="5" t="n">
        <v>7.866296</v>
      </c>
      <c r="D730" s="5" t="n">
        <v>1.13999</v>
      </c>
      <c r="E730" s="1" t="s">
        <v>1325</v>
      </c>
      <c r="F730" s="1"/>
      <c r="G730" s="1"/>
      <c r="H730" s="1"/>
    </row>
    <row r="731" customFormat="false" ht="15" hidden="false" customHeight="false" outlineLevel="0" collapsed="false">
      <c r="A731" s="1" t="s">
        <v>1326</v>
      </c>
      <c r="B731" s="5" t="n">
        <v>9.768339</v>
      </c>
      <c r="C731" s="5" t="n">
        <v>8.629424</v>
      </c>
      <c r="D731" s="5" t="n">
        <v>1.138915</v>
      </c>
      <c r="E731" s="1" t="s">
        <v>1327</v>
      </c>
      <c r="F731" s="1"/>
      <c r="G731" s="1"/>
      <c r="H731" s="1"/>
    </row>
    <row r="732" customFormat="false" ht="15" hidden="false" customHeight="false" outlineLevel="0" collapsed="false">
      <c r="A732" s="1" t="s">
        <v>1328</v>
      </c>
      <c r="B732" s="5" t="n">
        <v>7.655991</v>
      </c>
      <c r="C732" s="5" t="n">
        <v>6.522689</v>
      </c>
      <c r="D732" s="5" t="n">
        <v>1.133302</v>
      </c>
      <c r="E732" s="1" t="s">
        <v>1329</v>
      </c>
      <c r="F732" s="1"/>
      <c r="G732" s="1"/>
      <c r="H732" s="1"/>
    </row>
    <row r="733" customFormat="false" ht="15" hidden="false" customHeight="false" outlineLevel="0" collapsed="false">
      <c r="A733" s="1" t="s">
        <v>1330</v>
      </c>
      <c r="B733" s="5" t="n">
        <v>8.849349</v>
      </c>
      <c r="C733" s="5" t="n">
        <v>7.716926</v>
      </c>
      <c r="D733" s="5" t="n">
        <v>1.132423</v>
      </c>
      <c r="E733" s="1" t="s">
        <v>1331</v>
      </c>
      <c r="F733" s="1"/>
      <c r="G733" s="1"/>
      <c r="H733" s="1"/>
    </row>
    <row r="734" customFormat="false" ht="15" hidden="false" customHeight="false" outlineLevel="0" collapsed="false">
      <c r="A734" s="1" t="s">
        <v>1332</v>
      </c>
      <c r="B734" s="5" t="n">
        <v>7.885957</v>
      </c>
      <c r="C734" s="5" t="n">
        <v>6.756039</v>
      </c>
      <c r="D734" s="5" t="n">
        <v>1.129918</v>
      </c>
      <c r="E734" s="1" t="s">
        <v>1333</v>
      </c>
      <c r="F734" s="1"/>
      <c r="G734" s="1"/>
      <c r="H734" s="1"/>
    </row>
    <row r="735" customFormat="false" ht="15" hidden="false" customHeight="false" outlineLevel="0" collapsed="false">
      <c r="A735" s="1" t="s">
        <v>1334</v>
      </c>
      <c r="B735" s="5" t="n">
        <v>7.351825</v>
      </c>
      <c r="C735" s="5" t="n">
        <v>6.223891</v>
      </c>
      <c r="D735" s="5" t="n">
        <v>1.127934</v>
      </c>
      <c r="E735" s="1" t="s">
        <v>1100</v>
      </c>
      <c r="F735" s="1"/>
      <c r="G735" s="1"/>
      <c r="H735" s="1"/>
    </row>
    <row r="736" customFormat="false" ht="15" hidden="false" customHeight="false" outlineLevel="0" collapsed="false">
      <c r="A736" s="1" t="s">
        <v>1335</v>
      </c>
      <c r="B736" s="5" t="n">
        <v>7.26406</v>
      </c>
      <c r="C736" s="5" t="n">
        <v>6.136625</v>
      </c>
      <c r="D736" s="5" t="n">
        <v>1.127435</v>
      </c>
      <c r="E736" s="1" t="s">
        <v>1336</v>
      </c>
      <c r="F736" s="1"/>
      <c r="G736" s="1"/>
      <c r="H736" s="1"/>
    </row>
    <row r="737" customFormat="false" ht="15" hidden="false" customHeight="false" outlineLevel="0" collapsed="false">
      <c r="A737" s="1" t="s">
        <v>1337</v>
      </c>
      <c r="B737" s="5" t="n">
        <v>7.333256</v>
      </c>
      <c r="C737" s="5" t="n">
        <v>6.210271</v>
      </c>
      <c r="D737" s="5" t="n">
        <v>1.122985</v>
      </c>
      <c r="E737" s="1" t="s">
        <v>1338</v>
      </c>
      <c r="F737" s="1"/>
      <c r="G737" s="1"/>
      <c r="H737" s="1"/>
    </row>
    <row r="738" customFormat="false" ht="15" hidden="false" customHeight="false" outlineLevel="0" collapsed="false">
      <c r="A738" s="1" t="s">
        <v>1339</v>
      </c>
      <c r="B738" s="5" t="n">
        <v>7.087414</v>
      </c>
      <c r="C738" s="5" t="n">
        <v>5.987864</v>
      </c>
      <c r="D738" s="5" t="n">
        <v>1.09955</v>
      </c>
      <c r="E738" s="1" t="s">
        <v>1340</v>
      </c>
      <c r="F738" s="1"/>
      <c r="G738" s="1"/>
      <c r="H738" s="1"/>
    </row>
    <row r="739" customFormat="false" ht="15" hidden="false" customHeight="false" outlineLevel="0" collapsed="false">
      <c r="A739" s="1" t="s">
        <v>1341</v>
      </c>
      <c r="B739" s="5" t="n">
        <v>7.916829</v>
      </c>
      <c r="C739" s="5" t="n">
        <v>6.818727</v>
      </c>
      <c r="D739" s="5" t="n">
        <v>1.098102</v>
      </c>
      <c r="E739" s="1" t="s">
        <v>1342</v>
      </c>
      <c r="F739" s="1"/>
      <c r="G739" s="1"/>
      <c r="H739" s="1"/>
    </row>
    <row r="740" customFormat="false" ht="15" hidden="false" customHeight="false" outlineLevel="0" collapsed="false">
      <c r="A740" s="1" t="s">
        <v>1343</v>
      </c>
      <c r="B740" s="5" t="n">
        <v>7.741701</v>
      </c>
      <c r="C740" s="5" t="n">
        <v>6.646555</v>
      </c>
      <c r="D740" s="5" t="n">
        <v>1.095146</v>
      </c>
      <c r="E740" s="1" t="s">
        <v>1344</v>
      </c>
      <c r="F740" s="1"/>
      <c r="G740" s="1"/>
      <c r="H740" s="1"/>
    </row>
    <row r="741" customFormat="false" ht="15" hidden="false" customHeight="false" outlineLevel="0" collapsed="false">
      <c r="A741" s="1" t="s">
        <v>1345</v>
      </c>
      <c r="B741" s="5" t="n">
        <v>8.295134</v>
      </c>
      <c r="C741" s="5" t="n">
        <v>7.213465</v>
      </c>
      <c r="D741" s="5" t="n">
        <v>1.081669</v>
      </c>
      <c r="E741" s="1" t="s">
        <v>1346</v>
      </c>
      <c r="F741" s="1"/>
      <c r="G741" s="1"/>
      <c r="H741" s="1"/>
    </row>
    <row r="742" customFormat="false" ht="15" hidden="false" customHeight="false" outlineLevel="0" collapsed="false">
      <c r="A742" s="1" t="s">
        <v>1347</v>
      </c>
      <c r="B742" s="5" t="n">
        <v>7.907529</v>
      </c>
      <c r="C742" s="5" t="n">
        <v>6.831631</v>
      </c>
      <c r="D742" s="5" t="n">
        <v>1.075898</v>
      </c>
      <c r="E742" s="1" t="s">
        <v>1348</v>
      </c>
      <c r="F742" s="1"/>
      <c r="G742" s="1"/>
      <c r="H742" s="1"/>
    </row>
    <row r="743" customFormat="false" ht="15" hidden="false" customHeight="false" outlineLevel="0" collapsed="false">
      <c r="A743" s="1" t="s">
        <v>1349</v>
      </c>
      <c r="B743" s="5" t="n">
        <v>7.37043</v>
      </c>
      <c r="C743" s="5" t="n">
        <v>6.296055</v>
      </c>
      <c r="D743" s="5" t="n">
        <v>1.074375</v>
      </c>
      <c r="E743" s="1" t="s">
        <v>1350</v>
      </c>
      <c r="F743" s="1"/>
      <c r="G743" s="1"/>
      <c r="H743" s="1"/>
    </row>
    <row r="744" customFormat="false" ht="15" hidden="false" customHeight="false" outlineLevel="0" collapsed="false">
      <c r="A744" s="1" t="s">
        <v>1351</v>
      </c>
      <c r="B744" s="5" t="n">
        <v>7.648702</v>
      </c>
      <c r="C744" s="5" t="n">
        <v>6.578975</v>
      </c>
      <c r="D744" s="5" t="n">
        <v>1.069727</v>
      </c>
      <c r="E744" s="1" t="s">
        <v>1317</v>
      </c>
      <c r="F744" s="1"/>
      <c r="G744" s="1"/>
      <c r="H744" s="1"/>
    </row>
    <row r="745" customFormat="false" ht="15" hidden="false" customHeight="false" outlineLevel="0" collapsed="false">
      <c r="A745" s="1" t="s">
        <v>1352</v>
      </c>
      <c r="B745" s="5" t="n">
        <v>8.456898</v>
      </c>
      <c r="C745" s="5" t="n">
        <v>7.392051</v>
      </c>
      <c r="D745" s="5" t="n">
        <v>1.064847</v>
      </c>
      <c r="E745" s="1" t="s">
        <v>1227</v>
      </c>
      <c r="F745" s="1"/>
      <c r="G745" s="1"/>
      <c r="H745" s="1"/>
    </row>
    <row r="746" customFormat="false" ht="15" hidden="false" customHeight="false" outlineLevel="0" collapsed="false">
      <c r="A746" s="1" t="s">
        <v>1353</v>
      </c>
      <c r="B746" s="5" t="n">
        <v>7.085745</v>
      </c>
      <c r="C746" s="5" t="n">
        <v>6.021818</v>
      </c>
      <c r="D746" s="5" t="n">
        <v>1.063927</v>
      </c>
      <c r="E746" s="1" t="s">
        <v>1354</v>
      </c>
      <c r="F746" s="1"/>
      <c r="G746" s="1"/>
      <c r="H746" s="1"/>
    </row>
    <row r="747" customFormat="false" ht="15" hidden="false" customHeight="false" outlineLevel="0" collapsed="false">
      <c r="A747" s="1" t="s">
        <v>1355</v>
      </c>
      <c r="B747" s="5" t="n">
        <v>8.784226</v>
      </c>
      <c r="C747" s="5" t="n">
        <v>7.720906</v>
      </c>
      <c r="D747" s="5" t="n">
        <v>1.06332</v>
      </c>
      <c r="E747" s="1" t="s">
        <v>1356</v>
      </c>
      <c r="F747" s="1"/>
      <c r="G747" s="1"/>
      <c r="H747" s="1"/>
    </row>
    <row r="748" customFormat="false" ht="15" hidden="false" customHeight="false" outlineLevel="0" collapsed="false">
      <c r="A748" s="1" t="s">
        <v>1357</v>
      </c>
      <c r="B748" s="5" t="n">
        <v>8.982415</v>
      </c>
      <c r="C748" s="5" t="n">
        <v>7.927509</v>
      </c>
      <c r="D748" s="5" t="n">
        <v>1.054906</v>
      </c>
      <c r="E748" s="1" t="s">
        <v>1358</v>
      </c>
      <c r="F748" s="1"/>
      <c r="G748" s="1"/>
      <c r="H748" s="1"/>
    </row>
    <row r="749" customFormat="false" ht="15" hidden="false" customHeight="false" outlineLevel="0" collapsed="false">
      <c r="A749" s="1" t="s">
        <v>1359</v>
      </c>
      <c r="B749" s="5" t="n">
        <v>9.865878</v>
      </c>
      <c r="C749" s="5" t="n">
        <v>8.815371</v>
      </c>
      <c r="D749" s="5" t="n">
        <v>1.050507</v>
      </c>
      <c r="E749" s="1" t="s">
        <v>1360</v>
      </c>
      <c r="F749" s="1"/>
      <c r="G749" s="1"/>
      <c r="H749" s="1"/>
    </row>
    <row r="750" customFormat="false" ht="15" hidden="false" customHeight="false" outlineLevel="0" collapsed="false">
      <c r="A750" s="1" t="s">
        <v>1361</v>
      </c>
      <c r="B750" s="5" t="n">
        <v>7.768605</v>
      </c>
      <c r="C750" s="5" t="n">
        <v>6.720576</v>
      </c>
      <c r="D750" s="5" t="n">
        <v>1.048029</v>
      </c>
      <c r="E750" s="1" t="s">
        <v>1362</v>
      </c>
      <c r="F750" s="1"/>
      <c r="G750" s="1"/>
      <c r="H750" s="1"/>
    </row>
    <row r="751" customFormat="false" ht="15" hidden="false" customHeight="false" outlineLevel="0" collapsed="false">
      <c r="A751" s="1" t="s">
        <v>1363</v>
      </c>
      <c r="B751" s="5" t="n">
        <v>7.712231</v>
      </c>
      <c r="C751" s="5" t="n">
        <v>6.668665</v>
      </c>
      <c r="D751" s="5" t="n">
        <v>1.043566</v>
      </c>
      <c r="E751" s="1" t="s">
        <v>1208</v>
      </c>
      <c r="F751" s="1"/>
      <c r="G751" s="1"/>
      <c r="H751" s="1"/>
    </row>
    <row r="752" customFormat="false" ht="15" hidden="false" customHeight="false" outlineLevel="0" collapsed="false">
      <c r="A752" s="1" t="s">
        <v>1364</v>
      </c>
      <c r="B752" s="5" t="n">
        <v>7.161534</v>
      </c>
      <c r="C752" s="5" t="n">
        <v>6.136707</v>
      </c>
      <c r="D752" s="5" t="n">
        <v>1.024827</v>
      </c>
      <c r="E752" s="1" t="s">
        <v>1365</v>
      </c>
      <c r="F752" s="1"/>
      <c r="G752" s="1"/>
      <c r="H752" s="1"/>
    </row>
    <row r="753" customFormat="false" ht="15" hidden="false" customHeight="false" outlineLevel="0" collapsed="false">
      <c r="A753" s="1" t="s">
        <v>1366</v>
      </c>
      <c r="B753" s="5" t="n">
        <v>7.345935</v>
      </c>
      <c r="C753" s="5" t="n">
        <v>6.32118</v>
      </c>
      <c r="D753" s="5" t="n">
        <v>1.024755</v>
      </c>
      <c r="E753" s="1" t="s">
        <v>1367</v>
      </c>
      <c r="F753" s="1"/>
      <c r="G753" s="1"/>
      <c r="H753" s="1"/>
    </row>
    <row r="754" customFormat="false" ht="15" hidden="false" customHeight="false" outlineLevel="0" collapsed="false">
      <c r="A754" s="1" t="s">
        <v>1368</v>
      </c>
      <c r="B754" s="5" t="n">
        <v>9.590491</v>
      </c>
      <c r="C754" s="5" t="n">
        <v>8.573173</v>
      </c>
      <c r="D754" s="5" t="n">
        <v>1.017318</v>
      </c>
      <c r="E754" s="1" t="s">
        <v>1369</v>
      </c>
      <c r="F754" s="1"/>
      <c r="G754" s="1"/>
      <c r="H754" s="1"/>
    </row>
    <row r="755" customFormat="false" ht="15" hidden="false" customHeight="false" outlineLevel="0" collapsed="false">
      <c r="A755" s="1" t="s">
        <v>1370</v>
      </c>
      <c r="B755" s="5" t="n">
        <v>7.233654</v>
      </c>
      <c r="C755" s="5" t="n">
        <v>6.223655</v>
      </c>
      <c r="D755" s="5" t="n">
        <v>1.009999</v>
      </c>
      <c r="E755" s="1" t="s">
        <v>1371</v>
      </c>
      <c r="F755" s="1"/>
      <c r="G755" s="1"/>
      <c r="H755" s="1"/>
    </row>
    <row r="756" customFormat="false" ht="15" hidden="false" customHeight="false" outlineLevel="0" collapsed="false">
      <c r="A756" s="1" t="s">
        <v>1372</v>
      </c>
      <c r="B756" s="5" t="n">
        <v>7.94738</v>
      </c>
      <c r="C756" s="5" t="n">
        <v>6.946101</v>
      </c>
      <c r="D756" s="5" t="n">
        <v>1.001279</v>
      </c>
      <c r="E756" s="1" t="s">
        <v>1373</v>
      </c>
      <c r="F756" s="1"/>
      <c r="G756" s="1"/>
      <c r="H756" s="1"/>
    </row>
    <row r="757" customFormat="false" ht="15" hidden="false" customHeight="false" outlineLevel="0" collapsed="false">
      <c r="A757" s="1" t="s">
        <v>1374</v>
      </c>
      <c r="B757" s="5" t="n">
        <v>6.950858</v>
      </c>
      <c r="C757" s="5" t="n">
        <v>7.967416</v>
      </c>
      <c r="D757" s="5" t="n">
        <v>-1.016558</v>
      </c>
      <c r="E757" s="1" t="s">
        <v>1375</v>
      </c>
      <c r="F757" s="1"/>
      <c r="G757" s="1"/>
      <c r="H757" s="1"/>
    </row>
    <row r="758" customFormat="false" ht="15" hidden="false" customHeight="false" outlineLevel="0" collapsed="false">
      <c r="A758" s="1" t="s">
        <v>1376</v>
      </c>
      <c r="B758" s="5" t="n">
        <v>6.86834</v>
      </c>
      <c r="C758" s="5" t="n">
        <v>7.937771</v>
      </c>
      <c r="D758" s="5" t="n">
        <v>-1.069431</v>
      </c>
      <c r="E758" s="1" t="s">
        <v>1377</v>
      </c>
      <c r="F758" s="1"/>
      <c r="G758" s="1"/>
      <c r="H758" s="1"/>
    </row>
    <row r="759" customFormat="false" ht="15" hidden="false" customHeight="false" outlineLevel="0" collapsed="false">
      <c r="A759" s="1" t="s">
        <v>1378</v>
      </c>
      <c r="B759" s="5" t="n">
        <v>6.646632</v>
      </c>
      <c r="C759" s="5" t="n">
        <v>7.749201</v>
      </c>
      <c r="D759" s="5" t="n">
        <v>-1.102569</v>
      </c>
      <c r="E759" s="1" t="s">
        <v>1379</v>
      </c>
      <c r="F759" s="1"/>
      <c r="G759" s="1"/>
      <c r="H759" s="1"/>
    </row>
    <row r="760" customFormat="false" ht="15" hidden="false" customHeight="false" outlineLevel="0" collapsed="false">
      <c r="A760" s="1" t="s">
        <v>1380</v>
      </c>
      <c r="B760" s="5" t="n">
        <v>6.731628</v>
      </c>
      <c r="C760" s="5" t="n">
        <v>7.868568</v>
      </c>
      <c r="D760" s="5" t="n">
        <v>-1.13694</v>
      </c>
      <c r="E760" s="1" t="s">
        <v>1053</v>
      </c>
      <c r="F760" s="1"/>
      <c r="G760" s="1"/>
      <c r="H760" s="1"/>
    </row>
    <row r="761" customFormat="false" ht="15" hidden="false" customHeight="false" outlineLevel="0" collapsed="false">
      <c r="A761" s="1" t="s">
        <v>1381</v>
      </c>
      <c r="B761" s="5" t="n">
        <v>8.276348</v>
      </c>
      <c r="C761" s="5" t="n">
        <v>9.415665</v>
      </c>
      <c r="D761" s="5" t="n">
        <v>-1.139317</v>
      </c>
      <c r="E761" s="1" t="s">
        <v>1053</v>
      </c>
      <c r="F761" s="1"/>
      <c r="G761" s="1"/>
      <c r="H761" s="1"/>
    </row>
    <row r="762" customFormat="false" ht="15" hidden="false" customHeight="false" outlineLevel="0" collapsed="false">
      <c r="A762" s="1" t="s">
        <v>1382</v>
      </c>
      <c r="B762" s="5" t="n">
        <v>5.862589</v>
      </c>
      <c r="C762" s="5" t="n">
        <v>7.032579</v>
      </c>
      <c r="D762" s="5" t="n">
        <v>-1.16999</v>
      </c>
      <c r="E762" s="1" t="s">
        <v>1383</v>
      </c>
      <c r="F762" s="1"/>
      <c r="G762" s="1"/>
      <c r="H762" s="1"/>
    </row>
    <row r="763" customFormat="false" ht="15" hidden="false" customHeight="false" outlineLevel="0" collapsed="false">
      <c r="A763" s="1" t="s">
        <v>1384</v>
      </c>
      <c r="B763" s="5" t="n">
        <v>6.764275</v>
      </c>
      <c r="C763" s="5" t="n">
        <v>7.943946</v>
      </c>
      <c r="D763" s="5" t="n">
        <v>-1.179671</v>
      </c>
      <c r="E763" s="1" t="s">
        <v>1385</v>
      </c>
      <c r="F763" s="1"/>
      <c r="G763" s="1"/>
      <c r="H763" s="1"/>
    </row>
    <row r="764" customFormat="false" ht="15" hidden="false" customHeight="false" outlineLevel="0" collapsed="false">
      <c r="A764" s="1" t="s">
        <v>1386</v>
      </c>
      <c r="B764" s="5" t="n">
        <v>8.277012</v>
      </c>
      <c r="C764" s="5" t="n">
        <v>9.465415</v>
      </c>
      <c r="D764" s="5" t="n">
        <v>-1.188403</v>
      </c>
      <c r="E764" s="1" t="s">
        <v>1053</v>
      </c>
      <c r="F764" s="1"/>
      <c r="G764" s="1"/>
      <c r="H764" s="1"/>
    </row>
    <row r="765" customFormat="false" ht="15" hidden="false" customHeight="false" outlineLevel="0" collapsed="false">
      <c r="A765" s="1" t="s">
        <v>1387</v>
      </c>
      <c r="B765" s="5" t="n">
        <v>7.809974</v>
      </c>
      <c r="C765" s="5" t="n">
        <v>8.999488</v>
      </c>
      <c r="D765" s="5" t="n">
        <v>-1.189514</v>
      </c>
      <c r="E765" s="1" t="s">
        <v>1388</v>
      </c>
      <c r="F765" s="1"/>
      <c r="G765" s="1"/>
      <c r="H765" s="1"/>
    </row>
    <row r="766" customFormat="false" ht="15" hidden="false" customHeight="false" outlineLevel="0" collapsed="false">
      <c r="A766" s="1" t="s">
        <v>1389</v>
      </c>
      <c r="B766" s="5" t="n">
        <v>8.3455</v>
      </c>
      <c r="C766" s="5" t="n">
        <v>9.543572</v>
      </c>
      <c r="D766" s="5" t="n">
        <v>-1.198072</v>
      </c>
      <c r="E766" s="1" t="s">
        <v>1390</v>
      </c>
      <c r="F766" s="1"/>
      <c r="G766" s="1"/>
      <c r="H766" s="1"/>
    </row>
    <row r="767" customFormat="false" ht="15" hidden="false" customHeight="false" outlineLevel="0" collapsed="false">
      <c r="A767" s="1" t="s">
        <v>1391</v>
      </c>
      <c r="B767" s="5" t="n">
        <v>7.687807</v>
      </c>
      <c r="C767" s="5" t="n">
        <v>9.014382</v>
      </c>
      <c r="D767" s="5" t="n">
        <v>-1.326575</v>
      </c>
      <c r="E767" s="1" t="s">
        <v>1392</v>
      </c>
      <c r="F767" s="1"/>
      <c r="G767" s="1"/>
      <c r="H767" s="1"/>
    </row>
    <row r="768" customFormat="false" ht="15" hidden="false" customHeight="false" outlineLevel="0" collapsed="false">
      <c r="A768" s="1" t="s">
        <v>1393</v>
      </c>
      <c r="B768" s="5" t="n">
        <v>8.540974</v>
      </c>
      <c r="C768" s="5" t="n">
        <v>9.900979</v>
      </c>
      <c r="D768" s="5" t="n">
        <v>-1.360005</v>
      </c>
      <c r="E768" s="1" t="s">
        <v>1394</v>
      </c>
      <c r="F768" s="1"/>
      <c r="G768" s="1"/>
      <c r="H768" s="1"/>
    </row>
    <row r="769" customFormat="false" ht="15" hidden="false" customHeight="false" outlineLevel="0" collapsed="false">
      <c r="A769" s="1" t="s">
        <v>1395</v>
      </c>
      <c r="B769" s="5" t="n">
        <v>6.461118</v>
      </c>
      <c r="C769" s="5" t="n">
        <v>7.82203</v>
      </c>
      <c r="D769" s="5" t="n">
        <v>-1.360912</v>
      </c>
      <c r="E769" s="1" t="s">
        <v>1396</v>
      </c>
      <c r="F769" s="1"/>
      <c r="G769" s="1"/>
      <c r="H769" s="1"/>
    </row>
    <row r="770" customFormat="false" ht="15" hidden="false" customHeight="false" outlineLevel="0" collapsed="false">
      <c r="A770" s="1" t="s">
        <v>1397</v>
      </c>
      <c r="B770" s="5" t="n">
        <v>6.532453</v>
      </c>
      <c r="C770" s="5" t="n">
        <v>7.893872</v>
      </c>
      <c r="D770" s="5" t="n">
        <v>-1.361419</v>
      </c>
      <c r="E770" s="1" t="s">
        <v>1398</v>
      </c>
      <c r="F770" s="1"/>
      <c r="G770" s="1"/>
      <c r="H770" s="1"/>
    </row>
    <row r="771" customFormat="false" ht="15" hidden="false" customHeight="false" outlineLevel="0" collapsed="false">
      <c r="A771" s="1" t="s">
        <v>1399</v>
      </c>
      <c r="B771" s="5" t="n">
        <v>7.529926</v>
      </c>
      <c r="C771" s="5" t="n">
        <v>8.902041</v>
      </c>
      <c r="D771" s="5" t="n">
        <v>-1.372115</v>
      </c>
      <c r="E771" s="1" t="s">
        <v>1400</v>
      </c>
      <c r="F771" s="1"/>
      <c r="G771" s="1"/>
      <c r="H771" s="1"/>
    </row>
    <row r="772" customFormat="false" ht="15" hidden="false" customHeight="false" outlineLevel="0" collapsed="false">
      <c r="A772" s="1" t="s">
        <v>1401</v>
      </c>
      <c r="B772" s="5" t="n">
        <v>6.732495</v>
      </c>
      <c r="C772" s="5" t="n">
        <v>8.170036</v>
      </c>
      <c r="D772" s="5" t="n">
        <v>-1.437541</v>
      </c>
      <c r="E772" s="1" t="s">
        <v>1321</v>
      </c>
      <c r="F772" s="1"/>
      <c r="G772" s="1"/>
      <c r="H772" s="1"/>
    </row>
    <row r="773" customFormat="false" ht="15" hidden="false" customHeight="false" outlineLevel="0" collapsed="false">
      <c r="A773" s="1" t="s">
        <v>1402</v>
      </c>
      <c r="B773" s="5" t="n">
        <v>6.296762</v>
      </c>
      <c r="C773" s="5" t="n">
        <v>7.751078</v>
      </c>
      <c r="D773" s="5" t="n">
        <v>-1.454316</v>
      </c>
      <c r="E773" s="1" t="s">
        <v>1403</v>
      </c>
      <c r="F773" s="1"/>
      <c r="G773" s="1"/>
      <c r="H773" s="1"/>
    </row>
    <row r="774" customFormat="false" ht="15" hidden="false" customHeight="false" outlineLevel="0" collapsed="false">
      <c r="A774" s="1" t="s">
        <v>1404</v>
      </c>
      <c r="B774" s="5" t="n">
        <v>7.409037</v>
      </c>
      <c r="C774" s="5" t="n">
        <v>8.871124</v>
      </c>
      <c r="D774" s="5" t="n">
        <v>-1.462087</v>
      </c>
      <c r="E774" s="1" t="s">
        <v>1405</v>
      </c>
      <c r="F774" s="1"/>
      <c r="G774" s="1"/>
      <c r="H774" s="1"/>
    </row>
    <row r="775" customFormat="false" ht="15" hidden="false" customHeight="false" outlineLevel="0" collapsed="false">
      <c r="A775" s="1" t="s">
        <v>1406</v>
      </c>
      <c r="B775" s="5" t="n">
        <v>5.541202</v>
      </c>
      <c r="C775" s="5" t="n">
        <v>7.04139</v>
      </c>
      <c r="D775" s="5" t="n">
        <v>-1.500188</v>
      </c>
      <c r="E775" s="1" t="s">
        <v>1407</v>
      </c>
      <c r="F775" s="1"/>
      <c r="G775" s="1"/>
      <c r="H775" s="1"/>
    </row>
    <row r="776" customFormat="false" ht="15" hidden="false" customHeight="false" outlineLevel="0" collapsed="false">
      <c r="A776" s="1" t="s">
        <v>1408</v>
      </c>
      <c r="B776" s="5" t="n">
        <v>6.891857</v>
      </c>
      <c r="C776" s="5" t="n">
        <v>8.484763</v>
      </c>
      <c r="D776" s="5" t="n">
        <v>-1.592906</v>
      </c>
      <c r="E776" s="1" t="s">
        <v>1231</v>
      </c>
      <c r="F776" s="1"/>
      <c r="G776" s="1"/>
      <c r="H776" s="1"/>
    </row>
    <row r="777" customFormat="false" ht="15" hidden="false" customHeight="false" outlineLevel="0" collapsed="false">
      <c r="A777" s="1" t="s">
        <v>1409</v>
      </c>
      <c r="B777" s="5" t="n">
        <v>6.043495</v>
      </c>
      <c r="C777" s="5" t="n">
        <v>7.663894</v>
      </c>
      <c r="D777" s="5" t="n">
        <v>-1.620399</v>
      </c>
      <c r="E777" s="1" t="s">
        <v>1057</v>
      </c>
      <c r="F777" s="1"/>
      <c r="G777" s="1"/>
      <c r="H777" s="1"/>
    </row>
    <row r="778" customFormat="false" ht="15" hidden="false" customHeight="false" outlineLevel="0" collapsed="false">
      <c r="A778" s="1" t="s">
        <v>1410</v>
      </c>
      <c r="B778" s="5" t="n">
        <v>5.481334</v>
      </c>
      <c r="C778" s="5" t="n">
        <v>7.108895</v>
      </c>
      <c r="D778" s="5" t="n">
        <v>-1.627561</v>
      </c>
      <c r="E778" s="1" t="s">
        <v>1411</v>
      </c>
      <c r="F778" s="1"/>
      <c r="G778" s="1"/>
      <c r="H778" s="1"/>
    </row>
    <row r="779" customFormat="false" ht="15" hidden="false" customHeight="false" outlineLevel="0" collapsed="false">
      <c r="A779" s="1" t="s">
        <v>1412</v>
      </c>
      <c r="B779" s="5" t="n">
        <v>7.187365</v>
      </c>
      <c r="C779" s="5" t="n">
        <v>9.123083</v>
      </c>
      <c r="D779" s="5" t="n">
        <v>-1.935718</v>
      </c>
      <c r="E779" s="1" t="s">
        <v>1413</v>
      </c>
      <c r="F779" s="1"/>
      <c r="G779" s="1"/>
      <c r="H779" s="1"/>
    </row>
    <row r="780" customFormat="false" ht="15" hidden="false" customHeight="false" outlineLevel="0" collapsed="false">
      <c r="A780" s="1" t="s">
        <v>1414</v>
      </c>
      <c r="B780" s="5" t="n">
        <v>5.568383</v>
      </c>
      <c r="C780" s="5" t="n">
        <v>7.506796</v>
      </c>
      <c r="D780" s="5" t="n">
        <v>-1.938413</v>
      </c>
      <c r="E780" s="1" t="s">
        <v>1415</v>
      </c>
      <c r="F780" s="1"/>
      <c r="G780" s="1"/>
      <c r="H780" s="1"/>
    </row>
    <row r="781" customFormat="false" ht="15" hidden="false" customHeight="false" outlineLevel="0" collapsed="false">
      <c r="A781" s="1" t="s">
        <v>1416</v>
      </c>
      <c r="B781" s="5" t="n">
        <v>5.959298</v>
      </c>
      <c r="C781" s="5" t="n">
        <v>7.89864</v>
      </c>
      <c r="D781" s="5" t="n">
        <v>-1.939342</v>
      </c>
      <c r="E781" s="1" t="s">
        <v>1417</v>
      </c>
      <c r="F781" s="1"/>
      <c r="G781" s="1"/>
      <c r="H781" s="1"/>
    </row>
    <row r="782" customFormat="false" ht="15" hidden="false" customHeight="false" outlineLevel="0" collapsed="false">
      <c r="A782" s="1" t="s">
        <v>1418</v>
      </c>
      <c r="B782" s="5" t="n">
        <v>5.962944</v>
      </c>
      <c r="C782" s="5" t="n">
        <v>7.974407</v>
      </c>
      <c r="D782" s="5" t="n">
        <v>-2.011463</v>
      </c>
      <c r="E782" s="1" t="s">
        <v>1419</v>
      </c>
      <c r="F782" s="1"/>
      <c r="G782" s="1"/>
      <c r="H782" s="1"/>
    </row>
    <row r="783" customFormat="false" ht="15" hidden="false" customHeight="false" outlineLevel="0" collapsed="false">
      <c r="A783" s="1" t="s">
        <v>1420</v>
      </c>
      <c r="B783" s="5" t="n">
        <v>7.026381</v>
      </c>
      <c r="C783" s="5" t="n">
        <v>9.081381</v>
      </c>
      <c r="D783" s="5" t="n">
        <v>-2.055</v>
      </c>
      <c r="E783" s="1" t="s">
        <v>1421</v>
      </c>
      <c r="F783" s="1"/>
      <c r="G783" s="1"/>
      <c r="H783" s="1"/>
    </row>
    <row r="784" customFormat="false" ht="15" hidden="false" customHeight="false" outlineLevel="0" collapsed="false">
      <c r="A784" s="1" t="s">
        <v>1422</v>
      </c>
      <c r="B784" s="5" t="n">
        <v>5.245811</v>
      </c>
      <c r="C784" s="5" t="n">
        <v>7.320611</v>
      </c>
      <c r="D784" s="5" t="n">
        <v>-2.0748</v>
      </c>
      <c r="E784" s="1" t="s">
        <v>1423</v>
      </c>
      <c r="F784" s="1"/>
      <c r="G784" s="1"/>
      <c r="H784" s="1"/>
    </row>
    <row r="785" customFormat="false" ht="15" hidden="false" customHeight="false" outlineLevel="0" collapsed="false">
      <c r="A785" s="1" t="s">
        <v>1424</v>
      </c>
      <c r="B785" s="5" t="n">
        <v>7.808705</v>
      </c>
      <c r="C785" s="5" t="n">
        <v>9.94818</v>
      </c>
      <c r="D785" s="5" t="n">
        <v>-2.139475</v>
      </c>
      <c r="E785" s="1" t="s">
        <v>1425</v>
      </c>
      <c r="F785" s="1"/>
      <c r="G785" s="1"/>
      <c r="H785" s="1"/>
    </row>
    <row r="786" customFormat="false" ht="15" hidden="false" customHeight="false" outlineLevel="0" collapsed="false">
      <c r="A786" s="1" t="s">
        <v>1426</v>
      </c>
      <c r="B786" s="5" t="n">
        <v>6.219168</v>
      </c>
      <c r="C786" s="5" t="n">
        <v>8.447506</v>
      </c>
      <c r="D786" s="5" t="n">
        <v>-2.228338</v>
      </c>
      <c r="E786" s="1" t="s">
        <v>1140</v>
      </c>
      <c r="F786" s="1"/>
      <c r="G786" s="1"/>
      <c r="H786" s="1"/>
    </row>
    <row r="787" customFormat="false" ht="15" hidden="false" customHeight="false" outlineLevel="0" collapsed="false">
      <c r="A787" s="1" t="s">
        <v>1427</v>
      </c>
      <c r="B787" s="5" t="n">
        <v>6.338949</v>
      </c>
      <c r="C787" s="5" t="n">
        <v>8.617911</v>
      </c>
      <c r="D787" s="5" t="n">
        <v>-2.278962</v>
      </c>
      <c r="E787" s="1" t="s">
        <v>1428</v>
      </c>
      <c r="F787" s="1"/>
      <c r="G787" s="1"/>
      <c r="H787" s="1"/>
    </row>
    <row r="788" customFormat="false" ht="15" hidden="false" customHeight="false" outlineLevel="0" collapsed="false">
      <c r="A788" s="1" t="s">
        <v>1429</v>
      </c>
      <c r="B788" s="5" t="n">
        <v>5.604794</v>
      </c>
      <c r="C788" s="5" t="n">
        <v>7.931699</v>
      </c>
      <c r="D788" s="5" t="n">
        <v>-2.326905</v>
      </c>
      <c r="E788" s="1" t="s">
        <v>1430</v>
      </c>
      <c r="F788" s="1"/>
      <c r="G788" s="1"/>
      <c r="H788" s="1"/>
    </row>
    <row r="789" customFormat="false" ht="15" hidden="false" customHeight="false" outlineLevel="0" collapsed="false">
      <c r="A789" s="1" t="s">
        <v>1431</v>
      </c>
      <c r="B789" s="5" t="n">
        <v>6.943408</v>
      </c>
      <c r="C789" s="5" t="n">
        <v>9.32088</v>
      </c>
      <c r="D789" s="5" t="n">
        <v>-2.377472</v>
      </c>
      <c r="E789" s="1" t="s">
        <v>1432</v>
      </c>
      <c r="F789" s="1"/>
      <c r="G789" s="1"/>
      <c r="H789" s="1"/>
    </row>
    <row r="790" customFormat="false" ht="15" hidden="false" customHeight="false" outlineLevel="0" collapsed="false">
      <c r="A790" s="1" t="s">
        <v>1433</v>
      </c>
      <c r="B790" s="5" t="n">
        <v>6.06382</v>
      </c>
      <c r="C790" s="5" t="n">
        <v>8.447323</v>
      </c>
      <c r="D790" s="5" t="n">
        <v>-2.383503</v>
      </c>
      <c r="E790" s="1" t="s">
        <v>1072</v>
      </c>
      <c r="F790" s="1"/>
      <c r="G790" s="1"/>
      <c r="H790" s="1"/>
    </row>
    <row r="791" customFormat="false" ht="15" hidden="false" customHeight="false" outlineLevel="0" collapsed="false">
      <c r="A791" s="1" t="s">
        <v>1434</v>
      </c>
      <c r="B791" s="5" t="n">
        <v>5.044888</v>
      </c>
      <c r="C791" s="5" t="n">
        <v>7.469525</v>
      </c>
      <c r="D791" s="5" t="n">
        <v>-2.424637</v>
      </c>
      <c r="E791" s="1" t="s">
        <v>1435</v>
      </c>
      <c r="F791" s="1"/>
      <c r="G791" s="1"/>
      <c r="H791" s="1"/>
    </row>
    <row r="792" customFormat="false" ht="15" hidden="false" customHeight="false" outlineLevel="0" collapsed="false">
      <c r="A792" s="1" t="s">
        <v>1436</v>
      </c>
      <c r="B792" s="5" t="n">
        <v>7.587641</v>
      </c>
      <c r="C792" s="5" t="n">
        <v>10.27524</v>
      </c>
      <c r="D792" s="5" t="n">
        <v>-2.687599</v>
      </c>
      <c r="E792" s="1" t="s">
        <v>1437</v>
      </c>
      <c r="F792" s="1"/>
      <c r="G792" s="1"/>
      <c r="H792" s="1"/>
    </row>
    <row r="793" customFormat="false" ht="15" hidden="false" customHeight="false" outlineLevel="0" collapsed="false">
      <c r="A793" s="1" t="s">
        <v>1438</v>
      </c>
      <c r="B793" s="5" t="n">
        <v>6.905191</v>
      </c>
      <c r="C793" s="5" t="n">
        <v>9.682517</v>
      </c>
      <c r="D793" s="5" t="n">
        <v>-2.777326</v>
      </c>
      <c r="E793" s="1" t="s">
        <v>1088</v>
      </c>
      <c r="F793" s="1"/>
      <c r="G793" s="1"/>
      <c r="H793" s="1"/>
    </row>
    <row r="794" customFormat="false" ht="15" hidden="false" customHeight="false" outlineLevel="0" collapsed="false">
      <c r="A794" s="1" t="s">
        <v>1439</v>
      </c>
      <c r="B794" s="5" t="n">
        <v>4.889694</v>
      </c>
      <c r="C794" s="5" t="n">
        <v>7.684086</v>
      </c>
      <c r="D794" s="5" t="n">
        <v>-2.794392</v>
      </c>
      <c r="E794" s="1" t="s">
        <v>1440</v>
      </c>
      <c r="F794" s="1"/>
      <c r="G794" s="1"/>
      <c r="H794" s="1"/>
    </row>
    <row r="795" customFormat="false" ht="15" hidden="false" customHeight="false" outlineLevel="0" collapsed="false">
      <c r="A795" s="1" t="s">
        <v>1441</v>
      </c>
      <c r="B795" s="5" t="n">
        <v>5.765789</v>
      </c>
      <c r="C795" s="5" t="n">
        <v>8.785051</v>
      </c>
      <c r="D795" s="5" t="n">
        <v>-3.019262</v>
      </c>
      <c r="E795" s="1" t="s">
        <v>1210</v>
      </c>
      <c r="F795" s="1"/>
      <c r="G795" s="1"/>
      <c r="H795" s="1"/>
    </row>
    <row r="796" customFormat="false" ht="15" hidden="false" customHeight="false" outlineLevel="0" collapsed="false">
      <c r="A796" s="1" t="s">
        <v>1442</v>
      </c>
      <c r="B796" s="5" t="n">
        <v>5.663775</v>
      </c>
      <c r="C796" s="5" t="n">
        <v>8.815459</v>
      </c>
      <c r="D796" s="5" t="n">
        <v>-3.151684</v>
      </c>
      <c r="E796" s="1" t="s">
        <v>1443</v>
      </c>
      <c r="F796" s="1"/>
      <c r="G796" s="1"/>
      <c r="H796" s="1"/>
    </row>
    <row r="797" customFormat="false" ht="15" hidden="false" customHeight="false" outlineLevel="0" collapsed="false">
      <c r="A797" s="1" t="s">
        <v>1444</v>
      </c>
      <c r="B797" s="5" t="n">
        <v>6.359701</v>
      </c>
      <c r="C797" s="5" t="n">
        <v>9.55316</v>
      </c>
      <c r="D797" s="5" t="n">
        <v>-3.193459</v>
      </c>
      <c r="E797" s="1" t="s">
        <v>1053</v>
      </c>
      <c r="F797" s="1"/>
      <c r="G797" s="1"/>
      <c r="H797" s="1"/>
    </row>
    <row r="798" customFormat="false" ht="15" hidden="false" customHeight="false" outlineLevel="0" collapsed="false">
      <c r="A798" s="1" t="s">
        <v>1445</v>
      </c>
      <c r="B798" s="5" t="n">
        <v>6.429773</v>
      </c>
      <c r="C798" s="5" t="n">
        <v>10.132909</v>
      </c>
      <c r="D798" s="5" t="n">
        <v>-3.703136</v>
      </c>
      <c r="E798" s="1" t="s">
        <v>1446</v>
      </c>
      <c r="F798" s="1"/>
      <c r="G798" s="1"/>
      <c r="H798" s="1"/>
    </row>
    <row r="799" customFormat="false" ht="13.5" hidden="false" customHeight="true" outlineLevel="0" collapsed="false">
      <c r="A799" s="1" t="s">
        <v>1447</v>
      </c>
      <c r="B799" s="5" t="n">
        <v>5.625493</v>
      </c>
      <c r="C799" s="5" t="n">
        <v>9.447825</v>
      </c>
      <c r="D799" s="5" t="n">
        <v>-3.822332</v>
      </c>
      <c r="E799" s="1" t="s">
        <v>1448</v>
      </c>
      <c r="F799" s="1"/>
      <c r="G799" s="1"/>
      <c r="H799" s="1"/>
    </row>
    <row r="800" customFormat="false" ht="15" hidden="false" customHeight="false" outlineLevel="0" collapsed="false">
      <c r="A800" s="1" t="s">
        <v>1449</v>
      </c>
      <c r="B800" s="5" t="n">
        <v>3.843212</v>
      </c>
      <c r="C800" s="5" t="n">
        <v>7.74327</v>
      </c>
      <c r="D800" s="5" t="n">
        <v>-3.900058</v>
      </c>
      <c r="E800" s="1" t="s">
        <v>1450</v>
      </c>
      <c r="F800" s="1"/>
      <c r="G800" s="1"/>
      <c r="H800" s="1"/>
    </row>
    <row r="802" customFormat="false" ht="15" hidden="false" customHeight="true" outlineLevel="0" collapsed="false">
      <c r="A802" s="4" t="s">
        <v>1451</v>
      </c>
      <c r="B802" s="4"/>
      <c r="C802" s="4"/>
      <c r="D802" s="4"/>
      <c r="E802" s="4"/>
    </row>
    <row r="803" customFormat="false" ht="15" hidden="false" customHeight="false" outlineLevel="0" collapsed="false">
      <c r="A803" s="1" t="s">
        <v>1452</v>
      </c>
      <c r="B803" s="5" t="n">
        <v>11.7369</v>
      </c>
      <c r="C803" s="5" t="n">
        <v>4.932977</v>
      </c>
      <c r="D803" s="5" t="n">
        <v>6.803923</v>
      </c>
      <c r="E803" s="1" t="s">
        <v>1453</v>
      </c>
      <c r="F803" s="1"/>
      <c r="G803" s="1"/>
    </row>
    <row r="804" customFormat="false" ht="15" hidden="false" customHeight="false" outlineLevel="0" collapsed="false">
      <c r="A804" s="1" t="s">
        <v>1454</v>
      </c>
      <c r="B804" s="5" t="n">
        <v>10.5263</v>
      </c>
      <c r="C804" s="5" t="n">
        <v>4.75288</v>
      </c>
      <c r="D804" s="5" t="n">
        <v>5.77342</v>
      </c>
      <c r="E804" s="1" t="s">
        <v>1455</v>
      </c>
      <c r="F804" s="1"/>
      <c r="G804" s="1"/>
    </row>
    <row r="805" customFormat="false" ht="15" hidden="false" customHeight="false" outlineLevel="0" collapsed="false">
      <c r="A805" s="1" t="s">
        <v>1456</v>
      </c>
      <c r="B805" s="5" t="n">
        <v>10.633621</v>
      </c>
      <c r="C805" s="5" t="n">
        <v>4.894292</v>
      </c>
      <c r="D805" s="5" t="n">
        <v>5.739329</v>
      </c>
      <c r="E805" s="1" t="s">
        <v>1457</v>
      </c>
      <c r="F805" s="1"/>
      <c r="G805" s="1"/>
    </row>
    <row r="806" customFormat="false" ht="15" hidden="false" customHeight="false" outlineLevel="0" collapsed="false">
      <c r="A806" s="1" t="s">
        <v>1458</v>
      </c>
      <c r="B806" s="5" t="n">
        <v>11.465836</v>
      </c>
      <c r="C806" s="5" t="n">
        <v>5.829905</v>
      </c>
      <c r="D806" s="5" t="n">
        <v>5.635931</v>
      </c>
      <c r="E806" s="1" t="s">
        <v>1459</v>
      </c>
      <c r="F806" s="1"/>
      <c r="G806" s="1"/>
    </row>
    <row r="807" customFormat="false" ht="15" hidden="false" customHeight="false" outlineLevel="0" collapsed="false">
      <c r="A807" s="1" t="s">
        <v>1460</v>
      </c>
      <c r="B807" s="5" t="n">
        <v>11.70669</v>
      </c>
      <c r="C807" s="5" t="n">
        <v>6.148672</v>
      </c>
      <c r="D807" s="5" t="n">
        <v>5.558018</v>
      </c>
      <c r="E807" s="1" t="s">
        <v>1461</v>
      </c>
      <c r="F807" s="1"/>
      <c r="G807" s="1"/>
    </row>
    <row r="808" customFormat="false" ht="15" hidden="false" customHeight="false" outlineLevel="0" collapsed="false">
      <c r="A808" s="1" t="s">
        <v>1462</v>
      </c>
      <c r="B808" s="5" t="n">
        <v>10.198546</v>
      </c>
      <c r="C808" s="5" t="n">
        <v>5.15664</v>
      </c>
      <c r="D808" s="5" t="n">
        <v>5.041906</v>
      </c>
      <c r="E808" s="1" t="s">
        <v>1463</v>
      </c>
      <c r="F808" s="1"/>
      <c r="G808" s="1"/>
    </row>
    <row r="809" customFormat="false" ht="15" hidden="false" customHeight="false" outlineLevel="0" collapsed="false">
      <c r="A809" s="1" t="s">
        <v>1464</v>
      </c>
      <c r="B809" s="5" t="n">
        <v>11.171719</v>
      </c>
      <c r="C809" s="5" t="n">
        <v>6.180372</v>
      </c>
      <c r="D809" s="5" t="n">
        <v>4.991347</v>
      </c>
      <c r="E809" s="1" t="s">
        <v>1465</v>
      </c>
      <c r="F809" s="1"/>
      <c r="G809" s="1"/>
    </row>
    <row r="810" customFormat="false" ht="15" hidden="false" customHeight="false" outlineLevel="0" collapsed="false">
      <c r="A810" s="1" t="s">
        <v>1466</v>
      </c>
      <c r="B810" s="5" t="n">
        <v>10.41722</v>
      </c>
      <c r="C810" s="5" t="n">
        <v>5.538864</v>
      </c>
      <c r="D810" s="5" t="n">
        <v>4.878356</v>
      </c>
      <c r="E810" s="1" t="s">
        <v>1467</v>
      </c>
      <c r="F810" s="1"/>
      <c r="G810" s="1"/>
    </row>
    <row r="811" customFormat="false" ht="15" hidden="false" customHeight="false" outlineLevel="0" collapsed="false">
      <c r="A811" s="1" t="s">
        <v>1468</v>
      </c>
      <c r="B811" s="5" t="n">
        <v>9.751946</v>
      </c>
      <c r="C811" s="5" t="n">
        <v>5.047775</v>
      </c>
      <c r="D811" s="5" t="n">
        <v>4.704171</v>
      </c>
      <c r="E811" s="1" t="s">
        <v>1469</v>
      </c>
      <c r="F811" s="1"/>
      <c r="G811" s="1"/>
    </row>
    <row r="812" customFormat="false" ht="15" hidden="false" customHeight="false" outlineLevel="0" collapsed="false">
      <c r="A812" s="1" t="s">
        <v>1470</v>
      </c>
      <c r="B812" s="5" t="n">
        <v>9.950393</v>
      </c>
      <c r="C812" s="5" t="n">
        <v>5.439531</v>
      </c>
      <c r="D812" s="5" t="n">
        <v>4.510862</v>
      </c>
      <c r="E812" s="1" t="s">
        <v>1471</v>
      </c>
      <c r="F812" s="1"/>
      <c r="G812" s="1"/>
    </row>
    <row r="813" customFormat="false" ht="15" hidden="false" customHeight="false" outlineLevel="0" collapsed="false">
      <c r="A813" s="1" t="s">
        <v>1472</v>
      </c>
      <c r="B813" s="5" t="n">
        <v>9.567473</v>
      </c>
      <c r="C813" s="5" t="n">
        <v>5.116665</v>
      </c>
      <c r="D813" s="5" t="n">
        <v>4.450808</v>
      </c>
      <c r="E813" s="1" t="s">
        <v>1473</v>
      </c>
      <c r="F813" s="1"/>
      <c r="G813" s="1"/>
    </row>
    <row r="814" customFormat="false" ht="15" hidden="false" customHeight="false" outlineLevel="0" collapsed="false">
      <c r="A814" s="1" t="s">
        <v>1474</v>
      </c>
      <c r="B814" s="5" t="n">
        <v>10.366759</v>
      </c>
      <c r="C814" s="5" t="n">
        <v>5.982967</v>
      </c>
      <c r="D814" s="5" t="n">
        <v>4.383792</v>
      </c>
      <c r="E814" s="1" t="s">
        <v>1475</v>
      </c>
      <c r="F814" s="1"/>
      <c r="G814" s="1"/>
    </row>
    <row r="815" customFormat="false" ht="15" hidden="false" customHeight="false" outlineLevel="0" collapsed="false">
      <c r="A815" s="1" t="s">
        <v>1476</v>
      </c>
      <c r="B815" s="5" t="n">
        <v>8.790447</v>
      </c>
      <c r="C815" s="5" t="n">
        <v>4.540439</v>
      </c>
      <c r="D815" s="5" t="n">
        <v>4.250008</v>
      </c>
      <c r="E815" s="1" t="s">
        <v>1477</v>
      </c>
      <c r="F815" s="1"/>
      <c r="G815" s="1"/>
    </row>
    <row r="816" customFormat="false" ht="15" hidden="false" customHeight="false" outlineLevel="0" collapsed="false">
      <c r="A816" s="1" t="s">
        <v>1478</v>
      </c>
      <c r="B816" s="5" t="n">
        <v>11.27418</v>
      </c>
      <c r="C816" s="5" t="n">
        <v>7.099249</v>
      </c>
      <c r="D816" s="5" t="n">
        <v>4.174931</v>
      </c>
      <c r="E816" s="1" t="s">
        <v>1479</v>
      </c>
      <c r="F816" s="1"/>
      <c r="G816" s="1"/>
    </row>
    <row r="817" customFormat="false" ht="15" hidden="false" customHeight="false" outlineLevel="0" collapsed="false">
      <c r="A817" s="1" t="s">
        <v>1480</v>
      </c>
      <c r="B817" s="5" t="n">
        <v>11.308418</v>
      </c>
      <c r="C817" s="5" t="n">
        <v>7.157434</v>
      </c>
      <c r="D817" s="5" t="n">
        <v>4.150984</v>
      </c>
      <c r="E817" s="1" t="s">
        <v>1481</v>
      </c>
      <c r="F817" s="1"/>
      <c r="G817" s="1"/>
    </row>
    <row r="818" customFormat="false" ht="15" hidden="false" customHeight="false" outlineLevel="0" collapsed="false">
      <c r="A818" s="1" t="s">
        <v>1482</v>
      </c>
      <c r="B818" s="5" t="n">
        <v>11.402048</v>
      </c>
      <c r="C818" s="5" t="n">
        <v>7.277099</v>
      </c>
      <c r="D818" s="5" t="n">
        <v>4.124949</v>
      </c>
      <c r="E818" s="1" t="s">
        <v>1483</v>
      </c>
      <c r="F818" s="1"/>
      <c r="G818" s="1"/>
    </row>
    <row r="819" customFormat="false" ht="15" hidden="false" customHeight="false" outlineLevel="0" collapsed="false">
      <c r="A819" s="1" t="s">
        <v>1484</v>
      </c>
      <c r="B819" s="5" t="n">
        <v>9.224992</v>
      </c>
      <c r="C819" s="5" t="n">
        <v>5.144351</v>
      </c>
      <c r="D819" s="5" t="n">
        <v>4.080641</v>
      </c>
      <c r="E819" s="1" t="s">
        <v>1485</v>
      </c>
      <c r="F819" s="1"/>
      <c r="G819" s="1"/>
    </row>
    <row r="820" customFormat="false" ht="15" hidden="false" customHeight="false" outlineLevel="0" collapsed="false">
      <c r="A820" s="1" t="s">
        <v>1486</v>
      </c>
      <c r="B820" s="5" t="n">
        <v>9.183756</v>
      </c>
      <c r="C820" s="5" t="n">
        <v>5.173755</v>
      </c>
      <c r="D820" s="5" t="n">
        <v>4.010001</v>
      </c>
      <c r="E820" s="1" t="s">
        <v>1487</v>
      </c>
      <c r="F820" s="1"/>
      <c r="G820" s="1"/>
    </row>
    <row r="821" customFormat="false" ht="15" hidden="false" customHeight="false" outlineLevel="0" collapsed="false">
      <c r="A821" s="1" t="s">
        <v>1054</v>
      </c>
      <c r="B821" s="5" t="n">
        <v>11.3806</v>
      </c>
      <c r="C821" s="5" t="n">
        <v>7.475144</v>
      </c>
      <c r="D821" s="5" t="n">
        <v>3.905456</v>
      </c>
      <c r="E821" s="1" t="s">
        <v>1055</v>
      </c>
      <c r="F821" s="1"/>
      <c r="G821" s="1"/>
    </row>
    <row r="822" customFormat="false" ht="15" hidden="false" customHeight="false" outlineLevel="0" collapsed="false">
      <c r="A822" s="1" t="s">
        <v>1488</v>
      </c>
      <c r="B822" s="5" t="n">
        <v>10.51465</v>
      </c>
      <c r="C822" s="5" t="n">
        <v>6.654795</v>
      </c>
      <c r="D822" s="5" t="n">
        <v>3.859855</v>
      </c>
      <c r="E822" s="1" t="s">
        <v>1489</v>
      </c>
      <c r="F822" s="1"/>
      <c r="G822" s="1"/>
    </row>
    <row r="823" customFormat="false" ht="15" hidden="false" customHeight="false" outlineLevel="0" collapsed="false">
      <c r="A823" s="1" t="s">
        <v>1490</v>
      </c>
      <c r="B823" s="5" t="n">
        <v>8.658274</v>
      </c>
      <c r="C823" s="5" t="n">
        <v>4.874128</v>
      </c>
      <c r="D823" s="5" t="n">
        <v>3.784146</v>
      </c>
      <c r="E823" s="1" t="s">
        <v>1469</v>
      </c>
      <c r="F823" s="1"/>
      <c r="G823" s="1"/>
    </row>
    <row r="824" customFormat="false" ht="15" hidden="false" customHeight="false" outlineLevel="0" collapsed="false">
      <c r="A824" s="1" t="s">
        <v>1491</v>
      </c>
      <c r="B824" s="5" t="n">
        <v>7.868802</v>
      </c>
      <c r="C824" s="5" t="n">
        <v>4.187941</v>
      </c>
      <c r="D824" s="5" t="n">
        <v>3.680861</v>
      </c>
      <c r="E824" s="1" t="s">
        <v>1492</v>
      </c>
      <c r="F824" s="1"/>
      <c r="G824" s="1"/>
    </row>
    <row r="825" customFormat="false" ht="15" hidden="false" customHeight="false" outlineLevel="0" collapsed="false">
      <c r="A825" s="1" t="s">
        <v>1493</v>
      </c>
      <c r="B825" s="5" t="n">
        <v>10.086788</v>
      </c>
      <c r="C825" s="5" t="n">
        <v>6.453721</v>
      </c>
      <c r="D825" s="5" t="n">
        <v>3.633067</v>
      </c>
      <c r="E825" s="1" t="s">
        <v>1494</v>
      </c>
      <c r="F825" s="1"/>
      <c r="G825" s="1"/>
    </row>
    <row r="826" customFormat="false" ht="15" hidden="false" customHeight="false" outlineLevel="0" collapsed="false">
      <c r="A826" s="1" t="s">
        <v>1495</v>
      </c>
      <c r="B826" s="5" t="n">
        <v>8.472347</v>
      </c>
      <c r="C826" s="5" t="n">
        <v>4.876829</v>
      </c>
      <c r="D826" s="5" t="n">
        <v>3.595518</v>
      </c>
      <c r="E826" s="1" t="s">
        <v>1467</v>
      </c>
      <c r="F826" s="1"/>
      <c r="G826" s="1"/>
    </row>
    <row r="827" customFormat="false" ht="15" hidden="false" customHeight="false" outlineLevel="0" collapsed="false">
      <c r="A827" s="1" t="s">
        <v>1496</v>
      </c>
      <c r="B827" s="5" t="n">
        <v>10.68418</v>
      </c>
      <c r="C827" s="5" t="n">
        <v>7.11566</v>
      </c>
      <c r="D827" s="5" t="n">
        <v>3.56852</v>
      </c>
      <c r="E827" s="1" t="s">
        <v>1497</v>
      </c>
      <c r="F827" s="1"/>
      <c r="G827" s="1"/>
    </row>
    <row r="828" customFormat="false" ht="15" hidden="false" customHeight="false" outlineLevel="0" collapsed="false">
      <c r="A828" s="1" t="s">
        <v>1498</v>
      </c>
      <c r="B828" s="5" t="n">
        <v>7.931905</v>
      </c>
      <c r="C828" s="5" t="n">
        <v>4.370305</v>
      </c>
      <c r="D828" s="5" t="n">
        <v>3.5616</v>
      </c>
      <c r="E828" s="1" t="s">
        <v>1469</v>
      </c>
      <c r="F828" s="1"/>
      <c r="G828" s="1"/>
    </row>
    <row r="829" customFormat="false" ht="15" hidden="false" customHeight="false" outlineLevel="0" collapsed="false">
      <c r="A829" s="1" t="s">
        <v>1499</v>
      </c>
      <c r="B829" s="5" t="n">
        <v>9.644968</v>
      </c>
      <c r="C829" s="5" t="n">
        <v>6.116087</v>
      </c>
      <c r="D829" s="5" t="n">
        <v>3.528881</v>
      </c>
      <c r="E829" s="1" t="s">
        <v>1500</v>
      </c>
      <c r="F829" s="1"/>
      <c r="G829" s="1"/>
    </row>
    <row r="830" customFormat="false" ht="15" hidden="false" customHeight="false" outlineLevel="0" collapsed="false">
      <c r="A830" s="1" t="s">
        <v>1501</v>
      </c>
      <c r="B830" s="5" t="n">
        <v>8.274634</v>
      </c>
      <c r="C830" s="5" t="n">
        <v>4.747897</v>
      </c>
      <c r="D830" s="5" t="n">
        <v>3.526737</v>
      </c>
      <c r="E830" s="1" t="s">
        <v>1469</v>
      </c>
      <c r="F830" s="1"/>
      <c r="G830" s="1"/>
    </row>
    <row r="831" customFormat="false" ht="15" hidden="false" customHeight="false" outlineLevel="0" collapsed="false">
      <c r="A831" s="1" t="s">
        <v>1502</v>
      </c>
      <c r="B831" s="5" t="n">
        <v>12.45147</v>
      </c>
      <c r="C831" s="5" t="n">
        <v>8.969784</v>
      </c>
      <c r="D831" s="5" t="n">
        <v>3.481686</v>
      </c>
      <c r="E831" s="1" t="s">
        <v>1503</v>
      </c>
      <c r="F831" s="1"/>
      <c r="G831" s="1"/>
    </row>
    <row r="832" customFormat="false" ht="15" hidden="false" customHeight="false" outlineLevel="0" collapsed="false">
      <c r="A832" s="1" t="s">
        <v>1504</v>
      </c>
      <c r="B832" s="5" t="n">
        <v>10.111927</v>
      </c>
      <c r="C832" s="5" t="n">
        <v>6.644275</v>
      </c>
      <c r="D832" s="5" t="n">
        <v>3.467652</v>
      </c>
      <c r="E832" s="1" t="s">
        <v>1505</v>
      </c>
      <c r="F832" s="1"/>
      <c r="G832" s="1"/>
    </row>
    <row r="833" customFormat="false" ht="15" hidden="false" customHeight="false" outlineLevel="0" collapsed="false">
      <c r="A833" s="1" t="s">
        <v>1506</v>
      </c>
      <c r="B833" s="5" t="n">
        <v>9.471934</v>
      </c>
      <c r="C833" s="5" t="n">
        <v>6.041765</v>
      </c>
      <c r="D833" s="5" t="n">
        <v>3.430169</v>
      </c>
      <c r="E833" s="1" t="s">
        <v>1492</v>
      </c>
      <c r="F833" s="1"/>
      <c r="G833" s="1"/>
    </row>
    <row r="834" customFormat="false" ht="15" hidden="false" customHeight="false" outlineLevel="0" collapsed="false">
      <c r="A834" s="1" t="s">
        <v>1507</v>
      </c>
      <c r="B834" s="5" t="n">
        <v>8.059341</v>
      </c>
      <c r="C834" s="5" t="n">
        <v>4.630133</v>
      </c>
      <c r="D834" s="5" t="n">
        <v>3.429208</v>
      </c>
      <c r="E834" s="1" t="s">
        <v>1508</v>
      </c>
      <c r="F834" s="1"/>
      <c r="G834" s="1"/>
    </row>
    <row r="835" customFormat="false" ht="15" hidden="false" customHeight="false" outlineLevel="0" collapsed="false">
      <c r="A835" s="1" t="s">
        <v>1509</v>
      </c>
      <c r="B835" s="5" t="n">
        <v>9.570432</v>
      </c>
      <c r="C835" s="5" t="n">
        <v>6.180614</v>
      </c>
      <c r="D835" s="5" t="n">
        <v>3.389818</v>
      </c>
      <c r="E835" s="1" t="s">
        <v>1510</v>
      </c>
      <c r="F835" s="1"/>
      <c r="G835" s="1"/>
    </row>
    <row r="836" customFormat="false" ht="15" hidden="false" customHeight="false" outlineLevel="0" collapsed="false">
      <c r="A836" s="1" t="s">
        <v>1511</v>
      </c>
      <c r="B836" s="5" t="n">
        <v>8.403077</v>
      </c>
      <c r="C836" s="5" t="n">
        <v>5.019292</v>
      </c>
      <c r="D836" s="5" t="n">
        <v>3.383785</v>
      </c>
      <c r="E836" s="1" t="s">
        <v>1512</v>
      </c>
      <c r="F836" s="1"/>
      <c r="G836" s="1"/>
    </row>
    <row r="837" customFormat="false" ht="15" hidden="false" customHeight="false" outlineLevel="0" collapsed="false">
      <c r="A837" s="1" t="s">
        <v>1513</v>
      </c>
      <c r="B837" s="5" t="n">
        <v>10.428576</v>
      </c>
      <c r="C837" s="5" t="n">
        <v>7.045971</v>
      </c>
      <c r="D837" s="5" t="n">
        <v>3.382605</v>
      </c>
      <c r="E837" s="1" t="s">
        <v>1514</v>
      </c>
      <c r="F837" s="1"/>
      <c r="G837" s="1"/>
    </row>
    <row r="838" customFormat="false" ht="15" hidden="false" customHeight="false" outlineLevel="0" collapsed="false">
      <c r="A838" s="1" t="s">
        <v>1515</v>
      </c>
      <c r="B838" s="5" t="n">
        <v>10.304701</v>
      </c>
      <c r="C838" s="5" t="n">
        <v>7.027063</v>
      </c>
      <c r="D838" s="5" t="n">
        <v>3.277638</v>
      </c>
      <c r="E838" s="1" t="s">
        <v>1516</v>
      </c>
      <c r="F838" s="1"/>
      <c r="G838" s="1"/>
    </row>
    <row r="839" customFormat="false" ht="15" hidden="false" customHeight="false" outlineLevel="0" collapsed="false">
      <c r="A839" s="1" t="s">
        <v>1517</v>
      </c>
      <c r="B839" s="5" t="n">
        <v>9.208165</v>
      </c>
      <c r="C839" s="5" t="n">
        <v>5.975164</v>
      </c>
      <c r="D839" s="5" t="n">
        <v>3.233001</v>
      </c>
      <c r="E839" s="1" t="s">
        <v>1518</v>
      </c>
      <c r="F839" s="1"/>
      <c r="G839" s="1"/>
    </row>
    <row r="840" customFormat="false" ht="15" hidden="false" customHeight="false" outlineLevel="0" collapsed="false">
      <c r="A840" s="1" t="s">
        <v>1519</v>
      </c>
      <c r="B840" s="5" t="n">
        <v>7.467359</v>
      </c>
      <c r="C840" s="5" t="n">
        <v>4.24059</v>
      </c>
      <c r="D840" s="5" t="n">
        <v>3.226769</v>
      </c>
      <c r="E840" s="1" t="s">
        <v>1520</v>
      </c>
      <c r="F840" s="1"/>
      <c r="G840" s="1"/>
    </row>
    <row r="841" customFormat="false" ht="15" hidden="false" customHeight="false" outlineLevel="0" collapsed="false">
      <c r="A841" s="1" t="s">
        <v>1521</v>
      </c>
      <c r="B841" s="5" t="n">
        <v>9.451048</v>
      </c>
      <c r="C841" s="5" t="n">
        <v>6.224971</v>
      </c>
      <c r="D841" s="5" t="n">
        <v>3.226077</v>
      </c>
      <c r="E841" s="1" t="s">
        <v>1522</v>
      </c>
      <c r="F841" s="1"/>
      <c r="G841" s="1"/>
    </row>
    <row r="842" customFormat="false" ht="15" hidden="false" customHeight="false" outlineLevel="0" collapsed="false">
      <c r="A842" s="1" t="s">
        <v>1523</v>
      </c>
      <c r="B842" s="5" t="n">
        <v>9.114823</v>
      </c>
      <c r="C842" s="5" t="n">
        <v>5.912751</v>
      </c>
      <c r="D842" s="5" t="n">
        <v>3.202072</v>
      </c>
      <c r="E842" s="1" t="s">
        <v>1524</v>
      </c>
      <c r="F842" s="1"/>
      <c r="G842" s="1"/>
    </row>
    <row r="843" customFormat="false" ht="15" hidden="false" customHeight="false" outlineLevel="0" collapsed="false">
      <c r="A843" s="1" t="s">
        <v>1525</v>
      </c>
      <c r="B843" s="5" t="n">
        <v>8.912243</v>
      </c>
      <c r="C843" s="5" t="n">
        <v>5.798599</v>
      </c>
      <c r="D843" s="5" t="n">
        <v>3.113644</v>
      </c>
      <c r="E843" s="1" t="s">
        <v>1526</v>
      </c>
      <c r="F843" s="1"/>
      <c r="G843" s="1"/>
    </row>
    <row r="844" customFormat="false" ht="15" hidden="false" customHeight="false" outlineLevel="0" collapsed="false">
      <c r="A844" s="1" t="s">
        <v>1527</v>
      </c>
      <c r="B844" s="5" t="n">
        <v>8.165741</v>
      </c>
      <c r="C844" s="5" t="n">
        <v>5.106522</v>
      </c>
      <c r="D844" s="5" t="n">
        <v>3.059219</v>
      </c>
      <c r="E844" s="1" t="s">
        <v>1492</v>
      </c>
      <c r="F844" s="1"/>
      <c r="G844" s="1"/>
    </row>
    <row r="845" customFormat="false" ht="15" hidden="false" customHeight="false" outlineLevel="0" collapsed="false">
      <c r="A845" s="1" t="s">
        <v>1528</v>
      </c>
      <c r="B845" s="5" t="n">
        <v>8.150709</v>
      </c>
      <c r="C845" s="5" t="n">
        <v>5.096945</v>
      </c>
      <c r="D845" s="5" t="n">
        <v>3.053764</v>
      </c>
      <c r="E845" s="1" t="s">
        <v>1529</v>
      </c>
      <c r="F845" s="1"/>
      <c r="G845" s="1"/>
    </row>
    <row r="846" customFormat="false" ht="15" hidden="false" customHeight="false" outlineLevel="0" collapsed="false">
      <c r="A846" s="1" t="s">
        <v>1530</v>
      </c>
      <c r="B846" s="5" t="n">
        <v>9.578581</v>
      </c>
      <c r="C846" s="5" t="n">
        <v>6.593785</v>
      </c>
      <c r="D846" s="5" t="n">
        <v>2.984796</v>
      </c>
      <c r="E846" s="1" t="s">
        <v>1531</v>
      </c>
      <c r="F846" s="1"/>
      <c r="G846" s="1"/>
    </row>
    <row r="847" customFormat="false" ht="15" hidden="false" customHeight="false" outlineLevel="0" collapsed="false">
      <c r="A847" s="1" t="s">
        <v>1532</v>
      </c>
      <c r="B847" s="5" t="n">
        <v>10.471419</v>
      </c>
      <c r="C847" s="5" t="n">
        <v>7.623395</v>
      </c>
      <c r="D847" s="5" t="n">
        <v>2.848024</v>
      </c>
      <c r="E847" s="1" t="s">
        <v>1533</v>
      </c>
      <c r="F847" s="1"/>
      <c r="G847" s="1"/>
    </row>
    <row r="848" customFormat="false" ht="15" hidden="false" customHeight="false" outlineLevel="0" collapsed="false">
      <c r="A848" s="1" t="s">
        <v>1534</v>
      </c>
      <c r="B848" s="5" t="n">
        <v>10.803793</v>
      </c>
      <c r="C848" s="5" t="n">
        <v>7.99596</v>
      </c>
      <c r="D848" s="5" t="n">
        <v>2.807833</v>
      </c>
      <c r="E848" s="1" t="s">
        <v>1535</v>
      </c>
      <c r="F848" s="1"/>
      <c r="G848" s="1"/>
    </row>
    <row r="849" customFormat="false" ht="15" hidden="false" customHeight="false" outlineLevel="0" collapsed="false">
      <c r="A849" s="1" t="s">
        <v>1536</v>
      </c>
      <c r="B849" s="5" t="n">
        <v>10.055911</v>
      </c>
      <c r="C849" s="5" t="n">
        <v>7.249912</v>
      </c>
      <c r="D849" s="5" t="n">
        <v>2.805999</v>
      </c>
      <c r="E849" s="1" t="s">
        <v>1537</v>
      </c>
      <c r="F849" s="1"/>
      <c r="G849" s="1"/>
    </row>
    <row r="850" customFormat="false" ht="15" hidden="false" customHeight="false" outlineLevel="0" collapsed="false">
      <c r="A850" s="1" t="s">
        <v>1538</v>
      </c>
      <c r="B850" s="5" t="n">
        <v>10.783999</v>
      </c>
      <c r="C850" s="5" t="n">
        <v>8.004204</v>
      </c>
      <c r="D850" s="5" t="n">
        <v>2.779795</v>
      </c>
      <c r="E850" s="1" t="s">
        <v>1539</v>
      </c>
      <c r="F850" s="1"/>
      <c r="G850" s="1"/>
    </row>
    <row r="851" customFormat="false" ht="15" hidden="false" customHeight="false" outlineLevel="0" collapsed="false">
      <c r="A851" s="1" t="s">
        <v>1540</v>
      </c>
      <c r="B851" s="5" t="n">
        <v>8.000566</v>
      </c>
      <c r="C851" s="5" t="n">
        <v>5.24073</v>
      </c>
      <c r="D851" s="5" t="n">
        <v>2.759836</v>
      </c>
      <c r="E851" s="1" t="s">
        <v>1541</v>
      </c>
      <c r="F851" s="1"/>
      <c r="G851" s="1"/>
    </row>
    <row r="852" customFormat="false" ht="15" hidden="false" customHeight="false" outlineLevel="0" collapsed="false">
      <c r="A852" s="1" t="s">
        <v>1542</v>
      </c>
      <c r="B852" s="5" t="n">
        <v>9.11607</v>
      </c>
      <c r="C852" s="5" t="n">
        <v>6.421288</v>
      </c>
      <c r="D852" s="5" t="n">
        <v>2.694782</v>
      </c>
      <c r="E852" s="1" t="s">
        <v>1543</v>
      </c>
      <c r="F852" s="1"/>
      <c r="G852" s="1"/>
    </row>
    <row r="853" customFormat="false" ht="15" hidden="false" customHeight="false" outlineLevel="0" collapsed="false">
      <c r="A853" s="1" t="s">
        <v>1544</v>
      </c>
      <c r="B853" s="5" t="n">
        <v>7.734941</v>
      </c>
      <c r="C853" s="5" t="n">
        <v>5.070174</v>
      </c>
      <c r="D853" s="5" t="n">
        <v>2.664767</v>
      </c>
      <c r="E853" s="1" t="s">
        <v>1469</v>
      </c>
      <c r="F853" s="1"/>
      <c r="G853" s="1"/>
    </row>
    <row r="854" customFormat="false" ht="15" hidden="false" customHeight="false" outlineLevel="0" collapsed="false">
      <c r="A854" s="1" t="s">
        <v>1545</v>
      </c>
      <c r="B854" s="5" t="n">
        <v>9.528445</v>
      </c>
      <c r="C854" s="5" t="n">
        <v>6.896187</v>
      </c>
      <c r="D854" s="5" t="n">
        <v>2.632258</v>
      </c>
      <c r="E854" s="1" t="s">
        <v>1546</v>
      </c>
      <c r="F854" s="1"/>
      <c r="G854" s="1"/>
    </row>
    <row r="855" customFormat="false" ht="15" hidden="false" customHeight="false" outlineLevel="0" collapsed="false">
      <c r="A855" s="1" t="s">
        <v>1547</v>
      </c>
      <c r="B855" s="5" t="n">
        <v>10.626424</v>
      </c>
      <c r="C855" s="5" t="n">
        <v>8.007771</v>
      </c>
      <c r="D855" s="5" t="n">
        <v>2.618653</v>
      </c>
      <c r="E855" s="1" t="s">
        <v>1548</v>
      </c>
      <c r="F855" s="1"/>
      <c r="G855" s="1"/>
    </row>
    <row r="856" customFormat="false" ht="15" hidden="false" customHeight="false" outlineLevel="0" collapsed="false">
      <c r="A856" s="1" t="s">
        <v>1549</v>
      </c>
      <c r="B856" s="5" t="n">
        <v>8.165407</v>
      </c>
      <c r="C856" s="5" t="n">
        <v>5.612626</v>
      </c>
      <c r="D856" s="5" t="n">
        <v>2.552781</v>
      </c>
      <c r="E856" s="1" t="s">
        <v>1550</v>
      </c>
      <c r="F856" s="1"/>
      <c r="G856" s="1"/>
    </row>
    <row r="857" customFormat="false" ht="15" hidden="false" customHeight="false" outlineLevel="0" collapsed="false">
      <c r="A857" s="1" t="s">
        <v>1551</v>
      </c>
      <c r="B857" s="5" t="n">
        <v>9.154017</v>
      </c>
      <c r="C857" s="5" t="n">
        <v>6.638225</v>
      </c>
      <c r="D857" s="5" t="n">
        <v>2.515792</v>
      </c>
      <c r="E857" s="1" t="s">
        <v>1467</v>
      </c>
      <c r="F857" s="1"/>
      <c r="G857" s="1"/>
    </row>
    <row r="858" customFormat="false" ht="15" hidden="false" customHeight="false" outlineLevel="0" collapsed="false">
      <c r="A858" s="1" t="s">
        <v>1552</v>
      </c>
      <c r="B858" s="5" t="n">
        <v>10.3949</v>
      </c>
      <c r="C858" s="5" t="n">
        <v>7.887676</v>
      </c>
      <c r="D858" s="5" t="n">
        <v>2.507224</v>
      </c>
      <c r="E858" s="1" t="s">
        <v>1553</v>
      </c>
      <c r="F858" s="1"/>
      <c r="G858" s="1"/>
    </row>
    <row r="859" customFormat="false" ht="15" hidden="false" customHeight="false" outlineLevel="0" collapsed="false">
      <c r="A859" s="1" t="s">
        <v>1554</v>
      </c>
      <c r="B859" s="5" t="n">
        <v>9.106086</v>
      </c>
      <c r="C859" s="5" t="n">
        <v>6.63829</v>
      </c>
      <c r="D859" s="5" t="n">
        <v>2.467796</v>
      </c>
      <c r="E859" s="1" t="s">
        <v>1555</v>
      </c>
      <c r="F859" s="1"/>
      <c r="G859" s="1"/>
    </row>
    <row r="860" customFormat="false" ht="15" hidden="false" customHeight="false" outlineLevel="0" collapsed="false">
      <c r="A860" s="1" t="s">
        <v>1556</v>
      </c>
      <c r="B860" s="5" t="n">
        <v>8.005829</v>
      </c>
      <c r="C860" s="5" t="n">
        <v>5.583076</v>
      </c>
      <c r="D860" s="5" t="n">
        <v>2.422753</v>
      </c>
      <c r="E860" s="1" t="s">
        <v>1557</v>
      </c>
      <c r="F860" s="1"/>
      <c r="G860" s="1"/>
    </row>
    <row r="861" customFormat="false" ht="15" hidden="false" customHeight="false" outlineLevel="0" collapsed="false">
      <c r="A861" s="1" t="s">
        <v>1558</v>
      </c>
      <c r="B861" s="5" t="n">
        <v>8.843882</v>
      </c>
      <c r="C861" s="5" t="n">
        <v>6.443363</v>
      </c>
      <c r="D861" s="5" t="n">
        <v>2.400519</v>
      </c>
      <c r="E861" s="1" t="s">
        <v>1467</v>
      </c>
      <c r="F861" s="1"/>
      <c r="G861" s="1"/>
    </row>
    <row r="862" customFormat="false" ht="15" hidden="false" customHeight="false" outlineLevel="0" collapsed="false">
      <c r="A862" s="1" t="s">
        <v>1559</v>
      </c>
      <c r="B862" s="5" t="n">
        <v>9.562124</v>
      </c>
      <c r="C862" s="5" t="n">
        <v>7.168233</v>
      </c>
      <c r="D862" s="5" t="n">
        <v>2.393891</v>
      </c>
      <c r="E862" s="1" t="s">
        <v>1560</v>
      </c>
      <c r="F862" s="1"/>
      <c r="G862" s="1"/>
    </row>
    <row r="863" customFormat="false" ht="15" hidden="false" customHeight="false" outlineLevel="0" collapsed="false">
      <c r="A863" s="1" t="s">
        <v>1561</v>
      </c>
      <c r="B863" s="5" t="n">
        <v>8.816661</v>
      </c>
      <c r="C863" s="5" t="n">
        <v>6.437888</v>
      </c>
      <c r="D863" s="5" t="n">
        <v>2.378773</v>
      </c>
      <c r="E863" s="1" t="s">
        <v>1562</v>
      </c>
      <c r="F863" s="1"/>
      <c r="G863" s="1"/>
    </row>
    <row r="864" customFormat="false" ht="15" hidden="false" customHeight="false" outlineLevel="0" collapsed="false">
      <c r="A864" s="1" t="s">
        <v>1563</v>
      </c>
      <c r="B864" s="5" t="n">
        <v>9.326956</v>
      </c>
      <c r="C864" s="5" t="n">
        <v>6.990328</v>
      </c>
      <c r="D864" s="5" t="n">
        <v>2.336628</v>
      </c>
      <c r="E864" s="1" t="s">
        <v>1564</v>
      </c>
      <c r="F864" s="1"/>
      <c r="G864" s="1"/>
    </row>
    <row r="865" customFormat="false" ht="15" hidden="false" customHeight="false" outlineLevel="0" collapsed="false">
      <c r="A865" s="1" t="s">
        <v>1565</v>
      </c>
      <c r="B865" s="5" t="n">
        <v>7.220849</v>
      </c>
      <c r="C865" s="5" t="n">
        <v>4.921791</v>
      </c>
      <c r="D865" s="5" t="n">
        <v>2.299058</v>
      </c>
      <c r="E865" s="1" t="s">
        <v>1566</v>
      </c>
      <c r="F865" s="1"/>
      <c r="G865" s="1"/>
    </row>
    <row r="866" customFormat="false" ht="15" hidden="false" customHeight="false" outlineLevel="0" collapsed="false">
      <c r="A866" s="1" t="s">
        <v>1567</v>
      </c>
      <c r="B866" s="5" t="n">
        <v>9.337112</v>
      </c>
      <c r="C866" s="5" t="n">
        <v>7.061159</v>
      </c>
      <c r="D866" s="5" t="n">
        <v>2.275953</v>
      </c>
      <c r="E866" s="1" t="s">
        <v>1566</v>
      </c>
      <c r="F866" s="1"/>
      <c r="G866" s="1"/>
      <c r="H866" s="1"/>
    </row>
    <row r="867" customFormat="false" ht="15" hidden="false" customHeight="false" outlineLevel="0" collapsed="false">
      <c r="A867" s="1" t="s">
        <v>1568</v>
      </c>
      <c r="B867" s="5" t="n">
        <v>11.026272</v>
      </c>
      <c r="C867" s="5" t="n">
        <v>8.757935</v>
      </c>
      <c r="D867" s="5" t="n">
        <v>2.268337</v>
      </c>
      <c r="E867" s="1" t="s">
        <v>1492</v>
      </c>
      <c r="F867" s="1"/>
      <c r="G867" s="1"/>
    </row>
    <row r="868" customFormat="false" ht="15" hidden="false" customHeight="false" outlineLevel="0" collapsed="false">
      <c r="A868" s="1" t="s">
        <v>1569</v>
      </c>
      <c r="B868" s="5" t="n">
        <v>9.216281</v>
      </c>
      <c r="C868" s="5" t="n">
        <v>6.950114</v>
      </c>
      <c r="D868" s="5" t="n">
        <v>2.266167</v>
      </c>
      <c r="E868" s="1" t="s">
        <v>1539</v>
      </c>
      <c r="F868" s="1"/>
      <c r="G868" s="1"/>
    </row>
    <row r="869" customFormat="false" ht="15" hidden="false" customHeight="false" outlineLevel="0" collapsed="false">
      <c r="A869" s="1" t="s">
        <v>1570</v>
      </c>
      <c r="B869" s="5" t="n">
        <v>11.27948</v>
      </c>
      <c r="C869" s="5" t="n">
        <v>9.036938</v>
      </c>
      <c r="D869" s="5" t="n">
        <v>2.242542</v>
      </c>
      <c r="E869" s="1" t="s">
        <v>1571</v>
      </c>
      <c r="F869" s="1"/>
      <c r="G869" s="1"/>
    </row>
    <row r="870" customFormat="false" ht="15" hidden="false" customHeight="false" outlineLevel="0" collapsed="false">
      <c r="A870" s="1" t="s">
        <v>1572</v>
      </c>
      <c r="B870" s="5" t="n">
        <v>8.640137</v>
      </c>
      <c r="C870" s="5" t="n">
        <v>6.398841</v>
      </c>
      <c r="D870" s="5" t="n">
        <v>2.241296</v>
      </c>
      <c r="E870" s="1" t="s">
        <v>1573</v>
      </c>
      <c r="F870" s="1"/>
      <c r="G870" s="1"/>
    </row>
    <row r="871" customFormat="false" ht="15" hidden="false" customHeight="false" outlineLevel="0" collapsed="false">
      <c r="A871" s="1" t="s">
        <v>1574</v>
      </c>
      <c r="B871" s="5" t="n">
        <v>9.259015</v>
      </c>
      <c r="C871" s="5" t="n">
        <v>7.088394</v>
      </c>
      <c r="D871" s="5" t="n">
        <v>2.170621</v>
      </c>
      <c r="E871" s="1" t="s">
        <v>1469</v>
      </c>
      <c r="F871" s="1"/>
      <c r="G871" s="1"/>
    </row>
    <row r="872" customFormat="false" ht="15" hidden="false" customHeight="false" outlineLevel="0" collapsed="false">
      <c r="A872" s="1" t="s">
        <v>1575</v>
      </c>
      <c r="B872" s="5" t="n">
        <v>10.06332</v>
      </c>
      <c r="C872" s="5" t="n">
        <v>7.901799</v>
      </c>
      <c r="D872" s="5" t="n">
        <v>2.161521</v>
      </c>
      <c r="E872" s="1" t="s">
        <v>1469</v>
      </c>
      <c r="F872" s="1"/>
      <c r="G872" s="1"/>
    </row>
    <row r="873" customFormat="false" ht="15" hidden="false" customHeight="false" outlineLevel="0" collapsed="false">
      <c r="A873" s="1" t="s">
        <v>1576</v>
      </c>
      <c r="B873" s="5" t="n">
        <v>9.196532</v>
      </c>
      <c r="C873" s="5" t="n">
        <v>7.037109</v>
      </c>
      <c r="D873" s="5" t="n">
        <v>2.159423</v>
      </c>
      <c r="E873" s="1" t="s">
        <v>1577</v>
      </c>
      <c r="F873" s="1"/>
      <c r="G873" s="1"/>
      <c r="H873" s="1"/>
    </row>
    <row r="874" customFormat="false" ht="15" hidden="false" customHeight="false" outlineLevel="0" collapsed="false">
      <c r="A874" s="1" t="s">
        <v>1578</v>
      </c>
      <c r="B874" s="5" t="n">
        <v>10.52842</v>
      </c>
      <c r="C874" s="5" t="n">
        <v>8.369785</v>
      </c>
      <c r="D874" s="5" t="n">
        <v>2.158635</v>
      </c>
      <c r="E874" s="1" t="s">
        <v>1579</v>
      </c>
      <c r="F874" s="1"/>
      <c r="G874" s="1"/>
    </row>
    <row r="875" customFormat="false" ht="15" hidden="false" customHeight="false" outlineLevel="0" collapsed="false">
      <c r="A875" s="1" t="s">
        <v>1580</v>
      </c>
      <c r="B875" s="5" t="n">
        <v>9.698409</v>
      </c>
      <c r="C875" s="5" t="n">
        <v>7.572221</v>
      </c>
      <c r="D875" s="5" t="n">
        <v>2.126188</v>
      </c>
      <c r="E875" s="1" t="s">
        <v>1581</v>
      </c>
      <c r="F875" s="1"/>
      <c r="G875" s="1"/>
    </row>
    <row r="876" customFormat="false" ht="15" hidden="false" customHeight="false" outlineLevel="0" collapsed="false">
      <c r="A876" s="1" t="s">
        <v>1582</v>
      </c>
      <c r="B876" s="5" t="n">
        <v>7.936831</v>
      </c>
      <c r="C876" s="5" t="n">
        <v>5.84438</v>
      </c>
      <c r="D876" s="5" t="n">
        <v>2.092451</v>
      </c>
      <c r="E876" s="1" t="s">
        <v>1583</v>
      </c>
      <c r="F876" s="1"/>
      <c r="G876" s="1"/>
    </row>
    <row r="877" customFormat="false" ht="15" hidden="false" customHeight="false" outlineLevel="0" collapsed="false">
      <c r="A877" s="1" t="s">
        <v>1584</v>
      </c>
      <c r="B877" s="5" t="n">
        <v>8.738608</v>
      </c>
      <c r="C877" s="5" t="n">
        <v>6.646391</v>
      </c>
      <c r="D877" s="5" t="n">
        <v>2.092217</v>
      </c>
      <c r="E877" s="1" t="s">
        <v>1469</v>
      </c>
      <c r="F877" s="1"/>
      <c r="G877" s="1"/>
    </row>
    <row r="878" customFormat="false" ht="15" hidden="false" customHeight="false" outlineLevel="0" collapsed="false">
      <c r="A878" s="1" t="s">
        <v>1585</v>
      </c>
      <c r="B878" s="5" t="n">
        <v>7.905811</v>
      </c>
      <c r="C878" s="5" t="n">
        <v>5.838531</v>
      </c>
      <c r="D878" s="5" t="n">
        <v>2.06728</v>
      </c>
      <c r="E878" s="1" t="s">
        <v>1586</v>
      </c>
      <c r="F878" s="1"/>
      <c r="G878" s="1"/>
    </row>
    <row r="879" customFormat="false" ht="15" hidden="false" customHeight="false" outlineLevel="0" collapsed="false">
      <c r="A879" s="1" t="s">
        <v>1587</v>
      </c>
      <c r="B879" s="5" t="n">
        <v>8.936794</v>
      </c>
      <c r="C879" s="5" t="n">
        <v>6.883445</v>
      </c>
      <c r="D879" s="5" t="n">
        <v>2.053349</v>
      </c>
      <c r="E879" s="1" t="s">
        <v>1588</v>
      </c>
      <c r="F879" s="1"/>
      <c r="G879" s="1"/>
    </row>
    <row r="880" customFormat="false" ht="15" hidden="false" customHeight="false" outlineLevel="0" collapsed="false">
      <c r="A880" s="1" t="s">
        <v>1589</v>
      </c>
      <c r="B880" s="5" t="n">
        <v>9.014504</v>
      </c>
      <c r="C880" s="5" t="n">
        <v>6.997396</v>
      </c>
      <c r="D880" s="5" t="n">
        <v>2.017108</v>
      </c>
      <c r="E880" s="1" t="s">
        <v>1590</v>
      </c>
      <c r="F880" s="1"/>
      <c r="G880" s="1"/>
    </row>
    <row r="881" customFormat="false" ht="15" hidden="false" customHeight="false" outlineLevel="0" collapsed="false">
      <c r="A881" s="1" t="s">
        <v>1591</v>
      </c>
      <c r="B881" s="5" t="n">
        <v>9.764544</v>
      </c>
      <c r="C881" s="5" t="n">
        <v>7.749207</v>
      </c>
      <c r="D881" s="5" t="n">
        <v>2.015337</v>
      </c>
      <c r="E881" s="1" t="s">
        <v>1592</v>
      </c>
      <c r="F881" s="1"/>
      <c r="G881" s="1"/>
    </row>
    <row r="882" customFormat="false" ht="15" hidden="false" customHeight="false" outlineLevel="0" collapsed="false">
      <c r="A882" s="1" t="s">
        <v>1593</v>
      </c>
      <c r="B882" s="5" t="n">
        <v>7.505853</v>
      </c>
      <c r="C882" s="5" t="n">
        <v>5.492727</v>
      </c>
      <c r="D882" s="5" t="n">
        <v>2.013126</v>
      </c>
      <c r="E882" s="1" t="s">
        <v>1469</v>
      </c>
      <c r="F882" s="1"/>
      <c r="G882" s="1"/>
    </row>
    <row r="883" customFormat="false" ht="15" hidden="false" customHeight="false" outlineLevel="0" collapsed="false">
      <c r="A883" s="1" t="s">
        <v>1594</v>
      </c>
      <c r="B883" s="5" t="n">
        <v>8.377824</v>
      </c>
      <c r="C883" s="5" t="n">
        <v>6.395009</v>
      </c>
      <c r="D883" s="5" t="n">
        <v>1.982815</v>
      </c>
      <c r="E883" s="1" t="s">
        <v>1595</v>
      </c>
      <c r="F883" s="1"/>
      <c r="G883" s="1"/>
    </row>
    <row r="884" customFormat="false" ht="15" hidden="false" customHeight="false" outlineLevel="0" collapsed="false">
      <c r="A884" s="1" t="s">
        <v>1596</v>
      </c>
      <c r="B884" s="5" t="n">
        <v>8.294125</v>
      </c>
      <c r="C884" s="5" t="n">
        <v>6.337291</v>
      </c>
      <c r="D884" s="5" t="n">
        <v>1.956834</v>
      </c>
      <c r="E884" s="1" t="s">
        <v>1597</v>
      </c>
      <c r="F884" s="1"/>
      <c r="G884" s="1"/>
    </row>
    <row r="885" customFormat="false" ht="15" hidden="false" customHeight="false" outlineLevel="0" collapsed="false">
      <c r="A885" s="1" t="s">
        <v>1598</v>
      </c>
      <c r="B885" s="5" t="n">
        <v>10.559141</v>
      </c>
      <c r="C885" s="5" t="n">
        <v>8.608869</v>
      </c>
      <c r="D885" s="5" t="n">
        <v>1.950272</v>
      </c>
      <c r="E885" s="1" t="s">
        <v>1566</v>
      </c>
      <c r="F885" s="1"/>
      <c r="G885" s="1"/>
    </row>
    <row r="886" customFormat="false" ht="15" hidden="false" customHeight="false" outlineLevel="0" collapsed="false">
      <c r="A886" s="1" t="s">
        <v>1599</v>
      </c>
      <c r="B886" s="5" t="n">
        <v>9.875031</v>
      </c>
      <c r="C886" s="5" t="n">
        <v>8.007324</v>
      </c>
      <c r="D886" s="5" t="n">
        <v>1.867707</v>
      </c>
      <c r="E886" s="1" t="s">
        <v>1492</v>
      </c>
      <c r="F886" s="1"/>
      <c r="G886" s="1"/>
    </row>
    <row r="887" customFormat="false" ht="15" hidden="false" customHeight="false" outlineLevel="0" collapsed="false">
      <c r="A887" s="1" t="s">
        <v>1600</v>
      </c>
      <c r="B887" s="5" t="n">
        <v>8.978454</v>
      </c>
      <c r="C887" s="5" t="n">
        <v>7.111044</v>
      </c>
      <c r="D887" s="5" t="n">
        <v>1.86741</v>
      </c>
      <c r="E887" s="1" t="s">
        <v>1469</v>
      </c>
      <c r="F887" s="1"/>
      <c r="G887" s="1"/>
    </row>
    <row r="888" customFormat="false" ht="15" hidden="false" customHeight="false" outlineLevel="0" collapsed="false">
      <c r="A888" s="1" t="s">
        <v>1601</v>
      </c>
      <c r="B888" s="5" t="n">
        <v>10.498682</v>
      </c>
      <c r="C888" s="5" t="n">
        <v>8.649047</v>
      </c>
      <c r="D888" s="5" t="n">
        <v>1.849635</v>
      </c>
      <c r="E888" s="1" t="s">
        <v>1602</v>
      </c>
      <c r="F888" s="1"/>
      <c r="G888" s="1"/>
    </row>
    <row r="889" customFormat="false" ht="15" hidden="false" customHeight="false" outlineLevel="0" collapsed="false">
      <c r="A889" s="1" t="s">
        <v>1603</v>
      </c>
      <c r="B889" s="5" t="n">
        <v>10.587103</v>
      </c>
      <c r="C889" s="5" t="n">
        <v>8.767622</v>
      </c>
      <c r="D889" s="5" t="n">
        <v>1.819481</v>
      </c>
      <c r="E889" s="1" t="s">
        <v>1469</v>
      </c>
      <c r="F889" s="1"/>
      <c r="G889" s="1"/>
    </row>
    <row r="890" customFormat="false" ht="15" hidden="false" customHeight="false" outlineLevel="0" collapsed="false">
      <c r="A890" s="1" t="s">
        <v>1604</v>
      </c>
      <c r="B890" s="5" t="n">
        <v>7.487669</v>
      </c>
      <c r="C890" s="5" t="n">
        <v>5.668298</v>
      </c>
      <c r="D890" s="5" t="n">
        <v>1.819371</v>
      </c>
      <c r="E890" s="1" t="s">
        <v>1605</v>
      </c>
      <c r="F890" s="1"/>
      <c r="G890" s="1"/>
    </row>
    <row r="891" customFormat="false" ht="15" hidden="false" customHeight="false" outlineLevel="0" collapsed="false">
      <c r="A891" s="1" t="s">
        <v>1606</v>
      </c>
      <c r="B891" s="5" t="n">
        <v>9.638537</v>
      </c>
      <c r="C891" s="5" t="n">
        <v>7.841001</v>
      </c>
      <c r="D891" s="5" t="n">
        <v>1.797536</v>
      </c>
      <c r="E891" s="1" t="s">
        <v>1469</v>
      </c>
      <c r="F891" s="1"/>
      <c r="G891" s="1"/>
    </row>
    <row r="892" customFormat="false" ht="15" hidden="false" customHeight="false" outlineLevel="0" collapsed="false">
      <c r="A892" s="1" t="s">
        <v>1607</v>
      </c>
      <c r="B892" s="5" t="n">
        <v>7.040012</v>
      </c>
      <c r="C892" s="5" t="n">
        <v>5.25567</v>
      </c>
      <c r="D892" s="5" t="n">
        <v>1.784342</v>
      </c>
      <c r="E892" s="1" t="s">
        <v>1608</v>
      </c>
      <c r="F892" s="1"/>
      <c r="G892" s="1"/>
    </row>
    <row r="893" customFormat="false" ht="15" hidden="false" customHeight="false" outlineLevel="0" collapsed="false">
      <c r="A893" s="1" t="s">
        <v>1609</v>
      </c>
      <c r="B893" s="5" t="n">
        <v>9.926755</v>
      </c>
      <c r="C893" s="5" t="n">
        <v>8.15307</v>
      </c>
      <c r="D893" s="5" t="n">
        <v>1.773685</v>
      </c>
      <c r="E893" s="1" t="s">
        <v>1610</v>
      </c>
      <c r="F893" s="1"/>
      <c r="G893" s="1"/>
    </row>
    <row r="894" customFormat="false" ht="15" hidden="false" customHeight="false" outlineLevel="0" collapsed="false">
      <c r="A894" s="1" t="s">
        <v>1611</v>
      </c>
      <c r="B894" s="5" t="n">
        <v>7.236699</v>
      </c>
      <c r="C894" s="5" t="n">
        <v>5.47454</v>
      </c>
      <c r="D894" s="5" t="n">
        <v>1.762159</v>
      </c>
      <c r="E894" s="1" t="s">
        <v>1612</v>
      </c>
      <c r="F894" s="1"/>
      <c r="G894" s="1"/>
    </row>
    <row r="895" customFormat="false" ht="15" hidden="false" customHeight="false" outlineLevel="0" collapsed="false">
      <c r="A895" s="1" t="s">
        <v>1613</v>
      </c>
      <c r="B895" s="5" t="n">
        <v>10.27781</v>
      </c>
      <c r="C895" s="5" t="n">
        <v>8.522528</v>
      </c>
      <c r="D895" s="5" t="n">
        <v>1.755282</v>
      </c>
      <c r="E895" s="1" t="s">
        <v>1455</v>
      </c>
      <c r="F895" s="1"/>
      <c r="G895" s="1"/>
    </row>
    <row r="896" customFormat="false" ht="15" hidden="false" customHeight="false" outlineLevel="0" collapsed="false">
      <c r="A896" s="1" t="s">
        <v>1614</v>
      </c>
      <c r="B896" s="5" t="n">
        <v>9.069954</v>
      </c>
      <c r="C896" s="5" t="n">
        <v>7.328571</v>
      </c>
      <c r="D896" s="5" t="n">
        <v>1.741383</v>
      </c>
      <c r="E896" s="1" t="s">
        <v>1539</v>
      </c>
      <c r="F896" s="1"/>
      <c r="G896" s="1"/>
    </row>
    <row r="897" customFormat="false" ht="15" hidden="false" customHeight="false" outlineLevel="0" collapsed="false">
      <c r="A897" s="1" t="s">
        <v>1615</v>
      </c>
      <c r="B897" s="5" t="n">
        <v>9.146072</v>
      </c>
      <c r="C897" s="5" t="n">
        <v>7.406971</v>
      </c>
      <c r="D897" s="5" t="n">
        <v>1.739101</v>
      </c>
      <c r="E897" s="1" t="s">
        <v>1616</v>
      </c>
      <c r="F897" s="1"/>
      <c r="G897" s="1"/>
    </row>
    <row r="898" customFormat="false" ht="15" hidden="false" customHeight="false" outlineLevel="0" collapsed="false">
      <c r="A898" s="1" t="s">
        <v>1617</v>
      </c>
      <c r="B898" s="5" t="n">
        <v>9.338607</v>
      </c>
      <c r="C898" s="5" t="n">
        <v>7.618663</v>
      </c>
      <c r="D898" s="5" t="n">
        <v>1.719944</v>
      </c>
      <c r="E898" s="1" t="s">
        <v>1618</v>
      </c>
      <c r="F898" s="1"/>
      <c r="G898" s="1"/>
    </row>
    <row r="899" customFormat="false" ht="15" hidden="false" customHeight="false" outlineLevel="0" collapsed="false">
      <c r="A899" s="1" t="s">
        <v>1619</v>
      </c>
      <c r="B899" s="5" t="n">
        <v>7.037668</v>
      </c>
      <c r="C899" s="5" t="n">
        <v>5.341888</v>
      </c>
      <c r="D899" s="5" t="n">
        <v>1.69578</v>
      </c>
      <c r="E899" s="1" t="s">
        <v>1620</v>
      </c>
      <c r="F899" s="1"/>
      <c r="G899" s="1"/>
    </row>
    <row r="900" customFormat="false" ht="15" hidden="false" customHeight="false" outlineLevel="0" collapsed="false">
      <c r="A900" s="1" t="s">
        <v>1621</v>
      </c>
      <c r="B900" s="5" t="n">
        <v>9.721826</v>
      </c>
      <c r="C900" s="5" t="n">
        <v>8.05453</v>
      </c>
      <c r="D900" s="5" t="n">
        <v>1.667296</v>
      </c>
      <c r="E900" s="1" t="s">
        <v>1622</v>
      </c>
      <c r="F900" s="1"/>
      <c r="G900" s="1"/>
    </row>
    <row r="901" customFormat="false" ht="15" hidden="false" customHeight="false" outlineLevel="0" collapsed="false">
      <c r="A901" s="1" t="s">
        <v>1623</v>
      </c>
      <c r="B901" s="5" t="n">
        <v>8.345635</v>
      </c>
      <c r="C901" s="5" t="n">
        <v>6.732386</v>
      </c>
      <c r="D901" s="5" t="n">
        <v>1.613249</v>
      </c>
      <c r="E901" s="1" t="s">
        <v>1566</v>
      </c>
      <c r="F901" s="1"/>
      <c r="G901" s="1"/>
    </row>
    <row r="902" customFormat="false" ht="15" hidden="false" customHeight="false" outlineLevel="0" collapsed="false">
      <c r="A902" s="1" t="s">
        <v>1624</v>
      </c>
      <c r="B902" s="5" t="n">
        <v>7.643127</v>
      </c>
      <c r="C902" s="5" t="n">
        <v>6.035437</v>
      </c>
      <c r="D902" s="5" t="n">
        <v>1.60769</v>
      </c>
      <c r="E902" s="1" t="s">
        <v>1469</v>
      </c>
      <c r="F902" s="1"/>
      <c r="G902" s="1"/>
    </row>
    <row r="903" customFormat="false" ht="15" hidden="false" customHeight="false" outlineLevel="0" collapsed="false">
      <c r="A903" s="1" t="s">
        <v>1625</v>
      </c>
      <c r="B903" s="5" t="n">
        <v>8.442573</v>
      </c>
      <c r="C903" s="5" t="n">
        <v>6.835855</v>
      </c>
      <c r="D903" s="5" t="n">
        <v>1.606718</v>
      </c>
      <c r="E903" s="1" t="s">
        <v>1469</v>
      </c>
      <c r="F903" s="1"/>
      <c r="G903" s="1"/>
    </row>
    <row r="904" customFormat="false" ht="15" hidden="false" customHeight="false" outlineLevel="0" collapsed="false">
      <c r="A904" s="1" t="s">
        <v>1626</v>
      </c>
      <c r="B904" s="5" t="n">
        <v>8.734189</v>
      </c>
      <c r="C904" s="5" t="n">
        <v>7.157739</v>
      </c>
      <c r="D904" s="5" t="n">
        <v>1.57645</v>
      </c>
      <c r="E904" s="1" t="s">
        <v>1627</v>
      </c>
      <c r="F904" s="1"/>
      <c r="G904" s="1"/>
    </row>
    <row r="905" customFormat="false" ht="15" hidden="false" customHeight="false" outlineLevel="0" collapsed="false">
      <c r="A905" s="1" t="s">
        <v>1628</v>
      </c>
      <c r="B905" s="5" t="n">
        <v>8.706649</v>
      </c>
      <c r="C905" s="5" t="n">
        <v>7.140223</v>
      </c>
      <c r="D905" s="5" t="n">
        <v>1.566426</v>
      </c>
      <c r="E905" s="1" t="s">
        <v>1629</v>
      </c>
      <c r="F905" s="1"/>
      <c r="G905" s="1"/>
    </row>
    <row r="906" customFormat="false" ht="15" hidden="false" customHeight="false" outlineLevel="0" collapsed="false">
      <c r="A906" s="1" t="s">
        <v>1630</v>
      </c>
      <c r="B906" s="5" t="n">
        <v>10.501678</v>
      </c>
      <c r="C906" s="5" t="n">
        <v>8.943436</v>
      </c>
      <c r="D906" s="5" t="n">
        <v>1.558242</v>
      </c>
      <c r="E906" s="1" t="s">
        <v>1631</v>
      </c>
      <c r="F906" s="1"/>
      <c r="G906" s="1"/>
    </row>
    <row r="907" customFormat="false" ht="15" hidden="false" customHeight="false" outlineLevel="0" collapsed="false">
      <c r="A907" s="1" t="s">
        <v>1632</v>
      </c>
      <c r="B907" s="5" t="n">
        <v>8.006286</v>
      </c>
      <c r="C907" s="5" t="n">
        <v>6.459279</v>
      </c>
      <c r="D907" s="5" t="n">
        <v>1.547007</v>
      </c>
      <c r="E907" s="1" t="s">
        <v>1463</v>
      </c>
      <c r="F907" s="1"/>
      <c r="G907" s="1"/>
    </row>
    <row r="908" customFormat="false" ht="15" hidden="false" customHeight="false" outlineLevel="0" collapsed="false">
      <c r="A908" s="1" t="s">
        <v>1633</v>
      </c>
      <c r="B908" s="5" t="n">
        <v>7.880841</v>
      </c>
      <c r="C908" s="5" t="n">
        <v>6.336585</v>
      </c>
      <c r="D908" s="5" t="n">
        <v>1.544256</v>
      </c>
      <c r="E908" s="1" t="s">
        <v>1469</v>
      </c>
      <c r="F908" s="1"/>
      <c r="G908" s="1"/>
    </row>
    <row r="909" customFormat="false" ht="15" hidden="false" customHeight="false" outlineLevel="0" collapsed="false">
      <c r="A909" s="1" t="s">
        <v>1634</v>
      </c>
      <c r="B909" s="5" t="n">
        <v>8.549799</v>
      </c>
      <c r="C909" s="5" t="n">
        <v>7.015411</v>
      </c>
      <c r="D909" s="5" t="n">
        <v>1.534388</v>
      </c>
      <c r="E909" s="1" t="s">
        <v>1492</v>
      </c>
      <c r="F909" s="1"/>
      <c r="G909" s="1"/>
    </row>
    <row r="910" customFormat="false" ht="15" hidden="false" customHeight="false" outlineLevel="0" collapsed="false">
      <c r="A910" s="1" t="s">
        <v>1635</v>
      </c>
      <c r="B910" s="5" t="n">
        <v>7.298033</v>
      </c>
      <c r="C910" s="5" t="n">
        <v>5.775524</v>
      </c>
      <c r="D910" s="5" t="n">
        <v>1.522509</v>
      </c>
      <c r="E910" s="1" t="s">
        <v>1636</v>
      </c>
      <c r="F910" s="1"/>
      <c r="G910" s="1"/>
    </row>
    <row r="911" customFormat="false" ht="15" hidden="false" customHeight="false" outlineLevel="0" collapsed="false">
      <c r="A911" s="1" t="s">
        <v>1637</v>
      </c>
      <c r="B911" s="5" t="n">
        <v>8.515404</v>
      </c>
      <c r="C911" s="5" t="n">
        <v>6.996914</v>
      </c>
      <c r="D911" s="5" t="n">
        <v>1.51849</v>
      </c>
      <c r="E911" s="1" t="s">
        <v>1638</v>
      </c>
      <c r="F911" s="1"/>
      <c r="G911" s="1"/>
    </row>
    <row r="912" customFormat="false" ht="15" hidden="false" customHeight="false" outlineLevel="0" collapsed="false">
      <c r="A912" s="1" t="s">
        <v>1639</v>
      </c>
      <c r="B912" s="5" t="n">
        <v>8.754878</v>
      </c>
      <c r="C912" s="5" t="n">
        <v>7.241313</v>
      </c>
      <c r="D912" s="5" t="n">
        <v>1.513565</v>
      </c>
      <c r="E912" s="1" t="s">
        <v>1524</v>
      </c>
      <c r="F912" s="1"/>
      <c r="G912" s="1"/>
    </row>
    <row r="913" customFormat="false" ht="15" hidden="false" customHeight="false" outlineLevel="0" collapsed="false">
      <c r="A913" s="1" t="s">
        <v>1640</v>
      </c>
      <c r="B913" s="5" t="n">
        <v>9.099514</v>
      </c>
      <c r="C913" s="5" t="n">
        <v>7.61635</v>
      </c>
      <c r="D913" s="5" t="n">
        <v>1.483164</v>
      </c>
      <c r="E913" s="1" t="s">
        <v>1641</v>
      </c>
      <c r="F913" s="1"/>
      <c r="G913" s="1"/>
    </row>
    <row r="914" customFormat="false" ht="15" hidden="false" customHeight="false" outlineLevel="0" collapsed="false">
      <c r="A914" s="1" t="s">
        <v>1642</v>
      </c>
      <c r="B914" s="5" t="n">
        <v>11.25747</v>
      </c>
      <c r="C914" s="5" t="n">
        <v>9.791654</v>
      </c>
      <c r="D914" s="5" t="n">
        <v>1.465816</v>
      </c>
      <c r="E914" s="1" t="s">
        <v>1643</v>
      </c>
      <c r="F914" s="1"/>
      <c r="G914" s="1"/>
    </row>
    <row r="915" customFormat="false" ht="15" hidden="false" customHeight="false" outlineLevel="0" collapsed="false">
      <c r="A915" s="1" t="s">
        <v>1644</v>
      </c>
      <c r="B915" s="5" t="n">
        <v>11.68265</v>
      </c>
      <c r="C915" s="5" t="n">
        <v>10.240889</v>
      </c>
      <c r="D915" s="5" t="n">
        <v>1.441761</v>
      </c>
      <c r="E915" s="1" t="s">
        <v>1645</v>
      </c>
      <c r="F915" s="1"/>
      <c r="G915" s="1"/>
    </row>
    <row r="916" customFormat="false" ht="15" hidden="false" customHeight="false" outlineLevel="0" collapsed="false">
      <c r="A916" s="1" t="s">
        <v>1646</v>
      </c>
      <c r="B916" s="5" t="n">
        <v>8.419144</v>
      </c>
      <c r="C916" s="5" t="n">
        <v>6.980898</v>
      </c>
      <c r="D916" s="5" t="n">
        <v>1.438246</v>
      </c>
      <c r="E916" s="1" t="s">
        <v>1469</v>
      </c>
      <c r="F916" s="1"/>
      <c r="G916" s="1"/>
    </row>
    <row r="917" customFormat="false" ht="15" hidden="false" customHeight="false" outlineLevel="0" collapsed="false">
      <c r="A917" s="1" t="s">
        <v>1647</v>
      </c>
      <c r="B917" s="5" t="n">
        <v>7.314099</v>
      </c>
      <c r="C917" s="5" t="n">
        <v>5.901351</v>
      </c>
      <c r="D917" s="5" t="n">
        <v>1.412748</v>
      </c>
      <c r="E917" s="1" t="s">
        <v>1648</v>
      </c>
      <c r="F917" s="1"/>
      <c r="G917" s="1"/>
    </row>
    <row r="918" customFormat="false" ht="15" hidden="false" customHeight="false" outlineLevel="0" collapsed="false">
      <c r="A918" s="1" t="s">
        <v>1649</v>
      </c>
      <c r="B918" s="5" t="n">
        <v>9.681337</v>
      </c>
      <c r="C918" s="5" t="n">
        <v>8.273585</v>
      </c>
      <c r="D918" s="5" t="n">
        <v>1.407752</v>
      </c>
      <c r="E918" s="1" t="s">
        <v>1650</v>
      </c>
      <c r="F918" s="1"/>
      <c r="G918" s="1"/>
    </row>
    <row r="919" customFormat="false" ht="15" hidden="false" customHeight="false" outlineLevel="0" collapsed="false">
      <c r="A919" s="1" t="s">
        <v>1651</v>
      </c>
      <c r="B919" s="5" t="n">
        <v>9.409927</v>
      </c>
      <c r="C919" s="5" t="n">
        <v>8.011337</v>
      </c>
      <c r="D919" s="5" t="n">
        <v>1.39859</v>
      </c>
      <c r="E919" s="1" t="s">
        <v>1652</v>
      </c>
      <c r="F919" s="1"/>
      <c r="G919" s="1"/>
    </row>
    <row r="920" customFormat="false" ht="15" hidden="false" customHeight="false" outlineLevel="0" collapsed="false">
      <c r="A920" s="1" t="s">
        <v>1653</v>
      </c>
      <c r="B920" s="5" t="n">
        <v>8.636197</v>
      </c>
      <c r="C920" s="5" t="n">
        <v>7.248651</v>
      </c>
      <c r="D920" s="5" t="n">
        <v>1.387546</v>
      </c>
      <c r="E920" s="1" t="s">
        <v>1654</v>
      </c>
      <c r="F920" s="1"/>
      <c r="G920" s="1"/>
    </row>
    <row r="921" customFormat="false" ht="15" hidden="false" customHeight="false" outlineLevel="0" collapsed="false">
      <c r="A921" s="1" t="s">
        <v>1655</v>
      </c>
      <c r="B921" s="5" t="n">
        <v>10.593363</v>
      </c>
      <c r="C921" s="5" t="n">
        <v>9.220715</v>
      </c>
      <c r="D921" s="5" t="n">
        <v>1.372648</v>
      </c>
      <c r="E921" s="1" t="s">
        <v>1656</v>
      </c>
      <c r="F921" s="1"/>
      <c r="G921" s="1"/>
    </row>
    <row r="922" customFormat="false" ht="15" hidden="false" customHeight="false" outlineLevel="0" collapsed="false">
      <c r="A922" s="1" t="s">
        <v>1657</v>
      </c>
      <c r="B922" s="5" t="n">
        <v>9.053782</v>
      </c>
      <c r="C922" s="5" t="n">
        <v>7.687564</v>
      </c>
      <c r="D922" s="5" t="n">
        <v>1.366218</v>
      </c>
      <c r="E922" s="1" t="s">
        <v>1658</v>
      </c>
      <c r="F922" s="1"/>
      <c r="G922" s="1"/>
    </row>
    <row r="923" customFormat="false" ht="15" hidden="false" customHeight="false" outlineLevel="0" collapsed="false">
      <c r="A923" s="1" t="s">
        <v>1659</v>
      </c>
      <c r="B923" s="5" t="n">
        <v>7.605561</v>
      </c>
      <c r="C923" s="5" t="n">
        <v>6.250953</v>
      </c>
      <c r="D923" s="5" t="n">
        <v>1.354608</v>
      </c>
      <c r="E923" s="1" t="s">
        <v>1469</v>
      </c>
      <c r="F923" s="1"/>
      <c r="G923" s="1"/>
    </row>
    <row r="924" customFormat="false" ht="15" hidden="false" customHeight="false" outlineLevel="0" collapsed="false">
      <c r="A924" s="1" t="s">
        <v>1660</v>
      </c>
      <c r="B924" s="5" t="n">
        <v>7.758256</v>
      </c>
      <c r="C924" s="5" t="n">
        <v>6.418703</v>
      </c>
      <c r="D924" s="5" t="n">
        <v>1.339553</v>
      </c>
      <c r="E924" s="1" t="s">
        <v>1469</v>
      </c>
      <c r="F924" s="1"/>
      <c r="G924" s="1"/>
    </row>
    <row r="925" customFormat="false" ht="15" hidden="false" customHeight="false" outlineLevel="0" collapsed="false">
      <c r="A925" s="1" t="s">
        <v>1661</v>
      </c>
      <c r="B925" s="5" t="n">
        <v>8.013078</v>
      </c>
      <c r="C925" s="5" t="n">
        <v>6.681716</v>
      </c>
      <c r="D925" s="5" t="n">
        <v>1.331362</v>
      </c>
      <c r="E925" s="1" t="s">
        <v>1662</v>
      </c>
      <c r="F925" s="1"/>
      <c r="G925" s="1"/>
      <c r="H925" s="1"/>
    </row>
    <row r="926" customFormat="false" ht="15" hidden="false" customHeight="false" outlineLevel="0" collapsed="false">
      <c r="A926" s="1" t="s">
        <v>1663</v>
      </c>
      <c r="B926" s="5" t="n">
        <v>7.370718</v>
      </c>
      <c r="C926" s="5" t="n">
        <v>6.050894</v>
      </c>
      <c r="D926" s="5" t="n">
        <v>1.319824</v>
      </c>
      <c r="E926" s="1" t="s">
        <v>1664</v>
      </c>
      <c r="F926" s="1"/>
      <c r="G926" s="1"/>
    </row>
    <row r="927" customFormat="false" ht="15" hidden="false" customHeight="false" outlineLevel="0" collapsed="false">
      <c r="A927" s="1" t="s">
        <v>1665</v>
      </c>
      <c r="B927" s="5" t="n">
        <v>9.458279</v>
      </c>
      <c r="C927" s="5" t="n">
        <v>8.142782</v>
      </c>
      <c r="D927" s="5" t="n">
        <v>1.315497</v>
      </c>
      <c r="E927" s="1" t="s">
        <v>1666</v>
      </c>
      <c r="F927" s="1"/>
      <c r="G927" s="1"/>
    </row>
    <row r="928" customFormat="false" ht="15" hidden="false" customHeight="false" outlineLevel="0" collapsed="false">
      <c r="A928" s="1" t="s">
        <v>1667</v>
      </c>
      <c r="B928" s="5" t="n">
        <v>7.728035</v>
      </c>
      <c r="C928" s="5" t="n">
        <v>6.45204</v>
      </c>
      <c r="D928" s="5" t="n">
        <v>1.275995</v>
      </c>
      <c r="E928" s="1" t="s">
        <v>1497</v>
      </c>
      <c r="F928" s="1"/>
      <c r="G928" s="1"/>
    </row>
    <row r="929" customFormat="false" ht="15" hidden="false" customHeight="false" outlineLevel="0" collapsed="false">
      <c r="A929" s="1" t="s">
        <v>1668</v>
      </c>
      <c r="B929" s="5" t="n">
        <v>8.505412</v>
      </c>
      <c r="C929" s="5" t="n">
        <v>7.248765</v>
      </c>
      <c r="D929" s="5" t="n">
        <v>1.256647</v>
      </c>
      <c r="E929" s="1" t="s">
        <v>1669</v>
      </c>
      <c r="F929" s="1"/>
      <c r="G929" s="1"/>
    </row>
    <row r="930" customFormat="false" ht="15" hidden="false" customHeight="false" outlineLevel="0" collapsed="false">
      <c r="A930" s="1" t="s">
        <v>1670</v>
      </c>
      <c r="B930" s="5" t="n">
        <v>9.052429</v>
      </c>
      <c r="C930" s="5" t="n">
        <v>7.81638</v>
      </c>
      <c r="D930" s="5" t="n">
        <v>1.236049</v>
      </c>
      <c r="E930" s="1" t="s">
        <v>1671</v>
      </c>
      <c r="F930" s="1"/>
      <c r="G930" s="1"/>
    </row>
    <row r="931" customFormat="false" ht="15" hidden="false" customHeight="false" outlineLevel="0" collapsed="false">
      <c r="A931" s="1" t="s">
        <v>1672</v>
      </c>
      <c r="B931" s="5" t="n">
        <v>8.917936</v>
      </c>
      <c r="C931" s="5" t="n">
        <v>7.701485</v>
      </c>
      <c r="D931" s="5" t="n">
        <v>1.216451</v>
      </c>
      <c r="E931" s="1" t="s">
        <v>1673</v>
      </c>
      <c r="F931" s="1"/>
      <c r="G931" s="1"/>
    </row>
    <row r="932" customFormat="false" ht="15" hidden="false" customHeight="false" outlineLevel="0" collapsed="false">
      <c r="A932" s="1" t="s">
        <v>1674</v>
      </c>
      <c r="B932" s="5" t="n">
        <v>8.86161</v>
      </c>
      <c r="C932" s="5" t="n">
        <v>7.663053</v>
      </c>
      <c r="D932" s="5" t="n">
        <v>1.198557</v>
      </c>
      <c r="E932" s="1" t="s">
        <v>1675</v>
      </c>
      <c r="F932" s="1"/>
      <c r="G932" s="1"/>
    </row>
    <row r="933" customFormat="false" ht="15" hidden="false" customHeight="false" outlineLevel="0" collapsed="false">
      <c r="A933" s="1" t="s">
        <v>1676</v>
      </c>
      <c r="B933" s="5" t="n">
        <v>8.048037</v>
      </c>
      <c r="C933" s="5" t="n">
        <v>6.869937</v>
      </c>
      <c r="D933" s="5" t="n">
        <v>1.1781</v>
      </c>
      <c r="E933" s="1" t="s">
        <v>1677</v>
      </c>
      <c r="F933" s="1"/>
      <c r="G933" s="1"/>
    </row>
    <row r="934" customFormat="false" ht="15" hidden="false" customHeight="false" outlineLevel="0" collapsed="false">
      <c r="A934" s="1" t="s">
        <v>1678</v>
      </c>
      <c r="B934" s="5" t="n">
        <v>8.804435</v>
      </c>
      <c r="C934" s="5" t="n">
        <v>7.644086</v>
      </c>
      <c r="D934" s="5" t="n">
        <v>1.160349</v>
      </c>
      <c r="E934" s="1" t="s">
        <v>1679</v>
      </c>
      <c r="F934" s="1"/>
      <c r="G934" s="1"/>
    </row>
    <row r="935" customFormat="false" ht="15" hidden="false" customHeight="false" outlineLevel="0" collapsed="false">
      <c r="A935" s="1" t="s">
        <v>1680</v>
      </c>
      <c r="B935" s="5" t="n">
        <v>8.188117</v>
      </c>
      <c r="C935" s="5" t="n">
        <v>7.027995</v>
      </c>
      <c r="D935" s="5" t="n">
        <v>1.160122</v>
      </c>
      <c r="E935" s="1" t="s">
        <v>1539</v>
      </c>
      <c r="F935" s="1"/>
      <c r="G935" s="1"/>
    </row>
    <row r="936" customFormat="false" ht="15" hidden="false" customHeight="false" outlineLevel="0" collapsed="false">
      <c r="A936" s="1" t="s">
        <v>1681</v>
      </c>
      <c r="B936" s="5" t="n">
        <v>8.533999</v>
      </c>
      <c r="C936" s="5" t="n">
        <v>7.382935</v>
      </c>
      <c r="D936" s="5" t="n">
        <v>1.151064</v>
      </c>
      <c r="E936" s="1" t="s">
        <v>1566</v>
      </c>
      <c r="F936" s="1"/>
      <c r="G936" s="1"/>
    </row>
    <row r="937" customFormat="false" ht="15" hidden="false" customHeight="false" outlineLevel="0" collapsed="false">
      <c r="A937" s="1" t="s">
        <v>1682</v>
      </c>
      <c r="B937" s="5" t="n">
        <v>8.46943</v>
      </c>
      <c r="C937" s="5" t="n">
        <v>7.332346</v>
      </c>
      <c r="D937" s="5" t="n">
        <v>1.137084</v>
      </c>
      <c r="E937" s="1" t="s">
        <v>1539</v>
      </c>
      <c r="F937" s="1"/>
      <c r="G937" s="1"/>
    </row>
    <row r="938" customFormat="false" ht="15" hidden="false" customHeight="false" outlineLevel="0" collapsed="false">
      <c r="A938" s="1" t="s">
        <v>1683</v>
      </c>
      <c r="B938" s="5" t="n">
        <v>7.002844</v>
      </c>
      <c r="C938" s="5" t="n">
        <v>5.87164</v>
      </c>
      <c r="D938" s="5" t="n">
        <v>1.131204</v>
      </c>
      <c r="E938" s="1" t="s">
        <v>1469</v>
      </c>
      <c r="F938" s="1"/>
      <c r="G938" s="1"/>
    </row>
    <row r="939" customFormat="false" ht="15" hidden="false" customHeight="false" outlineLevel="0" collapsed="false">
      <c r="A939" s="1" t="s">
        <v>1684</v>
      </c>
      <c r="B939" s="5" t="n">
        <v>7.723933</v>
      </c>
      <c r="C939" s="5" t="n">
        <v>6.607051</v>
      </c>
      <c r="D939" s="5" t="n">
        <v>1.116882</v>
      </c>
      <c r="E939" s="1" t="s">
        <v>1539</v>
      </c>
      <c r="F939" s="1"/>
      <c r="G939" s="1"/>
    </row>
    <row r="940" customFormat="false" ht="15" hidden="false" customHeight="false" outlineLevel="0" collapsed="false">
      <c r="A940" s="1" t="s">
        <v>1685</v>
      </c>
      <c r="B940" s="5" t="n">
        <v>8.073929</v>
      </c>
      <c r="C940" s="5" t="n">
        <v>6.959664</v>
      </c>
      <c r="D940" s="5" t="n">
        <v>1.114265</v>
      </c>
      <c r="E940" s="1" t="s">
        <v>1686</v>
      </c>
      <c r="F940" s="1"/>
      <c r="G940" s="1"/>
    </row>
    <row r="941" customFormat="false" ht="15" hidden="false" customHeight="false" outlineLevel="0" collapsed="false">
      <c r="A941" s="1" t="s">
        <v>1687</v>
      </c>
      <c r="B941" s="5" t="n">
        <v>8.833348</v>
      </c>
      <c r="C941" s="5" t="n">
        <v>7.731341</v>
      </c>
      <c r="D941" s="5" t="n">
        <v>1.102007</v>
      </c>
      <c r="E941" s="1" t="s">
        <v>1469</v>
      </c>
      <c r="F941" s="1"/>
      <c r="G941" s="1"/>
    </row>
    <row r="942" customFormat="false" ht="15" hidden="false" customHeight="false" outlineLevel="0" collapsed="false">
      <c r="A942" s="1" t="s">
        <v>1688</v>
      </c>
      <c r="B942" s="5" t="n">
        <v>8.416206</v>
      </c>
      <c r="C942" s="5" t="n">
        <v>7.326826</v>
      </c>
      <c r="D942" s="5" t="n">
        <v>1.08938</v>
      </c>
      <c r="E942" s="1" t="s">
        <v>1689</v>
      </c>
      <c r="F942" s="1"/>
      <c r="G942" s="1"/>
    </row>
    <row r="943" customFormat="false" ht="15" hidden="false" customHeight="false" outlineLevel="0" collapsed="false">
      <c r="A943" s="1" t="s">
        <v>1690</v>
      </c>
      <c r="B943" s="5" t="n">
        <v>9.185177</v>
      </c>
      <c r="C943" s="5" t="n">
        <v>8.096439</v>
      </c>
      <c r="D943" s="5" t="n">
        <v>1.088738</v>
      </c>
      <c r="E943" s="1" t="s">
        <v>1691</v>
      </c>
      <c r="F943" s="1"/>
      <c r="G943" s="1"/>
    </row>
    <row r="944" customFormat="false" ht="15" hidden="false" customHeight="false" outlineLevel="0" collapsed="false">
      <c r="A944" s="1" t="s">
        <v>1692</v>
      </c>
      <c r="B944" s="5" t="n">
        <v>9.023337</v>
      </c>
      <c r="C944" s="5" t="n">
        <v>7.935232</v>
      </c>
      <c r="D944" s="5" t="n">
        <v>1.088105</v>
      </c>
      <c r="E944" s="1" t="s">
        <v>1693</v>
      </c>
      <c r="F944" s="1"/>
      <c r="G944" s="1"/>
    </row>
    <row r="945" customFormat="false" ht="15" hidden="false" customHeight="false" outlineLevel="0" collapsed="false">
      <c r="A945" s="1" t="s">
        <v>1694</v>
      </c>
      <c r="B945" s="5" t="n">
        <v>9.592083</v>
      </c>
      <c r="C945" s="5" t="n">
        <v>8.510091</v>
      </c>
      <c r="D945" s="5" t="n">
        <v>1.081992</v>
      </c>
      <c r="E945" s="1" t="s">
        <v>1695</v>
      </c>
      <c r="F945" s="1"/>
      <c r="G945" s="1"/>
    </row>
    <row r="946" customFormat="false" ht="15" hidden="false" customHeight="false" outlineLevel="0" collapsed="false">
      <c r="A946" s="1" t="s">
        <v>1696</v>
      </c>
      <c r="B946" s="5" t="n">
        <v>8.107085</v>
      </c>
      <c r="C946" s="5" t="n">
        <v>7.037446</v>
      </c>
      <c r="D946" s="5" t="n">
        <v>1.069639</v>
      </c>
      <c r="E946" s="1" t="s">
        <v>1469</v>
      </c>
      <c r="F946" s="1"/>
      <c r="G946" s="1"/>
    </row>
    <row r="947" customFormat="false" ht="15" hidden="false" customHeight="false" outlineLevel="0" collapsed="false">
      <c r="A947" s="1" t="s">
        <v>1697</v>
      </c>
      <c r="B947" s="5" t="n">
        <v>7.204795</v>
      </c>
      <c r="C947" s="5" t="n">
        <v>6.139208</v>
      </c>
      <c r="D947" s="5" t="n">
        <v>1.065587</v>
      </c>
      <c r="E947" s="1" t="s">
        <v>1698</v>
      </c>
      <c r="F947" s="1"/>
      <c r="G947" s="1"/>
    </row>
    <row r="948" customFormat="false" ht="15" hidden="false" customHeight="false" outlineLevel="0" collapsed="false">
      <c r="A948" s="1" t="s">
        <v>1699</v>
      </c>
      <c r="B948" s="5" t="n">
        <v>8.382684</v>
      </c>
      <c r="C948" s="5" t="n">
        <v>7.320635</v>
      </c>
      <c r="D948" s="5" t="n">
        <v>1.062049</v>
      </c>
      <c r="E948" s="1" t="s">
        <v>1700</v>
      </c>
      <c r="F948" s="1"/>
      <c r="G948" s="1"/>
    </row>
    <row r="949" customFormat="false" ht="15" hidden="false" customHeight="false" outlineLevel="0" collapsed="false">
      <c r="A949" s="1" t="s">
        <v>1701</v>
      </c>
      <c r="B949" s="5" t="n">
        <v>8.241289</v>
      </c>
      <c r="C949" s="5" t="n">
        <v>7.180031</v>
      </c>
      <c r="D949" s="5" t="n">
        <v>1.061258</v>
      </c>
      <c r="E949" s="1" t="s">
        <v>1702</v>
      </c>
      <c r="F949" s="1"/>
      <c r="G949" s="1"/>
    </row>
    <row r="950" customFormat="false" ht="15" hidden="false" customHeight="false" outlineLevel="0" collapsed="false">
      <c r="A950" s="1" t="s">
        <v>1703</v>
      </c>
      <c r="B950" s="5" t="n">
        <v>8.652597</v>
      </c>
      <c r="C950" s="5" t="n">
        <v>7.592901</v>
      </c>
      <c r="D950" s="5" t="n">
        <v>1.059696</v>
      </c>
      <c r="E950" s="1" t="s">
        <v>1700</v>
      </c>
      <c r="F950" s="1"/>
      <c r="G950" s="1"/>
    </row>
    <row r="951" customFormat="false" ht="15" hidden="false" customHeight="false" outlineLevel="0" collapsed="false">
      <c r="A951" s="1" t="s">
        <v>1704</v>
      </c>
      <c r="B951" s="5" t="n">
        <v>7.408824</v>
      </c>
      <c r="C951" s="5" t="n">
        <v>6.356325</v>
      </c>
      <c r="D951" s="5" t="n">
        <v>1.052499</v>
      </c>
      <c r="E951" s="1" t="s">
        <v>1705</v>
      </c>
      <c r="F951" s="1"/>
      <c r="G951" s="1"/>
    </row>
    <row r="952" customFormat="false" ht="15" hidden="false" customHeight="false" outlineLevel="0" collapsed="false">
      <c r="A952" s="1" t="s">
        <v>1706</v>
      </c>
      <c r="B952" s="5" t="n">
        <v>8.715237</v>
      </c>
      <c r="C952" s="5" t="n">
        <v>7.665777</v>
      </c>
      <c r="D952" s="5" t="n">
        <v>1.04946</v>
      </c>
      <c r="E952" s="1" t="s">
        <v>1707</v>
      </c>
      <c r="F952" s="1"/>
      <c r="G952" s="1"/>
    </row>
    <row r="953" customFormat="false" ht="15" hidden="false" customHeight="false" outlineLevel="0" collapsed="false">
      <c r="A953" s="1" t="s">
        <v>1708</v>
      </c>
      <c r="B953" s="5" t="n">
        <v>9.755576</v>
      </c>
      <c r="C953" s="5" t="n">
        <v>8.722152</v>
      </c>
      <c r="D953" s="5" t="n">
        <v>1.033424</v>
      </c>
      <c r="E953" s="1" t="s">
        <v>1709</v>
      </c>
      <c r="F953" s="1"/>
      <c r="G953" s="1"/>
    </row>
    <row r="954" customFormat="false" ht="15" hidden="false" customHeight="false" outlineLevel="0" collapsed="false">
      <c r="A954" s="1" t="s">
        <v>1710</v>
      </c>
      <c r="B954" s="5" t="n">
        <v>8.413229</v>
      </c>
      <c r="C954" s="5" t="n">
        <v>7.381837</v>
      </c>
      <c r="D954" s="5" t="n">
        <v>1.031392</v>
      </c>
      <c r="E954" s="1" t="s">
        <v>1711</v>
      </c>
      <c r="F954" s="1"/>
      <c r="G954" s="1"/>
    </row>
    <row r="955" customFormat="false" ht="15" hidden="false" customHeight="false" outlineLevel="0" collapsed="false">
      <c r="A955" s="1" t="s">
        <v>1712</v>
      </c>
      <c r="B955" s="5" t="n">
        <v>8.414501</v>
      </c>
      <c r="C955" s="5" t="n">
        <v>7.389321</v>
      </c>
      <c r="D955" s="5" t="n">
        <v>1.02518</v>
      </c>
      <c r="E955" s="1" t="s">
        <v>1469</v>
      </c>
      <c r="F955" s="1"/>
      <c r="G955" s="1"/>
    </row>
    <row r="956" customFormat="false" ht="15" hidden="false" customHeight="false" outlineLevel="0" collapsed="false">
      <c r="A956" s="1" t="s">
        <v>1713</v>
      </c>
      <c r="B956" s="5" t="n">
        <v>7.857394</v>
      </c>
      <c r="C956" s="5" t="n">
        <v>6.848856</v>
      </c>
      <c r="D956" s="5" t="n">
        <v>1.008538</v>
      </c>
      <c r="E956" s="1" t="s">
        <v>1469</v>
      </c>
      <c r="F956" s="1"/>
      <c r="G956" s="1"/>
    </row>
    <row r="957" customFormat="false" ht="15" hidden="false" customHeight="false" outlineLevel="0" collapsed="false">
      <c r="A957" s="1" t="s">
        <v>1714</v>
      </c>
      <c r="B957" s="5" t="n">
        <v>7.682482</v>
      </c>
      <c r="C957" s="5" t="n">
        <v>8.782004</v>
      </c>
      <c r="D957" s="5" t="n">
        <v>-1.099522</v>
      </c>
      <c r="E957" s="1" t="s">
        <v>1469</v>
      </c>
      <c r="F957" s="1"/>
      <c r="G957" s="1"/>
    </row>
    <row r="958" customFormat="false" ht="15" hidden="false" customHeight="false" outlineLevel="0" collapsed="false">
      <c r="A958" s="1" t="s">
        <v>1715</v>
      </c>
      <c r="B958" s="5" t="n">
        <v>10.506293</v>
      </c>
      <c r="C958" s="5" t="n">
        <v>11.665513</v>
      </c>
      <c r="D958" s="5" t="n">
        <v>-1.15922</v>
      </c>
      <c r="E958" s="1" t="s">
        <v>1716</v>
      </c>
      <c r="F958" s="1"/>
      <c r="G958" s="1"/>
    </row>
    <row r="959" customFormat="false" ht="15" hidden="false" customHeight="false" outlineLevel="0" collapsed="false">
      <c r="A959" s="1" t="s">
        <v>1717</v>
      </c>
      <c r="B959" s="5" t="n">
        <v>9.0492</v>
      </c>
      <c r="C959" s="5" t="n">
        <v>10.218452</v>
      </c>
      <c r="D959" s="5" t="n">
        <v>-1.169252</v>
      </c>
      <c r="E959" s="1" t="s">
        <v>1718</v>
      </c>
      <c r="F959" s="1"/>
      <c r="G959" s="1"/>
    </row>
    <row r="960" customFormat="false" ht="15" hidden="false" customHeight="false" outlineLevel="0" collapsed="false">
      <c r="A960" s="1" t="s">
        <v>1719</v>
      </c>
      <c r="B960" s="5" t="n">
        <v>9.553716</v>
      </c>
      <c r="C960" s="5" t="n">
        <v>10.765075</v>
      </c>
      <c r="D960" s="5" t="n">
        <v>-1.211359</v>
      </c>
      <c r="E960" s="1" t="s">
        <v>1566</v>
      </c>
      <c r="F960" s="1"/>
      <c r="G960" s="1"/>
    </row>
    <row r="961" customFormat="false" ht="15" hidden="false" customHeight="false" outlineLevel="0" collapsed="false">
      <c r="A961" s="1" t="s">
        <v>1720</v>
      </c>
      <c r="B961" s="5" t="n">
        <v>6.388842</v>
      </c>
      <c r="C961" s="5" t="n">
        <v>7.61828</v>
      </c>
      <c r="D961" s="5" t="n">
        <v>-1.229438</v>
      </c>
      <c r="E961" s="1" t="s">
        <v>1721</v>
      </c>
      <c r="F961" s="1"/>
      <c r="G961" s="1"/>
    </row>
    <row r="962" customFormat="false" ht="15" hidden="false" customHeight="false" outlineLevel="0" collapsed="false">
      <c r="A962" s="1" t="s">
        <v>1722</v>
      </c>
      <c r="B962" s="5" t="n">
        <v>6.274553</v>
      </c>
      <c r="C962" s="5" t="n">
        <v>7.56404</v>
      </c>
      <c r="D962" s="5" t="n">
        <v>-1.289487</v>
      </c>
      <c r="E962" s="1" t="s">
        <v>1537</v>
      </c>
      <c r="F962" s="1"/>
      <c r="G962" s="1"/>
    </row>
    <row r="963" customFormat="false" ht="15" hidden="false" customHeight="false" outlineLevel="0" collapsed="false">
      <c r="A963" s="1" t="s">
        <v>1723</v>
      </c>
      <c r="B963" s="5" t="n">
        <v>7.41831</v>
      </c>
      <c r="C963" s="5" t="n">
        <v>8.763344</v>
      </c>
      <c r="D963" s="5" t="n">
        <v>-1.345034</v>
      </c>
      <c r="E963" s="1" t="s">
        <v>1724</v>
      </c>
      <c r="F963" s="1"/>
      <c r="G963" s="1"/>
    </row>
    <row r="964" customFormat="false" ht="15" hidden="false" customHeight="false" outlineLevel="0" collapsed="false">
      <c r="A964" s="1" t="s">
        <v>1725</v>
      </c>
      <c r="B964" s="5" t="n">
        <v>7.081587</v>
      </c>
      <c r="C964" s="5" t="n">
        <v>8.433314</v>
      </c>
      <c r="D964" s="5" t="n">
        <v>-1.351727</v>
      </c>
      <c r="E964" s="1" t="s">
        <v>1608</v>
      </c>
      <c r="F964" s="1"/>
      <c r="G964" s="1"/>
    </row>
    <row r="965" customFormat="false" ht="15" hidden="false" customHeight="false" outlineLevel="0" collapsed="false">
      <c r="A965" s="1" t="s">
        <v>1726</v>
      </c>
      <c r="B965" s="5" t="n">
        <v>6.596741</v>
      </c>
      <c r="C965" s="5" t="n">
        <v>7.978081</v>
      </c>
      <c r="D965" s="5" t="n">
        <v>-1.38134</v>
      </c>
      <c r="E965" s="1" t="s">
        <v>1727</v>
      </c>
      <c r="F965" s="1"/>
      <c r="G965" s="1"/>
    </row>
    <row r="966" customFormat="false" ht="15" hidden="false" customHeight="false" outlineLevel="0" collapsed="false">
      <c r="A966" s="1" t="s">
        <v>1728</v>
      </c>
      <c r="B966" s="5" t="n">
        <v>5.732479</v>
      </c>
      <c r="C966" s="5" t="n">
        <v>7.131724</v>
      </c>
      <c r="D966" s="5" t="n">
        <v>-1.399245</v>
      </c>
      <c r="E966" s="1" t="s">
        <v>1608</v>
      </c>
      <c r="F966" s="1"/>
      <c r="G966" s="1"/>
    </row>
    <row r="967" customFormat="false" ht="15" hidden="false" customHeight="false" outlineLevel="0" collapsed="false">
      <c r="A967" s="1" t="s">
        <v>1729</v>
      </c>
      <c r="B967" s="5" t="n">
        <v>7.672509</v>
      </c>
      <c r="C967" s="5" t="n">
        <v>9.077158</v>
      </c>
      <c r="D967" s="5" t="n">
        <v>-1.404649</v>
      </c>
      <c r="E967" s="1" t="s">
        <v>1539</v>
      </c>
      <c r="F967" s="1"/>
      <c r="G967" s="1"/>
      <c r="H967" s="1"/>
    </row>
    <row r="968" customFormat="false" ht="15" hidden="false" customHeight="false" outlineLevel="0" collapsed="false">
      <c r="A968" s="1" t="s">
        <v>1730</v>
      </c>
      <c r="B968" s="5" t="n">
        <v>7.33004</v>
      </c>
      <c r="C968" s="5" t="n">
        <v>8.743483</v>
      </c>
      <c r="D968" s="5" t="n">
        <v>-1.413443</v>
      </c>
      <c r="E968" s="1" t="s">
        <v>1731</v>
      </c>
      <c r="F968" s="1"/>
      <c r="G968" s="1"/>
    </row>
    <row r="969" customFormat="false" ht="15" hidden="false" customHeight="false" outlineLevel="0" collapsed="false">
      <c r="A969" s="1" t="s">
        <v>1732</v>
      </c>
      <c r="B969" s="5" t="n">
        <v>8.714236</v>
      </c>
      <c r="C969" s="5" t="n">
        <v>10.140896</v>
      </c>
      <c r="D969" s="5" t="n">
        <v>-1.42666</v>
      </c>
      <c r="E969" s="1" t="s">
        <v>1733</v>
      </c>
      <c r="F969" s="1"/>
      <c r="G969" s="1"/>
    </row>
    <row r="970" customFormat="false" ht="15" hidden="false" customHeight="false" outlineLevel="0" collapsed="false">
      <c r="A970" s="1" t="s">
        <v>1734</v>
      </c>
      <c r="B970" s="5" t="n">
        <v>9.039739</v>
      </c>
      <c r="C970" s="5" t="n">
        <v>10.469442</v>
      </c>
      <c r="D970" s="5" t="n">
        <v>-1.429703</v>
      </c>
      <c r="E970" s="1" t="s">
        <v>1735</v>
      </c>
      <c r="F970" s="1"/>
      <c r="G970" s="1"/>
      <c r="H970" s="1"/>
    </row>
    <row r="971" customFormat="false" ht="15" hidden="false" customHeight="false" outlineLevel="0" collapsed="false">
      <c r="A971" s="1" t="s">
        <v>1736</v>
      </c>
      <c r="B971" s="5" t="n">
        <v>7.315764</v>
      </c>
      <c r="C971" s="5" t="n">
        <v>8.763489</v>
      </c>
      <c r="D971" s="5" t="n">
        <v>-1.447725</v>
      </c>
      <c r="E971" s="1" t="s">
        <v>1737</v>
      </c>
      <c r="F971" s="1"/>
      <c r="G971" s="1"/>
    </row>
    <row r="972" customFormat="false" ht="15" hidden="false" customHeight="false" outlineLevel="0" collapsed="false">
      <c r="A972" s="1" t="s">
        <v>1738</v>
      </c>
      <c r="B972" s="5" t="n">
        <v>6.445105</v>
      </c>
      <c r="C972" s="5" t="n">
        <v>7.89443</v>
      </c>
      <c r="D972" s="5" t="n">
        <v>-1.449325</v>
      </c>
      <c r="E972" s="1" t="s">
        <v>1739</v>
      </c>
      <c r="F972" s="1"/>
      <c r="G972" s="1"/>
    </row>
    <row r="973" customFormat="false" ht="15" hidden="false" customHeight="false" outlineLevel="0" collapsed="false">
      <c r="A973" s="1" t="s">
        <v>1740</v>
      </c>
      <c r="B973" s="5" t="n">
        <v>7.429843</v>
      </c>
      <c r="C973" s="5" t="n">
        <v>8.884721</v>
      </c>
      <c r="D973" s="5" t="n">
        <v>-1.454878</v>
      </c>
      <c r="E973" s="1" t="s">
        <v>1741</v>
      </c>
      <c r="F973" s="1"/>
      <c r="G973" s="1"/>
    </row>
    <row r="974" customFormat="false" ht="15" hidden="false" customHeight="false" outlineLevel="0" collapsed="false">
      <c r="A974" s="1" t="s">
        <v>1742</v>
      </c>
      <c r="B974" s="5" t="n">
        <v>8.834432</v>
      </c>
      <c r="C974" s="5" t="n">
        <v>10.319095</v>
      </c>
      <c r="D974" s="5" t="n">
        <v>-1.484663</v>
      </c>
      <c r="E974" s="1" t="s">
        <v>1743</v>
      </c>
      <c r="F974" s="1"/>
      <c r="G974" s="1"/>
    </row>
    <row r="975" customFormat="false" ht="15" hidden="false" customHeight="false" outlineLevel="0" collapsed="false">
      <c r="A975" s="1" t="s">
        <v>1744</v>
      </c>
      <c r="B975" s="5" t="n">
        <v>5.849435</v>
      </c>
      <c r="C975" s="5" t="n">
        <v>7.345627</v>
      </c>
      <c r="D975" s="5" t="n">
        <v>-1.496192</v>
      </c>
      <c r="E975" s="1" t="s">
        <v>1566</v>
      </c>
      <c r="F975" s="1"/>
      <c r="G975" s="1"/>
    </row>
    <row r="976" customFormat="false" ht="15" hidden="false" customHeight="false" outlineLevel="0" collapsed="false">
      <c r="A976" s="1" t="s">
        <v>1745</v>
      </c>
      <c r="B976" s="5" t="n">
        <v>7.392451</v>
      </c>
      <c r="C976" s="5" t="n">
        <v>8.972541</v>
      </c>
      <c r="D976" s="5" t="n">
        <v>-1.58009</v>
      </c>
      <c r="E976" s="1" t="s">
        <v>1746</v>
      </c>
      <c r="F976" s="1"/>
      <c r="G976" s="1"/>
    </row>
    <row r="977" customFormat="false" ht="15" hidden="false" customHeight="false" outlineLevel="0" collapsed="false">
      <c r="A977" s="1" t="s">
        <v>1747</v>
      </c>
      <c r="B977" s="5" t="n">
        <v>6.686202</v>
      </c>
      <c r="C977" s="5" t="n">
        <v>8.305784</v>
      </c>
      <c r="D977" s="5" t="n">
        <v>-1.619582</v>
      </c>
      <c r="E977" s="1" t="s">
        <v>1748</v>
      </c>
      <c r="F977" s="1"/>
      <c r="G977" s="1"/>
    </row>
    <row r="978" customFormat="false" ht="15" hidden="false" customHeight="false" outlineLevel="0" collapsed="false">
      <c r="A978" s="1" t="s">
        <v>1749</v>
      </c>
      <c r="B978" s="5" t="n">
        <v>7.77541</v>
      </c>
      <c r="C978" s="5" t="n">
        <v>9.403999</v>
      </c>
      <c r="D978" s="5" t="n">
        <v>-1.628589</v>
      </c>
      <c r="E978" s="1" t="s">
        <v>1469</v>
      </c>
      <c r="F978" s="1"/>
      <c r="G978" s="1"/>
    </row>
    <row r="979" customFormat="false" ht="15" hidden="false" customHeight="false" outlineLevel="0" collapsed="false">
      <c r="A979" s="1" t="s">
        <v>1750</v>
      </c>
      <c r="B979" s="5" t="n">
        <v>7.333084</v>
      </c>
      <c r="C979" s="5" t="n">
        <v>9.047237</v>
      </c>
      <c r="D979" s="5" t="n">
        <v>-1.714153</v>
      </c>
      <c r="E979" s="1" t="s">
        <v>1751</v>
      </c>
      <c r="F979" s="1"/>
      <c r="G979" s="1"/>
    </row>
    <row r="980" customFormat="false" ht="15" hidden="false" customHeight="false" outlineLevel="0" collapsed="false">
      <c r="A980" s="1" t="s">
        <v>1752</v>
      </c>
      <c r="B980" s="5" t="n">
        <v>8.074024</v>
      </c>
      <c r="C980" s="5" t="n">
        <v>9.826324</v>
      </c>
      <c r="D980" s="5" t="n">
        <v>-1.7523</v>
      </c>
      <c r="E980" s="1" t="s">
        <v>1753</v>
      </c>
      <c r="F980" s="1"/>
      <c r="G980" s="1"/>
    </row>
    <row r="981" customFormat="false" ht="15" hidden="false" customHeight="false" outlineLevel="0" collapsed="false">
      <c r="A981" s="1" t="s">
        <v>1754</v>
      </c>
      <c r="B981" s="5" t="n">
        <v>7.765149</v>
      </c>
      <c r="C981" s="5" t="n">
        <v>9.520509</v>
      </c>
      <c r="D981" s="5" t="n">
        <v>-1.75536</v>
      </c>
      <c r="E981" s="1" t="s">
        <v>1755</v>
      </c>
      <c r="F981" s="1"/>
      <c r="G981" s="1"/>
    </row>
    <row r="982" customFormat="false" ht="15" hidden="false" customHeight="false" outlineLevel="0" collapsed="false">
      <c r="A982" s="1" t="s">
        <v>1756</v>
      </c>
      <c r="B982" s="5" t="n">
        <v>7.315544</v>
      </c>
      <c r="C982" s="5" t="n">
        <v>9.095694</v>
      </c>
      <c r="D982" s="5" t="n">
        <v>-1.78015</v>
      </c>
      <c r="E982" s="1" t="s">
        <v>1757</v>
      </c>
      <c r="F982" s="1"/>
      <c r="G982" s="1"/>
    </row>
    <row r="983" customFormat="false" ht="15" hidden="false" customHeight="false" outlineLevel="0" collapsed="false">
      <c r="A983" s="1" t="s">
        <v>1758</v>
      </c>
      <c r="B983" s="5" t="n">
        <v>9.181229</v>
      </c>
      <c r="C983" s="5" t="n">
        <v>10.965066</v>
      </c>
      <c r="D983" s="5" t="n">
        <v>-1.783837</v>
      </c>
      <c r="E983" s="1" t="s">
        <v>1759</v>
      </c>
      <c r="F983" s="1"/>
      <c r="G983" s="1"/>
    </row>
    <row r="984" customFormat="false" ht="15" hidden="false" customHeight="false" outlineLevel="0" collapsed="false">
      <c r="A984" s="1" t="s">
        <v>1760</v>
      </c>
      <c r="B984" s="5" t="n">
        <v>7.801642</v>
      </c>
      <c r="C984" s="5" t="n">
        <v>9.61652</v>
      </c>
      <c r="D984" s="5" t="n">
        <v>-1.814878</v>
      </c>
      <c r="E984" s="1" t="s">
        <v>1761</v>
      </c>
      <c r="F984" s="1"/>
      <c r="G984" s="1"/>
    </row>
    <row r="985" customFormat="false" ht="15" hidden="false" customHeight="false" outlineLevel="0" collapsed="false">
      <c r="A985" s="1" t="s">
        <v>1762</v>
      </c>
      <c r="B985" s="5" t="n">
        <v>6.503388</v>
      </c>
      <c r="C985" s="5" t="n">
        <v>8.345865</v>
      </c>
      <c r="D985" s="5" t="n">
        <v>-1.842477</v>
      </c>
      <c r="E985" s="1" t="s">
        <v>1763</v>
      </c>
      <c r="F985" s="1"/>
      <c r="G985" s="1"/>
    </row>
    <row r="986" customFormat="false" ht="15" hidden="false" customHeight="false" outlineLevel="0" collapsed="false">
      <c r="A986" s="1" t="s">
        <v>1764</v>
      </c>
      <c r="B986" s="5" t="n">
        <v>6.525226</v>
      </c>
      <c r="C986" s="5" t="n">
        <v>8.388331</v>
      </c>
      <c r="D986" s="5" t="n">
        <v>-1.863105</v>
      </c>
      <c r="E986" s="1" t="s">
        <v>1765</v>
      </c>
      <c r="F986" s="1"/>
      <c r="G986" s="1"/>
    </row>
    <row r="987" customFormat="false" ht="15" hidden="false" customHeight="false" outlineLevel="0" collapsed="false">
      <c r="A987" s="1" t="s">
        <v>1766</v>
      </c>
      <c r="B987" s="5" t="n">
        <v>7.410132</v>
      </c>
      <c r="C987" s="5" t="n">
        <v>9.277174</v>
      </c>
      <c r="D987" s="5" t="n">
        <v>-1.867042</v>
      </c>
      <c r="E987" s="1" t="s">
        <v>1539</v>
      </c>
      <c r="F987" s="1"/>
      <c r="G987" s="1"/>
    </row>
    <row r="988" customFormat="false" ht="15" hidden="false" customHeight="false" outlineLevel="0" collapsed="false">
      <c r="A988" s="1" t="s">
        <v>1767</v>
      </c>
      <c r="B988" s="5" t="n">
        <v>6.606004</v>
      </c>
      <c r="C988" s="5" t="n">
        <v>8.484106</v>
      </c>
      <c r="D988" s="5" t="n">
        <v>-1.878102</v>
      </c>
      <c r="E988" s="1" t="s">
        <v>1469</v>
      </c>
      <c r="F988" s="1"/>
      <c r="G988" s="1"/>
    </row>
    <row r="989" customFormat="false" ht="15" hidden="false" customHeight="false" outlineLevel="0" collapsed="false">
      <c r="A989" s="1" t="s">
        <v>1768</v>
      </c>
      <c r="B989" s="5" t="n">
        <v>7.864434</v>
      </c>
      <c r="C989" s="5" t="n">
        <v>9.766694</v>
      </c>
      <c r="D989" s="5" t="n">
        <v>-1.90226</v>
      </c>
      <c r="E989" s="1" t="s">
        <v>1769</v>
      </c>
      <c r="F989" s="1"/>
      <c r="G989" s="1"/>
    </row>
    <row r="990" customFormat="false" ht="15" hidden="false" customHeight="false" outlineLevel="0" collapsed="false">
      <c r="A990" s="1" t="s">
        <v>1770</v>
      </c>
      <c r="B990" s="5" t="n">
        <v>5.473707</v>
      </c>
      <c r="C990" s="5" t="n">
        <v>7.435196</v>
      </c>
      <c r="D990" s="5" t="n">
        <v>-1.961489</v>
      </c>
      <c r="E990" s="1" t="s">
        <v>1771</v>
      </c>
      <c r="F990" s="1"/>
      <c r="G990" s="1"/>
    </row>
    <row r="991" customFormat="false" ht="15" hidden="false" customHeight="false" outlineLevel="0" collapsed="false">
      <c r="A991" s="1" t="s">
        <v>1772</v>
      </c>
      <c r="B991" s="5" t="n">
        <v>6.988042</v>
      </c>
      <c r="C991" s="5" t="n">
        <v>8.954543</v>
      </c>
      <c r="D991" s="5" t="n">
        <v>-1.966501</v>
      </c>
      <c r="E991" s="1" t="s">
        <v>1469</v>
      </c>
      <c r="F991" s="1"/>
      <c r="G991" s="1"/>
    </row>
    <row r="992" customFormat="false" ht="15" hidden="false" customHeight="false" outlineLevel="0" collapsed="false">
      <c r="A992" s="1" t="s">
        <v>1773</v>
      </c>
      <c r="B992" s="5" t="n">
        <v>6.28079</v>
      </c>
      <c r="C992" s="5" t="n">
        <v>8.296686</v>
      </c>
      <c r="D992" s="5" t="n">
        <v>-2.015896</v>
      </c>
      <c r="E992" s="1" t="s">
        <v>1469</v>
      </c>
      <c r="F992" s="1"/>
      <c r="G992" s="1"/>
    </row>
    <row r="993" customFormat="false" ht="15" hidden="false" customHeight="false" outlineLevel="0" collapsed="false">
      <c r="A993" s="1" t="s">
        <v>1774</v>
      </c>
      <c r="B993" s="5" t="n">
        <v>10.273955</v>
      </c>
      <c r="C993" s="5" t="n">
        <v>12.356763</v>
      </c>
      <c r="D993" s="5" t="n">
        <v>-2.082808</v>
      </c>
      <c r="E993" s="1" t="s">
        <v>1775</v>
      </c>
      <c r="F993" s="1"/>
      <c r="G993" s="1"/>
    </row>
    <row r="994" customFormat="false" ht="15" hidden="false" customHeight="false" outlineLevel="0" collapsed="false">
      <c r="A994" s="1" t="s">
        <v>1776</v>
      </c>
      <c r="B994" s="5" t="n">
        <v>6.13668</v>
      </c>
      <c r="C994" s="5" t="n">
        <v>8.232577</v>
      </c>
      <c r="D994" s="5" t="n">
        <v>-2.095897</v>
      </c>
      <c r="E994" s="1" t="s">
        <v>1777</v>
      </c>
      <c r="F994" s="1"/>
      <c r="G994" s="1"/>
    </row>
    <row r="995" customFormat="false" ht="15" hidden="false" customHeight="false" outlineLevel="0" collapsed="false">
      <c r="A995" s="1" t="s">
        <v>1778</v>
      </c>
      <c r="B995" s="5" t="n">
        <v>5.573265</v>
      </c>
      <c r="C995" s="5" t="n">
        <v>7.681056</v>
      </c>
      <c r="D995" s="5" t="n">
        <v>-2.107791</v>
      </c>
      <c r="E995" s="1" t="s">
        <v>1469</v>
      </c>
      <c r="F995" s="1"/>
      <c r="G995" s="1"/>
    </row>
    <row r="996" customFormat="false" ht="15" hidden="false" customHeight="false" outlineLevel="0" collapsed="false">
      <c r="A996" s="1" t="s">
        <v>1779</v>
      </c>
      <c r="B996" s="5" t="n">
        <v>6.120545</v>
      </c>
      <c r="C996" s="5" t="n">
        <v>8.263134</v>
      </c>
      <c r="D996" s="5" t="n">
        <v>-2.142589</v>
      </c>
      <c r="E996" s="1" t="s">
        <v>1469</v>
      </c>
      <c r="F996" s="1"/>
      <c r="G996" s="1"/>
    </row>
    <row r="997" customFormat="false" ht="15" hidden="false" customHeight="false" outlineLevel="0" collapsed="false">
      <c r="A997" s="1" t="s">
        <v>1780</v>
      </c>
      <c r="B997" s="5" t="n">
        <v>5.809199</v>
      </c>
      <c r="C997" s="5" t="n">
        <v>8.003625</v>
      </c>
      <c r="D997" s="5" t="n">
        <v>-2.194426</v>
      </c>
      <c r="E997" s="1" t="s">
        <v>1781</v>
      </c>
      <c r="F997" s="1"/>
      <c r="G997" s="1"/>
    </row>
    <row r="998" customFormat="false" ht="15" hidden="false" customHeight="false" outlineLevel="0" collapsed="false">
      <c r="A998" s="1" t="s">
        <v>1782</v>
      </c>
      <c r="B998" s="5" t="n">
        <v>8.287853</v>
      </c>
      <c r="C998" s="5" t="n">
        <v>10.509382</v>
      </c>
      <c r="D998" s="5" t="n">
        <v>-2.221529</v>
      </c>
      <c r="E998" s="1" t="s">
        <v>1783</v>
      </c>
      <c r="F998" s="1"/>
      <c r="G998" s="1"/>
    </row>
    <row r="999" customFormat="false" ht="15" hidden="false" customHeight="false" outlineLevel="0" collapsed="false">
      <c r="A999" s="1" t="s">
        <v>1784</v>
      </c>
      <c r="B999" s="5" t="n">
        <v>6.259679</v>
      </c>
      <c r="C999" s="5" t="n">
        <v>8.517231</v>
      </c>
      <c r="D999" s="5" t="n">
        <v>-2.257552</v>
      </c>
      <c r="E999" s="1" t="s">
        <v>1785</v>
      </c>
      <c r="F999" s="1"/>
      <c r="G999" s="1"/>
    </row>
    <row r="1000" customFormat="false" ht="15" hidden="false" customHeight="false" outlineLevel="0" collapsed="false">
      <c r="A1000" s="1" t="s">
        <v>1786</v>
      </c>
      <c r="B1000" s="5" t="n">
        <v>6.070781</v>
      </c>
      <c r="C1000" s="5" t="n">
        <v>8.386536</v>
      </c>
      <c r="D1000" s="5" t="n">
        <v>-2.315755</v>
      </c>
      <c r="E1000" s="1" t="s">
        <v>1787</v>
      </c>
      <c r="F1000" s="1"/>
      <c r="G1000" s="1"/>
    </row>
    <row r="1001" customFormat="false" ht="15" hidden="false" customHeight="false" outlineLevel="0" collapsed="false">
      <c r="A1001" s="1" t="s">
        <v>1788</v>
      </c>
      <c r="B1001" s="5" t="n">
        <v>6.1713</v>
      </c>
      <c r="C1001" s="5" t="n">
        <v>8.512776</v>
      </c>
      <c r="D1001" s="5" t="n">
        <v>-2.341476</v>
      </c>
      <c r="E1001" s="1" t="s">
        <v>1785</v>
      </c>
      <c r="F1001" s="1"/>
      <c r="G1001" s="1"/>
    </row>
    <row r="1002" customFormat="false" ht="15" hidden="false" customHeight="false" outlineLevel="0" collapsed="false">
      <c r="A1002" s="1" t="s">
        <v>1789</v>
      </c>
      <c r="B1002" s="5" t="n">
        <v>6.224697</v>
      </c>
      <c r="C1002" s="5" t="n">
        <v>8.612935</v>
      </c>
      <c r="D1002" s="5" t="n">
        <v>-2.388238</v>
      </c>
      <c r="E1002" s="1" t="s">
        <v>1790</v>
      </c>
      <c r="F1002" s="1"/>
      <c r="G1002" s="1"/>
    </row>
    <row r="1003" customFormat="false" ht="15" hidden="false" customHeight="false" outlineLevel="0" collapsed="false">
      <c r="A1003" s="1" t="s">
        <v>1791</v>
      </c>
      <c r="B1003" s="5" t="n">
        <v>7.219943</v>
      </c>
      <c r="C1003" s="5" t="n">
        <v>9.646561</v>
      </c>
      <c r="D1003" s="5" t="n">
        <v>-2.426618</v>
      </c>
      <c r="E1003" s="1" t="s">
        <v>1792</v>
      </c>
      <c r="F1003" s="1"/>
      <c r="G1003" s="1"/>
    </row>
    <row r="1004" customFormat="false" ht="15" hidden="false" customHeight="false" outlineLevel="0" collapsed="false">
      <c r="A1004" s="1" t="s">
        <v>1793</v>
      </c>
      <c r="B1004" s="5" t="n">
        <v>5.512367</v>
      </c>
      <c r="C1004" s="5" t="n">
        <v>7.95823</v>
      </c>
      <c r="D1004" s="5" t="n">
        <v>-2.445863</v>
      </c>
      <c r="E1004" s="1" t="s">
        <v>1469</v>
      </c>
      <c r="F1004" s="1"/>
      <c r="G1004" s="1"/>
    </row>
    <row r="1005" customFormat="false" ht="15" hidden="false" customHeight="false" outlineLevel="0" collapsed="false">
      <c r="A1005" s="1" t="s">
        <v>1794</v>
      </c>
      <c r="B1005" s="5" t="n">
        <v>7.315667</v>
      </c>
      <c r="C1005" s="5" t="n">
        <v>9.86936</v>
      </c>
      <c r="D1005" s="5" t="n">
        <v>-2.553693</v>
      </c>
      <c r="E1005" s="1" t="s">
        <v>1469</v>
      </c>
      <c r="F1005" s="1"/>
      <c r="G1005" s="1"/>
    </row>
    <row r="1006" customFormat="false" ht="15" hidden="false" customHeight="false" outlineLevel="0" collapsed="false">
      <c r="A1006" s="1" t="s">
        <v>1795</v>
      </c>
      <c r="B1006" s="5" t="n">
        <v>5.832766</v>
      </c>
      <c r="C1006" s="5" t="n">
        <v>8.426571</v>
      </c>
      <c r="D1006" s="5" t="n">
        <v>-2.593805</v>
      </c>
      <c r="E1006" s="1" t="s">
        <v>1469</v>
      </c>
      <c r="F1006" s="1"/>
      <c r="G1006" s="1"/>
    </row>
    <row r="1007" customFormat="false" ht="15" hidden="false" customHeight="false" outlineLevel="0" collapsed="false">
      <c r="A1007" s="1" t="s">
        <v>1796</v>
      </c>
      <c r="B1007" s="5" t="n">
        <v>5.514731</v>
      </c>
      <c r="C1007" s="5" t="n">
        <v>8.138201</v>
      </c>
      <c r="D1007" s="5" t="n">
        <v>-2.62347</v>
      </c>
      <c r="E1007" s="1" t="s">
        <v>1797</v>
      </c>
      <c r="F1007" s="1"/>
      <c r="G1007" s="1"/>
    </row>
    <row r="1008" customFormat="false" ht="15" hidden="false" customHeight="false" outlineLevel="0" collapsed="false">
      <c r="A1008" s="1" t="s">
        <v>1798</v>
      </c>
      <c r="B1008" s="5" t="n">
        <v>4.772244</v>
      </c>
      <c r="C1008" s="5" t="n">
        <v>7.452024</v>
      </c>
      <c r="D1008" s="5" t="n">
        <v>-2.67978</v>
      </c>
      <c r="E1008" s="1" t="s">
        <v>1799</v>
      </c>
      <c r="F1008" s="1"/>
      <c r="G1008" s="1"/>
    </row>
    <row r="1009" customFormat="false" ht="15" hidden="false" customHeight="false" outlineLevel="0" collapsed="false">
      <c r="A1009" s="1" t="s">
        <v>1800</v>
      </c>
      <c r="B1009" s="5" t="n">
        <v>5.761449</v>
      </c>
      <c r="C1009" s="5" t="n">
        <v>8.567253</v>
      </c>
      <c r="D1009" s="5" t="n">
        <v>-2.805804</v>
      </c>
      <c r="E1009" s="1" t="s">
        <v>1608</v>
      </c>
      <c r="F1009" s="1"/>
      <c r="G1009" s="1"/>
    </row>
    <row r="1010" customFormat="false" ht="15" hidden="false" customHeight="false" outlineLevel="0" collapsed="false">
      <c r="A1010" s="1" t="s">
        <v>1801</v>
      </c>
      <c r="B1010" s="5" t="n">
        <v>5.656433</v>
      </c>
      <c r="C1010" s="5" t="n">
        <v>8.473681</v>
      </c>
      <c r="D1010" s="5" t="n">
        <v>-2.817248</v>
      </c>
      <c r="E1010" s="1" t="s">
        <v>1802</v>
      </c>
      <c r="F1010" s="1"/>
      <c r="G1010" s="1"/>
    </row>
    <row r="1011" customFormat="false" ht="15" hidden="false" customHeight="false" outlineLevel="0" collapsed="false">
      <c r="A1011" s="1" t="s">
        <v>1803</v>
      </c>
      <c r="B1011" s="5" t="n">
        <v>4.553152</v>
      </c>
      <c r="C1011" s="5" t="n">
        <v>7.455505</v>
      </c>
      <c r="D1011" s="5" t="n">
        <v>-2.902353</v>
      </c>
      <c r="E1011" s="1" t="s">
        <v>1804</v>
      </c>
      <c r="F1011" s="1"/>
      <c r="G1011" s="1"/>
    </row>
    <row r="1012" customFormat="false" ht="15" hidden="false" customHeight="false" outlineLevel="0" collapsed="false">
      <c r="A1012" s="1" t="s">
        <v>1805</v>
      </c>
      <c r="B1012" s="5" t="n">
        <v>5.446798</v>
      </c>
      <c r="C1012" s="5" t="n">
        <v>8.369515</v>
      </c>
      <c r="D1012" s="5" t="n">
        <v>-2.922717</v>
      </c>
      <c r="E1012" s="1" t="s">
        <v>1806</v>
      </c>
      <c r="F1012" s="1"/>
      <c r="G1012" s="1"/>
    </row>
    <row r="1013" customFormat="false" ht="15" hidden="false" customHeight="false" outlineLevel="0" collapsed="false">
      <c r="A1013" s="1" t="s">
        <v>1807</v>
      </c>
      <c r="B1013" s="5" t="n">
        <v>6.865636</v>
      </c>
      <c r="C1013" s="5" t="n">
        <v>10.252719</v>
      </c>
      <c r="D1013" s="5" t="n">
        <v>-3.387083</v>
      </c>
      <c r="E1013" s="1" t="s">
        <v>1492</v>
      </c>
      <c r="F1013" s="1"/>
      <c r="G1013" s="1"/>
    </row>
    <row r="1014" customFormat="false" ht="15" hidden="false" customHeight="false" outlineLevel="0" collapsed="false">
      <c r="A1014" s="1" t="s">
        <v>1808</v>
      </c>
      <c r="B1014" s="5" t="n">
        <v>6.038276</v>
      </c>
      <c r="C1014" s="5" t="n">
        <v>9.445934</v>
      </c>
      <c r="D1014" s="5" t="n">
        <v>-3.407658</v>
      </c>
      <c r="E1014" s="1" t="s">
        <v>1608</v>
      </c>
      <c r="F1014" s="1"/>
      <c r="G1014" s="1"/>
    </row>
    <row r="1015" customFormat="false" ht="15" hidden="false" customHeight="false" outlineLevel="0" collapsed="false">
      <c r="A1015" s="1" t="s">
        <v>1809</v>
      </c>
      <c r="B1015" s="5" t="n">
        <v>6.899635</v>
      </c>
      <c r="C1015" s="5" t="n">
        <v>10.377055</v>
      </c>
      <c r="D1015" s="5" t="n">
        <v>-3.47742</v>
      </c>
      <c r="E1015" s="1" t="s">
        <v>1810</v>
      </c>
      <c r="F1015" s="1"/>
      <c r="G1015" s="1"/>
    </row>
    <row r="1016" customFormat="false" ht="15" hidden="false" customHeight="false" outlineLevel="0" collapsed="false">
      <c r="A1016" s="1" t="s">
        <v>1811</v>
      </c>
      <c r="B1016" s="5" t="n">
        <v>3.401397</v>
      </c>
      <c r="C1016" s="5" t="n">
        <v>7.744794</v>
      </c>
      <c r="D1016" s="5" t="n">
        <v>-4.343397</v>
      </c>
      <c r="E1016" s="1" t="s">
        <v>1812</v>
      </c>
      <c r="F1016" s="1"/>
      <c r="G1016" s="1"/>
    </row>
    <row r="1017" customFormat="false" ht="15" hidden="false" customHeight="false" outlineLevel="0" collapsed="false">
      <c r="A1017" s="1" t="s">
        <v>1813</v>
      </c>
      <c r="B1017" s="5" t="n">
        <v>4.215261</v>
      </c>
      <c r="C1017" s="5" t="n">
        <v>8.797795</v>
      </c>
      <c r="D1017" s="5" t="n">
        <v>-4.582534</v>
      </c>
      <c r="E1017" s="1" t="s">
        <v>1467</v>
      </c>
      <c r="F1017" s="1"/>
      <c r="G1017" s="1"/>
    </row>
    <row r="1018" customFormat="false" ht="15" hidden="false" customHeight="false" outlineLevel="0" collapsed="false">
      <c r="A1018" s="1" t="s">
        <v>1814</v>
      </c>
      <c r="B1018" s="5" t="n">
        <v>5.167312</v>
      </c>
      <c r="C1018" s="5" t="n">
        <v>10.457359</v>
      </c>
      <c r="D1018" s="5" t="n">
        <v>-5.290047</v>
      </c>
      <c r="E1018" s="1" t="s">
        <v>1815</v>
      </c>
      <c r="F1018" s="1"/>
      <c r="G1018" s="1"/>
    </row>
    <row r="1019" customFormat="false" ht="15" hidden="false" customHeight="false" outlineLevel="0" collapsed="false">
      <c r="A1019" s="1" t="s">
        <v>1816</v>
      </c>
      <c r="B1019" s="5" t="n">
        <v>5.015607</v>
      </c>
      <c r="C1019" s="5" t="n">
        <v>10.345033</v>
      </c>
      <c r="D1019" s="5" t="n">
        <v>-5.329426</v>
      </c>
      <c r="E1019" s="1" t="s">
        <v>1817</v>
      </c>
      <c r="F1019" s="1"/>
      <c r="G1019" s="1"/>
    </row>
    <row r="1020" customFormat="false" ht="15" hidden="false" customHeight="false" outlineLevel="0" collapsed="false">
      <c r="A1020" s="1" t="s">
        <v>1818</v>
      </c>
      <c r="B1020" s="5" t="n">
        <v>4.376187</v>
      </c>
      <c r="C1020" s="5" t="n">
        <v>9.917642</v>
      </c>
      <c r="D1020" s="5" t="n">
        <v>-5.541455</v>
      </c>
      <c r="E1020" s="1" t="s">
        <v>1819</v>
      </c>
      <c r="F1020" s="1"/>
      <c r="G1020" s="1"/>
    </row>
    <row r="1022" customFormat="false" ht="15" hidden="false" customHeight="true" outlineLevel="0" collapsed="false">
      <c r="A1022" s="4" t="s">
        <v>1820</v>
      </c>
      <c r="B1022" s="4"/>
      <c r="C1022" s="4"/>
      <c r="D1022" s="4"/>
      <c r="E1022" s="4"/>
    </row>
    <row r="1023" customFormat="false" ht="15" hidden="false" customHeight="false" outlineLevel="0" collapsed="false">
      <c r="A1023" s="1" t="s">
        <v>1821</v>
      </c>
      <c r="B1023" s="5" t="n">
        <v>11.26107</v>
      </c>
      <c r="C1023" s="5" t="n">
        <v>5.432664</v>
      </c>
      <c r="D1023" s="5" t="n">
        <v>5.828406</v>
      </c>
      <c r="E1023" s="1" t="s">
        <v>1822</v>
      </c>
      <c r="F1023" s="1"/>
      <c r="G1023" s="1"/>
    </row>
    <row r="1024" customFormat="false" ht="15" hidden="false" customHeight="false" outlineLevel="0" collapsed="false">
      <c r="A1024" s="1" t="s">
        <v>1823</v>
      </c>
      <c r="B1024" s="5" t="n">
        <v>12.4306</v>
      </c>
      <c r="C1024" s="5" t="n">
        <v>6.655787</v>
      </c>
      <c r="D1024" s="5" t="n">
        <v>5.774813</v>
      </c>
      <c r="E1024" s="1" t="s">
        <v>1824</v>
      </c>
      <c r="F1024" s="1"/>
      <c r="G1024" s="1"/>
    </row>
    <row r="1025" customFormat="false" ht="15" hidden="false" customHeight="false" outlineLevel="0" collapsed="false">
      <c r="A1025" s="1" t="s">
        <v>1825</v>
      </c>
      <c r="B1025" s="5" t="n">
        <v>9.928943</v>
      </c>
      <c r="C1025" s="5" t="n">
        <v>4.240023</v>
      </c>
      <c r="D1025" s="5" t="n">
        <v>5.68892</v>
      </c>
      <c r="E1025" s="1" t="s">
        <v>1826</v>
      </c>
      <c r="F1025" s="1"/>
      <c r="G1025" s="1"/>
    </row>
    <row r="1026" customFormat="false" ht="15" hidden="false" customHeight="false" outlineLevel="0" collapsed="false">
      <c r="A1026" s="1" t="s">
        <v>1827</v>
      </c>
      <c r="B1026" s="5" t="n">
        <v>10.678115</v>
      </c>
      <c r="C1026" s="5" t="n">
        <v>5.416226</v>
      </c>
      <c r="D1026" s="5" t="n">
        <v>5.261889</v>
      </c>
      <c r="E1026" s="1" t="s">
        <v>1828</v>
      </c>
      <c r="F1026" s="1"/>
      <c r="G1026" s="1"/>
    </row>
    <row r="1027" customFormat="false" ht="15" hidden="false" customHeight="false" outlineLevel="0" collapsed="false">
      <c r="A1027" s="1" t="s">
        <v>1829</v>
      </c>
      <c r="B1027" s="5" t="n">
        <v>9.024387</v>
      </c>
      <c r="C1027" s="5" t="n">
        <v>3.793553</v>
      </c>
      <c r="D1027" s="5" t="n">
        <v>5.230834</v>
      </c>
      <c r="E1027" s="1" t="s">
        <v>1830</v>
      </c>
      <c r="F1027" s="1"/>
      <c r="G1027" s="1"/>
    </row>
    <row r="1028" customFormat="false" ht="15" hidden="false" customHeight="false" outlineLevel="0" collapsed="false">
      <c r="A1028" s="1" t="s">
        <v>1831</v>
      </c>
      <c r="B1028" s="5" t="n">
        <v>10.686637</v>
      </c>
      <c r="C1028" s="5" t="n">
        <v>5.472709</v>
      </c>
      <c r="D1028" s="5" t="n">
        <v>5.213928</v>
      </c>
      <c r="E1028" s="1" t="s">
        <v>1822</v>
      </c>
      <c r="F1028" s="1"/>
      <c r="G1028" s="1"/>
    </row>
    <row r="1029" customFormat="false" ht="15" hidden="false" customHeight="false" outlineLevel="0" collapsed="false">
      <c r="A1029" s="1" t="s">
        <v>1832</v>
      </c>
      <c r="B1029" s="5" t="n">
        <v>9.910437</v>
      </c>
      <c r="C1029" s="5" t="n">
        <v>4.804206</v>
      </c>
      <c r="D1029" s="5" t="n">
        <v>5.106231</v>
      </c>
      <c r="E1029" s="1" t="s">
        <v>1833</v>
      </c>
      <c r="F1029" s="1"/>
      <c r="G1029" s="1"/>
    </row>
    <row r="1030" customFormat="false" ht="15" hidden="false" customHeight="false" outlineLevel="0" collapsed="false">
      <c r="A1030" s="1" t="s">
        <v>1834</v>
      </c>
      <c r="B1030" s="5" t="n">
        <v>9.359157</v>
      </c>
      <c r="C1030" s="5" t="n">
        <v>4.312465</v>
      </c>
      <c r="D1030" s="5" t="n">
        <v>5.046692</v>
      </c>
      <c r="E1030" s="1" t="s">
        <v>1835</v>
      </c>
      <c r="F1030" s="1"/>
      <c r="G1030" s="1"/>
    </row>
    <row r="1031" customFormat="false" ht="15" hidden="false" customHeight="false" outlineLevel="0" collapsed="false">
      <c r="A1031" s="1" t="s">
        <v>1836</v>
      </c>
      <c r="B1031" s="5" t="n">
        <v>10.366998</v>
      </c>
      <c r="C1031" s="5" t="n">
        <v>5.641825</v>
      </c>
      <c r="D1031" s="5" t="n">
        <v>4.725173</v>
      </c>
      <c r="E1031" s="1" t="s">
        <v>1837</v>
      </c>
      <c r="F1031" s="1"/>
      <c r="G1031" s="1"/>
    </row>
    <row r="1032" customFormat="false" ht="15" hidden="false" customHeight="false" outlineLevel="0" collapsed="false">
      <c r="A1032" s="1" t="s">
        <v>1838</v>
      </c>
      <c r="B1032" s="5" t="n">
        <v>9.800998</v>
      </c>
      <c r="C1032" s="5" t="n">
        <v>5.090319</v>
      </c>
      <c r="D1032" s="5" t="n">
        <v>4.710679</v>
      </c>
      <c r="E1032" s="1" t="s">
        <v>1839</v>
      </c>
      <c r="F1032" s="1"/>
      <c r="G1032" s="1"/>
    </row>
    <row r="1033" customFormat="false" ht="15" hidden="false" customHeight="false" outlineLevel="0" collapsed="false">
      <c r="A1033" s="1" t="s">
        <v>1840</v>
      </c>
      <c r="B1033" s="5" t="n">
        <v>9.290077</v>
      </c>
      <c r="C1033" s="5" t="n">
        <v>4.690701</v>
      </c>
      <c r="D1033" s="5" t="n">
        <v>4.599376</v>
      </c>
      <c r="E1033" s="1" t="s">
        <v>1841</v>
      </c>
      <c r="F1033" s="1"/>
      <c r="G1033" s="1"/>
    </row>
    <row r="1034" customFormat="false" ht="15" hidden="false" customHeight="false" outlineLevel="0" collapsed="false">
      <c r="A1034" s="1" t="s">
        <v>1842</v>
      </c>
      <c r="B1034" s="5" t="n">
        <v>10.277649</v>
      </c>
      <c r="C1034" s="5" t="n">
        <v>5.981949</v>
      </c>
      <c r="D1034" s="5" t="n">
        <v>4.2957</v>
      </c>
      <c r="E1034" s="1" t="s">
        <v>1843</v>
      </c>
      <c r="F1034" s="1"/>
      <c r="G1034" s="1"/>
    </row>
    <row r="1035" customFormat="false" ht="15" hidden="false" customHeight="false" outlineLevel="0" collapsed="false">
      <c r="A1035" s="1" t="s">
        <v>1844</v>
      </c>
      <c r="B1035" s="5" t="n">
        <v>9.210093</v>
      </c>
      <c r="C1035" s="5" t="n">
        <v>4.915254</v>
      </c>
      <c r="D1035" s="5" t="n">
        <v>4.294839</v>
      </c>
      <c r="E1035" s="1" t="s">
        <v>1845</v>
      </c>
      <c r="F1035" s="1"/>
      <c r="G1035" s="1"/>
    </row>
    <row r="1036" customFormat="false" ht="15" hidden="false" customHeight="false" outlineLevel="0" collapsed="false">
      <c r="A1036" s="1" t="s">
        <v>1846</v>
      </c>
      <c r="B1036" s="5" t="n">
        <v>8.911024</v>
      </c>
      <c r="C1036" s="5" t="n">
        <v>4.799896</v>
      </c>
      <c r="D1036" s="5" t="n">
        <v>4.111128</v>
      </c>
      <c r="E1036" s="1" t="s">
        <v>1847</v>
      </c>
      <c r="F1036" s="1"/>
      <c r="G1036" s="1"/>
    </row>
    <row r="1037" customFormat="false" ht="15" hidden="false" customHeight="false" outlineLevel="0" collapsed="false">
      <c r="A1037" s="1" t="s">
        <v>1848</v>
      </c>
      <c r="B1037" s="5" t="n">
        <v>9.015833</v>
      </c>
      <c r="C1037" s="5" t="n">
        <v>5.057317</v>
      </c>
      <c r="D1037" s="5" t="n">
        <v>3.958516</v>
      </c>
      <c r="E1037" s="1" t="s">
        <v>1849</v>
      </c>
      <c r="F1037" s="1"/>
      <c r="G1037" s="1"/>
    </row>
    <row r="1038" customFormat="false" ht="15" hidden="false" customHeight="false" outlineLevel="0" collapsed="false">
      <c r="A1038" s="1" t="s">
        <v>1850</v>
      </c>
      <c r="B1038" s="5" t="n">
        <v>11.490295</v>
      </c>
      <c r="C1038" s="5" t="n">
        <v>7.745526</v>
      </c>
      <c r="D1038" s="5" t="n">
        <v>3.744769</v>
      </c>
      <c r="E1038" s="1" t="s">
        <v>1851</v>
      </c>
      <c r="F1038" s="1"/>
      <c r="G1038" s="1"/>
    </row>
    <row r="1039" customFormat="false" ht="15" hidden="false" customHeight="false" outlineLevel="0" collapsed="false">
      <c r="A1039" s="1" t="s">
        <v>1852</v>
      </c>
      <c r="B1039" s="5" t="n">
        <v>9.274813</v>
      </c>
      <c r="C1039" s="5" t="n">
        <v>5.565396</v>
      </c>
      <c r="D1039" s="5" t="n">
        <v>3.709417</v>
      </c>
      <c r="E1039" s="1" t="s">
        <v>1853</v>
      </c>
      <c r="F1039" s="1"/>
      <c r="G1039" s="1"/>
    </row>
    <row r="1040" customFormat="false" ht="15" hidden="false" customHeight="false" outlineLevel="0" collapsed="false">
      <c r="A1040" s="1" t="s">
        <v>1854</v>
      </c>
      <c r="B1040" s="5" t="n">
        <v>8.323863</v>
      </c>
      <c r="C1040" s="5" t="n">
        <v>4.706189</v>
      </c>
      <c r="D1040" s="5" t="n">
        <v>3.617674</v>
      </c>
      <c r="E1040" s="1" t="s">
        <v>1855</v>
      </c>
      <c r="F1040" s="1"/>
      <c r="G1040" s="1"/>
    </row>
    <row r="1041" customFormat="false" ht="15" hidden="false" customHeight="false" outlineLevel="0" collapsed="false">
      <c r="A1041" s="1" t="s">
        <v>1856</v>
      </c>
      <c r="B1041" s="5" t="n">
        <v>9.710462</v>
      </c>
      <c r="C1041" s="5" t="n">
        <v>6.092965</v>
      </c>
      <c r="D1041" s="5" t="n">
        <v>3.617497</v>
      </c>
      <c r="E1041" s="1" t="s">
        <v>1857</v>
      </c>
      <c r="F1041" s="1"/>
      <c r="G1041" s="1"/>
    </row>
    <row r="1042" customFormat="false" ht="15" hidden="false" customHeight="false" outlineLevel="0" collapsed="false">
      <c r="A1042" s="1" t="s">
        <v>1858</v>
      </c>
      <c r="B1042" s="5" t="n">
        <v>8.699119</v>
      </c>
      <c r="C1042" s="5" t="n">
        <v>5.141868</v>
      </c>
      <c r="D1042" s="5" t="n">
        <v>3.557251</v>
      </c>
      <c r="E1042" s="1" t="s">
        <v>1859</v>
      </c>
      <c r="F1042" s="1"/>
      <c r="G1042" s="1"/>
    </row>
    <row r="1043" customFormat="false" ht="15" hidden="false" customHeight="false" outlineLevel="0" collapsed="false">
      <c r="A1043" s="1" t="s">
        <v>1860</v>
      </c>
      <c r="B1043" s="5" t="n">
        <v>8.888371</v>
      </c>
      <c r="C1043" s="5" t="n">
        <v>5.367916</v>
      </c>
      <c r="D1043" s="5" t="n">
        <v>3.520455</v>
      </c>
      <c r="E1043" s="1" t="s">
        <v>1822</v>
      </c>
      <c r="F1043" s="1"/>
      <c r="G1043" s="1"/>
    </row>
    <row r="1044" customFormat="false" ht="15" hidden="false" customHeight="false" outlineLevel="0" collapsed="false">
      <c r="A1044" s="1" t="s">
        <v>1861</v>
      </c>
      <c r="B1044" s="5" t="n">
        <v>10.478483</v>
      </c>
      <c r="C1044" s="5" t="n">
        <v>7.209345</v>
      </c>
      <c r="D1044" s="5" t="n">
        <v>3.269138</v>
      </c>
      <c r="E1044" s="1" t="s">
        <v>1822</v>
      </c>
      <c r="F1044" s="1"/>
      <c r="G1044" s="1"/>
    </row>
    <row r="1045" customFormat="false" ht="15" hidden="false" customHeight="false" outlineLevel="0" collapsed="false">
      <c r="A1045" s="1" t="s">
        <v>1862</v>
      </c>
      <c r="B1045" s="5" t="n">
        <v>11.15515</v>
      </c>
      <c r="C1045" s="5" t="n">
        <v>7.918572</v>
      </c>
      <c r="D1045" s="5" t="n">
        <v>3.236578</v>
      </c>
      <c r="E1045" s="1" t="s">
        <v>1863</v>
      </c>
      <c r="F1045" s="1"/>
      <c r="G1045" s="1"/>
    </row>
    <row r="1046" customFormat="false" ht="15" hidden="false" customHeight="false" outlineLevel="0" collapsed="false">
      <c r="A1046" s="1" t="s">
        <v>1864</v>
      </c>
      <c r="B1046" s="5" t="n">
        <v>8.274221</v>
      </c>
      <c r="C1046" s="5" t="n">
        <v>5.105935</v>
      </c>
      <c r="D1046" s="5" t="n">
        <v>3.168286</v>
      </c>
      <c r="E1046" s="1" t="s">
        <v>1865</v>
      </c>
      <c r="F1046" s="1"/>
      <c r="G1046" s="1"/>
    </row>
    <row r="1047" customFormat="false" ht="15" hidden="false" customHeight="false" outlineLevel="0" collapsed="false">
      <c r="A1047" s="1" t="s">
        <v>1866</v>
      </c>
      <c r="B1047" s="5" t="n">
        <v>8.633929</v>
      </c>
      <c r="C1047" s="5" t="n">
        <v>5.483165</v>
      </c>
      <c r="D1047" s="5" t="n">
        <v>3.150764</v>
      </c>
      <c r="E1047" s="1" t="s">
        <v>1867</v>
      </c>
      <c r="F1047" s="1"/>
      <c r="G1047" s="1"/>
    </row>
    <row r="1048" customFormat="false" ht="15" hidden="false" customHeight="false" outlineLevel="0" collapsed="false">
      <c r="A1048" s="1" t="s">
        <v>1868</v>
      </c>
      <c r="B1048" s="5" t="n">
        <v>10.533422</v>
      </c>
      <c r="C1048" s="5" t="n">
        <v>7.39119</v>
      </c>
      <c r="D1048" s="5" t="n">
        <v>3.142232</v>
      </c>
      <c r="E1048" s="1" t="s">
        <v>1869</v>
      </c>
      <c r="F1048" s="1"/>
      <c r="G1048" s="1"/>
    </row>
    <row r="1049" customFormat="false" ht="15" hidden="false" customHeight="false" outlineLevel="0" collapsed="false">
      <c r="A1049" s="1" t="s">
        <v>1870</v>
      </c>
      <c r="B1049" s="5" t="n">
        <v>9.136267</v>
      </c>
      <c r="C1049" s="5" t="n">
        <v>6.032418</v>
      </c>
      <c r="D1049" s="5" t="n">
        <v>3.103849</v>
      </c>
      <c r="E1049" s="1" t="s">
        <v>1871</v>
      </c>
      <c r="F1049" s="1"/>
      <c r="G1049" s="1"/>
    </row>
    <row r="1050" customFormat="false" ht="15" hidden="false" customHeight="false" outlineLevel="0" collapsed="false">
      <c r="A1050" s="1" t="s">
        <v>1872</v>
      </c>
      <c r="B1050" s="5" t="n">
        <v>9.217909</v>
      </c>
      <c r="C1050" s="5" t="n">
        <v>6.259633</v>
      </c>
      <c r="D1050" s="5" t="n">
        <v>2.958276</v>
      </c>
      <c r="E1050" s="1" t="s">
        <v>1873</v>
      </c>
      <c r="F1050" s="1"/>
      <c r="G1050" s="1"/>
    </row>
    <row r="1051" customFormat="false" ht="15" hidden="false" customHeight="false" outlineLevel="0" collapsed="false">
      <c r="A1051" s="1" t="s">
        <v>1874</v>
      </c>
      <c r="B1051" s="5" t="n">
        <v>8.021653</v>
      </c>
      <c r="C1051" s="5" t="n">
        <v>5.101211</v>
      </c>
      <c r="D1051" s="5" t="n">
        <v>2.920442</v>
      </c>
      <c r="E1051" s="1" t="s">
        <v>1859</v>
      </c>
      <c r="F1051" s="1"/>
      <c r="G1051" s="1"/>
    </row>
    <row r="1052" customFormat="false" ht="15" hidden="false" customHeight="false" outlineLevel="0" collapsed="false">
      <c r="A1052" s="1" t="s">
        <v>1875</v>
      </c>
      <c r="B1052" s="5" t="n">
        <v>7.389139</v>
      </c>
      <c r="C1052" s="5" t="n">
        <v>4.49471</v>
      </c>
      <c r="D1052" s="5" t="n">
        <v>2.894429</v>
      </c>
      <c r="E1052" s="1" t="s">
        <v>1876</v>
      </c>
      <c r="F1052" s="1"/>
      <c r="G1052" s="1"/>
    </row>
    <row r="1053" customFormat="false" ht="15" hidden="false" customHeight="false" outlineLevel="0" collapsed="false">
      <c r="A1053" s="1" t="s">
        <v>1877</v>
      </c>
      <c r="B1053" s="5" t="n">
        <v>11.235911</v>
      </c>
      <c r="C1053" s="5" t="n">
        <v>8.510716</v>
      </c>
      <c r="D1053" s="5" t="n">
        <v>2.725195</v>
      </c>
      <c r="E1053" s="1" t="s">
        <v>1878</v>
      </c>
      <c r="F1053" s="1"/>
      <c r="G1053" s="1"/>
    </row>
    <row r="1054" customFormat="false" ht="15" hidden="false" customHeight="false" outlineLevel="0" collapsed="false">
      <c r="A1054" s="1" t="s">
        <v>1879</v>
      </c>
      <c r="B1054" s="5" t="n">
        <v>8.946743</v>
      </c>
      <c r="C1054" s="5" t="n">
        <v>6.234735</v>
      </c>
      <c r="D1054" s="5" t="n">
        <v>2.712008</v>
      </c>
      <c r="E1054" s="1" t="s">
        <v>1822</v>
      </c>
      <c r="F1054" s="1"/>
      <c r="G1054" s="1"/>
    </row>
    <row r="1055" customFormat="false" ht="15" hidden="false" customHeight="false" outlineLevel="0" collapsed="false">
      <c r="A1055" s="1" t="s">
        <v>1880</v>
      </c>
      <c r="B1055" s="5" t="n">
        <v>10.50355</v>
      </c>
      <c r="C1055" s="5" t="n">
        <v>7.874636</v>
      </c>
      <c r="D1055" s="5" t="n">
        <v>2.628914</v>
      </c>
      <c r="E1055" s="1" t="s">
        <v>1881</v>
      </c>
      <c r="F1055" s="1"/>
      <c r="G1055" s="1"/>
    </row>
    <row r="1056" customFormat="false" ht="15" hidden="false" customHeight="false" outlineLevel="0" collapsed="false">
      <c r="A1056" s="1" t="s">
        <v>1882</v>
      </c>
      <c r="B1056" s="5" t="n">
        <v>10.962371</v>
      </c>
      <c r="C1056" s="5" t="n">
        <v>8.367514</v>
      </c>
      <c r="D1056" s="5" t="n">
        <v>2.594857</v>
      </c>
      <c r="E1056" s="1" t="s">
        <v>1883</v>
      </c>
      <c r="F1056" s="1"/>
      <c r="G1056" s="1"/>
    </row>
    <row r="1057" customFormat="false" ht="15" hidden="false" customHeight="false" outlineLevel="0" collapsed="false">
      <c r="A1057" s="1" t="s">
        <v>1884</v>
      </c>
      <c r="B1057" s="5" t="n">
        <v>9.066232</v>
      </c>
      <c r="C1057" s="5" t="n">
        <v>6.522498</v>
      </c>
      <c r="D1057" s="5" t="n">
        <v>2.543734</v>
      </c>
      <c r="E1057" s="1" t="s">
        <v>1885</v>
      </c>
      <c r="F1057" s="1"/>
      <c r="G1057" s="1"/>
    </row>
    <row r="1058" customFormat="false" ht="15" hidden="false" customHeight="false" outlineLevel="0" collapsed="false">
      <c r="A1058" s="1" t="s">
        <v>1886</v>
      </c>
      <c r="B1058" s="5" t="n">
        <v>7.718758</v>
      </c>
      <c r="C1058" s="5" t="n">
        <v>5.217358</v>
      </c>
      <c r="D1058" s="5" t="n">
        <v>2.5014</v>
      </c>
      <c r="E1058" s="1" t="s">
        <v>1822</v>
      </c>
      <c r="F1058" s="1"/>
      <c r="G1058" s="1"/>
    </row>
    <row r="1059" customFormat="false" ht="15" hidden="false" customHeight="false" outlineLevel="0" collapsed="false">
      <c r="A1059" s="1" t="s">
        <v>1887</v>
      </c>
      <c r="B1059" s="5" t="n">
        <v>8.918229</v>
      </c>
      <c r="C1059" s="5" t="n">
        <v>6.43989</v>
      </c>
      <c r="D1059" s="5" t="n">
        <v>2.478339</v>
      </c>
      <c r="E1059" s="1" t="s">
        <v>1888</v>
      </c>
      <c r="F1059" s="1"/>
      <c r="G1059" s="1"/>
    </row>
    <row r="1060" customFormat="false" ht="15" hidden="false" customHeight="false" outlineLevel="0" collapsed="false">
      <c r="A1060" s="1" t="s">
        <v>1889</v>
      </c>
      <c r="B1060" s="5" t="n">
        <v>8.69844</v>
      </c>
      <c r="C1060" s="5" t="n">
        <v>6.228374</v>
      </c>
      <c r="D1060" s="5" t="n">
        <v>2.470066</v>
      </c>
      <c r="E1060" s="1" t="s">
        <v>1890</v>
      </c>
      <c r="F1060" s="1"/>
      <c r="G1060" s="1"/>
    </row>
    <row r="1061" customFormat="false" ht="15" hidden="false" customHeight="false" outlineLevel="0" collapsed="false">
      <c r="A1061" s="1" t="s">
        <v>1891</v>
      </c>
      <c r="B1061" s="5" t="n">
        <v>10.378075</v>
      </c>
      <c r="C1061" s="5" t="n">
        <v>7.913136</v>
      </c>
      <c r="D1061" s="5" t="n">
        <v>2.464939</v>
      </c>
      <c r="E1061" s="1" t="s">
        <v>1892</v>
      </c>
      <c r="F1061" s="1"/>
      <c r="G1061" s="1"/>
    </row>
    <row r="1062" customFormat="false" ht="15" hidden="false" customHeight="false" outlineLevel="0" collapsed="false">
      <c r="A1062" s="1" t="s">
        <v>1893</v>
      </c>
      <c r="B1062" s="5" t="n">
        <v>10.708001</v>
      </c>
      <c r="C1062" s="5" t="n">
        <v>8.274252</v>
      </c>
      <c r="D1062" s="5" t="n">
        <v>2.433749</v>
      </c>
      <c r="E1062" s="1" t="s">
        <v>1894</v>
      </c>
      <c r="F1062" s="1"/>
      <c r="G1062" s="1"/>
    </row>
    <row r="1063" customFormat="false" ht="15" hidden="false" customHeight="false" outlineLevel="0" collapsed="false">
      <c r="A1063" s="1" t="s">
        <v>1895</v>
      </c>
      <c r="B1063" s="5" t="n">
        <v>11.51072</v>
      </c>
      <c r="C1063" s="5" t="n">
        <v>9.085701</v>
      </c>
      <c r="D1063" s="5" t="n">
        <v>2.425019</v>
      </c>
      <c r="E1063" s="1" t="s">
        <v>1822</v>
      </c>
      <c r="F1063" s="1"/>
      <c r="G1063" s="1"/>
    </row>
    <row r="1064" customFormat="false" ht="15" hidden="false" customHeight="false" outlineLevel="0" collapsed="false">
      <c r="A1064" s="1" t="s">
        <v>1896</v>
      </c>
      <c r="B1064" s="5" t="n">
        <v>9.431746</v>
      </c>
      <c r="C1064" s="5" t="n">
        <v>7.015537</v>
      </c>
      <c r="D1064" s="5" t="n">
        <v>2.416209</v>
      </c>
      <c r="E1064" s="1" t="s">
        <v>1897</v>
      </c>
      <c r="F1064" s="1"/>
      <c r="G1064" s="1"/>
    </row>
    <row r="1065" customFormat="false" ht="15" hidden="false" customHeight="false" outlineLevel="0" collapsed="false">
      <c r="A1065" s="1" t="s">
        <v>1898</v>
      </c>
      <c r="B1065" s="5" t="n">
        <v>7.779716</v>
      </c>
      <c r="C1065" s="5" t="n">
        <v>5.385876</v>
      </c>
      <c r="D1065" s="5" t="n">
        <v>2.39384</v>
      </c>
      <c r="E1065" s="1" t="s">
        <v>1899</v>
      </c>
      <c r="F1065" s="1"/>
      <c r="G1065" s="1"/>
    </row>
    <row r="1066" customFormat="false" ht="15" hidden="false" customHeight="false" outlineLevel="0" collapsed="false">
      <c r="A1066" s="1" t="s">
        <v>1900</v>
      </c>
      <c r="B1066" s="5" t="n">
        <v>8.878028</v>
      </c>
      <c r="C1066" s="5" t="n">
        <v>6.548226</v>
      </c>
      <c r="D1066" s="5" t="n">
        <v>2.329802</v>
      </c>
      <c r="E1066" s="1" t="s">
        <v>1901</v>
      </c>
      <c r="F1066" s="1"/>
      <c r="G1066" s="1"/>
    </row>
    <row r="1067" customFormat="false" ht="15" hidden="false" customHeight="false" outlineLevel="0" collapsed="false">
      <c r="A1067" s="1" t="s">
        <v>1902</v>
      </c>
      <c r="B1067" s="5" t="n">
        <v>7.736864</v>
      </c>
      <c r="C1067" s="5" t="n">
        <v>5.450876</v>
      </c>
      <c r="D1067" s="5" t="n">
        <v>2.285988</v>
      </c>
      <c r="E1067" s="1" t="s">
        <v>1903</v>
      </c>
      <c r="F1067" s="1"/>
      <c r="G1067" s="1"/>
    </row>
    <row r="1068" customFormat="false" ht="15" hidden="false" customHeight="false" outlineLevel="0" collapsed="false">
      <c r="A1068" s="1" t="s">
        <v>1904</v>
      </c>
      <c r="B1068" s="5" t="n">
        <v>8.300045</v>
      </c>
      <c r="C1068" s="5" t="n">
        <v>6.108422</v>
      </c>
      <c r="D1068" s="5" t="n">
        <v>2.191623</v>
      </c>
      <c r="E1068" s="1" t="s">
        <v>1905</v>
      </c>
      <c r="F1068" s="1"/>
      <c r="G1068" s="1"/>
    </row>
    <row r="1069" customFormat="false" ht="15" hidden="false" customHeight="false" outlineLevel="0" collapsed="false">
      <c r="A1069" s="1" t="s">
        <v>1906</v>
      </c>
      <c r="B1069" s="5" t="n">
        <v>9.535688</v>
      </c>
      <c r="C1069" s="5" t="n">
        <v>7.353495</v>
      </c>
      <c r="D1069" s="5" t="n">
        <v>2.182193</v>
      </c>
      <c r="E1069" s="1" t="s">
        <v>1907</v>
      </c>
      <c r="F1069" s="1"/>
      <c r="G1069" s="1"/>
    </row>
    <row r="1070" customFormat="false" ht="15" hidden="false" customHeight="false" outlineLevel="0" collapsed="false">
      <c r="A1070" s="1" t="s">
        <v>1908</v>
      </c>
      <c r="B1070" s="5" t="n">
        <v>11.94272</v>
      </c>
      <c r="C1070" s="5" t="n">
        <v>9.767875</v>
      </c>
      <c r="D1070" s="5" t="n">
        <v>2.174845</v>
      </c>
      <c r="E1070" s="1" t="s">
        <v>1909</v>
      </c>
      <c r="F1070" s="1"/>
      <c r="G1070" s="1"/>
    </row>
    <row r="1071" customFormat="false" ht="15" hidden="false" customHeight="false" outlineLevel="0" collapsed="false">
      <c r="A1071" s="1" t="s">
        <v>1910</v>
      </c>
      <c r="B1071" s="5" t="n">
        <v>8.86159</v>
      </c>
      <c r="C1071" s="5" t="n">
        <v>6.805212</v>
      </c>
      <c r="D1071" s="5" t="n">
        <v>2.056378</v>
      </c>
      <c r="E1071" s="1" t="s">
        <v>552</v>
      </c>
      <c r="F1071" s="1"/>
      <c r="G1071" s="1"/>
    </row>
    <row r="1072" customFormat="false" ht="15" hidden="false" customHeight="false" outlineLevel="0" collapsed="false">
      <c r="A1072" s="1" t="s">
        <v>1911</v>
      </c>
      <c r="B1072" s="5" t="n">
        <v>8.023119</v>
      </c>
      <c r="C1072" s="5" t="n">
        <v>5.969688</v>
      </c>
      <c r="D1072" s="5" t="n">
        <v>2.053431</v>
      </c>
      <c r="E1072" s="1" t="s">
        <v>1912</v>
      </c>
      <c r="F1072" s="1"/>
      <c r="G1072" s="1"/>
    </row>
    <row r="1073" customFormat="false" ht="15" hidden="false" customHeight="false" outlineLevel="0" collapsed="false">
      <c r="A1073" s="1" t="s">
        <v>1913</v>
      </c>
      <c r="B1073" s="5" t="n">
        <v>7.958648</v>
      </c>
      <c r="C1073" s="5" t="n">
        <v>5.941124</v>
      </c>
      <c r="D1073" s="5" t="n">
        <v>2.017524</v>
      </c>
      <c r="E1073" s="1" t="s">
        <v>1867</v>
      </c>
      <c r="F1073" s="1"/>
      <c r="G1073" s="1"/>
    </row>
    <row r="1074" customFormat="false" ht="15" hidden="false" customHeight="false" outlineLevel="0" collapsed="false">
      <c r="A1074" s="1" t="s">
        <v>1914</v>
      </c>
      <c r="B1074" s="5" t="n">
        <v>8.222535</v>
      </c>
      <c r="C1074" s="5" t="n">
        <v>6.223114</v>
      </c>
      <c r="D1074" s="5" t="n">
        <v>1.999421</v>
      </c>
      <c r="E1074" s="1" t="s">
        <v>552</v>
      </c>
      <c r="F1074" s="1"/>
      <c r="G1074" s="1"/>
    </row>
    <row r="1075" customFormat="false" ht="15" hidden="false" customHeight="false" outlineLevel="0" collapsed="false">
      <c r="A1075" s="1" t="s">
        <v>1915</v>
      </c>
      <c r="B1075" s="5" t="n">
        <v>9.216581</v>
      </c>
      <c r="C1075" s="5" t="n">
        <v>7.23484</v>
      </c>
      <c r="D1075" s="5" t="n">
        <v>1.981741</v>
      </c>
      <c r="E1075" s="1" t="s">
        <v>1916</v>
      </c>
      <c r="F1075" s="1"/>
      <c r="G1075" s="1"/>
    </row>
    <row r="1076" customFormat="false" ht="15" hidden="false" customHeight="false" outlineLevel="0" collapsed="false">
      <c r="A1076" s="1" t="s">
        <v>1917</v>
      </c>
      <c r="B1076" s="5" t="n">
        <v>8.703899</v>
      </c>
      <c r="C1076" s="5" t="n">
        <v>6.730066</v>
      </c>
      <c r="D1076" s="5" t="n">
        <v>1.973833</v>
      </c>
      <c r="E1076" s="1" t="s">
        <v>1918</v>
      </c>
      <c r="F1076" s="1"/>
      <c r="G1076" s="1"/>
    </row>
    <row r="1077" customFormat="false" ht="15" hidden="false" customHeight="false" outlineLevel="0" collapsed="false">
      <c r="A1077" s="1" t="s">
        <v>1919</v>
      </c>
      <c r="B1077" s="5" t="n">
        <v>9.397844</v>
      </c>
      <c r="C1077" s="5" t="n">
        <v>7.465264</v>
      </c>
      <c r="D1077" s="5" t="n">
        <v>1.93258</v>
      </c>
      <c r="E1077" s="1" t="s">
        <v>1920</v>
      </c>
      <c r="F1077" s="1"/>
      <c r="G1077" s="1"/>
    </row>
    <row r="1078" customFormat="false" ht="15" hidden="false" customHeight="false" outlineLevel="0" collapsed="false">
      <c r="A1078" s="1" t="s">
        <v>1921</v>
      </c>
      <c r="B1078" s="5" t="n">
        <v>8.95829</v>
      </c>
      <c r="C1078" s="5" t="n">
        <v>7.028898</v>
      </c>
      <c r="D1078" s="5" t="n">
        <v>1.929392</v>
      </c>
      <c r="E1078" s="1" t="s">
        <v>1922</v>
      </c>
      <c r="F1078" s="1"/>
      <c r="G1078" s="1"/>
    </row>
    <row r="1079" customFormat="false" ht="15" hidden="false" customHeight="false" outlineLevel="0" collapsed="false">
      <c r="A1079" s="1" t="s">
        <v>1923</v>
      </c>
      <c r="B1079" s="5" t="n">
        <v>9.683733</v>
      </c>
      <c r="C1079" s="5" t="n">
        <v>7.759896</v>
      </c>
      <c r="D1079" s="5" t="n">
        <v>1.923837</v>
      </c>
      <c r="E1079" s="1" t="s">
        <v>1924</v>
      </c>
      <c r="F1079" s="1"/>
      <c r="G1079" s="1"/>
    </row>
    <row r="1080" customFormat="false" ht="15" hidden="false" customHeight="false" outlineLevel="0" collapsed="false">
      <c r="A1080" s="1" t="s">
        <v>1925</v>
      </c>
      <c r="B1080" s="5" t="n">
        <v>10.856981</v>
      </c>
      <c r="C1080" s="5" t="n">
        <v>8.95406</v>
      </c>
      <c r="D1080" s="5" t="n">
        <v>1.902921</v>
      </c>
      <c r="E1080" s="1" t="s">
        <v>1926</v>
      </c>
      <c r="F1080" s="1"/>
      <c r="G1080" s="1"/>
    </row>
    <row r="1081" customFormat="false" ht="15" hidden="false" customHeight="false" outlineLevel="0" collapsed="false">
      <c r="A1081" s="1" t="s">
        <v>1927</v>
      </c>
      <c r="B1081" s="5" t="n">
        <v>8.005675</v>
      </c>
      <c r="C1081" s="5" t="n">
        <v>6.133127</v>
      </c>
      <c r="D1081" s="5" t="n">
        <v>1.872548</v>
      </c>
      <c r="E1081" s="1" t="s">
        <v>1928</v>
      </c>
      <c r="F1081" s="1"/>
      <c r="G1081" s="1"/>
    </row>
    <row r="1082" customFormat="false" ht="15" hidden="false" customHeight="false" outlineLevel="0" collapsed="false">
      <c r="A1082" s="1" t="s">
        <v>1929</v>
      </c>
      <c r="B1082" s="5" t="n">
        <v>7.489894</v>
      </c>
      <c r="C1082" s="5" t="n">
        <v>5.657658</v>
      </c>
      <c r="D1082" s="5" t="n">
        <v>1.832236</v>
      </c>
      <c r="E1082" s="1" t="s">
        <v>1930</v>
      </c>
      <c r="F1082" s="1"/>
      <c r="G1082" s="1"/>
    </row>
    <row r="1083" customFormat="false" ht="15" hidden="false" customHeight="false" outlineLevel="0" collapsed="false">
      <c r="A1083" s="1" t="s">
        <v>1931</v>
      </c>
      <c r="B1083" s="5" t="n">
        <v>7.759078</v>
      </c>
      <c r="C1083" s="5" t="n">
        <v>5.942809</v>
      </c>
      <c r="D1083" s="5" t="n">
        <v>1.816269</v>
      </c>
      <c r="E1083" s="1" t="s">
        <v>1932</v>
      </c>
      <c r="F1083" s="1"/>
      <c r="G1083" s="1"/>
    </row>
    <row r="1084" customFormat="false" ht="15" hidden="false" customHeight="false" outlineLevel="0" collapsed="false">
      <c r="A1084" s="1" t="s">
        <v>1933</v>
      </c>
      <c r="B1084" s="5" t="n">
        <v>9.216</v>
      </c>
      <c r="C1084" s="5" t="n">
        <v>7.539341</v>
      </c>
      <c r="D1084" s="5" t="n">
        <v>1.676659</v>
      </c>
      <c r="E1084" s="1" t="s">
        <v>1934</v>
      </c>
      <c r="F1084" s="1"/>
      <c r="G1084" s="1"/>
    </row>
    <row r="1085" customFormat="false" ht="15" hidden="false" customHeight="false" outlineLevel="0" collapsed="false">
      <c r="A1085" s="1" t="s">
        <v>1935</v>
      </c>
      <c r="B1085" s="5" t="n">
        <v>8.546298</v>
      </c>
      <c r="C1085" s="5" t="n">
        <v>6.923249</v>
      </c>
      <c r="D1085" s="5" t="n">
        <v>1.623049</v>
      </c>
      <c r="E1085" s="1" t="s">
        <v>1936</v>
      </c>
      <c r="F1085" s="1"/>
      <c r="G1085" s="1"/>
    </row>
    <row r="1086" customFormat="false" ht="15" hidden="false" customHeight="false" outlineLevel="0" collapsed="false">
      <c r="A1086" s="1" t="s">
        <v>1937</v>
      </c>
      <c r="B1086" s="5" t="n">
        <v>8.201201</v>
      </c>
      <c r="C1086" s="5" t="n">
        <v>6.578299</v>
      </c>
      <c r="D1086" s="5" t="n">
        <v>1.622902</v>
      </c>
      <c r="E1086" s="1" t="s">
        <v>1938</v>
      </c>
      <c r="F1086" s="1"/>
      <c r="G1086" s="1"/>
    </row>
    <row r="1087" customFormat="false" ht="15" hidden="false" customHeight="false" outlineLevel="0" collapsed="false">
      <c r="A1087" s="1" t="s">
        <v>1939</v>
      </c>
      <c r="B1087" s="5" t="n">
        <v>7.454261</v>
      </c>
      <c r="C1087" s="5" t="n">
        <v>5.848425</v>
      </c>
      <c r="D1087" s="5" t="n">
        <v>1.605836</v>
      </c>
      <c r="E1087" s="1" t="s">
        <v>1940</v>
      </c>
      <c r="F1087" s="1"/>
      <c r="G1087" s="1"/>
    </row>
    <row r="1088" customFormat="false" ht="15" hidden="false" customHeight="false" outlineLevel="0" collapsed="false">
      <c r="A1088" s="1" t="s">
        <v>1941</v>
      </c>
      <c r="B1088" s="5" t="n">
        <v>8.497624</v>
      </c>
      <c r="C1088" s="5" t="n">
        <v>6.913306</v>
      </c>
      <c r="D1088" s="5" t="n">
        <v>1.584318</v>
      </c>
      <c r="E1088" s="1" t="s">
        <v>1942</v>
      </c>
      <c r="F1088" s="1"/>
      <c r="G1088" s="1"/>
    </row>
    <row r="1089" customFormat="false" ht="15" hidden="false" customHeight="false" outlineLevel="0" collapsed="false">
      <c r="A1089" s="1" t="s">
        <v>1943</v>
      </c>
      <c r="B1089" s="5" t="n">
        <v>8.332308</v>
      </c>
      <c r="C1089" s="5" t="n">
        <v>6.768408</v>
      </c>
      <c r="D1089" s="5" t="n">
        <v>1.5639</v>
      </c>
      <c r="E1089" s="1" t="s">
        <v>1944</v>
      </c>
      <c r="F1089" s="1"/>
      <c r="G1089" s="1"/>
    </row>
    <row r="1090" customFormat="false" ht="15" hidden="false" customHeight="false" outlineLevel="0" collapsed="false">
      <c r="A1090" s="1" t="s">
        <v>1945</v>
      </c>
      <c r="B1090" s="5" t="n">
        <v>8.214244</v>
      </c>
      <c r="C1090" s="5" t="n">
        <v>6.654594</v>
      </c>
      <c r="D1090" s="5" t="n">
        <v>1.55965</v>
      </c>
      <c r="E1090" s="1" t="s">
        <v>1946</v>
      </c>
      <c r="F1090" s="1"/>
      <c r="G1090" s="1"/>
    </row>
    <row r="1091" customFormat="false" ht="15" hidden="false" customHeight="false" outlineLevel="0" collapsed="false">
      <c r="A1091" s="1" t="s">
        <v>1947</v>
      </c>
      <c r="B1091" s="5" t="n">
        <v>9.2918</v>
      </c>
      <c r="C1091" s="5" t="n">
        <v>7.757318</v>
      </c>
      <c r="D1091" s="5" t="n">
        <v>1.534482</v>
      </c>
      <c r="E1091" s="1" t="s">
        <v>1948</v>
      </c>
      <c r="F1091" s="1"/>
      <c r="G1091" s="1"/>
    </row>
    <row r="1092" customFormat="false" ht="15" hidden="false" customHeight="false" outlineLevel="0" collapsed="false">
      <c r="A1092" s="1" t="s">
        <v>1949</v>
      </c>
      <c r="B1092" s="5" t="n">
        <v>10.054796</v>
      </c>
      <c r="C1092" s="5" t="n">
        <v>8.541015</v>
      </c>
      <c r="D1092" s="5" t="n">
        <v>1.513781</v>
      </c>
      <c r="E1092" s="1" t="s">
        <v>1950</v>
      </c>
      <c r="F1092" s="1"/>
      <c r="G1092" s="1"/>
    </row>
    <row r="1093" customFormat="false" ht="15" hidden="false" customHeight="false" outlineLevel="0" collapsed="false">
      <c r="A1093" s="1" t="s">
        <v>1951</v>
      </c>
      <c r="B1093" s="5" t="n">
        <v>8.689177</v>
      </c>
      <c r="C1093" s="5" t="n">
        <v>7.193394</v>
      </c>
      <c r="D1093" s="5" t="n">
        <v>1.495783</v>
      </c>
      <c r="E1093" s="1" t="s">
        <v>1952</v>
      </c>
      <c r="F1093" s="1"/>
      <c r="G1093" s="1"/>
    </row>
    <row r="1094" customFormat="false" ht="15" hidden="false" customHeight="false" outlineLevel="0" collapsed="false">
      <c r="A1094" s="1" t="s">
        <v>1953</v>
      </c>
      <c r="B1094" s="5" t="n">
        <v>11.69001</v>
      </c>
      <c r="C1094" s="5" t="n">
        <v>10.213291</v>
      </c>
      <c r="D1094" s="5" t="n">
        <v>1.476719</v>
      </c>
      <c r="E1094" s="1" t="s">
        <v>1954</v>
      </c>
      <c r="F1094" s="1"/>
      <c r="G1094" s="1"/>
    </row>
    <row r="1095" customFormat="false" ht="15" hidden="false" customHeight="false" outlineLevel="0" collapsed="false">
      <c r="A1095" s="1" t="s">
        <v>1955</v>
      </c>
      <c r="B1095" s="5" t="n">
        <v>8.517962</v>
      </c>
      <c r="C1095" s="5" t="n">
        <v>7.052284</v>
      </c>
      <c r="D1095" s="5" t="n">
        <v>1.465678</v>
      </c>
      <c r="E1095" s="1" t="s">
        <v>1956</v>
      </c>
      <c r="F1095" s="1"/>
      <c r="G1095" s="1"/>
    </row>
    <row r="1096" customFormat="false" ht="15" hidden="false" customHeight="false" outlineLevel="0" collapsed="false">
      <c r="A1096" s="1" t="s">
        <v>1957</v>
      </c>
      <c r="B1096" s="5" t="n">
        <v>8.819871</v>
      </c>
      <c r="C1096" s="5" t="n">
        <v>7.359445</v>
      </c>
      <c r="D1096" s="5" t="n">
        <v>1.460426</v>
      </c>
      <c r="E1096" s="1" t="s">
        <v>1958</v>
      </c>
      <c r="F1096" s="1"/>
      <c r="G1096" s="1"/>
    </row>
    <row r="1097" customFormat="false" ht="15" hidden="false" customHeight="false" outlineLevel="0" collapsed="false">
      <c r="A1097" s="1" t="s">
        <v>1959</v>
      </c>
      <c r="B1097" s="5" t="n">
        <v>8.730946</v>
      </c>
      <c r="C1097" s="5" t="n">
        <v>7.273824</v>
      </c>
      <c r="D1097" s="5" t="n">
        <v>1.457122</v>
      </c>
      <c r="E1097" s="1" t="s">
        <v>1960</v>
      </c>
      <c r="F1097" s="1"/>
      <c r="G1097" s="1"/>
    </row>
    <row r="1098" customFormat="false" ht="15" hidden="false" customHeight="false" outlineLevel="0" collapsed="false">
      <c r="A1098" s="1" t="s">
        <v>1961</v>
      </c>
      <c r="B1098" s="5" t="n">
        <v>8.856714</v>
      </c>
      <c r="C1098" s="5" t="n">
        <v>7.421134</v>
      </c>
      <c r="D1098" s="5" t="n">
        <v>1.43558</v>
      </c>
      <c r="E1098" s="1" t="s">
        <v>1962</v>
      </c>
      <c r="F1098" s="1"/>
      <c r="G1098" s="1"/>
    </row>
    <row r="1099" customFormat="false" ht="15" hidden="false" customHeight="false" outlineLevel="0" collapsed="false">
      <c r="A1099" s="1" t="s">
        <v>1963</v>
      </c>
      <c r="B1099" s="5" t="n">
        <v>9.754713</v>
      </c>
      <c r="C1099" s="5" t="n">
        <v>8.34068</v>
      </c>
      <c r="D1099" s="5" t="n">
        <v>1.414033</v>
      </c>
      <c r="E1099" s="1" t="s">
        <v>1964</v>
      </c>
      <c r="F1099" s="1"/>
      <c r="G1099" s="1"/>
    </row>
    <row r="1100" customFormat="false" ht="15" hidden="false" customHeight="false" outlineLevel="0" collapsed="false">
      <c r="A1100" s="1" t="s">
        <v>1965</v>
      </c>
      <c r="B1100" s="5" t="n">
        <v>8.228895</v>
      </c>
      <c r="C1100" s="5" t="n">
        <v>6.83569</v>
      </c>
      <c r="D1100" s="5" t="n">
        <v>1.393205</v>
      </c>
      <c r="E1100" s="1" t="s">
        <v>1966</v>
      </c>
      <c r="F1100" s="1"/>
      <c r="G1100" s="1"/>
    </row>
    <row r="1101" customFormat="false" ht="15" hidden="false" customHeight="false" outlineLevel="0" collapsed="false">
      <c r="A1101" s="1" t="s">
        <v>1967</v>
      </c>
      <c r="B1101" s="5" t="n">
        <v>9.031277</v>
      </c>
      <c r="C1101" s="5" t="n">
        <v>7.651643</v>
      </c>
      <c r="D1101" s="5" t="n">
        <v>1.379634</v>
      </c>
      <c r="E1101" s="1" t="s">
        <v>1968</v>
      </c>
      <c r="F1101" s="1"/>
      <c r="G1101" s="1"/>
    </row>
    <row r="1102" customFormat="false" ht="15" hidden="false" customHeight="false" outlineLevel="0" collapsed="false">
      <c r="A1102" s="1" t="s">
        <v>1969</v>
      </c>
      <c r="B1102" s="5" t="n">
        <v>10.522216</v>
      </c>
      <c r="C1102" s="5" t="n">
        <v>9.196605</v>
      </c>
      <c r="D1102" s="5" t="n">
        <v>1.325611</v>
      </c>
      <c r="E1102" s="1" t="s">
        <v>1970</v>
      </c>
      <c r="F1102" s="1"/>
      <c r="G1102" s="1"/>
    </row>
    <row r="1103" customFormat="false" ht="15" hidden="false" customHeight="false" outlineLevel="0" collapsed="false">
      <c r="A1103" s="1" t="s">
        <v>1971</v>
      </c>
      <c r="B1103" s="5" t="n">
        <v>7.820506</v>
      </c>
      <c r="C1103" s="5" t="n">
        <v>6.497076</v>
      </c>
      <c r="D1103" s="5" t="n">
        <v>1.32343</v>
      </c>
      <c r="E1103" s="1" t="s">
        <v>1972</v>
      </c>
      <c r="F1103" s="1"/>
      <c r="G1103" s="1"/>
    </row>
    <row r="1104" customFormat="false" ht="15" hidden="false" customHeight="false" outlineLevel="0" collapsed="false">
      <c r="A1104" s="1" t="s">
        <v>1973</v>
      </c>
      <c r="B1104" s="5" t="n">
        <v>7.815057</v>
      </c>
      <c r="C1104" s="5" t="n">
        <v>6.522079</v>
      </c>
      <c r="D1104" s="5" t="n">
        <v>1.292978</v>
      </c>
      <c r="E1104" s="1" t="s">
        <v>1974</v>
      </c>
      <c r="F1104" s="1"/>
      <c r="G1104" s="1"/>
    </row>
    <row r="1105" customFormat="false" ht="15" hidden="false" customHeight="false" outlineLevel="0" collapsed="false">
      <c r="A1105" s="1" t="s">
        <v>1975</v>
      </c>
      <c r="B1105" s="5" t="n">
        <v>7.367302</v>
      </c>
      <c r="C1105" s="5" t="n">
        <v>6.076656</v>
      </c>
      <c r="D1105" s="5" t="n">
        <v>1.290646</v>
      </c>
      <c r="E1105" s="1" t="s">
        <v>1976</v>
      </c>
      <c r="F1105" s="1"/>
      <c r="G1105" s="1"/>
    </row>
    <row r="1106" customFormat="false" ht="15" hidden="false" customHeight="false" outlineLevel="0" collapsed="false">
      <c r="A1106" s="1" t="s">
        <v>1977</v>
      </c>
      <c r="B1106" s="5" t="n">
        <v>7.07074</v>
      </c>
      <c r="C1106" s="5" t="n">
        <v>5.798097</v>
      </c>
      <c r="D1106" s="5" t="n">
        <v>1.272643</v>
      </c>
      <c r="E1106" s="1" t="s">
        <v>1978</v>
      </c>
      <c r="F1106" s="1"/>
      <c r="G1106" s="1"/>
    </row>
    <row r="1107" customFormat="false" ht="15" hidden="false" customHeight="false" outlineLevel="0" collapsed="false">
      <c r="A1107" s="1" t="s">
        <v>1979</v>
      </c>
      <c r="B1107" s="5" t="n">
        <v>9.197851</v>
      </c>
      <c r="C1107" s="5" t="n">
        <v>7.948694</v>
      </c>
      <c r="D1107" s="5" t="n">
        <v>1.249157</v>
      </c>
      <c r="E1107" s="1" t="s">
        <v>1980</v>
      </c>
      <c r="F1107" s="1"/>
      <c r="G1107" s="1"/>
    </row>
    <row r="1108" customFormat="false" ht="15" hidden="false" customHeight="false" outlineLevel="0" collapsed="false">
      <c r="A1108" s="1" t="s">
        <v>1981</v>
      </c>
      <c r="B1108" s="5" t="n">
        <v>8.333883</v>
      </c>
      <c r="C1108" s="5" t="n">
        <v>7.104321</v>
      </c>
      <c r="D1108" s="5" t="n">
        <v>1.229562</v>
      </c>
      <c r="E1108" s="1" t="s">
        <v>1982</v>
      </c>
      <c r="F1108" s="1"/>
      <c r="G1108" s="1"/>
    </row>
    <row r="1109" customFormat="false" ht="15" hidden="false" customHeight="false" outlineLevel="0" collapsed="false">
      <c r="A1109" s="1" t="s">
        <v>1983</v>
      </c>
      <c r="B1109" s="5" t="n">
        <v>8.588948</v>
      </c>
      <c r="C1109" s="5" t="n">
        <v>7.36224</v>
      </c>
      <c r="D1109" s="5" t="n">
        <v>1.226708</v>
      </c>
      <c r="E1109" s="1" t="s">
        <v>1984</v>
      </c>
      <c r="F1109" s="1"/>
      <c r="G1109" s="1"/>
    </row>
    <row r="1110" customFormat="false" ht="15" hidden="false" customHeight="false" outlineLevel="0" collapsed="false">
      <c r="A1110" s="1" t="s">
        <v>1985</v>
      </c>
      <c r="B1110" s="5" t="n">
        <v>12.41772</v>
      </c>
      <c r="C1110" s="5" t="n">
        <v>11.205835</v>
      </c>
      <c r="D1110" s="5" t="n">
        <v>1.211885</v>
      </c>
      <c r="E1110" s="1" t="s">
        <v>1986</v>
      </c>
      <c r="F1110" s="1"/>
      <c r="G1110" s="1"/>
    </row>
    <row r="1111" customFormat="false" ht="15" hidden="false" customHeight="false" outlineLevel="0" collapsed="false">
      <c r="A1111" s="1" t="s">
        <v>1987</v>
      </c>
      <c r="B1111" s="5" t="n">
        <v>8.757507</v>
      </c>
      <c r="C1111" s="5" t="n">
        <v>7.571235</v>
      </c>
      <c r="D1111" s="5" t="n">
        <v>1.186272</v>
      </c>
      <c r="E1111" s="1" t="s">
        <v>1988</v>
      </c>
      <c r="F1111" s="1"/>
      <c r="G1111" s="1"/>
    </row>
    <row r="1112" customFormat="false" ht="15" hidden="false" customHeight="false" outlineLevel="0" collapsed="false">
      <c r="A1112" s="1" t="s">
        <v>1989</v>
      </c>
      <c r="B1112" s="5" t="n">
        <v>8.033098</v>
      </c>
      <c r="C1112" s="5" t="n">
        <v>6.849155</v>
      </c>
      <c r="D1112" s="5" t="n">
        <v>1.183943</v>
      </c>
      <c r="E1112" s="1" t="s">
        <v>1990</v>
      </c>
      <c r="F1112" s="1"/>
      <c r="G1112" s="1"/>
    </row>
    <row r="1113" customFormat="false" ht="15" hidden="false" customHeight="false" outlineLevel="0" collapsed="false">
      <c r="A1113" s="1" t="s">
        <v>1991</v>
      </c>
      <c r="B1113" s="5" t="n">
        <v>8.626713</v>
      </c>
      <c r="C1113" s="5" t="n">
        <v>7.450387</v>
      </c>
      <c r="D1113" s="5" t="n">
        <v>1.176326</v>
      </c>
      <c r="E1113" s="1" t="s">
        <v>1992</v>
      </c>
      <c r="F1113" s="1"/>
      <c r="G1113" s="1"/>
    </row>
    <row r="1114" customFormat="false" ht="15" hidden="false" customHeight="false" outlineLevel="0" collapsed="false">
      <c r="A1114" s="1" t="s">
        <v>1993</v>
      </c>
      <c r="B1114" s="5" t="n">
        <v>8.190654</v>
      </c>
      <c r="C1114" s="5" t="n">
        <v>7.037689</v>
      </c>
      <c r="D1114" s="5" t="n">
        <v>1.152965</v>
      </c>
      <c r="E1114" s="1" t="s">
        <v>1994</v>
      </c>
      <c r="F1114" s="1"/>
      <c r="G1114" s="1"/>
    </row>
    <row r="1115" customFormat="false" ht="15" hidden="false" customHeight="false" outlineLevel="0" collapsed="false">
      <c r="A1115" s="1" t="s">
        <v>1995</v>
      </c>
      <c r="B1115" s="5" t="n">
        <v>12.6447</v>
      </c>
      <c r="C1115" s="5" t="n">
        <v>11.509775</v>
      </c>
      <c r="D1115" s="5" t="n">
        <v>1.134925</v>
      </c>
      <c r="E1115" s="1" t="s">
        <v>1996</v>
      </c>
      <c r="F1115" s="1"/>
      <c r="G1115" s="1"/>
    </row>
    <row r="1116" customFormat="false" ht="15" hidden="false" customHeight="false" outlineLevel="0" collapsed="false">
      <c r="A1116" s="1" t="s">
        <v>1997</v>
      </c>
      <c r="B1116" s="5" t="n">
        <v>7.771628</v>
      </c>
      <c r="C1116" s="5" t="n">
        <v>6.644979</v>
      </c>
      <c r="D1116" s="5" t="n">
        <v>1.126649</v>
      </c>
      <c r="E1116" s="1" t="s">
        <v>1998</v>
      </c>
      <c r="F1116" s="1"/>
      <c r="G1116" s="1"/>
    </row>
    <row r="1117" customFormat="false" ht="15" hidden="false" customHeight="false" outlineLevel="0" collapsed="false">
      <c r="A1117" s="1" t="s">
        <v>1999</v>
      </c>
      <c r="B1117" s="5" t="n">
        <v>7.42217</v>
      </c>
      <c r="C1117" s="5" t="n">
        <v>6.36408</v>
      </c>
      <c r="D1117" s="5" t="n">
        <v>1.05809</v>
      </c>
      <c r="E1117" s="1" t="s">
        <v>552</v>
      </c>
      <c r="F1117" s="1"/>
      <c r="G1117" s="1"/>
    </row>
    <row r="1118" customFormat="false" ht="15" hidden="false" customHeight="false" outlineLevel="0" collapsed="false">
      <c r="A1118" s="1" t="s">
        <v>2000</v>
      </c>
      <c r="B1118" s="5" t="n">
        <v>7.631661</v>
      </c>
      <c r="C1118" s="5" t="n">
        <v>6.574545</v>
      </c>
      <c r="D1118" s="5" t="n">
        <v>1.057116</v>
      </c>
      <c r="E1118" s="1" t="s">
        <v>2001</v>
      </c>
      <c r="F1118" s="1"/>
      <c r="G1118" s="1"/>
    </row>
    <row r="1119" customFormat="false" ht="15" hidden="false" customHeight="false" outlineLevel="0" collapsed="false">
      <c r="A1119" s="1" t="s">
        <v>2002</v>
      </c>
      <c r="B1119" s="5" t="n">
        <v>7.27273</v>
      </c>
      <c r="C1119" s="5" t="n">
        <v>6.234795</v>
      </c>
      <c r="D1119" s="5" t="n">
        <v>1.037935</v>
      </c>
      <c r="E1119" s="1" t="s">
        <v>2003</v>
      </c>
      <c r="F1119" s="1"/>
      <c r="G1119" s="1"/>
    </row>
    <row r="1120" customFormat="false" ht="15" hidden="false" customHeight="false" outlineLevel="0" collapsed="false">
      <c r="A1120" s="1" t="s">
        <v>2004</v>
      </c>
      <c r="B1120" s="5" t="n">
        <v>9.491483</v>
      </c>
      <c r="C1120" s="5" t="n">
        <v>8.457052</v>
      </c>
      <c r="D1120" s="5" t="n">
        <v>1.034431</v>
      </c>
      <c r="E1120" s="1" t="s">
        <v>2005</v>
      </c>
      <c r="F1120" s="1"/>
      <c r="G1120" s="1"/>
    </row>
    <row r="1121" customFormat="false" ht="15" hidden="false" customHeight="false" outlineLevel="0" collapsed="false">
      <c r="A1121" s="1" t="s">
        <v>2006</v>
      </c>
      <c r="B1121" s="5" t="n">
        <v>8.870357</v>
      </c>
      <c r="C1121" s="5" t="n">
        <v>7.842024</v>
      </c>
      <c r="D1121" s="5" t="n">
        <v>1.028333</v>
      </c>
      <c r="E1121" s="1" t="s">
        <v>2007</v>
      </c>
      <c r="F1121" s="1"/>
      <c r="G1121" s="1"/>
    </row>
    <row r="1122" customFormat="false" ht="15" hidden="false" customHeight="false" outlineLevel="0" collapsed="false">
      <c r="A1122" s="1" t="s">
        <v>2008</v>
      </c>
      <c r="B1122" s="5" t="n">
        <v>6.944278</v>
      </c>
      <c r="C1122" s="5" t="n">
        <v>7.964635</v>
      </c>
      <c r="D1122" s="5" t="n">
        <v>-1.020357</v>
      </c>
      <c r="E1122" s="1" t="s">
        <v>2009</v>
      </c>
      <c r="F1122" s="1"/>
      <c r="G1122" s="1"/>
    </row>
    <row r="1123" customFormat="false" ht="15" hidden="false" customHeight="false" outlineLevel="0" collapsed="false">
      <c r="A1123" s="1" t="s">
        <v>2010</v>
      </c>
      <c r="B1123" s="5" t="n">
        <v>8.365145</v>
      </c>
      <c r="C1123" s="5" t="n">
        <v>9.394474</v>
      </c>
      <c r="D1123" s="5" t="n">
        <v>-1.029329</v>
      </c>
      <c r="E1123" s="1" t="s">
        <v>2011</v>
      </c>
      <c r="F1123" s="1"/>
      <c r="G1123" s="1"/>
    </row>
    <row r="1124" customFormat="false" ht="15" hidden="false" customHeight="false" outlineLevel="0" collapsed="false">
      <c r="A1124" s="1" t="s">
        <v>2012</v>
      </c>
      <c r="B1124" s="5" t="n">
        <v>8.473142</v>
      </c>
      <c r="C1124" s="5" t="n">
        <v>9.544244</v>
      </c>
      <c r="D1124" s="5" t="n">
        <v>-1.071102</v>
      </c>
      <c r="E1124" s="1" t="s">
        <v>2013</v>
      </c>
      <c r="F1124" s="1"/>
      <c r="G1124" s="1"/>
    </row>
    <row r="1125" customFormat="false" ht="15" hidden="false" customHeight="false" outlineLevel="0" collapsed="false">
      <c r="A1125" s="1" t="s">
        <v>2014</v>
      </c>
      <c r="B1125" s="5" t="n">
        <v>8.517601</v>
      </c>
      <c r="C1125" s="5" t="n">
        <v>9.62118</v>
      </c>
      <c r="D1125" s="5" t="n">
        <v>-1.103579</v>
      </c>
      <c r="E1125" s="1" t="s">
        <v>2015</v>
      </c>
      <c r="F1125" s="1"/>
      <c r="G1125" s="1"/>
    </row>
    <row r="1126" customFormat="false" ht="15" hidden="false" customHeight="false" outlineLevel="0" collapsed="false">
      <c r="A1126" s="1" t="s">
        <v>2016</v>
      </c>
      <c r="B1126" s="5" t="n">
        <v>6.371914</v>
      </c>
      <c r="C1126" s="5" t="n">
        <v>7.493504</v>
      </c>
      <c r="D1126" s="5" t="n">
        <v>-1.12159</v>
      </c>
      <c r="E1126" s="1" t="s">
        <v>2017</v>
      </c>
      <c r="F1126" s="1"/>
      <c r="G1126" s="1"/>
    </row>
    <row r="1127" customFormat="false" ht="15" hidden="false" customHeight="false" outlineLevel="0" collapsed="false">
      <c r="A1127" s="1" t="s">
        <v>2018</v>
      </c>
      <c r="B1127" s="5" t="n">
        <v>6.982047</v>
      </c>
      <c r="C1127" s="5" t="n">
        <v>8.119513</v>
      </c>
      <c r="D1127" s="5" t="n">
        <v>-1.137466</v>
      </c>
      <c r="E1127" s="1" t="s">
        <v>1822</v>
      </c>
      <c r="F1127" s="1"/>
      <c r="G1127" s="1"/>
    </row>
    <row r="1128" customFormat="false" ht="15" hidden="false" customHeight="false" outlineLevel="0" collapsed="false">
      <c r="A1128" s="1" t="s">
        <v>2019</v>
      </c>
      <c r="B1128" s="5" t="n">
        <v>9.720928</v>
      </c>
      <c r="C1128" s="5" t="n">
        <v>10.875419</v>
      </c>
      <c r="D1128" s="5" t="n">
        <v>-1.154491</v>
      </c>
      <c r="E1128" s="1" t="s">
        <v>2020</v>
      </c>
      <c r="F1128" s="1"/>
      <c r="G1128" s="1"/>
    </row>
    <row r="1129" customFormat="false" ht="15" hidden="false" customHeight="false" outlineLevel="0" collapsed="false">
      <c r="A1129" s="1" t="s">
        <v>2021</v>
      </c>
      <c r="B1129" s="5" t="n">
        <v>7.284021</v>
      </c>
      <c r="C1129" s="5" t="n">
        <v>8.450098</v>
      </c>
      <c r="D1129" s="5" t="n">
        <v>-1.166077</v>
      </c>
      <c r="E1129" s="1" t="s">
        <v>2022</v>
      </c>
      <c r="F1129" s="1"/>
      <c r="G1129" s="1"/>
    </row>
    <row r="1130" customFormat="false" ht="15" hidden="false" customHeight="false" outlineLevel="0" collapsed="false">
      <c r="A1130" s="1" t="s">
        <v>2023</v>
      </c>
      <c r="B1130" s="5" t="n">
        <v>5.787531</v>
      </c>
      <c r="C1130" s="5" t="n">
        <v>7.03845</v>
      </c>
      <c r="D1130" s="5" t="n">
        <v>-1.250919</v>
      </c>
      <c r="E1130" s="1" t="s">
        <v>2024</v>
      </c>
      <c r="F1130" s="1"/>
      <c r="G1130" s="1"/>
    </row>
    <row r="1131" customFormat="false" ht="15" hidden="false" customHeight="false" outlineLevel="0" collapsed="false">
      <c r="A1131" s="1" t="s">
        <v>2025</v>
      </c>
      <c r="B1131" s="5" t="n">
        <v>7.722607</v>
      </c>
      <c r="C1131" s="5" t="n">
        <v>8.975677</v>
      </c>
      <c r="D1131" s="5" t="n">
        <v>-1.25307</v>
      </c>
      <c r="E1131" s="1" t="s">
        <v>2026</v>
      </c>
      <c r="F1131" s="1"/>
      <c r="G1131" s="1"/>
    </row>
    <row r="1132" customFormat="false" ht="15" hidden="false" customHeight="false" outlineLevel="0" collapsed="false">
      <c r="A1132" s="1" t="s">
        <v>2027</v>
      </c>
      <c r="B1132" s="5" t="n">
        <v>8.017583</v>
      </c>
      <c r="C1132" s="5" t="n">
        <v>9.289279</v>
      </c>
      <c r="D1132" s="5" t="n">
        <v>-1.271696</v>
      </c>
      <c r="E1132" s="1" t="s">
        <v>2028</v>
      </c>
      <c r="F1132" s="1"/>
      <c r="G1132" s="1"/>
    </row>
    <row r="1133" customFormat="false" ht="15" hidden="false" customHeight="false" outlineLevel="0" collapsed="false">
      <c r="A1133" s="1" t="s">
        <v>2029</v>
      </c>
      <c r="B1133" s="5" t="n">
        <v>7.846608</v>
      </c>
      <c r="C1133" s="5" t="n">
        <v>9.149033</v>
      </c>
      <c r="D1133" s="5" t="n">
        <v>-1.302425</v>
      </c>
      <c r="E1133" s="1" t="s">
        <v>2030</v>
      </c>
      <c r="F1133" s="1"/>
      <c r="G1133" s="1"/>
    </row>
    <row r="1134" customFormat="false" ht="15" hidden="false" customHeight="false" outlineLevel="0" collapsed="false">
      <c r="A1134" s="1" t="s">
        <v>2031</v>
      </c>
      <c r="B1134" s="5" t="n">
        <v>6.608691</v>
      </c>
      <c r="C1134" s="5" t="n">
        <v>7.917351</v>
      </c>
      <c r="D1134" s="5" t="n">
        <v>-1.30866</v>
      </c>
      <c r="E1134" s="1" t="s">
        <v>2032</v>
      </c>
      <c r="F1134" s="1"/>
      <c r="G1134" s="1"/>
    </row>
    <row r="1135" customFormat="false" ht="15" hidden="false" customHeight="false" outlineLevel="0" collapsed="false">
      <c r="A1135" s="1" t="s">
        <v>2033</v>
      </c>
      <c r="B1135" s="5" t="n">
        <v>9.572412</v>
      </c>
      <c r="C1135" s="5" t="n">
        <v>10.939325</v>
      </c>
      <c r="D1135" s="5" t="n">
        <v>-1.366913</v>
      </c>
      <c r="E1135" s="1" t="s">
        <v>2034</v>
      </c>
      <c r="F1135" s="1"/>
      <c r="G1135" s="1"/>
    </row>
    <row r="1136" customFormat="false" ht="15" hidden="false" customHeight="false" outlineLevel="0" collapsed="false">
      <c r="A1136" s="1" t="s">
        <v>2035</v>
      </c>
      <c r="B1136" s="5" t="n">
        <v>6.358809</v>
      </c>
      <c r="C1136" s="5" t="n">
        <v>7.734945</v>
      </c>
      <c r="D1136" s="5" t="n">
        <v>-1.376136</v>
      </c>
      <c r="E1136" s="1" t="s">
        <v>2036</v>
      </c>
      <c r="F1136" s="1"/>
      <c r="G1136" s="1"/>
    </row>
    <row r="1137" customFormat="false" ht="15" hidden="false" customHeight="false" outlineLevel="0" collapsed="false">
      <c r="A1137" s="1" t="s">
        <v>2037</v>
      </c>
      <c r="B1137" s="5" t="n">
        <v>9.12037</v>
      </c>
      <c r="C1137" s="5" t="n">
        <v>10.511295</v>
      </c>
      <c r="D1137" s="5" t="n">
        <v>-1.390925</v>
      </c>
      <c r="E1137" s="1" t="s">
        <v>2038</v>
      </c>
      <c r="F1137" s="1"/>
      <c r="G1137" s="1"/>
    </row>
    <row r="1138" customFormat="false" ht="15" hidden="false" customHeight="false" outlineLevel="0" collapsed="false">
      <c r="A1138" s="1" t="s">
        <v>2039</v>
      </c>
      <c r="B1138" s="5" t="n">
        <v>8.894233</v>
      </c>
      <c r="C1138" s="5" t="n">
        <v>10.324872</v>
      </c>
      <c r="D1138" s="5" t="n">
        <v>-1.430639</v>
      </c>
      <c r="E1138" s="1" t="s">
        <v>2040</v>
      </c>
      <c r="F1138" s="1"/>
      <c r="G1138" s="1"/>
    </row>
    <row r="1139" customFormat="false" ht="15" hidden="false" customHeight="false" outlineLevel="0" collapsed="false">
      <c r="A1139" s="1" t="s">
        <v>2041</v>
      </c>
      <c r="B1139" s="5" t="n">
        <v>6.178664</v>
      </c>
      <c r="C1139" s="5" t="n">
        <v>7.649729</v>
      </c>
      <c r="D1139" s="5" t="n">
        <v>-1.471065</v>
      </c>
      <c r="E1139" s="1" t="s">
        <v>2042</v>
      </c>
      <c r="F1139" s="1"/>
      <c r="G1139" s="1"/>
    </row>
    <row r="1140" customFormat="false" ht="15" hidden="false" customHeight="false" outlineLevel="0" collapsed="false">
      <c r="A1140" s="1" t="s">
        <v>2043</v>
      </c>
      <c r="B1140" s="5" t="n">
        <v>6.513342</v>
      </c>
      <c r="C1140" s="5" t="n">
        <v>8.002155</v>
      </c>
      <c r="D1140" s="5" t="n">
        <v>-1.488813</v>
      </c>
      <c r="E1140" s="1" t="s">
        <v>2011</v>
      </c>
      <c r="F1140" s="1"/>
      <c r="G1140" s="1"/>
    </row>
    <row r="1141" customFormat="false" ht="15" hidden="false" customHeight="false" outlineLevel="0" collapsed="false">
      <c r="A1141" s="1" t="s">
        <v>2044</v>
      </c>
      <c r="B1141" s="5" t="n">
        <v>5.912748</v>
      </c>
      <c r="C1141" s="5" t="n">
        <v>7.410446</v>
      </c>
      <c r="D1141" s="5" t="n">
        <v>-1.497698</v>
      </c>
      <c r="E1141" s="1" t="s">
        <v>2045</v>
      </c>
      <c r="F1141" s="1"/>
      <c r="G1141" s="1"/>
    </row>
    <row r="1142" customFormat="false" ht="15" hidden="false" customHeight="false" outlineLevel="0" collapsed="false">
      <c r="A1142" s="1" t="s">
        <v>2046</v>
      </c>
      <c r="B1142" s="5" t="n">
        <v>5.753723</v>
      </c>
      <c r="C1142" s="5" t="n">
        <v>7.257917</v>
      </c>
      <c r="D1142" s="5" t="n">
        <v>-1.504194</v>
      </c>
      <c r="E1142" s="1" t="s">
        <v>2047</v>
      </c>
      <c r="F1142" s="1"/>
      <c r="G1142" s="1"/>
    </row>
    <row r="1143" customFormat="false" ht="15" hidden="false" customHeight="false" outlineLevel="0" collapsed="false">
      <c r="A1143" s="1" t="s">
        <v>2048</v>
      </c>
      <c r="B1143" s="5" t="n">
        <v>6.634137</v>
      </c>
      <c r="C1143" s="5" t="n">
        <v>8.172815</v>
      </c>
      <c r="D1143" s="5" t="n">
        <v>-1.538678</v>
      </c>
      <c r="E1143" s="1" t="s">
        <v>2049</v>
      </c>
      <c r="F1143" s="1"/>
      <c r="G1143" s="1"/>
    </row>
    <row r="1144" customFormat="false" ht="15" hidden="false" customHeight="false" outlineLevel="0" collapsed="false">
      <c r="A1144" s="1" t="s">
        <v>2050</v>
      </c>
      <c r="B1144" s="5" t="n">
        <v>7.964364</v>
      </c>
      <c r="C1144" s="5" t="n">
        <v>9.503348</v>
      </c>
      <c r="D1144" s="5" t="n">
        <v>-1.538984</v>
      </c>
      <c r="E1144" s="1" t="s">
        <v>2051</v>
      </c>
      <c r="F1144" s="1"/>
      <c r="G1144" s="1"/>
    </row>
    <row r="1145" customFormat="false" ht="15" hidden="false" customHeight="false" outlineLevel="0" collapsed="false">
      <c r="A1145" s="1" t="s">
        <v>2052</v>
      </c>
      <c r="B1145" s="5" t="n">
        <v>11.334321</v>
      </c>
      <c r="C1145" s="5" t="n">
        <v>12.879962</v>
      </c>
      <c r="D1145" s="5" t="n">
        <v>-1.545641</v>
      </c>
      <c r="E1145" s="1" t="s">
        <v>2053</v>
      </c>
      <c r="F1145" s="1"/>
      <c r="G1145" s="1"/>
    </row>
    <row r="1146" customFormat="false" ht="15" hidden="false" customHeight="false" outlineLevel="0" collapsed="false">
      <c r="A1146" s="1" t="s">
        <v>2054</v>
      </c>
      <c r="B1146" s="5" t="n">
        <v>8.524362</v>
      </c>
      <c r="C1146" s="5" t="n">
        <v>10.120796</v>
      </c>
      <c r="D1146" s="5" t="n">
        <v>-1.596434</v>
      </c>
      <c r="E1146" s="1" t="s">
        <v>2055</v>
      </c>
      <c r="F1146" s="1"/>
      <c r="G1146" s="1"/>
    </row>
    <row r="1147" customFormat="false" ht="15" hidden="false" customHeight="false" outlineLevel="0" collapsed="false">
      <c r="A1147" s="1" t="s">
        <v>2056</v>
      </c>
      <c r="B1147" s="5" t="n">
        <v>6.890236</v>
      </c>
      <c r="C1147" s="5" t="n">
        <v>8.497753</v>
      </c>
      <c r="D1147" s="5" t="n">
        <v>-1.607517</v>
      </c>
      <c r="E1147" s="1" t="s">
        <v>2057</v>
      </c>
      <c r="F1147" s="1"/>
      <c r="G1147" s="1"/>
    </row>
    <row r="1148" customFormat="false" ht="15" hidden="false" customHeight="false" outlineLevel="0" collapsed="false">
      <c r="A1148" s="1" t="s">
        <v>2058</v>
      </c>
      <c r="B1148" s="5" t="n">
        <v>5.753495</v>
      </c>
      <c r="C1148" s="5" t="n">
        <v>7.395062</v>
      </c>
      <c r="D1148" s="5" t="n">
        <v>-1.641567</v>
      </c>
      <c r="E1148" s="1" t="s">
        <v>2059</v>
      </c>
      <c r="F1148" s="1"/>
      <c r="G1148" s="1"/>
    </row>
    <row r="1149" customFormat="false" ht="15" hidden="false" customHeight="false" outlineLevel="0" collapsed="false">
      <c r="A1149" s="1" t="s">
        <v>2060</v>
      </c>
      <c r="B1149" s="5" t="n">
        <v>7.288166</v>
      </c>
      <c r="C1149" s="5" t="n">
        <v>8.965955</v>
      </c>
      <c r="D1149" s="5" t="n">
        <v>-1.677789</v>
      </c>
      <c r="E1149" s="1" t="s">
        <v>2061</v>
      </c>
      <c r="F1149" s="1"/>
      <c r="G1149" s="1"/>
    </row>
    <row r="1150" customFormat="false" ht="15" hidden="false" customHeight="false" outlineLevel="0" collapsed="false">
      <c r="A1150" s="1" t="s">
        <v>2062</v>
      </c>
      <c r="B1150" s="5" t="n">
        <v>6.322576</v>
      </c>
      <c r="C1150" s="5" t="n">
        <v>8.044336</v>
      </c>
      <c r="D1150" s="5" t="n">
        <v>-1.72176</v>
      </c>
      <c r="E1150" s="1" t="s">
        <v>1962</v>
      </c>
      <c r="F1150" s="1"/>
      <c r="G1150" s="1"/>
    </row>
    <row r="1151" customFormat="false" ht="15" hidden="false" customHeight="false" outlineLevel="0" collapsed="false">
      <c r="A1151" s="1" t="s">
        <v>2063</v>
      </c>
      <c r="B1151" s="5" t="n">
        <v>5.244518</v>
      </c>
      <c r="C1151" s="5" t="n">
        <v>7.005687</v>
      </c>
      <c r="D1151" s="5" t="n">
        <v>-1.761169</v>
      </c>
      <c r="E1151" s="1" t="s">
        <v>2064</v>
      </c>
      <c r="F1151" s="1"/>
      <c r="G1151" s="1"/>
    </row>
    <row r="1152" customFormat="false" ht="15" hidden="false" customHeight="false" outlineLevel="0" collapsed="false">
      <c r="A1152" s="1" t="s">
        <v>2065</v>
      </c>
      <c r="B1152" s="5" t="n">
        <v>5.510999</v>
      </c>
      <c r="C1152" s="5" t="n">
        <v>7.276042</v>
      </c>
      <c r="D1152" s="5" t="n">
        <v>-1.765043</v>
      </c>
      <c r="E1152" s="1" t="s">
        <v>2066</v>
      </c>
      <c r="F1152" s="1"/>
      <c r="G1152" s="1"/>
    </row>
    <row r="1153" customFormat="false" ht="15" hidden="false" customHeight="false" outlineLevel="0" collapsed="false">
      <c r="A1153" s="1" t="s">
        <v>2067</v>
      </c>
      <c r="B1153" s="5" t="n">
        <v>6.942115</v>
      </c>
      <c r="C1153" s="5" t="n">
        <v>8.711575</v>
      </c>
      <c r="D1153" s="5" t="n">
        <v>-1.76946</v>
      </c>
      <c r="E1153" s="1" t="s">
        <v>2068</v>
      </c>
      <c r="F1153" s="1"/>
      <c r="G1153" s="1"/>
    </row>
    <row r="1154" customFormat="false" ht="15" hidden="false" customHeight="false" outlineLevel="0" collapsed="false">
      <c r="A1154" s="1" t="s">
        <v>2069</v>
      </c>
      <c r="B1154" s="5" t="n">
        <v>5.298636</v>
      </c>
      <c r="C1154" s="5" t="n">
        <v>7.08662</v>
      </c>
      <c r="D1154" s="5" t="n">
        <v>-1.787984</v>
      </c>
      <c r="E1154" s="1" t="s">
        <v>2070</v>
      </c>
      <c r="F1154" s="1"/>
      <c r="G1154" s="1"/>
    </row>
    <row r="1155" customFormat="false" ht="15" hidden="false" customHeight="false" outlineLevel="0" collapsed="false">
      <c r="A1155" s="1" t="s">
        <v>2071</v>
      </c>
      <c r="B1155" s="5" t="n">
        <v>9.156461</v>
      </c>
      <c r="C1155" s="5" t="n">
        <v>10.967275</v>
      </c>
      <c r="D1155" s="5" t="n">
        <v>-1.810814</v>
      </c>
      <c r="E1155" s="1" t="s">
        <v>2072</v>
      </c>
      <c r="F1155" s="1"/>
      <c r="G1155" s="1"/>
    </row>
    <row r="1156" customFormat="false" ht="15" hidden="false" customHeight="false" outlineLevel="0" collapsed="false">
      <c r="A1156" s="1" t="s">
        <v>2073</v>
      </c>
      <c r="B1156" s="5" t="n">
        <v>7.539131</v>
      </c>
      <c r="C1156" s="5" t="n">
        <v>9.356076</v>
      </c>
      <c r="D1156" s="5" t="n">
        <v>-1.816945</v>
      </c>
      <c r="E1156" s="1" t="s">
        <v>2074</v>
      </c>
      <c r="F1156" s="1"/>
      <c r="G1156" s="1"/>
    </row>
    <row r="1157" customFormat="false" ht="15" hidden="false" customHeight="false" outlineLevel="0" collapsed="false">
      <c r="A1157" s="1" t="s">
        <v>2075</v>
      </c>
      <c r="B1157" s="5" t="n">
        <v>10.031304</v>
      </c>
      <c r="C1157" s="5" t="n">
        <v>11.868237</v>
      </c>
      <c r="D1157" s="5" t="n">
        <v>-1.836933</v>
      </c>
      <c r="E1157" s="1" t="s">
        <v>2076</v>
      </c>
      <c r="F1157" s="1"/>
      <c r="G1157" s="1"/>
    </row>
    <row r="1158" customFormat="false" ht="15" hidden="false" customHeight="false" outlineLevel="0" collapsed="false">
      <c r="A1158" s="1" t="s">
        <v>2077</v>
      </c>
      <c r="B1158" s="5" t="n">
        <v>7.060082</v>
      </c>
      <c r="C1158" s="5" t="n">
        <v>8.945927</v>
      </c>
      <c r="D1158" s="5" t="n">
        <v>-1.885845</v>
      </c>
      <c r="E1158" s="1" t="s">
        <v>2070</v>
      </c>
      <c r="F1158" s="1"/>
      <c r="G1158" s="1"/>
    </row>
    <row r="1159" customFormat="false" ht="15" hidden="false" customHeight="false" outlineLevel="0" collapsed="false">
      <c r="A1159" s="1" t="s">
        <v>2078</v>
      </c>
      <c r="B1159" s="5" t="n">
        <v>7.759469</v>
      </c>
      <c r="C1159" s="5" t="n">
        <v>9.668969</v>
      </c>
      <c r="D1159" s="5" t="n">
        <v>-1.9095</v>
      </c>
      <c r="E1159" s="1" t="s">
        <v>2079</v>
      </c>
      <c r="F1159" s="1"/>
      <c r="G1159" s="1"/>
    </row>
    <row r="1160" customFormat="false" ht="15" hidden="false" customHeight="false" outlineLevel="0" collapsed="false">
      <c r="A1160" s="1" t="s">
        <v>2080</v>
      </c>
      <c r="B1160" s="5" t="n">
        <v>6.284099</v>
      </c>
      <c r="C1160" s="5" t="n">
        <v>8.207871</v>
      </c>
      <c r="D1160" s="5" t="n">
        <v>-1.923772</v>
      </c>
      <c r="E1160" s="1" t="s">
        <v>2081</v>
      </c>
      <c r="F1160" s="1"/>
      <c r="G1160" s="1"/>
    </row>
    <row r="1161" customFormat="false" ht="15" hidden="false" customHeight="false" outlineLevel="0" collapsed="false">
      <c r="A1161" s="1" t="s">
        <v>2082</v>
      </c>
      <c r="B1161" s="5" t="n">
        <v>6.658713</v>
      </c>
      <c r="C1161" s="5" t="n">
        <v>8.625797</v>
      </c>
      <c r="D1161" s="5" t="n">
        <v>-1.967084</v>
      </c>
      <c r="E1161" s="1" t="s">
        <v>2076</v>
      </c>
      <c r="F1161" s="1"/>
      <c r="G1161" s="1"/>
    </row>
    <row r="1162" customFormat="false" ht="15" hidden="false" customHeight="false" outlineLevel="0" collapsed="false">
      <c r="A1162" s="1" t="s">
        <v>2083</v>
      </c>
      <c r="B1162" s="5" t="n">
        <v>5.464211</v>
      </c>
      <c r="C1162" s="5" t="n">
        <v>7.472344</v>
      </c>
      <c r="D1162" s="5" t="n">
        <v>-2.008133</v>
      </c>
      <c r="E1162" s="1" t="s">
        <v>2084</v>
      </c>
      <c r="F1162" s="1"/>
      <c r="G1162" s="1"/>
      <c r="H1162" s="1"/>
    </row>
    <row r="1163" customFormat="false" ht="15" hidden="false" customHeight="false" outlineLevel="0" collapsed="false">
      <c r="A1163" s="1" t="s">
        <v>2085</v>
      </c>
      <c r="B1163" s="5" t="n">
        <v>8.118857</v>
      </c>
      <c r="C1163" s="5" t="n">
        <v>10.171599</v>
      </c>
      <c r="D1163" s="5" t="n">
        <v>-2.052742</v>
      </c>
      <c r="E1163" s="1" t="s">
        <v>2086</v>
      </c>
      <c r="F1163" s="1"/>
      <c r="G1163" s="1"/>
    </row>
    <row r="1164" customFormat="false" ht="15" hidden="false" customHeight="false" outlineLevel="0" collapsed="false">
      <c r="A1164" s="1" t="s">
        <v>2087</v>
      </c>
      <c r="B1164" s="5" t="n">
        <v>5.266328</v>
      </c>
      <c r="C1164" s="5" t="n">
        <v>7.338071</v>
      </c>
      <c r="D1164" s="5" t="n">
        <v>-2.071743</v>
      </c>
      <c r="E1164" s="1" t="s">
        <v>2088</v>
      </c>
      <c r="F1164" s="1"/>
      <c r="G1164" s="1"/>
    </row>
    <row r="1165" customFormat="false" ht="15" hidden="false" customHeight="false" outlineLevel="0" collapsed="false">
      <c r="A1165" s="1" t="s">
        <v>2089</v>
      </c>
      <c r="B1165" s="5" t="n">
        <v>8.995735</v>
      </c>
      <c r="C1165" s="5" t="n">
        <v>11.102578</v>
      </c>
      <c r="D1165" s="5" t="n">
        <v>-2.106843</v>
      </c>
      <c r="E1165" s="1" t="s">
        <v>2090</v>
      </c>
      <c r="F1165" s="1"/>
      <c r="G1165" s="1"/>
    </row>
    <row r="1166" customFormat="false" ht="15" hidden="false" customHeight="false" outlineLevel="0" collapsed="false">
      <c r="A1166" s="1" t="s">
        <v>2091</v>
      </c>
      <c r="B1166" s="5" t="n">
        <v>6.154771</v>
      </c>
      <c r="C1166" s="5" t="n">
        <v>8.273319</v>
      </c>
      <c r="D1166" s="5" t="n">
        <v>-2.118548</v>
      </c>
      <c r="E1166" s="1" t="s">
        <v>2092</v>
      </c>
      <c r="F1166" s="1"/>
      <c r="G1166" s="1"/>
    </row>
    <row r="1167" customFormat="false" ht="15" hidden="false" customHeight="false" outlineLevel="0" collapsed="false">
      <c r="A1167" s="1" t="s">
        <v>2093</v>
      </c>
      <c r="B1167" s="5" t="n">
        <v>4.905644</v>
      </c>
      <c r="C1167" s="5" t="n">
        <v>7.052125</v>
      </c>
      <c r="D1167" s="5" t="n">
        <v>-2.146481</v>
      </c>
      <c r="E1167" s="1" t="s">
        <v>2094</v>
      </c>
      <c r="F1167" s="1"/>
      <c r="G1167" s="1"/>
    </row>
    <row r="1168" customFormat="false" ht="15" hidden="false" customHeight="false" outlineLevel="0" collapsed="false">
      <c r="A1168" s="1" t="s">
        <v>2095</v>
      </c>
      <c r="B1168" s="5" t="n">
        <v>5.573078</v>
      </c>
      <c r="C1168" s="5" t="n">
        <v>7.793901</v>
      </c>
      <c r="D1168" s="5" t="n">
        <v>-2.220823</v>
      </c>
      <c r="E1168" s="1" t="s">
        <v>2096</v>
      </c>
      <c r="F1168" s="1"/>
      <c r="G1168" s="1"/>
    </row>
    <row r="1169" customFormat="false" ht="15" hidden="false" customHeight="false" outlineLevel="0" collapsed="false">
      <c r="A1169" s="1" t="s">
        <v>2097</v>
      </c>
      <c r="B1169" s="5" t="n">
        <v>9.875757</v>
      </c>
      <c r="C1169" s="5" t="n">
        <v>12.097212</v>
      </c>
      <c r="D1169" s="5" t="n">
        <v>-2.221455</v>
      </c>
      <c r="E1169" s="1" t="s">
        <v>2098</v>
      </c>
      <c r="F1169" s="1"/>
      <c r="G1169" s="1"/>
    </row>
    <row r="1170" customFormat="false" ht="15" hidden="false" customHeight="false" outlineLevel="0" collapsed="false">
      <c r="A1170" s="1" t="s">
        <v>2099</v>
      </c>
      <c r="B1170" s="5" t="n">
        <v>6.780093</v>
      </c>
      <c r="C1170" s="5" t="n">
        <v>9.014238</v>
      </c>
      <c r="D1170" s="5" t="n">
        <v>-2.234145</v>
      </c>
      <c r="E1170" s="1" t="s">
        <v>2100</v>
      </c>
      <c r="F1170" s="1"/>
      <c r="G1170" s="1"/>
      <c r="H1170" s="1"/>
    </row>
    <row r="1171" customFormat="false" ht="15" hidden="false" customHeight="false" outlineLevel="0" collapsed="false">
      <c r="A1171" s="1" t="s">
        <v>2101</v>
      </c>
      <c r="B1171" s="5" t="n">
        <v>5.296395</v>
      </c>
      <c r="C1171" s="5" t="n">
        <v>7.549226</v>
      </c>
      <c r="D1171" s="5" t="n">
        <v>-2.252831</v>
      </c>
      <c r="E1171" s="1" t="s">
        <v>2102</v>
      </c>
      <c r="F1171" s="1"/>
      <c r="G1171" s="1"/>
    </row>
    <row r="1172" customFormat="false" ht="15" hidden="false" customHeight="false" outlineLevel="0" collapsed="false">
      <c r="A1172" s="1" t="s">
        <v>2103</v>
      </c>
      <c r="B1172" s="5" t="n">
        <v>9.54071</v>
      </c>
      <c r="C1172" s="5" t="n">
        <v>11.813588</v>
      </c>
      <c r="D1172" s="5" t="n">
        <v>-2.272878</v>
      </c>
      <c r="E1172" s="1" t="s">
        <v>2104</v>
      </c>
      <c r="F1172" s="1"/>
      <c r="G1172" s="1"/>
    </row>
    <row r="1173" customFormat="false" ht="15" hidden="false" customHeight="false" outlineLevel="0" collapsed="false">
      <c r="A1173" s="1" t="s">
        <v>2105</v>
      </c>
      <c r="B1173" s="5" t="n">
        <v>8.181526</v>
      </c>
      <c r="C1173" s="5" t="n">
        <v>10.47304</v>
      </c>
      <c r="D1173" s="5" t="n">
        <v>-2.291514</v>
      </c>
      <c r="E1173" s="1" t="s">
        <v>2106</v>
      </c>
      <c r="F1173" s="1"/>
      <c r="G1173" s="1"/>
    </row>
    <row r="1174" customFormat="false" ht="15" hidden="false" customHeight="false" outlineLevel="0" collapsed="false">
      <c r="A1174" s="1" t="s">
        <v>2107</v>
      </c>
      <c r="B1174" s="5" t="n">
        <v>6.676341</v>
      </c>
      <c r="C1174" s="5" t="n">
        <v>9.06014</v>
      </c>
      <c r="D1174" s="5" t="n">
        <v>-2.383799</v>
      </c>
      <c r="E1174" s="1" t="s">
        <v>2108</v>
      </c>
      <c r="F1174" s="1"/>
      <c r="G1174" s="1"/>
    </row>
    <row r="1175" customFormat="false" ht="15" hidden="false" customHeight="false" outlineLevel="0" collapsed="false">
      <c r="A1175" s="1" t="s">
        <v>2109</v>
      </c>
      <c r="B1175" s="5" t="n">
        <v>5.393813</v>
      </c>
      <c r="C1175" s="5" t="n">
        <v>7.8254</v>
      </c>
      <c r="D1175" s="5" t="n">
        <v>-2.431587</v>
      </c>
      <c r="E1175" s="1" t="s">
        <v>2110</v>
      </c>
      <c r="F1175" s="1"/>
      <c r="G1175" s="1"/>
    </row>
    <row r="1176" customFormat="false" ht="15" hidden="false" customHeight="false" outlineLevel="0" collapsed="false">
      <c r="A1176" s="1" t="s">
        <v>2111</v>
      </c>
      <c r="B1176" s="5" t="n">
        <v>6.187378</v>
      </c>
      <c r="C1176" s="5" t="n">
        <v>8.66598</v>
      </c>
      <c r="D1176" s="5" t="n">
        <v>-2.478602</v>
      </c>
      <c r="E1176" s="1" t="s">
        <v>2112</v>
      </c>
      <c r="F1176" s="1"/>
      <c r="G1176" s="1"/>
    </row>
    <row r="1177" customFormat="false" ht="15" hidden="false" customHeight="false" outlineLevel="0" collapsed="false">
      <c r="A1177" s="1" t="s">
        <v>2113</v>
      </c>
      <c r="B1177" s="5" t="n">
        <v>6.771631</v>
      </c>
      <c r="C1177" s="5" t="n">
        <v>9.294403</v>
      </c>
      <c r="D1177" s="5" t="n">
        <v>-2.522772</v>
      </c>
      <c r="E1177" s="1" t="s">
        <v>2114</v>
      </c>
      <c r="F1177" s="1"/>
      <c r="G1177" s="1"/>
    </row>
    <row r="1178" customFormat="false" ht="15" hidden="false" customHeight="false" outlineLevel="0" collapsed="false">
      <c r="A1178" s="1" t="s">
        <v>2115</v>
      </c>
      <c r="B1178" s="5" t="n">
        <v>7.208129</v>
      </c>
      <c r="C1178" s="5" t="n">
        <v>9.740941</v>
      </c>
      <c r="D1178" s="5" t="n">
        <v>-2.532812</v>
      </c>
      <c r="E1178" s="1" t="s">
        <v>2116</v>
      </c>
      <c r="F1178" s="1"/>
      <c r="G1178" s="1"/>
    </row>
    <row r="1179" customFormat="false" ht="15" hidden="false" customHeight="false" outlineLevel="0" collapsed="false">
      <c r="A1179" s="1" t="s">
        <v>2117</v>
      </c>
      <c r="B1179" s="5" t="n">
        <v>7.584972</v>
      </c>
      <c r="C1179" s="5" t="n">
        <v>10.124699</v>
      </c>
      <c r="D1179" s="5" t="n">
        <v>-2.539727</v>
      </c>
      <c r="E1179" s="1" t="s">
        <v>2118</v>
      </c>
      <c r="F1179" s="1"/>
      <c r="G1179" s="1"/>
    </row>
    <row r="1180" customFormat="false" ht="15" hidden="false" customHeight="false" outlineLevel="0" collapsed="false">
      <c r="A1180" s="1" t="s">
        <v>2119</v>
      </c>
      <c r="B1180" s="5" t="n">
        <v>7.427378</v>
      </c>
      <c r="C1180" s="5" t="n">
        <v>10.050181</v>
      </c>
      <c r="D1180" s="5" t="n">
        <v>-2.622803</v>
      </c>
      <c r="E1180" s="1" t="s">
        <v>1853</v>
      </c>
      <c r="F1180" s="1"/>
      <c r="G1180" s="1"/>
    </row>
    <row r="1181" customFormat="false" ht="15" hidden="false" customHeight="false" outlineLevel="0" collapsed="false">
      <c r="A1181" s="1" t="s">
        <v>2120</v>
      </c>
      <c r="B1181" s="5" t="n">
        <v>7.161665</v>
      </c>
      <c r="C1181" s="5" t="n">
        <v>9.843995</v>
      </c>
      <c r="D1181" s="5" t="n">
        <v>-2.68233</v>
      </c>
      <c r="E1181" s="1" t="s">
        <v>2121</v>
      </c>
      <c r="F1181" s="1"/>
      <c r="G1181" s="1"/>
    </row>
    <row r="1182" customFormat="false" ht="15" hidden="false" customHeight="false" outlineLevel="0" collapsed="false">
      <c r="A1182" s="1" t="s">
        <v>2122</v>
      </c>
      <c r="B1182" s="5" t="n">
        <v>9.492372</v>
      </c>
      <c r="C1182" s="5" t="n">
        <v>12.225325</v>
      </c>
      <c r="D1182" s="5" t="n">
        <v>-2.732953</v>
      </c>
      <c r="E1182" s="1" t="s">
        <v>2123</v>
      </c>
      <c r="F1182" s="1"/>
      <c r="G1182" s="1"/>
      <c r="H1182" s="1"/>
    </row>
    <row r="1183" customFormat="false" ht="15" hidden="false" customHeight="false" outlineLevel="0" collapsed="false">
      <c r="A1183" s="1" t="s">
        <v>2124</v>
      </c>
      <c r="B1183" s="5" t="n">
        <v>6.085299</v>
      </c>
      <c r="C1183" s="5" t="n">
        <v>8.821511</v>
      </c>
      <c r="D1183" s="5" t="n">
        <v>-2.736212</v>
      </c>
      <c r="E1183" s="1" t="s">
        <v>2125</v>
      </c>
      <c r="F1183" s="1"/>
      <c r="G1183" s="1"/>
    </row>
    <row r="1184" customFormat="false" ht="15" hidden="false" customHeight="false" outlineLevel="0" collapsed="false">
      <c r="A1184" s="1" t="s">
        <v>2126</v>
      </c>
      <c r="B1184" s="5" t="n">
        <v>5.694225</v>
      </c>
      <c r="C1184" s="5" t="n">
        <v>8.437855</v>
      </c>
      <c r="D1184" s="5" t="n">
        <v>-2.74363</v>
      </c>
      <c r="E1184" s="1" t="s">
        <v>1855</v>
      </c>
      <c r="F1184" s="1"/>
      <c r="G1184" s="1"/>
    </row>
    <row r="1185" customFormat="false" ht="15" hidden="false" customHeight="false" outlineLevel="0" collapsed="false">
      <c r="A1185" s="1" t="s">
        <v>2127</v>
      </c>
      <c r="B1185" s="5" t="n">
        <v>7.322039</v>
      </c>
      <c r="C1185" s="5" t="n">
        <v>10.10842</v>
      </c>
      <c r="D1185" s="5" t="n">
        <v>-2.786381</v>
      </c>
      <c r="E1185" s="1" t="s">
        <v>2128</v>
      </c>
      <c r="F1185" s="1"/>
      <c r="G1185" s="1"/>
    </row>
    <row r="1186" customFormat="false" ht="15" hidden="false" customHeight="false" outlineLevel="0" collapsed="false">
      <c r="A1186" s="1" t="s">
        <v>2129</v>
      </c>
      <c r="B1186" s="5" t="n">
        <v>4.570269</v>
      </c>
      <c r="C1186" s="5" t="n">
        <v>7.457701</v>
      </c>
      <c r="D1186" s="5" t="n">
        <v>-2.887432</v>
      </c>
      <c r="E1186" s="1" t="s">
        <v>2096</v>
      </c>
      <c r="F1186" s="1"/>
      <c r="G1186" s="1"/>
    </row>
    <row r="1187" customFormat="false" ht="15" hidden="false" customHeight="false" outlineLevel="0" collapsed="false">
      <c r="A1187" s="1" t="s">
        <v>2130</v>
      </c>
      <c r="B1187" s="5" t="n">
        <v>5.664142</v>
      </c>
      <c r="C1187" s="5" t="n">
        <v>8.727996</v>
      </c>
      <c r="D1187" s="5" t="n">
        <v>-3.063854</v>
      </c>
      <c r="E1187" s="1" t="s">
        <v>2096</v>
      </c>
      <c r="F1187" s="1"/>
      <c r="G1187" s="1"/>
    </row>
    <row r="1188" customFormat="false" ht="15" hidden="false" customHeight="false" outlineLevel="0" collapsed="false">
      <c r="A1188" s="1" t="s">
        <v>2131</v>
      </c>
      <c r="B1188" s="5" t="n">
        <v>5.950055</v>
      </c>
      <c r="C1188" s="5" t="n">
        <v>9.111136</v>
      </c>
      <c r="D1188" s="5" t="n">
        <v>-3.161081</v>
      </c>
      <c r="E1188" s="1" t="s">
        <v>2132</v>
      </c>
      <c r="F1188" s="1"/>
      <c r="G1188" s="1"/>
    </row>
    <row r="1189" customFormat="false" ht="15" hidden="false" customHeight="false" outlineLevel="0" collapsed="false">
      <c r="A1189" s="1" t="s">
        <v>2133</v>
      </c>
      <c r="B1189" s="5" t="n">
        <v>8.092058</v>
      </c>
      <c r="C1189" s="5" t="n">
        <v>11.285636</v>
      </c>
      <c r="D1189" s="5" t="n">
        <v>-3.193578</v>
      </c>
      <c r="E1189" s="1" t="s">
        <v>2134</v>
      </c>
      <c r="F1189" s="1"/>
      <c r="G1189" s="1"/>
    </row>
    <row r="1190" customFormat="false" ht="15" hidden="false" customHeight="false" outlineLevel="0" collapsed="false">
      <c r="A1190" s="1" t="s">
        <v>2135</v>
      </c>
      <c r="B1190" s="5" t="n">
        <v>5.673087</v>
      </c>
      <c r="C1190" s="5" t="n">
        <v>8.999309</v>
      </c>
      <c r="D1190" s="5" t="n">
        <v>-3.326222</v>
      </c>
      <c r="E1190" s="1" t="s">
        <v>2136</v>
      </c>
      <c r="F1190" s="1"/>
      <c r="G1190" s="1"/>
    </row>
    <row r="1191" customFormat="false" ht="15" hidden="false" customHeight="false" outlineLevel="0" collapsed="false">
      <c r="A1191" s="1" t="s">
        <v>2137</v>
      </c>
      <c r="B1191" s="5" t="n">
        <v>5.297729</v>
      </c>
      <c r="C1191" s="5" t="n">
        <v>8.680076</v>
      </c>
      <c r="D1191" s="5" t="n">
        <v>-3.382347</v>
      </c>
      <c r="E1191" s="1" t="s">
        <v>2138</v>
      </c>
      <c r="F1191" s="1"/>
      <c r="G1191" s="1"/>
    </row>
    <row r="1192" customFormat="false" ht="15" hidden="false" customHeight="false" outlineLevel="0" collapsed="false">
      <c r="A1192" s="1" t="s">
        <v>2139</v>
      </c>
      <c r="B1192" s="5" t="n">
        <v>5.520734</v>
      </c>
      <c r="C1192" s="5" t="n">
        <v>9.329295</v>
      </c>
      <c r="D1192" s="5" t="n">
        <v>-3.808561</v>
      </c>
      <c r="E1192" s="1" t="s">
        <v>2096</v>
      </c>
      <c r="F1192" s="1"/>
      <c r="G1192" s="1"/>
    </row>
    <row r="1193" customFormat="false" ht="15" hidden="false" customHeight="false" outlineLevel="0" collapsed="false">
      <c r="A1193" s="1" t="s">
        <v>2140</v>
      </c>
      <c r="B1193" s="5" t="n">
        <v>3.592743</v>
      </c>
      <c r="C1193" s="5" t="n">
        <v>7.553161</v>
      </c>
      <c r="D1193" s="5" t="n">
        <v>-3.960418</v>
      </c>
      <c r="E1193" s="1" t="s">
        <v>2141</v>
      </c>
      <c r="F1193" s="1"/>
      <c r="G1193" s="1"/>
    </row>
    <row r="1194" customFormat="false" ht="15" hidden="false" customHeight="false" outlineLevel="0" collapsed="false">
      <c r="A1194" s="1" t="s">
        <v>2142</v>
      </c>
      <c r="B1194" s="5" t="n">
        <v>4.933561</v>
      </c>
      <c r="C1194" s="5" t="n">
        <v>9.12385</v>
      </c>
      <c r="D1194" s="5" t="n">
        <v>-4.190289</v>
      </c>
      <c r="E1194" s="1" t="s">
        <v>2143</v>
      </c>
      <c r="F1194" s="1"/>
      <c r="G1194" s="1"/>
    </row>
    <row r="1195" customFormat="false" ht="15" hidden="false" customHeight="false" outlineLevel="0" collapsed="false">
      <c r="A1195" s="1" t="s">
        <v>2144</v>
      </c>
      <c r="B1195" s="5" t="n">
        <v>7.577075</v>
      </c>
      <c r="C1195" s="5" t="n">
        <v>12.0139</v>
      </c>
      <c r="D1195" s="5" t="n">
        <v>-4.436825</v>
      </c>
      <c r="E1195" s="1" t="s">
        <v>2145</v>
      </c>
      <c r="F1195" s="1"/>
      <c r="G1195" s="1"/>
    </row>
    <row r="1196" customFormat="false" ht="15" hidden="false" customHeight="false" outlineLevel="0" collapsed="false">
      <c r="A1196" s="1" t="s">
        <v>2146</v>
      </c>
      <c r="B1196" s="5" t="n">
        <v>5.51926</v>
      </c>
      <c r="C1196" s="5" t="n">
        <v>10.285663</v>
      </c>
      <c r="D1196" s="5" t="n">
        <v>-4.766403</v>
      </c>
      <c r="E1196" s="1" t="s">
        <v>2147</v>
      </c>
      <c r="F1196" s="1"/>
      <c r="G1196" s="1"/>
    </row>
    <row r="1198" customFormat="false" ht="15" hidden="false" customHeight="true" outlineLevel="0" collapsed="false">
      <c r="A1198" s="4" t="s">
        <v>2148</v>
      </c>
      <c r="B1198" s="4"/>
      <c r="C1198" s="4"/>
      <c r="D1198" s="4"/>
      <c r="E1198" s="4"/>
    </row>
    <row r="1199" customFormat="false" ht="15" hidden="false" customHeight="false" outlineLevel="0" collapsed="false">
      <c r="A1199" s="1" t="s">
        <v>2149</v>
      </c>
      <c r="B1199" s="5" t="n">
        <v>10.238888</v>
      </c>
      <c r="C1199" s="5" t="n">
        <v>5.36798</v>
      </c>
      <c r="D1199" s="5" t="n">
        <v>4.870908</v>
      </c>
      <c r="E1199" s="1" t="s">
        <v>2150</v>
      </c>
    </row>
    <row r="1200" customFormat="false" ht="15" hidden="false" customHeight="false" outlineLevel="0" collapsed="false">
      <c r="A1200" s="1" t="s">
        <v>2151</v>
      </c>
      <c r="B1200" s="5" t="n">
        <v>12.08126</v>
      </c>
      <c r="C1200" s="5" t="n">
        <v>7.462277</v>
      </c>
      <c r="D1200" s="5" t="n">
        <v>4.618983</v>
      </c>
      <c r="E1200" s="1" t="s">
        <v>2152</v>
      </c>
      <c r="F1200" s="1"/>
    </row>
    <row r="1201" customFormat="false" ht="15" hidden="false" customHeight="false" outlineLevel="0" collapsed="false">
      <c r="A1201" s="1" t="s">
        <v>2153</v>
      </c>
      <c r="B1201" s="5" t="n">
        <v>9.283058</v>
      </c>
      <c r="C1201" s="5" t="n">
        <v>4.747656</v>
      </c>
      <c r="D1201" s="5" t="n">
        <v>4.535402</v>
      </c>
      <c r="E1201" s="1" t="s">
        <v>2154</v>
      </c>
      <c r="F1201" s="1"/>
    </row>
    <row r="1202" customFormat="false" ht="15" hidden="false" customHeight="false" outlineLevel="0" collapsed="false">
      <c r="A1202" s="1" t="s">
        <v>2155</v>
      </c>
      <c r="B1202" s="5" t="n">
        <v>8.722753</v>
      </c>
      <c r="C1202" s="5" t="n">
        <v>4.505605</v>
      </c>
      <c r="D1202" s="5" t="n">
        <v>4.217148</v>
      </c>
      <c r="E1202" s="1" t="s">
        <v>2156</v>
      </c>
      <c r="F1202" s="1"/>
    </row>
    <row r="1203" customFormat="false" ht="15" hidden="false" customHeight="false" outlineLevel="0" collapsed="false">
      <c r="A1203" s="1" t="s">
        <v>2157</v>
      </c>
      <c r="B1203" s="5" t="n">
        <v>7.935118</v>
      </c>
      <c r="C1203" s="5" t="n">
        <v>4.012205</v>
      </c>
      <c r="D1203" s="5" t="n">
        <v>3.922913</v>
      </c>
      <c r="E1203" s="1" t="s">
        <v>2158</v>
      </c>
      <c r="F1203" s="1"/>
    </row>
    <row r="1204" customFormat="false" ht="15" hidden="false" customHeight="false" outlineLevel="0" collapsed="false">
      <c r="A1204" s="1" t="s">
        <v>2159</v>
      </c>
      <c r="B1204" s="5" t="n">
        <v>7.511806</v>
      </c>
      <c r="C1204" s="5" t="n">
        <v>3.903212</v>
      </c>
      <c r="D1204" s="5" t="n">
        <v>3.608594</v>
      </c>
      <c r="E1204" s="1" t="s">
        <v>2160</v>
      </c>
      <c r="F1204" s="1"/>
    </row>
    <row r="1205" customFormat="false" ht="15" hidden="false" customHeight="false" outlineLevel="0" collapsed="false">
      <c r="A1205" s="1" t="s">
        <v>2161</v>
      </c>
      <c r="B1205" s="5" t="n">
        <v>7.753698</v>
      </c>
      <c r="C1205" s="5" t="n">
        <v>4.52564</v>
      </c>
      <c r="D1205" s="5" t="n">
        <v>3.228058</v>
      </c>
      <c r="E1205" s="1" t="s">
        <v>2162</v>
      </c>
      <c r="F1205" s="1"/>
    </row>
    <row r="1206" customFormat="false" ht="15" hidden="false" customHeight="false" outlineLevel="0" collapsed="false">
      <c r="A1206" s="1" t="s">
        <v>2163</v>
      </c>
      <c r="B1206" s="5" t="n">
        <v>7.511825</v>
      </c>
      <c r="C1206" s="5" t="n">
        <v>4.365836</v>
      </c>
      <c r="D1206" s="5" t="n">
        <v>3.145989</v>
      </c>
      <c r="E1206" s="1" t="s">
        <v>2164</v>
      </c>
      <c r="F1206" s="1"/>
    </row>
    <row r="1207" customFormat="false" ht="15" hidden="false" customHeight="false" outlineLevel="0" collapsed="false">
      <c r="A1207" s="1" t="s">
        <v>2165</v>
      </c>
      <c r="B1207" s="5" t="n">
        <v>9.417656</v>
      </c>
      <c r="C1207" s="5" t="n">
        <v>6.44113</v>
      </c>
      <c r="D1207" s="5" t="n">
        <v>2.976526</v>
      </c>
      <c r="E1207" s="1" t="s">
        <v>2166</v>
      </c>
      <c r="F1207" s="1"/>
    </row>
    <row r="1208" customFormat="false" ht="15" hidden="false" customHeight="false" outlineLevel="0" collapsed="false">
      <c r="A1208" s="1" t="s">
        <v>2167</v>
      </c>
      <c r="B1208" s="5" t="n">
        <v>8.29825</v>
      </c>
      <c r="C1208" s="5" t="n">
        <v>5.487409</v>
      </c>
      <c r="D1208" s="5" t="n">
        <v>2.810841</v>
      </c>
      <c r="E1208" s="1" t="s">
        <v>2168</v>
      </c>
      <c r="F1208" s="1"/>
    </row>
    <row r="1209" customFormat="false" ht="15" hidden="false" customHeight="false" outlineLevel="0" collapsed="false">
      <c r="A1209" s="1" t="s">
        <v>2169</v>
      </c>
      <c r="B1209" s="5" t="n">
        <v>9.297124</v>
      </c>
      <c r="C1209" s="5" t="n">
        <v>6.487921</v>
      </c>
      <c r="D1209" s="5" t="n">
        <v>2.809203</v>
      </c>
      <c r="E1209" s="1" t="s">
        <v>2170</v>
      </c>
      <c r="F1209" s="1"/>
    </row>
    <row r="1210" customFormat="false" ht="15" hidden="false" customHeight="false" outlineLevel="0" collapsed="false">
      <c r="A1210" s="1" t="s">
        <v>2171</v>
      </c>
      <c r="B1210" s="5" t="n">
        <v>11.35425</v>
      </c>
      <c r="C1210" s="5" t="n">
        <v>8.574509</v>
      </c>
      <c r="D1210" s="5" t="n">
        <v>2.779741</v>
      </c>
      <c r="E1210" s="1" t="s">
        <v>2172</v>
      </c>
      <c r="F1210" s="1"/>
    </row>
    <row r="1211" customFormat="false" ht="15" hidden="false" customHeight="false" outlineLevel="0" collapsed="false">
      <c r="A1211" s="1" t="s">
        <v>2173</v>
      </c>
      <c r="B1211" s="5" t="n">
        <v>8.144323</v>
      </c>
      <c r="C1211" s="5" t="n">
        <v>5.462553</v>
      </c>
      <c r="D1211" s="5" t="n">
        <v>2.68177</v>
      </c>
      <c r="E1211" s="1" t="s">
        <v>2174</v>
      </c>
      <c r="F1211" s="1"/>
    </row>
    <row r="1212" customFormat="false" ht="15" hidden="false" customHeight="false" outlineLevel="0" collapsed="false">
      <c r="A1212" s="1" t="s">
        <v>2175</v>
      </c>
      <c r="B1212" s="5" t="n">
        <v>8.850724</v>
      </c>
      <c r="C1212" s="5" t="n">
        <v>6.399594</v>
      </c>
      <c r="D1212" s="5" t="n">
        <v>2.45113</v>
      </c>
      <c r="E1212" s="1" t="s">
        <v>2176</v>
      </c>
      <c r="F1212" s="1"/>
    </row>
    <row r="1213" customFormat="false" ht="15" hidden="false" customHeight="false" outlineLevel="0" collapsed="false">
      <c r="A1213" s="1" t="s">
        <v>2177</v>
      </c>
      <c r="B1213" s="5" t="n">
        <v>9.619969</v>
      </c>
      <c r="C1213" s="5" t="n">
        <v>7.372875</v>
      </c>
      <c r="D1213" s="5" t="n">
        <v>2.247094</v>
      </c>
      <c r="E1213" s="1" t="s">
        <v>2178</v>
      </c>
      <c r="F1213" s="1"/>
    </row>
    <row r="1214" customFormat="false" ht="15" hidden="false" customHeight="false" outlineLevel="0" collapsed="false">
      <c r="A1214" s="1" t="s">
        <v>2179</v>
      </c>
      <c r="B1214" s="5" t="n">
        <v>8.863565</v>
      </c>
      <c r="C1214" s="5" t="n">
        <v>6.648845</v>
      </c>
      <c r="D1214" s="5" t="n">
        <v>2.21472</v>
      </c>
      <c r="E1214" s="1" t="s">
        <v>2180</v>
      </c>
      <c r="F1214" s="1"/>
    </row>
    <row r="1215" customFormat="false" ht="15" hidden="false" customHeight="false" outlineLevel="0" collapsed="false">
      <c r="A1215" s="1" t="s">
        <v>2181</v>
      </c>
      <c r="B1215" s="5" t="n">
        <v>9.253303</v>
      </c>
      <c r="C1215" s="5" t="n">
        <v>7.07535</v>
      </c>
      <c r="D1215" s="5" t="n">
        <v>2.177953</v>
      </c>
      <c r="E1215" s="1" t="s">
        <v>2182</v>
      </c>
      <c r="F1215" s="1"/>
    </row>
    <row r="1216" customFormat="false" ht="15" hidden="false" customHeight="false" outlineLevel="0" collapsed="false">
      <c r="A1216" s="1" t="s">
        <v>2183</v>
      </c>
      <c r="B1216" s="5" t="n">
        <v>9.66083</v>
      </c>
      <c r="C1216" s="5" t="n">
        <v>7.552887</v>
      </c>
      <c r="D1216" s="5" t="n">
        <v>2.107943</v>
      </c>
      <c r="E1216" s="1" t="s">
        <v>2184</v>
      </c>
      <c r="F1216" s="1"/>
    </row>
    <row r="1217" customFormat="false" ht="15" hidden="false" customHeight="false" outlineLevel="0" collapsed="false">
      <c r="A1217" s="1" t="s">
        <v>2185</v>
      </c>
      <c r="B1217" s="5" t="n">
        <v>9.263615</v>
      </c>
      <c r="C1217" s="5" t="n">
        <v>7.452305</v>
      </c>
      <c r="D1217" s="5" t="n">
        <v>1.81131</v>
      </c>
      <c r="E1217" s="1" t="s">
        <v>2186</v>
      </c>
      <c r="F1217" s="1"/>
      <c r="G1217" s="1"/>
      <c r="H1217" s="1"/>
    </row>
    <row r="1218" customFormat="false" ht="15" hidden="false" customHeight="false" outlineLevel="0" collapsed="false">
      <c r="A1218" s="1" t="s">
        <v>2187</v>
      </c>
      <c r="B1218" s="5" t="n">
        <v>8.910524</v>
      </c>
      <c r="C1218" s="5" t="n">
        <v>7.19111</v>
      </c>
      <c r="D1218" s="5" t="n">
        <v>1.719414</v>
      </c>
      <c r="E1218" s="1" t="s">
        <v>2188</v>
      </c>
      <c r="F1218" s="1"/>
      <c r="G1218" s="1"/>
      <c r="H1218" s="1"/>
    </row>
    <row r="1219" customFormat="false" ht="15" hidden="false" customHeight="false" outlineLevel="0" collapsed="false">
      <c r="A1219" s="1" t="s">
        <v>2189</v>
      </c>
      <c r="B1219" s="5" t="n">
        <v>7.881858</v>
      </c>
      <c r="C1219" s="5" t="n">
        <v>6.191076</v>
      </c>
      <c r="D1219" s="5" t="n">
        <v>1.690782</v>
      </c>
      <c r="E1219" s="1" t="s">
        <v>2190</v>
      </c>
      <c r="F1219" s="1"/>
    </row>
    <row r="1220" customFormat="false" ht="15" hidden="false" customHeight="false" outlineLevel="0" collapsed="false">
      <c r="A1220" s="1" t="s">
        <v>2191</v>
      </c>
      <c r="B1220" s="5" t="n">
        <v>7.930221</v>
      </c>
      <c r="C1220" s="5" t="n">
        <v>6.259337</v>
      </c>
      <c r="D1220" s="5" t="n">
        <v>1.670884</v>
      </c>
      <c r="E1220" s="1" t="s">
        <v>2192</v>
      </c>
      <c r="F1220" s="1"/>
    </row>
    <row r="1221" customFormat="false" ht="15" hidden="false" customHeight="false" outlineLevel="0" collapsed="false">
      <c r="A1221" s="1" t="s">
        <v>2193</v>
      </c>
      <c r="B1221" s="5" t="n">
        <v>7.990145</v>
      </c>
      <c r="C1221" s="5" t="n">
        <v>6.544275</v>
      </c>
      <c r="D1221" s="5" t="n">
        <v>1.44587</v>
      </c>
      <c r="E1221" s="1" t="s">
        <v>2194</v>
      </c>
      <c r="F1221" s="1"/>
    </row>
    <row r="1222" customFormat="false" ht="15" hidden="false" customHeight="false" outlineLevel="0" collapsed="false">
      <c r="A1222" s="1" t="s">
        <v>2195</v>
      </c>
      <c r="B1222" s="5" t="n">
        <v>8.605587</v>
      </c>
      <c r="C1222" s="5" t="n">
        <v>7.188265</v>
      </c>
      <c r="D1222" s="5" t="n">
        <v>1.417322</v>
      </c>
      <c r="E1222" s="1" t="s">
        <v>2196</v>
      </c>
      <c r="F1222" s="1"/>
    </row>
    <row r="1223" customFormat="false" ht="15" hidden="false" customHeight="false" outlineLevel="0" collapsed="false">
      <c r="A1223" s="1" t="s">
        <v>2197</v>
      </c>
      <c r="B1223" s="5" t="n">
        <v>9.785878</v>
      </c>
      <c r="C1223" s="5" t="n">
        <v>8.405949</v>
      </c>
      <c r="D1223" s="5" t="n">
        <v>1.379929</v>
      </c>
      <c r="E1223" s="1" t="s">
        <v>113</v>
      </c>
      <c r="F1223" s="1"/>
    </row>
    <row r="1224" customFormat="false" ht="15" hidden="false" customHeight="false" outlineLevel="0" collapsed="false">
      <c r="A1224" s="1" t="s">
        <v>2198</v>
      </c>
      <c r="B1224" s="5" t="n">
        <v>12.2687</v>
      </c>
      <c r="C1224" s="5" t="n">
        <v>11.078619</v>
      </c>
      <c r="D1224" s="5" t="n">
        <v>1.190081</v>
      </c>
      <c r="E1224" s="1" t="s">
        <v>2199</v>
      </c>
      <c r="F1224" s="1"/>
    </row>
    <row r="1225" customFormat="false" ht="15" hidden="false" customHeight="false" outlineLevel="0" collapsed="false">
      <c r="A1225" s="1" t="s">
        <v>2200</v>
      </c>
      <c r="B1225" s="5" t="n">
        <v>7.172072</v>
      </c>
      <c r="C1225" s="5" t="n">
        <v>6.084236</v>
      </c>
      <c r="D1225" s="5" t="n">
        <v>1.087836</v>
      </c>
      <c r="E1225" s="1" t="s">
        <v>2201</v>
      </c>
      <c r="F1225" s="1"/>
    </row>
    <row r="1226" customFormat="false" ht="15" hidden="false" customHeight="false" outlineLevel="0" collapsed="false">
      <c r="A1226" s="1" t="s">
        <v>2202</v>
      </c>
      <c r="B1226" s="5" t="n">
        <v>8.766806</v>
      </c>
      <c r="C1226" s="5" t="n">
        <v>7.754976</v>
      </c>
      <c r="D1226" s="5" t="n">
        <v>1.01183</v>
      </c>
      <c r="E1226" s="1" t="s">
        <v>2190</v>
      </c>
      <c r="F1226" s="1"/>
    </row>
    <row r="1227" customFormat="false" ht="15" hidden="false" customHeight="false" outlineLevel="0" collapsed="false">
      <c r="A1227" s="1" t="s">
        <v>2203</v>
      </c>
      <c r="B1227" s="5" t="n">
        <v>6.712956</v>
      </c>
      <c r="C1227" s="5" t="n">
        <v>7.807556</v>
      </c>
      <c r="D1227" s="5" t="n">
        <v>-1.0946</v>
      </c>
      <c r="E1227" s="1" t="s">
        <v>2204</v>
      </c>
      <c r="F1227" s="1"/>
    </row>
    <row r="1228" customFormat="false" ht="15" hidden="false" customHeight="false" outlineLevel="0" collapsed="false">
      <c r="A1228" s="1" t="s">
        <v>2205</v>
      </c>
      <c r="B1228" s="5" t="n">
        <v>6.366369</v>
      </c>
      <c r="C1228" s="5" t="n">
        <v>7.484723</v>
      </c>
      <c r="D1228" s="5" t="n">
        <v>-1.118354</v>
      </c>
      <c r="E1228" s="1" t="s">
        <v>2206</v>
      </c>
      <c r="F1228" s="1"/>
    </row>
    <row r="1229" customFormat="false" ht="15" hidden="false" customHeight="false" outlineLevel="0" collapsed="false">
      <c r="A1229" s="1" t="s">
        <v>2207</v>
      </c>
      <c r="B1229" s="5" t="n">
        <v>5.967986</v>
      </c>
      <c r="C1229" s="5" t="n">
        <v>7.193096</v>
      </c>
      <c r="D1229" s="5" t="n">
        <v>-1.22511</v>
      </c>
      <c r="E1229" s="1" t="s">
        <v>2208</v>
      </c>
      <c r="F1229" s="1"/>
    </row>
    <row r="1230" customFormat="false" ht="15" hidden="false" customHeight="false" outlineLevel="0" collapsed="false">
      <c r="A1230" s="1" t="s">
        <v>2209</v>
      </c>
      <c r="B1230" s="5" t="n">
        <v>7.606533</v>
      </c>
      <c r="C1230" s="5" t="n">
        <v>8.847831</v>
      </c>
      <c r="D1230" s="5" t="n">
        <v>-1.241298</v>
      </c>
      <c r="E1230" s="1" t="s">
        <v>2210</v>
      </c>
      <c r="F1230" s="1"/>
    </row>
    <row r="1231" customFormat="false" ht="15" hidden="false" customHeight="false" outlineLevel="0" collapsed="false">
      <c r="A1231" s="1" t="s">
        <v>2211</v>
      </c>
      <c r="B1231" s="5" t="n">
        <v>8.466225</v>
      </c>
      <c r="C1231" s="5" t="n">
        <v>9.798756</v>
      </c>
      <c r="D1231" s="5" t="n">
        <v>-1.332531</v>
      </c>
      <c r="E1231" s="1" t="s">
        <v>2212</v>
      </c>
      <c r="F1231" s="1"/>
    </row>
    <row r="1232" customFormat="false" ht="15" hidden="false" customHeight="false" outlineLevel="0" collapsed="false">
      <c r="A1232" s="1" t="s">
        <v>2213</v>
      </c>
      <c r="B1232" s="5" t="n">
        <v>6.764736</v>
      </c>
      <c r="C1232" s="5" t="n">
        <v>8.131801</v>
      </c>
      <c r="D1232" s="5" t="n">
        <v>-1.367065</v>
      </c>
      <c r="E1232" s="1" t="s">
        <v>2214</v>
      </c>
      <c r="F1232" s="1"/>
    </row>
    <row r="1233" customFormat="false" ht="15" hidden="false" customHeight="false" outlineLevel="0" collapsed="false">
      <c r="A1233" s="1" t="s">
        <v>2215</v>
      </c>
      <c r="B1233" s="5" t="n">
        <v>5.780477</v>
      </c>
      <c r="C1233" s="5" t="n">
        <v>7.336284</v>
      </c>
      <c r="D1233" s="5" t="n">
        <v>-1.555807</v>
      </c>
      <c r="E1233" s="1" t="s">
        <v>2216</v>
      </c>
      <c r="F1233" s="1"/>
    </row>
    <row r="1234" customFormat="false" ht="15" hidden="false" customHeight="false" outlineLevel="0" collapsed="false">
      <c r="A1234" s="1" t="s">
        <v>2217</v>
      </c>
      <c r="B1234" s="5" t="n">
        <v>7.304535</v>
      </c>
      <c r="C1234" s="5" t="n">
        <v>8.973363</v>
      </c>
      <c r="D1234" s="5" t="n">
        <v>-1.668828</v>
      </c>
      <c r="E1234" s="1" t="s">
        <v>2218</v>
      </c>
      <c r="F1234" s="1"/>
    </row>
    <row r="1235" customFormat="false" ht="15" hidden="false" customHeight="false" outlineLevel="0" collapsed="false">
      <c r="A1235" s="1" t="s">
        <v>2219</v>
      </c>
      <c r="B1235" s="5" t="n">
        <v>7.193886</v>
      </c>
      <c r="C1235" s="5" t="n">
        <v>8.961539</v>
      </c>
      <c r="D1235" s="5" t="n">
        <v>-1.767653</v>
      </c>
      <c r="E1235" s="1" t="s">
        <v>2220</v>
      </c>
      <c r="F1235" s="1"/>
    </row>
    <row r="1236" customFormat="false" ht="15" hidden="false" customHeight="false" outlineLevel="0" collapsed="false">
      <c r="A1236" s="1" t="s">
        <v>2221</v>
      </c>
      <c r="B1236" s="5" t="n">
        <v>5.879852</v>
      </c>
      <c r="C1236" s="5" t="n">
        <v>7.70637</v>
      </c>
      <c r="D1236" s="5" t="n">
        <v>-1.826518</v>
      </c>
      <c r="E1236" s="1" t="s">
        <v>2222</v>
      </c>
      <c r="F1236" s="1"/>
    </row>
    <row r="1237" customFormat="false" ht="15" hidden="false" customHeight="false" outlineLevel="0" collapsed="false">
      <c r="A1237" s="1" t="s">
        <v>2223</v>
      </c>
      <c r="B1237" s="5" t="n">
        <v>5.512338</v>
      </c>
      <c r="C1237" s="5" t="n">
        <v>7.346675</v>
      </c>
      <c r="D1237" s="5" t="n">
        <v>-1.834337</v>
      </c>
      <c r="E1237" s="1" t="s">
        <v>2224</v>
      </c>
      <c r="F1237" s="1"/>
    </row>
    <row r="1238" customFormat="false" ht="15" hidden="false" customHeight="false" outlineLevel="0" collapsed="false">
      <c r="A1238" s="1" t="s">
        <v>2225</v>
      </c>
      <c r="B1238" s="5" t="n">
        <v>5.770985</v>
      </c>
      <c r="C1238" s="5" t="n">
        <v>7.729885</v>
      </c>
      <c r="D1238" s="5" t="n">
        <v>-1.9589</v>
      </c>
      <c r="E1238" s="1" t="s">
        <v>2226</v>
      </c>
      <c r="F1238" s="1"/>
    </row>
    <row r="1239" customFormat="false" ht="15" hidden="false" customHeight="false" outlineLevel="0" collapsed="false">
      <c r="A1239" s="1" t="s">
        <v>2227</v>
      </c>
      <c r="B1239" s="5" t="n">
        <v>6.414647</v>
      </c>
      <c r="C1239" s="5" t="n">
        <v>8.6468</v>
      </c>
      <c r="D1239" s="5" t="n">
        <v>-2.232153</v>
      </c>
      <c r="E1239" s="1" t="s">
        <v>2228</v>
      </c>
      <c r="F1239" s="1"/>
    </row>
    <row r="1240" customFormat="false" ht="15" hidden="false" customHeight="false" outlineLevel="0" collapsed="false">
      <c r="A1240" s="1" t="s">
        <v>2229</v>
      </c>
      <c r="B1240" s="5" t="n">
        <v>6.481284</v>
      </c>
      <c r="C1240" s="5" t="n">
        <v>8.829114</v>
      </c>
      <c r="D1240" s="5" t="n">
        <v>-2.34783</v>
      </c>
      <c r="E1240" s="1" t="s">
        <v>2230</v>
      </c>
      <c r="F1240" s="1"/>
    </row>
    <row r="1241" customFormat="false" ht="15" hidden="false" customHeight="false" outlineLevel="0" collapsed="false">
      <c r="A1241" s="1" t="s">
        <v>2231</v>
      </c>
      <c r="B1241" s="5" t="n">
        <v>5.054195</v>
      </c>
      <c r="C1241" s="5" t="n">
        <v>7.438131</v>
      </c>
      <c r="D1241" s="5" t="n">
        <v>-2.383936</v>
      </c>
      <c r="E1241" s="1" t="s">
        <v>2232</v>
      </c>
      <c r="F1241" s="1"/>
    </row>
    <row r="1242" customFormat="false" ht="15" hidden="false" customHeight="false" outlineLevel="0" collapsed="false">
      <c r="A1242" s="1" t="s">
        <v>2233</v>
      </c>
      <c r="B1242" s="5" t="n">
        <v>8.019196</v>
      </c>
      <c r="C1242" s="5" t="n">
        <v>10.585914</v>
      </c>
      <c r="D1242" s="5" t="n">
        <v>-2.566718</v>
      </c>
      <c r="E1242" s="1" t="s">
        <v>2234</v>
      </c>
      <c r="F1242" s="1"/>
    </row>
    <row r="1243" customFormat="false" ht="15" hidden="false" customHeight="false" outlineLevel="0" collapsed="false">
      <c r="A1243" s="1" t="s">
        <v>2235</v>
      </c>
      <c r="B1243" s="5" t="n">
        <v>6.876736</v>
      </c>
      <c r="C1243" s="5" t="n">
        <v>9.812934</v>
      </c>
      <c r="D1243" s="5" t="n">
        <v>-2.936198</v>
      </c>
      <c r="E1243" s="1" t="s">
        <v>2236</v>
      </c>
      <c r="F1243" s="1"/>
    </row>
    <row r="1244" customFormat="false" ht="15" hidden="false" customHeight="false" outlineLevel="0" collapsed="false">
      <c r="A1244" s="1" t="s">
        <v>2237</v>
      </c>
      <c r="B1244" s="5" t="n">
        <v>5.906068</v>
      </c>
      <c r="C1244" s="5" t="n">
        <v>8.85373</v>
      </c>
      <c r="D1244" s="5" t="n">
        <v>-2.947662</v>
      </c>
      <c r="E1244" s="1" t="s">
        <v>2238</v>
      </c>
      <c r="F1244" s="1"/>
    </row>
    <row r="1245" customFormat="false" ht="15" hidden="false" customHeight="false" outlineLevel="0" collapsed="false">
      <c r="A1245" s="1" t="s">
        <v>2239</v>
      </c>
      <c r="B1245" s="5" t="n">
        <v>7.027051</v>
      </c>
      <c r="C1245" s="5" t="n">
        <v>10.119227</v>
      </c>
      <c r="D1245" s="5" t="n">
        <v>-3.092176</v>
      </c>
      <c r="E1245" s="1" t="s">
        <v>2240</v>
      </c>
      <c r="F1245" s="1"/>
    </row>
    <row r="1246" customFormat="false" ht="15" hidden="false" customHeight="false" outlineLevel="0" collapsed="false">
      <c r="A1246" s="1" t="s">
        <v>2241</v>
      </c>
      <c r="B1246" s="5" t="n">
        <v>5.051264</v>
      </c>
      <c r="C1246" s="5" t="n">
        <v>8.159952</v>
      </c>
      <c r="D1246" s="5" t="n">
        <v>-3.108688</v>
      </c>
      <c r="E1246" s="1" t="s">
        <v>2242</v>
      </c>
      <c r="F1246" s="1"/>
    </row>
    <row r="1247" customFormat="false" ht="15" hidden="false" customHeight="false" outlineLevel="0" collapsed="false">
      <c r="A1247" s="1" t="s">
        <v>2243</v>
      </c>
      <c r="B1247" s="5" t="n">
        <v>8.127755</v>
      </c>
      <c r="C1247" s="5" t="n">
        <v>11.451875</v>
      </c>
      <c r="D1247" s="5" t="n">
        <v>-3.32412</v>
      </c>
      <c r="E1247" s="1" t="s">
        <v>2244</v>
      </c>
      <c r="F1247" s="1"/>
    </row>
    <row r="1248" customFormat="false" ht="15" hidden="false" customHeight="false" outlineLevel="0" collapsed="false">
      <c r="A1248" s="1" t="s">
        <v>2245</v>
      </c>
      <c r="B1248" s="5" t="n">
        <v>3.531489</v>
      </c>
      <c r="C1248" s="5" t="n">
        <v>7.361171</v>
      </c>
      <c r="D1248" s="5" t="n">
        <v>-3.829682</v>
      </c>
      <c r="E1248" s="1" t="s">
        <v>2246</v>
      </c>
      <c r="F1248" s="1"/>
    </row>
    <row r="1249" customFormat="false" ht="15" hidden="false" customHeight="false" outlineLevel="0" collapsed="false">
      <c r="A1249" s="1" t="s">
        <v>2247</v>
      </c>
      <c r="B1249" s="5" t="n">
        <v>5.028611</v>
      </c>
      <c r="C1249" s="5" t="n">
        <v>9.381919</v>
      </c>
      <c r="D1249" s="5" t="n">
        <v>-4.353308</v>
      </c>
      <c r="E1249" s="1" t="s">
        <v>2248</v>
      </c>
      <c r="F1249" s="1"/>
    </row>
    <row r="1250" customFormat="false" ht="15" hidden="false" customHeight="false" outlineLevel="0" collapsed="false">
      <c r="A1250" s="1" t="s">
        <v>2249</v>
      </c>
      <c r="B1250" s="5" t="n">
        <v>5.255995</v>
      </c>
      <c r="C1250" s="5" t="n">
        <v>10.857131</v>
      </c>
      <c r="D1250" s="5" t="n">
        <v>-5.601136</v>
      </c>
      <c r="E1250" s="1" t="s">
        <v>2250</v>
      </c>
      <c r="F1250" s="1"/>
    </row>
    <row r="1251" customFormat="false" ht="15" hidden="false" customHeight="false" outlineLevel="0" collapsed="false">
      <c r="A1251" s="1"/>
      <c r="B1251" s="5"/>
      <c r="C1251" s="5"/>
      <c r="D1251" s="5"/>
      <c r="E1251" s="1"/>
      <c r="F1251" s="1"/>
    </row>
    <row r="1252" customFormat="false" ht="15" hidden="false" customHeight="true" outlineLevel="0" collapsed="false">
      <c r="A1252" s="4" t="s">
        <v>2251</v>
      </c>
      <c r="B1252" s="4"/>
      <c r="C1252" s="4"/>
      <c r="D1252" s="4"/>
      <c r="E1252" s="4"/>
    </row>
    <row r="1253" customFormat="false" ht="15" hidden="false" customHeight="false" outlineLevel="0" collapsed="false">
      <c r="A1253" s="1" t="s">
        <v>2252</v>
      </c>
      <c r="B1253" s="5" t="n">
        <v>12.66917</v>
      </c>
      <c r="C1253" s="5" t="n">
        <v>9.033179</v>
      </c>
      <c r="D1253" s="5" t="n">
        <v>3.635991</v>
      </c>
      <c r="E1253" s="1" t="s">
        <v>2253</v>
      </c>
      <c r="F1253" s="1"/>
    </row>
    <row r="1254" customFormat="false" ht="15" hidden="false" customHeight="false" outlineLevel="0" collapsed="false">
      <c r="A1254" s="1" t="s">
        <v>2254</v>
      </c>
      <c r="B1254" s="5" t="n">
        <v>10.086131</v>
      </c>
      <c r="C1254" s="5" t="n">
        <v>6.653655</v>
      </c>
      <c r="D1254" s="5" t="n">
        <v>3.432476</v>
      </c>
      <c r="E1254" s="1" t="s">
        <v>2255</v>
      </c>
      <c r="F1254" s="1"/>
    </row>
    <row r="1255" customFormat="false" ht="15" hidden="false" customHeight="false" outlineLevel="0" collapsed="false">
      <c r="A1255" s="1" t="s">
        <v>2256</v>
      </c>
      <c r="B1255" s="5" t="n">
        <v>7.536793</v>
      </c>
      <c r="C1255" s="5" t="n">
        <v>5.12824</v>
      </c>
      <c r="D1255" s="5" t="n">
        <v>2.408553</v>
      </c>
      <c r="E1255" s="1" t="s">
        <v>2257</v>
      </c>
      <c r="F1255" s="1"/>
    </row>
    <row r="1256" customFormat="false" ht="15" hidden="false" customHeight="false" outlineLevel="0" collapsed="false">
      <c r="A1256" s="1" t="s">
        <v>2258</v>
      </c>
      <c r="B1256" s="5" t="n">
        <v>10.634559</v>
      </c>
      <c r="C1256" s="5" t="n">
        <v>8.847614</v>
      </c>
      <c r="D1256" s="5" t="n">
        <v>1.786945</v>
      </c>
      <c r="E1256" s="1" t="s">
        <v>2259</v>
      </c>
      <c r="F1256" s="1"/>
    </row>
    <row r="1257" customFormat="false" ht="15" hidden="false" customHeight="false" outlineLevel="0" collapsed="false">
      <c r="A1257" s="1" t="s">
        <v>2260</v>
      </c>
      <c r="B1257" s="5" t="n">
        <v>9.435138</v>
      </c>
      <c r="C1257" s="5" t="n">
        <v>7.679084</v>
      </c>
      <c r="D1257" s="5" t="n">
        <v>1.756054</v>
      </c>
      <c r="E1257" s="1" t="s">
        <v>2261</v>
      </c>
      <c r="F1257" s="1"/>
    </row>
    <row r="1258" customFormat="false" ht="15" hidden="false" customHeight="false" outlineLevel="0" collapsed="false">
      <c r="A1258" s="1" t="s">
        <v>2262</v>
      </c>
      <c r="B1258" s="5" t="n">
        <v>11.83459</v>
      </c>
      <c r="C1258" s="5" t="n">
        <v>10.164741</v>
      </c>
      <c r="D1258" s="5" t="n">
        <v>1.669849</v>
      </c>
      <c r="E1258" s="1" t="s">
        <v>2263</v>
      </c>
      <c r="F1258" s="1"/>
    </row>
    <row r="1259" customFormat="false" ht="15" hidden="false" customHeight="false" outlineLevel="0" collapsed="false">
      <c r="A1259" s="1" t="s">
        <v>2264</v>
      </c>
      <c r="B1259" s="5" t="n">
        <v>10.225207</v>
      </c>
      <c r="C1259" s="5" t="n">
        <v>8.880913</v>
      </c>
      <c r="D1259" s="5" t="n">
        <v>1.344294</v>
      </c>
      <c r="E1259" s="1" t="s">
        <v>2265</v>
      </c>
      <c r="F1259" s="1"/>
    </row>
    <row r="1260" customFormat="false" ht="15" hidden="false" customHeight="false" outlineLevel="0" collapsed="false">
      <c r="A1260" s="1" t="s">
        <v>2266</v>
      </c>
      <c r="B1260" s="5" t="n">
        <v>7.641924</v>
      </c>
      <c r="C1260" s="5" t="n">
        <v>6.476944</v>
      </c>
      <c r="D1260" s="5" t="n">
        <v>1.16498</v>
      </c>
      <c r="E1260" s="1" t="s">
        <v>2267</v>
      </c>
      <c r="F1260" s="1"/>
    </row>
    <row r="1261" customFormat="false" ht="15" hidden="false" customHeight="false" outlineLevel="0" collapsed="false">
      <c r="A1261" s="1" t="s">
        <v>2268</v>
      </c>
      <c r="B1261" s="5" t="n">
        <v>10.90143</v>
      </c>
      <c r="C1261" s="5" t="n">
        <v>9.79335</v>
      </c>
      <c r="D1261" s="5" t="n">
        <v>1.10808</v>
      </c>
      <c r="E1261" s="1" t="s">
        <v>2269</v>
      </c>
      <c r="F1261" s="1"/>
    </row>
    <row r="1262" customFormat="false" ht="15" hidden="false" customHeight="false" outlineLevel="0" collapsed="false">
      <c r="A1262" s="1" t="s">
        <v>2270</v>
      </c>
      <c r="B1262" s="5" t="n">
        <v>8.935514</v>
      </c>
      <c r="C1262" s="5" t="n">
        <v>7.833594</v>
      </c>
      <c r="D1262" s="5" t="n">
        <v>1.10192</v>
      </c>
      <c r="E1262" s="1" t="s">
        <v>2271</v>
      </c>
      <c r="F1262" s="1"/>
    </row>
    <row r="1263" customFormat="false" ht="15" hidden="false" customHeight="false" outlineLevel="0" collapsed="false">
      <c r="A1263" s="1" t="s">
        <v>2272</v>
      </c>
      <c r="B1263" s="5" t="n">
        <v>9.058587</v>
      </c>
      <c r="C1263" s="5" t="n">
        <v>7.989162</v>
      </c>
      <c r="D1263" s="5" t="n">
        <v>1.069425</v>
      </c>
      <c r="E1263" s="1" t="s">
        <v>2273</v>
      </c>
      <c r="F1263" s="1"/>
    </row>
    <row r="1264" customFormat="false" ht="15" hidden="false" customHeight="false" outlineLevel="0" collapsed="false">
      <c r="A1264" s="1" t="s">
        <v>2274</v>
      </c>
      <c r="B1264" s="5" t="n">
        <v>11.02292</v>
      </c>
      <c r="C1264" s="5" t="n">
        <v>9.959221</v>
      </c>
      <c r="D1264" s="5" t="n">
        <v>1.063699</v>
      </c>
      <c r="E1264" s="1" t="s">
        <v>2275</v>
      </c>
      <c r="F1264" s="1"/>
    </row>
    <row r="1265" customFormat="false" ht="15" hidden="false" customHeight="false" outlineLevel="0" collapsed="false">
      <c r="A1265" s="1" t="s">
        <v>2276</v>
      </c>
      <c r="B1265" s="5" t="n">
        <v>7.194308</v>
      </c>
      <c r="C1265" s="5" t="n">
        <v>6.163639</v>
      </c>
      <c r="D1265" s="5" t="n">
        <v>1.030669</v>
      </c>
      <c r="E1265" s="1" t="s">
        <v>2277</v>
      </c>
      <c r="F1265" s="1"/>
    </row>
    <row r="1266" customFormat="false" ht="15" hidden="false" customHeight="false" outlineLevel="0" collapsed="false">
      <c r="A1266" s="1" t="s">
        <v>2278</v>
      </c>
      <c r="B1266" s="5" t="n">
        <v>5.9093</v>
      </c>
      <c r="C1266" s="5" t="n">
        <v>7.213079</v>
      </c>
      <c r="D1266" s="5" t="n">
        <v>-1.303779</v>
      </c>
      <c r="E1266" s="1" t="s">
        <v>2279</v>
      </c>
      <c r="F1266" s="1"/>
    </row>
    <row r="1267" customFormat="false" ht="15" hidden="false" customHeight="false" outlineLevel="0" collapsed="false">
      <c r="A1267" s="1" t="s">
        <v>2280</v>
      </c>
      <c r="B1267" s="5" t="n">
        <v>8.352025</v>
      </c>
      <c r="C1267" s="5" t="n">
        <v>9.698129</v>
      </c>
      <c r="D1267" s="5" t="n">
        <v>-1.346104</v>
      </c>
      <c r="E1267" s="1" t="s">
        <v>2281</v>
      </c>
      <c r="F1267" s="1"/>
    </row>
    <row r="1268" customFormat="false" ht="15" hidden="false" customHeight="false" outlineLevel="0" collapsed="false">
      <c r="A1268" s="1" t="s">
        <v>2282</v>
      </c>
      <c r="B1268" s="5" t="n">
        <v>5.776822</v>
      </c>
      <c r="C1268" s="5" t="n">
        <v>7.154654</v>
      </c>
      <c r="D1268" s="5" t="n">
        <v>-1.377832</v>
      </c>
      <c r="E1268" s="1" t="s">
        <v>2283</v>
      </c>
      <c r="F1268" s="1"/>
    </row>
    <row r="1269" customFormat="false" ht="15" hidden="false" customHeight="false" outlineLevel="0" collapsed="false">
      <c r="A1269" s="1" t="s">
        <v>2284</v>
      </c>
      <c r="B1269" s="5" t="n">
        <v>6.018032</v>
      </c>
      <c r="C1269" s="5" t="n">
        <v>7.60989</v>
      </c>
      <c r="D1269" s="5" t="n">
        <v>-1.591858</v>
      </c>
      <c r="E1269" s="1" t="s">
        <v>2285</v>
      </c>
      <c r="F1269" s="1"/>
    </row>
    <row r="1270" customFormat="false" ht="15" hidden="false" customHeight="false" outlineLevel="0" collapsed="false">
      <c r="A1270" s="1" t="s">
        <v>2286</v>
      </c>
      <c r="B1270" s="5" t="n">
        <v>8.934511</v>
      </c>
      <c r="C1270" s="5" t="n">
        <v>10.611688</v>
      </c>
      <c r="D1270" s="5" t="n">
        <v>-1.677177</v>
      </c>
      <c r="E1270" s="1" t="s">
        <v>2287</v>
      </c>
      <c r="F1270" s="1"/>
    </row>
    <row r="1271" customFormat="false" ht="15" hidden="false" customHeight="false" outlineLevel="0" collapsed="false">
      <c r="A1271" s="1" t="s">
        <v>2288</v>
      </c>
      <c r="B1271" s="5" t="n">
        <v>10.158906</v>
      </c>
      <c r="C1271" s="5" t="n">
        <v>11.904875</v>
      </c>
      <c r="D1271" s="5" t="n">
        <v>-1.745969</v>
      </c>
      <c r="E1271" s="1" t="s">
        <v>2289</v>
      </c>
      <c r="F1271" s="1"/>
    </row>
    <row r="1272" customFormat="false" ht="15" hidden="false" customHeight="false" outlineLevel="0" collapsed="false">
      <c r="A1272" s="1" t="s">
        <v>2290</v>
      </c>
      <c r="B1272" s="5" t="n">
        <v>5.69077</v>
      </c>
      <c r="C1272" s="5" t="n">
        <v>7.808399</v>
      </c>
      <c r="D1272" s="5" t="n">
        <v>-2.117629</v>
      </c>
      <c r="E1272" s="1" t="s">
        <v>2291</v>
      </c>
      <c r="F1272" s="1"/>
    </row>
    <row r="1273" customFormat="false" ht="15" hidden="false" customHeight="false" outlineLevel="0" collapsed="false">
      <c r="A1273" s="1" t="s">
        <v>2292</v>
      </c>
      <c r="B1273" s="5" t="n">
        <v>6.861981</v>
      </c>
      <c r="C1273" s="5" t="n">
        <v>8.995831</v>
      </c>
      <c r="D1273" s="5" t="n">
        <v>-2.13385</v>
      </c>
      <c r="E1273" s="1" t="s">
        <v>2283</v>
      </c>
      <c r="F1273" s="1"/>
    </row>
    <row r="1274" customFormat="false" ht="15" hidden="false" customHeight="false" outlineLevel="0" collapsed="false">
      <c r="A1274" s="1" t="s">
        <v>2293</v>
      </c>
      <c r="B1274" s="5" t="n">
        <v>9.481708</v>
      </c>
      <c r="C1274" s="5" t="n">
        <v>11.628814</v>
      </c>
      <c r="D1274" s="5" t="n">
        <v>-2.147106</v>
      </c>
      <c r="E1274" s="1" t="s">
        <v>2294</v>
      </c>
      <c r="F1274" s="1"/>
    </row>
    <row r="1275" customFormat="false" ht="15" hidden="false" customHeight="false" outlineLevel="0" collapsed="false">
      <c r="A1275" s="1" t="s">
        <v>2295</v>
      </c>
      <c r="B1275" s="5" t="n">
        <v>9.949116</v>
      </c>
      <c r="C1275" s="5" t="n">
        <v>12.799262</v>
      </c>
      <c r="D1275" s="5" t="n">
        <v>-2.850146</v>
      </c>
      <c r="E1275" s="1" t="s">
        <v>12</v>
      </c>
      <c r="F1275" s="1"/>
    </row>
    <row r="1276" customFormat="false" ht="15" hidden="false" customHeight="false" outlineLevel="0" collapsed="false">
      <c r="A1276" s="1" t="s">
        <v>2296</v>
      </c>
      <c r="B1276" s="5" t="n">
        <v>6.862259</v>
      </c>
      <c r="C1276" s="5" t="n">
        <v>10.031337</v>
      </c>
      <c r="D1276" s="5" t="n">
        <v>-3.169078</v>
      </c>
      <c r="E1276" s="1" t="s">
        <v>2297</v>
      </c>
      <c r="F1276" s="1"/>
    </row>
    <row r="1277" customFormat="false" ht="15" hidden="false" customHeight="false" outlineLevel="0" collapsed="false">
      <c r="A1277" s="1" t="s">
        <v>2298</v>
      </c>
      <c r="B1277" s="5" t="n">
        <v>8.21093</v>
      </c>
      <c r="C1277" s="5" t="n">
        <v>11.493192</v>
      </c>
      <c r="D1277" s="5" t="n">
        <v>-3.282262</v>
      </c>
      <c r="E1277" s="1" t="s">
        <v>2299</v>
      </c>
      <c r="F1277" s="1"/>
    </row>
    <row r="1278" customFormat="false" ht="15" hidden="false" customHeight="false" outlineLevel="0" collapsed="false">
      <c r="A1278" s="1" t="s">
        <v>2300</v>
      </c>
      <c r="B1278" s="5" t="n">
        <v>4.363987</v>
      </c>
      <c r="C1278" s="5" t="n">
        <v>8.158986</v>
      </c>
      <c r="D1278" s="5" t="n">
        <v>-3.794999</v>
      </c>
      <c r="E1278" s="1" t="s">
        <v>2301</v>
      </c>
      <c r="F1278" s="1"/>
    </row>
    <row r="1279" customFormat="false" ht="15" hidden="false" customHeight="false" outlineLevel="0" collapsed="false">
      <c r="A1279" s="1" t="s">
        <v>2302</v>
      </c>
      <c r="B1279" s="5" t="n">
        <v>7.159627</v>
      </c>
      <c r="C1279" s="5" t="n">
        <v>11.026763</v>
      </c>
      <c r="D1279" s="5" t="n">
        <v>-3.867136</v>
      </c>
      <c r="E1279" s="1" t="s">
        <v>2297</v>
      </c>
      <c r="F1279" s="1"/>
    </row>
    <row r="1280" customFormat="false" ht="15" hidden="false" customHeight="false" outlineLevel="0" collapsed="false">
      <c r="A1280" s="1" t="s">
        <v>2303</v>
      </c>
      <c r="B1280" s="5" t="n">
        <v>4.853069</v>
      </c>
      <c r="C1280" s="5" t="n">
        <v>8.981835</v>
      </c>
      <c r="D1280" s="5" t="n">
        <v>-4.128766</v>
      </c>
      <c r="E1280" s="1" t="s">
        <v>12</v>
      </c>
      <c r="F1280" s="1"/>
    </row>
    <row r="1281" customFormat="false" ht="15" hidden="false" customHeight="false" outlineLevel="0" collapsed="false">
      <c r="A1281" s="1" t="s">
        <v>2304</v>
      </c>
      <c r="B1281" s="5" t="n">
        <v>6.4154</v>
      </c>
      <c r="C1281" s="5" t="n">
        <v>11.311913</v>
      </c>
      <c r="D1281" s="5" t="n">
        <v>-4.896513</v>
      </c>
      <c r="E1281" s="1" t="s">
        <v>12</v>
      </c>
      <c r="F1281" s="1"/>
    </row>
    <row r="1282" customFormat="false" ht="15" hidden="false" customHeight="false" outlineLevel="0" collapsed="false">
      <c r="A1282" s="1"/>
      <c r="B1282" s="5"/>
      <c r="C1282" s="5"/>
      <c r="D1282" s="5"/>
      <c r="E1282" s="1"/>
      <c r="F1282" s="1"/>
    </row>
    <row r="1283" customFormat="false" ht="15" hidden="false" customHeight="true" outlineLevel="0" collapsed="false">
      <c r="A1283" s="4" t="s">
        <v>2305</v>
      </c>
      <c r="B1283" s="4"/>
      <c r="C1283" s="4"/>
      <c r="D1283" s="4"/>
      <c r="E1283" s="4"/>
    </row>
    <row r="1284" customFormat="false" ht="15" hidden="false" customHeight="false" outlineLevel="0" collapsed="false">
      <c r="A1284" s="1" t="s">
        <v>2306</v>
      </c>
      <c r="B1284" s="5" t="n">
        <v>9.308202</v>
      </c>
      <c r="C1284" s="5" t="n">
        <v>4.080914</v>
      </c>
      <c r="D1284" s="5" t="n">
        <v>5.227288</v>
      </c>
      <c r="E1284" s="1" t="s">
        <v>2307</v>
      </c>
      <c r="F1284" s="1"/>
    </row>
    <row r="1285" customFormat="false" ht="15" hidden="false" customHeight="false" outlineLevel="0" collapsed="false">
      <c r="A1285" s="1" t="s">
        <v>2308</v>
      </c>
      <c r="B1285" s="5" t="n">
        <v>9.81303</v>
      </c>
      <c r="C1285" s="5" t="n">
        <v>5.364117</v>
      </c>
      <c r="D1285" s="5" t="n">
        <v>4.448913</v>
      </c>
      <c r="E1285" s="1" t="s">
        <v>2309</v>
      </c>
      <c r="F1285" s="1"/>
    </row>
    <row r="1286" customFormat="false" ht="15" hidden="false" customHeight="false" outlineLevel="0" collapsed="false">
      <c r="A1286" s="1" t="s">
        <v>2310</v>
      </c>
      <c r="B1286" s="5" t="n">
        <v>9.783567</v>
      </c>
      <c r="C1286" s="5" t="n">
        <v>5.342867</v>
      </c>
      <c r="D1286" s="5" t="n">
        <v>4.4407</v>
      </c>
      <c r="E1286" s="1" t="s">
        <v>2180</v>
      </c>
      <c r="F1286" s="1"/>
    </row>
    <row r="1287" customFormat="false" ht="15" hidden="false" customHeight="false" outlineLevel="0" collapsed="false">
      <c r="A1287" s="1" t="s">
        <v>2311</v>
      </c>
      <c r="B1287" s="5" t="n">
        <v>10.977822</v>
      </c>
      <c r="C1287" s="5" t="n">
        <v>6.787705</v>
      </c>
      <c r="D1287" s="5" t="n">
        <v>4.190117</v>
      </c>
      <c r="E1287" s="1" t="s">
        <v>2162</v>
      </c>
      <c r="F1287" s="1"/>
    </row>
    <row r="1288" customFormat="false" ht="15" hidden="false" customHeight="false" outlineLevel="0" collapsed="false">
      <c r="A1288" s="1" t="s">
        <v>2312</v>
      </c>
      <c r="B1288" s="5" t="n">
        <v>10.333936</v>
      </c>
      <c r="C1288" s="5" t="n">
        <v>6.216061</v>
      </c>
      <c r="D1288" s="5" t="n">
        <v>4.117875</v>
      </c>
      <c r="E1288" s="1" t="s">
        <v>2313</v>
      </c>
      <c r="F1288" s="1"/>
      <c r="G1288" s="1"/>
      <c r="H1288" s="1"/>
    </row>
    <row r="1289" customFormat="false" ht="15" hidden="false" customHeight="false" outlineLevel="0" collapsed="false">
      <c r="A1289" s="1" t="s">
        <v>2314</v>
      </c>
      <c r="B1289" s="5" t="n">
        <v>10.773251</v>
      </c>
      <c r="C1289" s="5" t="n">
        <v>6.982741</v>
      </c>
      <c r="D1289" s="5" t="n">
        <v>3.79051</v>
      </c>
      <c r="E1289" s="1" t="s">
        <v>2162</v>
      </c>
      <c r="F1289" s="1"/>
    </row>
    <row r="1290" customFormat="false" ht="15" hidden="false" customHeight="false" outlineLevel="0" collapsed="false">
      <c r="A1290" s="1" t="s">
        <v>2315</v>
      </c>
      <c r="B1290" s="5" t="n">
        <v>8.713897</v>
      </c>
      <c r="C1290" s="5" t="n">
        <v>4.982468</v>
      </c>
      <c r="D1290" s="5" t="n">
        <v>3.731429</v>
      </c>
      <c r="E1290" s="1" t="s">
        <v>2316</v>
      </c>
      <c r="F1290" s="1"/>
    </row>
    <row r="1291" customFormat="false" ht="15" hidden="false" customHeight="false" outlineLevel="0" collapsed="false">
      <c r="A1291" s="1" t="s">
        <v>2317</v>
      </c>
      <c r="B1291" s="5" t="n">
        <v>9.486119</v>
      </c>
      <c r="C1291" s="5" t="n">
        <v>5.832669</v>
      </c>
      <c r="D1291" s="5" t="n">
        <v>3.65345</v>
      </c>
      <c r="E1291" s="1" t="s">
        <v>2318</v>
      </c>
      <c r="F1291" s="1"/>
    </row>
    <row r="1292" customFormat="false" ht="15" hidden="false" customHeight="false" outlineLevel="0" collapsed="false">
      <c r="A1292" s="1" t="s">
        <v>2319</v>
      </c>
      <c r="B1292" s="5" t="n">
        <v>11.92141</v>
      </c>
      <c r="C1292" s="5" t="n">
        <v>8.392172</v>
      </c>
      <c r="D1292" s="5" t="n">
        <v>3.529238</v>
      </c>
      <c r="E1292" s="1" t="s">
        <v>2320</v>
      </c>
      <c r="F1292" s="1"/>
    </row>
    <row r="1293" customFormat="false" ht="15" hidden="false" customHeight="false" outlineLevel="0" collapsed="false">
      <c r="A1293" s="1" t="s">
        <v>2321</v>
      </c>
      <c r="B1293" s="5" t="n">
        <v>8.047721</v>
      </c>
      <c r="C1293" s="5" t="n">
        <v>4.602734</v>
      </c>
      <c r="D1293" s="5" t="n">
        <v>3.444987</v>
      </c>
      <c r="E1293" s="1" t="s">
        <v>2322</v>
      </c>
      <c r="F1293" s="1"/>
    </row>
    <row r="1294" customFormat="false" ht="15" hidden="false" customHeight="false" outlineLevel="0" collapsed="false">
      <c r="A1294" s="1" t="s">
        <v>2323</v>
      </c>
      <c r="B1294" s="5" t="n">
        <v>9.860898</v>
      </c>
      <c r="C1294" s="5" t="n">
        <v>6.507994</v>
      </c>
      <c r="D1294" s="5" t="n">
        <v>3.352904</v>
      </c>
      <c r="E1294" s="1" t="s">
        <v>2324</v>
      </c>
      <c r="F1294" s="1"/>
    </row>
    <row r="1295" customFormat="false" ht="15" hidden="false" customHeight="false" outlineLevel="0" collapsed="false">
      <c r="A1295" s="1" t="s">
        <v>2325</v>
      </c>
      <c r="B1295" s="5" t="n">
        <v>9.377088</v>
      </c>
      <c r="C1295" s="5" t="n">
        <v>6.189826</v>
      </c>
      <c r="D1295" s="5" t="n">
        <v>3.187262</v>
      </c>
      <c r="E1295" s="1" t="s">
        <v>2326</v>
      </c>
      <c r="F1295" s="1"/>
    </row>
    <row r="1296" customFormat="false" ht="15" hidden="false" customHeight="false" outlineLevel="0" collapsed="false">
      <c r="A1296" s="1" t="s">
        <v>2327</v>
      </c>
      <c r="B1296" s="5" t="n">
        <v>11.45639</v>
      </c>
      <c r="C1296" s="5" t="n">
        <v>8.308679</v>
      </c>
      <c r="D1296" s="5" t="n">
        <v>3.147711</v>
      </c>
      <c r="E1296" s="1" t="s">
        <v>2328</v>
      </c>
      <c r="F1296" s="1"/>
      <c r="G1296" s="1"/>
      <c r="H1296" s="1"/>
    </row>
    <row r="1297" customFormat="false" ht="15" hidden="false" customHeight="false" outlineLevel="0" collapsed="false">
      <c r="A1297" s="1" t="s">
        <v>2329</v>
      </c>
      <c r="B1297" s="5" t="n">
        <v>8.834652</v>
      </c>
      <c r="C1297" s="5" t="n">
        <v>6.052845</v>
      </c>
      <c r="D1297" s="5" t="n">
        <v>2.781807</v>
      </c>
      <c r="E1297" s="1" t="s">
        <v>2330</v>
      </c>
      <c r="F1297" s="1"/>
    </row>
    <row r="1298" customFormat="false" ht="15" hidden="false" customHeight="false" outlineLevel="0" collapsed="false">
      <c r="A1298" s="1" t="s">
        <v>2331</v>
      </c>
      <c r="B1298" s="5" t="n">
        <v>8.527229</v>
      </c>
      <c r="C1298" s="5" t="n">
        <v>5.845472</v>
      </c>
      <c r="D1298" s="5" t="n">
        <v>2.681757</v>
      </c>
      <c r="E1298" s="1" t="s">
        <v>2322</v>
      </c>
      <c r="F1298" s="1"/>
    </row>
    <row r="1299" customFormat="false" ht="15" hidden="false" customHeight="false" outlineLevel="0" collapsed="false">
      <c r="A1299" s="1" t="s">
        <v>2332</v>
      </c>
      <c r="B1299" s="5" t="n">
        <v>10.032015</v>
      </c>
      <c r="C1299" s="5" t="n">
        <v>7.401335</v>
      </c>
      <c r="D1299" s="5" t="n">
        <v>2.63068</v>
      </c>
      <c r="E1299" s="1" t="s">
        <v>2333</v>
      </c>
      <c r="F1299" s="1"/>
    </row>
    <row r="1300" customFormat="false" ht="15" hidden="false" customHeight="false" outlineLevel="0" collapsed="false">
      <c r="A1300" s="1" t="s">
        <v>2334</v>
      </c>
      <c r="B1300" s="5" t="n">
        <v>8.312992</v>
      </c>
      <c r="C1300" s="5" t="n">
        <v>6.021097</v>
      </c>
      <c r="D1300" s="5" t="n">
        <v>2.291895</v>
      </c>
      <c r="E1300" s="1" t="s">
        <v>2335</v>
      </c>
      <c r="F1300" s="1"/>
    </row>
    <row r="1301" customFormat="false" ht="15" hidden="false" customHeight="false" outlineLevel="0" collapsed="false">
      <c r="A1301" s="1" t="s">
        <v>2336</v>
      </c>
      <c r="B1301" s="5" t="n">
        <v>10.400242</v>
      </c>
      <c r="C1301" s="5" t="n">
        <v>8.185057</v>
      </c>
      <c r="D1301" s="5" t="n">
        <v>2.215185</v>
      </c>
      <c r="E1301" s="1" t="s">
        <v>2337</v>
      </c>
      <c r="F1301" s="1"/>
    </row>
    <row r="1302" customFormat="false" ht="15" hidden="false" customHeight="false" outlineLevel="0" collapsed="false">
      <c r="A1302" s="1" t="s">
        <v>2338</v>
      </c>
      <c r="B1302" s="5" t="n">
        <v>7.468196</v>
      </c>
      <c r="C1302" s="5" t="n">
        <v>5.390367</v>
      </c>
      <c r="D1302" s="5" t="n">
        <v>2.077829</v>
      </c>
      <c r="E1302" s="1" t="s">
        <v>2339</v>
      </c>
      <c r="F1302" s="1"/>
    </row>
    <row r="1303" customFormat="false" ht="15" hidden="false" customHeight="false" outlineLevel="0" collapsed="false">
      <c r="A1303" s="1" t="s">
        <v>2340</v>
      </c>
      <c r="B1303" s="5" t="n">
        <v>11.33863</v>
      </c>
      <c r="C1303" s="5" t="n">
        <v>9.506411</v>
      </c>
      <c r="D1303" s="5" t="n">
        <v>1.832219</v>
      </c>
      <c r="E1303" s="1" t="s">
        <v>2341</v>
      </c>
      <c r="F1303" s="1"/>
    </row>
    <row r="1304" customFormat="false" ht="15" hidden="false" customHeight="false" outlineLevel="0" collapsed="false">
      <c r="A1304" s="1" t="s">
        <v>2342</v>
      </c>
      <c r="B1304" s="5" t="n">
        <v>9.149462</v>
      </c>
      <c r="C1304" s="5" t="n">
        <v>7.401899</v>
      </c>
      <c r="D1304" s="5" t="n">
        <v>1.747563</v>
      </c>
      <c r="E1304" s="1" t="s">
        <v>2343</v>
      </c>
      <c r="F1304" s="1"/>
    </row>
    <row r="1305" customFormat="false" ht="15" hidden="false" customHeight="false" outlineLevel="0" collapsed="false">
      <c r="A1305" s="1" t="s">
        <v>2344</v>
      </c>
      <c r="B1305" s="5" t="n">
        <v>7.644771</v>
      </c>
      <c r="C1305" s="5" t="n">
        <v>6.32063</v>
      </c>
      <c r="D1305" s="5" t="n">
        <v>1.324141</v>
      </c>
      <c r="E1305" s="1" t="s">
        <v>2345</v>
      </c>
      <c r="F1305" s="1"/>
    </row>
    <row r="1306" customFormat="false" ht="15" hidden="false" customHeight="false" outlineLevel="0" collapsed="false">
      <c r="A1306" s="1" t="s">
        <v>2346</v>
      </c>
      <c r="B1306" s="5" t="n">
        <v>9.489886</v>
      </c>
      <c r="C1306" s="5" t="n">
        <v>8.187961</v>
      </c>
      <c r="D1306" s="5" t="n">
        <v>1.301925</v>
      </c>
      <c r="E1306" s="1" t="s">
        <v>2347</v>
      </c>
      <c r="F1306" s="1"/>
    </row>
    <row r="1307" customFormat="false" ht="15" hidden="false" customHeight="false" outlineLevel="0" collapsed="false">
      <c r="A1307" s="1" t="s">
        <v>2348</v>
      </c>
      <c r="B1307" s="5" t="n">
        <v>8.23246</v>
      </c>
      <c r="C1307" s="5" t="n">
        <v>6.949299</v>
      </c>
      <c r="D1307" s="5" t="n">
        <v>1.283161</v>
      </c>
      <c r="E1307" s="1" t="s">
        <v>2345</v>
      </c>
      <c r="F1307" s="1"/>
    </row>
    <row r="1308" customFormat="false" ht="15" hidden="false" customHeight="false" outlineLevel="0" collapsed="false">
      <c r="A1308" s="1" t="s">
        <v>2349</v>
      </c>
      <c r="B1308" s="5" t="n">
        <v>8.557935</v>
      </c>
      <c r="C1308" s="5" t="n">
        <v>7.406644</v>
      </c>
      <c r="D1308" s="5" t="n">
        <v>1.151291</v>
      </c>
      <c r="E1308" s="1" t="s">
        <v>2180</v>
      </c>
      <c r="F1308" s="1"/>
    </row>
    <row r="1309" customFormat="false" ht="15" hidden="false" customHeight="false" outlineLevel="0" collapsed="false">
      <c r="A1309" s="1" t="s">
        <v>2350</v>
      </c>
      <c r="B1309" s="5" t="n">
        <v>7.169765</v>
      </c>
      <c r="C1309" s="5" t="n">
        <v>6.076994</v>
      </c>
      <c r="D1309" s="5" t="n">
        <v>1.092771</v>
      </c>
      <c r="E1309" s="1" t="s">
        <v>2345</v>
      </c>
      <c r="F1309" s="1"/>
    </row>
    <row r="1310" customFormat="false" ht="15" hidden="false" customHeight="false" outlineLevel="0" collapsed="false">
      <c r="A1310" s="1" t="s">
        <v>2351</v>
      </c>
      <c r="B1310" s="5" t="n">
        <v>9.529655</v>
      </c>
      <c r="C1310" s="5" t="n">
        <v>8.47705</v>
      </c>
      <c r="D1310" s="5" t="n">
        <v>1.052605</v>
      </c>
      <c r="E1310" s="1" t="s">
        <v>2352</v>
      </c>
      <c r="F1310" s="1"/>
    </row>
    <row r="1311" customFormat="false" ht="15" hidden="false" customHeight="false" outlineLevel="0" collapsed="false">
      <c r="A1311" s="1" t="s">
        <v>2353</v>
      </c>
      <c r="B1311" s="5" t="n">
        <v>10.964566</v>
      </c>
      <c r="C1311" s="5" t="n">
        <v>12.02275</v>
      </c>
      <c r="D1311" s="5" t="n">
        <v>-1.058184</v>
      </c>
      <c r="E1311" s="1" t="s">
        <v>2354</v>
      </c>
      <c r="F1311" s="1"/>
    </row>
    <row r="1312" customFormat="false" ht="15" hidden="false" customHeight="false" outlineLevel="0" collapsed="false">
      <c r="A1312" s="1" t="s">
        <v>2355</v>
      </c>
      <c r="B1312" s="5" t="n">
        <v>6.131409</v>
      </c>
      <c r="C1312" s="5" t="n">
        <v>7.319241</v>
      </c>
      <c r="D1312" s="5" t="n">
        <v>-1.187832</v>
      </c>
      <c r="E1312" s="1" t="s">
        <v>2356</v>
      </c>
      <c r="F1312" s="1"/>
    </row>
    <row r="1313" customFormat="false" ht="15" hidden="false" customHeight="false" outlineLevel="0" collapsed="false">
      <c r="A1313" s="1" t="s">
        <v>2357</v>
      </c>
      <c r="B1313" s="5" t="n">
        <v>7.970379</v>
      </c>
      <c r="C1313" s="5" t="n">
        <v>9.265471</v>
      </c>
      <c r="D1313" s="5" t="n">
        <v>-1.295092</v>
      </c>
      <c r="E1313" s="1" t="s">
        <v>2345</v>
      </c>
      <c r="F1313" s="1"/>
    </row>
    <row r="1314" customFormat="false" ht="15" hidden="false" customHeight="false" outlineLevel="0" collapsed="false">
      <c r="A1314" s="1" t="s">
        <v>2358</v>
      </c>
      <c r="B1314" s="5" t="n">
        <v>6.839514</v>
      </c>
      <c r="C1314" s="5" t="n">
        <v>8.190642</v>
      </c>
      <c r="D1314" s="5" t="n">
        <v>-1.351128</v>
      </c>
      <c r="E1314" s="1" t="s">
        <v>2359</v>
      </c>
      <c r="F1314" s="1"/>
    </row>
    <row r="1315" customFormat="false" ht="15" hidden="false" customHeight="false" outlineLevel="0" collapsed="false">
      <c r="A1315" s="1" t="s">
        <v>2360</v>
      </c>
      <c r="B1315" s="5" t="n">
        <v>10.57414</v>
      </c>
      <c r="C1315" s="5" t="n">
        <v>12.136825</v>
      </c>
      <c r="D1315" s="5" t="n">
        <v>-1.562685</v>
      </c>
      <c r="E1315" s="1" t="s">
        <v>2361</v>
      </c>
      <c r="F1315" s="1"/>
    </row>
    <row r="1316" customFormat="false" ht="15" hidden="false" customHeight="false" outlineLevel="0" collapsed="false">
      <c r="A1316" s="1" t="s">
        <v>2362</v>
      </c>
      <c r="B1316" s="5" t="n">
        <v>6.680237</v>
      </c>
      <c r="C1316" s="5" t="n">
        <v>8.24775</v>
      </c>
      <c r="D1316" s="5" t="n">
        <v>-1.567513</v>
      </c>
      <c r="E1316" s="1" t="s">
        <v>2363</v>
      </c>
      <c r="F1316" s="1"/>
    </row>
    <row r="1317" customFormat="false" ht="15" hidden="false" customHeight="false" outlineLevel="0" collapsed="false">
      <c r="A1317" s="1" t="s">
        <v>2364</v>
      </c>
      <c r="B1317" s="5" t="n">
        <v>8.773316</v>
      </c>
      <c r="C1317" s="5" t="n">
        <v>10.486094</v>
      </c>
      <c r="D1317" s="5" t="n">
        <v>-1.712778</v>
      </c>
      <c r="E1317" s="1" t="s">
        <v>2365</v>
      </c>
      <c r="F1317" s="1"/>
    </row>
    <row r="1318" customFormat="false" ht="15" hidden="false" customHeight="false" outlineLevel="0" collapsed="false">
      <c r="A1318" s="1" t="s">
        <v>2366</v>
      </c>
      <c r="B1318" s="5" t="n">
        <v>6.810868</v>
      </c>
      <c r="C1318" s="5" t="n">
        <v>8.534821</v>
      </c>
      <c r="D1318" s="5" t="n">
        <v>-1.723953</v>
      </c>
      <c r="E1318" s="1" t="s">
        <v>2367</v>
      </c>
      <c r="F1318" s="1"/>
    </row>
    <row r="1319" customFormat="false" ht="15" hidden="false" customHeight="false" outlineLevel="0" collapsed="false">
      <c r="A1319" s="1" t="s">
        <v>2368</v>
      </c>
      <c r="B1319" s="5" t="n">
        <v>5.771457</v>
      </c>
      <c r="C1319" s="5" t="n">
        <v>7.543852</v>
      </c>
      <c r="D1319" s="5" t="n">
        <v>-1.772395</v>
      </c>
      <c r="E1319" s="1" t="s">
        <v>2369</v>
      </c>
      <c r="F1319" s="1"/>
    </row>
    <row r="1320" customFormat="false" ht="15" hidden="false" customHeight="false" outlineLevel="0" collapsed="false">
      <c r="A1320" s="1" t="s">
        <v>2370</v>
      </c>
      <c r="B1320" s="5" t="n">
        <v>9.048035</v>
      </c>
      <c r="C1320" s="5" t="n">
        <v>10.85699</v>
      </c>
      <c r="D1320" s="5" t="n">
        <v>-1.808955</v>
      </c>
      <c r="E1320" s="1" t="s">
        <v>2371</v>
      </c>
      <c r="F1320" s="1"/>
    </row>
    <row r="1321" customFormat="false" ht="15" hidden="false" customHeight="false" outlineLevel="0" collapsed="false">
      <c r="A1321" s="1" t="s">
        <v>2372</v>
      </c>
      <c r="B1321" s="5" t="n">
        <v>6.031455</v>
      </c>
      <c r="C1321" s="5" t="n">
        <v>7.90293</v>
      </c>
      <c r="D1321" s="5" t="n">
        <v>-1.871475</v>
      </c>
      <c r="E1321" s="1" t="s">
        <v>2373</v>
      </c>
      <c r="F1321" s="1"/>
    </row>
    <row r="1322" customFormat="false" ht="15" hidden="false" customHeight="false" outlineLevel="0" collapsed="false">
      <c r="A1322" s="1" t="s">
        <v>2374</v>
      </c>
      <c r="B1322" s="5" t="n">
        <v>7.058727</v>
      </c>
      <c r="C1322" s="5" t="n">
        <v>8.941</v>
      </c>
      <c r="D1322" s="5" t="n">
        <v>-1.882273</v>
      </c>
      <c r="E1322" s="1" t="s">
        <v>2375</v>
      </c>
      <c r="F1322" s="1"/>
    </row>
    <row r="1323" customFormat="false" ht="15" hidden="false" customHeight="false" outlineLevel="0" collapsed="false">
      <c r="A1323" s="1" t="s">
        <v>2376</v>
      </c>
      <c r="B1323" s="5" t="n">
        <v>6.235374</v>
      </c>
      <c r="C1323" s="5" t="n">
        <v>8.330696</v>
      </c>
      <c r="D1323" s="5" t="n">
        <v>-2.095322</v>
      </c>
      <c r="E1323" s="1" t="s">
        <v>2377</v>
      </c>
      <c r="F1323" s="1"/>
    </row>
    <row r="1324" customFormat="false" ht="15" hidden="false" customHeight="false" outlineLevel="0" collapsed="false">
      <c r="A1324" s="1" t="s">
        <v>2378</v>
      </c>
      <c r="B1324" s="5" t="n">
        <v>5.64789</v>
      </c>
      <c r="C1324" s="5" t="n">
        <v>7.778561</v>
      </c>
      <c r="D1324" s="5" t="n">
        <v>-2.130671</v>
      </c>
      <c r="E1324" s="1" t="s">
        <v>2242</v>
      </c>
      <c r="F1324" s="1"/>
    </row>
    <row r="1325" customFormat="false" ht="15" hidden="false" customHeight="false" outlineLevel="0" collapsed="false">
      <c r="A1325" s="1" t="s">
        <v>2379</v>
      </c>
      <c r="B1325" s="5" t="n">
        <v>4.909324</v>
      </c>
      <c r="C1325" s="5" t="n">
        <v>7.208297</v>
      </c>
      <c r="D1325" s="5" t="n">
        <v>-2.298973</v>
      </c>
      <c r="E1325" s="1" t="s">
        <v>2380</v>
      </c>
      <c r="F1325" s="1"/>
    </row>
    <row r="1326" customFormat="false" ht="15" hidden="false" customHeight="false" outlineLevel="0" collapsed="false">
      <c r="A1326" s="1" t="s">
        <v>2381</v>
      </c>
      <c r="B1326" s="5" t="n">
        <v>4.977636</v>
      </c>
      <c r="C1326" s="5" t="n">
        <v>7.314945</v>
      </c>
      <c r="D1326" s="5" t="n">
        <v>-2.337309</v>
      </c>
      <c r="E1326" s="1" t="s">
        <v>2382</v>
      </c>
      <c r="F1326" s="1"/>
    </row>
    <row r="1327" customFormat="false" ht="15" hidden="false" customHeight="false" outlineLevel="0" collapsed="false">
      <c r="A1327" s="1" t="s">
        <v>2383</v>
      </c>
      <c r="B1327" s="5" t="n">
        <v>7.718252</v>
      </c>
      <c r="C1327" s="5" t="n">
        <v>10.105528</v>
      </c>
      <c r="D1327" s="5" t="n">
        <v>-2.387276</v>
      </c>
      <c r="E1327" s="1" t="s">
        <v>2345</v>
      </c>
      <c r="F1327" s="1"/>
    </row>
    <row r="1328" customFormat="false" ht="15" hidden="false" customHeight="false" outlineLevel="0" collapsed="false">
      <c r="A1328" s="1" t="s">
        <v>2384</v>
      </c>
      <c r="B1328" s="5" t="n">
        <v>5.857615</v>
      </c>
      <c r="C1328" s="5" t="n">
        <v>8.307925</v>
      </c>
      <c r="D1328" s="5" t="n">
        <v>-2.45031</v>
      </c>
      <c r="E1328" s="1" t="s">
        <v>2322</v>
      </c>
      <c r="F1328" s="1"/>
    </row>
    <row r="1329" customFormat="false" ht="15" hidden="false" customHeight="false" outlineLevel="0" collapsed="false">
      <c r="A1329" s="1" t="s">
        <v>2385</v>
      </c>
      <c r="B1329" s="5" t="n">
        <v>5.734913</v>
      </c>
      <c r="C1329" s="5" t="n">
        <v>8.304457</v>
      </c>
      <c r="D1329" s="5" t="n">
        <v>-2.569544</v>
      </c>
      <c r="E1329" s="1" t="s">
        <v>2386</v>
      </c>
      <c r="F1329" s="1"/>
    </row>
    <row r="1330" customFormat="false" ht="15" hidden="false" customHeight="false" outlineLevel="0" collapsed="false">
      <c r="A1330" s="1" t="s">
        <v>2387</v>
      </c>
      <c r="B1330" s="5" t="n">
        <v>7.528896</v>
      </c>
      <c r="C1330" s="5" t="n">
        <v>10.207453</v>
      </c>
      <c r="D1330" s="5" t="n">
        <v>-2.678557</v>
      </c>
      <c r="E1330" s="1" t="s">
        <v>2388</v>
      </c>
      <c r="F1330" s="1"/>
    </row>
    <row r="1331" customFormat="false" ht="15" hidden="false" customHeight="false" outlineLevel="0" collapsed="false">
      <c r="A1331" s="1" t="s">
        <v>2389</v>
      </c>
      <c r="B1331" s="5" t="n">
        <v>5.989949</v>
      </c>
      <c r="C1331" s="5" t="n">
        <v>8.706803</v>
      </c>
      <c r="D1331" s="5" t="n">
        <v>-2.716854</v>
      </c>
      <c r="E1331" s="1" t="s">
        <v>2390</v>
      </c>
      <c r="F1331" s="1"/>
    </row>
    <row r="1332" customFormat="false" ht="15" hidden="false" customHeight="false" outlineLevel="0" collapsed="false">
      <c r="A1332" s="1" t="s">
        <v>2391</v>
      </c>
      <c r="B1332" s="5" t="n">
        <v>4.662477</v>
      </c>
      <c r="C1332" s="5" t="n">
        <v>7.555713</v>
      </c>
      <c r="D1332" s="5" t="n">
        <v>-2.893236</v>
      </c>
      <c r="E1332" s="1" t="s">
        <v>2392</v>
      </c>
      <c r="F1332" s="1"/>
    </row>
    <row r="1333" customFormat="false" ht="15" hidden="false" customHeight="false" outlineLevel="0" collapsed="false">
      <c r="A1333" s="1" t="s">
        <v>2393</v>
      </c>
      <c r="B1333" s="5" t="n">
        <v>6.036835</v>
      </c>
      <c r="C1333" s="5" t="n">
        <v>8.941728</v>
      </c>
      <c r="D1333" s="5" t="n">
        <v>-2.904893</v>
      </c>
      <c r="E1333" s="1" t="s">
        <v>2322</v>
      </c>
      <c r="F1333" s="1"/>
    </row>
    <row r="1334" customFormat="false" ht="15" hidden="false" customHeight="false" outlineLevel="0" collapsed="false">
      <c r="A1334" s="1" t="s">
        <v>2394</v>
      </c>
      <c r="B1334" s="5" t="n">
        <v>5.815893</v>
      </c>
      <c r="C1334" s="5" t="n">
        <v>8.922645</v>
      </c>
      <c r="D1334" s="5" t="n">
        <v>-3.106752</v>
      </c>
      <c r="E1334" s="1" t="s">
        <v>2395</v>
      </c>
      <c r="F1334" s="1"/>
    </row>
    <row r="1335" customFormat="false" ht="15" hidden="false" customHeight="false" outlineLevel="0" collapsed="false">
      <c r="A1335" s="1" t="s">
        <v>2396</v>
      </c>
      <c r="B1335" s="5" t="n">
        <v>6.06586</v>
      </c>
      <c r="C1335" s="5" t="n">
        <v>9.392226</v>
      </c>
      <c r="D1335" s="5" t="n">
        <v>-3.326366</v>
      </c>
      <c r="E1335" s="1" t="s">
        <v>2397</v>
      </c>
      <c r="F1335" s="1"/>
    </row>
    <row r="1336" customFormat="false" ht="15" hidden="false" customHeight="false" outlineLevel="0" collapsed="false">
      <c r="A1336" s="1" t="s">
        <v>2398</v>
      </c>
      <c r="B1336" s="5" t="n">
        <v>5.834702</v>
      </c>
      <c r="C1336" s="5" t="n">
        <v>9.307377</v>
      </c>
      <c r="D1336" s="5" t="n">
        <v>-3.472675</v>
      </c>
      <c r="E1336" s="1" t="s">
        <v>2399</v>
      </c>
      <c r="F1336" s="1"/>
    </row>
    <row r="1337" customFormat="false" ht="15" hidden="false" customHeight="false" outlineLevel="0" collapsed="false">
      <c r="A1337" s="1" t="s">
        <v>2400</v>
      </c>
      <c r="B1337" s="5" t="n">
        <v>7.968626</v>
      </c>
      <c r="C1337" s="5" t="n">
        <v>11.689325</v>
      </c>
      <c r="D1337" s="5" t="n">
        <v>-3.720699</v>
      </c>
      <c r="E1337" s="1" t="s">
        <v>2401</v>
      </c>
      <c r="F1337" s="1"/>
    </row>
    <row r="1338" customFormat="false" ht="15" hidden="false" customHeight="false" outlineLevel="0" collapsed="false">
      <c r="A1338" s="1" t="s">
        <v>2402</v>
      </c>
      <c r="B1338" s="5" t="n">
        <v>6.061407</v>
      </c>
      <c r="C1338" s="5" t="n">
        <v>9.791845</v>
      </c>
      <c r="D1338" s="5" t="n">
        <v>-3.730438</v>
      </c>
      <c r="E1338" s="1" t="s">
        <v>2403</v>
      </c>
      <c r="F1338" s="1"/>
    </row>
    <row r="1339" customFormat="false" ht="15" hidden="false" customHeight="false" outlineLevel="0" collapsed="false">
      <c r="A1339" s="1" t="s">
        <v>2404</v>
      </c>
      <c r="B1339" s="5" t="n">
        <v>4.8944</v>
      </c>
      <c r="C1339" s="5" t="n">
        <v>8.91537</v>
      </c>
      <c r="D1339" s="5" t="n">
        <v>-4.02097</v>
      </c>
      <c r="E1339" s="1" t="s">
        <v>2405</v>
      </c>
      <c r="F1339" s="1"/>
    </row>
    <row r="1340" customFormat="false" ht="15" hidden="false" customHeight="false" outlineLevel="0" collapsed="false">
      <c r="A1340" s="1" t="s">
        <v>2406</v>
      </c>
      <c r="B1340" s="5" t="n">
        <v>5.317269</v>
      </c>
      <c r="C1340" s="5" t="n">
        <v>9.586965</v>
      </c>
      <c r="D1340" s="5" t="n">
        <v>-4.269696</v>
      </c>
      <c r="E1340" s="1" t="s">
        <v>2313</v>
      </c>
      <c r="F1340" s="1"/>
    </row>
    <row r="1341" customFormat="false" ht="15" hidden="false" customHeight="false" outlineLevel="0" collapsed="false">
      <c r="A1341" s="1" t="s">
        <v>2407</v>
      </c>
      <c r="B1341" s="5" t="n">
        <v>5.79002</v>
      </c>
      <c r="C1341" s="5" t="n">
        <v>11.398411</v>
      </c>
      <c r="D1341" s="5" t="n">
        <v>-5.608391</v>
      </c>
      <c r="E1341" s="1" t="s">
        <v>2408</v>
      </c>
      <c r="F1341" s="1"/>
    </row>
    <row r="1342" customFormat="false" ht="15" hidden="false" customHeight="false" outlineLevel="0" collapsed="false">
      <c r="A1342" s="1"/>
      <c r="B1342" s="5"/>
      <c r="C1342" s="5"/>
      <c r="D1342" s="5"/>
      <c r="E1342" s="1"/>
      <c r="F1342" s="1"/>
    </row>
    <row r="1343" customFormat="false" ht="15" hidden="false" customHeight="true" outlineLevel="0" collapsed="false">
      <c r="A1343" s="4" t="s">
        <v>2409</v>
      </c>
      <c r="B1343" s="4"/>
      <c r="C1343" s="4"/>
      <c r="D1343" s="4"/>
      <c r="E1343" s="4"/>
    </row>
    <row r="1344" customFormat="false" ht="15" hidden="false" customHeight="false" outlineLevel="0" collapsed="false">
      <c r="A1344" s="1" t="s">
        <v>2410</v>
      </c>
      <c r="B1344" s="5" t="n">
        <v>12.55806</v>
      </c>
      <c r="C1344" s="5" t="n">
        <v>10.770463</v>
      </c>
      <c r="D1344" s="5" t="n">
        <v>1.787597</v>
      </c>
      <c r="E1344" s="1" t="s">
        <v>2411</v>
      </c>
      <c r="F1344" s="1"/>
    </row>
    <row r="1345" customFormat="false" ht="15" hidden="false" customHeight="false" outlineLevel="0" collapsed="false">
      <c r="A1345" s="1" t="s">
        <v>2412</v>
      </c>
      <c r="B1345" s="5" t="n">
        <v>12.55501</v>
      </c>
      <c r="C1345" s="5" t="n">
        <v>7.515516</v>
      </c>
      <c r="D1345" s="5" t="n">
        <v>5.039494</v>
      </c>
      <c r="E1345" s="1" t="s">
        <v>2413</v>
      </c>
      <c r="F1345" s="1"/>
    </row>
    <row r="1346" customFormat="false" ht="15" hidden="false" customHeight="false" outlineLevel="0" collapsed="false">
      <c r="A1346" s="1" t="s">
        <v>2414</v>
      </c>
      <c r="B1346" s="5" t="n">
        <v>10.069288</v>
      </c>
      <c r="C1346" s="5" t="n">
        <v>5.683928</v>
      </c>
      <c r="D1346" s="5" t="n">
        <v>4.38536</v>
      </c>
      <c r="E1346" s="1" t="s">
        <v>2415</v>
      </c>
      <c r="F1346" s="1"/>
    </row>
    <row r="1347" customFormat="false" ht="15" hidden="false" customHeight="false" outlineLevel="0" collapsed="false">
      <c r="A1347" s="1" t="s">
        <v>2416</v>
      </c>
      <c r="B1347" s="5" t="n">
        <v>9.87212</v>
      </c>
      <c r="C1347" s="5" t="n">
        <v>5.96945</v>
      </c>
      <c r="D1347" s="5" t="n">
        <v>3.90267</v>
      </c>
      <c r="E1347" s="1" t="s">
        <v>2417</v>
      </c>
      <c r="F1347" s="1"/>
    </row>
    <row r="1348" customFormat="false" ht="15" hidden="false" customHeight="false" outlineLevel="0" collapsed="false">
      <c r="A1348" s="1" t="s">
        <v>2418</v>
      </c>
      <c r="B1348" s="5" t="n">
        <v>9.198691</v>
      </c>
      <c r="C1348" s="5" t="n">
        <v>5.305104</v>
      </c>
      <c r="D1348" s="5" t="n">
        <v>3.893587</v>
      </c>
      <c r="E1348" s="1" t="s">
        <v>2419</v>
      </c>
      <c r="F1348" s="1"/>
    </row>
    <row r="1349" customFormat="false" ht="15" hidden="false" customHeight="false" outlineLevel="0" collapsed="false">
      <c r="A1349" s="1" t="s">
        <v>2420</v>
      </c>
      <c r="B1349" s="5" t="n">
        <v>10.20143</v>
      </c>
      <c r="C1349" s="5" t="n">
        <v>7.115498</v>
      </c>
      <c r="D1349" s="5" t="n">
        <v>3.085932</v>
      </c>
      <c r="E1349" s="1" t="s">
        <v>2421</v>
      </c>
      <c r="F1349" s="1"/>
    </row>
    <row r="1350" customFormat="false" ht="15" hidden="false" customHeight="false" outlineLevel="0" collapsed="false">
      <c r="A1350" s="1" t="s">
        <v>2422</v>
      </c>
      <c r="B1350" s="5" t="n">
        <v>10.345381</v>
      </c>
      <c r="C1350" s="5" t="n">
        <v>7.727423</v>
      </c>
      <c r="D1350" s="5" t="n">
        <v>2.617958</v>
      </c>
      <c r="E1350" s="1" t="s">
        <v>2423</v>
      </c>
      <c r="F1350" s="1"/>
    </row>
    <row r="1351" customFormat="false" ht="15" hidden="false" customHeight="false" outlineLevel="0" collapsed="false">
      <c r="A1351" s="1" t="s">
        <v>2424</v>
      </c>
      <c r="B1351" s="5" t="n">
        <v>9.666316</v>
      </c>
      <c r="C1351" s="5" t="n">
        <v>7.196254</v>
      </c>
      <c r="D1351" s="5" t="n">
        <v>2.470062</v>
      </c>
      <c r="E1351" s="1" t="s">
        <v>2425</v>
      </c>
      <c r="F1351" s="1"/>
    </row>
    <row r="1352" customFormat="false" ht="15" hidden="false" customHeight="false" outlineLevel="0" collapsed="false">
      <c r="A1352" s="1" t="s">
        <v>2426</v>
      </c>
      <c r="B1352" s="5" t="n">
        <v>7.936288</v>
      </c>
      <c r="C1352" s="5" t="n">
        <v>5.65494</v>
      </c>
      <c r="D1352" s="5" t="n">
        <v>2.281348</v>
      </c>
      <c r="E1352" s="1" t="s">
        <v>2427</v>
      </c>
      <c r="F1352" s="1"/>
    </row>
    <row r="1353" customFormat="false" ht="15" hidden="false" customHeight="false" outlineLevel="0" collapsed="false">
      <c r="A1353" s="1" t="s">
        <v>2428</v>
      </c>
      <c r="B1353" s="5" t="n">
        <v>12.086387</v>
      </c>
      <c r="C1353" s="5" t="n">
        <v>10.117125</v>
      </c>
      <c r="D1353" s="5" t="n">
        <v>1.969262</v>
      </c>
      <c r="E1353" s="1" t="s">
        <v>2429</v>
      </c>
      <c r="F1353" s="1"/>
    </row>
    <row r="1354" customFormat="false" ht="15" hidden="false" customHeight="false" outlineLevel="0" collapsed="false">
      <c r="A1354" s="1" t="s">
        <v>2430</v>
      </c>
      <c r="B1354" s="5" t="n">
        <v>10.161777</v>
      </c>
      <c r="C1354" s="5" t="n">
        <v>8.351766</v>
      </c>
      <c r="D1354" s="5" t="n">
        <v>1.810011</v>
      </c>
      <c r="E1354" s="1" t="s">
        <v>2431</v>
      </c>
      <c r="F1354" s="1"/>
    </row>
    <row r="1355" customFormat="false" ht="15" hidden="false" customHeight="false" outlineLevel="0" collapsed="false">
      <c r="A1355" s="1" t="s">
        <v>2432</v>
      </c>
      <c r="B1355" s="5" t="n">
        <v>10.080275</v>
      </c>
      <c r="C1355" s="5" t="n">
        <v>8.554602</v>
      </c>
      <c r="D1355" s="5" t="n">
        <v>1.525673</v>
      </c>
      <c r="E1355" s="1" t="s">
        <v>2433</v>
      </c>
      <c r="F1355" s="1"/>
    </row>
    <row r="1356" customFormat="false" ht="15" hidden="false" customHeight="false" outlineLevel="0" collapsed="false">
      <c r="A1356" s="1" t="s">
        <v>2434</v>
      </c>
      <c r="B1356" s="5" t="n">
        <v>7.317693</v>
      </c>
      <c r="C1356" s="5" t="n">
        <v>5.857951</v>
      </c>
      <c r="D1356" s="5" t="n">
        <v>1.459742</v>
      </c>
      <c r="E1356" s="1" t="s">
        <v>2435</v>
      </c>
      <c r="F1356" s="1"/>
    </row>
    <row r="1357" customFormat="false" ht="15" hidden="false" customHeight="false" outlineLevel="0" collapsed="false">
      <c r="A1357" s="1" t="s">
        <v>2436</v>
      </c>
      <c r="B1357" s="5" t="n">
        <v>7.99636</v>
      </c>
      <c r="C1357" s="5" t="n">
        <v>6.835712</v>
      </c>
      <c r="D1357" s="5" t="n">
        <v>1.160648</v>
      </c>
      <c r="E1357" s="1" t="s">
        <v>2437</v>
      </c>
      <c r="F1357" s="1"/>
    </row>
    <row r="1358" customFormat="false" ht="15" hidden="false" customHeight="false" outlineLevel="0" collapsed="false">
      <c r="A1358" s="1" t="s">
        <v>2438</v>
      </c>
      <c r="B1358" s="5" t="n">
        <v>7.957567</v>
      </c>
      <c r="C1358" s="5" t="n">
        <v>8.984539</v>
      </c>
      <c r="D1358" s="5" t="n">
        <v>-1.026972</v>
      </c>
      <c r="E1358" s="1" t="s">
        <v>2419</v>
      </c>
      <c r="F1358" s="1"/>
    </row>
    <row r="1359" customFormat="false" ht="15" hidden="false" customHeight="false" outlineLevel="0" collapsed="false">
      <c r="A1359" s="1" t="s">
        <v>2439</v>
      </c>
      <c r="B1359" s="5" t="n">
        <v>8.32638</v>
      </c>
      <c r="C1359" s="5" t="n">
        <v>9.665138</v>
      </c>
      <c r="D1359" s="5" t="n">
        <v>-1.338758</v>
      </c>
      <c r="E1359" s="1" t="s">
        <v>2440</v>
      </c>
      <c r="F1359" s="1"/>
    </row>
    <row r="1360" customFormat="false" ht="15" hidden="false" customHeight="false" outlineLevel="0" collapsed="false">
      <c r="A1360" s="1" t="s">
        <v>2441</v>
      </c>
      <c r="B1360" s="5" t="n">
        <v>7.44913</v>
      </c>
      <c r="C1360" s="5" t="n">
        <v>8.804752</v>
      </c>
      <c r="D1360" s="5" t="n">
        <v>-1.355622</v>
      </c>
      <c r="E1360" s="1" t="s">
        <v>836</v>
      </c>
      <c r="F1360" s="1"/>
    </row>
    <row r="1361" customFormat="false" ht="15" hidden="false" customHeight="false" outlineLevel="0" collapsed="false">
      <c r="A1361" s="1" t="s">
        <v>2442</v>
      </c>
      <c r="B1361" s="5" t="n">
        <v>9.149179</v>
      </c>
      <c r="C1361" s="5" t="n">
        <v>10.52418</v>
      </c>
      <c r="D1361" s="5" t="n">
        <v>-1.375001</v>
      </c>
      <c r="E1361" s="1" t="s">
        <v>2415</v>
      </c>
      <c r="F1361" s="1"/>
    </row>
    <row r="1362" customFormat="false" ht="15" hidden="false" customHeight="false" outlineLevel="0" collapsed="false">
      <c r="A1362" s="1" t="s">
        <v>2443</v>
      </c>
      <c r="B1362" s="5" t="n">
        <v>10.586627</v>
      </c>
      <c r="C1362" s="5" t="n">
        <v>12.020362</v>
      </c>
      <c r="D1362" s="5" t="n">
        <v>-1.433735</v>
      </c>
      <c r="E1362" s="1" t="s">
        <v>2444</v>
      </c>
      <c r="F1362" s="1"/>
    </row>
    <row r="1363" customFormat="false" ht="15" hidden="false" customHeight="false" outlineLevel="0" collapsed="false">
      <c r="A1363" s="1" t="s">
        <v>2445</v>
      </c>
      <c r="B1363" s="5" t="n">
        <v>5.969477</v>
      </c>
      <c r="C1363" s="5" t="n">
        <v>7.41751</v>
      </c>
      <c r="D1363" s="5" t="n">
        <v>-1.448033</v>
      </c>
      <c r="E1363" s="1" t="s">
        <v>2446</v>
      </c>
      <c r="F1363" s="1"/>
    </row>
    <row r="1364" customFormat="false" ht="15" hidden="false" customHeight="false" outlineLevel="0" collapsed="false">
      <c r="A1364" s="1" t="s">
        <v>2447</v>
      </c>
      <c r="B1364" s="5" t="n">
        <v>6.272799</v>
      </c>
      <c r="C1364" s="5" t="n">
        <v>7.901271</v>
      </c>
      <c r="D1364" s="5" t="n">
        <v>-1.628472</v>
      </c>
      <c r="E1364" s="1" t="s">
        <v>2448</v>
      </c>
      <c r="F1364" s="1"/>
    </row>
    <row r="1365" customFormat="false" ht="15" hidden="false" customHeight="false" outlineLevel="0" collapsed="false">
      <c r="A1365" s="1" t="s">
        <v>2449</v>
      </c>
      <c r="B1365" s="5" t="n">
        <v>5.886881</v>
      </c>
      <c r="C1365" s="5" t="n">
        <v>7.718197</v>
      </c>
      <c r="D1365" s="5" t="n">
        <v>-1.831316</v>
      </c>
      <c r="E1365" s="1" t="s">
        <v>2448</v>
      </c>
      <c r="F1365" s="1"/>
    </row>
    <row r="1366" customFormat="false" ht="15" hidden="false" customHeight="false" outlineLevel="0" collapsed="false">
      <c r="A1366" s="1" t="s">
        <v>2450</v>
      </c>
      <c r="B1366" s="5" t="n">
        <v>8.188982</v>
      </c>
      <c r="C1366" s="5" t="n">
        <v>10.0913</v>
      </c>
      <c r="D1366" s="5" t="n">
        <v>-1.902318</v>
      </c>
      <c r="E1366" s="1" t="s">
        <v>836</v>
      </c>
      <c r="F1366" s="1"/>
    </row>
    <row r="1367" customFormat="false" ht="15" hidden="false" customHeight="false" outlineLevel="0" collapsed="false">
      <c r="A1367" s="1" t="s">
        <v>2451</v>
      </c>
      <c r="B1367" s="5" t="n">
        <v>7.581555</v>
      </c>
      <c r="C1367" s="5" t="n">
        <v>9.598116</v>
      </c>
      <c r="D1367" s="5" t="n">
        <v>-2.016561</v>
      </c>
      <c r="E1367" s="1" t="s">
        <v>2419</v>
      </c>
      <c r="F1367" s="1"/>
    </row>
    <row r="1368" customFormat="false" ht="15" hidden="false" customHeight="false" outlineLevel="0" collapsed="false">
      <c r="A1368" s="1" t="s">
        <v>2452</v>
      </c>
      <c r="B1368" s="5" t="n">
        <v>9.252006</v>
      </c>
      <c r="C1368" s="5" t="n">
        <v>11.430691</v>
      </c>
      <c r="D1368" s="5" t="n">
        <v>-2.178685</v>
      </c>
      <c r="E1368" s="1" t="s">
        <v>2453</v>
      </c>
      <c r="F1368" s="1"/>
    </row>
    <row r="1369" customFormat="false" ht="15" hidden="false" customHeight="false" outlineLevel="0" collapsed="false">
      <c r="A1369" s="1" t="s">
        <v>2454</v>
      </c>
      <c r="B1369" s="5" t="n">
        <v>7.999018</v>
      </c>
      <c r="C1369" s="5" t="n">
        <v>10.423285</v>
      </c>
      <c r="D1369" s="5" t="n">
        <v>-2.424267</v>
      </c>
      <c r="E1369" s="1" t="s">
        <v>2455</v>
      </c>
      <c r="F1369" s="1"/>
    </row>
    <row r="1370" customFormat="false" ht="15" hidden="false" customHeight="false" outlineLevel="0" collapsed="false">
      <c r="A1370" s="1" t="s">
        <v>2456</v>
      </c>
      <c r="B1370" s="5" t="n">
        <v>7.194382</v>
      </c>
      <c r="C1370" s="5" t="n">
        <v>9.716276</v>
      </c>
      <c r="D1370" s="5" t="n">
        <v>-2.521894</v>
      </c>
      <c r="E1370" s="1" t="s">
        <v>2457</v>
      </c>
      <c r="F1370" s="1"/>
    </row>
    <row r="1371" customFormat="false" ht="15" hidden="false" customHeight="false" outlineLevel="0" collapsed="false">
      <c r="A1371" s="1" t="s">
        <v>2458</v>
      </c>
      <c r="B1371" s="5" t="n">
        <v>8.323835</v>
      </c>
      <c r="C1371" s="5" t="n">
        <v>10.963117</v>
      </c>
      <c r="D1371" s="5" t="n">
        <v>-2.639282</v>
      </c>
      <c r="E1371" s="1" t="s">
        <v>2459</v>
      </c>
      <c r="F1371" s="1"/>
    </row>
    <row r="1372" customFormat="false" ht="15" hidden="false" customHeight="false" outlineLevel="0" collapsed="false">
      <c r="A1372" s="1" t="s">
        <v>2460</v>
      </c>
      <c r="B1372" s="5" t="n">
        <v>7.198679</v>
      </c>
      <c r="C1372" s="5" t="n">
        <v>10.481985</v>
      </c>
      <c r="D1372" s="5" t="n">
        <v>-3.283306</v>
      </c>
      <c r="E1372" s="1" t="s">
        <v>836</v>
      </c>
      <c r="F1372" s="1"/>
    </row>
    <row r="1373" customFormat="false" ht="15" hidden="false" customHeight="false" outlineLevel="0" collapsed="false">
      <c r="A1373" s="1" t="s">
        <v>2461</v>
      </c>
      <c r="B1373" s="5" t="n">
        <v>6.976754</v>
      </c>
      <c r="C1373" s="5" t="n">
        <v>10.638096</v>
      </c>
      <c r="D1373" s="5" t="n">
        <v>-3.661342</v>
      </c>
      <c r="E1373" s="1" t="s">
        <v>2415</v>
      </c>
      <c r="F1373" s="1"/>
    </row>
    <row r="1374" customFormat="false" ht="15" hidden="false" customHeight="false" outlineLevel="0" collapsed="false">
      <c r="A1374" s="1" t="s">
        <v>2462</v>
      </c>
      <c r="B1374" s="5" t="n">
        <v>5.832326</v>
      </c>
      <c r="C1374" s="5" t="n">
        <v>10.92775</v>
      </c>
      <c r="D1374" s="5" t="n">
        <v>-5.095424</v>
      </c>
      <c r="E1374" s="1" t="s">
        <v>2415</v>
      </c>
      <c r="F1374" s="1"/>
    </row>
    <row r="1375" customFormat="false" ht="15" hidden="false" customHeight="false" outlineLevel="0" collapsed="false">
      <c r="A1375" s="1"/>
      <c r="B1375" s="5"/>
      <c r="C1375" s="5"/>
      <c r="D1375" s="5"/>
      <c r="E1375" s="1"/>
      <c r="F1375" s="1"/>
    </row>
    <row r="1376" customFormat="false" ht="15" hidden="false" customHeight="true" outlineLevel="0" collapsed="false">
      <c r="A1376" s="4" t="s">
        <v>2463</v>
      </c>
      <c r="B1376" s="4"/>
      <c r="C1376" s="4"/>
      <c r="D1376" s="4"/>
      <c r="E1376" s="4"/>
    </row>
    <row r="1377" customFormat="false" ht="15" hidden="false" customHeight="false" outlineLevel="0" collapsed="false">
      <c r="A1377" s="1" t="s">
        <v>2464</v>
      </c>
      <c r="B1377" s="5" t="n">
        <v>7.913843</v>
      </c>
      <c r="C1377" s="5" t="n">
        <v>5.405737</v>
      </c>
      <c r="D1377" s="5" t="n">
        <v>2.508106</v>
      </c>
      <c r="E1377" s="1" t="s">
        <v>2465</v>
      </c>
      <c r="F1377" s="1"/>
      <c r="G1377" s="1"/>
    </row>
    <row r="1378" customFormat="false" ht="15" hidden="false" customHeight="false" outlineLevel="0" collapsed="false">
      <c r="A1378" s="1" t="s">
        <v>2466</v>
      </c>
      <c r="B1378" s="5" t="n">
        <v>7.798598</v>
      </c>
      <c r="C1378" s="5" t="n">
        <v>5.375904</v>
      </c>
      <c r="D1378" s="5" t="n">
        <v>2.422694</v>
      </c>
      <c r="E1378" s="1" t="s">
        <v>2467</v>
      </c>
      <c r="F1378" s="1"/>
      <c r="G1378" s="1"/>
    </row>
    <row r="1379" customFormat="false" ht="15" hidden="false" customHeight="false" outlineLevel="0" collapsed="false">
      <c r="A1379" s="1" t="s">
        <v>2468</v>
      </c>
      <c r="B1379" s="5" t="n">
        <v>11.562081</v>
      </c>
      <c r="C1379" s="5" t="n">
        <v>9.208431</v>
      </c>
      <c r="D1379" s="5" t="n">
        <v>2.35365</v>
      </c>
      <c r="E1379" s="1" t="s">
        <v>2469</v>
      </c>
      <c r="F1379" s="1"/>
      <c r="G1379" s="1"/>
    </row>
    <row r="1380" customFormat="false" ht="15" hidden="false" customHeight="false" outlineLevel="0" collapsed="false">
      <c r="A1380" s="1" t="s">
        <v>2470</v>
      </c>
      <c r="B1380" s="5" t="n">
        <v>9.421956</v>
      </c>
      <c r="C1380" s="5" t="n">
        <v>7.211466</v>
      </c>
      <c r="D1380" s="5" t="n">
        <v>2.21049</v>
      </c>
      <c r="E1380" s="1" t="s">
        <v>2465</v>
      </c>
      <c r="F1380" s="1"/>
      <c r="G1380" s="1"/>
    </row>
    <row r="1381" customFormat="false" ht="15" hidden="false" customHeight="false" outlineLevel="0" collapsed="false">
      <c r="A1381" s="1" t="s">
        <v>2471</v>
      </c>
      <c r="B1381" s="5" t="n">
        <v>12.48411</v>
      </c>
      <c r="C1381" s="5" t="n">
        <v>10.8299</v>
      </c>
      <c r="D1381" s="5" t="n">
        <v>1.65421</v>
      </c>
      <c r="E1381" s="1" t="s">
        <v>2472</v>
      </c>
      <c r="F1381" s="1"/>
      <c r="G1381" s="1"/>
    </row>
    <row r="1382" customFormat="false" ht="15" hidden="false" customHeight="false" outlineLevel="0" collapsed="false">
      <c r="A1382" s="1" t="s">
        <v>2473</v>
      </c>
      <c r="B1382" s="5" t="n">
        <v>9.855999</v>
      </c>
      <c r="C1382" s="5" t="n">
        <v>8.260254</v>
      </c>
      <c r="D1382" s="5" t="n">
        <v>1.595745</v>
      </c>
      <c r="E1382" s="1" t="s">
        <v>2474</v>
      </c>
      <c r="F1382" s="1"/>
      <c r="G1382" s="1"/>
    </row>
    <row r="1383" customFormat="false" ht="15" hidden="false" customHeight="false" outlineLevel="0" collapsed="false">
      <c r="A1383" s="1" t="s">
        <v>2475</v>
      </c>
      <c r="B1383" s="5" t="n">
        <v>10.539972</v>
      </c>
      <c r="C1383" s="5" t="n">
        <v>8.99108</v>
      </c>
      <c r="D1383" s="5" t="n">
        <v>1.548892</v>
      </c>
      <c r="E1383" s="1" t="s">
        <v>2476</v>
      </c>
      <c r="F1383" s="1"/>
      <c r="G1383" s="1"/>
    </row>
    <row r="1384" customFormat="false" ht="15" hidden="false" customHeight="false" outlineLevel="0" collapsed="false">
      <c r="A1384" s="1" t="s">
        <v>2477</v>
      </c>
      <c r="B1384" s="5" t="n">
        <v>10.561968</v>
      </c>
      <c r="C1384" s="5" t="n">
        <v>9.223891</v>
      </c>
      <c r="D1384" s="5" t="n">
        <v>1.338077</v>
      </c>
      <c r="E1384" s="1" t="s">
        <v>2478</v>
      </c>
      <c r="F1384" s="1"/>
      <c r="G1384" s="1"/>
    </row>
    <row r="1385" customFormat="false" ht="15" hidden="false" customHeight="false" outlineLevel="0" collapsed="false">
      <c r="A1385" s="1" t="s">
        <v>2479</v>
      </c>
      <c r="B1385" s="5" t="n">
        <v>8.875067</v>
      </c>
      <c r="C1385" s="5" t="n">
        <v>7.763826</v>
      </c>
      <c r="D1385" s="5" t="n">
        <v>1.111241</v>
      </c>
      <c r="E1385" s="1" t="s">
        <v>2480</v>
      </c>
      <c r="F1385" s="1"/>
      <c r="G1385" s="1"/>
    </row>
    <row r="1386" customFormat="false" ht="15" hidden="false" customHeight="false" outlineLevel="0" collapsed="false">
      <c r="A1386" s="1" t="s">
        <v>2481</v>
      </c>
      <c r="B1386" s="5" t="n">
        <v>9.309599</v>
      </c>
      <c r="C1386" s="5" t="n">
        <v>8.205441</v>
      </c>
      <c r="D1386" s="5" t="n">
        <v>1.104158</v>
      </c>
      <c r="E1386" s="1" t="s">
        <v>1512</v>
      </c>
      <c r="F1386" s="1"/>
      <c r="G1386" s="1"/>
    </row>
    <row r="1387" customFormat="false" ht="15" hidden="false" customHeight="false" outlineLevel="0" collapsed="false">
      <c r="A1387" s="1" t="s">
        <v>2482</v>
      </c>
      <c r="B1387" s="5" t="n">
        <v>9.846065</v>
      </c>
      <c r="C1387" s="5" t="n">
        <v>8.744261</v>
      </c>
      <c r="D1387" s="5" t="n">
        <v>1.101804</v>
      </c>
      <c r="E1387" s="1" t="s">
        <v>2483</v>
      </c>
      <c r="F1387" s="1"/>
      <c r="G1387" s="1"/>
    </row>
    <row r="1388" customFormat="false" ht="15" hidden="false" customHeight="false" outlineLevel="0" collapsed="false">
      <c r="A1388" s="1" t="s">
        <v>2484</v>
      </c>
      <c r="B1388" s="5" t="n">
        <v>7.148143</v>
      </c>
      <c r="C1388" s="5" t="n">
        <v>8.284728</v>
      </c>
      <c r="D1388" s="5" t="n">
        <v>-1.136585</v>
      </c>
      <c r="E1388" s="1" t="s">
        <v>2485</v>
      </c>
      <c r="F1388" s="1"/>
      <c r="G1388" s="1"/>
    </row>
    <row r="1389" customFormat="false" ht="15" hidden="false" customHeight="false" outlineLevel="0" collapsed="false">
      <c r="A1389" s="1" t="s">
        <v>2486</v>
      </c>
      <c r="B1389" s="5" t="n">
        <v>7.543606</v>
      </c>
      <c r="C1389" s="5" t="n">
        <v>8.683507</v>
      </c>
      <c r="D1389" s="5" t="n">
        <v>-1.139901</v>
      </c>
      <c r="E1389" s="1" t="s">
        <v>2487</v>
      </c>
      <c r="F1389" s="1"/>
      <c r="G1389" s="1"/>
    </row>
    <row r="1390" customFormat="false" ht="15" hidden="false" customHeight="false" outlineLevel="0" collapsed="false">
      <c r="A1390" s="1" t="s">
        <v>2488</v>
      </c>
      <c r="B1390" s="5" t="n">
        <v>8.008733</v>
      </c>
      <c r="C1390" s="5" t="n">
        <v>9.218681</v>
      </c>
      <c r="D1390" s="5" t="n">
        <v>-1.209948</v>
      </c>
      <c r="E1390" s="1" t="s">
        <v>2489</v>
      </c>
      <c r="F1390" s="1"/>
      <c r="G1390" s="1"/>
    </row>
    <row r="1391" customFormat="false" ht="15" hidden="false" customHeight="false" outlineLevel="0" collapsed="false">
      <c r="A1391" s="1" t="s">
        <v>2490</v>
      </c>
      <c r="B1391" s="5" t="n">
        <v>7.851957</v>
      </c>
      <c r="C1391" s="5" t="n">
        <v>9.094144</v>
      </c>
      <c r="D1391" s="5" t="n">
        <v>-1.242187</v>
      </c>
      <c r="E1391" s="1" t="s">
        <v>2491</v>
      </c>
      <c r="F1391" s="1"/>
      <c r="G1391" s="1"/>
    </row>
    <row r="1392" customFormat="false" ht="15" hidden="false" customHeight="false" outlineLevel="0" collapsed="false">
      <c r="A1392" s="1" t="s">
        <v>2492</v>
      </c>
      <c r="B1392" s="5" t="n">
        <v>6.332118</v>
      </c>
      <c r="C1392" s="5" t="n">
        <v>7.584116</v>
      </c>
      <c r="D1392" s="5" t="n">
        <v>-1.251998</v>
      </c>
      <c r="E1392" s="1" t="s">
        <v>2493</v>
      </c>
      <c r="F1392" s="1"/>
      <c r="G1392" s="1"/>
    </row>
    <row r="1393" customFormat="false" ht="15" hidden="false" customHeight="false" outlineLevel="0" collapsed="false">
      <c r="A1393" s="1" t="s">
        <v>2494</v>
      </c>
      <c r="B1393" s="5" t="n">
        <v>9.554597</v>
      </c>
      <c r="C1393" s="5" t="n">
        <v>10.991325</v>
      </c>
      <c r="D1393" s="5" t="n">
        <v>-1.436728</v>
      </c>
      <c r="E1393" s="1" t="s">
        <v>2495</v>
      </c>
      <c r="F1393" s="1"/>
      <c r="G1393" s="1"/>
    </row>
    <row r="1394" customFormat="false" ht="15" hidden="false" customHeight="false" outlineLevel="0" collapsed="false">
      <c r="A1394" s="1" t="s">
        <v>2496</v>
      </c>
      <c r="B1394" s="5" t="n">
        <v>10.091873</v>
      </c>
      <c r="C1394" s="5" t="n">
        <v>11.683988</v>
      </c>
      <c r="D1394" s="5" t="n">
        <v>-1.592115</v>
      </c>
      <c r="E1394" s="1" t="s">
        <v>2497</v>
      </c>
      <c r="F1394" s="1"/>
      <c r="G1394" s="1"/>
    </row>
    <row r="1395" customFormat="false" ht="15" hidden="false" customHeight="false" outlineLevel="0" collapsed="false">
      <c r="A1395" s="1" t="s">
        <v>2498</v>
      </c>
      <c r="B1395" s="5" t="n">
        <v>7.72173</v>
      </c>
      <c r="C1395" s="5" t="n">
        <v>9.41237</v>
      </c>
      <c r="D1395" s="5" t="n">
        <v>-1.69064</v>
      </c>
      <c r="E1395" s="1" t="s">
        <v>2499</v>
      </c>
      <c r="F1395" s="1"/>
      <c r="G1395" s="1"/>
    </row>
    <row r="1396" customFormat="false" ht="15" hidden="false" customHeight="false" outlineLevel="0" collapsed="false">
      <c r="A1396" s="1" t="s">
        <v>2500</v>
      </c>
      <c r="B1396" s="5" t="n">
        <v>6.599767</v>
      </c>
      <c r="C1396" s="5" t="n">
        <v>8.364714</v>
      </c>
      <c r="D1396" s="5" t="n">
        <v>-1.764947</v>
      </c>
      <c r="E1396" s="1" t="s">
        <v>2465</v>
      </c>
      <c r="F1396" s="1"/>
      <c r="G1396" s="1"/>
    </row>
    <row r="1397" customFormat="false" ht="15" hidden="false" customHeight="false" outlineLevel="0" collapsed="false">
      <c r="A1397" s="1" t="s">
        <v>2501</v>
      </c>
      <c r="B1397" s="5" t="n">
        <v>5.291369</v>
      </c>
      <c r="C1397" s="5" t="n">
        <v>7.261654</v>
      </c>
      <c r="D1397" s="5" t="n">
        <v>-1.970285</v>
      </c>
      <c r="E1397" s="1" t="s">
        <v>2465</v>
      </c>
      <c r="F1397" s="1"/>
      <c r="G1397" s="1"/>
    </row>
    <row r="1398" customFormat="false" ht="15" hidden="false" customHeight="false" outlineLevel="0" collapsed="false">
      <c r="A1398" s="1" t="s">
        <v>2502</v>
      </c>
      <c r="B1398" s="5" t="n">
        <v>7.724969</v>
      </c>
      <c r="C1398" s="5" t="n">
        <v>9.800387</v>
      </c>
      <c r="D1398" s="5" t="n">
        <v>-2.075418</v>
      </c>
      <c r="E1398" s="1" t="s">
        <v>2503</v>
      </c>
      <c r="F1398" s="1"/>
      <c r="G1398" s="1"/>
    </row>
    <row r="1399" customFormat="false" ht="15" hidden="false" customHeight="false" outlineLevel="0" collapsed="false">
      <c r="A1399" s="1" t="s">
        <v>2504</v>
      </c>
      <c r="B1399" s="5" t="n">
        <v>8.661529</v>
      </c>
      <c r="C1399" s="5" t="n">
        <v>10.90772</v>
      </c>
      <c r="D1399" s="5" t="n">
        <v>-2.246191</v>
      </c>
      <c r="E1399" s="1" t="s">
        <v>2505</v>
      </c>
      <c r="F1399" s="1"/>
      <c r="G1399" s="1"/>
    </row>
    <row r="1400" customFormat="false" ht="15" hidden="false" customHeight="false" outlineLevel="0" collapsed="false">
      <c r="A1400" s="1" t="s">
        <v>2506</v>
      </c>
      <c r="B1400" s="5" t="n">
        <v>6.109555</v>
      </c>
      <c r="C1400" s="5" t="n">
        <v>8.43313</v>
      </c>
      <c r="D1400" s="5" t="n">
        <v>-2.323575</v>
      </c>
      <c r="E1400" s="1" t="s">
        <v>2507</v>
      </c>
      <c r="F1400" s="1"/>
      <c r="G1400" s="1"/>
    </row>
    <row r="1401" customFormat="false" ht="15" hidden="false" customHeight="false" outlineLevel="0" collapsed="false">
      <c r="A1401" s="1" t="s">
        <v>2508</v>
      </c>
      <c r="B1401" s="5" t="n">
        <v>6.570711</v>
      </c>
      <c r="C1401" s="5" t="n">
        <v>8.919069</v>
      </c>
      <c r="D1401" s="5" t="n">
        <v>-2.348358</v>
      </c>
      <c r="E1401" s="1" t="s">
        <v>2509</v>
      </c>
      <c r="F1401" s="1"/>
      <c r="G1401" s="1"/>
    </row>
    <row r="1402" customFormat="false" ht="15" hidden="false" customHeight="false" outlineLevel="0" collapsed="false">
      <c r="A1402" s="1" t="s">
        <v>2510</v>
      </c>
      <c r="B1402" s="5" t="n">
        <v>8.026355</v>
      </c>
      <c r="C1402" s="5" t="n">
        <v>10.516221</v>
      </c>
      <c r="D1402" s="5" t="n">
        <v>-2.489866</v>
      </c>
      <c r="E1402" s="1" t="s">
        <v>2511</v>
      </c>
      <c r="F1402" s="1"/>
      <c r="G1402" s="1"/>
    </row>
    <row r="1403" customFormat="false" ht="15" hidden="false" customHeight="false" outlineLevel="0" collapsed="false">
      <c r="A1403" s="1" t="s">
        <v>2512</v>
      </c>
      <c r="B1403" s="5" t="n">
        <v>7.821468</v>
      </c>
      <c r="C1403" s="5" t="n">
        <v>10.556956</v>
      </c>
      <c r="D1403" s="5" t="n">
        <v>-2.735488</v>
      </c>
      <c r="E1403" s="1" t="s">
        <v>2513</v>
      </c>
      <c r="F1403" s="1"/>
      <c r="G1403" s="1"/>
    </row>
    <row r="1404" customFormat="false" ht="15" hidden="false" customHeight="false" outlineLevel="0" collapsed="false">
      <c r="A1404" s="1" t="s">
        <v>2514</v>
      </c>
      <c r="B1404" s="5" t="n">
        <v>8.214513</v>
      </c>
      <c r="C1404" s="5" t="n">
        <v>11.023</v>
      </c>
      <c r="D1404" s="5" t="n">
        <v>-2.808487</v>
      </c>
      <c r="E1404" s="1" t="s">
        <v>2515</v>
      </c>
      <c r="F1404" s="1"/>
      <c r="G1404" s="1"/>
    </row>
    <row r="1405" customFormat="false" ht="15" hidden="false" customHeight="false" outlineLevel="0" collapsed="false">
      <c r="A1405" s="1" t="s">
        <v>2516</v>
      </c>
      <c r="B1405" s="5" t="n">
        <v>5.336777</v>
      </c>
      <c r="C1405" s="5" t="n">
        <v>8.229036</v>
      </c>
      <c r="D1405" s="5" t="n">
        <v>-2.892259</v>
      </c>
      <c r="E1405" s="1" t="s">
        <v>2517</v>
      </c>
      <c r="F1405" s="1"/>
      <c r="G1405" s="1"/>
    </row>
    <row r="1406" customFormat="false" ht="15" hidden="false" customHeight="false" outlineLevel="0" collapsed="false">
      <c r="A1406" s="1" t="s">
        <v>2518</v>
      </c>
      <c r="B1406" s="5" t="n">
        <v>9.476971</v>
      </c>
      <c r="C1406" s="5" t="n">
        <v>12.40365</v>
      </c>
      <c r="D1406" s="5" t="n">
        <v>-2.926679</v>
      </c>
      <c r="E1406" s="1" t="s">
        <v>2519</v>
      </c>
      <c r="F1406" s="1"/>
      <c r="G1406" s="1"/>
    </row>
    <row r="1407" customFormat="false" ht="15" hidden="false" customHeight="false" outlineLevel="0" collapsed="false">
      <c r="A1407" s="1" t="s">
        <v>407</v>
      </c>
      <c r="B1407" s="5" t="n">
        <v>5.346662</v>
      </c>
      <c r="C1407" s="5" t="n">
        <v>8.296685</v>
      </c>
      <c r="D1407" s="5" t="n">
        <v>-2.950023</v>
      </c>
      <c r="E1407" s="1" t="s">
        <v>367</v>
      </c>
      <c r="F1407" s="1"/>
      <c r="G1407" s="1"/>
    </row>
    <row r="1408" customFormat="false" ht="15" hidden="false" customHeight="false" outlineLevel="0" collapsed="false">
      <c r="A1408" s="1" t="s">
        <v>2520</v>
      </c>
      <c r="B1408" s="5" t="n">
        <v>7.93322</v>
      </c>
      <c r="C1408" s="5" t="n">
        <v>11.561534</v>
      </c>
      <c r="D1408" s="5" t="n">
        <v>-3.628314</v>
      </c>
      <c r="E1408" s="1" t="s">
        <v>2521</v>
      </c>
      <c r="F1408" s="1"/>
      <c r="G1408" s="1"/>
    </row>
    <row r="1409" customFormat="false" ht="15" hidden="false" customHeight="false" outlineLevel="0" collapsed="false">
      <c r="A1409" s="1" t="s">
        <v>2522</v>
      </c>
      <c r="B1409" s="5" t="n">
        <v>6.731918</v>
      </c>
      <c r="C1409" s="5" t="n">
        <v>10.407901</v>
      </c>
      <c r="D1409" s="5" t="n">
        <v>-3.675983</v>
      </c>
      <c r="E1409" s="1" t="s">
        <v>2465</v>
      </c>
      <c r="F1409" s="1"/>
      <c r="G1409" s="1"/>
    </row>
    <row r="1411" customFormat="false" ht="15" hidden="false" customHeight="true" outlineLevel="0" collapsed="false">
      <c r="A1411" s="4" t="s">
        <v>2523</v>
      </c>
      <c r="B1411" s="4"/>
      <c r="C1411" s="4"/>
      <c r="D1411" s="4"/>
      <c r="E1411" s="4"/>
    </row>
    <row r="1412" customFormat="false" ht="15" hidden="false" customHeight="false" outlineLevel="0" collapsed="false">
      <c r="A1412" s="1" t="s">
        <v>2524</v>
      </c>
      <c r="B1412" s="5" t="n">
        <v>12.31272</v>
      </c>
      <c r="C1412" s="5" t="n">
        <v>6.70553</v>
      </c>
      <c r="D1412" s="5" t="n">
        <v>5.60719</v>
      </c>
      <c r="E1412" s="1" t="s">
        <v>2525</v>
      </c>
      <c r="F1412" s="1"/>
    </row>
    <row r="1413" customFormat="false" ht="15" hidden="false" customHeight="false" outlineLevel="0" collapsed="false">
      <c r="A1413" s="1" t="s">
        <v>2526</v>
      </c>
      <c r="B1413" s="5" t="n">
        <v>12.3214</v>
      </c>
      <c r="C1413" s="5" t="n">
        <v>6.720234</v>
      </c>
      <c r="D1413" s="5" t="n">
        <v>5.601166</v>
      </c>
      <c r="E1413" s="1" t="s">
        <v>2527</v>
      </c>
      <c r="F1413" s="1"/>
    </row>
    <row r="1414" customFormat="false" ht="15" hidden="false" customHeight="false" outlineLevel="0" collapsed="false">
      <c r="A1414" s="1" t="s">
        <v>2528</v>
      </c>
      <c r="B1414" s="5" t="n">
        <v>10.168453</v>
      </c>
      <c r="C1414" s="5" t="n">
        <v>5.456204</v>
      </c>
      <c r="D1414" s="5" t="n">
        <v>4.712249</v>
      </c>
      <c r="E1414" s="1" t="s">
        <v>2529</v>
      </c>
      <c r="F1414" s="1"/>
    </row>
    <row r="1415" customFormat="false" ht="15" hidden="false" customHeight="false" outlineLevel="0" collapsed="false">
      <c r="A1415" s="1" t="s">
        <v>2530</v>
      </c>
      <c r="B1415" s="5" t="n">
        <v>12.10588</v>
      </c>
      <c r="C1415" s="5" t="n">
        <v>7.456087</v>
      </c>
      <c r="D1415" s="5" t="n">
        <v>4.649793</v>
      </c>
      <c r="E1415" s="1" t="s">
        <v>2531</v>
      </c>
      <c r="F1415" s="1"/>
    </row>
    <row r="1416" customFormat="false" ht="15" hidden="false" customHeight="false" outlineLevel="0" collapsed="false">
      <c r="A1416" s="1" t="s">
        <v>2532</v>
      </c>
      <c r="B1416" s="5" t="n">
        <v>11.285055</v>
      </c>
      <c r="C1416" s="5" t="n">
        <v>6.768981</v>
      </c>
      <c r="D1416" s="5" t="n">
        <v>4.516074</v>
      </c>
      <c r="E1416" s="1" t="s">
        <v>2533</v>
      </c>
      <c r="F1416" s="1"/>
    </row>
    <row r="1417" customFormat="false" ht="15" hidden="false" customHeight="false" outlineLevel="0" collapsed="false">
      <c r="A1417" s="1" t="s">
        <v>2534</v>
      </c>
      <c r="B1417" s="5" t="n">
        <v>9.490347</v>
      </c>
      <c r="C1417" s="5" t="n">
        <v>5.189214</v>
      </c>
      <c r="D1417" s="5" t="n">
        <v>4.301133</v>
      </c>
      <c r="E1417" s="1" t="s">
        <v>2535</v>
      </c>
      <c r="F1417" s="1"/>
    </row>
    <row r="1418" customFormat="false" ht="15" hidden="false" customHeight="false" outlineLevel="0" collapsed="false">
      <c r="A1418" s="1" t="s">
        <v>2536</v>
      </c>
      <c r="B1418" s="5" t="n">
        <v>9.589761</v>
      </c>
      <c r="C1418" s="5" t="n">
        <v>5.503287</v>
      </c>
      <c r="D1418" s="5" t="n">
        <v>4.086474</v>
      </c>
      <c r="E1418" s="1" t="s">
        <v>2537</v>
      </c>
      <c r="F1418" s="1"/>
    </row>
    <row r="1419" customFormat="false" ht="15" hidden="false" customHeight="false" outlineLevel="0" collapsed="false">
      <c r="A1419" s="1" t="s">
        <v>2538</v>
      </c>
      <c r="B1419" s="5" t="n">
        <v>11.200631</v>
      </c>
      <c r="C1419" s="5" t="n">
        <v>7.339735</v>
      </c>
      <c r="D1419" s="5" t="n">
        <v>3.860896</v>
      </c>
      <c r="E1419" s="1" t="s">
        <v>2525</v>
      </c>
      <c r="F1419" s="1"/>
    </row>
    <row r="1420" customFormat="false" ht="15" hidden="false" customHeight="false" outlineLevel="0" collapsed="false">
      <c r="A1420" s="1" t="s">
        <v>2539</v>
      </c>
      <c r="B1420" s="5" t="n">
        <v>9.629134</v>
      </c>
      <c r="C1420" s="5" t="n">
        <v>5.89988</v>
      </c>
      <c r="D1420" s="5" t="n">
        <v>3.729254</v>
      </c>
      <c r="E1420" s="1" t="s">
        <v>1926</v>
      </c>
      <c r="F1420" s="1"/>
      <c r="G1420" s="1"/>
      <c r="H1420" s="1"/>
    </row>
    <row r="1421" customFormat="false" ht="15" hidden="false" customHeight="false" outlineLevel="0" collapsed="false">
      <c r="A1421" s="1" t="s">
        <v>2540</v>
      </c>
      <c r="B1421" s="5" t="n">
        <v>9.838663</v>
      </c>
      <c r="C1421" s="5" t="n">
        <v>6.151166</v>
      </c>
      <c r="D1421" s="5" t="n">
        <v>3.687497</v>
      </c>
      <c r="E1421" s="1" t="s">
        <v>2541</v>
      </c>
      <c r="F1421" s="1"/>
    </row>
    <row r="1422" customFormat="false" ht="15" hidden="false" customHeight="false" outlineLevel="0" collapsed="false">
      <c r="A1422" s="1" t="s">
        <v>2542</v>
      </c>
      <c r="B1422" s="5" t="n">
        <v>12.36988</v>
      </c>
      <c r="C1422" s="5" t="n">
        <v>8.931244</v>
      </c>
      <c r="D1422" s="5" t="n">
        <v>3.438636</v>
      </c>
      <c r="E1422" s="1" t="s">
        <v>2543</v>
      </c>
      <c r="F1422" s="1"/>
    </row>
    <row r="1423" customFormat="false" ht="15" hidden="false" customHeight="false" outlineLevel="0" collapsed="false">
      <c r="A1423" s="1" t="s">
        <v>2544</v>
      </c>
      <c r="B1423" s="5" t="n">
        <v>8.476156</v>
      </c>
      <c r="C1423" s="5" t="n">
        <v>5.166451</v>
      </c>
      <c r="D1423" s="5" t="n">
        <v>3.309705</v>
      </c>
      <c r="E1423" s="1" t="s">
        <v>2525</v>
      </c>
      <c r="F1423" s="1"/>
    </row>
    <row r="1424" customFormat="false" ht="15" hidden="false" customHeight="false" outlineLevel="0" collapsed="false">
      <c r="A1424" s="1" t="s">
        <v>2545</v>
      </c>
      <c r="B1424" s="5" t="n">
        <v>12.33073</v>
      </c>
      <c r="C1424" s="5" t="n">
        <v>9.09826</v>
      </c>
      <c r="D1424" s="5" t="n">
        <v>3.23247</v>
      </c>
      <c r="E1424" s="1" t="s">
        <v>886</v>
      </c>
      <c r="F1424" s="1"/>
    </row>
    <row r="1425" customFormat="false" ht="15" hidden="false" customHeight="false" outlineLevel="0" collapsed="false">
      <c r="A1425" s="1" t="s">
        <v>2546</v>
      </c>
      <c r="B1425" s="5" t="n">
        <v>11.86742</v>
      </c>
      <c r="C1425" s="5" t="n">
        <v>8.649279</v>
      </c>
      <c r="D1425" s="5" t="n">
        <v>3.218141</v>
      </c>
      <c r="E1425" s="1" t="s">
        <v>2525</v>
      </c>
      <c r="F1425" s="1"/>
    </row>
    <row r="1426" customFormat="false" ht="15" hidden="false" customHeight="false" outlineLevel="0" collapsed="false">
      <c r="A1426" s="1" t="s">
        <v>2547</v>
      </c>
      <c r="B1426" s="5" t="n">
        <v>11.74367</v>
      </c>
      <c r="C1426" s="5" t="n">
        <v>8.555931</v>
      </c>
      <c r="D1426" s="5" t="n">
        <v>3.187739</v>
      </c>
      <c r="E1426" s="1" t="s">
        <v>2548</v>
      </c>
      <c r="F1426" s="1"/>
    </row>
    <row r="1427" customFormat="false" ht="15" hidden="false" customHeight="false" outlineLevel="0" collapsed="false">
      <c r="A1427" s="1" t="s">
        <v>2549</v>
      </c>
      <c r="B1427" s="5" t="n">
        <v>9.689467</v>
      </c>
      <c r="C1427" s="5" t="n">
        <v>6.536641</v>
      </c>
      <c r="D1427" s="5" t="n">
        <v>3.152826</v>
      </c>
      <c r="E1427" s="1" t="s">
        <v>2525</v>
      </c>
      <c r="F1427" s="1"/>
    </row>
    <row r="1428" customFormat="false" ht="15" hidden="false" customHeight="false" outlineLevel="0" collapsed="false">
      <c r="A1428" s="1" t="s">
        <v>2550</v>
      </c>
      <c r="B1428" s="5" t="n">
        <v>9.750518</v>
      </c>
      <c r="C1428" s="5" t="n">
        <v>6.600252</v>
      </c>
      <c r="D1428" s="5" t="n">
        <v>3.150266</v>
      </c>
      <c r="E1428" s="1" t="s">
        <v>1926</v>
      </c>
      <c r="F1428" s="1"/>
    </row>
    <row r="1429" customFormat="false" ht="15" hidden="false" customHeight="false" outlineLevel="0" collapsed="false">
      <c r="A1429" s="1" t="s">
        <v>2551</v>
      </c>
      <c r="B1429" s="5" t="n">
        <v>8.393249</v>
      </c>
      <c r="C1429" s="5" t="n">
        <v>5.333005</v>
      </c>
      <c r="D1429" s="5" t="n">
        <v>3.060244</v>
      </c>
      <c r="E1429" s="1" t="s">
        <v>2525</v>
      </c>
      <c r="F1429" s="1"/>
    </row>
    <row r="1430" customFormat="false" ht="15" hidden="false" customHeight="false" outlineLevel="0" collapsed="false">
      <c r="A1430" s="1" t="s">
        <v>2552</v>
      </c>
      <c r="B1430" s="5" t="n">
        <v>11.240022</v>
      </c>
      <c r="C1430" s="5" t="n">
        <v>8.359421</v>
      </c>
      <c r="D1430" s="5" t="n">
        <v>2.880601</v>
      </c>
      <c r="E1430" s="1" t="s">
        <v>2553</v>
      </c>
      <c r="F1430" s="1"/>
    </row>
    <row r="1431" customFormat="false" ht="15" hidden="false" customHeight="false" outlineLevel="0" collapsed="false">
      <c r="A1431" s="1" t="s">
        <v>2554</v>
      </c>
      <c r="B1431" s="5" t="n">
        <v>8.607342</v>
      </c>
      <c r="C1431" s="5" t="n">
        <v>5.839238</v>
      </c>
      <c r="D1431" s="5" t="n">
        <v>2.768104</v>
      </c>
      <c r="E1431" s="1" t="s">
        <v>2555</v>
      </c>
      <c r="F1431" s="1"/>
    </row>
    <row r="1432" customFormat="false" ht="15" hidden="false" customHeight="false" outlineLevel="0" collapsed="false">
      <c r="A1432" s="1" t="s">
        <v>2556</v>
      </c>
      <c r="B1432" s="5" t="n">
        <v>11.303533</v>
      </c>
      <c r="C1432" s="5" t="n">
        <v>8.674866</v>
      </c>
      <c r="D1432" s="5" t="n">
        <v>2.628667</v>
      </c>
      <c r="E1432" s="1" t="s">
        <v>2557</v>
      </c>
      <c r="F1432" s="1"/>
    </row>
    <row r="1433" customFormat="false" ht="15" hidden="false" customHeight="false" outlineLevel="0" collapsed="false">
      <c r="A1433" s="1" t="s">
        <v>2558</v>
      </c>
      <c r="B1433" s="5" t="n">
        <v>8.328213</v>
      </c>
      <c r="C1433" s="5" t="n">
        <v>5.796227</v>
      </c>
      <c r="D1433" s="5" t="n">
        <v>2.531986</v>
      </c>
      <c r="E1433" s="1" t="s">
        <v>1926</v>
      </c>
      <c r="F1433" s="1"/>
      <c r="G1433" s="1"/>
      <c r="H1433" s="1"/>
    </row>
    <row r="1434" customFormat="false" ht="15" hidden="false" customHeight="false" outlineLevel="0" collapsed="false">
      <c r="A1434" s="1" t="s">
        <v>2559</v>
      </c>
      <c r="B1434" s="5" t="n">
        <v>9.141851</v>
      </c>
      <c r="C1434" s="5" t="n">
        <v>6.981905</v>
      </c>
      <c r="D1434" s="5" t="n">
        <v>2.159946</v>
      </c>
      <c r="E1434" s="1" t="s">
        <v>2560</v>
      </c>
      <c r="F1434" s="1"/>
    </row>
    <row r="1435" customFormat="false" ht="15" hidden="false" customHeight="false" outlineLevel="0" collapsed="false">
      <c r="A1435" s="1" t="s">
        <v>2561</v>
      </c>
      <c r="B1435" s="5" t="n">
        <v>9.213435</v>
      </c>
      <c r="C1435" s="5" t="n">
        <v>7.096021</v>
      </c>
      <c r="D1435" s="5" t="n">
        <v>2.117414</v>
      </c>
      <c r="E1435" s="1" t="s">
        <v>2562</v>
      </c>
      <c r="F1435" s="1"/>
    </row>
    <row r="1436" customFormat="false" ht="15" hidden="false" customHeight="false" outlineLevel="0" collapsed="false">
      <c r="A1436" s="1" t="s">
        <v>2563</v>
      </c>
      <c r="B1436" s="5" t="n">
        <v>8.33418</v>
      </c>
      <c r="C1436" s="5" t="n">
        <v>6.226704</v>
      </c>
      <c r="D1436" s="5" t="n">
        <v>2.107476</v>
      </c>
      <c r="E1436" s="1" t="s">
        <v>2564</v>
      </c>
      <c r="F1436" s="1"/>
    </row>
    <row r="1437" customFormat="false" ht="15" hidden="false" customHeight="false" outlineLevel="0" collapsed="false">
      <c r="A1437" s="1" t="s">
        <v>2565</v>
      </c>
      <c r="B1437" s="5" t="n">
        <v>8.337636</v>
      </c>
      <c r="C1437" s="5" t="n">
        <v>6.264778</v>
      </c>
      <c r="D1437" s="5" t="n">
        <v>2.072858</v>
      </c>
      <c r="E1437" s="1" t="s">
        <v>2566</v>
      </c>
      <c r="F1437" s="1"/>
    </row>
    <row r="1438" customFormat="false" ht="15" hidden="false" customHeight="false" outlineLevel="0" collapsed="false">
      <c r="A1438" s="1" t="s">
        <v>2567</v>
      </c>
      <c r="B1438" s="5" t="n">
        <v>11.66315</v>
      </c>
      <c r="C1438" s="5" t="n">
        <v>9.591689</v>
      </c>
      <c r="D1438" s="5" t="n">
        <v>2.071461</v>
      </c>
      <c r="E1438" s="1" t="s">
        <v>2568</v>
      </c>
      <c r="F1438" s="1"/>
    </row>
    <row r="1439" customFormat="false" ht="15" hidden="false" customHeight="false" outlineLevel="0" collapsed="false">
      <c r="A1439" s="1" t="s">
        <v>2569</v>
      </c>
      <c r="B1439" s="5" t="n">
        <v>11.01397</v>
      </c>
      <c r="C1439" s="5" t="n">
        <v>8.948314</v>
      </c>
      <c r="D1439" s="5" t="n">
        <v>2.065656</v>
      </c>
      <c r="E1439" s="1" t="s">
        <v>2570</v>
      </c>
      <c r="F1439" s="1"/>
    </row>
    <row r="1440" customFormat="false" ht="15" hidden="false" customHeight="false" outlineLevel="0" collapsed="false">
      <c r="A1440" s="1" t="s">
        <v>2571</v>
      </c>
      <c r="B1440" s="5" t="n">
        <v>7.049726</v>
      </c>
      <c r="C1440" s="5" t="n">
        <v>4.986311</v>
      </c>
      <c r="D1440" s="5" t="n">
        <v>2.063415</v>
      </c>
      <c r="E1440" s="1" t="s">
        <v>1524</v>
      </c>
      <c r="F1440" s="1"/>
    </row>
    <row r="1441" customFormat="false" ht="15" hidden="false" customHeight="false" outlineLevel="0" collapsed="false">
      <c r="A1441" s="1" t="s">
        <v>2572</v>
      </c>
      <c r="B1441" s="5" t="n">
        <v>8.94475</v>
      </c>
      <c r="C1441" s="5" t="n">
        <v>6.886472</v>
      </c>
      <c r="D1441" s="5" t="n">
        <v>2.058278</v>
      </c>
      <c r="E1441" s="1" t="s">
        <v>2573</v>
      </c>
      <c r="F1441" s="1"/>
    </row>
    <row r="1442" customFormat="false" ht="15" hidden="false" customHeight="false" outlineLevel="0" collapsed="false">
      <c r="A1442" s="1" t="s">
        <v>2574</v>
      </c>
      <c r="B1442" s="5" t="n">
        <v>9.652051</v>
      </c>
      <c r="C1442" s="5" t="n">
        <v>7.59419</v>
      </c>
      <c r="D1442" s="5" t="n">
        <v>2.057861</v>
      </c>
      <c r="E1442" s="1" t="s">
        <v>1926</v>
      </c>
      <c r="F1442" s="1"/>
    </row>
    <row r="1443" customFormat="false" ht="15" hidden="false" customHeight="false" outlineLevel="0" collapsed="false">
      <c r="A1443" s="1" t="s">
        <v>2575</v>
      </c>
      <c r="B1443" s="5" t="n">
        <v>9.214964</v>
      </c>
      <c r="C1443" s="5" t="n">
        <v>7.213463</v>
      </c>
      <c r="D1443" s="5" t="n">
        <v>2.001501</v>
      </c>
      <c r="E1443" s="1" t="s">
        <v>2576</v>
      </c>
      <c r="F1443" s="1"/>
    </row>
    <row r="1444" customFormat="false" ht="15" hidden="false" customHeight="false" outlineLevel="0" collapsed="false">
      <c r="A1444" s="1" t="s">
        <v>2577</v>
      </c>
      <c r="B1444" s="5" t="n">
        <v>7.858435</v>
      </c>
      <c r="C1444" s="5" t="n">
        <v>5.863344</v>
      </c>
      <c r="D1444" s="5" t="n">
        <v>1.995091</v>
      </c>
      <c r="E1444" s="1" t="s">
        <v>1926</v>
      </c>
      <c r="F1444" s="1"/>
    </row>
    <row r="1445" customFormat="false" ht="15" hidden="false" customHeight="false" outlineLevel="0" collapsed="false">
      <c r="A1445" s="1" t="s">
        <v>2578</v>
      </c>
      <c r="B1445" s="5" t="n">
        <v>7.902675</v>
      </c>
      <c r="C1445" s="5" t="n">
        <v>5.909643</v>
      </c>
      <c r="D1445" s="5" t="n">
        <v>1.993032</v>
      </c>
      <c r="E1445" s="1" t="s">
        <v>2579</v>
      </c>
      <c r="F1445" s="1"/>
    </row>
    <row r="1446" customFormat="false" ht="15" hidden="false" customHeight="false" outlineLevel="0" collapsed="false">
      <c r="A1446" s="1" t="s">
        <v>2580</v>
      </c>
      <c r="B1446" s="5" t="n">
        <v>10.65583</v>
      </c>
      <c r="C1446" s="5" t="n">
        <v>8.861084</v>
      </c>
      <c r="D1446" s="5" t="n">
        <v>1.794746</v>
      </c>
      <c r="E1446" s="1" t="s">
        <v>2581</v>
      </c>
      <c r="F1446" s="1"/>
    </row>
    <row r="1447" customFormat="false" ht="15" hidden="false" customHeight="false" outlineLevel="0" collapsed="false">
      <c r="A1447" s="1" t="s">
        <v>2582</v>
      </c>
      <c r="B1447" s="5" t="n">
        <v>9.356768</v>
      </c>
      <c r="C1447" s="5" t="n">
        <v>7.605246</v>
      </c>
      <c r="D1447" s="5" t="n">
        <v>1.751522</v>
      </c>
      <c r="E1447" s="1" t="s">
        <v>2583</v>
      </c>
      <c r="F1447" s="1"/>
    </row>
    <row r="1448" customFormat="false" ht="15" hidden="false" customHeight="false" outlineLevel="0" collapsed="false">
      <c r="A1448" s="1" t="s">
        <v>2584</v>
      </c>
      <c r="B1448" s="5" t="n">
        <v>8.001402</v>
      </c>
      <c r="C1448" s="5" t="n">
        <v>6.258479</v>
      </c>
      <c r="D1448" s="5" t="n">
        <v>1.742923</v>
      </c>
      <c r="E1448" s="1" t="s">
        <v>2585</v>
      </c>
      <c r="F1448" s="1"/>
    </row>
    <row r="1449" customFormat="false" ht="15" hidden="false" customHeight="false" outlineLevel="0" collapsed="false">
      <c r="A1449" s="1" t="s">
        <v>2586</v>
      </c>
      <c r="B1449" s="5" t="n">
        <v>8.948098</v>
      </c>
      <c r="C1449" s="5" t="n">
        <v>7.272169</v>
      </c>
      <c r="D1449" s="5" t="n">
        <v>1.675929</v>
      </c>
      <c r="E1449" s="1" t="s">
        <v>2587</v>
      </c>
      <c r="F1449" s="1"/>
    </row>
    <row r="1450" customFormat="false" ht="15" hidden="false" customHeight="false" outlineLevel="0" collapsed="false">
      <c r="A1450" s="1" t="s">
        <v>2588</v>
      </c>
      <c r="B1450" s="5" t="n">
        <v>8.6391</v>
      </c>
      <c r="C1450" s="5" t="n">
        <v>6.968928</v>
      </c>
      <c r="D1450" s="5" t="n">
        <v>1.670172</v>
      </c>
      <c r="E1450" s="1" t="s">
        <v>2589</v>
      </c>
      <c r="F1450" s="1"/>
    </row>
    <row r="1451" customFormat="false" ht="15" hidden="false" customHeight="false" outlineLevel="0" collapsed="false">
      <c r="A1451" s="1" t="s">
        <v>2590</v>
      </c>
      <c r="B1451" s="5" t="n">
        <v>7.107285</v>
      </c>
      <c r="C1451" s="5" t="n">
        <v>5.52967</v>
      </c>
      <c r="D1451" s="5" t="n">
        <v>1.577615</v>
      </c>
      <c r="E1451" s="1" t="s">
        <v>2591</v>
      </c>
      <c r="F1451" s="1"/>
    </row>
    <row r="1452" customFormat="false" ht="15" hidden="false" customHeight="false" outlineLevel="0" collapsed="false">
      <c r="A1452" s="1" t="s">
        <v>2592</v>
      </c>
      <c r="B1452" s="5" t="n">
        <v>9.094571</v>
      </c>
      <c r="C1452" s="5" t="n">
        <v>7.576573</v>
      </c>
      <c r="D1452" s="5" t="n">
        <v>1.517998</v>
      </c>
      <c r="E1452" s="1" t="s">
        <v>2593</v>
      </c>
      <c r="F1452" s="1"/>
    </row>
    <row r="1453" customFormat="false" ht="15" hidden="false" customHeight="false" outlineLevel="0" collapsed="false">
      <c r="A1453" s="1" t="s">
        <v>2594</v>
      </c>
      <c r="B1453" s="5" t="n">
        <v>8.435945</v>
      </c>
      <c r="C1453" s="5" t="n">
        <v>6.938339</v>
      </c>
      <c r="D1453" s="5" t="n">
        <v>1.497606</v>
      </c>
      <c r="E1453" s="1" t="s">
        <v>1926</v>
      </c>
      <c r="F1453" s="1"/>
    </row>
    <row r="1454" customFormat="false" ht="15" hidden="false" customHeight="false" outlineLevel="0" collapsed="false">
      <c r="A1454" s="1" t="s">
        <v>2595</v>
      </c>
      <c r="B1454" s="5" t="n">
        <v>7.144906</v>
      </c>
      <c r="C1454" s="5" t="n">
        <v>5.650675</v>
      </c>
      <c r="D1454" s="5" t="n">
        <v>1.494231</v>
      </c>
      <c r="E1454" s="1" t="s">
        <v>2525</v>
      </c>
      <c r="F1454" s="1"/>
    </row>
    <row r="1455" customFormat="false" ht="15" hidden="false" customHeight="false" outlineLevel="0" collapsed="false">
      <c r="A1455" s="1" t="s">
        <v>2596</v>
      </c>
      <c r="B1455" s="5" t="n">
        <v>10.67839</v>
      </c>
      <c r="C1455" s="5" t="n">
        <v>9.185936</v>
      </c>
      <c r="D1455" s="5" t="n">
        <v>1.492454</v>
      </c>
      <c r="E1455" s="1" t="s">
        <v>2597</v>
      </c>
      <c r="F1455" s="1"/>
    </row>
    <row r="1456" customFormat="false" ht="15" hidden="false" customHeight="false" outlineLevel="0" collapsed="false">
      <c r="A1456" s="1" t="s">
        <v>2598</v>
      </c>
      <c r="B1456" s="5" t="n">
        <v>7.504631</v>
      </c>
      <c r="C1456" s="5" t="n">
        <v>6.076365</v>
      </c>
      <c r="D1456" s="5" t="n">
        <v>1.428266</v>
      </c>
      <c r="E1456" s="1" t="s">
        <v>2599</v>
      </c>
      <c r="F1456" s="1"/>
    </row>
    <row r="1457" customFormat="false" ht="15" hidden="false" customHeight="false" outlineLevel="0" collapsed="false">
      <c r="A1457" s="1" t="s">
        <v>2600</v>
      </c>
      <c r="B1457" s="5" t="n">
        <v>10.259654</v>
      </c>
      <c r="C1457" s="5" t="n">
        <v>8.892485</v>
      </c>
      <c r="D1457" s="5" t="n">
        <v>1.367169</v>
      </c>
      <c r="E1457" s="1" t="s">
        <v>2601</v>
      </c>
      <c r="F1457" s="1"/>
    </row>
    <row r="1458" customFormat="false" ht="15" hidden="false" customHeight="false" outlineLevel="0" collapsed="false">
      <c r="A1458" s="1" t="s">
        <v>2602</v>
      </c>
      <c r="B1458" s="5" t="n">
        <v>7.520872</v>
      </c>
      <c r="C1458" s="5" t="n">
        <v>6.232099</v>
      </c>
      <c r="D1458" s="5" t="n">
        <v>1.288773</v>
      </c>
      <c r="E1458" s="1" t="s">
        <v>2603</v>
      </c>
      <c r="F1458" s="1"/>
    </row>
    <row r="1459" customFormat="false" ht="15" hidden="false" customHeight="false" outlineLevel="0" collapsed="false">
      <c r="A1459" s="1" t="s">
        <v>2604</v>
      </c>
      <c r="B1459" s="5" t="n">
        <v>8.926536</v>
      </c>
      <c r="C1459" s="5" t="n">
        <v>7.831756</v>
      </c>
      <c r="D1459" s="5" t="n">
        <v>1.09478</v>
      </c>
      <c r="E1459" s="1" t="s">
        <v>2605</v>
      </c>
      <c r="F1459" s="1"/>
    </row>
    <row r="1460" customFormat="false" ht="15" hidden="false" customHeight="false" outlineLevel="0" collapsed="false">
      <c r="A1460" s="1" t="s">
        <v>2606</v>
      </c>
      <c r="B1460" s="5" t="n">
        <v>9.792736</v>
      </c>
      <c r="C1460" s="5" t="n">
        <v>8.706065</v>
      </c>
      <c r="D1460" s="5" t="n">
        <v>1.086671</v>
      </c>
      <c r="E1460" s="1" t="s">
        <v>2607</v>
      </c>
      <c r="F1460" s="1"/>
    </row>
    <row r="1461" customFormat="false" ht="15" hidden="false" customHeight="false" outlineLevel="0" collapsed="false">
      <c r="A1461" s="1" t="s">
        <v>2608</v>
      </c>
      <c r="B1461" s="5" t="n">
        <v>8.140715</v>
      </c>
      <c r="C1461" s="5" t="n">
        <v>7.066704</v>
      </c>
      <c r="D1461" s="5" t="n">
        <v>1.074011</v>
      </c>
      <c r="E1461" s="1" t="s">
        <v>2609</v>
      </c>
      <c r="F1461" s="1"/>
    </row>
    <row r="1462" customFormat="false" ht="15" hidden="false" customHeight="false" outlineLevel="0" collapsed="false">
      <c r="A1462" s="1" t="s">
        <v>2610</v>
      </c>
      <c r="B1462" s="5" t="n">
        <v>7.075979</v>
      </c>
      <c r="C1462" s="5" t="n">
        <v>6.054689</v>
      </c>
      <c r="D1462" s="5" t="n">
        <v>1.02129</v>
      </c>
      <c r="E1462" s="1" t="s">
        <v>2611</v>
      </c>
      <c r="F1462" s="1"/>
    </row>
    <row r="1463" customFormat="false" ht="15" hidden="false" customHeight="false" outlineLevel="0" collapsed="false">
      <c r="A1463" s="1" t="s">
        <v>2612</v>
      </c>
      <c r="B1463" s="5" t="n">
        <v>7.102101</v>
      </c>
      <c r="C1463" s="5" t="n">
        <v>8.162939</v>
      </c>
      <c r="D1463" s="5" t="n">
        <v>-1.060838</v>
      </c>
      <c r="E1463" s="1" t="s">
        <v>2613</v>
      </c>
      <c r="F1463" s="1"/>
      <c r="G1463" s="1"/>
      <c r="H1463" s="1"/>
    </row>
    <row r="1464" customFormat="false" ht="15" hidden="false" customHeight="false" outlineLevel="0" collapsed="false">
      <c r="A1464" s="1" t="s">
        <v>2614</v>
      </c>
      <c r="B1464" s="5" t="n">
        <v>8.023579</v>
      </c>
      <c r="C1464" s="5" t="n">
        <v>9.109861</v>
      </c>
      <c r="D1464" s="5" t="n">
        <v>-1.086282</v>
      </c>
      <c r="E1464" s="1" t="s">
        <v>2615</v>
      </c>
      <c r="F1464" s="1"/>
    </row>
    <row r="1465" customFormat="false" ht="15" hidden="false" customHeight="false" outlineLevel="0" collapsed="false">
      <c r="A1465" s="1" t="s">
        <v>2616</v>
      </c>
      <c r="B1465" s="5" t="n">
        <v>7.3474</v>
      </c>
      <c r="C1465" s="5" t="n">
        <v>8.438071</v>
      </c>
      <c r="D1465" s="5" t="n">
        <v>-1.090671</v>
      </c>
      <c r="E1465" s="1" t="s">
        <v>2617</v>
      </c>
      <c r="F1465" s="1"/>
    </row>
    <row r="1466" customFormat="false" ht="15" hidden="false" customHeight="false" outlineLevel="0" collapsed="false">
      <c r="A1466" s="1" t="s">
        <v>2618</v>
      </c>
      <c r="B1466" s="5" t="n">
        <v>5.773023</v>
      </c>
      <c r="C1466" s="5" t="n">
        <v>7.004227</v>
      </c>
      <c r="D1466" s="5" t="n">
        <v>-1.231204</v>
      </c>
      <c r="E1466" s="1" t="s">
        <v>2525</v>
      </c>
      <c r="F1466" s="1"/>
    </row>
    <row r="1467" customFormat="false" ht="15" hidden="false" customHeight="false" outlineLevel="0" collapsed="false">
      <c r="A1467" s="1" t="s">
        <v>2619</v>
      </c>
      <c r="B1467" s="5" t="n">
        <v>6.814474</v>
      </c>
      <c r="C1467" s="5" t="n">
        <v>8.121229</v>
      </c>
      <c r="D1467" s="5" t="n">
        <v>-1.306755</v>
      </c>
      <c r="E1467" s="1" t="s">
        <v>2620</v>
      </c>
      <c r="F1467" s="1"/>
    </row>
    <row r="1468" customFormat="false" ht="15" hidden="false" customHeight="false" outlineLevel="0" collapsed="false">
      <c r="A1468" s="1" t="s">
        <v>2621</v>
      </c>
      <c r="B1468" s="5" t="n">
        <v>8.114453</v>
      </c>
      <c r="C1468" s="5" t="n">
        <v>9.428019</v>
      </c>
      <c r="D1468" s="5" t="n">
        <v>-1.313566</v>
      </c>
      <c r="E1468" s="1" t="s">
        <v>2622</v>
      </c>
      <c r="F1468" s="1"/>
    </row>
    <row r="1469" customFormat="false" ht="15" hidden="false" customHeight="false" outlineLevel="0" collapsed="false">
      <c r="A1469" s="1" t="s">
        <v>2623</v>
      </c>
      <c r="B1469" s="5" t="n">
        <v>9.259692</v>
      </c>
      <c r="C1469" s="5" t="n">
        <v>10.86205</v>
      </c>
      <c r="D1469" s="5" t="n">
        <v>-1.602358</v>
      </c>
      <c r="E1469" s="1" t="s">
        <v>2624</v>
      </c>
      <c r="F1469" s="1"/>
    </row>
    <row r="1470" customFormat="false" ht="15" hidden="false" customHeight="false" outlineLevel="0" collapsed="false">
      <c r="A1470" s="1" t="s">
        <v>2625</v>
      </c>
      <c r="B1470" s="5" t="n">
        <v>8.982462</v>
      </c>
      <c r="C1470" s="5" t="n">
        <v>10.688609</v>
      </c>
      <c r="D1470" s="5" t="n">
        <v>-1.706147</v>
      </c>
      <c r="E1470" s="1" t="s">
        <v>2626</v>
      </c>
      <c r="F1470" s="1"/>
    </row>
    <row r="1471" customFormat="false" ht="15" hidden="false" customHeight="false" outlineLevel="0" collapsed="false">
      <c r="A1471" s="1" t="s">
        <v>2627</v>
      </c>
      <c r="B1471" s="5" t="n">
        <v>7.846026</v>
      </c>
      <c r="C1471" s="5" t="n">
        <v>9.579966</v>
      </c>
      <c r="D1471" s="5" t="n">
        <v>-1.73394</v>
      </c>
      <c r="E1471" s="1" t="s">
        <v>1926</v>
      </c>
      <c r="F1471" s="1"/>
    </row>
    <row r="1472" customFormat="false" ht="15" hidden="false" customHeight="false" outlineLevel="0" collapsed="false">
      <c r="A1472" s="1" t="s">
        <v>2628</v>
      </c>
      <c r="B1472" s="5" t="n">
        <v>6.487946</v>
      </c>
      <c r="C1472" s="5" t="n">
        <v>8.222331</v>
      </c>
      <c r="D1472" s="5" t="n">
        <v>-1.734385</v>
      </c>
      <c r="E1472" s="1" t="s">
        <v>2629</v>
      </c>
      <c r="F1472" s="1"/>
    </row>
    <row r="1473" customFormat="false" ht="15" hidden="false" customHeight="false" outlineLevel="0" collapsed="false">
      <c r="A1473" s="1" t="s">
        <v>2630</v>
      </c>
      <c r="B1473" s="5" t="n">
        <v>6.832765</v>
      </c>
      <c r="C1473" s="5" t="n">
        <v>8.759264</v>
      </c>
      <c r="D1473" s="5" t="n">
        <v>-1.926499</v>
      </c>
      <c r="E1473" s="1" t="s">
        <v>2631</v>
      </c>
      <c r="F1473" s="1"/>
    </row>
    <row r="1474" customFormat="false" ht="15" hidden="false" customHeight="false" outlineLevel="0" collapsed="false">
      <c r="A1474" s="1" t="s">
        <v>2632</v>
      </c>
      <c r="B1474" s="5" t="n">
        <v>9.072053</v>
      </c>
      <c r="C1474" s="5" t="n">
        <v>11.14145</v>
      </c>
      <c r="D1474" s="5" t="n">
        <v>-2.069397</v>
      </c>
      <c r="E1474" s="1" t="s">
        <v>2633</v>
      </c>
      <c r="F1474" s="1"/>
    </row>
    <row r="1475" customFormat="false" ht="15" hidden="false" customHeight="false" outlineLevel="0" collapsed="false">
      <c r="A1475" s="1" t="s">
        <v>2634</v>
      </c>
      <c r="B1475" s="5" t="n">
        <v>6.908023</v>
      </c>
      <c r="C1475" s="5" t="n">
        <v>9.055972</v>
      </c>
      <c r="D1475" s="5" t="n">
        <v>-2.147949</v>
      </c>
      <c r="E1475" s="1" t="s">
        <v>2635</v>
      </c>
      <c r="F1475" s="1"/>
    </row>
    <row r="1476" customFormat="false" ht="15" hidden="false" customHeight="false" outlineLevel="0" collapsed="false">
      <c r="A1476" s="1" t="s">
        <v>2636</v>
      </c>
      <c r="B1476" s="5" t="n">
        <v>7.391523</v>
      </c>
      <c r="C1476" s="5" t="n">
        <v>9.551396</v>
      </c>
      <c r="D1476" s="5" t="n">
        <v>-2.159873</v>
      </c>
      <c r="E1476" s="1" t="s">
        <v>2637</v>
      </c>
      <c r="F1476" s="1"/>
    </row>
    <row r="1477" customFormat="false" ht="15" hidden="false" customHeight="false" outlineLevel="0" collapsed="false">
      <c r="A1477" s="1" t="s">
        <v>2638</v>
      </c>
      <c r="B1477" s="5" t="n">
        <v>5.755485</v>
      </c>
      <c r="C1477" s="5" t="n">
        <v>7.935309</v>
      </c>
      <c r="D1477" s="5" t="n">
        <v>-2.179824</v>
      </c>
      <c r="E1477" s="1" t="s">
        <v>886</v>
      </c>
      <c r="F1477" s="1"/>
    </row>
    <row r="1478" customFormat="false" ht="15" hidden="false" customHeight="false" outlineLevel="0" collapsed="false">
      <c r="A1478" s="1" t="s">
        <v>2639</v>
      </c>
      <c r="B1478" s="5" t="n">
        <v>5.419138</v>
      </c>
      <c r="C1478" s="5" t="n">
        <v>7.705115</v>
      </c>
      <c r="D1478" s="5" t="n">
        <v>-2.285977</v>
      </c>
      <c r="E1478" s="1" t="s">
        <v>2640</v>
      </c>
      <c r="F1478" s="1"/>
    </row>
    <row r="1479" customFormat="false" ht="15" hidden="false" customHeight="false" outlineLevel="0" collapsed="false">
      <c r="A1479" s="1" t="s">
        <v>2641</v>
      </c>
      <c r="B1479" s="5" t="n">
        <v>5.612148</v>
      </c>
      <c r="C1479" s="5" t="n">
        <v>8.231589</v>
      </c>
      <c r="D1479" s="5" t="n">
        <v>-2.619441</v>
      </c>
      <c r="E1479" s="1" t="s">
        <v>2642</v>
      </c>
      <c r="F1479" s="1"/>
    </row>
    <row r="1480" customFormat="false" ht="15" hidden="false" customHeight="false" outlineLevel="0" collapsed="false">
      <c r="A1480" s="1" t="s">
        <v>2643</v>
      </c>
      <c r="B1480" s="5" t="n">
        <v>5.844861</v>
      </c>
      <c r="C1480" s="5" t="n">
        <v>8.481445</v>
      </c>
      <c r="D1480" s="5" t="n">
        <v>-2.636584</v>
      </c>
      <c r="E1480" s="1" t="s">
        <v>2644</v>
      </c>
      <c r="F1480" s="1"/>
    </row>
    <row r="1481" customFormat="false" ht="15" hidden="false" customHeight="false" outlineLevel="0" collapsed="false">
      <c r="A1481" s="1" t="s">
        <v>2645</v>
      </c>
      <c r="B1481" s="5" t="n">
        <v>7.053091</v>
      </c>
      <c r="C1481" s="5" t="n">
        <v>9.713496</v>
      </c>
      <c r="D1481" s="5" t="n">
        <v>-2.660405</v>
      </c>
      <c r="E1481" s="1" t="s">
        <v>2646</v>
      </c>
      <c r="F1481" s="1"/>
    </row>
    <row r="1482" customFormat="false" ht="15" hidden="false" customHeight="false" outlineLevel="0" collapsed="false">
      <c r="A1482" s="1" t="s">
        <v>2647</v>
      </c>
      <c r="B1482" s="5" t="n">
        <v>5.324711</v>
      </c>
      <c r="C1482" s="5" t="n">
        <v>8.116084</v>
      </c>
      <c r="D1482" s="5" t="n">
        <v>-2.791373</v>
      </c>
      <c r="E1482" s="1" t="s">
        <v>2648</v>
      </c>
      <c r="F1482" s="1"/>
    </row>
    <row r="1483" customFormat="false" ht="15" hidden="false" customHeight="false" outlineLevel="0" collapsed="false">
      <c r="A1483" s="1" t="s">
        <v>2649</v>
      </c>
      <c r="B1483" s="5" t="n">
        <v>5.20545</v>
      </c>
      <c r="C1483" s="5" t="n">
        <v>8.003589</v>
      </c>
      <c r="D1483" s="5" t="n">
        <v>-2.798139</v>
      </c>
      <c r="E1483" s="1" t="s">
        <v>2650</v>
      </c>
      <c r="F1483" s="1"/>
    </row>
    <row r="1484" customFormat="false" ht="15" hidden="false" customHeight="false" outlineLevel="0" collapsed="false">
      <c r="A1484" s="1" t="s">
        <v>2651</v>
      </c>
      <c r="B1484" s="5" t="n">
        <v>5.551487</v>
      </c>
      <c r="C1484" s="5" t="n">
        <v>10.722991</v>
      </c>
      <c r="D1484" s="5" t="n">
        <v>-5.171504</v>
      </c>
      <c r="E1484" s="1" t="s">
        <v>886</v>
      </c>
      <c r="F1484" s="1"/>
    </row>
    <row r="1485" customFormat="false" ht="15" hidden="false" customHeight="false" outlineLevel="0" collapsed="false">
      <c r="A1485" s="1" t="s">
        <v>2652</v>
      </c>
      <c r="B1485" s="5" t="n">
        <v>6.25484</v>
      </c>
      <c r="C1485" s="5" t="n">
        <v>11.592684</v>
      </c>
      <c r="D1485" s="5" t="n">
        <v>-5.337844</v>
      </c>
      <c r="E1485" s="1" t="s">
        <v>2653</v>
      </c>
      <c r="F1485" s="1"/>
    </row>
    <row r="1486" customFormat="false" ht="15" hidden="false" customHeight="false" outlineLevel="0" collapsed="false">
      <c r="A1486" s="1"/>
      <c r="B1486" s="5"/>
      <c r="C1486" s="5"/>
      <c r="D1486" s="5"/>
      <c r="E1486" s="1"/>
      <c r="F1486" s="1"/>
    </row>
    <row r="1487" customFormat="false" ht="15" hidden="false" customHeight="true" outlineLevel="0" collapsed="false">
      <c r="A1487" s="4" t="s">
        <v>2654</v>
      </c>
      <c r="B1487" s="4"/>
      <c r="C1487" s="4"/>
      <c r="D1487" s="4"/>
      <c r="E1487" s="4"/>
    </row>
    <row r="1488" customFormat="false" ht="15" hidden="false" customHeight="false" outlineLevel="0" collapsed="false">
      <c r="A1488" s="1" t="s">
        <v>2655</v>
      </c>
      <c r="B1488" s="5" t="n">
        <v>8.74141</v>
      </c>
      <c r="C1488" s="5" t="n">
        <v>5.87442</v>
      </c>
      <c r="D1488" s="5" t="n">
        <v>2.86699</v>
      </c>
      <c r="E1488" s="1" t="s">
        <v>2656</v>
      </c>
      <c r="F1488" s="1"/>
    </row>
    <row r="1489" customFormat="false" ht="15" hidden="false" customHeight="false" outlineLevel="0" collapsed="false">
      <c r="A1489" s="1" t="s">
        <v>1121</v>
      </c>
      <c r="B1489" s="5" t="n">
        <v>8.631414</v>
      </c>
      <c r="C1489" s="5" t="n">
        <v>6.224834</v>
      </c>
      <c r="D1489" s="5" t="n">
        <v>2.40658</v>
      </c>
      <c r="E1489" s="1" t="s">
        <v>1122</v>
      </c>
      <c r="F1489" s="1"/>
    </row>
    <row r="1490" customFormat="false" ht="15" hidden="false" customHeight="false" outlineLevel="0" collapsed="false">
      <c r="A1490" s="1" t="s">
        <v>1155</v>
      </c>
      <c r="B1490" s="5" t="n">
        <v>9.572424</v>
      </c>
      <c r="C1490" s="5" t="n">
        <v>7.510862</v>
      </c>
      <c r="D1490" s="5" t="n">
        <v>2.061562</v>
      </c>
      <c r="E1490" s="1" t="s">
        <v>1156</v>
      </c>
      <c r="F1490" s="1"/>
    </row>
    <row r="1491" customFormat="false" ht="15" hidden="false" customHeight="false" outlineLevel="0" collapsed="false">
      <c r="A1491" s="1" t="s">
        <v>2657</v>
      </c>
      <c r="B1491" s="5" t="n">
        <v>10.51543</v>
      </c>
      <c r="C1491" s="5" t="n">
        <v>8.759251</v>
      </c>
      <c r="D1491" s="5" t="n">
        <v>1.756179</v>
      </c>
      <c r="E1491" s="1" t="s">
        <v>2658</v>
      </c>
      <c r="F1491" s="1"/>
    </row>
    <row r="1492" customFormat="false" ht="15" hidden="false" customHeight="false" outlineLevel="0" collapsed="false">
      <c r="A1492" s="1" t="s">
        <v>2659</v>
      </c>
      <c r="B1492" s="5" t="n">
        <v>7.293795</v>
      </c>
      <c r="C1492" s="5" t="n">
        <v>5.576569</v>
      </c>
      <c r="D1492" s="5" t="n">
        <v>1.717226</v>
      </c>
      <c r="E1492" s="1" t="s">
        <v>2660</v>
      </c>
      <c r="F1492" s="1"/>
    </row>
    <row r="1493" customFormat="false" ht="15" hidden="false" customHeight="false" outlineLevel="0" collapsed="false">
      <c r="A1493" s="1" t="s">
        <v>2661</v>
      </c>
      <c r="B1493" s="5" t="n">
        <v>7.462238</v>
      </c>
      <c r="C1493" s="5" t="n">
        <v>5.811316</v>
      </c>
      <c r="D1493" s="5" t="n">
        <v>1.650922</v>
      </c>
      <c r="E1493" s="1" t="s">
        <v>2662</v>
      </c>
      <c r="F1493" s="1"/>
    </row>
    <row r="1494" customFormat="false" ht="15" hidden="false" customHeight="false" outlineLevel="0" collapsed="false">
      <c r="A1494" s="1" t="s">
        <v>2663</v>
      </c>
      <c r="B1494" s="5" t="n">
        <v>8.354151</v>
      </c>
      <c r="C1494" s="5" t="n">
        <v>6.757708</v>
      </c>
      <c r="D1494" s="5" t="n">
        <v>1.596443</v>
      </c>
      <c r="E1494" s="1" t="s">
        <v>2664</v>
      </c>
      <c r="F1494" s="1"/>
    </row>
    <row r="1495" customFormat="false" ht="15" hidden="false" customHeight="false" outlineLevel="0" collapsed="false">
      <c r="A1495" s="1" t="s">
        <v>2665</v>
      </c>
      <c r="B1495" s="5" t="n">
        <v>9.039557</v>
      </c>
      <c r="C1495" s="5" t="n">
        <v>7.453379</v>
      </c>
      <c r="D1495" s="5" t="n">
        <v>1.586178</v>
      </c>
      <c r="E1495" s="1" t="s">
        <v>2666</v>
      </c>
      <c r="F1495" s="1"/>
    </row>
    <row r="1496" customFormat="false" ht="15" hidden="false" customHeight="false" outlineLevel="0" collapsed="false">
      <c r="A1496" s="1" t="s">
        <v>2667</v>
      </c>
      <c r="B1496" s="5" t="n">
        <v>7.196731</v>
      </c>
      <c r="C1496" s="5" t="n">
        <v>5.65525</v>
      </c>
      <c r="D1496" s="5" t="n">
        <v>1.541481</v>
      </c>
      <c r="E1496" s="1" t="s">
        <v>2668</v>
      </c>
      <c r="F1496" s="1"/>
    </row>
    <row r="1497" customFormat="false" ht="15" hidden="false" customHeight="false" outlineLevel="0" collapsed="false">
      <c r="A1497" s="1" t="s">
        <v>2669</v>
      </c>
      <c r="B1497" s="5" t="n">
        <v>8.831442</v>
      </c>
      <c r="C1497" s="5" t="n">
        <v>7.337344</v>
      </c>
      <c r="D1497" s="5" t="n">
        <v>1.494098</v>
      </c>
      <c r="E1497" s="1" t="s">
        <v>2670</v>
      </c>
      <c r="F1497" s="1"/>
    </row>
    <row r="1498" customFormat="false" ht="15" hidden="false" customHeight="false" outlineLevel="0" collapsed="false">
      <c r="A1498" s="1" t="s">
        <v>2671</v>
      </c>
      <c r="B1498" s="5" t="n">
        <v>8.87876</v>
      </c>
      <c r="C1498" s="5" t="n">
        <v>7.386963</v>
      </c>
      <c r="D1498" s="5" t="n">
        <v>1.491797</v>
      </c>
      <c r="E1498" s="1" t="s">
        <v>2672</v>
      </c>
      <c r="F1498" s="1"/>
    </row>
    <row r="1499" customFormat="false" ht="15" hidden="false" customHeight="false" outlineLevel="0" collapsed="false">
      <c r="A1499" s="1" t="s">
        <v>2673</v>
      </c>
      <c r="B1499" s="5" t="n">
        <v>8.626482</v>
      </c>
      <c r="C1499" s="5" t="n">
        <v>7.198211</v>
      </c>
      <c r="D1499" s="5" t="n">
        <v>1.428271</v>
      </c>
      <c r="E1499" s="1" t="s">
        <v>2674</v>
      </c>
      <c r="F1499" s="1"/>
    </row>
    <row r="1500" customFormat="false" ht="15" hidden="false" customHeight="false" outlineLevel="0" collapsed="false">
      <c r="A1500" s="1" t="s">
        <v>2675</v>
      </c>
      <c r="B1500" s="5" t="n">
        <v>7.417088</v>
      </c>
      <c r="C1500" s="5" t="n">
        <v>6.057524</v>
      </c>
      <c r="D1500" s="5" t="n">
        <v>1.359564</v>
      </c>
      <c r="E1500" s="1" t="s">
        <v>2676</v>
      </c>
      <c r="F1500" s="1"/>
    </row>
    <row r="1501" customFormat="false" ht="15" hidden="false" customHeight="false" outlineLevel="0" collapsed="false">
      <c r="A1501" s="1" t="s">
        <v>2677</v>
      </c>
      <c r="B1501" s="5" t="n">
        <v>8.782661</v>
      </c>
      <c r="C1501" s="5" t="n">
        <v>7.467616</v>
      </c>
      <c r="D1501" s="5" t="n">
        <v>1.315045</v>
      </c>
      <c r="E1501" s="1" t="s">
        <v>2678</v>
      </c>
      <c r="F1501" s="1"/>
    </row>
    <row r="1502" customFormat="false" ht="15" hidden="false" customHeight="false" outlineLevel="0" collapsed="false">
      <c r="A1502" s="1" t="s">
        <v>2679</v>
      </c>
      <c r="B1502" s="5" t="n">
        <v>8.348525</v>
      </c>
      <c r="C1502" s="5" t="n">
        <v>7.323199</v>
      </c>
      <c r="D1502" s="5" t="n">
        <v>1.025326</v>
      </c>
      <c r="E1502" s="1" t="s">
        <v>2658</v>
      </c>
      <c r="F1502" s="1"/>
    </row>
    <row r="1503" customFormat="false" ht="15" hidden="false" customHeight="false" outlineLevel="0" collapsed="false">
      <c r="A1503" s="1" t="s">
        <v>2680</v>
      </c>
      <c r="B1503" s="5" t="n">
        <v>6.440245</v>
      </c>
      <c r="C1503" s="5" t="n">
        <v>7.46322</v>
      </c>
      <c r="D1503" s="5" t="n">
        <v>-1.022975</v>
      </c>
      <c r="E1503" s="1" t="s">
        <v>2681</v>
      </c>
      <c r="F1503" s="1"/>
    </row>
    <row r="1504" customFormat="false" ht="15" hidden="false" customHeight="false" outlineLevel="0" collapsed="false">
      <c r="A1504" s="1" t="s">
        <v>2682</v>
      </c>
      <c r="B1504" s="5" t="n">
        <v>7.703371</v>
      </c>
      <c r="C1504" s="5" t="n">
        <v>8.992952</v>
      </c>
      <c r="D1504" s="5" t="n">
        <v>-1.289581</v>
      </c>
      <c r="E1504" s="1" t="s">
        <v>2683</v>
      </c>
      <c r="F1504" s="1"/>
    </row>
    <row r="1505" customFormat="false" ht="15" hidden="false" customHeight="false" outlineLevel="0" collapsed="false">
      <c r="A1505" s="1"/>
      <c r="B1505" s="5"/>
      <c r="C1505" s="5"/>
      <c r="D1505" s="5"/>
      <c r="E1505" s="1"/>
      <c r="F1505" s="1"/>
    </row>
    <row r="1506" customFormat="false" ht="15" hidden="false" customHeight="true" outlineLevel="0" collapsed="false">
      <c r="A1506" s="4" t="s">
        <v>2684</v>
      </c>
      <c r="B1506" s="4"/>
      <c r="C1506" s="4"/>
      <c r="D1506" s="4"/>
      <c r="E1506" s="4"/>
    </row>
    <row r="1507" customFormat="false" ht="15" hidden="false" customHeight="false" outlineLevel="0" collapsed="false">
      <c r="A1507" s="1" t="s">
        <v>2685</v>
      </c>
      <c r="B1507" s="5" t="n">
        <v>9.695923</v>
      </c>
      <c r="C1507" s="5" t="n">
        <v>5.975465</v>
      </c>
      <c r="D1507" s="5" t="n">
        <v>3.720458</v>
      </c>
      <c r="E1507" s="1" t="s">
        <v>489</v>
      </c>
      <c r="F1507" s="1"/>
    </row>
    <row r="1508" customFormat="false" ht="15" hidden="false" customHeight="false" outlineLevel="0" collapsed="false">
      <c r="A1508" s="1" t="s">
        <v>2686</v>
      </c>
      <c r="B1508" s="5" t="n">
        <v>10.221168</v>
      </c>
      <c r="C1508" s="5" t="n">
        <v>7.242435</v>
      </c>
      <c r="D1508" s="5" t="n">
        <v>2.978733</v>
      </c>
      <c r="E1508" s="1" t="s">
        <v>2687</v>
      </c>
      <c r="F1508" s="1"/>
    </row>
    <row r="1509" customFormat="false" ht="15" hidden="false" customHeight="false" outlineLevel="0" collapsed="false">
      <c r="A1509" s="1" t="s">
        <v>2688</v>
      </c>
      <c r="B1509" s="5" t="n">
        <v>9.929909</v>
      </c>
      <c r="C1509" s="5" t="n">
        <v>6.998787</v>
      </c>
      <c r="D1509" s="5" t="n">
        <v>2.931122</v>
      </c>
      <c r="E1509" s="1" t="s">
        <v>2689</v>
      </c>
      <c r="F1509" s="1"/>
    </row>
    <row r="1510" customFormat="false" ht="15" hidden="false" customHeight="false" outlineLevel="0" collapsed="false">
      <c r="A1510" s="1" t="s">
        <v>2690</v>
      </c>
      <c r="B1510" s="5" t="n">
        <v>8.197923</v>
      </c>
      <c r="C1510" s="5" t="n">
        <v>5.622454</v>
      </c>
      <c r="D1510" s="5" t="n">
        <v>2.575469</v>
      </c>
      <c r="E1510" s="1" t="s">
        <v>2691</v>
      </c>
      <c r="F1510" s="1"/>
    </row>
    <row r="1511" customFormat="false" ht="15" hidden="false" customHeight="false" outlineLevel="0" collapsed="false">
      <c r="A1511" s="1" t="s">
        <v>2692</v>
      </c>
      <c r="B1511" s="5" t="n">
        <v>8.512969</v>
      </c>
      <c r="C1511" s="5" t="n">
        <v>6.05708</v>
      </c>
      <c r="D1511" s="5" t="n">
        <v>2.455889</v>
      </c>
      <c r="E1511" s="1" t="s">
        <v>2693</v>
      </c>
      <c r="F1511" s="1"/>
    </row>
    <row r="1512" customFormat="false" ht="15" hidden="false" customHeight="false" outlineLevel="0" collapsed="false">
      <c r="A1512" s="1" t="s">
        <v>2694</v>
      </c>
      <c r="B1512" s="5" t="n">
        <v>7.309779</v>
      </c>
      <c r="C1512" s="5" t="n">
        <v>5.808497</v>
      </c>
      <c r="D1512" s="5" t="n">
        <v>1.501282</v>
      </c>
      <c r="E1512" s="1" t="s">
        <v>2695</v>
      </c>
      <c r="F1512" s="1"/>
    </row>
    <row r="1513" customFormat="false" ht="15" hidden="false" customHeight="false" outlineLevel="0" collapsed="false">
      <c r="A1513" s="1" t="s">
        <v>2696</v>
      </c>
      <c r="B1513" s="5" t="n">
        <v>8.562361</v>
      </c>
      <c r="C1513" s="5" t="n">
        <v>7.395308</v>
      </c>
      <c r="D1513" s="5" t="n">
        <v>1.167053</v>
      </c>
      <c r="E1513" s="1" t="s">
        <v>2697</v>
      </c>
      <c r="F1513" s="1"/>
    </row>
    <row r="1514" customFormat="false" ht="15" hidden="false" customHeight="false" outlineLevel="0" collapsed="false">
      <c r="A1514" s="1" t="s">
        <v>2698</v>
      </c>
      <c r="B1514" s="5" t="n">
        <v>8.142115</v>
      </c>
      <c r="C1514" s="5" t="n">
        <v>7.078606</v>
      </c>
      <c r="D1514" s="5" t="n">
        <v>1.063509</v>
      </c>
      <c r="E1514" s="1" t="s">
        <v>2699</v>
      </c>
      <c r="F1514" s="1"/>
    </row>
    <row r="1515" customFormat="false" ht="15" hidden="false" customHeight="false" outlineLevel="0" collapsed="false">
      <c r="A1515" s="1" t="s">
        <v>2700</v>
      </c>
      <c r="B1515" s="5" t="n">
        <v>7.882304</v>
      </c>
      <c r="C1515" s="5" t="n">
        <v>6.833791</v>
      </c>
      <c r="D1515" s="5" t="n">
        <v>1.048513</v>
      </c>
      <c r="E1515" s="1" t="s">
        <v>2701</v>
      </c>
      <c r="F1515" s="1"/>
    </row>
    <row r="1516" customFormat="false" ht="15" hidden="false" customHeight="false" outlineLevel="0" collapsed="false">
      <c r="A1516" s="1" t="s">
        <v>2702</v>
      </c>
      <c r="B1516" s="5" t="n">
        <v>11.71986</v>
      </c>
      <c r="C1516" s="5" t="n">
        <v>10.712116</v>
      </c>
      <c r="D1516" s="5" t="n">
        <v>1.007744</v>
      </c>
      <c r="E1516" s="1" t="s">
        <v>2703</v>
      </c>
      <c r="F1516" s="1"/>
    </row>
    <row r="1517" customFormat="false" ht="15" hidden="false" customHeight="false" outlineLevel="0" collapsed="false">
      <c r="A1517" s="1" t="s">
        <v>2704</v>
      </c>
      <c r="B1517" s="5" t="n">
        <v>6.689667</v>
      </c>
      <c r="C1517" s="5" t="n">
        <v>7.801359</v>
      </c>
      <c r="D1517" s="5" t="n">
        <v>-1.111692</v>
      </c>
      <c r="E1517" s="1" t="s">
        <v>2705</v>
      </c>
      <c r="F1517" s="1"/>
    </row>
    <row r="1518" customFormat="false" ht="15" hidden="false" customHeight="false" outlineLevel="0" collapsed="false">
      <c r="A1518" s="1" t="s">
        <v>2706</v>
      </c>
      <c r="B1518" s="5" t="n">
        <v>8.851203</v>
      </c>
      <c r="C1518" s="5" t="n">
        <v>10.001984</v>
      </c>
      <c r="D1518" s="5" t="n">
        <v>-1.150781</v>
      </c>
      <c r="E1518" s="1" t="s">
        <v>2707</v>
      </c>
      <c r="F1518" s="1"/>
    </row>
    <row r="1519" customFormat="false" ht="15" hidden="false" customHeight="false" outlineLevel="0" collapsed="false">
      <c r="A1519" s="1" t="s">
        <v>2708</v>
      </c>
      <c r="B1519" s="5" t="n">
        <v>9.052901</v>
      </c>
      <c r="C1519" s="5" t="n">
        <v>10.584044</v>
      </c>
      <c r="D1519" s="5" t="n">
        <v>-1.531143</v>
      </c>
      <c r="E1519" s="1" t="s">
        <v>2709</v>
      </c>
      <c r="F1519" s="1"/>
    </row>
    <row r="1520" customFormat="false" ht="15" hidden="false" customHeight="false" outlineLevel="0" collapsed="false">
      <c r="A1520" s="1" t="s">
        <v>2710</v>
      </c>
      <c r="B1520" s="5" t="n">
        <v>5.983487</v>
      </c>
      <c r="C1520" s="5" t="n">
        <v>7.620661</v>
      </c>
      <c r="D1520" s="5" t="n">
        <v>-1.637174</v>
      </c>
      <c r="E1520" s="1" t="s">
        <v>2711</v>
      </c>
      <c r="F1520" s="1"/>
    </row>
    <row r="1521" customFormat="false" ht="15" hidden="false" customHeight="false" outlineLevel="0" collapsed="false">
      <c r="A1521" s="1" t="s">
        <v>2712</v>
      </c>
      <c r="B1521" s="5" t="n">
        <v>5.606336</v>
      </c>
      <c r="C1521" s="5" t="n">
        <v>7.334215</v>
      </c>
      <c r="D1521" s="5" t="n">
        <v>-1.727879</v>
      </c>
      <c r="E1521" s="1" t="s">
        <v>2713</v>
      </c>
      <c r="F1521" s="1"/>
    </row>
    <row r="1522" customFormat="false" ht="15" hidden="false" customHeight="false" outlineLevel="0" collapsed="false">
      <c r="A1522" s="1" t="s">
        <v>2714</v>
      </c>
      <c r="B1522" s="5" t="n">
        <v>7.310487</v>
      </c>
      <c r="C1522" s="5" t="n">
        <v>9.104638</v>
      </c>
      <c r="D1522" s="5" t="n">
        <v>-1.794151</v>
      </c>
      <c r="E1522" s="1" t="s">
        <v>2715</v>
      </c>
      <c r="F1522" s="1"/>
    </row>
    <row r="1523" customFormat="false" ht="15" hidden="false" customHeight="false" outlineLevel="0" collapsed="false">
      <c r="A1523" s="1" t="s">
        <v>2716</v>
      </c>
      <c r="B1523" s="5" t="n">
        <v>5.017345</v>
      </c>
      <c r="C1523" s="5" t="n">
        <v>7.070114</v>
      </c>
      <c r="D1523" s="5" t="n">
        <v>-2.052769</v>
      </c>
      <c r="E1523" s="1" t="s">
        <v>2717</v>
      </c>
      <c r="F1523" s="1"/>
    </row>
    <row r="1524" customFormat="false" ht="15" hidden="false" customHeight="false" outlineLevel="0" collapsed="false">
      <c r="A1524" s="1" t="s">
        <v>2718</v>
      </c>
      <c r="B1524" s="5" t="n">
        <v>7.909425</v>
      </c>
      <c r="C1524" s="5" t="n">
        <v>10.162353</v>
      </c>
      <c r="D1524" s="5" t="n">
        <v>-2.252928</v>
      </c>
      <c r="E1524" s="1" t="s">
        <v>2719</v>
      </c>
      <c r="F1524" s="1"/>
    </row>
    <row r="1525" customFormat="false" ht="15" hidden="false" customHeight="false" outlineLevel="0" collapsed="false">
      <c r="A1525" s="1" t="s">
        <v>2720</v>
      </c>
      <c r="B1525" s="5" t="n">
        <v>5.949331</v>
      </c>
      <c r="C1525" s="5" t="n">
        <v>8.487346</v>
      </c>
      <c r="D1525" s="5" t="n">
        <v>-2.538015</v>
      </c>
      <c r="E1525" s="1" t="s">
        <v>2721</v>
      </c>
      <c r="F1525" s="1"/>
    </row>
    <row r="1526" customFormat="false" ht="15" hidden="false" customHeight="false" outlineLevel="0" collapsed="false">
      <c r="A1526" s="1" t="s">
        <v>2722</v>
      </c>
      <c r="B1526" s="5" t="n">
        <v>7.252397</v>
      </c>
      <c r="C1526" s="5" t="n">
        <v>10.366201</v>
      </c>
      <c r="D1526" s="5" t="n">
        <v>-3.113804</v>
      </c>
      <c r="E1526" s="1" t="s">
        <v>2723</v>
      </c>
      <c r="F1526" s="1"/>
    </row>
    <row r="1527" customFormat="false" ht="15" hidden="false" customHeight="false" outlineLevel="0" collapsed="false">
      <c r="A1527" s="1" t="s">
        <v>2724</v>
      </c>
      <c r="B1527" s="5" t="n">
        <v>7.944789</v>
      </c>
      <c r="C1527" s="5" t="n">
        <v>11.943988</v>
      </c>
      <c r="D1527" s="5" t="n">
        <v>-3.999199</v>
      </c>
      <c r="E1527" s="1" t="s">
        <v>2725</v>
      </c>
      <c r="F1527" s="1"/>
    </row>
    <row r="1528" customFormat="false" ht="15" hidden="false" customHeight="false" outlineLevel="0" collapsed="false">
      <c r="A1528" s="1"/>
      <c r="B1528" s="5"/>
      <c r="C1528" s="5"/>
      <c r="D1528" s="5"/>
      <c r="E1528" s="1"/>
      <c r="F1528" s="1"/>
    </row>
    <row r="1529" customFormat="false" ht="15" hidden="false" customHeight="true" outlineLevel="0" collapsed="false">
      <c r="A1529" s="4" t="s">
        <v>2726</v>
      </c>
      <c r="B1529" s="4"/>
      <c r="C1529" s="4"/>
      <c r="D1529" s="4"/>
      <c r="E1529" s="4"/>
    </row>
    <row r="1530" customFormat="false" ht="15" hidden="false" customHeight="false" outlineLevel="0" collapsed="false">
      <c r="A1530" s="1" t="s">
        <v>2727</v>
      </c>
      <c r="B1530" s="5" t="n">
        <v>7.241696</v>
      </c>
      <c r="C1530" s="5" t="n">
        <v>3.927458</v>
      </c>
      <c r="D1530" s="5" t="n">
        <v>3.314238</v>
      </c>
      <c r="E1530" s="1" t="s">
        <v>2728</v>
      </c>
      <c r="F1530" s="1"/>
    </row>
    <row r="1531" customFormat="false" ht="15" hidden="false" customHeight="false" outlineLevel="0" collapsed="false">
      <c r="A1531" s="1" t="s">
        <v>2729</v>
      </c>
      <c r="B1531" s="5" t="n">
        <v>8.663489</v>
      </c>
      <c r="C1531" s="5" t="n">
        <v>5.754814</v>
      </c>
      <c r="D1531" s="5" t="n">
        <v>2.908675</v>
      </c>
      <c r="E1531" s="1" t="s">
        <v>2730</v>
      </c>
      <c r="F1531" s="1"/>
    </row>
    <row r="1532" customFormat="false" ht="15" hidden="false" customHeight="false" outlineLevel="0" collapsed="false">
      <c r="A1532" s="1" t="s">
        <v>2731</v>
      </c>
      <c r="B1532" s="5" t="n">
        <v>8.218678</v>
      </c>
      <c r="C1532" s="5" t="n">
        <v>5.318973</v>
      </c>
      <c r="D1532" s="5" t="n">
        <v>2.899705</v>
      </c>
      <c r="E1532" s="1" t="s">
        <v>2732</v>
      </c>
      <c r="F1532" s="1"/>
    </row>
    <row r="1533" customFormat="false" ht="15" hidden="false" customHeight="false" outlineLevel="0" collapsed="false">
      <c r="A1533" s="1" t="s">
        <v>2733</v>
      </c>
      <c r="B1533" s="5" t="n">
        <v>7.210459</v>
      </c>
      <c r="C1533" s="5" t="n">
        <v>4.368531</v>
      </c>
      <c r="D1533" s="5" t="n">
        <v>2.841928</v>
      </c>
      <c r="E1533" s="1" t="s">
        <v>2734</v>
      </c>
      <c r="F1533" s="1"/>
    </row>
    <row r="1534" customFormat="false" ht="15" hidden="false" customHeight="false" outlineLevel="0" collapsed="false">
      <c r="A1534" s="1" t="s">
        <v>2735</v>
      </c>
      <c r="B1534" s="5" t="n">
        <v>9.252662</v>
      </c>
      <c r="C1534" s="5" t="n">
        <v>6.422544</v>
      </c>
      <c r="D1534" s="5" t="n">
        <v>2.830118</v>
      </c>
      <c r="E1534" s="1" t="s">
        <v>2736</v>
      </c>
      <c r="F1534" s="1"/>
    </row>
    <row r="1535" customFormat="false" ht="15" hidden="false" customHeight="false" outlineLevel="0" collapsed="false">
      <c r="A1535" s="1" t="s">
        <v>2737</v>
      </c>
      <c r="B1535" s="5" t="n">
        <v>8.836738</v>
      </c>
      <c r="C1535" s="5" t="n">
        <v>6.615907</v>
      </c>
      <c r="D1535" s="5" t="n">
        <v>2.220831</v>
      </c>
      <c r="E1535" s="1" t="s">
        <v>2738</v>
      </c>
      <c r="F1535" s="1"/>
    </row>
    <row r="1536" customFormat="false" ht="15" hidden="false" customHeight="false" outlineLevel="0" collapsed="false">
      <c r="A1536" s="1" t="s">
        <v>2739</v>
      </c>
      <c r="B1536" s="5" t="n">
        <v>7.934033</v>
      </c>
      <c r="C1536" s="5" t="n">
        <v>5.804502</v>
      </c>
      <c r="D1536" s="5" t="n">
        <v>2.129531</v>
      </c>
      <c r="E1536" s="1" t="s">
        <v>2740</v>
      </c>
      <c r="F1536" s="1"/>
    </row>
    <row r="1537" customFormat="false" ht="15" hidden="false" customHeight="false" outlineLevel="0" collapsed="false">
      <c r="A1537" s="1" t="s">
        <v>2741</v>
      </c>
      <c r="B1537" s="5" t="n">
        <v>7.873428</v>
      </c>
      <c r="C1537" s="5" t="n">
        <v>5.776881</v>
      </c>
      <c r="D1537" s="5" t="n">
        <v>2.096547</v>
      </c>
      <c r="E1537" s="1" t="s">
        <v>2742</v>
      </c>
      <c r="F1537" s="1"/>
    </row>
    <row r="1538" customFormat="false" ht="15" hidden="false" customHeight="false" outlineLevel="0" collapsed="false">
      <c r="A1538" s="1" t="s">
        <v>2743</v>
      </c>
      <c r="B1538" s="5" t="n">
        <v>9.355856</v>
      </c>
      <c r="C1538" s="5" t="n">
        <v>7.324954</v>
      </c>
      <c r="D1538" s="5" t="n">
        <v>2.030902</v>
      </c>
      <c r="E1538" s="1" t="s">
        <v>2744</v>
      </c>
      <c r="F1538" s="1"/>
    </row>
    <row r="1539" customFormat="false" ht="15" hidden="false" customHeight="false" outlineLevel="0" collapsed="false">
      <c r="A1539" s="1" t="s">
        <v>2745</v>
      </c>
      <c r="B1539" s="5" t="n">
        <v>7.824036</v>
      </c>
      <c r="C1539" s="5" t="n">
        <v>5.860853</v>
      </c>
      <c r="D1539" s="5" t="n">
        <v>1.963183</v>
      </c>
      <c r="E1539" s="1" t="s">
        <v>2746</v>
      </c>
      <c r="F1539" s="1"/>
    </row>
    <row r="1540" customFormat="false" ht="15" hidden="false" customHeight="false" outlineLevel="0" collapsed="false">
      <c r="A1540" s="1" t="s">
        <v>2747</v>
      </c>
      <c r="B1540" s="5" t="n">
        <v>8.765502</v>
      </c>
      <c r="C1540" s="5" t="n">
        <v>7.035893</v>
      </c>
      <c r="D1540" s="5" t="n">
        <v>1.729609</v>
      </c>
      <c r="E1540" s="1" t="s">
        <v>2748</v>
      </c>
      <c r="F1540" s="1"/>
    </row>
    <row r="1541" customFormat="false" ht="15" hidden="false" customHeight="false" outlineLevel="0" collapsed="false">
      <c r="A1541" s="1" t="s">
        <v>2749</v>
      </c>
      <c r="B1541" s="5" t="n">
        <v>8.849134</v>
      </c>
      <c r="C1541" s="5" t="n">
        <v>7.352794</v>
      </c>
      <c r="D1541" s="5" t="n">
        <v>1.49634</v>
      </c>
      <c r="E1541" s="1" t="s">
        <v>2750</v>
      </c>
      <c r="F1541" s="1"/>
    </row>
    <row r="1542" customFormat="false" ht="15" hidden="false" customHeight="false" outlineLevel="0" collapsed="false">
      <c r="A1542" s="1" t="s">
        <v>2751</v>
      </c>
      <c r="B1542" s="5" t="n">
        <v>9.956232</v>
      </c>
      <c r="C1542" s="5" t="n">
        <v>8.465281</v>
      </c>
      <c r="D1542" s="5" t="n">
        <v>1.490951</v>
      </c>
      <c r="E1542" s="1" t="s">
        <v>2752</v>
      </c>
      <c r="F1542" s="1"/>
    </row>
    <row r="1543" customFormat="false" ht="15" hidden="false" customHeight="false" outlineLevel="0" collapsed="false">
      <c r="A1543" s="1" t="s">
        <v>2753</v>
      </c>
      <c r="B1543" s="5" t="n">
        <v>8.310294</v>
      </c>
      <c r="C1543" s="5" t="n">
        <v>6.892169</v>
      </c>
      <c r="D1543" s="5" t="n">
        <v>1.418125</v>
      </c>
      <c r="E1543" s="1" t="s">
        <v>2754</v>
      </c>
      <c r="F1543" s="1"/>
    </row>
    <row r="1544" customFormat="false" ht="15" hidden="false" customHeight="false" outlineLevel="0" collapsed="false">
      <c r="A1544" s="1" t="s">
        <v>2755</v>
      </c>
      <c r="B1544" s="5" t="n">
        <v>8.187797</v>
      </c>
      <c r="C1544" s="5" t="n">
        <v>6.812825</v>
      </c>
      <c r="D1544" s="5" t="n">
        <v>1.374972</v>
      </c>
      <c r="E1544" s="1" t="s">
        <v>2756</v>
      </c>
      <c r="F1544" s="1"/>
    </row>
    <row r="1545" customFormat="false" ht="15" hidden="false" customHeight="false" outlineLevel="0" collapsed="false">
      <c r="A1545" s="1" t="s">
        <v>2757</v>
      </c>
      <c r="B1545" s="5" t="n">
        <v>7.411786</v>
      </c>
      <c r="C1545" s="5" t="n">
        <v>6.067698</v>
      </c>
      <c r="D1545" s="5" t="n">
        <v>1.344088</v>
      </c>
      <c r="E1545" s="1" t="s">
        <v>2758</v>
      </c>
      <c r="F1545" s="1"/>
    </row>
    <row r="1546" customFormat="false" ht="15" hidden="false" customHeight="false" outlineLevel="0" collapsed="false">
      <c r="A1546" s="1" t="s">
        <v>2759</v>
      </c>
      <c r="B1546" s="5" t="n">
        <v>8.578522</v>
      </c>
      <c r="C1546" s="5" t="n">
        <v>7.297969</v>
      </c>
      <c r="D1546" s="5" t="n">
        <v>1.280553</v>
      </c>
      <c r="E1546" s="1" t="s">
        <v>2760</v>
      </c>
      <c r="F1546" s="1"/>
    </row>
    <row r="1547" customFormat="false" ht="15" hidden="false" customHeight="false" outlineLevel="0" collapsed="false">
      <c r="A1547" s="1" t="s">
        <v>2761</v>
      </c>
      <c r="B1547" s="5" t="n">
        <v>8.784157</v>
      </c>
      <c r="C1547" s="5" t="n">
        <v>7.517028</v>
      </c>
      <c r="D1547" s="5" t="n">
        <v>1.267129</v>
      </c>
      <c r="E1547" s="1" t="s">
        <v>2762</v>
      </c>
      <c r="F1547" s="1"/>
    </row>
    <row r="1548" customFormat="false" ht="15" hidden="false" customHeight="false" outlineLevel="0" collapsed="false">
      <c r="A1548" s="1" t="s">
        <v>2763</v>
      </c>
      <c r="B1548" s="5" t="n">
        <v>9.245121</v>
      </c>
      <c r="C1548" s="5" t="n">
        <v>7.978789</v>
      </c>
      <c r="D1548" s="5" t="n">
        <v>1.266332</v>
      </c>
      <c r="E1548" s="1" t="s">
        <v>2764</v>
      </c>
      <c r="F1548" s="1"/>
    </row>
    <row r="1549" customFormat="false" ht="15" hidden="false" customHeight="false" outlineLevel="0" collapsed="false">
      <c r="A1549" s="1" t="s">
        <v>2765</v>
      </c>
      <c r="B1549" s="5" t="n">
        <v>9.483331</v>
      </c>
      <c r="C1549" s="5" t="n">
        <v>8.267174</v>
      </c>
      <c r="D1549" s="5" t="n">
        <v>1.216157</v>
      </c>
      <c r="E1549" s="1" t="s">
        <v>2766</v>
      </c>
      <c r="F1549" s="1"/>
    </row>
    <row r="1550" customFormat="false" ht="15" hidden="false" customHeight="false" outlineLevel="0" collapsed="false">
      <c r="A1550" s="1" t="s">
        <v>2767</v>
      </c>
      <c r="B1550" s="5" t="n">
        <v>7.679291</v>
      </c>
      <c r="C1550" s="5" t="n">
        <v>6.483275</v>
      </c>
      <c r="D1550" s="5" t="n">
        <v>1.196016</v>
      </c>
      <c r="E1550" s="1" t="s">
        <v>2768</v>
      </c>
      <c r="F1550" s="1"/>
    </row>
    <row r="1551" customFormat="false" ht="15" hidden="false" customHeight="false" outlineLevel="0" collapsed="false">
      <c r="A1551" s="1" t="s">
        <v>2769</v>
      </c>
      <c r="B1551" s="5" t="n">
        <v>7.346805</v>
      </c>
      <c r="C1551" s="5" t="n">
        <v>6.153485</v>
      </c>
      <c r="D1551" s="5" t="n">
        <v>1.19332</v>
      </c>
      <c r="E1551" s="1" t="s">
        <v>2770</v>
      </c>
      <c r="F1551" s="1"/>
    </row>
    <row r="1552" customFormat="false" ht="15" hidden="false" customHeight="false" outlineLevel="0" collapsed="false">
      <c r="A1552" s="1" t="s">
        <v>2771</v>
      </c>
      <c r="B1552" s="5" t="n">
        <v>8.836467</v>
      </c>
      <c r="C1552" s="5" t="n">
        <v>7.646172</v>
      </c>
      <c r="D1552" s="5" t="n">
        <v>1.190295</v>
      </c>
      <c r="E1552" s="1" t="s">
        <v>2772</v>
      </c>
      <c r="F1552" s="1"/>
    </row>
    <row r="1553" customFormat="false" ht="15" hidden="false" customHeight="false" outlineLevel="0" collapsed="false">
      <c r="A1553" s="1" t="s">
        <v>2773</v>
      </c>
      <c r="B1553" s="5" t="n">
        <v>10.327018</v>
      </c>
      <c r="C1553" s="5" t="n">
        <v>9.171095</v>
      </c>
      <c r="D1553" s="5" t="n">
        <v>1.155923</v>
      </c>
      <c r="E1553" s="1" t="s">
        <v>2774</v>
      </c>
      <c r="F1553" s="1"/>
    </row>
    <row r="1554" customFormat="false" ht="15" hidden="false" customHeight="false" outlineLevel="0" collapsed="false">
      <c r="A1554" s="1" t="s">
        <v>2775</v>
      </c>
      <c r="B1554" s="5" t="n">
        <v>8.233932</v>
      </c>
      <c r="C1554" s="5" t="n">
        <v>7.078384</v>
      </c>
      <c r="D1554" s="5" t="n">
        <v>1.155548</v>
      </c>
      <c r="E1554" s="1" t="s">
        <v>2776</v>
      </c>
      <c r="F1554" s="1"/>
    </row>
    <row r="1555" customFormat="false" ht="15" hidden="false" customHeight="false" outlineLevel="0" collapsed="false">
      <c r="A1555" s="1" t="s">
        <v>2777</v>
      </c>
      <c r="B1555" s="5" t="n">
        <v>7.56981</v>
      </c>
      <c r="C1555" s="5" t="n">
        <v>6.43202</v>
      </c>
      <c r="D1555" s="5" t="n">
        <v>1.13779</v>
      </c>
      <c r="E1555" s="1" t="s">
        <v>2778</v>
      </c>
      <c r="F1555" s="1"/>
    </row>
    <row r="1556" customFormat="false" ht="15" hidden="false" customHeight="false" outlineLevel="0" collapsed="false">
      <c r="A1556" s="1" t="s">
        <v>2779</v>
      </c>
      <c r="B1556" s="5" t="n">
        <v>9.681211</v>
      </c>
      <c r="C1556" s="5" t="n">
        <v>8.548568</v>
      </c>
      <c r="D1556" s="5" t="n">
        <v>1.132643</v>
      </c>
      <c r="E1556" s="1" t="s">
        <v>2780</v>
      </c>
      <c r="F1556" s="1"/>
    </row>
    <row r="1557" customFormat="false" ht="15" hidden="false" customHeight="false" outlineLevel="0" collapsed="false">
      <c r="A1557" s="1" t="s">
        <v>2781</v>
      </c>
      <c r="B1557" s="5" t="n">
        <v>10.097404</v>
      </c>
      <c r="C1557" s="5" t="n">
        <v>8.97218</v>
      </c>
      <c r="D1557" s="5" t="n">
        <v>1.125224</v>
      </c>
      <c r="E1557" s="1" t="s">
        <v>2782</v>
      </c>
      <c r="F1557" s="1"/>
    </row>
    <row r="1558" customFormat="false" ht="15" hidden="false" customHeight="false" outlineLevel="0" collapsed="false">
      <c r="A1558" s="1" t="s">
        <v>2783</v>
      </c>
      <c r="B1558" s="5" t="n">
        <v>7.990609</v>
      </c>
      <c r="C1558" s="5" t="n">
        <v>6.890347</v>
      </c>
      <c r="D1558" s="5" t="n">
        <v>1.100262</v>
      </c>
      <c r="E1558" s="1" t="s">
        <v>2784</v>
      </c>
      <c r="F1558" s="1"/>
    </row>
    <row r="1559" customFormat="false" ht="15" hidden="false" customHeight="false" outlineLevel="0" collapsed="false">
      <c r="A1559" s="1" t="s">
        <v>2785</v>
      </c>
      <c r="B1559" s="5" t="n">
        <v>8.166119</v>
      </c>
      <c r="C1559" s="5" t="n">
        <v>7.104606</v>
      </c>
      <c r="D1559" s="5" t="n">
        <v>1.061513</v>
      </c>
      <c r="E1559" s="1" t="s">
        <v>2786</v>
      </c>
      <c r="F1559" s="1"/>
    </row>
    <row r="1560" customFormat="false" ht="15" hidden="false" customHeight="false" outlineLevel="0" collapsed="false">
      <c r="A1560" s="1" t="s">
        <v>2787</v>
      </c>
      <c r="B1560" s="5" t="n">
        <v>7.735641</v>
      </c>
      <c r="C1560" s="5" t="n">
        <v>6.698771</v>
      </c>
      <c r="D1560" s="5" t="n">
        <v>1.03687</v>
      </c>
      <c r="E1560" s="1" t="s">
        <v>2788</v>
      </c>
      <c r="F1560" s="1"/>
    </row>
    <row r="1561" customFormat="false" ht="15" hidden="false" customHeight="false" outlineLevel="0" collapsed="false">
      <c r="A1561" s="1" t="s">
        <v>2789</v>
      </c>
      <c r="B1561" s="5" t="n">
        <v>9.105728</v>
      </c>
      <c r="C1561" s="5" t="n">
        <v>8.101664</v>
      </c>
      <c r="D1561" s="5" t="n">
        <v>1.004064</v>
      </c>
      <c r="E1561" s="1" t="s">
        <v>2790</v>
      </c>
      <c r="F1561" s="1"/>
    </row>
    <row r="1562" customFormat="false" ht="15" hidden="false" customHeight="false" outlineLevel="0" collapsed="false">
      <c r="A1562" s="1" t="s">
        <v>2791</v>
      </c>
      <c r="B1562" s="5" t="n">
        <v>11.146738</v>
      </c>
      <c r="C1562" s="5" t="n">
        <v>12.189588</v>
      </c>
      <c r="D1562" s="5" t="n">
        <v>-1.04285</v>
      </c>
      <c r="E1562" s="1" t="s">
        <v>2792</v>
      </c>
      <c r="F1562" s="1"/>
    </row>
    <row r="1563" customFormat="false" ht="15" hidden="false" customHeight="false" outlineLevel="0" collapsed="false">
      <c r="A1563" s="1" t="s">
        <v>2793</v>
      </c>
      <c r="B1563" s="5" t="n">
        <v>10.187428</v>
      </c>
      <c r="C1563" s="5" t="n">
        <v>11.237312</v>
      </c>
      <c r="D1563" s="5" t="n">
        <v>-1.049884</v>
      </c>
      <c r="E1563" s="1" t="s">
        <v>2794</v>
      </c>
      <c r="F1563" s="1"/>
    </row>
    <row r="1564" customFormat="false" ht="15" hidden="false" customHeight="false" outlineLevel="0" collapsed="false">
      <c r="A1564" s="1" t="s">
        <v>2795</v>
      </c>
      <c r="B1564" s="5" t="n">
        <v>10.575807</v>
      </c>
      <c r="C1564" s="5" t="n">
        <v>11.690775</v>
      </c>
      <c r="D1564" s="5" t="n">
        <v>-1.114968</v>
      </c>
      <c r="E1564" s="1" t="s">
        <v>2796</v>
      </c>
      <c r="F1564" s="1"/>
    </row>
    <row r="1565" customFormat="false" ht="15" hidden="false" customHeight="false" outlineLevel="0" collapsed="false">
      <c r="A1565" s="1" t="s">
        <v>2797</v>
      </c>
      <c r="B1565" s="5" t="n">
        <v>7.177492</v>
      </c>
      <c r="C1565" s="5" t="n">
        <v>8.323118</v>
      </c>
      <c r="D1565" s="5" t="n">
        <v>-1.145626</v>
      </c>
      <c r="E1565" s="1" t="s">
        <v>29</v>
      </c>
      <c r="F1565" s="1"/>
    </row>
    <row r="1566" customFormat="false" ht="15" hidden="false" customHeight="false" outlineLevel="0" collapsed="false">
      <c r="A1566" s="1" t="s">
        <v>2798</v>
      </c>
      <c r="B1566" s="5" t="n">
        <v>8.085635</v>
      </c>
      <c r="C1566" s="5" t="n">
        <v>9.256426</v>
      </c>
      <c r="D1566" s="5" t="n">
        <v>-1.170791</v>
      </c>
      <c r="E1566" s="1" t="s">
        <v>2799</v>
      </c>
      <c r="F1566" s="1"/>
    </row>
    <row r="1567" customFormat="false" ht="15" hidden="false" customHeight="false" outlineLevel="0" collapsed="false">
      <c r="A1567" s="1" t="s">
        <v>2800</v>
      </c>
      <c r="B1567" s="5" t="n">
        <v>8.786116</v>
      </c>
      <c r="C1567" s="5" t="n">
        <v>9.980314</v>
      </c>
      <c r="D1567" s="5" t="n">
        <v>-1.194198</v>
      </c>
      <c r="E1567" s="1" t="s">
        <v>2801</v>
      </c>
      <c r="F1567" s="1"/>
    </row>
    <row r="1568" customFormat="false" ht="15" hidden="false" customHeight="false" outlineLevel="0" collapsed="false">
      <c r="A1568" s="1" t="s">
        <v>2802</v>
      </c>
      <c r="B1568" s="5" t="n">
        <v>10.0732</v>
      </c>
      <c r="C1568" s="5" t="n">
        <v>11.336134</v>
      </c>
      <c r="D1568" s="5" t="n">
        <v>-1.262934</v>
      </c>
      <c r="E1568" s="1" t="s">
        <v>2803</v>
      </c>
      <c r="F1568" s="1"/>
    </row>
    <row r="1569" customFormat="false" ht="15" hidden="false" customHeight="false" outlineLevel="0" collapsed="false">
      <c r="A1569" s="1" t="s">
        <v>2804</v>
      </c>
      <c r="B1569" s="5" t="n">
        <v>6.781747</v>
      </c>
      <c r="C1569" s="5" t="n">
        <v>8.130493</v>
      </c>
      <c r="D1569" s="5" t="n">
        <v>-1.348746</v>
      </c>
      <c r="E1569" s="1" t="s">
        <v>2805</v>
      </c>
      <c r="F1569" s="1"/>
    </row>
    <row r="1570" customFormat="false" ht="15" hidden="false" customHeight="false" outlineLevel="0" collapsed="false">
      <c r="A1570" s="1" t="s">
        <v>2806</v>
      </c>
      <c r="B1570" s="5" t="n">
        <v>6.213169</v>
      </c>
      <c r="C1570" s="5" t="n">
        <v>7.562347</v>
      </c>
      <c r="D1570" s="5" t="n">
        <v>-1.349178</v>
      </c>
      <c r="E1570" s="1" t="s">
        <v>2088</v>
      </c>
      <c r="F1570" s="1"/>
    </row>
    <row r="1571" customFormat="false" ht="15" hidden="false" customHeight="false" outlineLevel="0" collapsed="false">
      <c r="A1571" s="1" t="s">
        <v>2807</v>
      </c>
      <c r="B1571" s="5" t="n">
        <v>6.332971</v>
      </c>
      <c r="C1571" s="5" t="n">
        <v>7.701553</v>
      </c>
      <c r="D1571" s="5" t="n">
        <v>-1.368582</v>
      </c>
      <c r="E1571" s="1" t="s">
        <v>2808</v>
      </c>
      <c r="F1571" s="1"/>
    </row>
    <row r="1572" customFormat="false" ht="15" hidden="false" customHeight="false" outlineLevel="0" collapsed="false">
      <c r="A1572" s="1" t="s">
        <v>2809</v>
      </c>
      <c r="B1572" s="5" t="n">
        <v>8.20871</v>
      </c>
      <c r="C1572" s="5" t="n">
        <v>9.619109</v>
      </c>
      <c r="D1572" s="5" t="n">
        <v>-1.410399</v>
      </c>
      <c r="E1572" s="1" t="s">
        <v>2810</v>
      </c>
      <c r="F1572" s="1"/>
    </row>
    <row r="1573" customFormat="false" ht="15" hidden="false" customHeight="false" outlineLevel="0" collapsed="false">
      <c r="A1573" s="1" t="s">
        <v>2811</v>
      </c>
      <c r="B1573" s="5" t="n">
        <v>9.155821</v>
      </c>
      <c r="C1573" s="5" t="n">
        <v>10.691921</v>
      </c>
      <c r="D1573" s="5" t="n">
        <v>-1.5361</v>
      </c>
      <c r="E1573" s="1" t="s">
        <v>2812</v>
      </c>
      <c r="F1573" s="1"/>
    </row>
    <row r="1574" customFormat="false" ht="15" hidden="false" customHeight="false" outlineLevel="0" collapsed="false">
      <c r="A1574" s="1" t="s">
        <v>2813</v>
      </c>
      <c r="B1574" s="5" t="n">
        <v>6.056367</v>
      </c>
      <c r="C1574" s="5" t="n">
        <v>7.61149</v>
      </c>
      <c r="D1574" s="5" t="n">
        <v>-1.555123</v>
      </c>
      <c r="E1574" s="1" t="s">
        <v>2814</v>
      </c>
      <c r="F1574" s="1"/>
      <c r="G1574" s="1"/>
      <c r="H1574" s="1"/>
    </row>
    <row r="1575" customFormat="false" ht="15" hidden="false" customHeight="false" outlineLevel="0" collapsed="false">
      <c r="A1575" s="1" t="s">
        <v>2815</v>
      </c>
      <c r="B1575" s="5" t="n">
        <v>7.114711</v>
      </c>
      <c r="C1575" s="5" t="n">
        <v>8.86906</v>
      </c>
      <c r="D1575" s="5" t="n">
        <v>-1.754349</v>
      </c>
      <c r="E1575" s="1" t="s">
        <v>2816</v>
      </c>
      <c r="F1575" s="1"/>
    </row>
    <row r="1576" customFormat="false" ht="15" hidden="false" customHeight="false" outlineLevel="0" collapsed="false">
      <c r="A1576" s="1" t="s">
        <v>2817</v>
      </c>
      <c r="B1576" s="5" t="n">
        <v>5.669241</v>
      </c>
      <c r="C1576" s="5" t="n">
        <v>7.424106</v>
      </c>
      <c r="D1576" s="5" t="n">
        <v>-1.754865</v>
      </c>
      <c r="E1576" s="1" t="s">
        <v>2818</v>
      </c>
      <c r="F1576" s="1"/>
    </row>
    <row r="1577" customFormat="false" ht="15" hidden="false" customHeight="false" outlineLevel="0" collapsed="false">
      <c r="A1577" s="1" t="s">
        <v>2819</v>
      </c>
      <c r="B1577" s="5" t="n">
        <v>6.021714</v>
      </c>
      <c r="C1577" s="5" t="n">
        <v>7.819915</v>
      </c>
      <c r="D1577" s="5" t="n">
        <v>-1.798201</v>
      </c>
      <c r="E1577" s="1" t="s">
        <v>2820</v>
      </c>
      <c r="F1577" s="1"/>
    </row>
    <row r="1578" customFormat="false" ht="15" hidden="false" customHeight="false" outlineLevel="0" collapsed="false">
      <c r="A1578" s="1" t="s">
        <v>2821</v>
      </c>
      <c r="B1578" s="5" t="n">
        <v>8.34805</v>
      </c>
      <c r="C1578" s="5" t="n">
        <v>10.188417</v>
      </c>
      <c r="D1578" s="5" t="n">
        <v>-1.840367</v>
      </c>
      <c r="E1578" s="1" t="s">
        <v>2822</v>
      </c>
      <c r="F1578" s="1"/>
    </row>
    <row r="1579" customFormat="false" ht="15" hidden="false" customHeight="false" outlineLevel="0" collapsed="false">
      <c r="A1579" s="1" t="s">
        <v>2823</v>
      </c>
      <c r="B1579" s="5" t="n">
        <v>8.419087</v>
      </c>
      <c r="C1579" s="5" t="n">
        <v>10.268864</v>
      </c>
      <c r="D1579" s="5" t="n">
        <v>-1.849777</v>
      </c>
      <c r="E1579" s="1" t="s">
        <v>2824</v>
      </c>
      <c r="F1579" s="1"/>
    </row>
    <row r="1580" customFormat="false" ht="15" hidden="false" customHeight="false" outlineLevel="0" collapsed="false">
      <c r="A1580" s="1" t="s">
        <v>2825</v>
      </c>
      <c r="B1580" s="5" t="n">
        <v>8.211807</v>
      </c>
      <c r="C1580" s="5" t="n">
        <v>10.092384</v>
      </c>
      <c r="D1580" s="5" t="n">
        <v>-1.880577</v>
      </c>
      <c r="E1580" s="1" t="s">
        <v>2826</v>
      </c>
      <c r="F1580" s="1"/>
    </row>
    <row r="1581" customFormat="false" ht="15" hidden="false" customHeight="false" outlineLevel="0" collapsed="false">
      <c r="A1581" s="1" t="s">
        <v>2827</v>
      </c>
      <c r="B1581" s="5" t="n">
        <v>5.62458</v>
      </c>
      <c r="C1581" s="5" t="n">
        <v>7.979106</v>
      </c>
      <c r="D1581" s="5" t="n">
        <v>-2.354526</v>
      </c>
      <c r="E1581" s="1" t="s">
        <v>2828</v>
      </c>
      <c r="F1581" s="1"/>
    </row>
    <row r="1582" customFormat="false" ht="15" hidden="false" customHeight="false" outlineLevel="0" collapsed="false">
      <c r="A1582" s="1" t="s">
        <v>2829</v>
      </c>
      <c r="B1582" s="5" t="n">
        <v>6.379106</v>
      </c>
      <c r="C1582" s="5" t="n">
        <v>8.746295</v>
      </c>
      <c r="D1582" s="5" t="n">
        <v>-2.367189</v>
      </c>
      <c r="E1582" s="1" t="s">
        <v>2830</v>
      </c>
      <c r="F1582" s="1"/>
    </row>
    <row r="1583" customFormat="false" ht="15" hidden="false" customHeight="false" outlineLevel="0" collapsed="false">
      <c r="A1583" s="1" t="s">
        <v>2831</v>
      </c>
      <c r="B1583" s="5" t="n">
        <v>8.127283</v>
      </c>
      <c r="C1583" s="5" t="n">
        <v>11.605787</v>
      </c>
      <c r="D1583" s="5" t="n">
        <v>-3.478504</v>
      </c>
      <c r="E1583" s="1" t="s">
        <v>2832</v>
      </c>
      <c r="F1583" s="1"/>
    </row>
    <row r="1585" customFormat="false" ht="15" hidden="false" customHeight="true" outlineLevel="0" collapsed="false">
      <c r="A1585" s="4" t="s">
        <v>2833</v>
      </c>
      <c r="B1585" s="4"/>
      <c r="C1585" s="4"/>
      <c r="D1585" s="4"/>
      <c r="E1585" s="4"/>
    </row>
    <row r="1586" customFormat="false" ht="15" hidden="false" customHeight="false" outlineLevel="0" collapsed="false">
      <c r="A1586" s="1" t="s">
        <v>2834</v>
      </c>
      <c r="B1586" s="5" t="n">
        <v>11.54309</v>
      </c>
      <c r="C1586" s="5" t="n">
        <v>6.153532</v>
      </c>
      <c r="D1586" s="5" t="n">
        <v>5.389558</v>
      </c>
      <c r="E1586" s="1" t="s">
        <v>2835</v>
      </c>
      <c r="F1586" s="1"/>
      <c r="G1586" s="1"/>
    </row>
    <row r="1587" customFormat="false" ht="15" hidden="false" customHeight="false" outlineLevel="0" collapsed="false">
      <c r="A1587" s="1" t="s">
        <v>2836</v>
      </c>
      <c r="B1587" s="5" t="n">
        <v>12.21141</v>
      </c>
      <c r="C1587" s="5" t="n">
        <v>7.017518</v>
      </c>
      <c r="D1587" s="5" t="n">
        <v>5.193892</v>
      </c>
      <c r="E1587" s="1" t="s">
        <v>2837</v>
      </c>
      <c r="F1587" s="1"/>
      <c r="G1587" s="1"/>
    </row>
    <row r="1588" customFormat="false" ht="15" hidden="false" customHeight="false" outlineLevel="0" collapsed="false">
      <c r="A1588" s="1" t="s">
        <v>2838</v>
      </c>
      <c r="B1588" s="5" t="n">
        <v>10.420823</v>
      </c>
      <c r="C1588" s="5" t="n">
        <v>5.357161</v>
      </c>
      <c r="D1588" s="5" t="n">
        <v>5.063662</v>
      </c>
      <c r="E1588" s="1" t="s">
        <v>2839</v>
      </c>
      <c r="F1588" s="1"/>
      <c r="G1588" s="1"/>
    </row>
    <row r="1589" customFormat="false" ht="15" hidden="false" customHeight="false" outlineLevel="0" collapsed="false">
      <c r="A1589" s="1" t="s">
        <v>2840</v>
      </c>
      <c r="B1589" s="5" t="n">
        <v>10.25272</v>
      </c>
      <c r="C1589" s="5" t="n">
        <v>5.233939</v>
      </c>
      <c r="D1589" s="5" t="n">
        <v>5.018781</v>
      </c>
      <c r="E1589" s="1" t="s">
        <v>2841</v>
      </c>
      <c r="F1589" s="1"/>
      <c r="G1589" s="1"/>
    </row>
    <row r="1590" customFormat="false" ht="15" hidden="false" customHeight="false" outlineLevel="0" collapsed="false">
      <c r="A1590" s="1" t="s">
        <v>2842</v>
      </c>
      <c r="B1590" s="5" t="n">
        <v>9.212542</v>
      </c>
      <c r="C1590" s="5" t="n">
        <v>4.555101</v>
      </c>
      <c r="D1590" s="5" t="n">
        <v>4.657441</v>
      </c>
      <c r="E1590" s="1" t="s">
        <v>2843</v>
      </c>
      <c r="F1590" s="1"/>
      <c r="G1590" s="1"/>
    </row>
    <row r="1591" customFormat="false" ht="15" hidden="false" customHeight="false" outlineLevel="0" collapsed="false">
      <c r="A1591" s="1" t="s">
        <v>2844</v>
      </c>
      <c r="B1591" s="5" t="n">
        <v>8.509735</v>
      </c>
      <c r="C1591" s="5" t="n">
        <v>3.916358</v>
      </c>
      <c r="D1591" s="5" t="n">
        <v>4.593377</v>
      </c>
      <c r="E1591" s="1" t="s">
        <v>2845</v>
      </c>
      <c r="F1591" s="1"/>
      <c r="G1591" s="1"/>
    </row>
    <row r="1592" customFormat="false" ht="15" hidden="false" customHeight="false" outlineLevel="0" collapsed="false">
      <c r="A1592" s="1" t="s">
        <v>2846</v>
      </c>
      <c r="B1592" s="5" t="n">
        <v>10.771054</v>
      </c>
      <c r="C1592" s="5" t="n">
        <v>6.266071</v>
      </c>
      <c r="D1592" s="5" t="n">
        <v>4.504983</v>
      </c>
      <c r="E1592" s="1" t="s">
        <v>2847</v>
      </c>
      <c r="F1592" s="1"/>
      <c r="G1592" s="1"/>
    </row>
    <row r="1593" customFormat="false" ht="15" hidden="false" customHeight="false" outlineLevel="0" collapsed="false">
      <c r="A1593" s="1" t="s">
        <v>2848</v>
      </c>
      <c r="B1593" s="5" t="n">
        <v>9.010406</v>
      </c>
      <c r="C1593" s="5" t="n">
        <v>4.530704</v>
      </c>
      <c r="D1593" s="5" t="n">
        <v>4.479702</v>
      </c>
      <c r="E1593" s="1" t="s">
        <v>2849</v>
      </c>
      <c r="F1593" s="1"/>
      <c r="G1593" s="1"/>
    </row>
    <row r="1594" customFormat="false" ht="15" hidden="false" customHeight="false" outlineLevel="0" collapsed="false">
      <c r="A1594" s="1" t="s">
        <v>2850</v>
      </c>
      <c r="B1594" s="5" t="n">
        <v>9.502088</v>
      </c>
      <c r="C1594" s="5" t="n">
        <v>5.146751</v>
      </c>
      <c r="D1594" s="5" t="n">
        <v>4.355337</v>
      </c>
      <c r="E1594" s="1" t="s">
        <v>2851</v>
      </c>
      <c r="F1594" s="1"/>
      <c r="G1594" s="1"/>
    </row>
    <row r="1595" customFormat="false" ht="15" hidden="false" customHeight="false" outlineLevel="0" collapsed="false">
      <c r="A1595" s="1" t="s">
        <v>2852</v>
      </c>
      <c r="B1595" s="5" t="n">
        <v>11.90909</v>
      </c>
      <c r="C1595" s="5" t="n">
        <v>7.618854</v>
      </c>
      <c r="D1595" s="5" t="n">
        <v>4.290236</v>
      </c>
      <c r="E1595" s="1" t="s">
        <v>2853</v>
      </c>
      <c r="F1595" s="1"/>
      <c r="G1595" s="1"/>
    </row>
    <row r="1596" customFormat="false" ht="15" hidden="false" customHeight="false" outlineLevel="0" collapsed="false">
      <c r="A1596" s="1" t="s">
        <v>2854</v>
      </c>
      <c r="B1596" s="5" t="n">
        <v>11.34552</v>
      </c>
      <c r="C1596" s="5" t="n">
        <v>7.145086</v>
      </c>
      <c r="D1596" s="5" t="n">
        <v>4.200434</v>
      </c>
      <c r="E1596" s="1" t="s">
        <v>2855</v>
      </c>
      <c r="F1596" s="1"/>
      <c r="G1596" s="1"/>
    </row>
    <row r="1597" customFormat="false" ht="15" hidden="false" customHeight="false" outlineLevel="0" collapsed="false">
      <c r="A1597" s="1" t="s">
        <v>2856</v>
      </c>
      <c r="B1597" s="5" t="n">
        <v>8.998908</v>
      </c>
      <c r="C1597" s="5" t="n">
        <v>4.86612</v>
      </c>
      <c r="D1597" s="5" t="n">
        <v>4.132788</v>
      </c>
      <c r="E1597" s="1" t="s">
        <v>2857</v>
      </c>
      <c r="F1597" s="1"/>
      <c r="G1597" s="1"/>
    </row>
    <row r="1598" customFormat="false" ht="15" hidden="false" customHeight="false" outlineLevel="0" collapsed="false">
      <c r="A1598" s="1" t="s">
        <v>2858</v>
      </c>
      <c r="B1598" s="5" t="n">
        <v>8.35669</v>
      </c>
      <c r="C1598" s="5" t="n">
        <v>4.380709</v>
      </c>
      <c r="D1598" s="5" t="n">
        <v>3.975981</v>
      </c>
      <c r="E1598" s="1" t="s">
        <v>2859</v>
      </c>
      <c r="F1598" s="1"/>
      <c r="G1598" s="1"/>
    </row>
    <row r="1599" customFormat="false" ht="15" hidden="false" customHeight="false" outlineLevel="0" collapsed="false">
      <c r="A1599" s="1" t="s">
        <v>2860</v>
      </c>
      <c r="B1599" s="5" t="n">
        <v>9.015406</v>
      </c>
      <c r="C1599" s="5" t="n">
        <v>5.186858</v>
      </c>
      <c r="D1599" s="5" t="n">
        <v>3.828548</v>
      </c>
      <c r="E1599" s="1" t="s">
        <v>2861</v>
      </c>
      <c r="F1599" s="1"/>
      <c r="G1599" s="1"/>
    </row>
    <row r="1600" customFormat="false" ht="15" hidden="false" customHeight="false" outlineLevel="0" collapsed="false">
      <c r="A1600" s="1" t="s">
        <v>2862</v>
      </c>
      <c r="B1600" s="5" t="n">
        <v>10.470439</v>
      </c>
      <c r="C1600" s="5" t="n">
        <v>6.732803</v>
      </c>
      <c r="D1600" s="5" t="n">
        <v>3.737636</v>
      </c>
      <c r="E1600" s="1" t="s">
        <v>119</v>
      </c>
      <c r="F1600" s="1"/>
      <c r="G1600" s="1"/>
    </row>
    <row r="1601" customFormat="false" ht="15" hidden="false" customHeight="false" outlineLevel="0" collapsed="false">
      <c r="A1601" s="1" t="s">
        <v>2863</v>
      </c>
      <c r="B1601" s="5" t="n">
        <v>10.151103</v>
      </c>
      <c r="C1601" s="5" t="n">
        <v>6.574095</v>
      </c>
      <c r="D1601" s="5" t="n">
        <v>3.577008</v>
      </c>
      <c r="E1601" s="1" t="s">
        <v>2864</v>
      </c>
      <c r="F1601" s="1"/>
      <c r="G1601" s="1"/>
    </row>
    <row r="1602" customFormat="false" ht="15" hidden="false" customHeight="false" outlineLevel="0" collapsed="false">
      <c r="A1602" s="1" t="s">
        <v>2865</v>
      </c>
      <c r="B1602" s="5" t="n">
        <v>9.176841</v>
      </c>
      <c r="C1602" s="5" t="n">
        <v>5.617356</v>
      </c>
      <c r="D1602" s="5" t="n">
        <v>3.559485</v>
      </c>
      <c r="E1602" s="1" t="s">
        <v>2866</v>
      </c>
      <c r="F1602" s="1"/>
      <c r="G1602" s="1"/>
    </row>
    <row r="1603" customFormat="false" ht="15" hidden="false" customHeight="false" outlineLevel="0" collapsed="false">
      <c r="A1603" s="1" t="s">
        <v>2867</v>
      </c>
      <c r="B1603" s="5" t="n">
        <v>9.511887</v>
      </c>
      <c r="C1603" s="5" t="n">
        <v>5.983259</v>
      </c>
      <c r="D1603" s="5" t="n">
        <v>3.528628</v>
      </c>
      <c r="E1603" s="1" t="s">
        <v>2868</v>
      </c>
      <c r="F1603" s="1"/>
      <c r="G1603" s="1"/>
    </row>
    <row r="1604" customFormat="false" ht="15" hidden="false" customHeight="false" outlineLevel="0" collapsed="false">
      <c r="A1604" s="1" t="s">
        <v>2869</v>
      </c>
      <c r="B1604" s="5" t="n">
        <v>7.503152</v>
      </c>
      <c r="C1604" s="5" t="n">
        <v>4.068008</v>
      </c>
      <c r="D1604" s="5" t="n">
        <v>3.435144</v>
      </c>
      <c r="E1604" s="1" t="s">
        <v>2870</v>
      </c>
      <c r="F1604" s="1"/>
      <c r="G1604" s="1"/>
    </row>
    <row r="1605" customFormat="false" ht="15" hidden="false" customHeight="false" outlineLevel="0" collapsed="false">
      <c r="A1605" s="1" t="s">
        <v>2871</v>
      </c>
      <c r="B1605" s="5" t="n">
        <v>10.966826</v>
      </c>
      <c r="C1605" s="5" t="n">
        <v>7.591805</v>
      </c>
      <c r="D1605" s="5" t="n">
        <v>3.375021</v>
      </c>
      <c r="E1605" s="1" t="s">
        <v>2872</v>
      </c>
      <c r="F1605" s="1"/>
      <c r="G1605" s="1"/>
    </row>
    <row r="1606" customFormat="false" ht="15" hidden="false" customHeight="false" outlineLevel="0" collapsed="false">
      <c r="A1606" s="1" t="s">
        <v>2873</v>
      </c>
      <c r="B1606" s="5" t="n">
        <v>11.024612</v>
      </c>
      <c r="C1606" s="5" t="n">
        <v>7.701745</v>
      </c>
      <c r="D1606" s="5" t="n">
        <v>3.322867</v>
      </c>
      <c r="E1606" s="1" t="s">
        <v>2874</v>
      </c>
      <c r="F1606" s="1"/>
      <c r="G1606" s="1"/>
    </row>
    <row r="1607" customFormat="false" ht="15" hidden="false" customHeight="false" outlineLevel="0" collapsed="false">
      <c r="A1607" s="1" t="s">
        <v>2875</v>
      </c>
      <c r="B1607" s="5" t="n">
        <v>8.239841</v>
      </c>
      <c r="C1607" s="5" t="n">
        <v>5.007849</v>
      </c>
      <c r="D1607" s="5" t="n">
        <v>3.231992</v>
      </c>
      <c r="E1607" s="1" t="s">
        <v>2242</v>
      </c>
      <c r="F1607" s="1"/>
      <c r="G1607" s="1"/>
    </row>
    <row r="1608" customFormat="false" ht="15" hidden="false" customHeight="false" outlineLevel="0" collapsed="false">
      <c r="A1608" s="1" t="s">
        <v>2876</v>
      </c>
      <c r="B1608" s="5" t="n">
        <v>9.80754</v>
      </c>
      <c r="C1608" s="5" t="n">
        <v>6.590242</v>
      </c>
      <c r="D1608" s="5" t="n">
        <v>3.217298</v>
      </c>
      <c r="E1608" s="1" t="s">
        <v>2877</v>
      </c>
      <c r="F1608" s="1"/>
      <c r="G1608" s="1"/>
    </row>
    <row r="1609" customFormat="false" ht="15" hidden="false" customHeight="false" outlineLevel="0" collapsed="false">
      <c r="A1609" s="1" t="s">
        <v>2878</v>
      </c>
      <c r="B1609" s="5" t="n">
        <v>10.380016</v>
      </c>
      <c r="C1609" s="5" t="n">
        <v>7.177125</v>
      </c>
      <c r="D1609" s="5" t="n">
        <v>3.202891</v>
      </c>
      <c r="E1609" s="1" t="s">
        <v>2879</v>
      </c>
      <c r="F1609" s="1"/>
      <c r="G1609" s="1"/>
    </row>
    <row r="1610" customFormat="false" ht="15" hidden="false" customHeight="false" outlineLevel="0" collapsed="false">
      <c r="A1610" s="1" t="s">
        <v>2880</v>
      </c>
      <c r="B1610" s="5" t="n">
        <v>10.408016</v>
      </c>
      <c r="C1610" s="5" t="n">
        <v>7.205636</v>
      </c>
      <c r="D1610" s="5" t="n">
        <v>3.20238</v>
      </c>
      <c r="E1610" s="1" t="s">
        <v>2881</v>
      </c>
      <c r="F1610" s="1"/>
      <c r="G1610" s="1"/>
    </row>
    <row r="1611" customFormat="false" ht="15" hidden="false" customHeight="false" outlineLevel="0" collapsed="false">
      <c r="A1611" s="1" t="s">
        <v>2882</v>
      </c>
      <c r="B1611" s="5" t="n">
        <v>8.308998</v>
      </c>
      <c r="C1611" s="5" t="n">
        <v>5.132781</v>
      </c>
      <c r="D1611" s="5" t="n">
        <v>3.176217</v>
      </c>
      <c r="E1611" s="1" t="s">
        <v>2883</v>
      </c>
      <c r="F1611" s="1"/>
      <c r="G1611" s="1"/>
    </row>
    <row r="1612" customFormat="false" ht="15" hidden="false" customHeight="false" outlineLevel="0" collapsed="false">
      <c r="A1612" s="1" t="s">
        <v>2884</v>
      </c>
      <c r="B1612" s="5" t="n">
        <v>8.913298</v>
      </c>
      <c r="C1612" s="5" t="n">
        <v>5.743636</v>
      </c>
      <c r="D1612" s="5" t="n">
        <v>3.169662</v>
      </c>
      <c r="E1612" s="1" t="s">
        <v>2885</v>
      </c>
      <c r="F1612" s="1"/>
      <c r="G1612" s="1"/>
    </row>
    <row r="1613" customFormat="false" ht="15" hidden="false" customHeight="false" outlineLevel="0" collapsed="false">
      <c r="A1613" s="1" t="s">
        <v>2886</v>
      </c>
      <c r="B1613" s="5" t="n">
        <v>10.732576</v>
      </c>
      <c r="C1613" s="5" t="n">
        <v>7.596236</v>
      </c>
      <c r="D1613" s="5" t="n">
        <v>3.13634</v>
      </c>
      <c r="E1613" s="1" t="s">
        <v>2887</v>
      </c>
      <c r="F1613" s="1"/>
      <c r="G1613" s="1"/>
    </row>
    <row r="1614" customFormat="false" ht="15" hidden="false" customHeight="false" outlineLevel="0" collapsed="false">
      <c r="A1614" s="1" t="s">
        <v>2888</v>
      </c>
      <c r="B1614" s="5" t="n">
        <v>7.504404</v>
      </c>
      <c r="C1614" s="5" t="n">
        <v>4.39696</v>
      </c>
      <c r="D1614" s="5" t="n">
        <v>3.107444</v>
      </c>
      <c r="E1614" s="1" t="s">
        <v>2889</v>
      </c>
      <c r="F1614" s="1"/>
      <c r="G1614" s="1"/>
    </row>
    <row r="1615" customFormat="false" ht="15" hidden="false" customHeight="false" outlineLevel="0" collapsed="false">
      <c r="A1615" s="1" t="s">
        <v>2890</v>
      </c>
      <c r="B1615" s="5" t="n">
        <v>7.812405</v>
      </c>
      <c r="C1615" s="5" t="n">
        <v>4.744791</v>
      </c>
      <c r="D1615" s="5" t="n">
        <v>3.067614</v>
      </c>
      <c r="E1615" s="1" t="s">
        <v>2891</v>
      </c>
      <c r="F1615" s="1"/>
      <c r="G1615" s="1"/>
    </row>
    <row r="1616" customFormat="false" ht="15" hidden="false" customHeight="false" outlineLevel="0" collapsed="false">
      <c r="A1616" s="1" t="s">
        <v>2892</v>
      </c>
      <c r="B1616" s="5" t="n">
        <v>10.009445</v>
      </c>
      <c r="C1616" s="5" t="n">
        <v>7.030136</v>
      </c>
      <c r="D1616" s="5" t="n">
        <v>2.979309</v>
      </c>
      <c r="E1616" s="1" t="s">
        <v>2893</v>
      </c>
      <c r="F1616" s="1"/>
      <c r="G1616" s="1"/>
    </row>
    <row r="1617" customFormat="false" ht="15" hidden="false" customHeight="false" outlineLevel="0" collapsed="false">
      <c r="A1617" s="1" t="s">
        <v>2894</v>
      </c>
      <c r="B1617" s="5" t="n">
        <v>9.35686</v>
      </c>
      <c r="C1617" s="5" t="n">
        <v>6.445406</v>
      </c>
      <c r="D1617" s="5" t="n">
        <v>2.911454</v>
      </c>
      <c r="E1617" s="1" t="s">
        <v>2895</v>
      </c>
      <c r="F1617" s="1"/>
      <c r="G1617" s="1"/>
    </row>
    <row r="1618" customFormat="false" ht="15" hidden="false" customHeight="false" outlineLevel="0" collapsed="false">
      <c r="A1618" s="1" t="s">
        <v>2896</v>
      </c>
      <c r="B1618" s="5" t="n">
        <v>7.382004</v>
      </c>
      <c r="C1618" s="5" t="n">
        <v>4.476981</v>
      </c>
      <c r="D1618" s="5" t="n">
        <v>2.905023</v>
      </c>
      <c r="E1618" s="1" t="s">
        <v>2897</v>
      </c>
      <c r="F1618" s="1"/>
      <c r="G1618" s="1"/>
    </row>
    <row r="1619" customFormat="false" ht="15" hidden="false" customHeight="false" outlineLevel="0" collapsed="false">
      <c r="A1619" s="1" t="s">
        <v>2898</v>
      </c>
      <c r="B1619" s="5" t="n">
        <v>7.376199</v>
      </c>
      <c r="C1619" s="5" t="n">
        <v>4.489002</v>
      </c>
      <c r="D1619" s="5" t="n">
        <v>2.887197</v>
      </c>
      <c r="E1619" s="1" t="s">
        <v>2899</v>
      </c>
      <c r="F1619" s="1"/>
      <c r="G1619" s="1"/>
    </row>
    <row r="1620" customFormat="false" ht="15" hidden="false" customHeight="false" outlineLevel="0" collapsed="false">
      <c r="A1620" s="1" t="s">
        <v>2900</v>
      </c>
      <c r="B1620" s="5" t="n">
        <v>10.13657</v>
      </c>
      <c r="C1620" s="5" t="n">
        <v>7.260427</v>
      </c>
      <c r="D1620" s="5" t="n">
        <v>2.876143</v>
      </c>
      <c r="E1620" s="1" t="s">
        <v>2901</v>
      </c>
      <c r="F1620" s="1"/>
      <c r="G1620" s="1"/>
    </row>
    <row r="1621" customFormat="false" ht="15" hidden="false" customHeight="false" outlineLevel="0" collapsed="false">
      <c r="A1621" s="1" t="s">
        <v>2902</v>
      </c>
      <c r="B1621" s="5" t="n">
        <v>7.538697</v>
      </c>
      <c r="C1621" s="5" t="n">
        <v>4.669181</v>
      </c>
      <c r="D1621" s="5" t="n">
        <v>2.869516</v>
      </c>
      <c r="E1621" s="1" t="s">
        <v>2903</v>
      </c>
      <c r="F1621" s="1"/>
      <c r="G1621" s="1"/>
    </row>
    <row r="1622" customFormat="false" ht="15" hidden="false" customHeight="false" outlineLevel="0" collapsed="false">
      <c r="A1622" s="1" t="s">
        <v>2904</v>
      </c>
      <c r="B1622" s="5" t="n">
        <v>11.45707</v>
      </c>
      <c r="C1622" s="5" t="n">
        <v>8.612175</v>
      </c>
      <c r="D1622" s="5" t="n">
        <v>2.844895</v>
      </c>
      <c r="E1622" s="1" t="s">
        <v>2905</v>
      </c>
      <c r="F1622" s="1"/>
      <c r="G1622" s="1"/>
    </row>
    <row r="1623" customFormat="false" ht="15" hidden="false" customHeight="false" outlineLevel="0" collapsed="false">
      <c r="A1623" s="1" t="s">
        <v>2906</v>
      </c>
      <c r="B1623" s="5" t="n">
        <v>9.936197</v>
      </c>
      <c r="C1623" s="5" t="n">
        <v>7.139746</v>
      </c>
      <c r="D1623" s="5" t="n">
        <v>2.796451</v>
      </c>
      <c r="E1623" s="1" t="s">
        <v>119</v>
      </c>
      <c r="F1623" s="1"/>
      <c r="G1623" s="1"/>
    </row>
    <row r="1624" customFormat="false" ht="15" hidden="false" customHeight="false" outlineLevel="0" collapsed="false">
      <c r="A1624" s="1" t="s">
        <v>2907</v>
      </c>
      <c r="B1624" s="5" t="n">
        <v>11.83073</v>
      </c>
      <c r="C1624" s="5" t="n">
        <v>9.055784</v>
      </c>
      <c r="D1624" s="5" t="n">
        <v>2.774946</v>
      </c>
      <c r="E1624" s="1" t="s">
        <v>2908</v>
      </c>
      <c r="F1624" s="1"/>
      <c r="G1624" s="1"/>
      <c r="H1624" s="1"/>
    </row>
    <row r="1625" customFormat="false" ht="15" hidden="false" customHeight="false" outlineLevel="0" collapsed="false">
      <c r="A1625" s="1" t="s">
        <v>2909</v>
      </c>
      <c r="B1625" s="5" t="n">
        <v>9.614522</v>
      </c>
      <c r="C1625" s="5" t="n">
        <v>6.840872</v>
      </c>
      <c r="D1625" s="5" t="n">
        <v>2.77365</v>
      </c>
      <c r="E1625" s="1" t="s">
        <v>2910</v>
      </c>
      <c r="F1625" s="1"/>
      <c r="G1625" s="1"/>
    </row>
    <row r="1626" customFormat="false" ht="15" hidden="false" customHeight="false" outlineLevel="0" collapsed="false">
      <c r="A1626" s="1" t="s">
        <v>2911</v>
      </c>
      <c r="B1626" s="5" t="n">
        <v>8.958475</v>
      </c>
      <c r="C1626" s="5" t="n">
        <v>6.244203</v>
      </c>
      <c r="D1626" s="5" t="n">
        <v>2.714272</v>
      </c>
      <c r="E1626" s="1" t="s">
        <v>2912</v>
      </c>
      <c r="F1626" s="1"/>
      <c r="G1626" s="1"/>
    </row>
    <row r="1627" customFormat="false" ht="15" hidden="false" customHeight="false" outlineLevel="0" collapsed="false">
      <c r="A1627" s="1" t="s">
        <v>2913</v>
      </c>
      <c r="B1627" s="5" t="n">
        <v>7.346385</v>
      </c>
      <c r="C1627" s="5" t="n">
        <v>4.65156</v>
      </c>
      <c r="D1627" s="5" t="n">
        <v>2.694825</v>
      </c>
      <c r="E1627" s="1" t="s">
        <v>2914</v>
      </c>
      <c r="F1627" s="1"/>
      <c r="G1627" s="1"/>
    </row>
    <row r="1628" customFormat="false" ht="15" hidden="false" customHeight="false" outlineLevel="0" collapsed="false">
      <c r="A1628" s="1" t="s">
        <v>2915</v>
      </c>
      <c r="B1628" s="5" t="n">
        <v>9.502159</v>
      </c>
      <c r="C1628" s="5" t="n">
        <v>6.821033</v>
      </c>
      <c r="D1628" s="5" t="n">
        <v>2.681126</v>
      </c>
      <c r="E1628" s="1" t="s">
        <v>2916</v>
      </c>
      <c r="F1628" s="1"/>
      <c r="G1628" s="1"/>
    </row>
    <row r="1629" customFormat="false" ht="15" hidden="false" customHeight="false" outlineLevel="0" collapsed="false">
      <c r="A1629" s="1" t="s">
        <v>2917</v>
      </c>
      <c r="B1629" s="5" t="n">
        <v>9.520689</v>
      </c>
      <c r="C1629" s="5" t="n">
        <v>6.889672</v>
      </c>
      <c r="D1629" s="5" t="n">
        <v>2.631017</v>
      </c>
      <c r="E1629" s="1" t="s">
        <v>2918</v>
      </c>
      <c r="F1629" s="1"/>
      <c r="G1629" s="1"/>
    </row>
    <row r="1630" customFormat="false" ht="15" hidden="false" customHeight="false" outlineLevel="0" collapsed="false">
      <c r="A1630" s="1" t="s">
        <v>2919</v>
      </c>
      <c r="B1630" s="5" t="n">
        <v>8.545327</v>
      </c>
      <c r="C1630" s="5" t="n">
        <v>5.920466</v>
      </c>
      <c r="D1630" s="5" t="n">
        <v>2.624861</v>
      </c>
      <c r="E1630" s="1" t="s">
        <v>2920</v>
      </c>
      <c r="F1630" s="1"/>
      <c r="G1630" s="1"/>
    </row>
    <row r="1631" customFormat="false" ht="15" hidden="false" customHeight="false" outlineLevel="0" collapsed="false">
      <c r="A1631" s="1" t="s">
        <v>2921</v>
      </c>
      <c r="B1631" s="5" t="n">
        <v>9.930986</v>
      </c>
      <c r="C1631" s="5" t="n">
        <v>7.33936</v>
      </c>
      <c r="D1631" s="5" t="n">
        <v>2.591626</v>
      </c>
      <c r="E1631" s="1" t="s">
        <v>2922</v>
      </c>
      <c r="F1631" s="1"/>
      <c r="G1631" s="1"/>
    </row>
    <row r="1632" customFormat="false" ht="15" hidden="false" customHeight="false" outlineLevel="0" collapsed="false">
      <c r="A1632" s="1" t="s">
        <v>2923</v>
      </c>
      <c r="B1632" s="5" t="n">
        <v>9.540304</v>
      </c>
      <c r="C1632" s="5" t="n">
        <v>6.95166</v>
      </c>
      <c r="D1632" s="5" t="n">
        <v>2.588644</v>
      </c>
      <c r="E1632" s="1" t="s">
        <v>2924</v>
      </c>
      <c r="F1632" s="1"/>
      <c r="G1632" s="1"/>
    </row>
    <row r="1633" customFormat="false" ht="15" hidden="false" customHeight="false" outlineLevel="0" collapsed="false">
      <c r="A1633" s="1" t="s">
        <v>2925</v>
      </c>
      <c r="B1633" s="5" t="n">
        <v>9.528734</v>
      </c>
      <c r="C1633" s="5" t="n">
        <v>6.952153</v>
      </c>
      <c r="D1633" s="5" t="n">
        <v>2.576581</v>
      </c>
      <c r="E1633" s="1" t="s">
        <v>2926</v>
      </c>
      <c r="F1633" s="1"/>
      <c r="G1633" s="1"/>
    </row>
    <row r="1634" customFormat="false" ht="15" hidden="false" customHeight="false" outlineLevel="0" collapsed="false">
      <c r="A1634" s="1" t="s">
        <v>2927</v>
      </c>
      <c r="B1634" s="5" t="n">
        <v>11.910522</v>
      </c>
      <c r="C1634" s="5" t="n">
        <v>9.371091</v>
      </c>
      <c r="D1634" s="5" t="n">
        <v>2.539431</v>
      </c>
      <c r="E1634" s="1" t="s">
        <v>119</v>
      </c>
      <c r="F1634" s="1"/>
      <c r="G1634" s="1"/>
    </row>
    <row r="1635" customFormat="false" ht="15" hidden="false" customHeight="false" outlineLevel="0" collapsed="false">
      <c r="A1635" s="1" t="s">
        <v>2928</v>
      </c>
      <c r="B1635" s="5" t="n">
        <v>10.906939</v>
      </c>
      <c r="C1635" s="5" t="n">
        <v>8.372727</v>
      </c>
      <c r="D1635" s="5" t="n">
        <v>2.534212</v>
      </c>
      <c r="E1635" s="1" t="s">
        <v>2929</v>
      </c>
      <c r="F1635" s="1"/>
      <c r="G1635" s="1"/>
    </row>
    <row r="1636" customFormat="false" ht="15" hidden="false" customHeight="false" outlineLevel="0" collapsed="false">
      <c r="A1636" s="1" t="s">
        <v>2930</v>
      </c>
      <c r="B1636" s="5" t="n">
        <v>8.116528</v>
      </c>
      <c r="C1636" s="5" t="n">
        <v>5.619964</v>
      </c>
      <c r="D1636" s="5" t="n">
        <v>2.496564</v>
      </c>
      <c r="E1636" s="1" t="s">
        <v>2843</v>
      </c>
      <c r="F1636" s="1"/>
      <c r="G1636" s="1"/>
    </row>
    <row r="1637" customFormat="false" ht="15" hidden="false" customHeight="false" outlineLevel="0" collapsed="false">
      <c r="A1637" s="1" t="s">
        <v>2931</v>
      </c>
      <c r="B1637" s="5" t="n">
        <v>7.323005</v>
      </c>
      <c r="C1637" s="5" t="n">
        <v>4.876734</v>
      </c>
      <c r="D1637" s="5" t="n">
        <v>2.446271</v>
      </c>
      <c r="E1637" s="1" t="s">
        <v>2932</v>
      </c>
      <c r="F1637" s="1"/>
      <c r="G1637" s="1"/>
    </row>
    <row r="1638" customFormat="false" ht="15" hidden="false" customHeight="false" outlineLevel="0" collapsed="false">
      <c r="A1638" s="1" t="s">
        <v>2933</v>
      </c>
      <c r="B1638" s="5" t="n">
        <v>7.332921</v>
      </c>
      <c r="C1638" s="5" t="n">
        <v>4.891228</v>
      </c>
      <c r="D1638" s="5" t="n">
        <v>2.441693</v>
      </c>
      <c r="E1638" s="1" t="s">
        <v>2934</v>
      </c>
      <c r="F1638" s="1"/>
      <c r="G1638" s="1"/>
    </row>
    <row r="1639" customFormat="false" ht="15" hidden="false" customHeight="false" outlineLevel="0" collapsed="false">
      <c r="A1639" s="1" t="s">
        <v>2935</v>
      </c>
      <c r="B1639" s="5" t="n">
        <v>8.557295</v>
      </c>
      <c r="C1639" s="5" t="n">
        <v>6.157706</v>
      </c>
      <c r="D1639" s="5" t="n">
        <v>2.399589</v>
      </c>
      <c r="E1639" s="1" t="s">
        <v>2936</v>
      </c>
      <c r="F1639" s="1"/>
      <c r="G1639" s="1"/>
    </row>
    <row r="1640" customFormat="false" ht="15" hidden="false" customHeight="false" outlineLevel="0" collapsed="false">
      <c r="A1640" s="1" t="s">
        <v>2937</v>
      </c>
      <c r="B1640" s="5" t="n">
        <v>8.500518</v>
      </c>
      <c r="C1640" s="5" t="n">
        <v>6.149829</v>
      </c>
      <c r="D1640" s="5" t="n">
        <v>2.350689</v>
      </c>
      <c r="E1640" s="1" t="s">
        <v>2938</v>
      </c>
      <c r="F1640" s="1"/>
      <c r="G1640" s="1"/>
    </row>
    <row r="1641" customFormat="false" ht="15" hidden="false" customHeight="false" outlineLevel="0" collapsed="false">
      <c r="A1641" s="1" t="s">
        <v>2939</v>
      </c>
      <c r="B1641" s="5" t="n">
        <v>7.500406</v>
      </c>
      <c r="C1641" s="5" t="n">
        <v>5.173491</v>
      </c>
      <c r="D1641" s="5" t="n">
        <v>2.326915</v>
      </c>
      <c r="E1641" s="1" t="s">
        <v>2940</v>
      </c>
      <c r="F1641" s="1"/>
      <c r="G1641" s="1"/>
    </row>
    <row r="1642" customFormat="false" ht="15" hidden="false" customHeight="false" outlineLevel="0" collapsed="false">
      <c r="A1642" s="1" t="s">
        <v>2941</v>
      </c>
      <c r="B1642" s="5" t="n">
        <v>10.747856</v>
      </c>
      <c r="C1642" s="5" t="n">
        <v>8.499018</v>
      </c>
      <c r="D1642" s="5" t="n">
        <v>2.248838</v>
      </c>
      <c r="E1642" s="1" t="s">
        <v>2942</v>
      </c>
      <c r="F1642" s="1"/>
      <c r="G1642" s="1"/>
    </row>
    <row r="1643" customFormat="false" ht="15" hidden="false" customHeight="false" outlineLevel="0" collapsed="false">
      <c r="A1643" s="1" t="s">
        <v>2943</v>
      </c>
      <c r="B1643" s="5" t="n">
        <v>9.33734</v>
      </c>
      <c r="C1643" s="5" t="n">
        <v>7.107944</v>
      </c>
      <c r="D1643" s="5" t="n">
        <v>2.229396</v>
      </c>
      <c r="E1643" s="1" t="s">
        <v>2944</v>
      </c>
      <c r="F1643" s="1"/>
      <c r="G1643" s="1"/>
    </row>
    <row r="1644" customFormat="false" ht="15" hidden="false" customHeight="false" outlineLevel="0" collapsed="false">
      <c r="A1644" s="1" t="s">
        <v>2945</v>
      </c>
      <c r="B1644" s="5" t="n">
        <v>7.949689</v>
      </c>
      <c r="C1644" s="5" t="n">
        <v>5.723113</v>
      </c>
      <c r="D1644" s="5" t="n">
        <v>2.226576</v>
      </c>
      <c r="E1644" s="1" t="s">
        <v>2946</v>
      </c>
      <c r="F1644" s="1"/>
      <c r="G1644" s="1"/>
    </row>
    <row r="1645" customFormat="false" ht="15" hidden="false" customHeight="false" outlineLevel="0" collapsed="false">
      <c r="A1645" s="1" t="s">
        <v>2947</v>
      </c>
      <c r="B1645" s="5" t="n">
        <v>8.380666</v>
      </c>
      <c r="C1645" s="5" t="n">
        <v>6.207411</v>
      </c>
      <c r="D1645" s="5" t="n">
        <v>2.173255</v>
      </c>
      <c r="E1645" s="1" t="s">
        <v>2948</v>
      </c>
      <c r="F1645" s="1"/>
      <c r="G1645" s="1"/>
    </row>
    <row r="1646" customFormat="false" ht="15" hidden="false" customHeight="false" outlineLevel="0" collapsed="false">
      <c r="A1646" s="1" t="s">
        <v>2949</v>
      </c>
      <c r="B1646" s="5" t="n">
        <v>8.149635</v>
      </c>
      <c r="C1646" s="5" t="n">
        <v>6.00125</v>
      </c>
      <c r="D1646" s="5" t="n">
        <v>2.148385</v>
      </c>
      <c r="E1646" s="1" t="s">
        <v>2950</v>
      </c>
      <c r="F1646" s="1"/>
      <c r="G1646" s="1"/>
    </row>
    <row r="1647" customFormat="false" ht="15" hidden="false" customHeight="false" outlineLevel="0" collapsed="false">
      <c r="A1647" s="1" t="s">
        <v>2951</v>
      </c>
      <c r="B1647" s="5" t="n">
        <v>8.301039</v>
      </c>
      <c r="C1647" s="5" t="n">
        <v>6.166773</v>
      </c>
      <c r="D1647" s="5" t="n">
        <v>2.134266</v>
      </c>
      <c r="E1647" s="1" t="s">
        <v>2843</v>
      </c>
      <c r="F1647" s="1"/>
      <c r="G1647" s="1"/>
    </row>
    <row r="1648" customFormat="false" ht="15" hidden="false" customHeight="false" outlineLevel="0" collapsed="false">
      <c r="A1648" s="1" t="s">
        <v>2952</v>
      </c>
      <c r="B1648" s="5" t="n">
        <v>9.329052</v>
      </c>
      <c r="C1648" s="5" t="n">
        <v>7.197044</v>
      </c>
      <c r="D1648" s="5" t="n">
        <v>2.132008</v>
      </c>
      <c r="E1648" s="1" t="s">
        <v>2953</v>
      </c>
      <c r="F1648" s="1"/>
      <c r="G1648" s="1"/>
    </row>
    <row r="1649" customFormat="false" ht="15" hidden="false" customHeight="false" outlineLevel="0" collapsed="false">
      <c r="A1649" s="1" t="s">
        <v>2954</v>
      </c>
      <c r="B1649" s="5" t="n">
        <v>7.627429</v>
      </c>
      <c r="C1649" s="5" t="n">
        <v>5.497503</v>
      </c>
      <c r="D1649" s="5" t="n">
        <v>2.129926</v>
      </c>
      <c r="E1649" s="1" t="s">
        <v>2955</v>
      </c>
      <c r="F1649" s="1"/>
      <c r="G1649" s="1"/>
    </row>
    <row r="1650" customFormat="false" ht="15" hidden="false" customHeight="false" outlineLevel="0" collapsed="false">
      <c r="A1650" s="1" t="s">
        <v>2956</v>
      </c>
      <c r="B1650" s="5" t="n">
        <v>8.634349</v>
      </c>
      <c r="C1650" s="5" t="n">
        <v>6.521318</v>
      </c>
      <c r="D1650" s="5" t="n">
        <v>2.113031</v>
      </c>
      <c r="E1650" s="1" t="s">
        <v>2957</v>
      </c>
      <c r="F1650" s="1"/>
      <c r="G1650" s="1"/>
    </row>
    <row r="1651" customFormat="false" ht="15" hidden="false" customHeight="false" outlineLevel="0" collapsed="false">
      <c r="A1651" s="1" t="s">
        <v>2958</v>
      </c>
      <c r="B1651" s="5" t="n">
        <v>8.534987</v>
      </c>
      <c r="C1651" s="5" t="n">
        <v>6.434455</v>
      </c>
      <c r="D1651" s="5" t="n">
        <v>2.100532</v>
      </c>
      <c r="E1651" s="1" t="s">
        <v>2959</v>
      </c>
      <c r="F1651" s="1"/>
      <c r="G1651" s="1"/>
    </row>
    <row r="1652" customFormat="false" ht="15" hidden="false" customHeight="false" outlineLevel="0" collapsed="false">
      <c r="A1652" s="1" t="s">
        <v>2960</v>
      </c>
      <c r="B1652" s="5" t="n">
        <v>7.960177</v>
      </c>
      <c r="C1652" s="5" t="n">
        <v>5.865793</v>
      </c>
      <c r="D1652" s="5" t="n">
        <v>2.094384</v>
      </c>
      <c r="E1652" s="1" t="s">
        <v>2961</v>
      </c>
      <c r="F1652" s="1"/>
      <c r="G1652" s="1"/>
    </row>
    <row r="1653" customFormat="false" ht="15" hidden="false" customHeight="false" outlineLevel="0" collapsed="false">
      <c r="A1653" s="1" t="s">
        <v>2962</v>
      </c>
      <c r="B1653" s="5" t="n">
        <v>10.157235</v>
      </c>
      <c r="C1653" s="5" t="n">
        <v>8.064436</v>
      </c>
      <c r="D1653" s="5" t="n">
        <v>2.092799</v>
      </c>
      <c r="E1653" s="1" t="s">
        <v>2963</v>
      </c>
      <c r="F1653" s="1"/>
      <c r="G1653" s="1"/>
    </row>
    <row r="1654" customFormat="false" ht="15" hidden="false" customHeight="false" outlineLevel="0" collapsed="false">
      <c r="A1654" s="1" t="s">
        <v>2964</v>
      </c>
      <c r="B1654" s="5" t="n">
        <v>9.810659</v>
      </c>
      <c r="C1654" s="5" t="n">
        <v>7.734038</v>
      </c>
      <c r="D1654" s="5" t="n">
        <v>2.076621</v>
      </c>
      <c r="E1654" s="1" t="s">
        <v>2965</v>
      </c>
      <c r="F1654" s="1"/>
      <c r="G1654" s="1"/>
    </row>
    <row r="1655" customFormat="false" ht="15" hidden="false" customHeight="false" outlineLevel="0" collapsed="false">
      <c r="A1655" s="1" t="s">
        <v>2966</v>
      </c>
      <c r="B1655" s="5" t="n">
        <v>9.733557</v>
      </c>
      <c r="C1655" s="5" t="n">
        <v>7.666605</v>
      </c>
      <c r="D1655" s="5" t="n">
        <v>2.066952</v>
      </c>
      <c r="E1655" s="1" t="s">
        <v>1964</v>
      </c>
      <c r="F1655" s="1"/>
      <c r="G1655" s="1"/>
    </row>
    <row r="1656" customFormat="false" ht="15" hidden="false" customHeight="false" outlineLevel="0" collapsed="false">
      <c r="A1656" s="1" t="s">
        <v>2967</v>
      </c>
      <c r="B1656" s="5" t="n">
        <v>7.495417</v>
      </c>
      <c r="C1656" s="5" t="n">
        <v>5.447671</v>
      </c>
      <c r="D1656" s="5" t="n">
        <v>2.047746</v>
      </c>
      <c r="E1656" s="1" t="s">
        <v>2968</v>
      </c>
      <c r="F1656" s="1"/>
      <c r="G1656" s="1"/>
    </row>
    <row r="1657" customFormat="false" ht="15" hidden="false" customHeight="false" outlineLevel="0" collapsed="false">
      <c r="A1657" s="1" t="s">
        <v>2969</v>
      </c>
      <c r="B1657" s="5" t="n">
        <v>10.290742</v>
      </c>
      <c r="C1657" s="5" t="n">
        <v>8.246961</v>
      </c>
      <c r="D1657" s="5" t="n">
        <v>2.043781</v>
      </c>
      <c r="E1657" s="1" t="s">
        <v>2970</v>
      </c>
      <c r="F1657" s="1"/>
      <c r="G1657" s="1"/>
    </row>
    <row r="1658" customFormat="false" ht="15" hidden="false" customHeight="false" outlineLevel="0" collapsed="false">
      <c r="A1658" s="1" t="s">
        <v>2971</v>
      </c>
      <c r="B1658" s="5" t="n">
        <v>9.823542</v>
      </c>
      <c r="C1658" s="5" t="n">
        <v>7.793832</v>
      </c>
      <c r="D1658" s="5" t="n">
        <v>2.02971</v>
      </c>
      <c r="E1658" s="1" t="s">
        <v>2635</v>
      </c>
      <c r="F1658" s="1"/>
      <c r="G1658" s="1"/>
    </row>
    <row r="1659" customFormat="false" ht="15" hidden="false" customHeight="false" outlineLevel="0" collapsed="false">
      <c r="A1659" s="1" t="s">
        <v>2972</v>
      </c>
      <c r="B1659" s="5" t="n">
        <v>7.161854</v>
      </c>
      <c r="C1659" s="5" t="n">
        <v>5.144127</v>
      </c>
      <c r="D1659" s="5" t="n">
        <v>2.017727</v>
      </c>
      <c r="E1659" s="1" t="s">
        <v>2973</v>
      </c>
      <c r="F1659" s="1"/>
      <c r="G1659" s="1"/>
    </row>
    <row r="1660" customFormat="false" ht="15" hidden="false" customHeight="false" outlineLevel="0" collapsed="false">
      <c r="A1660" s="1" t="s">
        <v>2974</v>
      </c>
      <c r="B1660" s="5" t="n">
        <v>8.102704</v>
      </c>
      <c r="C1660" s="5" t="n">
        <v>6.102044</v>
      </c>
      <c r="D1660" s="5" t="n">
        <v>2.00066</v>
      </c>
      <c r="E1660" s="1" t="s">
        <v>2975</v>
      </c>
      <c r="F1660" s="1"/>
      <c r="G1660" s="1"/>
    </row>
    <row r="1661" customFormat="false" ht="15" hidden="false" customHeight="false" outlineLevel="0" collapsed="false">
      <c r="A1661" s="1" t="s">
        <v>2976</v>
      </c>
      <c r="B1661" s="5" t="n">
        <v>9.526955</v>
      </c>
      <c r="C1661" s="5" t="n">
        <v>7.529715</v>
      </c>
      <c r="D1661" s="5" t="n">
        <v>1.99724</v>
      </c>
      <c r="E1661" s="1" t="s">
        <v>2977</v>
      </c>
      <c r="F1661" s="1"/>
      <c r="G1661" s="1"/>
    </row>
    <row r="1662" customFormat="false" ht="15" hidden="false" customHeight="false" outlineLevel="0" collapsed="false">
      <c r="A1662" s="1" t="s">
        <v>2978</v>
      </c>
      <c r="B1662" s="5" t="n">
        <v>7.633096</v>
      </c>
      <c r="C1662" s="5" t="n">
        <v>5.643056</v>
      </c>
      <c r="D1662" s="5" t="n">
        <v>1.99004</v>
      </c>
      <c r="E1662" s="1" t="s">
        <v>2979</v>
      </c>
      <c r="F1662" s="1"/>
      <c r="G1662" s="1"/>
    </row>
    <row r="1663" customFormat="false" ht="15" hidden="false" customHeight="false" outlineLevel="0" collapsed="false">
      <c r="A1663" s="1" t="s">
        <v>2980</v>
      </c>
      <c r="B1663" s="5" t="n">
        <v>9.258082</v>
      </c>
      <c r="C1663" s="5" t="n">
        <v>7.279047</v>
      </c>
      <c r="D1663" s="5" t="n">
        <v>1.979035</v>
      </c>
      <c r="E1663" s="1" t="s">
        <v>113</v>
      </c>
      <c r="F1663" s="1"/>
      <c r="G1663" s="1"/>
    </row>
    <row r="1664" customFormat="false" ht="15" hidden="false" customHeight="false" outlineLevel="0" collapsed="false">
      <c r="A1664" s="1" t="s">
        <v>2981</v>
      </c>
      <c r="B1664" s="5" t="n">
        <v>8.528149</v>
      </c>
      <c r="C1664" s="5" t="n">
        <v>6.553928</v>
      </c>
      <c r="D1664" s="5" t="n">
        <v>1.974221</v>
      </c>
      <c r="E1664" s="1" t="s">
        <v>2982</v>
      </c>
      <c r="F1664" s="1"/>
      <c r="G1664" s="1"/>
    </row>
    <row r="1665" customFormat="false" ht="15" hidden="false" customHeight="false" outlineLevel="0" collapsed="false">
      <c r="A1665" s="1" t="s">
        <v>2983</v>
      </c>
      <c r="B1665" s="5" t="n">
        <v>9.921594</v>
      </c>
      <c r="C1665" s="5" t="n">
        <v>7.948045</v>
      </c>
      <c r="D1665" s="5" t="n">
        <v>1.973549</v>
      </c>
      <c r="E1665" s="1" t="s">
        <v>2984</v>
      </c>
      <c r="F1665" s="1"/>
      <c r="G1665" s="1"/>
    </row>
    <row r="1666" customFormat="false" ht="15" hidden="false" customHeight="false" outlineLevel="0" collapsed="false">
      <c r="A1666" s="1" t="s">
        <v>2985</v>
      </c>
      <c r="B1666" s="5" t="n">
        <v>7.782582</v>
      </c>
      <c r="C1666" s="5" t="n">
        <v>5.822945</v>
      </c>
      <c r="D1666" s="5" t="n">
        <v>1.959637</v>
      </c>
      <c r="E1666" s="1" t="s">
        <v>2986</v>
      </c>
      <c r="F1666" s="1"/>
      <c r="G1666" s="1"/>
    </row>
    <row r="1667" customFormat="false" ht="15" hidden="false" customHeight="false" outlineLevel="0" collapsed="false">
      <c r="A1667" s="1" t="s">
        <v>2987</v>
      </c>
      <c r="B1667" s="5" t="n">
        <v>8.437584</v>
      </c>
      <c r="C1667" s="5" t="n">
        <v>6.495551</v>
      </c>
      <c r="D1667" s="5" t="n">
        <v>1.942033</v>
      </c>
      <c r="E1667" s="1" t="s">
        <v>2988</v>
      </c>
      <c r="F1667" s="1"/>
      <c r="G1667" s="1"/>
    </row>
    <row r="1668" customFormat="false" ht="15" hidden="false" customHeight="false" outlineLevel="0" collapsed="false">
      <c r="A1668" s="1" t="s">
        <v>2989</v>
      </c>
      <c r="B1668" s="5" t="n">
        <v>8.915918</v>
      </c>
      <c r="C1668" s="5" t="n">
        <v>7.013994</v>
      </c>
      <c r="D1668" s="5" t="n">
        <v>1.901924</v>
      </c>
      <c r="E1668" s="1" t="s">
        <v>2990</v>
      </c>
      <c r="F1668" s="1"/>
      <c r="G1668" s="1"/>
    </row>
    <row r="1669" customFormat="false" ht="15" hidden="false" customHeight="false" outlineLevel="0" collapsed="false">
      <c r="A1669" s="1" t="s">
        <v>2991</v>
      </c>
      <c r="B1669" s="5" t="n">
        <v>7.781055</v>
      </c>
      <c r="C1669" s="5" t="n">
        <v>5.922671</v>
      </c>
      <c r="D1669" s="5" t="n">
        <v>1.858384</v>
      </c>
      <c r="E1669" s="1" t="s">
        <v>2992</v>
      </c>
      <c r="F1669" s="1"/>
      <c r="G1669" s="1"/>
    </row>
    <row r="1670" customFormat="false" ht="15" hidden="false" customHeight="false" outlineLevel="0" collapsed="false">
      <c r="A1670" s="1" t="s">
        <v>2993</v>
      </c>
      <c r="B1670" s="5" t="n">
        <v>8.189155</v>
      </c>
      <c r="C1670" s="5" t="n">
        <v>6.348304</v>
      </c>
      <c r="D1670" s="5" t="n">
        <v>1.840851</v>
      </c>
      <c r="E1670" s="1" t="s">
        <v>2994</v>
      </c>
      <c r="F1670" s="1"/>
      <c r="G1670" s="1"/>
    </row>
    <row r="1671" customFormat="false" ht="15" hidden="false" customHeight="false" outlineLevel="0" collapsed="false">
      <c r="A1671" s="1" t="s">
        <v>2995</v>
      </c>
      <c r="B1671" s="5" t="n">
        <v>10.148681</v>
      </c>
      <c r="C1671" s="5" t="n">
        <v>8.319111</v>
      </c>
      <c r="D1671" s="5" t="n">
        <v>1.82957</v>
      </c>
      <c r="E1671" s="1" t="s">
        <v>2996</v>
      </c>
      <c r="F1671" s="1"/>
      <c r="G1671" s="1"/>
    </row>
    <row r="1672" customFormat="false" ht="15" hidden="false" customHeight="false" outlineLevel="0" collapsed="false">
      <c r="A1672" s="1" t="s">
        <v>2997</v>
      </c>
      <c r="B1672" s="5" t="n">
        <v>9.286274</v>
      </c>
      <c r="C1672" s="5" t="n">
        <v>7.488507</v>
      </c>
      <c r="D1672" s="5" t="n">
        <v>1.797767</v>
      </c>
      <c r="E1672" s="1" t="s">
        <v>2998</v>
      </c>
      <c r="F1672" s="1"/>
      <c r="G1672" s="1"/>
    </row>
    <row r="1673" customFormat="false" ht="15" hidden="false" customHeight="false" outlineLevel="0" collapsed="false">
      <c r="A1673" s="1" t="s">
        <v>2999</v>
      </c>
      <c r="B1673" s="5" t="n">
        <v>8.064866</v>
      </c>
      <c r="C1673" s="5" t="n">
        <v>6.312613</v>
      </c>
      <c r="D1673" s="5" t="n">
        <v>1.752253</v>
      </c>
      <c r="E1673" s="1" t="s">
        <v>2849</v>
      </c>
      <c r="F1673" s="1"/>
      <c r="G1673" s="1"/>
    </row>
    <row r="1674" customFormat="false" ht="15" hidden="false" customHeight="false" outlineLevel="0" collapsed="false">
      <c r="A1674" s="1" t="s">
        <v>3000</v>
      </c>
      <c r="B1674" s="5" t="n">
        <v>9.430056</v>
      </c>
      <c r="C1674" s="5" t="n">
        <v>7.696078</v>
      </c>
      <c r="D1674" s="5" t="n">
        <v>1.733978</v>
      </c>
      <c r="E1674" s="1" t="s">
        <v>119</v>
      </c>
      <c r="F1674" s="1"/>
      <c r="G1674" s="1"/>
    </row>
    <row r="1675" customFormat="false" ht="15" hidden="false" customHeight="false" outlineLevel="0" collapsed="false">
      <c r="A1675" s="1" t="s">
        <v>3001</v>
      </c>
      <c r="B1675" s="5" t="n">
        <v>8.430708</v>
      </c>
      <c r="C1675" s="5" t="n">
        <v>6.700294</v>
      </c>
      <c r="D1675" s="5" t="n">
        <v>1.730414</v>
      </c>
      <c r="E1675" s="1" t="s">
        <v>3002</v>
      </c>
      <c r="F1675" s="1"/>
      <c r="G1675" s="1"/>
    </row>
    <row r="1676" customFormat="false" ht="15" hidden="false" customHeight="false" outlineLevel="0" collapsed="false">
      <c r="A1676" s="1" t="s">
        <v>3003</v>
      </c>
      <c r="B1676" s="5" t="n">
        <v>8.995147</v>
      </c>
      <c r="C1676" s="5" t="n">
        <v>7.3048</v>
      </c>
      <c r="D1676" s="5" t="n">
        <v>1.690347</v>
      </c>
      <c r="E1676" s="1" t="s">
        <v>3004</v>
      </c>
      <c r="F1676" s="1"/>
      <c r="G1676" s="1"/>
    </row>
    <row r="1677" customFormat="false" ht="15" hidden="false" customHeight="false" outlineLevel="0" collapsed="false">
      <c r="A1677" s="1" t="s">
        <v>3005</v>
      </c>
      <c r="B1677" s="5" t="n">
        <v>11.24068</v>
      </c>
      <c r="C1677" s="5" t="n">
        <v>9.562093</v>
      </c>
      <c r="D1677" s="5" t="n">
        <v>1.678587</v>
      </c>
      <c r="E1677" s="1" t="s">
        <v>3006</v>
      </c>
      <c r="F1677" s="1"/>
      <c r="G1677" s="1"/>
    </row>
    <row r="1678" customFormat="false" ht="15" hidden="false" customHeight="false" outlineLevel="0" collapsed="false">
      <c r="A1678" s="1" t="s">
        <v>3007</v>
      </c>
      <c r="B1678" s="5" t="n">
        <v>10.281363</v>
      </c>
      <c r="C1678" s="5" t="n">
        <v>8.606385</v>
      </c>
      <c r="D1678" s="5" t="n">
        <v>1.674978</v>
      </c>
      <c r="E1678" s="1" t="s">
        <v>3008</v>
      </c>
      <c r="F1678" s="1"/>
      <c r="G1678" s="1"/>
    </row>
    <row r="1679" customFormat="false" ht="15" hidden="false" customHeight="false" outlineLevel="0" collapsed="false">
      <c r="A1679" s="1" t="s">
        <v>3009</v>
      </c>
      <c r="B1679" s="5" t="n">
        <v>8.071538</v>
      </c>
      <c r="C1679" s="5" t="n">
        <v>6.399075</v>
      </c>
      <c r="D1679" s="5" t="n">
        <v>1.672463</v>
      </c>
      <c r="E1679" s="1" t="s">
        <v>3010</v>
      </c>
      <c r="F1679" s="1"/>
      <c r="G1679" s="1"/>
    </row>
    <row r="1680" customFormat="false" ht="15" hidden="false" customHeight="false" outlineLevel="0" collapsed="false">
      <c r="A1680" s="1" t="s">
        <v>3011</v>
      </c>
      <c r="B1680" s="5" t="n">
        <v>8.809206</v>
      </c>
      <c r="C1680" s="5" t="n">
        <v>7.140796</v>
      </c>
      <c r="D1680" s="5" t="n">
        <v>1.66841</v>
      </c>
      <c r="E1680" s="1" t="s">
        <v>2857</v>
      </c>
      <c r="F1680" s="1"/>
      <c r="G1680" s="1"/>
    </row>
    <row r="1681" customFormat="false" ht="15" hidden="false" customHeight="false" outlineLevel="0" collapsed="false">
      <c r="A1681" s="1" t="s">
        <v>3012</v>
      </c>
      <c r="B1681" s="5" t="n">
        <v>9.718119</v>
      </c>
      <c r="C1681" s="5" t="n">
        <v>8.069034</v>
      </c>
      <c r="D1681" s="5" t="n">
        <v>1.649085</v>
      </c>
      <c r="E1681" s="1" t="s">
        <v>3013</v>
      </c>
      <c r="F1681" s="1"/>
      <c r="G1681" s="1"/>
    </row>
    <row r="1682" customFormat="false" ht="15" hidden="false" customHeight="false" outlineLevel="0" collapsed="false">
      <c r="A1682" s="1" t="s">
        <v>3014</v>
      </c>
      <c r="B1682" s="5" t="n">
        <v>8.318751</v>
      </c>
      <c r="C1682" s="5" t="n">
        <v>6.692915</v>
      </c>
      <c r="D1682" s="5" t="n">
        <v>1.625836</v>
      </c>
      <c r="E1682" s="1" t="s">
        <v>3015</v>
      </c>
      <c r="F1682" s="1"/>
      <c r="G1682" s="1"/>
    </row>
    <row r="1683" customFormat="false" ht="15" hidden="false" customHeight="false" outlineLevel="0" collapsed="false">
      <c r="A1683" s="1" t="s">
        <v>3016</v>
      </c>
      <c r="B1683" s="5" t="n">
        <v>9.203815</v>
      </c>
      <c r="C1683" s="5" t="n">
        <v>7.58143</v>
      </c>
      <c r="D1683" s="5" t="n">
        <v>1.622385</v>
      </c>
      <c r="E1683" s="1" t="s">
        <v>3017</v>
      </c>
      <c r="F1683" s="1"/>
      <c r="G1683" s="1"/>
    </row>
    <row r="1684" customFormat="false" ht="15" hidden="false" customHeight="false" outlineLevel="0" collapsed="false">
      <c r="A1684" s="1" t="s">
        <v>3018</v>
      </c>
      <c r="B1684" s="5" t="n">
        <v>8.860281</v>
      </c>
      <c r="C1684" s="5" t="n">
        <v>7.24417</v>
      </c>
      <c r="D1684" s="5" t="n">
        <v>1.616111</v>
      </c>
      <c r="E1684" s="1" t="s">
        <v>2853</v>
      </c>
      <c r="F1684" s="1"/>
      <c r="G1684" s="1"/>
    </row>
    <row r="1685" customFormat="false" ht="15" hidden="false" customHeight="false" outlineLevel="0" collapsed="false">
      <c r="A1685" s="1" t="s">
        <v>3019</v>
      </c>
      <c r="B1685" s="5" t="n">
        <v>8.51819</v>
      </c>
      <c r="C1685" s="5" t="n">
        <v>6.907199</v>
      </c>
      <c r="D1685" s="5" t="n">
        <v>1.610991</v>
      </c>
      <c r="E1685" s="1" t="s">
        <v>1964</v>
      </c>
      <c r="F1685" s="1"/>
      <c r="G1685" s="1"/>
    </row>
    <row r="1686" customFormat="false" ht="15" hidden="false" customHeight="false" outlineLevel="0" collapsed="false">
      <c r="A1686" s="1" t="s">
        <v>3020</v>
      </c>
      <c r="B1686" s="5" t="n">
        <v>9.955352</v>
      </c>
      <c r="C1686" s="5" t="n">
        <v>8.361465</v>
      </c>
      <c r="D1686" s="5" t="n">
        <v>1.593887</v>
      </c>
      <c r="E1686" s="1" t="s">
        <v>3021</v>
      </c>
      <c r="F1686" s="1"/>
      <c r="G1686" s="1"/>
    </row>
    <row r="1687" customFormat="false" ht="15" hidden="false" customHeight="false" outlineLevel="0" collapsed="false">
      <c r="A1687" s="1" t="s">
        <v>3022</v>
      </c>
      <c r="B1687" s="5" t="n">
        <v>8.324989</v>
      </c>
      <c r="C1687" s="5" t="n">
        <v>6.735527</v>
      </c>
      <c r="D1687" s="5" t="n">
        <v>1.589462</v>
      </c>
      <c r="E1687" s="1" t="s">
        <v>3023</v>
      </c>
      <c r="F1687" s="1"/>
      <c r="G1687" s="1"/>
    </row>
    <row r="1688" customFormat="false" ht="15" hidden="false" customHeight="false" outlineLevel="0" collapsed="false">
      <c r="A1688" s="1" t="s">
        <v>3024</v>
      </c>
      <c r="B1688" s="5" t="n">
        <v>7.83495</v>
      </c>
      <c r="C1688" s="5" t="n">
        <v>6.248216</v>
      </c>
      <c r="D1688" s="5" t="n">
        <v>1.586734</v>
      </c>
      <c r="E1688" s="1" t="s">
        <v>2946</v>
      </c>
      <c r="F1688" s="1"/>
      <c r="G1688" s="1"/>
    </row>
    <row r="1689" customFormat="false" ht="15" hidden="false" customHeight="false" outlineLevel="0" collapsed="false">
      <c r="A1689" s="1" t="s">
        <v>3025</v>
      </c>
      <c r="B1689" s="5" t="n">
        <v>9.978422</v>
      </c>
      <c r="C1689" s="5" t="n">
        <v>8.394156</v>
      </c>
      <c r="D1689" s="5" t="n">
        <v>1.584266</v>
      </c>
      <c r="E1689" s="1" t="s">
        <v>3026</v>
      </c>
      <c r="F1689" s="1"/>
      <c r="G1689" s="1"/>
    </row>
    <row r="1690" customFormat="false" ht="15" hidden="false" customHeight="false" outlineLevel="0" collapsed="false">
      <c r="A1690" s="1" t="s">
        <v>3027</v>
      </c>
      <c r="B1690" s="5" t="n">
        <v>8.357557</v>
      </c>
      <c r="C1690" s="5" t="n">
        <v>6.77494</v>
      </c>
      <c r="D1690" s="5" t="n">
        <v>1.582617</v>
      </c>
      <c r="E1690" s="1" t="s">
        <v>3028</v>
      </c>
      <c r="F1690" s="1"/>
      <c r="G1690" s="1"/>
    </row>
    <row r="1691" customFormat="false" ht="15" hidden="false" customHeight="false" outlineLevel="0" collapsed="false">
      <c r="A1691" s="1" t="s">
        <v>3029</v>
      </c>
      <c r="B1691" s="5" t="n">
        <v>10.112075</v>
      </c>
      <c r="C1691" s="5" t="n">
        <v>8.530503</v>
      </c>
      <c r="D1691" s="5" t="n">
        <v>1.581572</v>
      </c>
      <c r="E1691" s="1" t="s">
        <v>3030</v>
      </c>
      <c r="F1691" s="1"/>
      <c r="G1691" s="1"/>
    </row>
    <row r="1692" customFormat="false" ht="15" hidden="false" customHeight="false" outlineLevel="0" collapsed="false">
      <c r="A1692" s="1" t="s">
        <v>3031</v>
      </c>
      <c r="B1692" s="5" t="n">
        <v>8.23917</v>
      </c>
      <c r="C1692" s="5" t="n">
        <v>6.686562</v>
      </c>
      <c r="D1692" s="5" t="n">
        <v>1.552608</v>
      </c>
      <c r="E1692" s="1" t="s">
        <v>3032</v>
      </c>
      <c r="F1692" s="1"/>
      <c r="G1692" s="1"/>
    </row>
    <row r="1693" customFormat="false" ht="15" hidden="false" customHeight="false" outlineLevel="0" collapsed="false">
      <c r="A1693" s="1" t="s">
        <v>3033</v>
      </c>
      <c r="B1693" s="5" t="n">
        <v>8.218938</v>
      </c>
      <c r="C1693" s="5" t="n">
        <v>6.676501</v>
      </c>
      <c r="D1693" s="5" t="n">
        <v>1.542437</v>
      </c>
      <c r="E1693" s="1" t="s">
        <v>3034</v>
      </c>
      <c r="F1693" s="1"/>
      <c r="G1693" s="1"/>
    </row>
    <row r="1694" customFormat="false" ht="15" hidden="false" customHeight="false" outlineLevel="0" collapsed="false">
      <c r="A1694" s="1" t="s">
        <v>3035</v>
      </c>
      <c r="B1694" s="5" t="n">
        <v>9.598174</v>
      </c>
      <c r="C1694" s="5" t="n">
        <v>8.062186</v>
      </c>
      <c r="D1694" s="5" t="n">
        <v>1.535988</v>
      </c>
      <c r="E1694" s="1" t="s">
        <v>3036</v>
      </c>
      <c r="F1694" s="1"/>
      <c r="G1694" s="1"/>
    </row>
    <row r="1695" customFormat="false" ht="15" hidden="false" customHeight="false" outlineLevel="0" collapsed="false">
      <c r="A1695" s="1" t="s">
        <v>3037</v>
      </c>
      <c r="B1695" s="5" t="n">
        <v>9.918504</v>
      </c>
      <c r="C1695" s="5" t="n">
        <v>8.384652</v>
      </c>
      <c r="D1695" s="5" t="n">
        <v>1.533852</v>
      </c>
      <c r="E1695" s="1" t="s">
        <v>3038</v>
      </c>
      <c r="F1695" s="1"/>
      <c r="G1695" s="1"/>
    </row>
    <row r="1696" customFormat="false" ht="15" hidden="false" customHeight="false" outlineLevel="0" collapsed="false">
      <c r="A1696" s="1" t="s">
        <v>3039</v>
      </c>
      <c r="B1696" s="5" t="n">
        <v>7.20942</v>
      </c>
      <c r="C1696" s="5" t="n">
        <v>5.69639</v>
      </c>
      <c r="D1696" s="5" t="n">
        <v>1.51303</v>
      </c>
      <c r="E1696" s="1" t="s">
        <v>3040</v>
      </c>
      <c r="F1696" s="1"/>
      <c r="G1696" s="1"/>
      <c r="H1696" s="1"/>
    </row>
    <row r="1697" customFormat="false" ht="15" hidden="false" customHeight="false" outlineLevel="0" collapsed="false">
      <c r="A1697" s="1" t="s">
        <v>3041</v>
      </c>
      <c r="B1697" s="5" t="n">
        <v>8.081051</v>
      </c>
      <c r="C1697" s="5" t="n">
        <v>6.602806</v>
      </c>
      <c r="D1697" s="5" t="n">
        <v>1.478245</v>
      </c>
      <c r="E1697" s="1" t="s">
        <v>1469</v>
      </c>
      <c r="F1697" s="1"/>
      <c r="G1697" s="1"/>
    </row>
    <row r="1698" customFormat="false" ht="15" hidden="false" customHeight="false" outlineLevel="0" collapsed="false">
      <c r="A1698" s="1" t="s">
        <v>3042</v>
      </c>
      <c r="B1698" s="5" t="n">
        <v>7.0682</v>
      </c>
      <c r="C1698" s="5" t="n">
        <v>5.592916</v>
      </c>
      <c r="D1698" s="5" t="n">
        <v>1.475284</v>
      </c>
      <c r="E1698" s="1" t="s">
        <v>3043</v>
      </c>
      <c r="F1698" s="1"/>
      <c r="G1698" s="1"/>
    </row>
    <row r="1699" customFormat="false" ht="15" hidden="false" customHeight="false" outlineLevel="0" collapsed="false">
      <c r="A1699" s="1" t="s">
        <v>3044</v>
      </c>
      <c r="B1699" s="5" t="n">
        <v>8.386854</v>
      </c>
      <c r="C1699" s="5" t="n">
        <v>6.915662</v>
      </c>
      <c r="D1699" s="5" t="n">
        <v>1.471192</v>
      </c>
      <c r="E1699" s="1" t="s">
        <v>3045</v>
      </c>
      <c r="F1699" s="1"/>
      <c r="G1699" s="1"/>
    </row>
    <row r="1700" customFormat="false" ht="15" hidden="false" customHeight="false" outlineLevel="0" collapsed="false">
      <c r="A1700" s="1" t="s">
        <v>3046</v>
      </c>
      <c r="B1700" s="5" t="n">
        <v>9.993753</v>
      </c>
      <c r="C1700" s="5" t="n">
        <v>8.548462</v>
      </c>
      <c r="D1700" s="5" t="n">
        <v>1.445291</v>
      </c>
      <c r="E1700" s="1" t="s">
        <v>3047</v>
      </c>
      <c r="F1700" s="1"/>
      <c r="G1700" s="1"/>
    </row>
    <row r="1701" customFormat="false" ht="15" hidden="false" customHeight="false" outlineLevel="0" collapsed="false">
      <c r="A1701" s="1" t="s">
        <v>3048</v>
      </c>
      <c r="B1701" s="5" t="n">
        <v>10.74667</v>
      </c>
      <c r="C1701" s="5" t="n">
        <v>9.348029</v>
      </c>
      <c r="D1701" s="5" t="n">
        <v>1.398641</v>
      </c>
      <c r="E1701" s="1" t="s">
        <v>3049</v>
      </c>
      <c r="F1701" s="1"/>
      <c r="G1701" s="1"/>
    </row>
    <row r="1702" customFormat="false" ht="15" hidden="false" customHeight="false" outlineLevel="0" collapsed="false">
      <c r="A1702" s="1" t="s">
        <v>3050</v>
      </c>
      <c r="B1702" s="5" t="n">
        <v>10.127998</v>
      </c>
      <c r="C1702" s="5" t="n">
        <v>8.736543</v>
      </c>
      <c r="D1702" s="5" t="n">
        <v>1.391455</v>
      </c>
      <c r="E1702" s="1" t="s">
        <v>3051</v>
      </c>
      <c r="F1702" s="1"/>
      <c r="G1702" s="1"/>
    </row>
    <row r="1703" customFormat="false" ht="15" hidden="false" customHeight="false" outlineLevel="0" collapsed="false">
      <c r="A1703" s="1" t="s">
        <v>3052</v>
      </c>
      <c r="B1703" s="5" t="n">
        <v>9.455375</v>
      </c>
      <c r="C1703" s="5" t="n">
        <v>8.087151</v>
      </c>
      <c r="D1703" s="5" t="n">
        <v>1.368224</v>
      </c>
      <c r="E1703" s="1" t="s">
        <v>3053</v>
      </c>
      <c r="F1703" s="1"/>
      <c r="G1703" s="1"/>
    </row>
    <row r="1704" customFormat="false" ht="15" hidden="false" customHeight="false" outlineLevel="0" collapsed="false">
      <c r="A1704" s="1" t="s">
        <v>3054</v>
      </c>
      <c r="B1704" s="5" t="n">
        <v>9.528567</v>
      </c>
      <c r="C1704" s="5" t="n">
        <v>8.184819</v>
      </c>
      <c r="D1704" s="5" t="n">
        <v>1.343748</v>
      </c>
      <c r="E1704" s="1" t="s">
        <v>3055</v>
      </c>
      <c r="F1704" s="1"/>
      <c r="G1704" s="1"/>
    </row>
    <row r="1705" customFormat="false" ht="15" hidden="false" customHeight="false" outlineLevel="0" collapsed="false">
      <c r="A1705" s="1" t="s">
        <v>3056</v>
      </c>
      <c r="B1705" s="5" t="n">
        <v>10.74414</v>
      </c>
      <c r="C1705" s="5" t="n">
        <v>9.403495</v>
      </c>
      <c r="D1705" s="5" t="n">
        <v>1.340645</v>
      </c>
      <c r="E1705" s="1" t="s">
        <v>3057</v>
      </c>
      <c r="F1705" s="1"/>
      <c r="G1705" s="1"/>
    </row>
    <row r="1706" customFormat="false" ht="15" hidden="false" customHeight="false" outlineLevel="0" collapsed="false">
      <c r="A1706" s="1" t="s">
        <v>3058</v>
      </c>
      <c r="B1706" s="5" t="n">
        <v>7.006598</v>
      </c>
      <c r="C1706" s="5" t="n">
        <v>5.683887</v>
      </c>
      <c r="D1706" s="5" t="n">
        <v>1.322711</v>
      </c>
      <c r="E1706" s="1" t="s">
        <v>2857</v>
      </c>
      <c r="F1706" s="1"/>
      <c r="G1706" s="1"/>
    </row>
    <row r="1707" customFormat="false" ht="15" hidden="false" customHeight="false" outlineLevel="0" collapsed="false">
      <c r="A1707" s="1" t="s">
        <v>3059</v>
      </c>
      <c r="B1707" s="5" t="n">
        <v>9.927296</v>
      </c>
      <c r="C1707" s="5" t="n">
        <v>8.629138</v>
      </c>
      <c r="D1707" s="5" t="n">
        <v>1.298158</v>
      </c>
      <c r="E1707" s="1" t="s">
        <v>3060</v>
      </c>
      <c r="F1707" s="1"/>
      <c r="G1707" s="1"/>
    </row>
    <row r="1708" customFormat="false" ht="15" hidden="false" customHeight="false" outlineLevel="0" collapsed="false">
      <c r="A1708" s="1" t="s">
        <v>3061</v>
      </c>
      <c r="B1708" s="5" t="n">
        <v>8.786612</v>
      </c>
      <c r="C1708" s="5" t="n">
        <v>7.492231</v>
      </c>
      <c r="D1708" s="5" t="n">
        <v>1.294381</v>
      </c>
      <c r="E1708" s="1" t="s">
        <v>3062</v>
      </c>
      <c r="F1708" s="1"/>
      <c r="G1708" s="1"/>
    </row>
    <row r="1709" customFormat="false" ht="15" hidden="false" customHeight="false" outlineLevel="0" collapsed="false">
      <c r="A1709" s="1" t="s">
        <v>3063</v>
      </c>
      <c r="B1709" s="5" t="n">
        <v>9.585871</v>
      </c>
      <c r="C1709" s="5" t="n">
        <v>8.299441</v>
      </c>
      <c r="D1709" s="5" t="n">
        <v>1.28643</v>
      </c>
      <c r="E1709" s="1" t="s">
        <v>3064</v>
      </c>
      <c r="F1709" s="1"/>
      <c r="G1709" s="1"/>
    </row>
    <row r="1710" customFormat="false" ht="15" hidden="false" customHeight="false" outlineLevel="0" collapsed="false">
      <c r="A1710" s="1" t="s">
        <v>3065</v>
      </c>
      <c r="B1710" s="5" t="n">
        <v>11.54999</v>
      </c>
      <c r="C1710" s="5" t="n">
        <v>10.279682</v>
      </c>
      <c r="D1710" s="5" t="n">
        <v>1.270308</v>
      </c>
      <c r="E1710" s="1" t="s">
        <v>3066</v>
      </c>
      <c r="F1710" s="1"/>
      <c r="G1710" s="1"/>
    </row>
    <row r="1711" customFormat="false" ht="15" hidden="false" customHeight="false" outlineLevel="0" collapsed="false">
      <c r="A1711" s="1" t="s">
        <v>3067</v>
      </c>
      <c r="B1711" s="5" t="n">
        <v>7.156684</v>
      </c>
      <c r="C1711" s="5" t="n">
        <v>5.899435</v>
      </c>
      <c r="D1711" s="5" t="n">
        <v>1.257249</v>
      </c>
      <c r="E1711" s="1" t="s">
        <v>3068</v>
      </c>
      <c r="F1711" s="1"/>
      <c r="G1711" s="1"/>
    </row>
    <row r="1712" customFormat="false" ht="15" hidden="false" customHeight="false" outlineLevel="0" collapsed="false">
      <c r="A1712" s="1" t="s">
        <v>3069</v>
      </c>
      <c r="B1712" s="5" t="n">
        <v>9.316465</v>
      </c>
      <c r="C1712" s="5" t="n">
        <v>8.06832</v>
      </c>
      <c r="D1712" s="5" t="n">
        <v>1.248145</v>
      </c>
      <c r="E1712" s="1" t="s">
        <v>3070</v>
      </c>
      <c r="F1712" s="1"/>
      <c r="G1712" s="1"/>
    </row>
    <row r="1713" customFormat="false" ht="15" hidden="false" customHeight="false" outlineLevel="0" collapsed="false">
      <c r="A1713" s="1" t="s">
        <v>3071</v>
      </c>
      <c r="B1713" s="5" t="n">
        <v>7.307952</v>
      </c>
      <c r="C1713" s="5" t="n">
        <v>6.06557</v>
      </c>
      <c r="D1713" s="5" t="n">
        <v>1.242382</v>
      </c>
      <c r="E1713" s="1" t="s">
        <v>3072</v>
      </c>
      <c r="F1713" s="1"/>
      <c r="G1713" s="1"/>
    </row>
    <row r="1714" customFormat="false" ht="15" hidden="false" customHeight="false" outlineLevel="0" collapsed="false">
      <c r="A1714" s="1" t="s">
        <v>3073</v>
      </c>
      <c r="B1714" s="5" t="n">
        <v>7.928884</v>
      </c>
      <c r="C1714" s="5" t="n">
        <v>6.70865</v>
      </c>
      <c r="D1714" s="5" t="n">
        <v>1.220234</v>
      </c>
      <c r="E1714" s="1" t="s">
        <v>3074</v>
      </c>
      <c r="F1714" s="1"/>
      <c r="G1714" s="1"/>
    </row>
    <row r="1715" customFormat="false" ht="15" hidden="false" customHeight="false" outlineLevel="0" collapsed="false">
      <c r="A1715" s="1" t="s">
        <v>3075</v>
      </c>
      <c r="B1715" s="5" t="n">
        <v>7.20719</v>
      </c>
      <c r="C1715" s="5" t="n">
        <v>5.988949</v>
      </c>
      <c r="D1715" s="5" t="n">
        <v>1.218241</v>
      </c>
      <c r="E1715" s="1" t="s">
        <v>3076</v>
      </c>
      <c r="F1715" s="1"/>
      <c r="G1715" s="1"/>
    </row>
    <row r="1716" customFormat="false" ht="15" hidden="false" customHeight="false" outlineLevel="0" collapsed="false">
      <c r="A1716" s="1" t="s">
        <v>3077</v>
      </c>
      <c r="B1716" s="5" t="n">
        <v>10.816116</v>
      </c>
      <c r="C1716" s="5" t="n">
        <v>9.60326</v>
      </c>
      <c r="D1716" s="5" t="n">
        <v>1.212856</v>
      </c>
      <c r="E1716" s="1" t="s">
        <v>3078</v>
      </c>
      <c r="F1716" s="1"/>
      <c r="G1716" s="1"/>
    </row>
    <row r="1717" customFormat="false" ht="15" hidden="false" customHeight="false" outlineLevel="0" collapsed="false">
      <c r="A1717" s="1" t="s">
        <v>3079</v>
      </c>
      <c r="B1717" s="5" t="n">
        <v>7.287438</v>
      </c>
      <c r="C1717" s="5" t="n">
        <v>6.092251</v>
      </c>
      <c r="D1717" s="5" t="n">
        <v>1.195187</v>
      </c>
      <c r="E1717" s="1" t="s">
        <v>3017</v>
      </c>
      <c r="F1717" s="1"/>
      <c r="G1717" s="1"/>
    </row>
    <row r="1718" customFormat="false" ht="15" hidden="false" customHeight="false" outlineLevel="0" collapsed="false">
      <c r="A1718" s="1" t="s">
        <v>3080</v>
      </c>
      <c r="B1718" s="5" t="n">
        <v>7.172614</v>
      </c>
      <c r="C1718" s="5" t="n">
        <v>5.983691</v>
      </c>
      <c r="D1718" s="5" t="n">
        <v>1.188923</v>
      </c>
      <c r="E1718" s="1" t="s">
        <v>3081</v>
      </c>
      <c r="F1718" s="1"/>
      <c r="G1718" s="1"/>
    </row>
    <row r="1719" customFormat="false" ht="15" hidden="false" customHeight="false" outlineLevel="0" collapsed="false">
      <c r="A1719" s="1" t="s">
        <v>3082</v>
      </c>
      <c r="B1719" s="5" t="n">
        <v>9.688698</v>
      </c>
      <c r="C1719" s="5" t="n">
        <v>8.5042</v>
      </c>
      <c r="D1719" s="5" t="n">
        <v>1.184498</v>
      </c>
      <c r="E1719" s="1" t="s">
        <v>3083</v>
      </c>
      <c r="F1719" s="1"/>
      <c r="G1719" s="1"/>
    </row>
    <row r="1720" customFormat="false" ht="15" hidden="false" customHeight="false" outlineLevel="0" collapsed="false">
      <c r="A1720" s="1" t="s">
        <v>3084</v>
      </c>
      <c r="B1720" s="5" t="n">
        <v>9.052201</v>
      </c>
      <c r="C1720" s="5" t="n">
        <v>7.871308</v>
      </c>
      <c r="D1720" s="5" t="n">
        <v>1.180893</v>
      </c>
      <c r="E1720" s="1" t="s">
        <v>3085</v>
      </c>
      <c r="F1720" s="1"/>
      <c r="G1720" s="1"/>
    </row>
    <row r="1721" customFormat="false" ht="15" hidden="false" customHeight="false" outlineLevel="0" collapsed="false">
      <c r="A1721" s="1" t="s">
        <v>3086</v>
      </c>
      <c r="B1721" s="5" t="n">
        <v>8.252791</v>
      </c>
      <c r="C1721" s="5" t="n">
        <v>7.075985</v>
      </c>
      <c r="D1721" s="5" t="n">
        <v>1.176806</v>
      </c>
      <c r="E1721" s="1" t="s">
        <v>3087</v>
      </c>
      <c r="F1721" s="1"/>
      <c r="G1721" s="1"/>
    </row>
    <row r="1722" customFormat="false" ht="15" hidden="false" customHeight="false" outlineLevel="0" collapsed="false">
      <c r="A1722" s="1" t="s">
        <v>3088</v>
      </c>
      <c r="B1722" s="5" t="n">
        <v>7.539311</v>
      </c>
      <c r="C1722" s="5" t="n">
        <v>6.382536</v>
      </c>
      <c r="D1722" s="5" t="n">
        <v>1.156775</v>
      </c>
      <c r="E1722" s="1" t="s">
        <v>3089</v>
      </c>
      <c r="F1722" s="1"/>
      <c r="G1722" s="1"/>
    </row>
    <row r="1723" customFormat="false" ht="15" hidden="false" customHeight="false" outlineLevel="0" collapsed="false">
      <c r="A1723" s="1" t="s">
        <v>3090</v>
      </c>
      <c r="B1723" s="5" t="n">
        <v>7.161561</v>
      </c>
      <c r="C1723" s="5" t="n">
        <v>6.005265</v>
      </c>
      <c r="D1723" s="5" t="n">
        <v>1.156296</v>
      </c>
      <c r="E1723" s="1" t="s">
        <v>3091</v>
      </c>
      <c r="F1723" s="1"/>
      <c r="G1723" s="1"/>
    </row>
    <row r="1724" customFormat="false" ht="15" hidden="false" customHeight="false" outlineLevel="0" collapsed="false">
      <c r="A1724" s="1" t="s">
        <v>3092</v>
      </c>
      <c r="B1724" s="5" t="n">
        <v>8.571321</v>
      </c>
      <c r="C1724" s="5" t="n">
        <v>7.4423</v>
      </c>
      <c r="D1724" s="5" t="n">
        <v>1.129021</v>
      </c>
      <c r="E1724" s="1" t="s">
        <v>3093</v>
      </c>
      <c r="F1724" s="1"/>
      <c r="G1724" s="1"/>
    </row>
    <row r="1725" customFormat="false" ht="15" hidden="false" customHeight="false" outlineLevel="0" collapsed="false">
      <c r="A1725" s="1" t="s">
        <v>3094</v>
      </c>
      <c r="B1725" s="5" t="n">
        <v>9.219792</v>
      </c>
      <c r="C1725" s="5" t="n">
        <v>8.09716</v>
      </c>
      <c r="D1725" s="5" t="n">
        <v>1.122632</v>
      </c>
      <c r="E1725" s="1" t="s">
        <v>3095</v>
      </c>
      <c r="F1725" s="1"/>
      <c r="G1725" s="1"/>
    </row>
    <row r="1726" customFormat="false" ht="15" hidden="false" customHeight="false" outlineLevel="0" collapsed="false">
      <c r="A1726" s="1" t="s">
        <v>3096</v>
      </c>
      <c r="B1726" s="5" t="n">
        <v>7.412838</v>
      </c>
      <c r="C1726" s="5" t="n">
        <v>6.311895</v>
      </c>
      <c r="D1726" s="5" t="n">
        <v>1.100943</v>
      </c>
      <c r="E1726" s="1" t="s">
        <v>3097</v>
      </c>
      <c r="F1726" s="1"/>
      <c r="G1726" s="1"/>
    </row>
    <row r="1727" customFormat="false" ht="15" hidden="false" customHeight="false" outlineLevel="0" collapsed="false">
      <c r="A1727" s="1" t="s">
        <v>3098</v>
      </c>
      <c r="B1727" s="5" t="n">
        <v>8.958208</v>
      </c>
      <c r="C1727" s="5" t="n">
        <v>7.870138</v>
      </c>
      <c r="D1727" s="5" t="n">
        <v>1.08807</v>
      </c>
      <c r="E1727" s="1" t="s">
        <v>2242</v>
      </c>
      <c r="F1727" s="1"/>
      <c r="G1727" s="1"/>
    </row>
    <row r="1728" customFormat="false" ht="15" hidden="false" customHeight="false" outlineLevel="0" collapsed="false">
      <c r="A1728" s="1" t="s">
        <v>3099</v>
      </c>
      <c r="B1728" s="5" t="n">
        <v>8.163366</v>
      </c>
      <c r="C1728" s="5" t="n">
        <v>7.080799</v>
      </c>
      <c r="D1728" s="5" t="n">
        <v>1.082567</v>
      </c>
      <c r="E1728" s="1" t="s">
        <v>2851</v>
      </c>
      <c r="F1728" s="1"/>
      <c r="G1728" s="1"/>
    </row>
    <row r="1729" customFormat="false" ht="15" hidden="false" customHeight="false" outlineLevel="0" collapsed="false">
      <c r="A1729" s="1" t="s">
        <v>3100</v>
      </c>
      <c r="B1729" s="5" t="n">
        <v>7.46359</v>
      </c>
      <c r="C1729" s="5" t="n">
        <v>6.392456</v>
      </c>
      <c r="D1729" s="5" t="n">
        <v>1.071134</v>
      </c>
      <c r="E1729" s="1" t="s">
        <v>3101</v>
      </c>
      <c r="F1729" s="1"/>
      <c r="G1729" s="1"/>
    </row>
    <row r="1730" customFormat="false" ht="15" hidden="false" customHeight="false" outlineLevel="0" collapsed="false">
      <c r="A1730" s="1" t="s">
        <v>3102</v>
      </c>
      <c r="B1730" s="5" t="n">
        <v>8.277792</v>
      </c>
      <c r="C1730" s="5" t="n">
        <v>7.207682</v>
      </c>
      <c r="D1730" s="5" t="n">
        <v>1.07011</v>
      </c>
      <c r="E1730" s="1" t="s">
        <v>433</v>
      </c>
      <c r="F1730" s="1"/>
      <c r="G1730" s="1"/>
    </row>
    <row r="1731" customFormat="false" ht="15" hidden="false" customHeight="false" outlineLevel="0" collapsed="false">
      <c r="A1731" s="1" t="s">
        <v>3103</v>
      </c>
      <c r="B1731" s="5" t="n">
        <v>9.588962</v>
      </c>
      <c r="C1731" s="5" t="n">
        <v>8.552591</v>
      </c>
      <c r="D1731" s="5" t="n">
        <v>1.036371</v>
      </c>
      <c r="E1731" s="1" t="s">
        <v>3104</v>
      </c>
      <c r="F1731" s="1"/>
      <c r="G1731" s="1"/>
    </row>
    <row r="1732" customFormat="false" ht="15" hidden="false" customHeight="false" outlineLevel="0" collapsed="false">
      <c r="A1732" s="1" t="s">
        <v>3105</v>
      </c>
      <c r="B1732" s="5" t="n">
        <v>10.201564</v>
      </c>
      <c r="C1732" s="5" t="n">
        <v>9.178919</v>
      </c>
      <c r="D1732" s="5" t="n">
        <v>1.022645</v>
      </c>
      <c r="E1732" s="1" t="s">
        <v>3106</v>
      </c>
      <c r="F1732" s="1"/>
      <c r="G1732" s="1"/>
    </row>
    <row r="1733" customFormat="false" ht="15" hidden="false" customHeight="false" outlineLevel="0" collapsed="false">
      <c r="A1733" s="1" t="s">
        <v>3107</v>
      </c>
      <c r="B1733" s="5" t="n">
        <v>8.665737</v>
      </c>
      <c r="C1733" s="5" t="n">
        <v>7.646446</v>
      </c>
      <c r="D1733" s="5" t="n">
        <v>1.019291</v>
      </c>
      <c r="E1733" s="1" t="s">
        <v>3108</v>
      </c>
      <c r="F1733" s="1"/>
      <c r="G1733" s="1"/>
    </row>
    <row r="1734" customFormat="false" ht="15" hidden="false" customHeight="false" outlineLevel="0" collapsed="false">
      <c r="A1734" s="1" t="s">
        <v>3109</v>
      </c>
      <c r="B1734" s="5" t="n">
        <v>7.93049</v>
      </c>
      <c r="C1734" s="5" t="n">
        <v>6.911439</v>
      </c>
      <c r="D1734" s="5" t="n">
        <v>1.019051</v>
      </c>
      <c r="E1734" s="1" t="s">
        <v>3110</v>
      </c>
      <c r="F1734" s="1"/>
      <c r="G1734" s="1"/>
    </row>
    <row r="1735" customFormat="false" ht="15" hidden="false" customHeight="false" outlineLevel="0" collapsed="false">
      <c r="A1735" s="1" t="s">
        <v>3111</v>
      </c>
      <c r="B1735" s="5" t="n">
        <v>9.995684</v>
      </c>
      <c r="C1735" s="5" t="n">
        <v>8.994334</v>
      </c>
      <c r="D1735" s="5" t="n">
        <v>1.00135</v>
      </c>
      <c r="E1735" s="1" t="s">
        <v>3112</v>
      </c>
      <c r="F1735" s="1"/>
      <c r="G1735" s="1"/>
    </row>
    <row r="1736" customFormat="false" ht="15" hidden="false" customHeight="false" outlineLevel="0" collapsed="false">
      <c r="A1736" s="1" t="s">
        <v>3113</v>
      </c>
      <c r="B1736" s="5" t="n">
        <v>6.798565</v>
      </c>
      <c r="C1736" s="5" t="n">
        <v>7.80383</v>
      </c>
      <c r="D1736" s="5" t="n">
        <v>-1.005265</v>
      </c>
      <c r="E1736" s="1" t="s">
        <v>3114</v>
      </c>
      <c r="F1736" s="1"/>
      <c r="G1736" s="1"/>
    </row>
    <row r="1737" customFormat="false" ht="15" hidden="false" customHeight="false" outlineLevel="0" collapsed="false">
      <c r="A1737" s="1" t="s">
        <v>3115</v>
      </c>
      <c r="B1737" s="5" t="n">
        <v>6.225199</v>
      </c>
      <c r="C1737" s="5" t="n">
        <v>7.233446</v>
      </c>
      <c r="D1737" s="5" t="n">
        <v>-1.008247</v>
      </c>
      <c r="E1737" s="1" t="s">
        <v>3116</v>
      </c>
      <c r="F1737" s="1"/>
      <c r="G1737" s="1"/>
    </row>
    <row r="1738" customFormat="false" ht="15" hidden="false" customHeight="false" outlineLevel="0" collapsed="false">
      <c r="A1738" s="1" t="s">
        <v>3117</v>
      </c>
      <c r="B1738" s="5" t="n">
        <v>8.416948</v>
      </c>
      <c r="C1738" s="5" t="n">
        <v>9.443916</v>
      </c>
      <c r="D1738" s="5" t="n">
        <v>-1.026968</v>
      </c>
      <c r="E1738" s="1" t="s">
        <v>433</v>
      </c>
      <c r="F1738" s="1"/>
      <c r="G1738" s="1"/>
    </row>
    <row r="1739" customFormat="false" ht="15" hidden="false" customHeight="false" outlineLevel="0" collapsed="false">
      <c r="A1739" s="1" t="s">
        <v>3118</v>
      </c>
      <c r="B1739" s="5" t="n">
        <v>10.209778</v>
      </c>
      <c r="C1739" s="5" t="n">
        <v>11.240884</v>
      </c>
      <c r="D1739" s="5" t="n">
        <v>-1.031106</v>
      </c>
      <c r="E1739" s="1" t="s">
        <v>3119</v>
      </c>
      <c r="F1739" s="1"/>
      <c r="G1739" s="1"/>
    </row>
    <row r="1740" customFormat="false" ht="15" hidden="false" customHeight="false" outlineLevel="0" collapsed="false">
      <c r="A1740" s="1" t="s">
        <v>3120</v>
      </c>
      <c r="B1740" s="5" t="n">
        <v>11.93723</v>
      </c>
      <c r="C1740" s="5" t="n">
        <v>12.9838</v>
      </c>
      <c r="D1740" s="5" t="n">
        <v>-1.04657</v>
      </c>
      <c r="E1740" s="1" t="s">
        <v>3121</v>
      </c>
      <c r="F1740" s="1"/>
      <c r="G1740" s="1"/>
    </row>
    <row r="1741" customFormat="false" ht="15" hidden="false" customHeight="false" outlineLevel="0" collapsed="false">
      <c r="A1741" s="1" t="s">
        <v>3122</v>
      </c>
      <c r="B1741" s="5" t="n">
        <v>6.538313</v>
      </c>
      <c r="C1741" s="5" t="n">
        <v>7.588219</v>
      </c>
      <c r="D1741" s="5" t="n">
        <v>-1.049906</v>
      </c>
      <c r="E1741" s="1" t="s">
        <v>3123</v>
      </c>
      <c r="F1741" s="1"/>
      <c r="G1741" s="1"/>
    </row>
    <row r="1742" customFormat="false" ht="15" hidden="false" customHeight="false" outlineLevel="0" collapsed="false">
      <c r="A1742" s="1" t="s">
        <v>3124</v>
      </c>
      <c r="B1742" s="5" t="n">
        <v>6.635665</v>
      </c>
      <c r="C1742" s="5" t="n">
        <v>7.686005</v>
      </c>
      <c r="D1742" s="5" t="n">
        <v>-1.05034</v>
      </c>
      <c r="E1742" s="1" t="s">
        <v>3125</v>
      </c>
      <c r="F1742" s="1"/>
      <c r="G1742" s="1"/>
    </row>
    <row r="1743" customFormat="false" ht="15" hidden="false" customHeight="false" outlineLevel="0" collapsed="false">
      <c r="A1743" s="1" t="s">
        <v>3126</v>
      </c>
      <c r="B1743" s="5" t="n">
        <v>6.094122</v>
      </c>
      <c r="C1743" s="5" t="n">
        <v>7.151483</v>
      </c>
      <c r="D1743" s="5" t="n">
        <v>-1.057361</v>
      </c>
      <c r="E1743" s="1" t="s">
        <v>3127</v>
      </c>
      <c r="F1743" s="1"/>
      <c r="G1743" s="1"/>
    </row>
    <row r="1744" customFormat="false" ht="15" hidden="false" customHeight="false" outlineLevel="0" collapsed="false">
      <c r="A1744" s="1" t="s">
        <v>3128</v>
      </c>
      <c r="B1744" s="5" t="n">
        <v>7.409328</v>
      </c>
      <c r="C1744" s="5" t="n">
        <v>8.477066</v>
      </c>
      <c r="D1744" s="5" t="n">
        <v>-1.067738</v>
      </c>
      <c r="E1744" s="1" t="s">
        <v>3129</v>
      </c>
      <c r="F1744" s="1"/>
      <c r="G1744" s="1"/>
    </row>
    <row r="1745" customFormat="false" ht="15" hidden="false" customHeight="false" outlineLevel="0" collapsed="false">
      <c r="A1745" s="1" t="s">
        <v>3130</v>
      </c>
      <c r="B1745" s="5" t="n">
        <v>9.919652</v>
      </c>
      <c r="C1745" s="5" t="n">
        <v>10.996416</v>
      </c>
      <c r="D1745" s="5" t="n">
        <v>-1.076764</v>
      </c>
      <c r="E1745" s="1" t="s">
        <v>3131</v>
      </c>
      <c r="F1745" s="1"/>
      <c r="G1745" s="1"/>
    </row>
    <row r="1746" customFormat="false" ht="15" hidden="false" customHeight="false" outlineLevel="0" collapsed="false">
      <c r="A1746" s="1" t="s">
        <v>3132</v>
      </c>
      <c r="B1746" s="5" t="n">
        <v>7.012894</v>
      </c>
      <c r="C1746" s="5" t="n">
        <v>8.106439</v>
      </c>
      <c r="D1746" s="5" t="n">
        <v>-1.093545</v>
      </c>
      <c r="E1746" s="1" t="s">
        <v>3133</v>
      </c>
      <c r="F1746" s="1"/>
      <c r="G1746" s="1"/>
    </row>
    <row r="1747" customFormat="false" ht="15" hidden="false" customHeight="false" outlineLevel="0" collapsed="false">
      <c r="A1747" s="1" t="s">
        <v>3134</v>
      </c>
      <c r="B1747" s="5" t="n">
        <v>6.942485</v>
      </c>
      <c r="C1747" s="5" t="n">
        <v>8.036418</v>
      </c>
      <c r="D1747" s="5" t="n">
        <v>-1.093933</v>
      </c>
      <c r="E1747" s="1" t="s">
        <v>3135</v>
      </c>
      <c r="F1747" s="1"/>
      <c r="G1747" s="1"/>
    </row>
    <row r="1748" customFormat="false" ht="15" hidden="false" customHeight="false" outlineLevel="0" collapsed="false">
      <c r="A1748" s="1" t="s">
        <v>3136</v>
      </c>
      <c r="B1748" s="5" t="n">
        <v>7.686303</v>
      </c>
      <c r="C1748" s="5" t="n">
        <v>8.785388</v>
      </c>
      <c r="D1748" s="5" t="n">
        <v>-1.099085</v>
      </c>
      <c r="E1748" s="1" t="s">
        <v>3137</v>
      </c>
      <c r="F1748" s="1"/>
      <c r="G1748" s="1"/>
    </row>
    <row r="1749" customFormat="false" ht="15" hidden="false" customHeight="false" outlineLevel="0" collapsed="false">
      <c r="A1749" s="1" t="s">
        <v>3138</v>
      </c>
      <c r="B1749" s="5" t="n">
        <v>7.455387</v>
      </c>
      <c r="C1749" s="5" t="n">
        <v>8.555478</v>
      </c>
      <c r="D1749" s="5" t="n">
        <v>-1.100091</v>
      </c>
      <c r="E1749" s="1" t="s">
        <v>3139</v>
      </c>
      <c r="F1749" s="1"/>
      <c r="G1749" s="1"/>
    </row>
    <row r="1750" customFormat="false" ht="15" hidden="false" customHeight="false" outlineLevel="0" collapsed="false">
      <c r="A1750" s="1" t="s">
        <v>3140</v>
      </c>
      <c r="B1750" s="5" t="n">
        <v>11.11378</v>
      </c>
      <c r="C1750" s="5" t="n">
        <v>12.234663</v>
      </c>
      <c r="D1750" s="5" t="n">
        <v>-1.120883</v>
      </c>
      <c r="E1750" s="1" t="s">
        <v>3141</v>
      </c>
      <c r="F1750" s="1"/>
      <c r="G1750" s="1"/>
    </row>
    <row r="1751" customFormat="false" ht="15" hidden="false" customHeight="false" outlineLevel="0" collapsed="false">
      <c r="A1751" s="1" t="s">
        <v>3142</v>
      </c>
      <c r="B1751" s="5" t="n">
        <v>10.70927</v>
      </c>
      <c r="C1751" s="5" t="n">
        <v>11.8333</v>
      </c>
      <c r="D1751" s="5" t="n">
        <v>-1.12403</v>
      </c>
      <c r="E1751" s="1" t="s">
        <v>3143</v>
      </c>
      <c r="F1751" s="1"/>
      <c r="G1751" s="1"/>
    </row>
    <row r="1752" customFormat="false" ht="15" hidden="false" customHeight="false" outlineLevel="0" collapsed="false">
      <c r="A1752" s="1" t="s">
        <v>3144</v>
      </c>
      <c r="B1752" s="5" t="n">
        <v>7.008952</v>
      </c>
      <c r="C1752" s="5" t="n">
        <v>8.139159</v>
      </c>
      <c r="D1752" s="5" t="n">
        <v>-1.130207</v>
      </c>
      <c r="E1752" s="1" t="s">
        <v>3145</v>
      </c>
      <c r="F1752" s="1"/>
      <c r="G1752" s="1"/>
    </row>
    <row r="1753" customFormat="false" ht="15" hidden="false" customHeight="false" outlineLevel="0" collapsed="false">
      <c r="A1753" s="1" t="s">
        <v>3146</v>
      </c>
      <c r="B1753" s="5" t="n">
        <v>6.192835</v>
      </c>
      <c r="C1753" s="5" t="n">
        <v>7.324925</v>
      </c>
      <c r="D1753" s="5" t="n">
        <v>-1.13209</v>
      </c>
      <c r="E1753" s="1" t="s">
        <v>3147</v>
      </c>
      <c r="F1753" s="1"/>
      <c r="G1753" s="1"/>
    </row>
    <row r="1754" customFormat="false" ht="15" hidden="false" customHeight="false" outlineLevel="0" collapsed="false">
      <c r="A1754" s="1" t="s">
        <v>3148</v>
      </c>
      <c r="B1754" s="5" t="n">
        <v>7.553536</v>
      </c>
      <c r="C1754" s="5" t="n">
        <v>8.692609</v>
      </c>
      <c r="D1754" s="5" t="n">
        <v>-1.139073</v>
      </c>
      <c r="E1754" s="1" t="s">
        <v>3149</v>
      </c>
      <c r="F1754" s="1"/>
      <c r="G1754" s="1"/>
    </row>
    <row r="1755" customFormat="false" ht="15" hidden="false" customHeight="false" outlineLevel="0" collapsed="false">
      <c r="A1755" s="1" t="s">
        <v>3150</v>
      </c>
      <c r="B1755" s="5" t="n">
        <v>7.475355</v>
      </c>
      <c r="C1755" s="5" t="n">
        <v>8.618334</v>
      </c>
      <c r="D1755" s="5" t="n">
        <v>-1.142979</v>
      </c>
      <c r="E1755" s="1" t="s">
        <v>3151</v>
      </c>
      <c r="F1755" s="1"/>
      <c r="G1755" s="1"/>
    </row>
    <row r="1756" customFormat="false" ht="15" hidden="false" customHeight="false" outlineLevel="0" collapsed="false">
      <c r="A1756" s="1" t="s">
        <v>3152</v>
      </c>
      <c r="B1756" s="5" t="n">
        <v>7.048339</v>
      </c>
      <c r="C1756" s="5" t="n">
        <v>8.192166</v>
      </c>
      <c r="D1756" s="5" t="n">
        <v>-1.143827</v>
      </c>
      <c r="E1756" s="1" t="s">
        <v>3153</v>
      </c>
      <c r="F1756" s="1"/>
      <c r="G1756" s="1"/>
    </row>
    <row r="1757" customFormat="false" ht="15" hidden="false" customHeight="false" outlineLevel="0" collapsed="false">
      <c r="A1757" s="1" t="s">
        <v>3154</v>
      </c>
      <c r="B1757" s="5" t="n">
        <v>7.209712</v>
      </c>
      <c r="C1757" s="5" t="n">
        <v>8.353835</v>
      </c>
      <c r="D1757" s="5" t="n">
        <v>-1.144123</v>
      </c>
      <c r="E1757" s="1" t="s">
        <v>3155</v>
      </c>
      <c r="F1757" s="1"/>
      <c r="G1757" s="1"/>
    </row>
    <row r="1758" customFormat="false" ht="15" hidden="false" customHeight="false" outlineLevel="0" collapsed="false">
      <c r="A1758" s="1" t="s">
        <v>3156</v>
      </c>
      <c r="B1758" s="5" t="n">
        <v>6.964685</v>
      </c>
      <c r="C1758" s="5" t="n">
        <v>8.110106</v>
      </c>
      <c r="D1758" s="5" t="n">
        <v>-1.145421</v>
      </c>
      <c r="E1758" s="1" t="s">
        <v>3157</v>
      </c>
      <c r="F1758" s="1"/>
      <c r="G1758" s="1"/>
    </row>
    <row r="1759" customFormat="false" ht="15" hidden="false" customHeight="false" outlineLevel="0" collapsed="false">
      <c r="A1759" s="1" t="s">
        <v>3158</v>
      </c>
      <c r="B1759" s="5" t="n">
        <v>5.971434</v>
      </c>
      <c r="C1759" s="5" t="n">
        <v>7.117164</v>
      </c>
      <c r="D1759" s="5" t="n">
        <v>-1.14573</v>
      </c>
      <c r="E1759" s="1" t="s">
        <v>3159</v>
      </c>
      <c r="F1759" s="1"/>
      <c r="G1759" s="1"/>
    </row>
    <row r="1760" customFormat="false" ht="15" hidden="false" customHeight="false" outlineLevel="0" collapsed="false">
      <c r="A1760" s="1" t="s">
        <v>3160</v>
      </c>
      <c r="B1760" s="5" t="n">
        <v>6.566496</v>
      </c>
      <c r="C1760" s="5" t="n">
        <v>7.729831</v>
      </c>
      <c r="D1760" s="5" t="n">
        <v>-1.163335</v>
      </c>
      <c r="E1760" s="1" t="s">
        <v>3161</v>
      </c>
      <c r="F1760" s="1"/>
      <c r="G1760" s="1"/>
    </row>
    <row r="1761" customFormat="false" ht="15" hidden="false" customHeight="false" outlineLevel="0" collapsed="false">
      <c r="A1761" s="1" t="s">
        <v>3162</v>
      </c>
      <c r="B1761" s="5" t="n">
        <v>8.40538</v>
      </c>
      <c r="C1761" s="5" t="n">
        <v>9.576971</v>
      </c>
      <c r="D1761" s="5" t="n">
        <v>-1.171591</v>
      </c>
      <c r="E1761" s="1" t="s">
        <v>3163</v>
      </c>
      <c r="F1761" s="1"/>
      <c r="G1761" s="1"/>
    </row>
    <row r="1762" customFormat="false" ht="15" hidden="false" customHeight="false" outlineLevel="0" collapsed="false">
      <c r="A1762" s="1" t="s">
        <v>3164</v>
      </c>
      <c r="B1762" s="5" t="n">
        <v>6.026597</v>
      </c>
      <c r="C1762" s="5" t="n">
        <v>7.203245</v>
      </c>
      <c r="D1762" s="5" t="n">
        <v>-1.176648</v>
      </c>
      <c r="E1762" s="1" t="s">
        <v>3165</v>
      </c>
      <c r="F1762" s="1"/>
      <c r="G1762" s="1"/>
    </row>
    <row r="1763" customFormat="false" ht="15" hidden="false" customHeight="false" outlineLevel="0" collapsed="false">
      <c r="A1763" s="1" t="s">
        <v>3166</v>
      </c>
      <c r="B1763" s="5" t="n">
        <v>7.435594</v>
      </c>
      <c r="C1763" s="5" t="n">
        <v>8.623608</v>
      </c>
      <c r="D1763" s="5" t="n">
        <v>-1.188014</v>
      </c>
      <c r="E1763" s="1" t="s">
        <v>2979</v>
      </c>
      <c r="F1763" s="1"/>
      <c r="G1763" s="1"/>
    </row>
    <row r="1764" customFormat="false" ht="15" hidden="false" customHeight="false" outlineLevel="0" collapsed="false">
      <c r="A1764" s="1" t="s">
        <v>3167</v>
      </c>
      <c r="B1764" s="5" t="n">
        <v>7.149923</v>
      </c>
      <c r="C1764" s="5" t="n">
        <v>8.343906</v>
      </c>
      <c r="D1764" s="5" t="n">
        <v>-1.193983</v>
      </c>
      <c r="E1764" s="1" t="s">
        <v>3168</v>
      </c>
      <c r="F1764" s="1"/>
      <c r="G1764" s="1"/>
    </row>
    <row r="1765" customFormat="false" ht="15" hidden="false" customHeight="false" outlineLevel="0" collapsed="false">
      <c r="A1765" s="1" t="s">
        <v>3169</v>
      </c>
      <c r="B1765" s="5" t="n">
        <v>10.73084</v>
      </c>
      <c r="C1765" s="5" t="n">
        <v>11.926937</v>
      </c>
      <c r="D1765" s="5" t="n">
        <v>-1.196097</v>
      </c>
      <c r="E1765" s="1" t="s">
        <v>3170</v>
      </c>
      <c r="F1765" s="1"/>
      <c r="G1765" s="1"/>
    </row>
    <row r="1766" customFormat="false" ht="15" hidden="false" customHeight="false" outlineLevel="0" collapsed="false">
      <c r="A1766" s="1" t="s">
        <v>3171</v>
      </c>
      <c r="B1766" s="5" t="n">
        <v>8.74966</v>
      </c>
      <c r="C1766" s="5" t="n">
        <v>9.945991</v>
      </c>
      <c r="D1766" s="5" t="n">
        <v>-1.196331</v>
      </c>
      <c r="E1766" s="1" t="s">
        <v>3172</v>
      </c>
      <c r="F1766" s="1"/>
      <c r="G1766" s="1"/>
    </row>
    <row r="1767" customFormat="false" ht="15" hidden="false" customHeight="false" outlineLevel="0" collapsed="false">
      <c r="A1767" s="1" t="s">
        <v>3173</v>
      </c>
      <c r="B1767" s="5" t="n">
        <v>7.392673</v>
      </c>
      <c r="C1767" s="5" t="n">
        <v>8.592091</v>
      </c>
      <c r="D1767" s="5" t="n">
        <v>-1.199418</v>
      </c>
      <c r="E1767" s="1" t="s">
        <v>3174</v>
      </c>
      <c r="F1767" s="1"/>
      <c r="G1767" s="1"/>
    </row>
    <row r="1768" customFormat="false" ht="15" hidden="false" customHeight="false" outlineLevel="0" collapsed="false">
      <c r="A1768" s="1" t="s">
        <v>3175</v>
      </c>
      <c r="B1768" s="5" t="n">
        <v>9.970226</v>
      </c>
      <c r="C1768" s="5" t="n">
        <v>11.1737</v>
      </c>
      <c r="D1768" s="5" t="n">
        <v>-1.203474</v>
      </c>
      <c r="E1768" s="1" t="s">
        <v>3176</v>
      </c>
      <c r="F1768" s="1"/>
      <c r="G1768" s="1"/>
    </row>
    <row r="1769" customFormat="false" ht="15" hidden="false" customHeight="false" outlineLevel="0" collapsed="false">
      <c r="A1769" s="1" t="s">
        <v>3177</v>
      </c>
      <c r="B1769" s="5" t="n">
        <v>6.352718</v>
      </c>
      <c r="C1769" s="5" t="n">
        <v>7.556969</v>
      </c>
      <c r="D1769" s="5" t="n">
        <v>-1.204251</v>
      </c>
      <c r="E1769" s="1" t="s">
        <v>3178</v>
      </c>
      <c r="F1769" s="1"/>
      <c r="G1769" s="1"/>
    </row>
    <row r="1770" customFormat="false" ht="15" hidden="false" customHeight="false" outlineLevel="0" collapsed="false">
      <c r="A1770" s="1" t="s">
        <v>3179</v>
      </c>
      <c r="B1770" s="5" t="n">
        <v>6.564259</v>
      </c>
      <c r="C1770" s="5" t="n">
        <v>7.77066</v>
      </c>
      <c r="D1770" s="5" t="n">
        <v>-1.206401</v>
      </c>
      <c r="E1770" s="1" t="s">
        <v>3180</v>
      </c>
      <c r="F1770" s="1"/>
      <c r="G1770" s="1"/>
    </row>
    <row r="1771" customFormat="false" ht="15" hidden="false" customHeight="false" outlineLevel="0" collapsed="false">
      <c r="A1771" s="1" t="s">
        <v>3181</v>
      </c>
      <c r="B1771" s="5" t="n">
        <v>6.672848</v>
      </c>
      <c r="C1771" s="5" t="n">
        <v>7.892913</v>
      </c>
      <c r="D1771" s="5" t="n">
        <v>-1.220065</v>
      </c>
      <c r="E1771" s="1" t="s">
        <v>2857</v>
      </c>
      <c r="F1771" s="1"/>
      <c r="G1771" s="1"/>
    </row>
    <row r="1772" customFormat="false" ht="15" hidden="false" customHeight="false" outlineLevel="0" collapsed="false">
      <c r="A1772" s="1" t="s">
        <v>3182</v>
      </c>
      <c r="B1772" s="5" t="n">
        <v>8.853135</v>
      </c>
      <c r="C1772" s="5" t="n">
        <v>10.092247</v>
      </c>
      <c r="D1772" s="5" t="n">
        <v>-1.239112</v>
      </c>
      <c r="E1772" s="1" t="s">
        <v>3183</v>
      </c>
      <c r="F1772" s="1"/>
      <c r="G1772" s="1"/>
    </row>
    <row r="1773" customFormat="false" ht="15" hidden="false" customHeight="false" outlineLevel="0" collapsed="false">
      <c r="A1773" s="1" t="s">
        <v>2209</v>
      </c>
      <c r="B1773" s="5" t="n">
        <v>7.606533</v>
      </c>
      <c r="C1773" s="5" t="n">
        <v>8.847831</v>
      </c>
      <c r="D1773" s="5" t="n">
        <v>-1.241298</v>
      </c>
      <c r="E1773" s="1" t="s">
        <v>2210</v>
      </c>
      <c r="F1773" s="1"/>
      <c r="G1773" s="1"/>
    </row>
    <row r="1774" customFormat="false" ht="15" hidden="false" customHeight="false" outlineLevel="0" collapsed="false">
      <c r="A1774" s="1" t="s">
        <v>3184</v>
      </c>
      <c r="B1774" s="5" t="n">
        <v>6.53145</v>
      </c>
      <c r="C1774" s="5" t="n">
        <v>7.773401</v>
      </c>
      <c r="D1774" s="5" t="n">
        <v>-1.241951</v>
      </c>
      <c r="E1774" s="1" t="s">
        <v>2979</v>
      </c>
      <c r="F1774" s="1"/>
      <c r="G1774" s="1"/>
    </row>
    <row r="1775" customFormat="false" ht="15" hidden="false" customHeight="false" outlineLevel="0" collapsed="false">
      <c r="A1775" s="1" t="s">
        <v>3185</v>
      </c>
      <c r="B1775" s="5" t="n">
        <v>6.713998</v>
      </c>
      <c r="C1775" s="5" t="n">
        <v>7.962421</v>
      </c>
      <c r="D1775" s="5" t="n">
        <v>-1.248423</v>
      </c>
      <c r="E1775" s="1" t="s">
        <v>3186</v>
      </c>
      <c r="F1775" s="1"/>
      <c r="G1775" s="1"/>
    </row>
    <row r="1776" customFormat="false" ht="15" hidden="false" customHeight="false" outlineLevel="0" collapsed="false">
      <c r="A1776" s="1" t="s">
        <v>3187</v>
      </c>
      <c r="B1776" s="5" t="n">
        <v>7.24625</v>
      </c>
      <c r="C1776" s="5" t="n">
        <v>8.496797</v>
      </c>
      <c r="D1776" s="5" t="n">
        <v>-1.250547</v>
      </c>
      <c r="E1776" s="1" t="s">
        <v>3188</v>
      </c>
      <c r="F1776" s="1"/>
      <c r="G1776" s="1"/>
    </row>
    <row r="1777" customFormat="false" ht="15" hidden="false" customHeight="false" outlineLevel="0" collapsed="false">
      <c r="A1777" s="1" t="s">
        <v>3189</v>
      </c>
      <c r="B1777" s="5" t="n">
        <v>7.044122</v>
      </c>
      <c r="C1777" s="5" t="n">
        <v>8.309968</v>
      </c>
      <c r="D1777" s="5" t="n">
        <v>-1.265846</v>
      </c>
      <c r="E1777" s="1" t="s">
        <v>3190</v>
      </c>
      <c r="F1777" s="1"/>
      <c r="G1777" s="1"/>
    </row>
    <row r="1778" customFormat="false" ht="15" hidden="false" customHeight="false" outlineLevel="0" collapsed="false">
      <c r="A1778" s="1" t="s">
        <v>3191</v>
      </c>
      <c r="B1778" s="5" t="n">
        <v>6.508029</v>
      </c>
      <c r="C1778" s="5" t="n">
        <v>7.78728</v>
      </c>
      <c r="D1778" s="5" t="n">
        <v>-1.279251</v>
      </c>
      <c r="E1778" s="1" t="s">
        <v>3192</v>
      </c>
      <c r="F1778" s="1"/>
      <c r="G1778" s="1"/>
    </row>
    <row r="1779" customFormat="false" ht="15" hidden="false" customHeight="false" outlineLevel="0" collapsed="false">
      <c r="A1779" s="1" t="s">
        <v>3193</v>
      </c>
      <c r="B1779" s="5" t="n">
        <v>8.787318</v>
      </c>
      <c r="C1779" s="5" t="n">
        <v>10.082947</v>
      </c>
      <c r="D1779" s="5" t="n">
        <v>-1.295629</v>
      </c>
      <c r="E1779" s="1" t="s">
        <v>3194</v>
      </c>
      <c r="F1779" s="1"/>
      <c r="G1779" s="1"/>
    </row>
    <row r="1780" customFormat="false" ht="15" hidden="false" customHeight="false" outlineLevel="0" collapsed="false">
      <c r="A1780" s="1" t="s">
        <v>3195</v>
      </c>
      <c r="B1780" s="5" t="n">
        <v>7.176661</v>
      </c>
      <c r="C1780" s="5" t="n">
        <v>8.474476</v>
      </c>
      <c r="D1780" s="5" t="n">
        <v>-1.297815</v>
      </c>
      <c r="E1780" s="1" t="s">
        <v>3196</v>
      </c>
      <c r="F1780" s="1"/>
      <c r="G1780" s="1"/>
    </row>
    <row r="1781" customFormat="false" ht="15" hidden="false" customHeight="false" outlineLevel="0" collapsed="false">
      <c r="A1781" s="1" t="s">
        <v>3197</v>
      </c>
      <c r="B1781" s="5" t="n">
        <v>5.780123</v>
      </c>
      <c r="C1781" s="5" t="n">
        <v>7.093095</v>
      </c>
      <c r="D1781" s="5" t="n">
        <v>-1.312972</v>
      </c>
      <c r="E1781" s="1" t="s">
        <v>3198</v>
      </c>
      <c r="F1781" s="1"/>
      <c r="G1781" s="1"/>
    </row>
    <row r="1782" customFormat="false" ht="15" hidden="false" customHeight="false" outlineLevel="0" collapsed="false">
      <c r="A1782" s="1" t="s">
        <v>3199</v>
      </c>
      <c r="B1782" s="5" t="n">
        <v>8.36467</v>
      </c>
      <c r="C1782" s="5" t="n">
        <v>9.679694</v>
      </c>
      <c r="D1782" s="5" t="n">
        <v>-1.315024</v>
      </c>
      <c r="E1782" s="1" t="s">
        <v>3200</v>
      </c>
      <c r="F1782" s="1"/>
      <c r="G1782" s="1"/>
    </row>
    <row r="1783" customFormat="false" ht="15" hidden="false" customHeight="false" outlineLevel="0" collapsed="false">
      <c r="A1783" s="1" t="s">
        <v>3201</v>
      </c>
      <c r="B1783" s="5" t="n">
        <v>6.997964</v>
      </c>
      <c r="C1783" s="5" t="n">
        <v>8.339879</v>
      </c>
      <c r="D1783" s="5" t="n">
        <v>-1.341915</v>
      </c>
      <c r="E1783" s="1" t="s">
        <v>3202</v>
      </c>
      <c r="F1783" s="1"/>
      <c r="G1783" s="1"/>
    </row>
    <row r="1784" customFormat="false" ht="15" hidden="false" customHeight="false" outlineLevel="0" collapsed="false">
      <c r="A1784" s="1" t="s">
        <v>3203</v>
      </c>
      <c r="B1784" s="5" t="n">
        <v>6.571241</v>
      </c>
      <c r="C1784" s="5" t="n">
        <v>7.917336</v>
      </c>
      <c r="D1784" s="5" t="n">
        <v>-1.346095</v>
      </c>
      <c r="E1784" s="1" t="s">
        <v>3204</v>
      </c>
      <c r="F1784" s="1"/>
      <c r="G1784" s="1"/>
    </row>
    <row r="1785" customFormat="false" ht="15" hidden="false" customHeight="false" outlineLevel="0" collapsed="false">
      <c r="A1785" s="1" t="s">
        <v>3205</v>
      </c>
      <c r="B1785" s="5" t="n">
        <v>7.163234</v>
      </c>
      <c r="C1785" s="5" t="n">
        <v>8.512954</v>
      </c>
      <c r="D1785" s="5" t="n">
        <v>-1.34972</v>
      </c>
      <c r="E1785" s="1" t="s">
        <v>139</v>
      </c>
      <c r="F1785" s="1"/>
      <c r="G1785" s="1"/>
    </row>
    <row r="1786" customFormat="false" ht="15" hidden="false" customHeight="false" outlineLevel="0" collapsed="false">
      <c r="A1786" s="1" t="s">
        <v>3206</v>
      </c>
      <c r="B1786" s="5" t="n">
        <v>8.92189</v>
      </c>
      <c r="C1786" s="5" t="n">
        <v>10.281091</v>
      </c>
      <c r="D1786" s="5" t="n">
        <v>-1.359201</v>
      </c>
      <c r="E1786" s="1" t="s">
        <v>3207</v>
      </c>
      <c r="F1786" s="1"/>
      <c r="G1786" s="1"/>
    </row>
    <row r="1787" customFormat="false" ht="15" hidden="false" customHeight="false" outlineLevel="0" collapsed="false">
      <c r="A1787" s="1" t="s">
        <v>3208</v>
      </c>
      <c r="B1787" s="5" t="n">
        <v>7.723956</v>
      </c>
      <c r="C1787" s="5" t="n">
        <v>9.093322</v>
      </c>
      <c r="D1787" s="5" t="n">
        <v>-1.369366</v>
      </c>
      <c r="E1787" s="1" t="s">
        <v>3209</v>
      </c>
      <c r="F1787" s="1"/>
      <c r="G1787" s="1"/>
    </row>
    <row r="1788" customFormat="false" ht="15" hidden="false" customHeight="false" outlineLevel="0" collapsed="false">
      <c r="A1788" s="1" t="s">
        <v>3210</v>
      </c>
      <c r="B1788" s="5" t="n">
        <v>7.413368</v>
      </c>
      <c r="C1788" s="5" t="n">
        <v>8.786283</v>
      </c>
      <c r="D1788" s="5" t="n">
        <v>-1.372915</v>
      </c>
      <c r="E1788" s="1" t="s">
        <v>2887</v>
      </c>
      <c r="F1788" s="1"/>
      <c r="G1788" s="1"/>
    </row>
    <row r="1789" customFormat="false" ht="15" hidden="false" customHeight="false" outlineLevel="0" collapsed="false">
      <c r="A1789" s="1" t="s">
        <v>3211</v>
      </c>
      <c r="B1789" s="5" t="n">
        <v>6.025244</v>
      </c>
      <c r="C1789" s="5" t="n">
        <v>7.399196</v>
      </c>
      <c r="D1789" s="5" t="n">
        <v>-1.373952</v>
      </c>
      <c r="E1789" s="1" t="s">
        <v>2843</v>
      </c>
      <c r="F1789" s="1"/>
      <c r="G1789" s="1"/>
    </row>
    <row r="1790" customFormat="false" ht="15" hidden="false" customHeight="false" outlineLevel="0" collapsed="false">
      <c r="A1790" s="1" t="s">
        <v>3212</v>
      </c>
      <c r="B1790" s="5" t="n">
        <v>7.132359</v>
      </c>
      <c r="C1790" s="5" t="n">
        <v>8.511461</v>
      </c>
      <c r="D1790" s="5" t="n">
        <v>-1.379102</v>
      </c>
      <c r="E1790" s="1" t="s">
        <v>3213</v>
      </c>
      <c r="F1790" s="1"/>
      <c r="G1790" s="1"/>
    </row>
    <row r="1791" customFormat="false" ht="15" hidden="false" customHeight="false" outlineLevel="0" collapsed="false">
      <c r="A1791" s="1" t="s">
        <v>3214</v>
      </c>
      <c r="B1791" s="5" t="n">
        <v>5.741298</v>
      </c>
      <c r="C1791" s="5" t="n">
        <v>7.123412</v>
      </c>
      <c r="D1791" s="5" t="n">
        <v>-1.382114</v>
      </c>
      <c r="E1791" s="1" t="s">
        <v>3215</v>
      </c>
      <c r="F1791" s="1"/>
      <c r="G1791" s="1"/>
    </row>
    <row r="1792" customFormat="false" ht="15" hidden="false" customHeight="false" outlineLevel="0" collapsed="false">
      <c r="A1792" s="1" t="s">
        <v>3216</v>
      </c>
      <c r="B1792" s="5" t="n">
        <v>5.954356</v>
      </c>
      <c r="C1792" s="5" t="n">
        <v>7.339224</v>
      </c>
      <c r="D1792" s="5" t="n">
        <v>-1.384868</v>
      </c>
      <c r="E1792" s="1" t="s">
        <v>3217</v>
      </c>
      <c r="F1792" s="1"/>
      <c r="G1792" s="1"/>
    </row>
    <row r="1793" customFormat="false" ht="15" hidden="false" customHeight="false" outlineLevel="0" collapsed="false">
      <c r="A1793" s="1" t="s">
        <v>3218</v>
      </c>
      <c r="B1793" s="5" t="n">
        <v>7.123743</v>
      </c>
      <c r="C1793" s="5" t="n">
        <v>8.51244</v>
      </c>
      <c r="D1793" s="5" t="n">
        <v>-1.388697</v>
      </c>
      <c r="E1793" s="1" t="s">
        <v>3219</v>
      </c>
      <c r="F1793" s="1"/>
      <c r="G1793" s="1"/>
    </row>
    <row r="1794" customFormat="false" ht="15" hidden="false" customHeight="false" outlineLevel="0" collapsed="false">
      <c r="A1794" s="1" t="s">
        <v>3220</v>
      </c>
      <c r="B1794" s="5" t="n">
        <v>7.51119</v>
      </c>
      <c r="C1794" s="5" t="n">
        <v>8.902629</v>
      </c>
      <c r="D1794" s="5" t="n">
        <v>-1.391439</v>
      </c>
      <c r="E1794" s="1" t="s">
        <v>3221</v>
      </c>
      <c r="F1794" s="1"/>
      <c r="G1794" s="1"/>
    </row>
    <row r="1795" customFormat="false" ht="15" hidden="false" customHeight="false" outlineLevel="0" collapsed="false">
      <c r="A1795" s="1" t="s">
        <v>3222</v>
      </c>
      <c r="B1795" s="5" t="n">
        <v>8.354878</v>
      </c>
      <c r="C1795" s="5" t="n">
        <v>9.755607</v>
      </c>
      <c r="D1795" s="5" t="n">
        <v>-1.400729</v>
      </c>
      <c r="E1795" s="1" t="s">
        <v>3223</v>
      </c>
      <c r="F1795" s="1"/>
      <c r="G1795" s="1"/>
    </row>
    <row r="1796" customFormat="false" ht="15" hidden="false" customHeight="false" outlineLevel="0" collapsed="false">
      <c r="A1796" s="1" t="s">
        <v>3224</v>
      </c>
      <c r="B1796" s="5" t="n">
        <v>6.965339</v>
      </c>
      <c r="C1796" s="5" t="n">
        <v>8.381353</v>
      </c>
      <c r="D1796" s="5" t="n">
        <v>-1.416014</v>
      </c>
      <c r="E1796" s="1" t="s">
        <v>3225</v>
      </c>
      <c r="F1796" s="1"/>
      <c r="G1796" s="1"/>
    </row>
    <row r="1797" customFormat="false" ht="15" hidden="false" customHeight="false" outlineLevel="0" collapsed="false">
      <c r="A1797" s="1" t="s">
        <v>3226</v>
      </c>
      <c r="B1797" s="5" t="n">
        <v>7.708818</v>
      </c>
      <c r="C1797" s="5" t="n">
        <v>9.128842</v>
      </c>
      <c r="D1797" s="5" t="n">
        <v>-1.420024</v>
      </c>
      <c r="E1797" s="1" t="s">
        <v>3227</v>
      </c>
      <c r="F1797" s="1"/>
      <c r="G1797" s="1"/>
    </row>
    <row r="1798" customFormat="false" ht="15" hidden="false" customHeight="false" outlineLevel="0" collapsed="false">
      <c r="A1798" s="1" t="s">
        <v>3228</v>
      </c>
      <c r="B1798" s="5" t="n">
        <v>7.03913</v>
      </c>
      <c r="C1798" s="5" t="n">
        <v>8.4969</v>
      </c>
      <c r="D1798" s="5" t="n">
        <v>-1.45777</v>
      </c>
      <c r="E1798" s="1" t="s">
        <v>3229</v>
      </c>
      <c r="F1798" s="1"/>
      <c r="G1798" s="1"/>
    </row>
    <row r="1799" customFormat="false" ht="15" hidden="false" customHeight="false" outlineLevel="0" collapsed="false">
      <c r="A1799" s="1" t="s">
        <v>3230</v>
      </c>
      <c r="B1799" s="5" t="n">
        <v>7.435273</v>
      </c>
      <c r="C1799" s="5" t="n">
        <v>8.906484</v>
      </c>
      <c r="D1799" s="5" t="n">
        <v>-1.471211</v>
      </c>
      <c r="E1799" s="1" t="s">
        <v>3231</v>
      </c>
      <c r="F1799" s="1"/>
      <c r="G1799" s="1"/>
    </row>
    <row r="1800" customFormat="false" ht="15" hidden="false" customHeight="false" outlineLevel="0" collapsed="false">
      <c r="A1800" s="1" t="s">
        <v>3232</v>
      </c>
      <c r="B1800" s="5" t="n">
        <v>9.22075</v>
      </c>
      <c r="C1800" s="5" t="n">
        <v>10.695805</v>
      </c>
      <c r="D1800" s="5" t="n">
        <v>-1.475055</v>
      </c>
      <c r="E1800" s="1" t="s">
        <v>3233</v>
      </c>
      <c r="F1800" s="1"/>
      <c r="G1800" s="1"/>
    </row>
    <row r="1801" customFormat="false" ht="15" hidden="false" customHeight="false" outlineLevel="0" collapsed="false">
      <c r="A1801" s="1" t="s">
        <v>3234</v>
      </c>
      <c r="B1801" s="5" t="n">
        <v>7.162195</v>
      </c>
      <c r="C1801" s="5" t="n">
        <v>8.656005</v>
      </c>
      <c r="D1801" s="5" t="n">
        <v>-1.49381</v>
      </c>
      <c r="E1801" s="1" t="s">
        <v>3235</v>
      </c>
      <c r="F1801" s="1"/>
      <c r="G1801" s="1"/>
    </row>
    <row r="1802" customFormat="false" ht="15" hidden="false" customHeight="false" outlineLevel="0" collapsed="false">
      <c r="A1802" s="1" t="s">
        <v>3236</v>
      </c>
      <c r="B1802" s="5" t="n">
        <v>7.292383</v>
      </c>
      <c r="C1802" s="5" t="n">
        <v>8.788842</v>
      </c>
      <c r="D1802" s="5" t="n">
        <v>-1.496459</v>
      </c>
      <c r="E1802" s="1" t="s">
        <v>123</v>
      </c>
      <c r="F1802" s="1"/>
      <c r="G1802" s="1"/>
    </row>
    <row r="1803" customFormat="false" ht="15" hidden="false" customHeight="false" outlineLevel="0" collapsed="false">
      <c r="A1803" s="1" t="s">
        <v>3237</v>
      </c>
      <c r="B1803" s="5" t="n">
        <v>7.036114</v>
      </c>
      <c r="C1803" s="5" t="n">
        <v>8.537106</v>
      </c>
      <c r="D1803" s="5" t="n">
        <v>-1.500992</v>
      </c>
      <c r="E1803" s="1" t="s">
        <v>3238</v>
      </c>
      <c r="F1803" s="1"/>
      <c r="G1803" s="1"/>
    </row>
    <row r="1804" customFormat="false" ht="15" hidden="false" customHeight="false" outlineLevel="0" collapsed="false">
      <c r="A1804" s="1" t="s">
        <v>3239</v>
      </c>
      <c r="B1804" s="5" t="n">
        <v>5.949203</v>
      </c>
      <c r="C1804" s="5" t="n">
        <v>7.4571</v>
      </c>
      <c r="D1804" s="5" t="n">
        <v>-1.507897</v>
      </c>
      <c r="E1804" s="1" t="s">
        <v>3240</v>
      </c>
      <c r="F1804" s="1"/>
      <c r="G1804" s="1"/>
    </row>
    <row r="1805" customFormat="false" ht="15" hidden="false" customHeight="false" outlineLevel="0" collapsed="false">
      <c r="A1805" s="1" t="s">
        <v>3241</v>
      </c>
      <c r="B1805" s="5" t="n">
        <v>7.668506</v>
      </c>
      <c r="C1805" s="5" t="n">
        <v>9.191821</v>
      </c>
      <c r="D1805" s="5" t="n">
        <v>-1.523315</v>
      </c>
      <c r="E1805" s="1" t="s">
        <v>3161</v>
      </c>
      <c r="F1805" s="1"/>
      <c r="G1805" s="1"/>
    </row>
    <row r="1806" customFormat="false" ht="15" hidden="false" customHeight="false" outlineLevel="0" collapsed="false">
      <c r="A1806" s="1" t="s">
        <v>3242</v>
      </c>
      <c r="B1806" s="5" t="n">
        <v>7.726536</v>
      </c>
      <c r="C1806" s="5" t="n">
        <v>9.262154</v>
      </c>
      <c r="D1806" s="5" t="n">
        <v>-1.535618</v>
      </c>
      <c r="E1806" s="1" t="s">
        <v>3243</v>
      </c>
      <c r="F1806" s="1"/>
      <c r="G1806" s="1"/>
    </row>
    <row r="1807" customFormat="false" ht="15" hidden="false" customHeight="false" outlineLevel="0" collapsed="false">
      <c r="A1807" s="1" t="s">
        <v>3244</v>
      </c>
      <c r="B1807" s="5" t="n">
        <v>8.748734</v>
      </c>
      <c r="C1807" s="5" t="n">
        <v>10.289579</v>
      </c>
      <c r="D1807" s="5" t="n">
        <v>-1.540845</v>
      </c>
      <c r="E1807" s="1" t="s">
        <v>3245</v>
      </c>
      <c r="F1807" s="1"/>
      <c r="G1807" s="1"/>
    </row>
    <row r="1808" customFormat="false" ht="15" hidden="false" customHeight="false" outlineLevel="0" collapsed="false">
      <c r="A1808" s="1" t="s">
        <v>3246</v>
      </c>
      <c r="B1808" s="5" t="n">
        <v>6.411928</v>
      </c>
      <c r="C1808" s="5" t="n">
        <v>7.957363</v>
      </c>
      <c r="D1808" s="5" t="n">
        <v>-1.545435</v>
      </c>
      <c r="E1808" s="1" t="s">
        <v>3247</v>
      </c>
      <c r="F1808" s="1"/>
      <c r="G1808" s="1"/>
    </row>
    <row r="1809" customFormat="false" ht="15" hidden="false" customHeight="false" outlineLevel="0" collapsed="false">
      <c r="A1809" s="1" t="s">
        <v>3248</v>
      </c>
      <c r="B1809" s="5" t="n">
        <v>6.958253</v>
      </c>
      <c r="C1809" s="5" t="n">
        <v>8.505971</v>
      </c>
      <c r="D1809" s="5" t="n">
        <v>-1.547718</v>
      </c>
      <c r="E1809" s="1" t="s">
        <v>3249</v>
      </c>
      <c r="F1809" s="1"/>
      <c r="G1809" s="1"/>
    </row>
    <row r="1810" customFormat="false" ht="15" hidden="false" customHeight="false" outlineLevel="0" collapsed="false">
      <c r="A1810" s="1" t="s">
        <v>3250</v>
      </c>
      <c r="B1810" s="5" t="n">
        <v>9.960905</v>
      </c>
      <c r="C1810" s="5" t="n">
        <v>11.519775</v>
      </c>
      <c r="D1810" s="5" t="n">
        <v>-1.55887</v>
      </c>
      <c r="E1810" s="1" t="s">
        <v>3251</v>
      </c>
      <c r="F1810" s="1"/>
      <c r="G1810" s="1"/>
    </row>
    <row r="1811" customFormat="false" ht="15" hidden="false" customHeight="false" outlineLevel="0" collapsed="false">
      <c r="A1811" s="1" t="s">
        <v>3252</v>
      </c>
      <c r="B1811" s="5" t="n">
        <v>5.568055</v>
      </c>
      <c r="C1811" s="5" t="n">
        <v>7.131334</v>
      </c>
      <c r="D1811" s="5" t="n">
        <v>-1.563279</v>
      </c>
      <c r="E1811" s="1" t="s">
        <v>3253</v>
      </c>
      <c r="F1811" s="1"/>
      <c r="G1811" s="1"/>
    </row>
    <row r="1812" customFormat="false" ht="15" hidden="false" customHeight="false" outlineLevel="0" collapsed="false">
      <c r="A1812" s="1" t="s">
        <v>3254</v>
      </c>
      <c r="B1812" s="5" t="n">
        <v>5.608709</v>
      </c>
      <c r="C1812" s="5" t="n">
        <v>7.182516</v>
      </c>
      <c r="D1812" s="5" t="n">
        <v>-1.573807</v>
      </c>
      <c r="E1812" s="1" t="s">
        <v>3255</v>
      </c>
      <c r="F1812" s="1"/>
      <c r="G1812" s="1"/>
    </row>
    <row r="1813" customFormat="false" ht="15" hidden="false" customHeight="false" outlineLevel="0" collapsed="false">
      <c r="A1813" s="1" t="s">
        <v>3256</v>
      </c>
      <c r="B1813" s="5" t="n">
        <v>9.077905</v>
      </c>
      <c r="C1813" s="5" t="n">
        <v>10.65265</v>
      </c>
      <c r="D1813" s="5" t="n">
        <v>-1.574745</v>
      </c>
      <c r="E1813" s="1" t="s">
        <v>3257</v>
      </c>
      <c r="F1813" s="1"/>
      <c r="G1813" s="1"/>
    </row>
    <row r="1814" customFormat="false" ht="15" hidden="false" customHeight="false" outlineLevel="0" collapsed="false">
      <c r="A1814" s="1" t="s">
        <v>3258</v>
      </c>
      <c r="B1814" s="5" t="n">
        <v>6.692667</v>
      </c>
      <c r="C1814" s="5" t="n">
        <v>8.267658</v>
      </c>
      <c r="D1814" s="5" t="n">
        <v>-1.574991</v>
      </c>
      <c r="E1814" s="1" t="s">
        <v>3259</v>
      </c>
      <c r="F1814" s="1"/>
      <c r="G1814" s="1"/>
    </row>
    <row r="1815" customFormat="false" ht="15" hidden="false" customHeight="false" outlineLevel="0" collapsed="false">
      <c r="A1815" s="1" t="s">
        <v>3260</v>
      </c>
      <c r="B1815" s="5" t="n">
        <v>6.591992</v>
      </c>
      <c r="C1815" s="5" t="n">
        <v>8.171396</v>
      </c>
      <c r="D1815" s="5" t="n">
        <v>-1.579404</v>
      </c>
      <c r="E1815" s="1" t="s">
        <v>3261</v>
      </c>
      <c r="F1815" s="1"/>
      <c r="G1815" s="1"/>
    </row>
    <row r="1816" customFormat="false" ht="15" hidden="false" customHeight="false" outlineLevel="0" collapsed="false">
      <c r="A1816" s="1" t="s">
        <v>3262</v>
      </c>
      <c r="B1816" s="5" t="n">
        <v>8.902762</v>
      </c>
      <c r="C1816" s="5" t="n">
        <v>10.485172</v>
      </c>
      <c r="D1816" s="5" t="n">
        <v>-1.58241</v>
      </c>
      <c r="E1816" s="1" t="s">
        <v>3263</v>
      </c>
      <c r="F1816" s="1"/>
      <c r="G1816" s="1"/>
    </row>
    <row r="1817" customFormat="false" ht="15" hidden="false" customHeight="false" outlineLevel="0" collapsed="false">
      <c r="A1817" s="1" t="s">
        <v>3264</v>
      </c>
      <c r="B1817" s="5" t="n">
        <v>6.213889</v>
      </c>
      <c r="C1817" s="5" t="n">
        <v>7.797294</v>
      </c>
      <c r="D1817" s="5" t="n">
        <v>-1.583405</v>
      </c>
      <c r="E1817" s="1" t="s">
        <v>3265</v>
      </c>
      <c r="F1817" s="1"/>
      <c r="G1817" s="1"/>
    </row>
    <row r="1818" customFormat="false" ht="15" hidden="false" customHeight="false" outlineLevel="0" collapsed="false">
      <c r="A1818" s="1" t="s">
        <v>3266</v>
      </c>
      <c r="B1818" s="5" t="n">
        <v>6.419392</v>
      </c>
      <c r="C1818" s="5" t="n">
        <v>8.002805</v>
      </c>
      <c r="D1818" s="5" t="n">
        <v>-1.583413</v>
      </c>
      <c r="E1818" s="1" t="s">
        <v>3267</v>
      </c>
      <c r="F1818" s="1"/>
      <c r="G1818" s="1"/>
    </row>
    <row r="1819" customFormat="false" ht="15" hidden="false" customHeight="false" outlineLevel="0" collapsed="false">
      <c r="A1819" s="1" t="s">
        <v>3268</v>
      </c>
      <c r="B1819" s="5" t="n">
        <v>8.271108</v>
      </c>
      <c r="C1819" s="5" t="n">
        <v>9.87293</v>
      </c>
      <c r="D1819" s="5" t="n">
        <v>-1.601822</v>
      </c>
      <c r="E1819" s="1" t="s">
        <v>3269</v>
      </c>
      <c r="F1819" s="1"/>
      <c r="G1819" s="1"/>
    </row>
    <row r="1820" customFormat="false" ht="15" hidden="false" customHeight="false" outlineLevel="0" collapsed="false">
      <c r="A1820" s="1" t="s">
        <v>3270</v>
      </c>
      <c r="B1820" s="5" t="n">
        <v>6.118519</v>
      </c>
      <c r="C1820" s="5" t="n">
        <v>7.734538</v>
      </c>
      <c r="D1820" s="5" t="n">
        <v>-1.616019</v>
      </c>
      <c r="E1820" s="1" t="s">
        <v>1255</v>
      </c>
      <c r="F1820" s="1"/>
      <c r="G1820" s="1"/>
    </row>
    <row r="1821" customFormat="false" ht="15" hidden="false" customHeight="false" outlineLevel="0" collapsed="false">
      <c r="A1821" s="1" t="s">
        <v>3271</v>
      </c>
      <c r="B1821" s="5" t="n">
        <v>6.958216</v>
      </c>
      <c r="C1821" s="5" t="n">
        <v>8.589231</v>
      </c>
      <c r="D1821" s="5" t="n">
        <v>-1.631015</v>
      </c>
      <c r="E1821" s="1" t="s">
        <v>2857</v>
      </c>
      <c r="F1821" s="1"/>
      <c r="G1821" s="1"/>
    </row>
    <row r="1822" customFormat="false" ht="15" hidden="false" customHeight="false" outlineLevel="0" collapsed="false">
      <c r="A1822" s="1" t="s">
        <v>3272</v>
      </c>
      <c r="B1822" s="5" t="n">
        <v>6.767001</v>
      </c>
      <c r="C1822" s="5" t="n">
        <v>8.4062</v>
      </c>
      <c r="D1822" s="5" t="n">
        <v>-1.639199</v>
      </c>
      <c r="E1822" s="1" t="s">
        <v>3273</v>
      </c>
      <c r="F1822" s="1"/>
      <c r="G1822" s="1"/>
    </row>
    <row r="1823" customFormat="false" ht="15" hidden="false" customHeight="false" outlineLevel="0" collapsed="false">
      <c r="A1823" s="1" t="s">
        <v>3274</v>
      </c>
      <c r="B1823" s="5" t="n">
        <v>9.263402</v>
      </c>
      <c r="C1823" s="5" t="n">
        <v>10.911731</v>
      </c>
      <c r="D1823" s="5" t="n">
        <v>-1.648329</v>
      </c>
      <c r="E1823" s="1" t="s">
        <v>3275</v>
      </c>
      <c r="F1823" s="1"/>
      <c r="G1823" s="1"/>
    </row>
    <row r="1824" customFormat="false" ht="15" hidden="false" customHeight="false" outlineLevel="0" collapsed="false">
      <c r="A1824" s="1" t="s">
        <v>3276</v>
      </c>
      <c r="B1824" s="5" t="n">
        <v>5.429716</v>
      </c>
      <c r="C1824" s="5" t="n">
        <v>7.090335</v>
      </c>
      <c r="D1824" s="5" t="n">
        <v>-1.660619</v>
      </c>
      <c r="E1824" s="1" t="s">
        <v>3277</v>
      </c>
      <c r="F1824" s="1"/>
      <c r="G1824" s="1"/>
    </row>
    <row r="1825" customFormat="false" ht="15" hidden="false" customHeight="false" outlineLevel="0" collapsed="false">
      <c r="A1825" s="1" t="s">
        <v>3278</v>
      </c>
      <c r="B1825" s="5" t="n">
        <v>7.221229</v>
      </c>
      <c r="C1825" s="5" t="n">
        <v>8.918881</v>
      </c>
      <c r="D1825" s="5" t="n">
        <v>-1.697652</v>
      </c>
      <c r="E1825" s="1" t="s">
        <v>3279</v>
      </c>
      <c r="F1825" s="1"/>
      <c r="G1825" s="1"/>
    </row>
    <row r="1826" customFormat="false" ht="15" hidden="false" customHeight="false" outlineLevel="0" collapsed="false">
      <c r="A1826" s="1" t="s">
        <v>3280</v>
      </c>
      <c r="B1826" s="5" t="n">
        <v>7.739172</v>
      </c>
      <c r="C1826" s="5" t="n">
        <v>9.480123</v>
      </c>
      <c r="D1826" s="5" t="n">
        <v>-1.740951</v>
      </c>
      <c r="E1826" s="1" t="s">
        <v>3281</v>
      </c>
      <c r="F1826" s="1"/>
      <c r="G1826" s="1"/>
    </row>
    <row r="1827" customFormat="false" ht="15" hidden="false" customHeight="false" outlineLevel="0" collapsed="false">
      <c r="A1827" s="1" t="s">
        <v>3282</v>
      </c>
      <c r="B1827" s="5" t="n">
        <v>5.324829</v>
      </c>
      <c r="C1827" s="5" t="n">
        <v>7.065805</v>
      </c>
      <c r="D1827" s="5" t="n">
        <v>-1.740976</v>
      </c>
      <c r="E1827" s="1" t="s">
        <v>3283</v>
      </c>
      <c r="F1827" s="1"/>
      <c r="G1827" s="1"/>
    </row>
    <row r="1828" customFormat="false" ht="15" hidden="false" customHeight="false" outlineLevel="0" collapsed="false">
      <c r="A1828" s="1" t="s">
        <v>3284</v>
      </c>
      <c r="B1828" s="5" t="n">
        <v>9.745212</v>
      </c>
      <c r="C1828" s="5" t="n">
        <v>11.487575</v>
      </c>
      <c r="D1828" s="5" t="n">
        <v>-1.742363</v>
      </c>
      <c r="E1828" s="1" t="s">
        <v>3285</v>
      </c>
      <c r="F1828" s="1"/>
      <c r="G1828" s="1"/>
    </row>
    <row r="1829" customFormat="false" ht="15" hidden="false" customHeight="false" outlineLevel="0" collapsed="false">
      <c r="A1829" s="1" t="s">
        <v>3286</v>
      </c>
      <c r="B1829" s="5" t="n">
        <v>5.784739</v>
      </c>
      <c r="C1829" s="5" t="n">
        <v>7.533681</v>
      </c>
      <c r="D1829" s="5" t="n">
        <v>-1.748942</v>
      </c>
      <c r="E1829" s="1" t="s">
        <v>3287</v>
      </c>
      <c r="F1829" s="1"/>
      <c r="G1829" s="1"/>
    </row>
    <row r="1830" customFormat="false" ht="15" hidden="false" customHeight="false" outlineLevel="0" collapsed="false">
      <c r="A1830" s="1" t="s">
        <v>3288</v>
      </c>
      <c r="B1830" s="5" t="n">
        <v>6.132403</v>
      </c>
      <c r="C1830" s="5" t="n">
        <v>7.897466</v>
      </c>
      <c r="D1830" s="5" t="n">
        <v>-1.765063</v>
      </c>
      <c r="E1830" s="1" t="s">
        <v>3289</v>
      </c>
      <c r="F1830" s="1"/>
      <c r="G1830" s="1"/>
    </row>
    <row r="1831" customFormat="false" ht="15" hidden="false" customHeight="false" outlineLevel="0" collapsed="false">
      <c r="A1831" s="1" t="s">
        <v>3290</v>
      </c>
      <c r="B1831" s="5" t="n">
        <v>6.23822</v>
      </c>
      <c r="C1831" s="5" t="n">
        <v>8.008276</v>
      </c>
      <c r="D1831" s="5" t="n">
        <v>-1.770056</v>
      </c>
      <c r="E1831" s="1" t="s">
        <v>3291</v>
      </c>
      <c r="F1831" s="1"/>
      <c r="G1831" s="1"/>
    </row>
    <row r="1832" customFormat="false" ht="15" hidden="false" customHeight="false" outlineLevel="0" collapsed="false">
      <c r="A1832" s="1" t="s">
        <v>3292</v>
      </c>
      <c r="B1832" s="5" t="n">
        <v>7.321927</v>
      </c>
      <c r="C1832" s="5" t="n">
        <v>9.09261</v>
      </c>
      <c r="D1832" s="5" t="n">
        <v>-1.770683</v>
      </c>
      <c r="E1832" s="1" t="s">
        <v>3293</v>
      </c>
      <c r="F1832" s="1"/>
      <c r="G1832" s="1"/>
    </row>
    <row r="1833" customFormat="false" ht="15" hidden="false" customHeight="false" outlineLevel="0" collapsed="false">
      <c r="A1833" s="1" t="s">
        <v>3294</v>
      </c>
      <c r="B1833" s="5" t="n">
        <v>7.166329</v>
      </c>
      <c r="C1833" s="5" t="n">
        <v>8.951237</v>
      </c>
      <c r="D1833" s="5" t="n">
        <v>-1.784908</v>
      </c>
      <c r="E1833" s="1" t="s">
        <v>3295</v>
      </c>
      <c r="F1833" s="1"/>
      <c r="G1833" s="1"/>
    </row>
    <row r="1834" customFormat="false" ht="15" hidden="false" customHeight="false" outlineLevel="0" collapsed="false">
      <c r="A1834" s="1" t="s">
        <v>3296</v>
      </c>
      <c r="B1834" s="5" t="n">
        <v>5.638589</v>
      </c>
      <c r="C1834" s="5" t="n">
        <v>7.424075</v>
      </c>
      <c r="D1834" s="5" t="n">
        <v>-1.785486</v>
      </c>
      <c r="E1834" s="1" t="s">
        <v>3297</v>
      </c>
      <c r="F1834" s="1"/>
      <c r="G1834" s="1"/>
    </row>
    <row r="1835" customFormat="false" ht="15" hidden="false" customHeight="false" outlineLevel="0" collapsed="false">
      <c r="A1835" s="1" t="s">
        <v>3298</v>
      </c>
      <c r="B1835" s="5" t="n">
        <v>7.620059</v>
      </c>
      <c r="C1835" s="5" t="n">
        <v>9.406606</v>
      </c>
      <c r="D1835" s="5" t="n">
        <v>-1.786547</v>
      </c>
      <c r="E1835" s="1" t="s">
        <v>3299</v>
      </c>
      <c r="F1835" s="1"/>
      <c r="G1835" s="1"/>
    </row>
    <row r="1836" customFormat="false" ht="15" hidden="false" customHeight="false" outlineLevel="0" collapsed="false">
      <c r="A1836" s="1" t="s">
        <v>3300</v>
      </c>
      <c r="B1836" s="5" t="n">
        <v>8.17903</v>
      </c>
      <c r="C1836" s="5" t="n">
        <v>10.006301</v>
      </c>
      <c r="D1836" s="5" t="n">
        <v>-1.827271</v>
      </c>
      <c r="E1836" s="1" t="s">
        <v>3301</v>
      </c>
      <c r="F1836" s="1"/>
      <c r="G1836" s="1"/>
    </row>
    <row r="1837" customFormat="false" ht="15" hidden="false" customHeight="false" outlineLevel="0" collapsed="false">
      <c r="A1837" s="1" t="s">
        <v>3302</v>
      </c>
      <c r="B1837" s="5" t="n">
        <v>8.65748</v>
      </c>
      <c r="C1837" s="5" t="n">
        <v>10.485189</v>
      </c>
      <c r="D1837" s="5" t="n">
        <v>-1.827709</v>
      </c>
      <c r="E1837" s="1" t="s">
        <v>1964</v>
      </c>
      <c r="F1837" s="1"/>
      <c r="G1837" s="1"/>
    </row>
    <row r="1838" customFormat="false" ht="15" hidden="false" customHeight="false" outlineLevel="0" collapsed="false">
      <c r="A1838" s="1" t="s">
        <v>3303</v>
      </c>
      <c r="B1838" s="5" t="n">
        <v>5.629825</v>
      </c>
      <c r="C1838" s="5" t="n">
        <v>7.463656</v>
      </c>
      <c r="D1838" s="5" t="n">
        <v>-1.833831</v>
      </c>
      <c r="E1838" s="1" t="s">
        <v>2849</v>
      </c>
      <c r="F1838" s="1"/>
      <c r="G1838" s="1"/>
    </row>
    <row r="1839" customFormat="false" ht="15" hidden="false" customHeight="false" outlineLevel="0" collapsed="false">
      <c r="A1839" s="1" t="s">
        <v>3304</v>
      </c>
      <c r="B1839" s="5" t="n">
        <v>5.958983</v>
      </c>
      <c r="C1839" s="5" t="n">
        <v>7.801341</v>
      </c>
      <c r="D1839" s="5" t="n">
        <v>-1.842358</v>
      </c>
      <c r="E1839" s="1" t="s">
        <v>3305</v>
      </c>
      <c r="F1839" s="1"/>
      <c r="G1839" s="1"/>
    </row>
    <row r="1840" customFormat="false" ht="15" hidden="false" customHeight="false" outlineLevel="0" collapsed="false">
      <c r="A1840" s="1" t="s">
        <v>3306</v>
      </c>
      <c r="B1840" s="5" t="n">
        <v>7.793398</v>
      </c>
      <c r="C1840" s="5" t="n">
        <v>9.652056</v>
      </c>
      <c r="D1840" s="5" t="n">
        <v>-1.858658</v>
      </c>
      <c r="E1840" s="1" t="s">
        <v>1964</v>
      </c>
      <c r="F1840" s="1"/>
      <c r="G1840" s="1"/>
    </row>
    <row r="1841" customFormat="false" ht="15" hidden="false" customHeight="false" outlineLevel="0" collapsed="false">
      <c r="A1841" s="1" t="s">
        <v>3307</v>
      </c>
      <c r="B1841" s="5" t="n">
        <v>6.033733</v>
      </c>
      <c r="C1841" s="5" t="n">
        <v>7.897091</v>
      </c>
      <c r="D1841" s="5" t="n">
        <v>-1.863358</v>
      </c>
      <c r="E1841" s="1" t="s">
        <v>3308</v>
      </c>
      <c r="F1841" s="1"/>
      <c r="G1841" s="1"/>
    </row>
    <row r="1842" customFormat="false" ht="15" hidden="false" customHeight="false" outlineLevel="0" collapsed="false">
      <c r="A1842" s="1" t="s">
        <v>3309</v>
      </c>
      <c r="B1842" s="5" t="n">
        <v>6.804432</v>
      </c>
      <c r="C1842" s="5" t="n">
        <v>8.673524</v>
      </c>
      <c r="D1842" s="5" t="n">
        <v>-1.869092</v>
      </c>
      <c r="E1842" s="1" t="s">
        <v>3310</v>
      </c>
      <c r="F1842" s="1"/>
      <c r="G1842" s="1"/>
    </row>
    <row r="1843" customFormat="false" ht="15" hidden="false" customHeight="false" outlineLevel="0" collapsed="false">
      <c r="A1843" s="1" t="s">
        <v>3311</v>
      </c>
      <c r="B1843" s="5" t="n">
        <v>8.021359</v>
      </c>
      <c r="C1843" s="5" t="n">
        <v>9.899252</v>
      </c>
      <c r="D1843" s="5" t="n">
        <v>-1.877893</v>
      </c>
      <c r="E1843" s="1" t="s">
        <v>3312</v>
      </c>
      <c r="F1843" s="1"/>
      <c r="G1843" s="1"/>
    </row>
    <row r="1844" customFormat="false" ht="15" hidden="false" customHeight="false" outlineLevel="0" collapsed="false">
      <c r="A1844" s="1" t="s">
        <v>3313</v>
      </c>
      <c r="B1844" s="5" t="n">
        <v>5.378844</v>
      </c>
      <c r="C1844" s="5" t="n">
        <v>7.291151</v>
      </c>
      <c r="D1844" s="5" t="n">
        <v>-1.912307</v>
      </c>
      <c r="E1844" s="1" t="s">
        <v>119</v>
      </c>
      <c r="F1844" s="1"/>
      <c r="G1844" s="1"/>
    </row>
    <row r="1845" customFormat="false" ht="15" hidden="false" customHeight="false" outlineLevel="0" collapsed="false">
      <c r="A1845" s="1" t="s">
        <v>3314</v>
      </c>
      <c r="B1845" s="5" t="n">
        <v>6.21002</v>
      </c>
      <c r="C1845" s="5" t="n">
        <v>8.125388</v>
      </c>
      <c r="D1845" s="5" t="n">
        <v>-1.915368</v>
      </c>
      <c r="E1845" s="1" t="s">
        <v>3315</v>
      </c>
      <c r="F1845" s="1"/>
      <c r="G1845" s="1"/>
    </row>
    <row r="1846" customFormat="false" ht="15" hidden="false" customHeight="false" outlineLevel="0" collapsed="false">
      <c r="A1846" s="1" t="s">
        <v>3316</v>
      </c>
      <c r="B1846" s="5" t="n">
        <v>8.012123</v>
      </c>
      <c r="C1846" s="5" t="n">
        <v>9.931664</v>
      </c>
      <c r="D1846" s="5" t="n">
        <v>-1.919541</v>
      </c>
      <c r="E1846" s="1" t="s">
        <v>3317</v>
      </c>
      <c r="F1846" s="1"/>
      <c r="G1846" s="1"/>
    </row>
    <row r="1847" customFormat="false" ht="15" hidden="false" customHeight="false" outlineLevel="0" collapsed="false">
      <c r="A1847" s="1" t="s">
        <v>3318</v>
      </c>
      <c r="B1847" s="5" t="n">
        <v>6.206536</v>
      </c>
      <c r="C1847" s="5" t="n">
        <v>8.128741</v>
      </c>
      <c r="D1847" s="5" t="n">
        <v>-1.922205</v>
      </c>
      <c r="E1847" s="1" t="s">
        <v>3319</v>
      </c>
      <c r="F1847" s="1"/>
      <c r="G1847" s="1"/>
    </row>
    <row r="1848" customFormat="false" ht="15" hidden="false" customHeight="false" outlineLevel="0" collapsed="false">
      <c r="A1848" s="1" t="s">
        <v>3320</v>
      </c>
      <c r="B1848" s="5" t="n">
        <v>5.89776</v>
      </c>
      <c r="C1848" s="5" t="n">
        <v>7.825742</v>
      </c>
      <c r="D1848" s="5" t="n">
        <v>-1.927982</v>
      </c>
      <c r="E1848" s="1" t="s">
        <v>3321</v>
      </c>
      <c r="F1848" s="1"/>
      <c r="G1848" s="1"/>
    </row>
    <row r="1849" customFormat="false" ht="15" hidden="false" customHeight="false" outlineLevel="0" collapsed="false">
      <c r="A1849" s="1" t="s">
        <v>3322</v>
      </c>
      <c r="B1849" s="5" t="n">
        <v>8.930002</v>
      </c>
      <c r="C1849" s="5" t="n">
        <v>10.872875</v>
      </c>
      <c r="D1849" s="5" t="n">
        <v>-1.942873</v>
      </c>
      <c r="E1849" s="1" t="s">
        <v>3013</v>
      </c>
      <c r="F1849" s="1"/>
      <c r="G1849" s="1"/>
    </row>
    <row r="1850" customFormat="false" ht="15" hidden="false" customHeight="false" outlineLevel="0" collapsed="false">
      <c r="A1850" s="1" t="s">
        <v>3323</v>
      </c>
      <c r="B1850" s="5" t="n">
        <v>5.640053</v>
      </c>
      <c r="C1850" s="5" t="n">
        <v>7.584399</v>
      </c>
      <c r="D1850" s="5" t="n">
        <v>-1.944346</v>
      </c>
      <c r="E1850" s="1" t="s">
        <v>3078</v>
      </c>
      <c r="F1850" s="1"/>
      <c r="G1850" s="1"/>
    </row>
    <row r="1851" customFormat="false" ht="15" hidden="false" customHeight="false" outlineLevel="0" collapsed="false">
      <c r="A1851" s="1" t="s">
        <v>3324</v>
      </c>
      <c r="B1851" s="5" t="n">
        <v>5.182263</v>
      </c>
      <c r="C1851" s="5" t="n">
        <v>7.14232</v>
      </c>
      <c r="D1851" s="5" t="n">
        <v>-1.960057</v>
      </c>
      <c r="E1851" s="1" t="s">
        <v>3325</v>
      </c>
      <c r="F1851" s="1"/>
      <c r="G1851" s="1"/>
    </row>
    <row r="1852" customFormat="false" ht="15" hidden="false" customHeight="false" outlineLevel="0" collapsed="false">
      <c r="A1852" s="1" t="s">
        <v>3326</v>
      </c>
      <c r="B1852" s="5" t="n">
        <v>8.798877</v>
      </c>
      <c r="C1852" s="5" t="n">
        <v>10.763099</v>
      </c>
      <c r="D1852" s="5" t="n">
        <v>-1.964222</v>
      </c>
      <c r="E1852" s="1" t="s">
        <v>3327</v>
      </c>
      <c r="F1852" s="1"/>
      <c r="G1852" s="1"/>
    </row>
    <row r="1853" customFormat="false" ht="15" hidden="false" customHeight="false" outlineLevel="0" collapsed="false">
      <c r="A1853" s="1" t="s">
        <v>3328</v>
      </c>
      <c r="B1853" s="5" t="n">
        <v>8.081402</v>
      </c>
      <c r="C1853" s="5" t="n">
        <v>10.070051</v>
      </c>
      <c r="D1853" s="5" t="n">
        <v>-1.988649</v>
      </c>
      <c r="E1853" s="1" t="s">
        <v>3329</v>
      </c>
      <c r="F1853" s="1"/>
      <c r="G1853" s="1"/>
    </row>
    <row r="1854" customFormat="false" ht="15" hidden="false" customHeight="false" outlineLevel="0" collapsed="false">
      <c r="A1854" s="1" t="s">
        <v>3330</v>
      </c>
      <c r="B1854" s="5" t="n">
        <v>5.31365</v>
      </c>
      <c r="C1854" s="5" t="n">
        <v>7.312629</v>
      </c>
      <c r="D1854" s="5" t="n">
        <v>-1.998979</v>
      </c>
      <c r="E1854" s="1" t="s">
        <v>3331</v>
      </c>
      <c r="F1854" s="1"/>
      <c r="G1854" s="1"/>
    </row>
    <row r="1855" customFormat="false" ht="15" hidden="false" customHeight="false" outlineLevel="0" collapsed="false">
      <c r="A1855" s="1" t="s">
        <v>3332</v>
      </c>
      <c r="B1855" s="5" t="n">
        <v>7.228387</v>
      </c>
      <c r="C1855" s="5" t="n">
        <v>9.247919</v>
      </c>
      <c r="D1855" s="5" t="n">
        <v>-2.019532</v>
      </c>
      <c r="E1855" s="1" t="s">
        <v>3333</v>
      </c>
      <c r="F1855" s="1"/>
      <c r="G1855" s="1"/>
    </row>
    <row r="1856" customFormat="false" ht="15" hidden="false" customHeight="false" outlineLevel="0" collapsed="false">
      <c r="A1856" s="1" t="s">
        <v>3334</v>
      </c>
      <c r="B1856" s="5" t="n">
        <v>5.26758</v>
      </c>
      <c r="C1856" s="5" t="n">
        <v>7.30473</v>
      </c>
      <c r="D1856" s="5" t="n">
        <v>-2.03715</v>
      </c>
      <c r="E1856" s="1" t="s">
        <v>3335</v>
      </c>
      <c r="F1856" s="1"/>
      <c r="G1856" s="1"/>
    </row>
    <row r="1857" customFormat="false" ht="15" hidden="false" customHeight="false" outlineLevel="0" collapsed="false">
      <c r="A1857" s="1" t="s">
        <v>3336</v>
      </c>
      <c r="B1857" s="5" t="n">
        <v>10.432401</v>
      </c>
      <c r="C1857" s="5" t="n">
        <v>12.491637</v>
      </c>
      <c r="D1857" s="5" t="n">
        <v>-2.059236</v>
      </c>
      <c r="E1857" s="1" t="s">
        <v>3337</v>
      </c>
      <c r="F1857" s="1"/>
      <c r="G1857" s="1"/>
    </row>
    <row r="1858" customFormat="false" ht="15" hidden="false" customHeight="false" outlineLevel="0" collapsed="false">
      <c r="A1858" s="1" t="s">
        <v>3338</v>
      </c>
      <c r="B1858" s="5" t="n">
        <v>5.721383</v>
      </c>
      <c r="C1858" s="5" t="n">
        <v>7.785484</v>
      </c>
      <c r="D1858" s="5" t="n">
        <v>-2.064101</v>
      </c>
      <c r="E1858" s="1" t="s">
        <v>3339</v>
      </c>
      <c r="F1858" s="1"/>
      <c r="G1858" s="1"/>
    </row>
    <row r="1859" customFormat="false" ht="15" hidden="false" customHeight="false" outlineLevel="0" collapsed="false">
      <c r="A1859" s="1" t="s">
        <v>3340</v>
      </c>
      <c r="B1859" s="5" t="n">
        <v>8.671417</v>
      </c>
      <c r="C1859" s="5" t="n">
        <v>10.752875</v>
      </c>
      <c r="D1859" s="5" t="n">
        <v>-2.081458</v>
      </c>
      <c r="E1859" s="1" t="s">
        <v>3341</v>
      </c>
      <c r="F1859" s="1"/>
      <c r="G1859" s="1"/>
    </row>
    <row r="1860" customFormat="false" ht="15" hidden="false" customHeight="false" outlineLevel="0" collapsed="false">
      <c r="A1860" s="1" t="s">
        <v>3342</v>
      </c>
      <c r="B1860" s="5" t="n">
        <v>5.293528</v>
      </c>
      <c r="C1860" s="5" t="n">
        <v>7.375636</v>
      </c>
      <c r="D1860" s="5" t="n">
        <v>-2.082108</v>
      </c>
      <c r="E1860" s="1" t="s">
        <v>3343</v>
      </c>
      <c r="F1860" s="1"/>
      <c r="G1860" s="1"/>
    </row>
    <row r="1861" customFormat="false" ht="15" hidden="false" customHeight="false" outlineLevel="0" collapsed="false">
      <c r="A1861" s="1" t="s">
        <v>3344</v>
      </c>
      <c r="B1861" s="5" t="n">
        <v>8.417763</v>
      </c>
      <c r="C1861" s="5" t="n">
        <v>10.508361</v>
      </c>
      <c r="D1861" s="5" t="n">
        <v>-2.090598</v>
      </c>
      <c r="E1861" s="1" t="s">
        <v>3345</v>
      </c>
      <c r="F1861" s="1"/>
      <c r="G1861" s="1"/>
    </row>
    <row r="1862" customFormat="false" ht="15" hidden="false" customHeight="false" outlineLevel="0" collapsed="false">
      <c r="A1862" s="1" t="s">
        <v>3346</v>
      </c>
      <c r="B1862" s="5" t="n">
        <v>7.599207</v>
      </c>
      <c r="C1862" s="5" t="n">
        <v>9.693539</v>
      </c>
      <c r="D1862" s="5" t="n">
        <v>-2.094332</v>
      </c>
      <c r="E1862" s="1" t="s">
        <v>3347</v>
      </c>
      <c r="F1862" s="1"/>
      <c r="G1862" s="1"/>
    </row>
    <row r="1863" customFormat="false" ht="15" hidden="false" customHeight="false" outlineLevel="0" collapsed="false">
      <c r="A1863" s="1" t="s">
        <v>3348</v>
      </c>
      <c r="B1863" s="5" t="n">
        <v>5.540285</v>
      </c>
      <c r="C1863" s="5" t="n">
        <v>7.634786</v>
      </c>
      <c r="D1863" s="5" t="n">
        <v>-2.094501</v>
      </c>
      <c r="E1863" s="1" t="s">
        <v>3036</v>
      </c>
      <c r="F1863" s="1"/>
      <c r="G1863" s="1"/>
    </row>
    <row r="1864" customFormat="false" ht="15" hidden="false" customHeight="false" outlineLevel="0" collapsed="false">
      <c r="A1864" s="1" t="s">
        <v>3349</v>
      </c>
      <c r="B1864" s="5" t="n">
        <v>5.204717</v>
      </c>
      <c r="C1864" s="5" t="n">
        <v>7.301672</v>
      </c>
      <c r="D1864" s="5" t="n">
        <v>-2.096955</v>
      </c>
      <c r="E1864" s="1" t="s">
        <v>3350</v>
      </c>
      <c r="F1864" s="1"/>
      <c r="G1864" s="1"/>
    </row>
    <row r="1865" customFormat="false" ht="15" hidden="false" customHeight="false" outlineLevel="0" collapsed="false">
      <c r="A1865" s="1" t="s">
        <v>3351</v>
      </c>
      <c r="B1865" s="5" t="n">
        <v>5.355812</v>
      </c>
      <c r="C1865" s="5" t="n">
        <v>7.461202</v>
      </c>
      <c r="D1865" s="5" t="n">
        <v>-2.10539</v>
      </c>
      <c r="E1865" s="1" t="s">
        <v>3352</v>
      </c>
      <c r="F1865" s="1"/>
      <c r="G1865" s="1"/>
    </row>
    <row r="1866" customFormat="false" ht="15" hidden="false" customHeight="false" outlineLevel="0" collapsed="false">
      <c r="A1866" s="1" t="s">
        <v>3353</v>
      </c>
      <c r="B1866" s="5" t="n">
        <v>6.578483</v>
      </c>
      <c r="C1866" s="5" t="n">
        <v>8.691147</v>
      </c>
      <c r="D1866" s="5" t="n">
        <v>-2.112664</v>
      </c>
      <c r="E1866" s="1" t="s">
        <v>3186</v>
      </c>
      <c r="F1866" s="1"/>
      <c r="G1866" s="1"/>
    </row>
    <row r="1867" customFormat="false" ht="15" hidden="false" customHeight="false" outlineLevel="0" collapsed="false">
      <c r="A1867" s="1" t="s">
        <v>3354</v>
      </c>
      <c r="B1867" s="5" t="n">
        <v>7.23098</v>
      </c>
      <c r="C1867" s="5" t="n">
        <v>9.343656</v>
      </c>
      <c r="D1867" s="5" t="n">
        <v>-2.112676</v>
      </c>
      <c r="E1867" s="1" t="s">
        <v>2184</v>
      </c>
      <c r="F1867" s="1"/>
      <c r="G1867" s="1"/>
    </row>
    <row r="1868" customFormat="false" ht="15" hidden="false" customHeight="false" outlineLevel="0" collapsed="false">
      <c r="A1868" s="1" t="s">
        <v>3355</v>
      </c>
      <c r="B1868" s="5" t="n">
        <v>6.177333</v>
      </c>
      <c r="C1868" s="5" t="n">
        <v>8.315988</v>
      </c>
      <c r="D1868" s="5" t="n">
        <v>-2.138655</v>
      </c>
      <c r="E1868" s="1" t="s">
        <v>3356</v>
      </c>
      <c r="F1868" s="1"/>
      <c r="G1868" s="1"/>
    </row>
    <row r="1869" customFormat="false" ht="15" hidden="false" customHeight="false" outlineLevel="0" collapsed="false">
      <c r="A1869" s="1" t="s">
        <v>3357</v>
      </c>
      <c r="B1869" s="5" t="n">
        <v>6.860175</v>
      </c>
      <c r="C1869" s="5" t="n">
        <v>9.000106</v>
      </c>
      <c r="D1869" s="5" t="n">
        <v>-2.139931</v>
      </c>
      <c r="E1869" s="1" t="s">
        <v>1964</v>
      </c>
      <c r="F1869" s="1"/>
      <c r="G1869" s="1"/>
    </row>
    <row r="1870" customFormat="false" ht="15" hidden="false" customHeight="false" outlineLevel="0" collapsed="false">
      <c r="A1870" s="1" t="s">
        <v>3358</v>
      </c>
      <c r="B1870" s="5" t="n">
        <v>7.294835</v>
      </c>
      <c r="C1870" s="5" t="n">
        <v>9.440853</v>
      </c>
      <c r="D1870" s="5" t="n">
        <v>-2.146018</v>
      </c>
      <c r="E1870" s="1" t="s">
        <v>3359</v>
      </c>
      <c r="F1870" s="1"/>
      <c r="G1870" s="1"/>
    </row>
    <row r="1871" customFormat="false" ht="15" hidden="false" customHeight="false" outlineLevel="0" collapsed="false">
      <c r="A1871" s="1" t="s">
        <v>3360</v>
      </c>
      <c r="B1871" s="5" t="n">
        <v>9.978969</v>
      </c>
      <c r="C1871" s="5" t="n">
        <v>12.128362</v>
      </c>
      <c r="D1871" s="5" t="n">
        <v>-2.149393</v>
      </c>
      <c r="E1871" s="1" t="s">
        <v>3361</v>
      </c>
      <c r="F1871" s="1"/>
      <c r="G1871" s="1"/>
    </row>
    <row r="1872" customFormat="false" ht="15" hidden="false" customHeight="false" outlineLevel="0" collapsed="false">
      <c r="A1872" s="1" t="s">
        <v>3362</v>
      </c>
      <c r="B1872" s="5" t="n">
        <v>5.599405</v>
      </c>
      <c r="C1872" s="5" t="n">
        <v>7.755391</v>
      </c>
      <c r="D1872" s="5" t="n">
        <v>-2.155986</v>
      </c>
      <c r="E1872" s="1" t="s">
        <v>3363</v>
      </c>
      <c r="F1872" s="1"/>
      <c r="G1872" s="1"/>
    </row>
    <row r="1873" customFormat="false" ht="15" hidden="false" customHeight="false" outlineLevel="0" collapsed="false">
      <c r="A1873" s="1" t="s">
        <v>3364</v>
      </c>
      <c r="B1873" s="5" t="n">
        <v>5.438902</v>
      </c>
      <c r="C1873" s="5" t="n">
        <v>7.595194</v>
      </c>
      <c r="D1873" s="5" t="n">
        <v>-2.156292</v>
      </c>
      <c r="E1873" s="1" t="s">
        <v>2843</v>
      </c>
      <c r="F1873" s="1"/>
      <c r="G1873" s="1"/>
    </row>
    <row r="1874" customFormat="false" ht="15" hidden="false" customHeight="false" outlineLevel="0" collapsed="false">
      <c r="A1874" s="1" t="s">
        <v>3365</v>
      </c>
      <c r="B1874" s="5" t="n">
        <v>5.927636</v>
      </c>
      <c r="C1874" s="5" t="n">
        <v>8.084093</v>
      </c>
      <c r="D1874" s="5" t="n">
        <v>-2.156457</v>
      </c>
      <c r="E1874" s="1" t="s">
        <v>67</v>
      </c>
      <c r="F1874" s="1"/>
      <c r="G1874" s="1"/>
    </row>
    <row r="1875" customFormat="false" ht="15" hidden="false" customHeight="false" outlineLevel="0" collapsed="false">
      <c r="A1875" s="1" t="s">
        <v>3366</v>
      </c>
      <c r="B1875" s="5" t="n">
        <v>5.913647</v>
      </c>
      <c r="C1875" s="5" t="n">
        <v>8.07513</v>
      </c>
      <c r="D1875" s="5" t="n">
        <v>-2.161483</v>
      </c>
      <c r="E1875" s="1" t="s">
        <v>3367</v>
      </c>
      <c r="F1875" s="1"/>
      <c r="G1875" s="1"/>
    </row>
    <row r="1876" customFormat="false" ht="15" hidden="false" customHeight="false" outlineLevel="0" collapsed="false">
      <c r="A1876" s="1" t="s">
        <v>3368</v>
      </c>
      <c r="B1876" s="5" t="n">
        <v>7.503691</v>
      </c>
      <c r="C1876" s="5" t="n">
        <v>9.66669</v>
      </c>
      <c r="D1876" s="5" t="n">
        <v>-2.162999</v>
      </c>
      <c r="E1876" s="1" t="s">
        <v>139</v>
      </c>
      <c r="F1876" s="1"/>
      <c r="G1876" s="1"/>
    </row>
    <row r="1877" customFormat="false" ht="15" hidden="false" customHeight="false" outlineLevel="0" collapsed="false">
      <c r="A1877" s="1" t="s">
        <v>3369</v>
      </c>
      <c r="B1877" s="5" t="n">
        <v>7.353345</v>
      </c>
      <c r="C1877" s="5" t="n">
        <v>9.527029</v>
      </c>
      <c r="D1877" s="5" t="n">
        <v>-2.173684</v>
      </c>
      <c r="E1877" s="1" t="s">
        <v>3370</v>
      </c>
      <c r="F1877" s="1"/>
      <c r="G1877" s="1"/>
    </row>
    <row r="1878" customFormat="false" ht="15" hidden="false" customHeight="false" outlineLevel="0" collapsed="false">
      <c r="A1878" s="1" t="s">
        <v>3371</v>
      </c>
      <c r="B1878" s="5" t="n">
        <v>7.424058</v>
      </c>
      <c r="C1878" s="5" t="n">
        <v>9.603959</v>
      </c>
      <c r="D1878" s="5" t="n">
        <v>-2.179901</v>
      </c>
      <c r="E1878" s="1" t="s">
        <v>3372</v>
      </c>
      <c r="F1878" s="1"/>
      <c r="G1878" s="1"/>
    </row>
    <row r="1879" customFormat="false" ht="15" hidden="false" customHeight="false" outlineLevel="0" collapsed="false">
      <c r="A1879" s="1" t="s">
        <v>3373</v>
      </c>
      <c r="B1879" s="5" t="n">
        <v>8.020087</v>
      </c>
      <c r="C1879" s="5" t="n">
        <v>10.255925</v>
      </c>
      <c r="D1879" s="5" t="n">
        <v>-2.235838</v>
      </c>
      <c r="E1879" s="1" t="s">
        <v>3374</v>
      </c>
      <c r="F1879" s="1"/>
      <c r="G1879" s="1"/>
    </row>
    <row r="1880" customFormat="false" ht="15" hidden="false" customHeight="false" outlineLevel="0" collapsed="false">
      <c r="A1880" s="1" t="s">
        <v>3375</v>
      </c>
      <c r="B1880" s="5" t="n">
        <v>6.372715</v>
      </c>
      <c r="C1880" s="5" t="n">
        <v>8.6086</v>
      </c>
      <c r="D1880" s="5" t="n">
        <v>-2.235885</v>
      </c>
      <c r="E1880" s="1" t="s">
        <v>3376</v>
      </c>
      <c r="F1880" s="1"/>
      <c r="G1880" s="1"/>
    </row>
    <row r="1881" customFormat="false" ht="15" hidden="false" customHeight="false" outlineLevel="0" collapsed="false">
      <c r="A1881" s="1" t="s">
        <v>3377</v>
      </c>
      <c r="B1881" s="5" t="n">
        <v>7.001912</v>
      </c>
      <c r="C1881" s="5" t="n">
        <v>9.248091</v>
      </c>
      <c r="D1881" s="5" t="n">
        <v>-2.246179</v>
      </c>
      <c r="E1881" s="1" t="s">
        <v>3378</v>
      </c>
      <c r="F1881" s="1"/>
      <c r="G1881" s="1"/>
    </row>
    <row r="1882" customFormat="false" ht="15" hidden="false" customHeight="false" outlineLevel="0" collapsed="false">
      <c r="A1882" s="1" t="s">
        <v>3379</v>
      </c>
      <c r="B1882" s="5" t="n">
        <v>5.527932</v>
      </c>
      <c r="C1882" s="5" t="n">
        <v>7.794523</v>
      </c>
      <c r="D1882" s="5" t="n">
        <v>-2.266591</v>
      </c>
      <c r="E1882" s="1" t="s">
        <v>3380</v>
      </c>
      <c r="F1882" s="1"/>
      <c r="G1882" s="1"/>
    </row>
    <row r="1883" customFormat="false" ht="15" hidden="false" customHeight="false" outlineLevel="0" collapsed="false">
      <c r="A1883" s="1" t="s">
        <v>3381</v>
      </c>
      <c r="B1883" s="5" t="n">
        <v>6.739262</v>
      </c>
      <c r="C1883" s="5" t="n">
        <v>9.007559</v>
      </c>
      <c r="D1883" s="5" t="n">
        <v>-2.268297</v>
      </c>
      <c r="E1883" s="1" t="s">
        <v>3382</v>
      </c>
      <c r="F1883" s="1"/>
      <c r="G1883" s="1"/>
    </row>
    <row r="1884" customFormat="false" ht="15" hidden="false" customHeight="false" outlineLevel="0" collapsed="false">
      <c r="A1884" s="1" t="s">
        <v>3383</v>
      </c>
      <c r="B1884" s="5" t="n">
        <v>6.981011</v>
      </c>
      <c r="C1884" s="5" t="n">
        <v>9.264216</v>
      </c>
      <c r="D1884" s="5" t="n">
        <v>-2.283205</v>
      </c>
      <c r="E1884" s="1" t="s">
        <v>3384</v>
      </c>
      <c r="F1884" s="1"/>
      <c r="G1884" s="1"/>
    </row>
    <row r="1885" customFormat="false" ht="15" hidden="false" customHeight="false" outlineLevel="0" collapsed="false">
      <c r="A1885" s="1" t="s">
        <v>3385</v>
      </c>
      <c r="B1885" s="5" t="n">
        <v>5.671073</v>
      </c>
      <c r="C1885" s="5" t="n">
        <v>7.964264</v>
      </c>
      <c r="D1885" s="5" t="n">
        <v>-2.293191</v>
      </c>
      <c r="E1885" s="1" t="s">
        <v>3386</v>
      </c>
      <c r="F1885" s="1"/>
      <c r="G1885" s="1"/>
    </row>
    <row r="1886" customFormat="false" ht="15" hidden="false" customHeight="false" outlineLevel="0" collapsed="false">
      <c r="A1886" s="1" t="s">
        <v>3387</v>
      </c>
      <c r="B1886" s="5" t="n">
        <v>7.539926</v>
      </c>
      <c r="C1886" s="5" t="n">
        <v>9.838854</v>
      </c>
      <c r="D1886" s="5" t="n">
        <v>-2.298928</v>
      </c>
      <c r="E1886" s="1" t="s">
        <v>3388</v>
      </c>
      <c r="F1886" s="1"/>
      <c r="G1886" s="1"/>
    </row>
    <row r="1887" customFormat="false" ht="15" hidden="false" customHeight="false" outlineLevel="0" collapsed="false">
      <c r="A1887" s="1" t="s">
        <v>3389</v>
      </c>
      <c r="B1887" s="5" t="n">
        <v>6.339591</v>
      </c>
      <c r="C1887" s="5" t="n">
        <v>8.638616</v>
      </c>
      <c r="D1887" s="5" t="n">
        <v>-2.299025</v>
      </c>
      <c r="E1887" s="1" t="s">
        <v>3380</v>
      </c>
      <c r="F1887" s="1"/>
      <c r="G1887" s="1"/>
    </row>
    <row r="1888" customFormat="false" ht="15" hidden="false" customHeight="false" outlineLevel="0" collapsed="false">
      <c r="A1888" s="1" t="s">
        <v>3390</v>
      </c>
      <c r="B1888" s="5" t="n">
        <v>7.711447</v>
      </c>
      <c r="C1888" s="5" t="n">
        <v>10.015206</v>
      </c>
      <c r="D1888" s="5" t="n">
        <v>-2.303759</v>
      </c>
      <c r="E1888" s="1" t="s">
        <v>3391</v>
      </c>
      <c r="F1888" s="1"/>
      <c r="G1888" s="1"/>
    </row>
    <row r="1889" customFormat="false" ht="15" hidden="false" customHeight="false" outlineLevel="0" collapsed="false">
      <c r="A1889" s="1" t="s">
        <v>3392</v>
      </c>
      <c r="B1889" s="5" t="n">
        <v>6.931622</v>
      </c>
      <c r="C1889" s="5" t="n">
        <v>9.241211</v>
      </c>
      <c r="D1889" s="5" t="n">
        <v>-2.309589</v>
      </c>
      <c r="E1889" s="1" t="s">
        <v>3393</v>
      </c>
      <c r="F1889" s="1"/>
      <c r="G1889" s="1"/>
    </row>
    <row r="1890" customFormat="false" ht="15" hidden="false" customHeight="false" outlineLevel="0" collapsed="false">
      <c r="A1890" s="1" t="s">
        <v>3394</v>
      </c>
      <c r="B1890" s="5" t="n">
        <v>7.952345</v>
      </c>
      <c r="C1890" s="5" t="n">
        <v>10.280262</v>
      </c>
      <c r="D1890" s="5" t="n">
        <v>-2.327917</v>
      </c>
      <c r="E1890" s="1" t="s">
        <v>3395</v>
      </c>
      <c r="F1890" s="1"/>
      <c r="G1890" s="1"/>
    </row>
    <row r="1891" customFormat="false" ht="15" hidden="false" customHeight="false" outlineLevel="0" collapsed="false">
      <c r="A1891" s="1" t="s">
        <v>3396</v>
      </c>
      <c r="B1891" s="5" t="n">
        <v>6.341963</v>
      </c>
      <c r="C1891" s="5" t="n">
        <v>8.670504</v>
      </c>
      <c r="D1891" s="5" t="n">
        <v>-2.328541</v>
      </c>
      <c r="E1891" s="1" t="s">
        <v>3174</v>
      </c>
      <c r="F1891" s="1"/>
      <c r="G1891" s="1"/>
    </row>
    <row r="1892" customFormat="false" ht="15" hidden="false" customHeight="false" outlineLevel="0" collapsed="false">
      <c r="A1892" s="1" t="s">
        <v>3397</v>
      </c>
      <c r="B1892" s="5" t="n">
        <v>5.411806</v>
      </c>
      <c r="C1892" s="5" t="n">
        <v>7.742806</v>
      </c>
      <c r="D1892" s="5" t="n">
        <v>-2.331</v>
      </c>
      <c r="E1892" s="1" t="s">
        <v>3398</v>
      </c>
      <c r="F1892" s="1"/>
      <c r="G1892" s="1"/>
    </row>
    <row r="1893" customFormat="false" ht="15" hidden="false" customHeight="false" outlineLevel="0" collapsed="false">
      <c r="A1893" s="1" t="s">
        <v>3399</v>
      </c>
      <c r="B1893" s="5" t="n">
        <v>9.807352</v>
      </c>
      <c r="C1893" s="5" t="n">
        <v>12.173225</v>
      </c>
      <c r="D1893" s="5" t="n">
        <v>-2.365873</v>
      </c>
      <c r="E1893" s="1" t="s">
        <v>3400</v>
      </c>
      <c r="F1893" s="1"/>
      <c r="G1893" s="1"/>
    </row>
    <row r="1894" customFormat="false" ht="15" hidden="false" customHeight="false" outlineLevel="0" collapsed="false">
      <c r="A1894" s="1" t="s">
        <v>3401</v>
      </c>
      <c r="B1894" s="5" t="n">
        <v>5.093873</v>
      </c>
      <c r="C1894" s="5" t="n">
        <v>7.473273</v>
      </c>
      <c r="D1894" s="5" t="n">
        <v>-2.3794</v>
      </c>
      <c r="E1894" s="1" t="s">
        <v>3402</v>
      </c>
      <c r="F1894" s="1"/>
      <c r="G1894" s="1"/>
    </row>
    <row r="1895" customFormat="false" ht="15" hidden="false" customHeight="false" outlineLevel="0" collapsed="false">
      <c r="A1895" s="1" t="s">
        <v>3403</v>
      </c>
      <c r="B1895" s="5" t="n">
        <v>6.251693</v>
      </c>
      <c r="C1895" s="5" t="n">
        <v>8.644819</v>
      </c>
      <c r="D1895" s="5" t="n">
        <v>-2.393126</v>
      </c>
      <c r="E1895" s="1" t="s">
        <v>3404</v>
      </c>
      <c r="F1895" s="1"/>
      <c r="G1895" s="1"/>
    </row>
    <row r="1896" customFormat="false" ht="15" hidden="false" customHeight="false" outlineLevel="0" collapsed="false">
      <c r="A1896" s="1" t="s">
        <v>3405</v>
      </c>
      <c r="B1896" s="5" t="n">
        <v>5.216706</v>
      </c>
      <c r="C1896" s="5" t="n">
        <v>7.622916</v>
      </c>
      <c r="D1896" s="5" t="n">
        <v>-2.40621</v>
      </c>
      <c r="E1896" s="1" t="s">
        <v>3406</v>
      </c>
      <c r="F1896" s="1"/>
      <c r="G1896" s="1"/>
    </row>
    <row r="1897" customFormat="false" ht="15" hidden="false" customHeight="false" outlineLevel="0" collapsed="false">
      <c r="A1897" s="1" t="s">
        <v>3407</v>
      </c>
      <c r="B1897" s="5" t="n">
        <v>5.966737</v>
      </c>
      <c r="C1897" s="5" t="n">
        <v>8.375416</v>
      </c>
      <c r="D1897" s="5" t="n">
        <v>-2.408679</v>
      </c>
      <c r="E1897" s="1" t="s">
        <v>3408</v>
      </c>
      <c r="F1897" s="1"/>
      <c r="G1897" s="1"/>
    </row>
    <row r="1898" customFormat="false" ht="15" hidden="false" customHeight="false" outlineLevel="0" collapsed="false">
      <c r="A1898" s="1" t="s">
        <v>3409</v>
      </c>
      <c r="B1898" s="5" t="n">
        <v>5.492527</v>
      </c>
      <c r="C1898" s="5" t="n">
        <v>7.927968</v>
      </c>
      <c r="D1898" s="5" t="n">
        <v>-2.435441</v>
      </c>
      <c r="E1898" s="1" t="s">
        <v>3398</v>
      </c>
      <c r="F1898" s="1"/>
      <c r="G1898" s="1"/>
    </row>
    <row r="1899" customFormat="false" ht="15" hidden="false" customHeight="false" outlineLevel="0" collapsed="false">
      <c r="A1899" s="1" t="s">
        <v>3410</v>
      </c>
      <c r="B1899" s="5" t="n">
        <v>5.50569</v>
      </c>
      <c r="C1899" s="5" t="n">
        <v>7.954484</v>
      </c>
      <c r="D1899" s="5" t="n">
        <v>-2.448794</v>
      </c>
      <c r="E1899" s="1" t="s">
        <v>3411</v>
      </c>
      <c r="F1899" s="1"/>
      <c r="G1899" s="1"/>
    </row>
    <row r="1900" customFormat="false" ht="15" hidden="false" customHeight="false" outlineLevel="0" collapsed="false">
      <c r="A1900" s="1" t="s">
        <v>3412</v>
      </c>
      <c r="B1900" s="5" t="n">
        <v>5.501489</v>
      </c>
      <c r="C1900" s="5" t="n">
        <v>7.960298</v>
      </c>
      <c r="D1900" s="5" t="n">
        <v>-2.458809</v>
      </c>
      <c r="E1900" s="1" t="s">
        <v>3386</v>
      </c>
      <c r="F1900" s="1"/>
      <c r="G1900" s="1"/>
    </row>
    <row r="1901" customFormat="false" ht="15" hidden="false" customHeight="false" outlineLevel="0" collapsed="false">
      <c r="A1901" s="1" t="s">
        <v>3413</v>
      </c>
      <c r="B1901" s="5" t="n">
        <v>6.386012</v>
      </c>
      <c r="C1901" s="5" t="n">
        <v>8.84666</v>
      </c>
      <c r="D1901" s="5" t="n">
        <v>-2.460648</v>
      </c>
      <c r="E1901" s="1" t="s">
        <v>3414</v>
      </c>
      <c r="F1901" s="1"/>
      <c r="G1901" s="1"/>
    </row>
    <row r="1902" customFormat="false" ht="15" hidden="false" customHeight="false" outlineLevel="0" collapsed="false">
      <c r="A1902" s="1" t="s">
        <v>3415</v>
      </c>
      <c r="B1902" s="5" t="n">
        <v>5.199721</v>
      </c>
      <c r="C1902" s="5" t="n">
        <v>7.660371</v>
      </c>
      <c r="D1902" s="5" t="n">
        <v>-2.46065</v>
      </c>
      <c r="E1902" s="1" t="s">
        <v>3416</v>
      </c>
      <c r="F1902" s="1"/>
      <c r="G1902" s="1"/>
    </row>
    <row r="1903" customFormat="false" ht="15" hidden="false" customHeight="false" outlineLevel="0" collapsed="false">
      <c r="A1903" s="1" t="s">
        <v>3417</v>
      </c>
      <c r="B1903" s="5" t="n">
        <v>7.208268</v>
      </c>
      <c r="C1903" s="5" t="n">
        <v>9.681394</v>
      </c>
      <c r="D1903" s="5" t="n">
        <v>-2.473126</v>
      </c>
      <c r="E1903" s="1" t="s">
        <v>3293</v>
      </c>
      <c r="F1903" s="1"/>
      <c r="G1903" s="1"/>
    </row>
    <row r="1904" customFormat="false" ht="15" hidden="false" customHeight="false" outlineLevel="0" collapsed="false">
      <c r="A1904" s="1" t="s">
        <v>3418</v>
      </c>
      <c r="B1904" s="5" t="n">
        <v>7.077112</v>
      </c>
      <c r="C1904" s="5" t="n">
        <v>9.551638</v>
      </c>
      <c r="D1904" s="5" t="n">
        <v>-2.474526</v>
      </c>
      <c r="E1904" s="1" t="s">
        <v>3419</v>
      </c>
      <c r="F1904" s="1"/>
      <c r="G1904" s="1"/>
    </row>
    <row r="1905" customFormat="false" ht="15" hidden="false" customHeight="false" outlineLevel="0" collapsed="false">
      <c r="A1905" s="1" t="s">
        <v>3420</v>
      </c>
      <c r="B1905" s="5" t="n">
        <v>5.391505</v>
      </c>
      <c r="C1905" s="5" t="n">
        <v>7.866666</v>
      </c>
      <c r="D1905" s="5" t="n">
        <v>-2.475161</v>
      </c>
      <c r="E1905" s="1" t="s">
        <v>3421</v>
      </c>
      <c r="F1905" s="1"/>
      <c r="G1905" s="1"/>
    </row>
    <row r="1906" customFormat="false" ht="15" hidden="false" customHeight="false" outlineLevel="0" collapsed="false">
      <c r="A1906" s="1" t="s">
        <v>3422</v>
      </c>
      <c r="B1906" s="5" t="n">
        <v>5.552533</v>
      </c>
      <c r="C1906" s="5" t="n">
        <v>8.03076</v>
      </c>
      <c r="D1906" s="5" t="n">
        <v>-2.478227</v>
      </c>
      <c r="E1906" s="1" t="s">
        <v>3423</v>
      </c>
      <c r="F1906" s="1"/>
      <c r="G1906" s="1"/>
    </row>
    <row r="1907" customFormat="false" ht="15" hidden="false" customHeight="false" outlineLevel="0" collapsed="false">
      <c r="A1907" s="1" t="s">
        <v>3424</v>
      </c>
      <c r="B1907" s="5" t="n">
        <v>6.491292</v>
      </c>
      <c r="C1907" s="5" t="n">
        <v>8.98566</v>
      </c>
      <c r="D1907" s="5" t="n">
        <v>-2.494368</v>
      </c>
      <c r="E1907" s="1" t="s">
        <v>1964</v>
      </c>
      <c r="F1907" s="1"/>
      <c r="G1907" s="1"/>
    </row>
    <row r="1908" customFormat="false" ht="15" hidden="false" customHeight="false" outlineLevel="0" collapsed="false">
      <c r="A1908" s="1" t="s">
        <v>3425</v>
      </c>
      <c r="B1908" s="5" t="n">
        <v>9.802703</v>
      </c>
      <c r="C1908" s="5" t="n">
        <v>12.32047</v>
      </c>
      <c r="D1908" s="5" t="n">
        <v>-2.517767</v>
      </c>
      <c r="E1908" s="1" t="s">
        <v>3426</v>
      </c>
      <c r="F1908" s="1"/>
      <c r="G1908" s="1"/>
    </row>
    <row r="1909" customFormat="false" ht="15" hidden="false" customHeight="false" outlineLevel="0" collapsed="false">
      <c r="A1909" s="1" t="s">
        <v>3427</v>
      </c>
      <c r="B1909" s="5" t="n">
        <v>5.657214</v>
      </c>
      <c r="C1909" s="5" t="n">
        <v>8.200872</v>
      </c>
      <c r="D1909" s="5" t="n">
        <v>-2.543658</v>
      </c>
      <c r="E1909" s="1" t="s">
        <v>3428</v>
      </c>
      <c r="F1909" s="1"/>
      <c r="G1909" s="1"/>
    </row>
    <row r="1910" customFormat="false" ht="15" hidden="false" customHeight="false" outlineLevel="0" collapsed="false">
      <c r="A1910" s="1" t="s">
        <v>3429</v>
      </c>
      <c r="B1910" s="5" t="n">
        <v>4.516612</v>
      </c>
      <c r="C1910" s="5" t="n">
        <v>7.06951</v>
      </c>
      <c r="D1910" s="5" t="n">
        <v>-2.552898</v>
      </c>
      <c r="E1910" s="1" t="s">
        <v>3287</v>
      </c>
      <c r="F1910" s="1"/>
      <c r="G1910" s="1"/>
    </row>
    <row r="1911" customFormat="false" ht="15" hidden="false" customHeight="false" outlineLevel="0" collapsed="false">
      <c r="A1911" s="1" t="s">
        <v>3430</v>
      </c>
      <c r="B1911" s="5" t="n">
        <v>6.89867</v>
      </c>
      <c r="C1911" s="5" t="n">
        <v>9.475202</v>
      </c>
      <c r="D1911" s="5" t="n">
        <v>-2.576532</v>
      </c>
      <c r="E1911" s="1" t="s">
        <v>3431</v>
      </c>
      <c r="F1911" s="1"/>
      <c r="G1911" s="1"/>
    </row>
    <row r="1912" customFormat="false" ht="15" hidden="false" customHeight="false" outlineLevel="0" collapsed="false">
      <c r="A1912" s="1" t="s">
        <v>3432</v>
      </c>
      <c r="B1912" s="5" t="n">
        <v>6.543916</v>
      </c>
      <c r="C1912" s="5" t="n">
        <v>9.158586</v>
      </c>
      <c r="D1912" s="5" t="n">
        <v>-2.61467</v>
      </c>
      <c r="E1912" s="1" t="s">
        <v>3433</v>
      </c>
      <c r="F1912" s="1"/>
      <c r="G1912" s="1"/>
    </row>
    <row r="1913" customFormat="false" ht="15" hidden="false" customHeight="false" outlineLevel="0" collapsed="false">
      <c r="A1913" s="1" t="s">
        <v>3434</v>
      </c>
      <c r="B1913" s="5" t="n">
        <v>5.62972</v>
      </c>
      <c r="C1913" s="5" t="n">
        <v>8.249991</v>
      </c>
      <c r="D1913" s="5" t="n">
        <v>-2.620271</v>
      </c>
      <c r="E1913" s="1" t="s">
        <v>3435</v>
      </c>
      <c r="F1913" s="1"/>
      <c r="G1913" s="1"/>
    </row>
    <row r="1914" customFormat="false" ht="15" hidden="false" customHeight="false" outlineLevel="0" collapsed="false">
      <c r="A1914" s="1" t="s">
        <v>3436</v>
      </c>
      <c r="B1914" s="5" t="n">
        <v>5.860721</v>
      </c>
      <c r="C1914" s="5" t="n">
        <v>8.492247</v>
      </c>
      <c r="D1914" s="5" t="n">
        <v>-2.631526</v>
      </c>
      <c r="E1914" s="1" t="s">
        <v>3437</v>
      </c>
      <c r="F1914" s="1"/>
      <c r="G1914" s="1"/>
    </row>
    <row r="1915" customFormat="false" ht="15" hidden="false" customHeight="false" outlineLevel="0" collapsed="false">
      <c r="A1915" s="1" t="s">
        <v>3438</v>
      </c>
      <c r="B1915" s="5" t="n">
        <v>5.16082</v>
      </c>
      <c r="C1915" s="5" t="n">
        <v>7.799935</v>
      </c>
      <c r="D1915" s="5" t="n">
        <v>-2.639115</v>
      </c>
      <c r="E1915" s="1" t="s">
        <v>2946</v>
      </c>
      <c r="F1915" s="1"/>
      <c r="G1915" s="1"/>
    </row>
    <row r="1916" customFormat="false" ht="15" hidden="false" customHeight="false" outlineLevel="0" collapsed="false">
      <c r="A1916" s="1" t="s">
        <v>3439</v>
      </c>
      <c r="B1916" s="5" t="n">
        <v>4.541308</v>
      </c>
      <c r="C1916" s="5" t="n">
        <v>7.182194</v>
      </c>
      <c r="D1916" s="5" t="n">
        <v>-2.640886</v>
      </c>
      <c r="E1916" s="1" t="s">
        <v>3440</v>
      </c>
      <c r="F1916" s="1"/>
      <c r="G1916" s="1"/>
    </row>
    <row r="1917" customFormat="false" ht="15" hidden="false" customHeight="false" outlineLevel="0" collapsed="false">
      <c r="A1917" s="1" t="s">
        <v>3441</v>
      </c>
      <c r="B1917" s="5" t="n">
        <v>5.205575</v>
      </c>
      <c r="C1917" s="5" t="n">
        <v>7.869932</v>
      </c>
      <c r="D1917" s="5" t="n">
        <v>-2.664357</v>
      </c>
      <c r="E1917" s="1" t="s">
        <v>3442</v>
      </c>
      <c r="F1917" s="1"/>
      <c r="G1917" s="1"/>
    </row>
    <row r="1918" customFormat="false" ht="15" hidden="false" customHeight="false" outlineLevel="0" collapsed="false">
      <c r="A1918" s="1" t="s">
        <v>3443</v>
      </c>
      <c r="B1918" s="5" t="n">
        <v>6.186979</v>
      </c>
      <c r="C1918" s="5" t="n">
        <v>8.862406</v>
      </c>
      <c r="D1918" s="5" t="n">
        <v>-2.675427</v>
      </c>
      <c r="E1918" s="1" t="s">
        <v>3444</v>
      </c>
      <c r="F1918" s="1"/>
      <c r="G1918" s="1"/>
    </row>
    <row r="1919" customFormat="false" ht="15" hidden="false" customHeight="false" outlineLevel="0" collapsed="false">
      <c r="A1919" s="1" t="s">
        <v>3445</v>
      </c>
      <c r="B1919" s="5" t="n">
        <v>7.313809</v>
      </c>
      <c r="C1919" s="5" t="n">
        <v>10.039483</v>
      </c>
      <c r="D1919" s="5" t="n">
        <v>-2.725674</v>
      </c>
      <c r="E1919" s="1" t="s">
        <v>139</v>
      </c>
      <c r="F1919" s="1"/>
      <c r="G1919" s="1"/>
    </row>
    <row r="1920" customFormat="false" ht="15" hidden="false" customHeight="false" outlineLevel="0" collapsed="false">
      <c r="A1920" s="1" t="s">
        <v>3446</v>
      </c>
      <c r="B1920" s="5" t="n">
        <v>5.665718</v>
      </c>
      <c r="C1920" s="5" t="n">
        <v>8.403775</v>
      </c>
      <c r="D1920" s="5" t="n">
        <v>-2.738057</v>
      </c>
      <c r="E1920" s="1" t="s">
        <v>3225</v>
      </c>
      <c r="F1920" s="1"/>
      <c r="G1920" s="1"/>
    </row>
    <row r="1921" customFormat="false" ht="15" hidden="false" customHeight="false" outlineLevel="0" collapsed="false">
      <c r="A1921" s="1" t="s">
        <v>3447</v>
      </c>
      <c r="B1921" s="5" t="n">
        <v>6.51933</v>
      </c>
      <c r="C1921" s="5" t="n">
        <v>9.260429</v>
      </c>
      <c r="D1921" s="5" t="n">
        <v>-2.741099</v>
      </c>
      <c r="E1921" s="1" t="s">
        <v>3448</v>
      </c>
      <c r="F1921" s="1"/>
      <c r="G1921" s="1"/>
    </row>
    <row r="1922" customFormat="false" ht="15" hidden="false" customHeight="false" outlineLevel="0" collapsed="false">
      <c r="A1922" s="1" t="s">
        <v>3449</v>
      </c>
      <c r="B1922" s="5" t="n">
        <v>5.779969</v>
      </c>
      <c r="C1922" s="5" t="n">
        <v>8.525345</v>
      </c>
      <c r="D1922" s="5" t="n">
        <v>-2.745376</v>
      </c>
      <c r="E1922" s="1" t="s">
        <v>3450</v>
      </c>
      <c r="F1922" s="1"/>
      <c r="G1922" s="1"/>
    </row>
    <row r="1923" customFormat="false" ht="15" hidden="false" customHeight="false" outlineLevel="0" collapsed="false">
      <c r="A1923" s="1" t="s">
        <v>3451</v>
      </c>
      <c r="B1923" s="5" t="n">
        <v>7.281687</v>
      </c>
      <c r="C1923" s="5" t="n">
        <v>10.037236</v>
      </c>
      <c r="D1923" s="5" t="n">
        <v>-2.755549</v>
      </c>
      <c r="E1923" s="1" t="s">
        <v>3452</v>
      </c>
      <c r="F1923" s="1"/>
      <c r="G1923" s="1"/>
    </row>
    <row r="1924" customFormat="false" ht="15" hidden="false" customHeight="false" outlineLevel="0" collapsed="false">
      <c r="A1924" s="1" t="s">
        <v>3453</v>
      </c>
      <c r="B1924" s="5" t="n">
        <v>5.162166</v>
      </c>
      <c r="C1924" s="5" t="n">
        <v>7.947799</v>
      </c>
      <c r="D1924" s="5" t="n">
        <v>-2.785633</v>
      </c>
      <c r="E1924" s="1" t="s">
        <v>2887</v>
      </c>
      <c r="F1924" s="1"/>
      <c r="G1924" s="1"/>
    </row>
    <row r="1925" customFormat="false" ht="15" hidden="false" customHeight="false" outlineLevel="0" collapsed="false">
      <c r="A1925" s="1" t="s">
        <v>3454</v>
      </c>
      <c r="B1925" s="5" t="n">
        <v>6.915563</v>
      </c>
      <c r="C1925" s="5" t="n">
        <v>9.718224</v>
      </c>
      <c r="D1925" s="5" t="n">
        <v>-2.802661</v>
      </c>
      <c r="E1925" s="1" t="s">
        <v>3455</v>
      </c>
      <c r="F1925" s="1"/>
      <c r="G1925" s="1"/>
    </row>
    <row r="1926" customFormat="false" ht="15" hidden="false" customHeight="false" outlineLevel="0" collapsed="false">
      <c r="A1926" s="1" t="s">
        <v>3456</v>
      </c>
      <c r="B1926" s="5" t="n">
        <v>6.569003</v>
      </c>
      <c r="C1926" s="5" t="n">
        <v>9.417544</v>
      </c>
      <c r="D1926" s="5" t="n">
        <v>-2.848541</v>
      </c>
      <c r="E1926" s="1" t="s">
        <v>3457</v>
      </c>
      <c r="F1926" s="1"/>
      <c r="G1926" s="1"/>
    </row>
    <row r="1927" customFormat="false" ht="15" hidden="false" customHeight="false" outlineLevel="0" collapsed="false">
      <c r="A1927" s="1" t="s">
        <v>3458</v>
      </c>
      <c r="B1927" s="5" t="n">
        <v>5.598864</v>
      </c>
      <c r="C1927" s="5" t="n">
        <v>8.52166</v>
      </c>
      <c r="D1927" s="5" t="n">
        <v>-2.922796</v>
      </c>
      <c r="E1927" s="1" t="s">
        <v>3308</v>
      </c>
      <c r="F1927" s="1"/>
      <c r="G1927" s="1"/>
    </row>
    <row r="1928" customFormat="false" ht="15" hidden="false" customHeight="false" outlineLevel="0" collapsed="false">
      <c r="A1928" s="1" t="s">
        <v>3459</v>
      </c>
      <c r="B1928" s="5" t="n">
        <v>4.272743</v>
      </c>
      <c r="C1928" s="5" t="n">
        <v>7.200933</v>
      </c>
      <c r="D1928" s="5" t="n">
        <v>-2.92819</v>
      </c>
      <c r="E1928" s="1" t="s">
        <v>3398</v>
      </c>
      <c r="F1928" s="1"/>
      <c r="G1928" s="1"/>
    </row>
    <row r="1929" customFormat="false" ht="15" hidden="false" customHeight="false" outlineLevel="0" collapsed="false">
      <c r="A1929" s="1" t="s">
        <v>3460</v>
      </c>
      <c r="B1929" s="5" t="n">
        <v>7.559183</v>
      </c>
      <c r="C1929" s="5" t="n">
        <v>10.496666</v>
      </c>
      <c r="D1929" s="5" t="n">
        <v>-2.937483</v>
      </c>
      <c r="E1929" s="1" t="s">
        <v>3461</v>
      </c>
      <c r="F1929" s="1"/>
      <c r="G1929" s="1"/>
    </row>
    <row r="1930" customFormat="false" ht="15" hidden="false" customHeight="false" outlineLevel="0" collapsed="false">
      <c r="A1930" s="1" t="s">
        <v>3462</v>
      </c>
      <c r="B1930" s="5" t="n">
        <v>5.145579</v>
      </c>
      <c r="C1930" s="5" t="n">
        <v>8.107844</v>
      </c>
      <c r="D1930" s="5" t="n">
        <v>-2.962265</v>
      </c>
      <c r="E1930" s="1" t="s">
        <v>2887</v>
      </c>
      <c r="F1930" s="1"/>
      <c r="G1930" s="1"/>
    </row>
    <row r="1931" customFormat="false" ht="15" hidden="false" customHeight="false" outlineLevel="0" collapsed="false">
      <c r="A1931" s="1" t="s">
        <v>3463</v>
      </c>
      <c r="B1931" s="5" t="n">
        <v>7.287503</v>
      </c>
      <c r="C1931" s="5" t="n">
        <v>10.346395</v>
      </c>
      <c r="D1931" s="5" t="n">
        <v>-3.058892</v>
      </c>
      <c r="E1931" s="1" t="s">
        <v>3464</v>
      </c>
      <c r="F1931" s="1"/>
      <c r="G1931" s="1"/>
    </row>
    <row r="1932" customFormat="false" ht="15" hidden="false" customHeight="false" outlineLevel="0" collapsed="false">
      <c r="A1932" s="1" t="s">
        <v>3465</v>
      </c>
      <c r="B1932" s="5" t="n">
        <v>5.596208</v>
      </c>
      <c r="C1932" s="5" t="n">
        <v>8.707841</v>
      </c>
      <c r="D1932" s="5" t="n">
        <v>-3.111633</v>
      </c>
      <c r="E1932" s="1" t="s">
        <v>3466</v>
      </c>
      <c r="F1932" s="1"/>
      <c r="G1932" s="1"/>
    </row>
    <row r="1933" customFormat="false" ht="15" hidden="false" customHeight="false" outlineLevel="0" collapsed="false">
      <c r="A1933" s="1" t="s">
        <v>3467</v>
      </c>
      <c r="B1933" s="5" t="n">
        <v>6.955464</v>
      </c>
      <c r="C1933" s="5" t="n">
        <v>10.130395</v>
      </c>
      <c r="D1933" s="5" t="n">
        <v>-3.174931</v>
      </c>
      <c r="E1933" s="1" t="s">
        <v>3468</v>
      </c>
      <c r="F1933" s="1"/>
      <c r="G1933" s="1"/>
    </row>
    <row r="1934" customFormat="false" ht="15" hidden="false" customHeight="false" outlineLevel="0" collapsed="false">
      <c r="A1934" s="1" t="s">
        <v>3469</v>
      </c>
      <c r="B1934" s="5" t="n">
        <v>7.890542</v>
      </c>
      <c r="C1934" s="5" t="n">
        <v>11.246369</v>
      </c>
      <c r="D1934" s="5" t="n">
        <v>-3.355827</v>
      </c>
      <c r="E1934" s="1" t="s">
        <v>3470</v>
      </c>
      <c r="F1934" s="1"/>
      <c r="G1934" s="1"/>
    </row>
    <row r="1935" customFormat="false" ht="15" hidden="false" customHeight="false" outlineLevel="0" collapsed="false">
      <c r="A1935" s="1" t="s">
        <v>3471</v>
      </c>
      <c r="B1935" s="5" t="n">
        <v>4.303226</v>
      </c>
      <c r="C1935" s="5" t="n">
        <v>7.722286</v>
      </c>
      <c r="D1935" s="5" t="n">
        <v>-3.41906</v>
      </c>
      <c r="E1935" s="1" t="s">
        <v>2899</v>
      </c>
      <c r="F1935" s="1"/>
      <c r="G1935" s="1"/>
    </row>
    <row r="1936" customFormat="false" ht="15" hidden="false" customHeight="false" outlineLevel="0" collapsed="false">
      <c r="A1936" s="1" t="s">
        <v>3472</v>
      </c>
      <c r="B1936" s="5" t="n">
        <v>5.626174</v>
      </c>
      <c r="C1936" s="5" t="n">
        <v>9.04586</v>
      </c>
      <c r="D1936" s="5" t="n">
        <v>-3.419686</v>
      </c>
      <c r="E1936" s="1" t="s">
        <v>3473</v>
      </c>
      <c r="F1936" s="1"/>
      <c r="G1936" s="1"/>
    </row>
    <row r="1937" customFormat="false" ht="15" hidden="false" customHeight="false" outlineLevel="0" collapsed="false">
      <c r="A1937" s="1" t="s">
        <v>3474</v>
      </c>
      <c r="B1937" s="5" t="n">
        <v>6.626197</v>
      </c>
      <c r="C1937" s="5" t="n">
        <v>10.05798</v>
      </c>
      <c r="D1937" s="5" t="n">
        <v>-3.431783</v>
      </c>
      <c r="E1937" s="1" t="s">
        <v>3475</v>
      </c>
      <c r="F1937" s="1"/>
      <c r="G1937" s="1"/>
    </row>
    <row r="1938" customFormat="false" ht="15" hidden="false" customHeight="false" outlineLevel="0" collapsed="false">
      <c r="A1938" s="1" t="s">
        <v>3476</v>
      </c>
      <c r="B1938" s="5" t="n">
        <v>6.717361</v>
      </c>
      <c r="C1938" s="5" t="n">
        <v>10.167006</v>
      </c>
      <c r="D1938" s="5" t="n">
        <v>-3.449645</v>
      </c>
      <c r="E1938" s="1" t="s">
        <v>433</v>
      </c>
      <c r="F1938" s="1"/>
      <c r="G1938" s="1"/>
    </row>
    <row r="1939" customFormat="false" ht="15" hidden="false" customHeight="false" outlineLevel="0" collapsed="false">
      <c r="A1939" s="1" t="s">
        <v>3477</v>
      </c>
      <c r="B1939" s="5" t="n">
        <v>8.060033</v>
      </c>
      <c r="C1939" s="5" t="n">
        <v>11.537901</v>
      </c>
      <c r="D1939" s="5" t="n">
        <v>-3.477868</v>
      </c>
      <c r="E1939" s="1" t="s">
        <v>3478</v>
      </c>
      <c r="F1939" s="1"/>
      <c r="G1939" s="1"/>
    </row>
    <row r="1940" customFormat="false" ht="15" hidden="false" customHeight="false" outlineLevel="0" collapsed="false">
      <c r="A1940" s="1" t="s">
        <v>3479</v>
      </c>
      <c r="B1940" s="5" t="n">
        <v>4.633325</v>
      </c>
      <c r="C1940" s="5" t="n">
        <v>8.154431</v>
      </c>
      <c r="D1940" s="5" t="n">
        <v>-3.521106</v>
      </c>
      <c r="E1940" s="1" t="s">
        <v>3480</v>
      </c>
      <c r="F1940" s="1"/>
      <c r="G1940" s="1"/>
    </row>
    <row r="1941" customFormat="false" ht="15" hidden="false" customHeight="false" outlineLevel="0" collapsed="false">
      <c r="A1941" s="1" t="s">
        <v>3481</v>
      </c>
      <c r="B1941" s="5" t="n">
        <v>8.984941</v>
      </c>
      <c r="C1941" s="5" t="n">
        <v>12.53255</v>
      </c>
      <c r="D1941" s="5" t="n">
        <v>-3.547609</v>
      </c>
      <c r="E1941" s="1" t="s">
        <v>3482</v>
      </c>
      <c r="F1941" s="1"/>
      <c r="G1941" s="1"/>
    </row>
    <row r="1942" customFormat="false" ht="15" hidden="false" customHeight="false" outlineLevel="0" collapsed="false">
      <c r="A1942" s="1" t="s">
        <v>3483</v>
      </c>
      <c r="B1942" s="5" t="n">
        <v>5.407059</v>
      </c>
      <c r="C1942" s="5" t="n">
        <v>8.98485</v>
      </c>
      <c r="D1942" s="5" t="n">
        <v>-3.577791</v>
      </c>
      <c r="E1942" s="1" t="s">
        <v>3484</v>
      </c>
      <c r="F1942" s="1"/>
      <c r="G1942" s="1"/>
    </row>
    <row r="1943" customFormat="false" ht="15" hidden="false" customHeight="false" outlineLevel="0" collapsed="false">
      <c r="A1943" s="1" t="s">
        <v>3485</v>
      </c>
      <c r="B1943" s="5" t="n">
        <v>7.063185</v>
      </c>
      <c r="C1943" s="5" t="n">
        <v>10.652644</v>
      </c>
      <c r="D1943" s="5" t="n">
        <v>-3.589459</v>
      </c>
      <c r="E1943" s="1" t="s">
        <v>3486</v>
      </c>
      <c r="F1943" s="1"/>
      <c r="G1943" s="1"/>
    </row>
    <row r="1944" customFormat="false" ht="15" hidden="false" customHeight="false" outlineLevel="0" collapsed="false">
      <c r="A1944" s="1" t="s">
        <v>3487</v>
      </c>
      <c r="B1944" s="5" t="n">
        <v>5.661342</v>
      </c>
      <c r="C1944" s="5" t="n">
        <v>9.25559</v>
      </c>
      <c r="D1944" s="5" t="n">
        <v>-3.594248</v>
      </c>
      <c r="E1944" s="1" t="s">
        <v>3488</v>
      </c>
      <c r="F1944" s="1"/>
      <c r="G1944" s="1"/>
    </row>
    <row r="1945" customFormat="false" ht="15" hidden="false" customHeight="false" outlineLevel="0" collapsed="false">
      <c r="A1945" s="1" t="s">
        <v>3489</v>
      </c>
      <c r="B1945" s="5" t="n">
        <v>8.362707</v>
      </c>
      <c r="C1945" s="5" t="n">
        <v>12.004587</v>
      </c>
      <c r="D1945" s="5" t="n">
        <v>-3.64188</v>
      </c>
      <c r="E1945" s="1" t="s">
        <v>3490</v>
      </c>
      <c r="F1945" s="1"/>
      <c r="G1945" s="1"/>
    </row>
    <row r="1946" customFormat="false" ht="15" hidden="false" customHeight="false" outlineLevel="0" collapsed="false">
      <c r="A1946" s="1" t="s">
        <v>3491</v>
      </c>
      <c r="B1946" s="5" t="n">
        <v>6.134713</v>
      </c>
      <c r="C1946" s="5" t="n">
        <v>9.808939</v>
      </c>
      <c r="D1946" s="5" t="n">
        <v>-3.674226</v>
      </c>
      <c r="E1946" s="1" t="s">
        <v>1964</v>
      </c>
      <c r="F1946" s="1"/>
      <c r="G1946" s="1"/>
    </row>
    <row r="1947" customFormat="false" ht="15" hidden="false" customHeight="false" outlineLevel="0" collapsed="false">
      <c r="A1947" s="1" t="s">
        <v>3492</v>
      </c>
      <c r="B1947" s="5" t="n">
        <v>6.547508</v>
      </c>
      <c r="C1947" s="5" t="n">
        <v>10.336184</v>
      </c>
      <c r="D1947" s="5" t="n">
        <v>-3.788676</v>
      </c>
      <c r="E1947" s="1" t="s">
        <v>3493</v>
      </c>
      <c r="F1947" s="1"/>
      <c r="G1947" s="1"/>
    </row>
    <row r="1948" customFormat="false" ht="15" hidden="false" customHeight="false" outlineLevel="0" collapsed="false">
      <c r="A1948" s="1" t="s">
        <v>3494</v>
      </c>
      <c r="B1948" s="5" t="n">
        <v>7.609667</v>
      </c>
      <c r="C1948" s="5" t="n">
        <v>11.4216</v>
      </c>
      <c r="D1948" s="5" t="n">
        <v>-3.811933</v>
      </c>
      <c r="E1948" s="1" t="s">
        <v>3495</v>
      </c>
      <c r="F1948" s="1"/>
      <c r="G1948" s="1"/>
    </row>
    <row r="1949" customFormat="false" ht="15" hidden="false" customHeight="false" outlineLevel="0" collapsed="false">
      <c r="A1949" s="1" t="s">
        <v>3496</v>
      </c>
      <c r="B1949" s="5" t="n">
        <v>5.82041</v>
      </c>
      <c r="C1949" s="5" t="n">
        <v>9.760954</v>
      </c>
      <c r="D1949" s="5" t="n">
        <v>-3.940544</v>
      </c>
      <c r="E1949" s="1" t="s">
        <v>3497</v>
      </c>
      <c r="F1949" s="1"/>
      <c r="G1949" s="1"/>
    </row>
    <row r="1950" customFormat="false" ht="15" hidden="false" customHeight="false" outlineLevel="0" collapsed="false">
      <c r="A1950" s="1" t="s">
        <v>3498</v>
      </c>
      <c r="B1950" s="5" t="n">
        <v>6.305815</v>
      </c>
      <c r="C1950" s="5" t="n">
        <v>10.294474</v>
      </c>
      <c r="D1950" s="5" t="n">
        <v>-3.988659</v>
      </c>
      <c r="E1950" s="1" t="s">
        <v>3499</v>
      </c>
      <c r="F1950" s="1"/>
      <c r="G1950" s="1"/>
    </row>
    <row r="1951" customFormat="false" ht="15" hidden="false" customHeight="false" outlineLevel="0" collapsed="false">
      <c r="A1951" s="1" t="s">
        <v>3500</v>
      </c>
      <c r="B1951" s="5" t="n">
        <v>8.244574</v>
      </c>
      <c r="C1951" s="5" t="n">
        <v>12.246375</v>
      </c>
      <c r="D1951" s="5" t="n">
        <v>-4.001801</v>
      </c>
      <c r="E1951" s="1" t="s">
        <v>3501</v>
      </c>
      <c r="F1951" s="1"/>
      <c r="G1951" s="1"/>
    </row>
    <row r="1952" customFormat="false" ht="15" hidden="false" customHeight="false" outlineLevel="0" collapsed="false">
      <c r="A1952" s="1" t="s">
        <v>3502</v>
      </c>
      <c r="B1952" s="5" t="n">
        <v>7.746985</v>
      </c>
      <c r="C1952" s="5" t="n">
        <v>11.753225</v>
      </c>
      <c r="D1952" s="5" t="n">
        <v>-4.00624</v>
      </c>
      <c r="E1952" s="1" t="s">
        <v>3503</v>
      </c>
      <c r="F1952" s="1"/>
      <c r="G1952" s="1"/>
    </row>
    <row r="1953" customFormat="false" ht="15" hidden="false" customHeight="false" outlineLevel="0" collapsed="false">
      <c r="A1953" s="1" t="s">
        <v>3504</v>
      </c>
      <c r="B1953" s="5" t="n">
        <v>6.818403</v>
      </c>
      <c r="C1953" s="5" t="n">
        <v>10.847539</v>
      </c>
      <c r="D1953" s="5" t="n">
        <v>-4.029136</v>
      </c>
      <c r="E1953" s="1" t="s">
        <v>3505</v>
      </c>
      <c r="F1953" s="1"/>
      <c r="G1953" s="1"/>
    </row>
    <row r="1954" customFormat="false" ht="15" hidden="false" customHeight="false" outlineLevel="0" collapsed="false">
      <c r="A1954" s="1" t="s">
        <v>3506</v>
      </c>
      <c r="B1954" s="5" t="n">
        <v>6.747359</v>
      </c>
      <c r="C1954" s="5" t="n">
        <v>10.878385</v>
      </c>
      <c r="D1954" s="5" t="n">
        <v>-4.131026</v>
      </c>
      <c r="E1954" s="1" t="s">
        <v>3159</v>
      </c>
      <c r="F1954" s="1"/>
      <c r="G1954" s="1"/>
    </row>
    <row r="1955" customFormat="false" ht="15" hidden="false" customHeight="false" outlineLevel="0" collapsed="false">
      <c r="A1955" s="1" t="s">
        <v>3507</v>
      </c>
      <c r="B1955" s="5" t="n">
        <v>7.464876</v>
      </c>
      <c r="C1955" s="5" t="n">
        <v>11.63185</v>
      </c>
      <c r="D1955" s="5" t="n">
        <v>-4.166974</v>
      </c>
      <c r="E1955" s="1" t="s">
        <v>3508</v>
      </c>
      <c r="F1955" s="1"/>
      <c r="G1955" s="1"/>
    </row>
    <row r="1956" customFormat="false" ht="15" hidden="false" customHeight="false" outlineLevel="0" collapsed="false">
      <c r="A1956" s="1" t="s">
        <v>3509</v>
      </c>
      <c r="B1956" s="5" t="n">
        <v>4.510098</v>
      </c>
      <c r="C1956" s="5" t="n">
        <v>9.015531</v>
      </c>
      <c r="D1956" s="5" t="n">
        <v>-4.505433</v>
      </c>
      <c r="E1956" s="1" t="s">
        <v>3510</v>
      </c>
      <c r="F1956" s="1"/>
      <c r="G1956" s="1"/>
    </row>
    <row r="1957" customFormat="false" ht="15" hidden="false" customHeight="false" outlineLevel="0" collapsed="false">
      <c r="A1957" s="1" t="s">
        <v>3511</v>
      </c>
      <c r="B1957" s="5" t="n">
        <v>5.9801</v>
      </c>
      <c r="C1957" s="5" t="n">
        <v>10.723137</v>
      </c>
      <c r="D1957" s="5" t="n">
        <v>-4.743037</v>
      </c>
      <c r="E1957" s="1" t="s">
        <v>3512</v>
      </c>
      <c r="F1957" s="1"/>
      <c r="G1957" s="1"/>
    </row>
    <row r="1958" customFormat="false" ht="15" hidden="false" customHeight="false" outlineLevel="0" collapsed="false">
      <c r="A1958" s="1" t="s">
        <v>3513</v>
      </c>
      <c r="B1958" s="5" t="n">
        <v>5.874802</v>
      </c>
      <c r="C1958" s="5" t="n">
        <v>12.50715</v>
      </c>
      <c r="D1958" s="5" t="n">
        <v>-6.632348</v>
      </c>
      <c r="E1958" s="1" t="s">
        <v>3514</v>
      </c>
      <c r="F1958" s="1"/>
      <c r="G1958" s="1"/>
    </row>
    <row r="1959" customFormat="false" ht="15" hidden="false" customHeight="false" outlineLevel="0" collapsed="false">
      <c r="A1959" s="1" t="s">
        <v>3515</v>
      </c>
      <c r="B1959" s="5" t="n">
        <v>4.701226</v>
      </c>
      <c r="C1959" s="5" t="n">
        <v>12.133375</v>
      </c>
      <c r="D1959" s="5" t="n">
        <v>-7.432149</v>
      </c>
      <c r="E1959" s="1" t="s">
        <v>3516</v>
      </c>
      <c r="F1959" s="1"/>
      <c r="G1959" s="1"/>
    </row>
    <row r="1961" customFormat="false" ht="15" hidden="false" customHeight="true" outlineLevel="0" collapsed="false">
      <c r="A1961" s="4" t="s">
        <v>3517</v>
      </c>
      <c r="B1961" s="4"/>
      <c r="C1961" s="4"/>
      <c r="D1961" s="4"/>
      <c r="E1961" s="4"/>
    </row>
    <row r="1962" customFormat="false" ht="15" hidden="false" customHeight="false" outlineLevel="0" collapsed="false">
      <c r="A1962" s="1" t="s">
        <v>3518</v>
      </c>
      <c r="B1962" s="5" t="n">
        <v>12.2804</v>
      </c>
      <c r="C1962" s="5" t="n">
        <v>6.060451</v>
      </c>
      <c r="D1962" s="5" t="n">
        <v>6.219949</v>
      </c>
      <c r="E1962" s="1" t="s">
        <v>3519</v>
      </c>
      <c r="F1962" s="1"/>
    </row>
    <row r="1963" customFormat="false" ht="15" hidden="false" customHeight="false" outlineLevel="0" collapsed="false">
      <c r="A1963" s="1" t="s">
        <v>3520</v>
      </c>
      <c r="B1963" s="5" t="n">
        <v>11.185037</v>
      </c>
      <c r="C1963" s="5" t="n">
        <v>5.417016</v>
      </c>
      <c r="D1963" s="5" t="n">
        <v>5.768021</v>
      </c>
      <c r="E1963" s="1" t="s">
        <v>3521</v>
      </c>
      <c r="F1963" s="1"/>
    </row>
    <row r="1964" customFormat="false" ht="15" hidden="false" customHeight="false" outlineLevel="0" collapsed="false">
      <c r="A1964" s="1" t="s">
        <v>3522</v>
      </c>
      <c r="B1964" s="5" t="n">
        <v>11.81733</v>
      </c>
      <c r="C1964" s="5" t="n">
        <v>6.464654</v>
      </c>
      <c r="D1964" s="5" t="n">
        <v>5.352676</v>
      </c>
      <c r="E1964" s="1" t="s">
        <v>3521</v>
      </c>
      <c r="F1964" s="1"/>
    </row>
    <row r="1965" customFormat="false" ht="15" hidden="false" customHeight="false" outlineLevel="0" collapsed="false">
      <c r="A1965" s="1" t="s">
        <v>3523</v>
      </c>
      <c r="B1965" s="5" t="n">
        <v>10.297886</v>
      </c>
      <c r="C1965" s="5" t="n">
        <v>5.289586</v>
      </c>
      <c r="D1965" s="5" t="n">
        <v>5.0083</v>
      </c>
      <c r="E1965" s="1" t="s">
        <v>3521</v>
      </c>
      <c r="F1965" s="1"/>
    </row>
    <row r="1966" customFormat="false" ht="15" hidden="false" customHeight="false" outlineLevel="0" collapsed="false">
      <c r="A1966" s="1" t="s">
        <v>3524</v>
      </c>
      <c r="B1966" s="5" t="n">
        <v>10.153568</v>
      </c>
      <c r="C1966" s="5" t="n">
        <v>5.163116</v>
      </c>
      <c r="D1966" s="5" t="n">
        <v>4.990452</v>
      </c>
      <c r="E1966" s="1" t="s">
        <v>3525</v>
      </c>
      <c r="F1966" s="1"/>
    </row>
    <row r="1967" customFormat="false" ht="15" hidden="false" customHeight="false" outlineLevel="0" collapsed="false">
      <c r="A1967" s="1" t="s">
        <v>3526</v>
      </c>
      <c r="B1967" s="5" t="n">
        <v>10.400565</v>
      </c>
      <c r="C1967" s="5" t="n">
        <v>5.453606</v>
      </c>
      <c r="D1967" s="5" t="n">
        <v>4.946959</v>
      </c>
      <c r="E1967" s="1" t="s">
        <v>3527</v>
      </c>
      <c r="F1967" s="1"/>
    </row>
    <row r="1968" customFormat="false" ht="15" hidden="false" customHeight="false" outlineLevel="0" collapsed="false">
      <c r="A1968" s="1" t="s">
        <v>3528</v>
      </c>
      <c r="B1968" s="5" t="n">
        <v>8.943153</v>
      </c>
      <c r="C1968" s="5" t="n">
        <v>4.092087</v>
      </c>
      <c r="D1968" s="5" t="n">
        <v>4.851066</v>
      </c>
      <c r="E1968" s="1" t="s">
        <v>3521</v>
      </c>
      <c r="F1968" s="1"/>
    </row>
    <row r="1969" customFormat="false" ht="15" hidden="false" customHeight="false" outlineLevel="0" collapsed="false">
      <c r="A1969" s="1" t="s">
        <v>3529</v>
      </c>
      <c r="B1969" s="5" t="n">
        <v>10.96641</v>
      </c>
      <c r="C1969" s="5" t="n">
        <v>6.29362</v>
      </c>
      <c r="D1969" s="5" t="n">
        <v>4.67279</v>
      </c>
      <c r="E1969" s="1" t="s">
        <v>3530</v>
      </c>
      <c r="F1969" s="1"/>
    </row>
    <row r="1970" customFormat="false" ht="15" hidden="false" customHeight="false" outlineLevel="0" collapsed="false">
      <c r="A1970" s="1" t="s">
        <v>3531</v>
      </c>
      <c r="B1970" s="5" t="n">
        <v>10.502468</v>
      </c>
      <c r="C1970" s="5" t="n">
        <v>5.874029</v>
      </c>
      <c r="D1970" s="5" t="n">
        <v>4.628439</v>
      </c>
      <c r="E1970" s="1" t="s">
        <v>3521</v>
      </c>
      <c r="F1970" s="1"/>
    </row>
    <row r="1971" customFormat="false" ht="15" hidden="false" customHeight="false" outlineLevel="0" collapsed="false">
      <c r="A1971" s="1" t="s">
        <v>3532</v>
      </c>
      <c r="B1971" s="5" t="n">
        <v>8.901599</v>
      </c>
      <c r="C1971" s="5" t="n">
        <v>4.324268</v>
      </c>
      <c r="D1971" s="5" t="n">
        <v>4.577331</v>
      </c>
      <c r="E1971" s="1" t="s">
        <v>3533</v>
      </c>
      <c r="F1971" s="1"/>
    </row>
    <row r="1972" customFormat="false" ht="15" hidden="false" customHeight="false" outlineLevel="0" collapsed="false">
      <c r="A1972" s="1" t="s">
        <v>3534</v>
      </c>
      <c r="B1972" s="5" t="n">
        <v>9.127817</v>
      </c>
      <c r="C1972" s="5" t="n">
        <v>4.69415</v>
      </c>
      <c r="D1972" s="5" t="n">
        <v>4.433667</v>
      </c>
      <c r="E1972" s="1" t="s">
        <v>3521</v>
      </c>
      <c r="F1972" s="1"/>
    </row>
    <row r="1973" customFormat="false" ht="15" hidden="false" customHeight="false" outlineLevel="0" collapsed="false">
      <c r="A1973" s="1" t="s">
        <v>3535</v>
      </c>
      <c r="B1973" s="5" t="n">
        <v>10.427602</v>
      </c>
      <c r="C1973" s="5" t="n">
        <v>6.040289</v>
      </c>
      <c r="D1973" s="5" t="n">
        <v>4.387313</v>
      </c>
      <c r="E1973" s="1" t="s">
        <v>3521</v>
      </c>
      <c r="F1973" s="1"/>
    </row>
    <row r="1974" customFormat="false" ht="15" hidden="false" customHeight="false" outlineLevel="0" collapsed="false">
      <c r="A1974" s="1" t="s">
        <v>3536</v>
      </c>
      <c r="B1974" s="5" t="n">
        <v>8.351538</v>
      </c>
      <c r="C1974" s="5" t="n">
        <v>3.975658</v>
      </c>
      <c r="D1974" s="5" t="n">
        <v>4.37588</v>
      </c>
      <c r="E1974" s="1" t="s">
        <v>3521</v>
      </c>
      <c r="F1974" s="1"/>
    </row>
    <row r="1975" customFormat="false" ht="15" hidden="false" customHeight="false" outlineLevel="0" collapsed="false">
      <c r="A1975" s="1" t="s">
        <v>3537</v>
      </c>
      <c r="B1975" s="5" t="n">
        <v>13.15919</v>
      </c>
      <c r="C1975" s="5" t="n">
        <v>8.817001</v>
      </c>
      <c r="D1975" s="5" t="n">
        <v>4.342189</v>
      </c>
      <c r="E1975" s="1" t="s">
        <v>1812</v>
      </c>
      <c r="F1975" s="1"/>
    </row>
    <row r="1976" customFormat="false" ht="15" hidden="false" customHeight="false" outlineLevel="0" collapsed="false">
      <c r="A1976" s="1" t="s">
        <v>3538</v>
      </c>
      <c r="B1976" s="5" t="n">
        <v>9.749444</v>
      </c>
      <c r="C1976" s="5" t="n">
        <v>5.449628</v>
      </c>
      <c r="D1976" s="5" t="n">
        <v>4.299816</v>
      </c>
      <c r="E1976" s="1" t="s">
        <v>3521</v>
      </c>
      <c r="F1976" s="1"/>
    </row>
    <row r="1977" customFormat="false" ht="15" hidden="false" customHeight="false" outlineLevel="0" collapsed="false">
      <c r="A1977" s="1" t="s">
        <v>3539</v>
      </c>
      <c r="B1977" s="5" t="n">
        <v>9.246451</v>
      </c>
      <c r="C1977" s="5" t="n">
        <v>4.954395</v>
      </c>
      <c r="D1977" s="5" t="n">
        <v>4.292056</v>
      </c>
      <c r="E1977" s="1" t="s">
        <v>3540</v>
      </c>
      <c r="F1977" s="1"/>
    </row>
    <row r="1978" customFormat="false" ht="15" hidden="false" customHeight="false" outlineLevel="0" collapsed="false">
      <c r="A1978" s="1" t="s">
        <v>3541</v>
      </c>
      <c r="B1978" s="5" t="n">
        <v>11.46527</v>
      </c>
      <c r="C1978" s="5" t="n">
        <v>7.205826</v>
      </c>
      <c r="D1978" s="5" t="n">
        <v>4.259444</v>
      </c>
      <c r="E1978" s="1" t="s">
        <v>3542</v>
      </c>
      <c r="F1978" s="1"/>
    </row>
    <row r="1979" customFormat="false" ht="15" hidden="false" customHeight="false" outlineLevel="0" collapsed="false">
      <c r="A1979" s="1" t="s">
        <v>3543</v>
      </c>
      <c r="B1979" s="5" t="n">
        <v>12.29984</v>
      </c>
      <c r="C1979" s="5" t="n">
        <v>8.2297</v>
      </c>
      <c r="D1979" s="5" t="n">
        <v>4.07014</v>
      </c>
      <c r="E1979" s="1" t="s">
        <v>3521</v>
      </c>
      <c r="F1979" s="1"/>
    </row>
    <row r="1980" customFormat="false" ht="15" hidden="false" customHeight="false" outlineLevel="0" collapsed="false">
      <c r="A1980" s="1" t="s">
        <v>3544</v>
      </c>
      <c r="B1980" s="5" t="n">
        <v>8.707765</v>
      </c>
      <c r="C1980" s="5" t="n">
        <v>4.683919</v>
      </c>
      <c r="D1980" s="5" t="n">
        <v>4.023846</v>
      </c>
      <c r="E1980" s="1" t="s">
        <v>3545</v>
      </c>
      <c r="F1980" s="1"/>
    </row>
    <row r="1981" customFormat="false" ht="15" hidden="false" customHeight="false" outlineLevel="0" collapsed="false">
      <c r="A1981" s="1" t="s">
        <v>3546</v>
      </c>
      <c r="B1981" s="5" t="n">
        <v>10.331742</v>
      </c>
      <c r="C1981" s="5" t="n">
        <v>6.330141</v>
      </c>
      <c r="D1981" s="5" t="n">
        <v>4.001601</v>
      </c>
      <c r="E1981" s="1" t="s">
        <v>29</v>
      </c>
      <c r="F1981" s="1"/>
    </row>
    <row r="1982" customFormat="false" ht="15" hidden="false" customHeight="false" outlineLevel="0" collapsed="false">
      <c r="A1982" s="1" t="s">
        <v>3547</v>
      </c>
      <c r="B1982" s="5" t="n">
        <v>11.26912</v>
      </c>
      <c r="C1982" s="5" t="n">
        <v>7.34041</v>
      </c>
      <c r="D1982" s="5" t="n">
        <v>3.92871</v>
      </c>
      <c r="E1982" s="1" t="s">
        <v>2959</v>
      </c>
      <c r="F1982" s="1"/>
    </row>
    <row r="1983" customFormat="false" ht="15" hidden="false" customHeight="false" outlineLevel="0" collapsed="false">
      <c r="A1983" s="1" t="s">
        <v>3548</v>
      </c>
      <c r="B1983" s="5" t="n">
        <v>8.798939</v>
      </c>
      <c r="C1983" s="5" t="n">
        <v>4.873641</v>
      </c>
      <c r="D1983" s="5" t="n">
        <v>3.925298</v>
      </c>
      <c r="E1983" s="1" t="s">
        <v>3521</v>
      </c>
      <c r="F1983" s="1"/>
    </row>
    <row r="1984" customFormat="false" ht="15" hidden="false" customHeight="false" outlineLevel="0" collapsed="false">
      <c r="A1984" s="1" t="s">
        <v>3549</v>
      </c>
      <c r="B1984" s="5" t="n">
        <v>9.402874</v>
      </c>
      <c r="C1984" s="5" t="n">
        <v>5.48024</v>
      </c>
      <c r="D1984" s="5" t="n">
        <v>3.922634</v>
      </c>
      <c r="E1984" s="1" t="s">
        <v>3550</v>
      </c>
      <c r="F1984" s="1"/>
    </row>
    <row r="1985" customFormat="false" ht="15" hidden="false" customHeight="false" outlineLevel="0" collapsed="false">
      <c r="A1985" s="1" t="s">
        <v>3551</v>
      </c>
      <c r="B1985" s="5" t="n">
        <v>10.2343</v>
      </c>
      <c r="C1985" s="5" t="n">
        <v>6.325863</v>
      </c>
      <c r="D1985" s="5" t="n">
        <v>3.908437</v>
      </c>
      <c r="E1985" s="1" t="s">
        <v>3521</v>
      </c>
      <c r="F1985" s="1"/>
    </row>
    <row r="1986" customFormat="false" ht="15" hidden="false" customHeight="false" outlineLevel="0" collapsed="false">
      <c r="A1986" s="1" t="s">
        <v>3552</v>
      </c>
      <c r="B1986" s="5" t="n">
        <v>12.88897</v>
      </c>
      <c r="C1986" s="5" t="n">
        <v>9.012169</v>
      </c>
      <c r="D1986" s="5" t="n">
        <v>3.876801</v>
      </c>
      <c r="E1986" s="1" t="s">
        <v>3553</v>
      </c>
      <c r="F1986" s="1"/>
    </row>
    <row r="1987" customFormat="false" ht="15" hidden="false" customHeight="false" outlineLevel="0" collapsed="false">
      <c r="A1987" s="1" t="s">
        <v>3554</v>
      </c>
      <c r="B1987" s="5" t="n">
        <v>9.092789</v>
      </c>
      <c r="C1987" s="5" t="n">
        <v>5.219086</v>
      </c>
      <c r="D1987" s="5" t="n">
        <v>3.873703</v>
      </c>
      <c r="E1987" s="1" t="s">
        <v>1512</v>
      </c>
      <c r="F1987" s="1"/>
    </row>
    <row r="1988" customFormat="false" ht="15" hidden="false" customHeight="false" outlineLevel="0" collapsed="false">
      <c r="A1988" s="1" t="s">
        <v>3555</v>
      </c>
      <c r="B1988" s="5" t="n">
        <v>8.605422</v>
      </c>
      <c r="C1988" s="5" t="n">
        <v>4.775236</v>
      </c>
      <c r="D1988" s="5" t="n">
        <v>3.830186</v>
      </c>
      <c r="E1988" s="1" t="s">
        <v>3556</v>
      </c>
      <c r="F1988" s="1"/>
    </row>
    <row r="1989" customFormat="false" ht="15" hidden="false" customHeight="false" outlineLevel="0" collapsed="false">
      <c r="A1989" s="1" t="s">
        <v>3557</v>
      </c>
      <c r="B1989" s="5" t="n">
        <v>10.092873</v>
      </c>
      <c r="C1989" s="5" t="n">
        <v>6.268445</v>
      </c>
      <c r="D1989" s="5" t="n">
        <v>3.824428</v>
      </c>
      <c r="E1989" s="1" t="s">
        <v>3558</v>
      </c>
      <c r="F1989" s="1"/>
    </row>
    <row r="1990" customFormat="false" ht="15" hidden="false" customHeight="false" outlineLevel="0" collapsed="false">
      <c r="A1990" s="1" t="s">
        <v>3559</v>
      </c>
      <c r="B1990" s="5" t="n">
        <v>9.130657</v>
      </c>
      <c r="C1990" s="5" t="n">
        <v>5.356521</v>
      </c>
      <c r="D1990" s="5" t="n">
        <v>3.774136</v>
      </c>
      <c r="E1990" s="1" t="s">
        <v>3521</v>
      </c>
      <c r="F1990" s="1"/>
    </row>
    <row r="1991" customFormat="false" ht="15" hidden="false" customHeight="false" outlineLevel="0" collapsed="false">
      <c r="A1991" s="1" t="s">
        <v>3560</v>
      </c>
      <c r="B1991" s="5" t="n">
        <v>7.778743</v>
      </c>
      <c r="C1991" s="5" t="n">
        <v>4.070319</v>
      </c>
      <c r="D1991" s="5" t="n">
        <v>3.708424</v>
      </c>
      <c r="E1991" s="1" t="s">
        <v>3561</v>
      </c>
      <c r="F1991" s="1"/>
    </row>
    <row r="1992" customFormat="false" ht="15" hidden="false" customHeight="false" outlineLevel="0" collapsed="false">
      <c r="A1992" s="1" t="s">
        <v>3562</v>
      </c>
      <c r="B1992" s="5" t="n">
        <v>10.745672</v>
      </c>
      <c r="C1992" s="5" t="n">
        <v>7.050916</v>
      </c>
      <c r="D1992" s="5" t="n">
        <v>3.694756</v>
      </c>
      <c r="E1992" s="1" t="s">
        <v>3521</v>
      </c>
      <c r="F1992" s="1"/>
    </row>
    <row r="1993" customFormat="false" ht="15" hidden="false" customHeight="false" outlineLevel="0" collapsed="false">
      <c r="A1993" s="1" t="s">
        <v>3563</v>
      </c>
      <c r="B1993" s="5" t="n">
        <v>7.352836</v>
      </c>
      <c r="C1993" s="5" t="n">
        <v>3.662231</v>
      </c>
      <c r="D1993" s="5" t="n">
        <v>3.690605</v>
      </c>
      <c r="E1993" s="1" t="s">
        <v>1217</v>
      </c>
      <c r="F1993" s="1"/>
    </row>
    <row r="1994" customFormat="false" ht="15" hidden="false" customHeight="false" outlineLevel="0" collapsed="false">
      <c r="A1994" s="1" t="s">
        <v>3564</v>
      </c>
      <c r="B1994" s="5" t="n">
        <v>10.786043</v>
      </c>
      <c r="C1994" s="5" t="n">
        <v>7.09647</v>
      </c>
      <c r="D1994" s="5" t="n">
        <v>3.689573</v>
      </c>
      <c r="E1994" s="1" t="s">
        <v>3521</v>
      </c>
      <c r="F1994" s="1"/>
    </row>
    <row r="1995" customFormat="false" ht="15" hidden="false" customHeight="false" outlineLevel="0" collapsed="false">
      <c r="A1995" s="1" t="s">
        <v>3565</v>
      </c>
      <c r="B1995" s="5" t="n">
        <v>9.768705</v>
      </c>
      <c r="C1995" s="5" t="n">
        <v>6.137848</v>
      </c>
      <c r="D1995" s="5" t="n">
        <v>3.630857</v>
      </c>
      <c r="E1995" s="1" t="s">
        <v>3566</v>
      </c>
      <c r="F1995" s="1"/>
    </row>
    <row r="1996" customFormat="false" ht="15" hidden="false" customHeight="false" outlineLevel="0" collapsed="false">
      <c r="A1996" s="1" t="s">
        <v>3567</v>
      </c>
      <c r="B1996" s="5" t="n">
        <v>11.048464</v>
      </c>
      <c r="C1996" s="5" t="n">
        <v>7.526539</v>
      </c>
      <c r="D1996" s="5" t="n">
        <v>3.521925</v>
      </c>
      <c r="E1996" s="1" t="s">
        <v>3568</v>
      </c>
      <c r="F1996" s="1"/>
    </row>
    <row r="1997" customFormat="false" ht="15" hidden="false" customHeight="false" outlineLevel="0" collapsed="false">
      <c r="A1997" s="1" t="s">
        <v>3569</v>
      </c>
      <c r="B1997" s="5" t="n">
        <v>7.826909</v>
      </c>
      <c r="C1997" s="5" t="n">
        <v>4.305528</v>
      </c>
      <c r="D1997" s="5" t="n">
        <v>3.521381</v>
      </c>
      <c r="E1997" s="1" t="s">
        <v>3521</v>
      </c>
      <c r="F1997" s="1"/>
    </row>
    <row r="1998" customFormat="false" ht="15" hidden="false" customHeight="false" outlineLevel="0" collapsed="false">
      <c r="A1998" s="1" t="s">
        <v>3570</v>
      </c>
      <c r="B1998" s="5" t="n">
        <v>9.047187</v>
      </c>
      <c r="C1998" s="5" t="n">
        <v>5.543796</v>
      </c>
      <c r="D1998" s="5" t="n">
        <v>3.503391</v>
      </c>
      <c r="E1998" s="1" t="s">
        <v>3571</v>
      </c>
      <c r="F1998" s="1"/>
    </row>
    <row r="1999" customFormat="false" ht="15" hidden="false" customHeight="false" outlineLevel="0" collapsed="false">
      <c r="A1999" s="1" t="s">
        <v>3572</v>
      </c>
      <c r="B1999" s="5" t="n">
        <v>11.037938</v>
      </c>
      <c r="C1999" s="5" t="n">
        <v>7.647601</v>
      </c>
      <c r="D1999" s="5" t="n">
        <v>3.390337</v>
      </c>
      <c r="E1999" s="1" t="s">
        <v>3521</v>
      </c>
      <c r="F1999" s="1"/>
    </row>
    <row r="2000" customFormat="false" ht="15" hidden="false" customHeight="false" outlineLevel="0" collapsed="false">
      <c r="A2000" s="1" t="s">
        <v>3573</v>
      </c>
      <c r="B2000" s="5" t="n">
        <v>9.337659</v>
      </c>
      <c r="C2000" s="5" t="n">
        <v>5.953365</v>
      </c>
      <c r="D2000" s="5" t="n">
        <v>3.384294</v>
      </c>
      <c r="E2000" s="1" t="s">
        <v>3521</v>
      </c>
      <c r="F2000" s="1"/>
    </row>
    <row r="2001" customFormat="false" ht="15" hidden="false" customHeight="false" outlineLevel="0" collapsed="false">
      <c r="A2001" s="1" t="s">
        <v>3574</v>
      </c>
      <c r="B2001" s="5" t="n">
        <v>10.150915</v>
      </c>
      <c r="C2001" s="5" t="n">
        <v>6.776722</v>
      </c>
      <c r="D2001" s="5" t="n">
        <v>3.374193</v>
      </c>
      <c r="E2001" s="1" t="s">
        <v>3553</v>
      </c>
      <c r="F2001" s="1"/>
    </row>
    <row r="2002" customFormat="false" ht="15" hidden="false" customHeight="false" outlineLevel="0" collapsed="false">
      <c r="A2002" s="1" t="s">
        <v>3575</v>
      </c>
      <c r="B2002" s="5" t="n">
        <v>7.469245</v>
      </c>
      <c r="C2002" s="5" t="n">
        <v>4.12413</v>
      </c>
      <c r="D2002" s="5" t="n">
        <v>3.345115</v>
      </c>
      <c r="E2002" s="1" t="s">
        <v>3521</v>
      </c>
      <c r="F2002" s="1"/>
    </row>
    <row r="2003" customFormat="false" ht="15" hidden="false" customHeight="false" outlineLevel="0" collapsed="false">
      <c r="A2003" s="1" t="s">
        <v>3576</v>
      </c>
      <c r="B2003" s="5" t="n">
        <v>7.246783</v>
      </c>
      <c r="C2003" s="5" t="n">
        <v>3.910489</v>
      </c>
      <c r="D2003" s="5" t="n">
        <v>3.336294</v>
      </c>
      <c r="E2003" s="1" t="s">
        <v>3577</v>
      </c>
      <c r="F2003" s="1"/>
    </row>
    <row r="2004" customFormat="false" ht="15" hidden="false" customHeight="false" outlineLevel="0" collapsed="false">
      <c r="A2004" s="1" t="s">
        <v>3578</v>
      </c>
      <c r="B2004" s="5" t="n">
        <v>11.50366</v>
      </c>
      <c r="C2004" s="5" t="n">
        <v>8.216386</v>
      </c>
      <c r="D2004" s="5" t="n">
        <v>3.287274</v>
      </c>
      <c r="E2004" s="1" t="s">
        <v>3553</v>
      </c>
      <c r="F2004" s="1"/>
    </row>
    <row r="2005" customFormat="false" ht="15" hidden="false" customHeight="false" outlineLevel="0" collapsed="false">
      <c r="A2005" s="1" t="s">
        <v>3579</v>
      </c>
      <c r="B2005" s="5" t="n">
        <v>9.279583</v>
      </c>
      <c r="C2005" s="5" t="n">
        <v>6.008086</v>
      </c>
      <c r="D2005" s="5" t="n">
        <v>3.271497</v>
      </c>
      <c r="E2005" s="1" t="s">
        <v>3521</v>
      </c>
      <c r="F2005" s="1"/>
    </row>
    <row r="2006" customFormat="false" ht="15" hidden="false" customHeight="false" outlineLevel="0" collapsed="false">
      <c r="A2006" s="1" t="s">
        <v>3580</v>
      </c>
      <c r="B2006" s="5" t="n">
        <v>10.446866</v>
      </c>
      <c r="C2006" s="5" t="n">
        <v>7.215381</v>
      </c>
      <c r="D2006" s="5" t="n">
        <v>3.231485</v>
      </c>
      <c r="E2006" s="1" t="s">
        <v>29</v>
      </c>
      <c r="F2006" s="1"/>
    </row>
    <row r="2007" customFormat="false" ht="15" hidden="false" customHeight="false" outlineLevel="0" collapsed="false">
      <c r="A2007" s="1" t="s">
        <v>3581</v>
      </c>
      <c r="B2007" s="5" t="n">
        <v>8.443888</v>
      </c>
      <c r="C2007" s="5" t="n">
        <v>5.215492</v>
      </c>
      <c r="D2007" s="5" t="n">
        <v>3.228396</v>
      </c>
      <c r="E2007" s="1" t="s">
        <v>3521</v>
      </c>
      <c r="F2007" s="1"/>
    </row>
    <row r="2008" customFormat="false" ht="15" hidden="false" customHeight="false" outlineLevel="0" collapsed="false">
      <c r="A2008" s="1" t="s">
        <v>3582</v>
      </c>
      <c r="B2008" s="5" t="n">
        <v>8.059825</v>
      </c>
      <c r="C2008" s="5" t="n">
        <v>4.884229</v>
      </c>
      <c r="D2008" s="5" t="n">
        <v>3.175596</v>
      </c>
      <c r="E2008" s="1" t="s">
        <v>3583</v>
      </c>
      <c r="F2008" s="1"/>
    </row>
    <row r="2009" customFormat="false" ht="15" hidden="false" customHeight="false" outlineLevel="0" collapsed="false">
      <c r="A2009" s="1" t="s">
        <v>3584</v>
      </c>
      <c r="B2009" s="5" t="n">
        <v>8.221713</v>
      </c>
      <c r="C2009" s="5" t="n">
        <v>5.079038</v>
      </c>
      <c r="D2009" s="5" t="n">
        <v>3.142675</v>
      </c>
      <c r="E2009" s="1" t="s">
        <v>2395</v>
      </c>
      <c r="F2009" s="1"/>
    </row>
    <row r="2010" customFormat="false" ht="15" hidden="false" customHeight="false" outlineLevel="0" collapsed="false">
      <c r="A2010" s="1" t="s">
        <v>3585</v>
      </c>
      <c r="B2010" s="5" t="n">
        <v>9.685813</v>
      </c>
      <c r="C2010" s="5" t="n">
        <v>6.548343</v>
      </c>
      <c r="D2010" s="5" t="n">
        <v>3.13747</v>
      </c>
      <c r="E2010" s="1" t="s">
        <v>10</v>
      </c>
      <c r="F2010" s="1"/>
    </row>
    <row r="2011" customFormat="false" ht="15" hidden="false" customHeight="false" outlineLevel="0" collapsed="false">
      <c r="A2011" s="1" t="s">
        <v>3586</v>
      </c>
      <c r="B2011" s="5" t="n">
        <v>10.226777</v>
      </c>
      <c r="C2011" s="5" t="n">
        <v>7.104456</v>
      </c>
      <c r="D2011" s="5" t="n">
        <v>3.122321</v>
      </c>
      <c r="E2011" s="1" t="s">
        <v>3521</v>
      </c>
      <c r="F2011" s="1"/>
    </row>
    <row r="2012" customFormat="false" ht="15" hidden="false" customHeight="false" outlineLevel="0" collapsed="false">
      <c r="A2012" s="1" t="s">
        <v>3587</v>
      </c>
      <c r="B2012" s="5" t="n">
        <v>9.255693</v>
      </c>
      <c r="C2012" s="5" t="n">
        <v>6.136725</v>
      </c>
      <c r="D2012" s="5" t="n">
        <v>3.118968</v>
      </c>
      <c r="E2012" s="1" t="s">
        <v>827</v>
      </c>
      <c r="F2012" s="1"/>
    </row>
    <row r="2013" customFormat="false" ht="15" hidden="false" customHeight="false" outlineLevel="0" collapsed="false">
      <c r="A2013" s="1" t="s">
        <v>3588</v>
      </c>
      <c r="B2013" s="5" t="n">
        <v>8.316169</v>
      </c>
      <c r="C2013" s="5" t="n">
        <v>5.200809</v>
      </c>
      <c r="D2013" s="5" t="n">
        <v>3.11536</v>
      </c>
      <c r="E2013" s="1" t="s">
        <v>3521</v>
      </c>
      <c r="F2013" s="1"/>
    </row>
    <row r="2014" customFormat="false" ht="15" hidden="false" customHeight="false" outlineLevel="0" collapsed="false">
      <c r="A2014" s="1" t="s">
        <v>3589</v>
      </c>
      <c r="B2014" s="5" t="n">
        <v>9.734685</v>
      </c>
      <c r="C2014" s="5" t="n">
        <v>6.62581</v>
      </c>
      <c r="D2014" s="5" t="n">
        <v>3.108875</v>
      </c>
      <c r="E2014" s="1" t="s">
        <v>3521</v>
      </c>
      <c r="F2014" s="1"/>
    </row>
    <row r="2015" customFormat="false" ht="15" hidden="false" customHeight="false" outlineLevel="0" collapsed="false">
      <c r="A2015" s="1" t="s">
        <v>3590</v>
      </c>
      <c r="B2015" s="5" t="n">
        <v>10.243826</v>
      </c>
      <c r="C2015" s="5" t="n">
        <v>7.142636</v>
      </c>
      <c r="D2015" s="5" t="n">
        <v>3.10119</v>
      </c>
      <c r="E2015" s="1" t="s">
        <v>3591</v>
      </c>
      <c r="F2015" s="1"/>
    </row>
    <row r="2016" customFormat="false" ht="15" hidden="false" customHeight="false" outlineLevel="0" collapsed="false">
      <c r="A2016" s="1" t="s">
        <v>3592</v>
      </c>
      <c r="B2016" s="5" t="n">
        <v>9.073054</v>
      </c>
      <c r="C2016" s="5" t="n">
        <v>5.997673</v>
      </c>
      <c r="D2016" s="5" t="n">
        <v>3.075381</v>
      </c>
      <c r="E2016" s="1" t="s">
        <v>3521</v>
      </c>
      <c r="F2016" s="1"/>
    </row>
    <row r="2017" customFormat="false" ht="15" hidden="false" customHeight="false" outlineLevel="0" collapsed="false">
      <c r="A2017" s="1" t="s">
        <v>3593</v>
      </c>
      <c r="B2017" s="5" t="n">
        <v>9.605992</v>
      </c>
      <c r="C2017" s="5" t="n">
        <v>6.531294</v>
      </c>
      <c r="D2017" s="5" t="n">
        <v>3.074698</v>
      </c>
      <c r="E2017" s="1" t="s">
        <v>3521</v>
      </c>
      <c r="F2017" s="1"/>
    </row>
    <row r="2018" customFormat="false" ht="15" hidden="false" customHeight="false" outlineLevel="0" collapsed="false">
      <c r="A2018" s="1" t="s">
        <v>3594</v>
      </c>
      <c r="B2018" s="5" t="n">
        <v>10.206993</v>
      </c>
      <c r="C2018" s="5" t="n">
        <v>7.138212</v>
      </c>
      <c r="D2018" s="5" t="n">
        <v>3.068781</v>
      </c>
      <c r="E2018" s="1" t="s">
        <v>3521</v>
      </c>
      <c r="F2018" s="1"/>
    </row>
    <row r="2019" customFormat="false" ht="15" hidden="false" customHeight="false" outlineLevel="0" collapsed="false">
      <c r="A2019" s="1" t="s">
        <v>3595</v>
      </c>
      <c r="B2019" s="5" t="n">
        <v>7.686658</v>
      </c>
      <c r="C2019" s="5" t="n">
        <v>4.620888</v>
      </c>
      <c r="D2019" s="5" t="n">
        <v>3.06577</v>
      </c>
      <c r="E2019" s="1" t="s">
        <v>3596</v>
      </c>
      <c r="F2019" s="1"/>
    </row>
    <row r="2020" customFormat="false" ht="15" hidden="false" customHeight="false" outlineLevel="0" collapsed="false">
      <c r="A2020" s="1" t="s">
        <v>3597</v>
      </c>
      <c r="B2020" s="5" t="n">
        <v>8.03013</v>
      </c>
      <c r="C2020" s="5" t="n">
        <v>4.967685</v>
      </c>
      <c r="D2020" s="5" t="n">
        <v>3.062445</v>
      </c>
      <c r="E2020" s="1" t="s">
        <v>3521</v>
      </c>
      <c r="F2020" s="1"/>
    </row>
    <row r="2021" customFormat="false" ht="15" hidden="false" customHeight="false" outlineLevel="0" collapsed="false">
      <c r="A2021" s="1" t="s">
        <v>3598</v>
      </c>
      <c r="B2021" s="5" t="n">
        <v>10.447155</v>
      </c>
      <c r="C2021" s="5" t="n">
        <v>7.444203</v>
      </c>
      <c r="D2021" s="5" t="n">
        <v>3.002952</v>
      </c>
      <c r="E2021" s="1" t="s">
        <v>3599</v>
      </c>
      <c r="F2021" s="1"/>
    </row>
    <row r="2022" customFormat="false" ht="15" hidden="false" customHeight="false" outlineLevel="0" collapsed="false">
      <c r="A2022" s="1" t="s">
        <v>3600</v>
      </c>
      <c r="B2022" s="5" t="n">
        <v>8.787019</v>
      </c>
      <c r="C2022" s="5" t="n">
        <v>5.817405</v>
      </c>
      <c r="D2022" s="5" t="n">
        <v>2.969614</v>
      </c>
      <c r="E2022" s="1" t="s">
        <v>3521</v>
      </c>
      <c r="F2022" s="1"/>
    </row>
    <row r="2023" customFormat="false" ht="15" hidden="false" customHeight="false" outlineLevel="0" collapsed="false">
      <c r="A2023" s="1" t="s">
        <v>3601</v>
      </c>
      <c r="B2023" s="5" t="n">
        <v>8.331341</v>
      </c>
      <c r="C2023" s="5" t="n">
        <v>5.373219</v>
      </c>
      <c r="D2023" s="5" t="n">
        <v>2.958122</v>
      </c>
      <c r="E2023" s="1" t="s">
        <v>3521</v>
      </c>
      <c r="F2023" s="1"/>
    </row>
    <row r="2024" customFormat="false" ht="15" hidden="false" customHeight="false" outlineLevel="0" collapsed="false">
      <c r="A2024" s="1" t="s">
        <v>3602</v>
      </c>
      <c r="B2024" s="5" t="n">
        <v>10.589829</v>
      </c>
      <c r="C2024" s="5" t="n">
        <v>7.700121</v>
      </c>
      <c r="D2024" s="5" t="n">
        <v>2.889708</v>
      </c>
      <c r="E2024" s="1" t="s">
        <v>3521</v>
      </c>
      <c r="F2024" s="1"/>
    </row>
    <row r="2025" customFormat="false" ht="15" hidden="false" customHeight="false" outlineLevel="0" collapsed="false">
      <c r="A2025" s="1" t="s">
        <v>3603</v>
      </c>
      <c r="B2025" s="5" t="n">
        <v>8.394369</v>
      </c>
      <c r="C2025" s="5" t="n">
        <v>5.509957</v>
      </c>
      <c r="D2025" s="5" t="n">
        <v>2.884412</v>
      </c>
      <c r="E2025" s="1" t="s">
        <v>3521</v>
      </c>
      <c r="F2025" s="1"/>
    </row>
    <row r="2026" customFormat="false" ht="15" hidden="false" customHeight="false" outlineLevel="0" collapsed="false">
      <c r="A2026" s="1" t="s">
        <v>3604</v>
      </c>
      <c r="B2026" s="5" t="n">
        <v>7.480531</v>
      </c>
      <c r="C2026" s="5" t="n">
        <v>4.614841</v>
      </c>
      <c r="D2026" s="5" t="n">
        <v>2.86569</v>
      </c>
      <c r="E2026" s="1" t="s">
        <v>3521</v>
      </c>
      <c r="F2026" s="1"/>
    </row>
    <row r="2027" customFormat="false" ht="15" hidden="false" customHeight="false" outlineLevel="0" collapsed="false">
      <c r="A2027" s="1" t="s">
        <v>3605</v>
      </c>
      <c r="B2027" s="5" t="n">
        <v>10.198062</v>
      </c>
      <c r="C2027" s="5" t="n">
        <v>7.355028</v>
      </c>
      <c r="D2027" s="5" t="n">
        <v>2.843034</v>
      </c>
      <c r="E2027" s="1" t="s">
        <v>2843</v>
      </c>
      <c r="F2027" s="1"/>
    </row>
    <row r="2028" customFormat="false" ht="15" hidden="false" customHeight="false" outlineLevel="0" collapsed="false">
      <c r="A2028" s="1" t="s">
        <v>3606</v>
      </c>
      <c r="B2028" s="5" t="n">
        <v>7.471845</v>
      </c>
      <c r="C2028" s="5" t="n">
        <v>4.646545</v>
      </c>
      <c r="D2028" s="5" t="n">
        <v>2.8253</v>
      </c>
      <c r="E2028" s="1" t="s">
        <v>3521</v>
      </c>
      <c r="F2028" s="1"/>
    </row>
    <row r="2029" customFormat="false" ht="15" hidden="false" customHeight="false" outlineLevel="0" collapsed="false">
      <c r="A2029" s="1" t="s">
        <v>3607</v>
      </c>
      <c r="B2029" s="5" t="n">
        <v>8.407488</v>
      </c>
      <c r="C2029" s="5" t="n">
        <v>5.589291</v>
      </c>
      <c r="D2029" s="5" t="n">
        <v>2.818197</v>
      </c>
      <c r="E2029" s="1" t="s">
        <v>3521</v>
      </c>
      <c r="F2029" s="1"/>
    </row>
    <row r="2030" customFormat="false" ht="15" hidden="false" customHeight="false" outlineLevel="0" collapsed="false">
      <c r="A2030" s="1" t="s">
        <v>3608</v>
      </c>
      <c r="B2030" s="5" t="n">
        <v>10.379498</v>
      </c>
      <c r="C2030" s="5" t="n">
        <v>7.566731</v>
      </c>
      <c r="D2030" s="5" t="n">
        <v>2.812767</v>
      </c>
      <c r="E2030" s="1" t="s">
        <v>3609</v>
      </c>
      <c r="F2030" s="1"/>
      <c r="G2030" s="1"/>
      <c r="H2030" s="1"/>
    </row>
    <row r="2031" customFormat="false" ht="15" hidden="false" customHeight="false" outlineLevel="0" collapsed="false">
      <c r="A2031" s="1" t="s">
        <v>3610</v>
      </c>
      <c r="B2031" s="5" t="n">
        <v>9.258777</v>
      </c>
      <c r="C2031" s="5" t="n">
        <v>6.45071</v>
      </c>
      <c r="D2031" s="5" t="n">
        <v>2.808067</v>
      </c>
      <c r="E2031" s="1" t="s">
        <v>3611</v>
      </c>
      <c r="F2031" s="1"/>
    </row>
    <row r="2032" customFormat="false" ht="15" hidden="false" customHeight="false" outlineLevel="0" collapsed="false">
      <c r="A2032" s="1" t="s">
        <v>3612</v>
      </c>
      <c r="B2032" s="5" t="n">
        <v>8.141174</v>
      </c>
      <c r="C2032" s="5" t="n">
        <v>5.341177</v>
      </c>
      <c r="D2032" s="5" t="n">
        <v>2.799997</v>
      </c>
      <c r="E2032" s="1" t="s">
        <v>3521</v>
      </c>
      <c r="F2032" s="1"/>
    </row>
    <row r="2033" customFormat="false" ht="15" hidden="false" customHeight="false" outlineLevel="0" collapsed="false">
      <c r="A2033" s="1" t="s">
        <v>3613</v>
      </c>
      <c r="B2033" s="5" t="n">
        <v>10.692151</v>
      </c>
      <c r="C2033" s="5" t="n">
        <v>7.915933</v>
      </c>
      <c r="D2033" s="5" t="n">
        <v>2.776218</v>
      </c>
      <c r="E2033" s="1" t="s">
        <v>3521</v>
      </c>
      <c r="F2033" s="1"/>
    </row>
    <row r="2034" customFormat="false" ht="15" hidden="false" customHeight="false" outlineLevel="0" collapsed="false">
      <c r="A2034" s="1" t="s">
        <v>3614</v>
      </c>
      <c r="B2034" s="5" t="n">
        <v>7.709832</v>
      </c>
      <c r="C2034" s="5" t="n">
        <v>4.940515</v>
      </c>
      <c r="D2034" s="5" t="n">
        <v>2.769317</v>
      </c>
      <c r="E2034" s="1" t="s">
        <v>3521</v>
      </c>
      <c r="F2034" s="1"/>
    </row>
    <row r="2035" customFormat="false" ht="15" hidden="false" customHeight="false" outlineLevel="0" collapsed="false">
      <c r="A2035" s="1" t="s">
        <v>3615</v>
      </c>
      <c r="B2035" s="5" t="n">
        <v>9.331098</v>
      </c>
      <c r="C2035" s="5" t="n">
        <v>6.574159</v>
      </c>
      <c r="D2035" s="5" t="n">
        <v>2.756939</v>
      </c>
      <c r="E2035" s="1" t="s">
        <v>3521</v>
      </c>
      <c r="F2035" s="1"/>
    </row>
    <row r="2036" customFormat="false" ht="15" hidden="false" customHeight="false" outlineLevel="0" collapsed="false">
      <c r="A2036" s="1" t="s">
        <v>3616</v>
      </c>
      <c r="B2036" s="5" t="n">
        <v>9.805536</v>
      </c>
      <c r="C2036" s="5" t="n">
        <v>7.050651</v>
      </c>
      <c r="D2036" s="5" t="n">
        <v>2.754885</v>
      </c>
      <c r="E2036" s="1" t="s">
        <v>3617</v>
      </c>
      <c r="F2036" s="1"/>
    </row>
    <row r="2037" customFormat="false" ht="15" hidden="false" customHeight="false" outlineLevel="0" collapsed="false">
      <c r="A2037" s="1" t="s">
        <v>3618</v>
      </c>
      <c r="B2037" s="5" t="n">
        <v>7.777575</v>
      </c>
      <c r="C2037" s="5" t="n">
        <v>5.030256</v>
      </c>
      <c r="D2037" s="5" t="n">
        <v>2.747319</v>
      </c>
      <c r="E2037" s="1" t="s">
        <v>3521</v>
      </c>
      <c r="F2037" s="1"/>
    </row>
    <row r="2038" customFormat="false" ht="15" hidden="false" customHeight="false" outlineLevel="0" collapsed="false">
      <c r="A2038" s="1" t="s">
        <v>3619</v>
      </c>
      <c r="B2038" s="5" t="n">
        <v>10.187224</v>
      </c>
      <c r="C2038" s="5" t="n">
        <v>7.443078</v>
      </c>
      <c r="D2038" s="5" t="n">
        <v>2.744146</v>
      </c>
      <c r="E2038" s="1" t="s">
        <v>3521</v>
      </c>
      <c r="F2038" s="1"/>
    </row>
    <row r="2039" customFormat="false" ht="15" hidden="false" customHeight="false" outlineLevel="0" collapsed="false">
      <c r="A2039" s="1" t="s">
        <v>3620</v>
      </c>
      <c r="B2039" s="5" t="n">
        <v>9.069742</v>
      </c>
      <c r="C2039" s="5" t="n">
        <v>6.355986</v>
      </c>
      <c r="D2039" s="5" t="n">
        <v>2.713756</v>
      </c>
      <c r="E2039" s="1" t="s">
        <v>3521</v>
      </c>
      <c r="F2039" s="1"/>
    </row>
    <row r="2040" customFormat="false" ht="15" hidden="false" customHeight="false" outlineLevel="0" collapsed="false">
      <c r="A2040" s="1" t="s">
        <v>3621</v>
      </c>
      <c r="B2040" s="5" t="n">
        <v>8.328761</v>
      </c>
      <c r="C2040" s="5" t="n">
        <v>5.645625</v>
      </c>
      <c r="D2040" s="5" t="n">
        <v>2.683136</v>
      </c>
      <c r="E2040" s="1" t="s">
        <v>3521</v>
      </c>
      <c r="F2040" s="1"/>
    </row>
    <row r="2041" customFormat="false" ht="15" hidden="false" customHeight="false" outlineLevel="0" collapsed="false">
      <c r="A2041" s="1" t="s">
        <v>3622</v>
      </c>
      <c r="B2041" s="5" t="n">
        <v>10.378393</v>
      </c>
      <c r="C2041" s="5" t="n">
        <v>7.712935</v>
      </c>
      <c r="D2041" s="5" t="n">
        <v>2.665458</v>
      </c>
      <c r="E2041" s="1" t="s">
        <v>3623</v>
      </c>
      <c r="F2041" s="1"/>
    </row>
    <row r="2042" customFormat="false" ht="15" hidden="false" customHeight="false" outlineLevel="0" collapsed="false">
      <c r="A2042" s="1" t="s">
        <v>3624</v>
      </c>
      <c r="B2042" s="5" t="n">
        <v>9.710018</v>
      </c>
      <c r="C2042" s="5" t="n">
        <v>7.064996</v>
      </c>
      <c r="D2042" s="5" t="n">
        <v>2.645022</v>
      </c>
      <c r="E2042" s="1" t="s">
        <v>3521</v>
      </c>
      <c r="F2042" s="1"/>
    </row>
    <row r="2043" customFormat="false" ht="15" hidden="false" customHeight="false" outlineLevel="0" collapsed="false">
      <c r="A2043" s="1" t="s">
        <v>3625</v>
      </c>
      <c r="B2043" s="5" t="n">
        <v>8.799779</v>
      </c>
      <c r="C2043" s="5" t="n">
        <v>6.165827</v>
      </c>
      <c r="D2043" s="5" t="n">
        <v>2.633952</v>
      </c>
      <c r="E2043" s="1" t="s">
        <v>2343</v>
      </c>
      <c r="F2043" s="1"/>
    </row>
    <row r="2044" customFormat="false" ht="15" hidden="false" customHeight="false" outlineLevel="0" collapsed="false">
      <c r="A2044" s="1" t="s">
        <v>3626</v>
      </c>
      <c r="B2044" s="5" t="n">
        <v>8.556741</v>
      </c>
      <c r="C2044" s="5" t="n">
        <v>5.944251</v>
      </c>
      <c r="D2044" s="5" t="n">
        <v>2.61249</v>
      </c>
      <c r="E2044" s="1" t="s">
        <v>3521</v>
      </c>
      <c r="F2044" s="1"/>
    </row>
    <row r="2045" customFormat="false" ht="15" hidden="false" customHeight="false" outlineLevel="0" collapsed="false">
      <c r="A2045" s="1" t="s">
        <v>3627</v>
      </c>
      <c r="B2045" s="5" t="n">
        <v>9.303618</v>
      </c>
      <c r="C2045" s="5" t="n">
        <v>6.698154</v>
      </c>
      <c r="D2045" s="5" t="n">
        <v>2.605464</v>
      </c>
      <c r="E2045" s="1" t="s">
        <v>3521</v>
      </c>
      <c r="F2045" s="1"/>
      <c r="G2045" s="1"/>
      <c r="H2045" s="1"/>
    </row>
    <row r="2046" customFormat="false" ht="15" hidden="false" customHeight="false" outlineLevel="0" collapsed="false">
      <c r="A2046" s="1" t="s">
        <v>3628</v>
      </c>
      <c r="B2046" s="5" t="n">
        <v>8.170488</v>
      </c>
      <c r="C2046" s="5" t="n">
        <v>5.580947</v>
      </c>
      <c r="D2046" s="5" t="n">
        <v>2.589541</v>
      </c>
      <c r="E2046" s="1" t="s">
        <v>3629</v>
      </c>
      <c r="F2046" s="1"/>
    </row>
    <row r="2047" customFormat="false" ht="15" hidden="false" customHeight="false" outlineLevel="0" collapsed="false">
      <c r="A2047" s="1" t="s">
        <v>3630</v>
      </c>
      <c r="B2047" s="5" t="n">
        <v>8.81923</v>
      </c>
      <c r="C2047" s="5" t="n">
        <v>6.231018</v>
      </c>
      <c r="D2047" s="5" t="n">
        <v>2.588212</v>
      </c>
      <c r="E2047" s="1" t="s">
        <v>3631</v>
      </c>
      <c r="F2047" s="1"/>
    </row>
    <row r="2048" customFormat="false" ht="15" hidden="false" customHeight="false" outlineLevel="0" collapsed="false">
      <c r="A2048" s="1" t="s">
        <v>3632</v>
      </c>
      <c r="B2048" s="5" t="n">
        <v>7.944678</v>
      </c>
      <c r="C2048" s="5" t="n">
        <v>5.357863</v>
      </c>
      <c r="D2048" s="5" t="n">
        <v>2.586815</v>
      </c>
      <c r="E2048" s="1" t="s">
        <v>3521</v>
      </c>
      <c r="F2048" s="1"/>
    </row>
    <row r="2049" customFormat="false" ht="15" hidden="false" customHeight="false" outlineLevel="0" collapsed="false">
      <c r="A2049" s="1" t="s">
        <v>3633</v>
      </c>
      <c r="B2049" s="5" t="n">
        <v>9.935822</v>
      </c>
      <c r="C2049" s="5" t="n">
        <v>7.395128</v>
      </c>
      <c r="D2049" s="5" t="n">
        <v>2.540694</v>
      </c>
      <c r="E2049" s="1" t="s">
        <v>3521</v>
      </c>
      <c r="F2049" s="1"/>
    </row>
    <row r="2050" customFormat="false" ht="15" hidden="false" customHeight="false" outlineLevel="0" collapsed="false">
      <c r="A2050" s="1" t="s">
        <v>3634</v>
      </c>
      <c r="B2050" s="5" t="n">
        <v>7.533186</v>
      </c>
      <c r="C2050" s="5" t="n">
        <v>5.01059</v>
      </c>
      <c r="D2050" s="5" t="n">
        <v>2.522596</v>
      </c>
      <c r="E2050" s="1" t="s">
        <v>3591</v>
      </c>
      <c r="F2050" s="1"/>
    </row>
    <row r="2051" customFormat="false" ht="15" hidden="false" customHeight="false" outlineLevel="0" collapsed="false">
      <c r="A2051" s="1" t="s">
        <v>3635</v>
      </c>
      <c r="B2051" s="5" t="n">
        <v>7.873684</v>
      </c>
      <c r="C2051" s="5" t="n">
        <v>5.378349</v>
      </c>
      <c r="D2051" s="5" t="n">
        <v>2.495335</v>
      </c>
      <c r="E2051" s="1" t="s">
        <v>3521</v>
      </c>
      <c r="F2051" s="1"/>
    </row>
    <row r="2052" customFormat="false" ht="15" hidden="false" customHeight="false" outlineLevel="0" collapsed="false">
      <c r="A2052" s="1" t="s">
        <v>3636</v>
      </c>
      <c r="B2052" s="5" t="n">
        <v>11.244549</v>
      </c>
      <c r="C2052" s="5" t="n">
        <v>8.752056</v>
      </c>
      <c r="D2052" s="5" t="n">
        <v>2.492493</v>
      </c>
      <c r="E2052" s="1" t="s">
        <v>3521</v>
      </c>
      <c r="F2052" s="1"/>
    </row>
    <row r="2053" customFormat="false" ht="15" hidden="false" customHeight="false" outlineLevel="0" collapsed="false">
      <c r="A2053" s="1" t="s">
        <v>3637</v>
      </c>
      <c r="B2053" s="5" t="n">
        <v>11.161936</v>
      </c>
      <c r="C2053" s="5" t="n">
        <v>8.711141</v>
      </c>
      <c r="D2053" s="5" t="n">
        <v>2.450795</v>
      </c>
      <c r="E2053" s="1" t="s">
        <v>3521</v>
      </c>
      <c r="F2053" s="1"/>
    </row>
    <row r="2054" customFormat="false" ht="15" hidden="false" customHeight="false" outlineLevel="0" collapsed="false">
      <c r="A2054" s="1" t="s">
        <v>3638</v>
      </c>
      <c r="B2054" s="5" t="n">
        <v>7.25609</v>
      </c>
      <c r="C2054" s="5" t="n">
        <v>4.81816</v>
      </c>
      <c r="D2054" s="5" t="n">
        <v>2.43793</v>
      </c>
      <c r="E2054" s="1" t="s">
        <v>3639</v>
      </c>
      <c r="F2054" s="1"/>
    </row>
    <row r="2055" customFormat="false" ht="15" hidden="false" customHeight="false" outlineLevel="0" collapsed="false">
      <c r="A2055" s="1" t="s">
        <v>3640</v>
      </c>
      <c r="B2055" s="5" t="n">
        <v>9.470621</v>
      </c>
      <c r="C2055" s="5" t="n">
        <v>7.048314</v>
      </c>
      <c r="D2055" s="5" t="n">
        <v>2.422307</v>
      </c>
      <c r="E2055" s="1" t="s">
        <v>3641</v>
      </c>
      <c r="F2055" s="1"/>
    </row>
    <row r="2056" customFormat="false" ht="15" hidden="false" customHeight="false" outlineLevel="0" collapsed="false">
      <c r="A2056" s="1" t="s">
        <v>3642</v>
      </c>
      <c r="B2056" s="5" t="n">
        <v>10.149897</v>
      </c>
      <c r="C2056" s="5" t="n">
        <v>7.748171</v>
      </c>
      <c r="D2056" s="5" t="n">
        <v>2.401726</v>
      </c>
      <c r="E2056" s="1" t="s">
        <v>3521</v>
      </c>
      <c r="F2056" s="1"/>
    </row>
    <row r="2057" customFormat="false" ht="15" hidden="false" customHeight="false" outlineLevel="0" collapsed="false">
      <c r="A2057" s="1" t="s">
        <v>3643</v>
      </c>
      <c r="B2057" s="5" t="n">
        <v>9.342529</v>
      </c>
      <c r="C2057" s="5" t="n">
        <v>6.962179</v>
      </c>
      <c r="D2057" s="5" t="n">
        <v>2.38035</v>
      </c>
      <c r="E2057" s="1" t="s">
        <v>3644</v>
      </c>
      <c r="F2057" s="1"/>
    </row>
    <row r="2058" customFormat="false" ht="15" hidden="false" customHeight="false" outlineLevel="0" collapsed="false">
      <c r="A2058" s="1" t="s">
        <v>3645</v>
      </c>
      <c r="B2058" s="5" t="n">
        <v>7.845786</v>
      </c>
      <c r="C2058" s="5" t="n">
        <v>5.477329</v>
      </c>
      <c r="D2058" s="5" t="n">
        <v>2.368457</v>
      </c>
      <c r="E2058" s="1" t="s">
        <v>3521</v>
      </c>
      <c r="F2058" s="1"/>
    </row>
    <row r="2059" customFormat="false" ht="15" hidden="false" customHeight="false" outlineLevel="0" collapsed="false">
      <c r="A2059" s="1" t="s">
        <v>3646</v>
      </c>
      <c r="B2059" s="5" t="n">
        <v>8.948028</v>
      </c>
      <c r="C2059" s="5" t="n">
        <v>6.588295</v>
      </c>
      <c r="D2059" s="5" t="n">
        <v>2.359733</v>
      </c>
      <c r="E2059" s="1" t="s">
        <v>3647</v>
      </c>
      <c r="F2059" s="1"/>
    </row>
    <row r="2060" customFormat="false" ht="15" hidden="false" customHeight="false" outlineLevel="0" collapsed="false">
      <c r="A2060" s="1" t="s">
        <v>3648</v>
      </c>
      <c r="B2060" s="5" t="n">
        <v>8.310156</v>
      </c>
      <c r="C2060" s="5" t="n">
        <v>5.950584</v>
      </c>
      <c r="D2060" s="5" t="n">
        <v>2.359572</v>
      </c>
      <c r="E2060" s="1" t="s">
        <v>3521</v>
      </c>
      <c r="F2060" s="1"/>
    </row>
    <row r="2061" customFormat="false" ht="15" hidden="false" customHeight="false" outlineLevel="0" collapsed="false">
      <c r="A2061" s="1" t="s">
        <v>3649</v>
      </c>
      <c r="B2061" s="5" t="n">
        <v>7.956092</v>
      </c>
      <c r="C2061" s="5" t="n">
        <v>5.604371</v>
      </c>
      <c r="D2061" s="5" t="n">
        <v>2.351721</v>
      </c>
      <c r="E2061" s="1" t="s">
        <v>3521</v>
      </c>
      <c r="F2061" s="1"/>
    </row>
    <row r="2062" customFormat="false" ht="15" hidden="false" customHeight="false" outlineLevel="0" collapsed="false">
      <c r="A2062" s="1" t="s">
        <v>3650</v>
      </c>
      <c r="B2062" s="5" t="n">
        <v>7.536868</v>
      </c>
      <c r="C2062" s="5" t="n">
        <v>5.190829</v>
      </c>
      <c r="D2062" s="5" t="n">
        <v>2.346039</v>
      </c>
      <c r="E2062" s="1" t="s">
        <v>3521</v>
      </c>
      <c r="F2062" s="1"/>
    </row>
    <row r="2063" customFormat="false" ht="15" hidden="false" customHeight="false" outlineLevel="0" collapsed="false">
      <c r="A2063" s="1" t="s">
        <v>3651</v>
      </c>
      <c r="B2063" s="5" t="n">
        <v>8.950897</v>
      </c>
      <c r="C2063" s="5" t="n">
        <v>6.607086</v>
      </c>
      <c r="D2063" s="5" t="n">
        <v>2.343811</v>
      </c>
      <c r="E2063" s="1" t="s">
        <v>3591</v>
      </c>
      <c r="F2063" s="1"/>
    </row>
    <row r="2064" customFormat="false" ht="15" hidden="false" customHeight="false" outlineLevel="0" collapsed="false">
      <c r="A2064" s="1" t="s">
        <v>3652</v>
      </c>
      <c r="B2064" s="5" t="n">
        <v>9.828456</v>
      </c>
      <c r="C2064" s="5" t="n">
        <v>7.502847</v>
      </c>
      <c r="D2064" s="5" t="n">
        <v>2.325609</v>
      </c>
      <c r="E2064" s="1" t="s">
        <v>3521</v>
      </c>
      <c r="F2064" s="1"/>
    </row>
    <row r="2065" customFormat="false" ht="15" hidden="false" customHeight="false" outlineLevel="0" collapsed="false">
      <c r="A2065" s="1" t="s">
        <v>3653</v>
      </c>
      <c r="B2065" s="5" t="n">
        <v>7.089212</v>
      </c>
      <c r="C2065" s="5" t="n">
        <v>4.763704</v>
      </c>
      <c r="D2065" s="5" t="n">
        <v>2.325508</v>
      </c>
      <c r="E2065" s="1" t="s">
        <v>3521</v>
      </c>
      <c r="F2065" s="1"/>
    </row>
    <row r="2066" customFormat="false" ht="15" hidden="false" customHeight="false" outlineLevel="0" collapsed="false">
      <c r="A2066" s="1" t="s">
        <v>3654</v>
      </c>
      <c r="B2066" s="5" t="n">
        <v>8.880081</v>
      </c>
      <c r="C2066" s="5" t="n">
        <v>6.573451</v>
      </c>
      <c r="D2066" s="5" t="n">
        <v>2.30663</v>
      </c>
      <c r="E2066" s="1" t="s">
        <v>3655</v>
      </c>
      <c r="F2066" s="1"/>
    </row>
    <row r="2067" customFormat="false" ht="15" hidden="false" customHeight="false" outlineLevel="0" collapsed="false">
      <c r="A2067" s="1" t="s">
        <v>3656</v>
      </c>
      <c r="B2067" s="5" t="n">
        <v>7.731381</v>
      </c>
      <c r="C2067" s="5" t="n">
        <v>5.42722</v>
      </c>
      <c r="D2067" s="5" t="n">
        <v>2.304161</v>
      </c>
      <c r="E2067" s="1" t="s">
        <v>3521</v>
      </c>
      <c r="F2067" s="1"/>
    </row>
    <row r="2068" customFormat="false" ht="15" hidden="false" customHeight="false" outlineLevel="0" collapsed="false">
      <c r="A2068" s="1" t="s">
        <v>3657</v>
      </c>
      <c r="B2068" s="5" t="n">
        <v>9.542609</v>
      </c>
      <c r="C2068" s="5" t="n">
        <v>7.238649</v>
      </c>
      <c r="D2068" s="5" t="n">
        <v>2.30396</v>
      </c>
      <c r="E2068" s="1" t="s">
        <v>3521</v>
      </c>
      <c r="F2068" s="1"/>
    </row>
    <row r="2069" customFormat="false" ht="15" hidden="false" customHeight="false" outlineLevel="0" collapsed="false">
      <c r="A2069" s="1" t="s">
        <v>3658</v>
      </c>
      <c r="B2069" s="5" t="n">
        <v>8.215163</v>
      </c>
      <c r="C2069" s="5" t="n">
        <v>5.928987</v>
      </c>
      <c r="D2069" s="5" t="n">
        <v>2.286176</v>
      </c>
      <c r="E2069" s="1" t="s">
        <v>3521</v>
      </c>
      <c r="F2069" s="1"/>
    </row>
    <row r="2070" customFormat="false" ht="15" hidden="false" customHeight="false" outlineLevel="0" collapsed="false">
      <c r="A2070" s="1" t="s">
        <v>3659</v>
      </c>
      <c r="B2070" s="5" t="n">
        <v>11.4394</v>
      </c>
      <c r="C2070" s="5" t="n">
        <v>9.175112</v>
      </c>
      <c r="D2070" s="5" t="n">
        <v>2.264288</v>
      </c>
      <c r="E2070" s="1" t="s">
        <v>3660</v>
      </c>
      <c r="F2070" s="1"/>
    </row>
    <row r="2071" customFormat="false" ht="15" hidden="false" customHeight="false" outlineLevel="0" collapsed="false">
      <c r="A2071" s="1" t="s">
        <v>3661</v>
      </c>
      <c r="B2071" s="5" t="n">
        <v>7.551795</v>
      </c>
      <c r="C2071" s="5" t="n">
        <v>5.368795</v>
      </c>
      <c r="D2071" s="5" t="n">
        <v>2.183</v>
      </c>
      <c r="E2071" s="1" t="s">
        <v>798</v>
      </c>
      <c r="F2071" s="1"/>
    </row>
    <row r="2072" customFormat="false" ht="15" hidden="false" customHeight="false" outlineLevel="0" collapsed="false">
      <c r="A2072" s="1" t="s">
        <v>3662</v>
      </c>
      <c r="B2072" s="5" t="n">
        <v>8.150234</v>
      </c>
      <c r="C2072" s="5" t="n">
        <v>5.973134</v>
      </c>
      <c r="D2072" s="5" t="n">
        <v>2.1771</v>
      </c>
      <c r="E2072" s="1" t="s">
        <v>3663</v>
      </c>
      <c r="F2072" s="1"/>
    </row>
    <row r="2073" customFormat="false" ht="15" hidden="false" customHeight="false" outlineLevel="0" collapsed="false">
      <c r="A2073" s="1" t="s">
        <v>3664</v>
      </c>
      <c r="B2073" s="5" t="n">
        <v>9.0393</v>
      </c>
      <c r="C2073" s="5" t="n">
        <v>6.891634</v>
      </c>
      <c r="D2073" s="5" t="n">
        <v>2.147666</v>
      </c>
      <c r="E2073" s="1" t="s">
        <v>3521</v>
      </c>
      <c r="F2073" s="1"/>
    </row>
    <row r="2074" customFormat="false" ht="15" hidden="false" customHeight="false" outlineLevel="0" collapsed="false">
      <c r="A2074" s="1" t="s">
        <v>3665</v>
      </c>
      <c r="B2074" s="5" t="n">
        <v>11.053975</v>
      </c>
      <c r="C2074" s="5" t="n">
        <v>8.912025</v>
      </c>
      <c r="D2074" s="5" t="n">
        <v>2.14195</v>
      </c>
      <c r="E2074" s="1" t="s">
        <v>3521</v>
      </c>
      <c r="F2074" s="1"/>
    </row>
    <row r="2075" customFormat="false" ht="15" hidden="false" customHeight="false" outlineLevel="0" collapsed="false">
      <c r="A2075" s="1" t="s">
        <v>3666</v>
      </c>
      <c r="B2075" s="5" t="n">
        <v>11.99243</v>
      </c>
      <c r="C2075" s="5" t="n">
        <v>9.858534</v>
      </c>
      <c r="D2075" s="5" t="n">
        <v>2.133896</v>
      </c>
      <c r="E2075" s="1" t="s">
        <v>3521</v>
      </c>
      <c r="F2075" s="1"/>
    </row>
    <row r="2076" customFormat="false" ht="15" hidden="false" customHeight="false" outlineLevel="0" collapsed="false">
      <c r="A2076" s="1" t="s">
        <v>3667</v>
      </c>
      <c r="B2076" s="5" t="n">
        <v>7.995464</v>
      </c>
      <c r="C2076" s="5" t="n">
        <v>5.868456</v>
      </c>
      <c r="D2076" s="5" t="n">
        <v>2.127008</v>
      </c>
      <c r="E2076" s="1" t="s">
        <v>3521</v>
      </c>
      <c r="F2076" s="1"/>
    </row>
    <row r="2077" customFormat="false" ht="15" hidden="false" customHeight="false" outlineLevel="0" collapsed="false">
      <c r="A2077" s="1" t="s">
        <v>3668</v>
      </c>
      <c r="B2077" s="5" t="n">
        <v>11.25096</v>
      </c>
      <c r="C2077" s="5" t="n">
        <v>9.137409</v>
      </c>
      <c r="D2077" s="5" t="n">
        <v>2.113551</v>
      </c>
      <c r="E2077" s="1" t="s">
        <v>3521</v>
      </c>
      <c r="F2077" s="1"/>
    </row>
    <row r="2078" customFormat="false" ht="15" hidden="false" customHeight="false" outlineLevel="0" collapsed="false">
      <c r="A2078" s="1" t="s">
        <v>3669</v>
      </c>
      <c r="B2078" s="5" t="n">
        <v>9.01617</v>
      </c>
      <c r="C2078" s="5" t="n">
        <v>6.905545</v>
      </c>
      <c r="D2078" s="5" t="n">
        <v>2.110625</v>
      </c>
      <c r="E2078" s="1" t="s">
        <v>3521</v>
      </c>
      <c r="F2078" s="1"/>
    </row>
    <row r="2079" customFormat="false" ht="15" hidden="false" customHeight="false" outlineLevel="0" collapsed="false">
      <c r="A2079" s="1" t="s">
        <v>3670</v>
      </c>
      <c r="B2079" s="5" t="n">
        <v>12.16129</v>
      </c>
      <c r="C2079" s="5" t="n">
        <v>10.05286</v>
      </c>
      <c r="D2079" s="5" t="n">
        <v>2.10843</v>
      </c>
      <c r="E2079" s="1" t="s">
        <v>3521</v>
      </c>
      <c r="F2079" s="1"/>
    </row>
    <row r="2080" customFormat="false" ht="15" hidden="false" customHeight="false" outlineLevel="0" collapsed="false">
      <c r="A2080" s="1" t="s">
        <v>3671</v>
      </c>
      <c r="B2080" s="5" t="n">
        <v>10.338659</v>
      </c>
      <c r="C2080" s="5" t="n">
        <v>8.231243</v>
      </c>
      <c r="D2080" s="5" t="n">
        <v>2.107416</v>
      </c>
      <c r="E2080" s="1" t="s">
        <v>3521</v>
      </c>
      <c r="F2080" s="1"/>
    </row>
    <row r="2081" customFormat="false" ht="15" hidden="false" customHeight="false" outlineLevel="0" collapsed="false">
      <c r="A2081" s="1" t="s">
        <v>3672</v>
      </c>
      <c r="B2081" s="5" t="n">
        <v>7.806388</v>
      </c>
      <c r="C2081" s="5" t="n">
        <v>5.705298</v>
      </c>
      <c r="D2081" s="5" t="n">
        <v>2.10109</v>
      </c>
      <c r="E2081" s="1" t="s">
        <v>3521</v>
      </c>
      <c r="F2081" s="1"/>
    </row>
    <row r="2082" customFormat="false" ht="15" hidden="false" customHeight="false" outlineLevel="0" collapsed="false">
      <c r="A2082" s="1" t="s">
        <v>1157</v>
      </c>
      <c r="B2082" s="5" t="n">
        <v>11.1863</v>
      </c>
      <c r="C2082" s="5" t="n">
        <v>9.093639</v>
      </c>
      <c r="D2082" s="5" t="n">
        <v>2.092661</v>
      </c>
      <c r="E2082" s="1" t="s">
        <v>3673</v>
      </c>
      <c r="F2082" s="1"/>
    </row>
    <row r="2083" customFormat="false" ht="15" hidden="false" customHeight="false" outlineLevel="0" collapsed="false">
      <c r="A2083" s="1" t="s">
        <v>3674</v>
      </c>
      <c r="B2083" s="5" t="n">
        <v>8.452433</v>
      </c>
      <c r="C2083" s="5" t="n">
        <v>6.365217</v>
      </c>
      <c r="D2083" s="5" t="n">
        <v>2.087216</v>
      </c>
      <c r="E2083" s="1" t="s">
        <v>3641</v>
      </c>
      <c r="F2083" s="1"/>
    </row>
    <row r="2084" customFormat="false" ht="15" hidden="false" customHeight="false" outlineLevel="0" collapsed="false">
      <c r="A2084" s="1" t="s">
        <v>3675</v>
      </c>
      <c r="B2084" s="5" t="n">
        <v>9.686645</v>
      </c>
      <c r="C2084" s="5" t="n">
        <v>7.608724</v>
      </c>
      <c r="D2084" s="5" t="n">
        <v>2.077921</v>
      </c>
      <c r="E2084" s="1" t="s">
        <v>3527</v>
      </c>
      <c r="F2084" s="1"/>
    </row>
    <row r="2085" customFormat="false" ht="15" hidden="false" customHeight="false" outlineLevel="0" collapsed="false">
      <c r="A2085" s="1" t="s">
        <v>3676</v>
      </c>
      <c r="B2085" s="5" t="n">
        <v>8.082381</v>
      </c>
      <c r="C2085" s="5" t="n">
        <v>6.021929</v>
      </c>
      <c r="D2085" s="5" t="n">
        <v>2.060452</v>
      </c>
      <c r="E2085" s="1" t="s">
        <v>3521</v>
      </c>
      <c r="F2085" s="1"/>
    </row>
    <row r="2086" customFormat="false" ht="15" hidden="false" customHeight="false" outlineLevel="0" collapsed="false">
      <c r="A2086" s="1" t="s">
        <v>3677</v>
      </c>
      <c r="B2086" s="5" t="n">
        <v>8.070593</v>
      </c>
      <c r="C2086" s="5" t="n">
        <v>6.019229</v>
      </c>
      <c r="D2086" s="5" t="n">
        <v>2.051364</v>
      </c>
      <c r="E2086" s="1" t="s">
        <v>3678</v>
      </c>
      <c r="F2086" s="1"/>
    </row>
    <row r="2087" customFormat="false" ht="15" hidden="false" customHeight="false" outlineLevel="0" collapsed="false">
      <c r="A2087" s="1" t="s">
        <v>3679</v>
      </c>
      <c r="B2087" s="5" t="n">
        <v>7.877212</v>
      </c>
      <c r="C2087" s="5" t="n">
        <v>5.834751</v>
      </c>
      <c r="D2087" s="5" t="n">
        <v>2.042461</v>
      </c>
      <c r="E2087" s="1" t="s">
        <v>3521</v>
      </c>
      <c r="F2087" s="1"/>
    </row>
    <row r="2088" customFormat="false" ht="15" hidden="false" customHeight="false" outlineLevel="0" collapsed="false">
      <c r="A2088" s="1" t="s">
        <v>3680</v>
      </c>
      <c r="B2088" s="5" t="n">
        <v>9.337491</v>
      </c>
      <c r="C2088" s="5" t="n">
        <v>7.298039</v>
      </c>
      <c r="D2088" s="5" t="n">
        <v>2.039452</v>
      </c>
      <c r="E2088" s="1" t="s">
        <v>3681</v>
      </c>
      <c r="F2088" s="1"/>
    </row>
    <row r="2089" customFormat="false" ht="15" hidden="false" customHeight="false" outlineLevel="0" collapsed="false">
      <c r="A2089" s="1" t="s">
        <v>3682</v>
      </c>
      <c r="B2089" s="5" t="n">
        <v>7.240652</v>
      </c>
      <c r="C2089" s="5" t="n">
        <v>5.215467</v>
      </c>
      <c r="D2089" s="5" t="n">
        <v>2.025185</v>
      </c>
      <c r="E2089" s="1" t="s">
        <v>3683</v>
      </c>
      <c r="F2089" s="1"/>
    </row>
    <row r="2090" customFormat="false" ht="15" hidden="false" customHeight="false" outlineLevel="0" collapsed="false">
      <c r="A2090" s="1" t="s">
        <v>3684</v>
      </c>
      <c r="B2090" s="5" t="n">
        <v>8.267263</v>
      </c>
      <c r="C2090" s="5" t="n">
        <v>6.242384</v>
      </c>
      <c r="D2090" s="5" t="n">
        <v>2.024879</v>
      </c>
      <c r="E2090" s="1" t="s">
        <v>3521</v>
      </c>
      <c r="F2090" s="1"/>
    </row>
    <row r="2091" customFormat="false" ht="15" hidden="false" customHeight="false" outlineLevel="0" collapsed="false">
      <c r="A2091" s="1" t="s">
        <v>3685</v>
      </c>
      <c r="B2091" s="5" t="n">
        <v>8.349667</v>
      </c>
      <c r="C2091" s="5" t="n">
        <v>6.34337</v>
      </c>
      <c r="D2091" s="5" t="n">
        <v>2.006297</v>
      </c>
      <c r="E2091" s="1" t="s">
        <v>3521</v>
      </c>
      <c r="F2091" s="1"/>
    </row>
    <row r="2092" customFormat="false" ht="15" hidden="false" customHeight="false" outlineLevel="0" collapsed="false">
      <c r="A2092" s="1" t="s">
        <v>3686</v>
      </c>
      <c r="B2092" s="5" t="n">
        <v>7.983802</v>
      </c>
      <c r="C2092" s="5" t="n">
        <v>5.982889</v>
      </c>
      <c r="D2092" s="5" t="n">
        <v>2.000913</v>
      </c>
      <c r="E2092" s="1" t="s">
        <v>3683</v>
      </c>
      <c r="F2092" s="1"/>
    </row>
    <row r="2093" customFormat="false" ht="15" hidden="false" customHeight="false" outlineLevel="0" collapsed="false">
      <c r="A2093" s="1" t="s">
        <v>3687</v>
      </c>
      <c r="B2093" s="5" t="n">
        <v>7.632212</v>
      </c>
      <c r="C2093" s="5" t="n">
        <v>5.669498</v>
      </c>
      <c r="D2093" s="5" t="n">
        <v>1.962714</v>
      </c>
      <c r="E2093" s="1" t="s">
        <v>3521</v>
      </c>
      <c r="F2093" s="1"/>
    </row>
    <row r="2094" customFormat="false" ht="15" hidden="false" customHeight="false" outlineLevel="0" collapsed="false">
      <c r="A2094" s="1" t="s">
        <v>3688</v>
      </c>
      <c r="B2094" s="5" t="n">
        <v>11.767547</v>
      </c>
      <c r="C2094" s="5" t="n">
        <v>9.81824</v>
      </c>
      <c r="D2094" s="5" t="n">
        <v>1.949307</v>
      </c>
      <c r="E2094" s="1" t="s">
        <v>3521</v>
      </c>
      <c r="F2094" s="1"/>
    </row>
    <row r="2095" customFormat="false" ht="15" hidden="false" customHeight="false" outlineLevel="0" collapsed="false">
      <c r="A2095" s="1" t="s">
        <v>3689</v>
      </c>
      <c r="B2095" s="5" t="n">
        <v>8.479277</v>
      </c>
      <c r="C2095" s="5" t="n">
        <v>6.539746</v>
      </c>
      <c r="D2095" s="5" t="n">
        <v>1.939531</v>
      </c>
      <c r="E2095" s="1" t="s">
        <v>3690</v>
      </c>
      <c r="F2095" s="1"/>
    </row>
    <row r="2096" customFormat="false" ht="15" hidden="false" customHeight="false" outlineLevel="0" collapsed="false">
      <c r="A2096" s="1" t="s">
        <v>3691</v>
      </c>
      <c r="B2096" s="5" t="n">
        <v>8.270936</v>
      </c>
      <c r="C2096" s="5" t="n">
        <v>6.332595</v>
      </c>
      <c r="D2096" s="5" t="n">
        <v>1.938341</v>
      </c>
      <c r="E2096" s="1" t="s">
        <v>3521</v>
      </c>
      <c r="F2096" s="1"/>
    </row>
    <row r="2097" customFormat="false" ht="15" hidden="false" customHeight="false" outlineLevel="0" collapsed="false">
      <c r="A2097" s="1" t="s">
        <v>3692</v>
      </c>
      <c r="B2097" s="5" t="n">
        <v>8.126935</v>
      </c>
      <c r="C2097" s="5" t="n">
        <v>6.191021</v>
      </c>
      <c r="D2097" s="5" t="n">
        <v>1.935914</v>
      </c>
      <c r="E2097" s="1" t="s">
        <v>3693</v>
      </c>
      <c r="F2097" s="1"/>
    </row>
    <row r="2098" customFormat="false" ht="15" hidden="false" customHeight="false" outlineLevel="0" collapsed="false">
      <c r="A2098" s="1" t="s">
        <v>3694</v>
      </c>
      <c r="B2098" s="5" t="n">
        <v>7.00523</v>
      </c>
      <c r="C2098" s="5" t="n">
        <v>5.073334</v>
      </c>
      <c r="D2098" s="5" t="n">
        <v>1.931896</v>
      </c>
      <c r="E2098" s="1" t="s">
        <v>3521</v>
      </c>
      <c r="F2098" s="1"/>
    </row>
    <row r="2099" customFormat="false" ht="15" hidden="false" customHeight="false" outlineLevel="0" collapsed="false">
      <c r="A2099" s="1" t="s">
        <v>3695</v>
      </c>
      <c r="B2099" s="5" t="n">
        <v>8.690651</v>
      </c>
      <c r="C2099" s="5" t="n">
        <v>6.761839</v>
      </c>
      <c r="D2099" s="5" t="n">
        <v>1.928812</v>
      </c>
      <c r="E2099" s="1" t="s">
        <v>3521</v>
      </c>
      <c r="F2099" s="1"/>
    </row>
    <row r="2100" customFormat="false" ht="15" hidden="false" customHeight="false" outlineLevel="0" collapsed="false">
      <c r="A2100" s="1" t="s">
        <v>3696</v>
      </c>
      <c r="B2100" s="5" t="n">
        <v>9.816388</v>
      </c>
      <c r="C2100" s="5" t="n">
        <v>7.888933</v>
      </c>
      <c r="D2100" s="5" t="n">
        <v>1.927455</v>
      </c>
      <c r="E2100" s="1" t="s">
        <v>3697</v>
      </c>
      <c r="F2100" s="1"/>
    </row>
    <row r="2101" customFormat="false" ht="15" hidden="false" customHeight="false" outlineLevel="0" collapsed="false">
      <c r="A2101" s="1" t="s">
        <v>3698</v>
      </c>
      <c r="B2101" s="5" t="n">
        <v>7.398129</v>
      </c>
      <c r="C2101" s="5" t="n">
        <v>5.492905</v>
      </c>
      <c r="D2101" s="5" t="n">
        <v>1.905224</v>
      </c>
      <c r="E2101" s="1" t="s">
        <v>3521</v>
      </c>
      <c r="F2101" s="1"/>
    </row>
    <row r="2102" customFormat="false" ht="15" hidden="false" customHeight="false" outlineLevel="0" collapsed="false">
      <c r="A2102" s="1" t="s">
        <v>3699</v>
      </c>
      <c r="B2102" s="5" t="n">
        <v>7.447492</v>
      </c>
      <c r="C2102" s="5" t="n">
        <v>5.543516</v>
      </c>
      <c r="D2102" s="5" t="n">
        <v>1.903976</v>
      </c>
      <c r="E2102" s="1" t="s">
        <v>3700</v>
      </c>
      <c r="F2102" s="1"/>
    </row>
    <row r="2103" customFormat="false" ht="15" hidden="false" customHeight="false" outlineLevel="0" collapsed="false">
      <c r="A2103" s="1" t="s">
        <v>3701</v>
      </c>
      <c r="B2103" s="5" t="n">
        <v>8.102026</v>
      </c>
      <c r="C2103" s="5" t="n">
        <v>6.202286</v>
      </c>
      <c r="D2103" s="5" t="n">
        <v>1.89974</v>
      </c>
      <c r="E2103" s="1" t="s">
        <v>3702</v>
      </c>
      <c r="F2103" s="1"/>
    </row>
    <row r="2104" customFormat="false" ht="15" hidden="false" customHeight="false" outlineLevel="0" collapsed="false">
      <c r="A2104" s="1" t="s">
        <v>3703</v>
      </c>
      <c r="B2104" s="5" t="n">
        <v>7.416936</v>
      </c>
      <c r="C2104" s="5" t="n">
        <v>5.520445</v>
      </c>
      <c r="D2104" s="5" t="n">
        <v>1.896491</v>
      </c>
      <c r="E2104" s="1" t="s">
        <v>3704</v>
      </c>
      <c r="F2104" s="1"/>
    </row>
    <row r="2105" customFormat="false" ht="15" hidden="false" customHeight="false" outlineLevel="0" collapsed="false">
      <c r="A2105" s="1" t="s">
        <v>3705</v>
      </c>
      <c r="B2105" s="5" t="n">
        <v>7.789371</v>
      </c>
      <c r="C2105" s="5" t="n">
        <v>5.899401</v>
      </c>
      <c r="D2105" s="5" t="n">
        <v>1.88997</v>
      </c>
      <c r="E2105" s="1" t="s">
        <v>3521</v>
      </c>
      <c r="F2105" s="1"/>
    </row>
    <row r="2106" customFormat="false" ht="15" hidden="false" customHeight="false" outlineLevel="0" collapsed="false">
      <c r="A2106" s="1" t="s">
        <v>3706</v>
      </c>
      <c r="B2106" s="5" t="n">
        <v>7.09031</v>
      </c>
      <c r="C2106" s="5" t="n">
        <v>5.211646</v>
      </c>
      <c r="D2106" s="5" t="n">
        <v>1.878664</v>
      </c>
      <c r="E2106" s="1" t="s">
        <v>3521</v>
      </c>
      <c r="F2106" s="1"/>
    </row>
    <row r="2107" customFormat="false" ht="15" hidden="false" customHeight="false" outlineLevel="0" collapsed="false">
      <c r="A2107" s="1" t="s">
        <v>3707</v>
      </c>
      <c r="B2107" s="5" t="n">
        <v>9.191241</v>
      </c>
      <c r="C2107" s="5" t="n">
        <v>7.327289</v>
      </c>
      <c r="D2107" s="5" t="n">
        <v>1.863952</v>
      </c>
      <c r="E2107" s="1" t="s">
        <v>3521</v>
      </c>
      <c r="F2107" s="1"/>
    </row>
    <row r="2108" customFormat="false" ht="15" hidden="false" customHeight="false" outlineLevel="0" collapsed="false">
      <c r="A2108" s="1" t="s">
        <v>3708</v>
      </c>
      <c r="B2108" s="5" t="n">
        <v>8.601601</v>
      </c>
      <c r="C2108" s="5" t="n">
        <v>6.753646</v>
      </c>
      <c r="D2108" s="5" t="n">
        <v>1.847955</v>
      </c>
      <c r="E2108" s="1" t="s">
        <v>3521</v>
      </c>
      <c r="F2108" s="1"/>
    </row>
    <row r="2109" customFormat="false" ht="15" hidden="false" customHeight="false" outlineLevel="0" collapsed="false">
      <c r="A2109" s="1" t="s">
        <v>3709</v>
      </c>
      <c r="B2109" s="5" t="n">
        <v>9.304612</v>
      </c>
      <c r="C2109" s="5" t="n">
        <v>7.464786</v>
      </c>
      <c r="D2109" s="5" t="n">
        <v>1.839826</v>
      </c>
      <c r="E2109" s="1" t="s">
        <v>3710</v>
      </c>
      <c r="F2109" s="1"/>
    </row>
    <row r="2110" customFormat="false" ht="15" hidden="false" customHeight="false" outlineLevel="0" collapsed="false">
      <c r="A2110" s="1" t="s">
        <v>3711</v>
      </c>
      <c r="B2110" s="5" t="n">
        <v>7.674899</v>
      </c>
      <c r="C2110" s="5" t="n">
        <v>5.839786</v>
      </c>
      <c r="D2110" s="5" t="n">
        <v>1.835113</v>
      </c>
      <c r="E2110" s="1" t="s">
        <v>3712</v>
      </c>
      <c r="F2110" s="1"/>
    </row>
    <row r="2111" customFormat="false" ht="15" hidden="false" customHeight="false" outlineLevel="0" collapsed="false">
      <c r="A2111" s="1" t="s">
        <v>3713</v>
      </c>
      <c r="B2111" s="5" t="n">
        <v>8.373803</v>
      </c>
      <c r="C2111" s="5" t="n">
        <v>6.550357</v>
      </c>
      <c r="D2111" s="5" t="n">
        <v>1.823446</v>
      </c>
      <c r="E2111" s="1" t="s">
        <v>3714</v>
      </c>
      <c r="F2111" s="1"/>
    </row>
    <row r="2112" customFormat="false" ht="15" hidden="false" customHeight="false" outlineLevel="0" collapsed="false">
      <c r="A2112" s="1" t="s">
        <v>3715</v>
      </c>
      <c r="B2112" s="5" t="n">
        <v>8.386039</v>
      </c>
      <c r="C2112" s="5" t="n">
        <v>6.566481</v>
      </c>
      <c r="D2112" s="5" t="n">
        <v>1.819558</v>
      </c>
      <c r="E2112" s="1" t="s">
        <v>3521</v>
      </c>
      <c r="F2112" s="1"/>
    </row>
    <row r="2113" customFormat="false" ht="15" hidden="false" customHeight="false" outlineLevel="0" collapsed="false">
      <c r="A2113" s="1" t="s">
        <v>3716</v>
      </c>
      <c r="B2113" s="5" t="n">
        <v>9.448382</v>
      </c>
      <c r="C2113" s="5" t="n">
        <v>7.66344</v>
      </c>
      <c r="D2113" s="5" t="n">
        <v>1.784942</v>
      </c>
      <c r="E2113" s="1" t="s">
        <v>3521</v>
      </c>
      <c r="F2113" s="1"/>
    </row>
    <row r="2114" customFormat="false" ht="15" hidden="false" customHeight="false" outlineLevel="0" collapsed="false">
      <c r="A2114" s="1" t="s">
        <v>3717</v>
      </c>
      <c r="B2114" s="5" t="n">
        <v>8.020288</v>
      </c>
      <c r="C2114" s="5" t="n">
        <v>6.24698</v>
      </c>
      <c r="D2114" s="5" t="n">
        <v>1.773308</v>
      </c>
      <c r="E2114" s="1" t="s">
        <v>3521</v>
      </c>
      <c r="F2114" s="1"/>
    </row>
    <row r="2115" customFormat="false" ht="15" hidden="false" customHeight="false" outlineLevel="0" collapsed="false">
      <c r="A2115" s="1" t="s">
        <v>3718</v>
      </c>
      <c r="B2115" s="5" t="n">
        <v>9.39555</v>
      </c>
      <c r="C2115" s="5" t="n">
        <v>7.630757</v>
      </c>
      <c r="D2115" s="5" t="n">
        <v>1.764793</v>
      </c>
      <c r="E2115" s="1" t="s">
        <v>3719</v>
      </c>
      <c r="F2115" s="1"/>
    </row>
    <row r="2116" customFormat="false" ht="15" hidden="false" customHeight="false" outlineLevel="0" collapsed="false">
      <c r="A2116" s="1" t="s">
        <v>3720</v>
      </c>
      <c r="B2116" s="5" t="n">
        <v>7.327536</v>
      </c>
      <c r="C2116" s="5" t="n">
        <v>5.567261</v>
      </c>
      <c r="D2116" s="5" t="n">
        <v>1.760275</v>
      </c>
      <c r="E2116" s="1" t="s">
        <v>3521</v>
      </c>
      <c r="F2116" s="1"/>
    </row>
    <row r="2117" customFormat="false" ht="15" hidden="false" customHeight="false" outlineLevel="0" collapsed="false">
      <c r="A2117" s="1" t="s">
        <v>3721</v>
      </c>
      <c r="B2117" s="5" t="n">
        <v>9.255948</v>
      </c>
      <c r="C2117" s="5" t="n">
        <v>7.501845</v>
      </c>
      <c r="D2117" s="5" t="n">
        <v>1.754103</v>
      </c>
      <c r="E2117" s="1" t="s">
        <v>3521</v>
      </c>
      <c r="F2117" s="1"/>
    </row>
    <row r="2118" customFormat="false" ht="15" hidden="false" customHeight="false" outlineLevel="0" collapsed="false">
      <c r="A2118" s="1" t="s">
        <v>3722</v>
      </c>
      <c r="B2118" s="5" t="n">
        <v>10.652229</v>
      </c>
      <c r="C2118" s="5" t="n">
        <v>8.89936</v>
      </c>
      <c r="D2118" s="5" t="n">
        <v>1.752869</v>
      </c>
      <c r="E2118" s="1" t="s">
        <v>3521</v>
      </c>
      <c r="F2118" s="1"/>
    </row>
    <row r="2119" customFormat="false" ht="15" hidden="false" customHeight="false" outlineLevel="0" collapsed="false">
      <c r="A2119" s="1" t="s">
        <v>3723</v>
      </c>
      <c r="B2119" s="5" t="n">
        <v>10.098097</v>
      </c>
      <c r="C2119" s="5" t="n">
        <v>8.34623</v>
      </c>
      <c r="D2119" s="5" t="n">
        <v>1.751867</v>
      </c>
      <c r="E2119" s="1" t="s">
        <v>3521</v>
      </c>
      <c r="F2119" s="1"/>
    </row>
    <row r="2120" customFormat="false" ht="15" hidden="false" customHeight="false" outlineLevel="0" collapsed="false">
      <c r="A2120" s="1" t="s">
        <v>3724</v>
      </c>
      <c r="B2120" s="5" t="n">
        <v>7.410109</v>
      </c>
      <c r="C2120" s="5" t="n">
        <v>5.666431</v>
      </c>
      <c r="D2120" s="5" t="n">
        <v>1.743678</v>
      </c>
      <c r="E2120" s="1" t="s">
        <v>3725</v>
      </c>
      <c r="F2120" s="1"/>
    </row>
    <row r="2121" customFormat="false" ht="15" hidden="false" customHeight="false" outlineLevel="0" collapsed="false">
      <c r="A2121" s="1" t="s">
        <v>3726</v>
      </c>
      <c r="B2121" s="5" t="n">
        <v>8.544519</v>
      </c>
      <c r="C2121" s="5" t="n">
        <v>6.802019</v>
      </c>
      <c r="D2121" s="5" t="n">
        <v>1.7425</v>
      </c>
      <c r="E2121" s="1" t="s">
        <v>3521</v>
      </c>
      <c r="F2121" s="1"/>
    </row>
    <row r="2122" customFormat="false" ht="15" hidden="false" customHeight="false" outlineLevel="0" collapsed="false">
      <c r="A2122" s="1" t="s">
        <v>3727</v>
      </c>
      <c r="B2122" s="5" t="n">
        <v>10.919518</v>
      </c>
      <c r="C2122" s="5" t="n">
        <v>9.179839</v>
      </c>
      <c r="D2122" s="5" t="n">
        <v>1.739679</v>
      </c>
      <c r="E2122" s="1" t="s">
        <v>3521</v>
      </c>
      <c r="F2122" s="1"/>
    </row>
    <row r="2123" customFormat="false" ht="15" hidden="false" customHeight="false" outlineLevel="0" collapsed="false">
      <c r="A2123" s="1" t="s">
        <v>3728</v>
      </c>
      <c r="B2123" s="5" t="n">
        <v>8.420474</v>
      </c>
      <c r="C2123" s="5" t="n">
        <v>6.680953</v>
      </c>
      <c r="D2123" s="5" t="n">
        <v>1.739521</v>
      </c>
      <c r="E2123" s="1" t="s">
        <v>180</v>
      </c>
      <c r="F2123" s="1"/>
    </row>
    <row r="2124" customFormat="false" ht="15" hidden="false" customHeight="false" outlineLevel="0" collapsed="false">
      <c r="A2124" s="1" t="s">
        <v>3729</v>
      </c>
      <c r="B2124" s="5" t="n">
        <v>7.633835</v>
      </c>
      <c r="C2124" s="5" t="n">
        <v>5.894368</v>
      </c>
      <c r="D2124" s="5" t="n">
        <v>1.739467</v>
      </c>
      <c r="E2124" s="1" t="s">
        <v>3730</v>
      </c>
      <c r="F2124" s="1"/>
    </row>
    <row r="2125" customFormat="false" ht="15" hidden="false" customHeight="false" outlineLevel="0" collapsed="false">
      <c r="A2125" s="1" t="s">
        <v>3731</v>
      </c>
      <c r="B2125" s="5" t="n">
        <v>10.18002</v>
      </c>
      <c r="C2125" s="5" t="n">
        <v>8.446615</v>
      </c>
      <c r="D2125" s="5" t="n">
        <v>1.733405</v>
      </c>
      <c r="E2125" s="1" t="s">
        <v>3732</v>
      </c>
      <c r="F2125" s="1"/>
    </row>
    <row r="2126" customFormat="false" ht="15" hidden="false" customHeight="false" outlineLevel="0" collapsed="false">
      <c r="A2126" s="1" t="s">
        <v>3733</v>
      </c>
      <c r="B2126" s="5" t="n">
        <v>8.275758</v>
      </c>
      <c r="C2126" s="5" t="n">
        <v>6.554111</v>
      </c>
      <c r="D2126" s="5" t="n">
        <v>1.721647</v>
      </c>
      <c r="E2126" s="1" t="s">
        <v>3683</v>
      </c>
      <c r="F2126" s="1"/>
    </row>
    <row r="2127" customFormat="false" ht="15" hidden="false" customHeight="false" outlineLevel="0" collapsed="false">
      <c r="A2127" s="1" t="s">
        <v>3734</v>
      </c>
      <c r="B2127" s="5" t="n">
        <v>7.63288</v>
      </c>
      <c r="C2127" s="5" t="n">
        <v>5.91486</v>
      </c>
      <c r="D2127" s="5" t="n">
        <v>1.71802</v>
      </c>
      <c r="E2127" s="1" t="s">
        <v>3735</v>
      </c>
      <c r="F2127" s="1"/>
    </row>
    <row r="2128" customFormat="false" ht="15" hidden="false" customHeight="false" outlineLevel="0" collapsed="false">
      <c r="A2128" s="1" t="s">
        <v>3736</v>
      </c>
      <c r="B2128" s="5" t="n">
        <v>7.711708</v>
      </c>
      <c r="C2128" s="5" t="n">
        <v>5.996649</v>
      </c>
      <c r="D2128" s="5" t="n">
        <v>1.715059</v>
      </c>
      <c r="E2128" s="1" t="s">
        <v>3521</v>
      </c>
      <c r="F2128" s="1"/>
    </row>
    <row r="2129" customFormat="false" ht="15" hidden="false" customHeight="false" outlineLevel="0" collapsed="false">
      <c r="A2129" s="1" t="s">
        <v>3737</v>
      </c>
      <c r="B2129" s="5" t="n">
        <v>9.647393</v>
      </c>
      <c r="C2129" s="5" t="n">
        <v>7.94186</v>
      </c>
      <c r="D2129" s="5" t="n">
        <v>1.705533</v>
      </c>
      <c r="E2129" s="1" t="s">
        <v>3521</v>
      </c>
      <c r="F2129" s="1"/>
    </row>
    <row r="2130" customFormat="false" ht="15" hidden="false" customHeight="false" outlineLevel="0" collapsed="false">
      <c r="A2130" s="1" t="s">
        <v>3738</v>
      </c>
      <c r="B2130" s="5" t="n">
        <v>9.49525</v>
      </c>
      <c r="C2130" s="5" t="n">
        <v>7.800045</v>
      </c>
      <c r="D2130" s="5" t="n">
        <v>1.695205</v>
      </c>
      <c r="E2130" s="1" t="s">
        <v>3521</v>
      </c>
      <c r="F2130" s="1"/>
    </row>
    <row r="2131" customFormat="false" ht="15" hidden="false" customHeight="false" outlineLevel="0" collapsed="false">
      <c r="A2131" s="1" t="s">
        <v>3739</v>
      </c>
      <c r="B2131" s="5" t="n">
        <v>9.508351</v>
      </c>
      <c r="C2131" s="5" t="n">
        <v>7.817089</v>
      </c>
      <c r="D2131" s="5" t="n">
        <v>1.691262</v>
      </c>
      <c r="E2131" s="1" t="s">
        <v>3673</v>
      </c>
      <c r="F2131" s="1"/>
    </row>
    <row r="2132" customFormat="false" ht="15" hidden="false" customHeight="false" outlineLevel="0" collapsed="false">
      <c r="A2132" s="1" t="s">
        <v>3740</v>
      </c>
      <c r="B2132" s="5" t="n">
        <v>7.617628</v>
      </c>
      <c r="C2132" s="5" t="n">
        <v>5.931843</v>
      </c>
      <c r="D2132" s="5" t="n">
        <v>1.685785</v>
      </c>
      <c r="E2132" s="1" t="s">
        <v>3741</v>
      </c>
      <c r="F2132" s="1"/>
    </row>
    <row r="2133" customFormat="false" ht="15" hidden="false" customHeight="false" outlineLevel="0" collapsed="false">
      <c r="A2133" s="1" t="s">
        <v>3742</v>
      </c>
      <c r="B2133" s="5" t="n">
        <v>9.71028</v>
      </c>
      <c r="C2133" s="5" t="n">
        <v>8.036171</v>
      </c>
      <c r="D2133" s="5" t="n">
        <v>1.674109</v>
      </c>
      <c r="E2133" s="1" t="s">
        <v>3693</v>
      </c>
      <c r="F2133" s="1"/>
    </row>
    <row r="2134" customFormat="false" ht="15" hidden="false" customHeight="false" outlineLevel="0" collapsed="false">
      <c r="A2134" s="1" t="s">
        <v>3743</v>
      </c>
      <c r="B2134" s="5" t="n">
        <v>9.995678</v>
      </c>
      <c r="C2134" s="5" t="n">
        <v>8.334064</v>
      </c>
      <c r="D2134" s="5" t="n">
        <v>1.661614</v>
      </c>
      <c r="E2134" s="1" t="s">
        <v>3521</v>
      </c>
      <c r="F2134" s="1"/>
    </row>
    <row r="2135" customFormat="false" ht="15" hidden="false" customHeight="false" outlineLevel="0" collapsed="false">
      <c r="A2135" s="1" t="s">
        <v>3744</v>
      </c>
      <c r="B2135" s="5" t="n">
        <v>7.881765</v>
      </c>
      <c r="C2135" s="5" t="n">
        <v>6.226269</v>
      </c>
      <c r="D2135" s="5" t="n">
        <v>1.655496</v>
      </c>
      <c r="E2135" s="1" t="s">
        <v>3745</v>
      </c>
      <c r="F2135" s="1"/>
    </row>
    <row r="2136" customFormat="false" ht="15" hidden="false" customHeight="false" outlineLevel="0" collapsed="false">
      <c r="A2136" s="1" t="s">
        <v>3746</v>
      </c>
      <c r="B2136" s="5" t="n">
        <v>7.81345</v>
      </c>
      <c r="C2136" s="5" t="n">
        <v>6.161776</v>
      </c>
      <c r="D2136" s="5" t="n">
        <v>1.651674</v>
      </c>
      <c r="E2136" s="1" t="s">
        <v>2752</v>
      </c>
      <c r="F2136" s="1"/>
    </row>
    <row r="2137" customFormat="false" ht="15" hidden="false" customHeight="false" outlineLevel="0" collapsed="false">
      <c r="A2137" s="1" t="s">
        <v>3747</v>
      </c>
      <c r="B2137" s="5" t="n">
        <v>8.609956</v>
      </c>
      <c r="C2137" s="5" t="n">
        <v>6.959261</v>
      </c>
      <c r="D2137" s="5" t="n">
        <v>1.650695</v>
      </c>
      <c r="E2137" s="1" t="s">
        <v>3748</v>
      </c>
      <c r="F2137" s="1"/>
    </row>
    <row r="2138" customFormat="false" ht="15" hidden="false" customHeight="false" outlineLevel="0" collapsed="false">
      <c r="A2138" s="1" t="s">
        <v>3749</v>
      </c>
      <c r="B2138" s="5" t="n">
        <v>7.164826</v>
      </c>
      <c r="C2138" s="5" t="n">
        <v>5.517564</v>
      </c>
      <c r="D2138" s="5" t="n">
        <v>1.647262</v>
      </c>
      <c r="E2138" s="1" t="s">
        <v>3521</v>
      </c>
      <c r="F2138" s="1"/>
    </row>
    <row r="2139" customFormat="false" ht="15" hidden="false" customHeight="false" outlineLevel="0" collapsed="false">
      <c r="A2139" s="1" t="s">
        <v>3750</v>
      </c>
      <c r="B2139" s="5" t="n">
        <v>9.676463</v>
      </c>
      <c r="C2139" s="5" t="n">
        <v>8.034282</v>
      </c>
      <c r="D2139" s="5" t="n">
        <v>1.642181</v>
      </c>
      <c r="E2139" s="1" t="s">
        <v>3521</v>
      </c>
      <c r="F2139" s="1"/>
    </row>
    <row r="2140" customFormat="false" ht="15" hidden="false" customHeight="false" outlineLevel="0" collapsed="false">
      <c r="A2140" s="1" t="s">
        <v>3751</v>
      </c>
      <c r="B2140" s="5" t="n">
        <v>10.679187</v>
      </c>
      <c r="C2140" s="5" t="n">
        <v>9.038312</v>
      </c>
      <c r="D2140" s="5" t="n">
        <v>1.640875</v>
      </c>
      <c r="E2140" s="1" t="s">
        <v>3521</v>
      </c>
      <c r="F2140" s="1"/>
    </row>
    <row r="2141" customFormat="false" ht="15" hidden="false" customHeight="false" outlineLevel="0" collapsed="false">
      <c r="A2141" s="1" t="s">
        <v>3752</v>
      </c>
      <c r="B2141" s="5" t="n">
        <v>8.362113</v>
      </c>
      <c r="C2141" s="5" t="n">
        <v>6.735016</v>
      </c>
      <c r="D2141" s="5" t="n">
        <v>1.627097</v>
      </c>
      <c r="E2141" s="1" t="s">
        <v>3753</v>
      </c>
      <c r="F2141" s="1"/>
    </row>
    <row r="2142" customFormat="false" ht="15" hidden="false" customHeight="false" outlineLevel="0" collapsed="false">
      <c r="A2142" s="1" t="s">
        <v>3754</v>
      </c>
      <c r="B2142" s="5" t="n">
        <v>10.435123</v>
      </c>
      <c r="C2142" s="5" t="n">
        <v>8.819703</v>
      </c>
      <c r="D2142" s="5" t="n">
        <v>1.61542</v>
      </c>
      <c r="E2142" s="1" t="s">
        <v>3591</v>
      </c>
      <c r="F2142" s="1"/>
    </row>
    <row r="2143" customFormat="false" ht="15" hidden="false" customHeight="false" outlineLevel="0" collapsed="false">
      <c r="A2143" s="1" t="s">
        <v>3755</v>
      </c>
      <c r="B2143" s="5" t="n">
        <v>8.354096</v>
      </c>
      <c r="C2143" s="5" t="n">
        <v>6.764424</v>
      </c>
      <c r="D2143" s="5" t="n">
        <v>1.589672</v>
      </c>
      <c r="E2143" s="1" t="s">
        <v>2345</v>
      </c>
      <c r="F2143" s="1"/>
    </row>
    <row r="2144" customFormat="false" ht="15" hidden="false" customHeight="false" outlineLevel="0" collapsed="false">
      <c r="A2144" s="1" t="s">
        <v>3756</v>
      </c>
      <c r="B2144" s="5" t="n">
        <v>10.737237</v>
      </c>
      <c r="C2144" s="5" t="n">
        <v>9.148616</v>
      </c>
      <c r="D2144" s="5" t="n">
        <v>1.588621</v>
      </c>
      <c r="E2144" s="1" t="s">
        <v>3521</v>
      </c>
      <c r="F2144" s="1"/>
    </row>
    <row r="2145" customFormat="false" ht="15" hidden="false" customHeight="false" outlineLevel="0" collapsed="false">
      <c r="A2145" s="1" t="s">
        <v>3757</v>
      </c>
      <c r="B2145" s="5" t="n">
        <v>9.798571</v>
      </c>
      <c r="C2145" s="5" t="n">
        <v>8.214301</v>
      </c>
      <c r="D2145" s="5" t="n">
        <v>1.58427</v>
      </c>
      <c r="E2145" s="1" t="s">
        <v>3758</v>
      </c>
      <c r="F2145" s="1"/>
    </row>
    <row r="2146" customFormat="false" ht="15" hidden="false" customHeight="false" outlineLevel="0" collapsed="false">
      <c r="A2146" s="1" t="s">
        <v>3759</v>
      </c>
      <c r="B2146" s="5" t="n">
        <v>7.270638</v>
      </c>
      <c r="C2146" s="5" t="n">
        <v>5.706195</v>
      </c>
      <c r="D2146" s="5" t="n">
        <v>1.564443</v>
      </c>
      <c r="E2146" s="1" t="s">
        <v>3760</v>
      </c>
      <c r="F2146" s="1"/>
    </row>
    <row r="2147" customFormat="false" ht="15" hidden="false" customHeight="false" outlineLevel="0" collapsed="false">
      <c r="A2147" s="1" t="s">
        <v>3761</v>
      </c>
      <c r="B2147" s="5" t="n">
        <v>8.354868</v>
      </c>
      <c r="C2147" s="5" t="n">
        <v>6.809115</v>
      </c>
      <c r="D2147" s="5" t="n">
        <v>1.545753</v>
      </c>
      <c r="E2147" s="1" t="s">
        <v>3521</v>
      </c>
      <c r="F2147" s="1"/>
    </row>
    <row r="2148" customFormat="false" ht="15" hidden="false" customHeight="false" outlineLevel="0" collapsed="false">
      <c r="A2148" s="1" t="s">
        <v>3762</v>
      </c>
      <c r="B2148" s="5" t="n">
        <v>8.469626</v>
      </c>
      <c r="C2148" s="5" t="n">
        <v>6.932313</v>
      </c>
      <c r="D2148" s="5" t="n">
        <v>1.537313</v>
      </c>
      <c r="E2148" s="1" t="s">
        <v>3521</v>
      </c>
      <c r="F2148" s="1"/>
    </row>
    <row r="2149" customFormat="false" ht="15" hidden="false" customHeight="false" outlineLevel="0" collapsed="false">
      <c r="A2149" s="1" t="s">
        <v>3763</v>
      </c>
      <c r="B2149" s="5" t="n">
        <v>8.284071</v>
      </c>
      <c r="C2149" s="5" t="n">
        <v>6.759756</v>
      </c>
      <c r="D2149" s="5" t="n">
        <v>1.524315</v>
      </c>
      <c r="E2149" s="1" t="s">
        <v>3521</v>
      </c>
      <c r="F2149" s="1"/>
    </row>
    <row r="2150" customFormat="false" ht="15" hidden="false" customHeight="false" outlineLevel="0" collapsed="false">
      <c r="A2150" s="1" t="s">
        <v>3764</v>
      </c>
      <c r="B2150" s="5" t="n">
        <v>8.144946</v>
      </c>
      <c r="C2150" s="5" t="n">
        <v>6.623004</v>
      </c>
      <c r="D2150" s="5" t="n">
        <v>1.521942</v>
      </c>
      <c r="E2150" s="1" t="s">
        <v>3521</v>
      </c>
      <c r="F2150" s="1"/>
    </row>
    <row r="2151" customFormat="false" ht="15" hidden="false" customHeight="false" outlineLevel="0" collapsed="false">
      <c r="A2151" s="1" t="s">
        <v>3765</v>
      </c>
      <c r="B2151" s="5" t="n">
        <v>7.508104</v>
      </c>
      <c r="C2151" s="5" t="n">
        <v>5.991313</v>
      </c>
      <c r="D2151" s="5" t="n">
        <v>1.516791</v>
      </c>
      <c r="E2151" s="1" t="s">
        <v>827</v>
      </c>
      <c r="F2151" s="1"/>
    </row>
    <row r="2152" customFormat="false" ht="15" hidden="false" customHeight="false" outlineLevel="0" collapsed="false">
      <c r="A2152" s="1" t="s">
        <v>3766</v>
      </c>
      <c r="B2152" s="5" t="n">
        <v>8.922752</v>
      </c>
      <c r="C2152" s="5" t="n">
        <v>7.411081</v>
      </c>
      <c r="D2152" s="5" t="n">
        <v>1.511671</v>
      </c>
      <c r="E2152" s="1" t="s">
        <v>3767</v>
      </c>
      <c r="F2152" s="1"/>
    </row>
    <row r="2153" customFormat="false" ht="15" hidden="false" customHeight="false" outlineLevel="0" collapsed="false">
      <c r="A2153" s="1" t="s">
        <v>3768</v>
      </c>
      <c r="B2153" s="5" t="n">
        <v>9.770897</v>
      </c>
      <c r="C2153" s="5" t="n">
        <v>8.269469</v>
      </c>
      <c r="D2153" s="5" t="n">
        <v>1.501428</v>
      </c>
      <c r="E2153" s="1" t="s">
        <v>3521</v>
      </c>
      <c r="F2153" s="1"/>
    </row>
    <row r="2154" customFormat="false" ht="15" hidden="false" customHeight="false" outlineLevel="0" collapsed="false">
      <c r="A2154" s="1" t="s">
        <v>3769</v>
      </c>
      <c r="B2154" s="5" t="n">
        <v>7.293037</v>
      </c>
      <c r="C2154" s="5" t="n">
        <v>5.792874</v>
      </c>
      <c r="D2154" s="5" t="n">
        <v>1.500163</v>
      </c>
      <c r="E2154" s="1" t="s">
        <v>3521</v>
      </c>
      <c r="F2154" s="1"/>
    </row>
    <row r="2155" customFormat="false" ht="15" hidden="false" customHeight="false" outlineLevel="0" collapsed="false">
      <c r="A2155" s="1" t="s">
        <v>3770</v>
      </c>
      <c r="B2155" s="5" t="n">
        <v>8.32319</v>
      </c>
      <c r="C2155" s="5" t="n">
        <v>6.82383</v>
      </c>
      <c r="D2155" s="5" t="n">
        <v>1.49936</v>
      </c>
      <c r="E2155" s="1" t="s">
        <v>3521</v>
      </c>
      <c r="F2155" s="1"/>
    </row>
    <row r="2156" customFormat="false" ht="15" hidden="false" customHeight="false" outlineLevel="0" collapsed="false">
      <c r="A2156" s="1" t="s">
        <v>3771</v>
      </c>
      <c r="B2156" s="5" t="n">
        <v>8.375585</v>
      </c>
      <c r="C2156" s="5" t="n">
        <v>6.876831</v>
      </c>
      <c r="D2156" s="5" t="n">
        <v>1.498754</v>
      </c>
      <c r="E2156" s="1" t="s">
        <v>3521</v>
      </c>
      <c r="F2156" s="1"/>
    </row>
    <row r="2157" customFormat="false" ht="15" hidden="false" customHeight="false" outlineLevel="0" collapsed="false">
      <c r="A2157" s="1" t="s">
        <v>3772</v>
      </c>
      <c r="B2157" s="5" t="n">
        <v>7.224216</v>
      </c>
      <c r="C2157" s="5" t="n">
        <v>5.727202</v>
      </c>
      <c r="D2157" s="5" t="n">
        <v>1.497014</v>
      </c>
      <c r="E2157" s="1" t="s">
        <v>3521</v>
      </c>
      <c r="F2157" s="1"/>
    </row>
    <row r="2158" customFormat="false" ht="15" hidden="false" customHeight="false" outlineLevel="0" collapsed="false">
      <c r="A2158" s="1" t="s">
        <v>3773</v>
      </c>
      <c r="B2158" s="5" t="n">
        <v>7.890112</v>
      </c>
      <c r="C2158" s="5" t="n">
        <v>6.394931</v>
      </c>
      <c r="D2158" s="5" t="n">
        <v>1.495181</v>
      </c>
      <c r="E2158" s="1" t="s">
        <v>3774</v>
      </c>
      <c r="F2158" s="1"/>
    </row>
    <row r="2159" customFormat="false" ht="15" hidden="false" customHeight="false" outlineLevel="0" collapsed="false">
      <c r="A2159" s="1" t="s">
        <v>3775</v>
      </c>
      <c r="B2159" s="5" t="n">
        <v>9.082327</v>
      </c>
      <c r="C2159" s="5" t="n">
        <v>7.594919</v>
      </c>
      <c r="D2159" s="5" t="n">
        <v>1.487408</v>
      </c>
      <c r="E2159" s="1" t="s">
        <v>3521</v>
      </c>
      <c r="F2159" s="1"/>
    </row>
    <row r="2160" customFormat="false" ht="15" hidden="false" customHeight="false" outlineLevel="0" collapsed="false">
      <c r="A2160" s="1" t="s">
        <v>3776</v>
      </c>
      <c r="B2160" s="5" t="n">
        <v>7.734087</v>
      </c>
      <c r="C2160" s="5" t="n">
        <v>6.249776</v>
      </c>
      <c r="D2160" s="5" t="n">
        <v>1.484311</v>
      </c>
      <c r="E2160" s="1" t="s">
        <v>3641</v>
      </c>
      <c r="F2160" s="1"/>
    </row>
    <row r="2161" customFormat="false" ht="15" hidden="false" customHeight="false" outlineLevel="0" collapsed="false">
      <c r="A2161" s="1" t="s">
        <v>3777</v>
      </c>
      <c r="B2161" s="5" t="n">
        <v>7.464004</v>
      </c>
      <c r="C2161" s="5" t="n">
        <v>5.983788</v>
      </c>
      <c r="D2161" s="5" t="n">
        <v>1.480216</v>
      </c>
      <c r="E2161" s="1" t="s">
        <v>3521</v>
      </c>
      <c r="F2161" s="1"/>
    </row>
    <row r="2162" customFormat="false" ht="15" hidden="false" customHeight="false" outlineLevel="0" collapsed="false">
      <c r="A2162" s="1" t="s">
        <v>3778</v>
      </c>
      <c r="B2162" s="5" t="n">
        <v>10.707186</v>
      </c>
      <c r="C2162" s="5" t="n">
        <v>9.228196</v>
      </c>
      <c r="D2162" s="5" t="n">
        <v>1.47899</v>
      </c>
      <c r="E2162" s="1" t="s">
        <v>3521</v>
      </c>
      <c r="F2162" s="1"/>
    </row>
    <row r="2163" customFormat="false" ht="15" hidden="false" customHeight="false" outlineLevel="0" collapsed="false">
      <c r="A2163" s="1" t="s">
        <v>3779</v>
      </c>
      <c r="B2163" s="5" t="n">
        <v>7.753715</v>
      </c>
      <c r="C2163" s="5" t="n">
        <v>6.277004</v>
      </c>
      <c r="D2163" s="5" t="n">
        <v>1.476711</v>
      </c>
      <c r="E2163" s="1" t="s">
        <v>3780</v>
      </c>
      <c r="F2163" s="1"/>
    </row>
    <row r="2164" customFormat="false" ht="15" hidden="false" customHeight="false" outlineLevel="0" collapsed="false">
      <c r="A2164" s="1" t="s">
        <v>3781</v>
      </c>
      <c r="B2164" s="5" t="n">
        <v>8.570947</v>
      </c>
      <c r="C2164" s="5" t="n">
        <v>7.101432</v>
      </c>
      <c r="D2164" s="5" t="n">
        <v>1.469515</v>
      </c>
      <c r="E2164" s="1" t="s">
        <v>3521</v>
      </c>
      <c r="F2164" s="1"/>
    </row>
    <row r="2165" customFormat="false" ht="15" hidden="false" customHeight="false" outlineLevel="0" collapsed="false">
      <c r="A2165" s="1" t="s">
        <v>3782</v>
      </c>
      <c r="B2165" s="5" t="n">
        <v>9.500485</v>
      </c>
      <c r="C2165" s="5" t="n">
        <v>8.034539</v>
      </c>
      <c r="D2165" s="5" t="n">
        <v>1.465946</v>
      </c>
      <c r="E2165" s="1" t="s">
        <v>2670</v>
      </c>
      <c r="F2165" s="1"/>
    </row>
    <row r="2166" customFormat="false" ht="15" hidden="false" customHeight="false" outlineLevel="0" collapsed="false">
      <c r="A2166" s="1" t="s">
        <v>3783</v>
      </c>
      <c r="B2166" s="5" t="n">
        <v>9.587215</v>
      </c>
      <c r="C2166" s="5" t="n">
        <v>8.12445</v>
      </c>
      <c r="D2166" s="5" t="n">
        <v>1.462765</v>
      </c>
      <c r="E2166" s="1" t="s">
        <v>3521</v>
      </c>
      <c r="F2166" s="1"/>
    </row>
    <row r="2167" customFormat="false" ht="15" hidden="false" customHeight="false" outlineLevel="0" collapsed="false">
      <c r="A2167" s="1" t="s">
        <v>3784</v>
      </c>
      <c r="B2167" s="5" t="n">
        <v>7.165115</v>
      </c>
      <c r="C2167" s="5" t="n">
        <v>5.705032</v>
      </c>
      <c r="D2167" s="5" t="n">
        <v>1.460083</v>
      </c>
      <c r="E2167" s="1" t="s">
        <v>3785</v>
      </c>
      <c r="F2167" s="1"/>
    </row>
    <row r="2168" customFormat="false" ht="15" hidden="false" customHeight="false" outlineLevel="0" collapsed="false">
      <c r="A2168" s="1" t="s">
        <v>3786</v>
      </c>
      <c r="B2168" s="5" t="n">
        <v>8.675396</v>
      </c>
      <c r="C2168" s="5" t="n">
        <v>7.216924</v>
      </c>
      <c r="D2168" s="5" t="n">
        <v>1.458472</v>
      </c>
      <c r="E2168" s="1" t="s">
        <v>3521</v>
      </c>
      <c r="F2168" s="1"/>
    </row>
    <row r="2169" customFormat="false" ht="15" hidden="false" customHeight="false" outlineLevel="0" collapsed="false">
      <c r="A2169" s="1" t="s">
        <v>3787</v>
      </c>
      <c r="B2169" s="5" t="n">
        <v>7.494976</v>
      </c>
      <c r="C2169" s="5" t="n">
        <v>6.037009</v>
      </c>
      <c r="D2169" s="5" t="n">
        <v>1.457967</v>
      </c>
      <c r="E2169" s="1" t="s">
        <v>3521</v>
      </c>
      <c r="F2169" s="1"/>
    </row>
    <row r="2170" customFormat="false" ht="15" hidden="false" customHeight="false" outlineLevel="0" collapsed="false">
      <c r="A2170" s="1" t="s">
        <v>3788</v>
      </c>
      <c r="B2170" s="5" t="n">
        <v>8.195163</v>
      </c>
      <c r="C2170" s="5" t="n">
        <v>6.742535</v>
      </c>
      <c r="D2170" s="5" t="n">
        <v>1.452628</v>
      </c>
      <c r="E2170" s="1" t="s">
        <v>3521</v>
      </c>
      <c r="F2170" s="1"/>
    </row>
    <row r="2171" customFormat="false" ht="15" hidden="false" customHeight="false" outlineLevel="0" collapsed="false">
      <c r="A2171" s="1" t="s">
        <v>3789</v>
      </c>
      <c r="B2171" s="5" t="n">
        <v>7.664589</v>
      </c>
      <c r="C2171" s="5" t="n">
        <v>6.214245</v>
      </c>
      <c r="D2171" s="5" t="n">
        <v>1.450344</v>
      </c>
      <c r="E2171" s="1" t="s">
        <v>3521</v>
      </c>
      <c r="F2171" s="1"/>
    </row>
    <row r="2172" customFormat="false" ht="15" hidden="false" customHeight="false" outlineLevel="0" collapsed="false">
      <c r="A2172" s="1" t="s">
        <v>3790</v>
      </c>
      <c r="B2172" s="5" t="n">
        <v>8.900513</v>
      </c>
      <c r="C2172" s="5" t="n">
        <v>7.453684</v>
      </c>
      <c r="D2172" s="5" t="n">
        <v>1.446829</v>
      </c>
      <c r="E2172" s="1" t="s">
        <v>3693</v>
      </c>
      <c r="F2172" s="1"/>
    </row>
    <row r="2173" customFormat="false" ht="15" hidden="false" customHeight="false" outlineLevel="0" collapsed="false">
      <c r="A2173" s="1" t="s">
        <v>3791</v>
      </c>
      <c r="B2173" s="5" t="n">
        <v>8.307704</v>
      </c>
      <c r="C2173" s="5" t="n">
        <v>6.864223</v>
      </c>
      <c r="D2173" s="5" t="n">
        <v>1.443481</v>
      </c>
      <c r="E2173" s="1" t="s">
        <v>3521</v>
      </c>
      <c r="F2173" s="1"/>
    </row>
    <row r="2174" customFormat="false" ht="15" hidden="false" customHeight="false" outlineLevel="0" collapsed="false">
      <c r="A2174" s="1" t="s">
        <v>3792</v>
      </c>
      <c r="B2174" s="5" t="n">
        <v>9.091355</v>
      </c>
      <c r="C2174" s="5" t="n">
        <v>7.658814</v>
      </c>
      <c r="D2174" s="5" t="n">
        <v>1.432541</v>
      </c>
      <c r="E2174" s="1" t="s">
        <v>3521</v>
      </c>
      <c r="F2174" s="1"/>
    </row>
    <row r="2175" customFormat="false" ht="15" hidden="false" customHeight="false" outlineLevel="0" collapsed="false">
      <c r="A2175" s="1" t="s">
        <v>3793</v>
      </c>
      <c r="B2175" s="5" t="n">
        <v>9.088517</v>
      </c>
      <c r="C2175" s="5" t="n">
        <v>7.65994</v>
      </c>
      <c r="D2175" s="5" t="n">
        <v>1.428577</v>
      </c>
      <c r="E2175" s="1" t="s">
        <v>3794</v>
      </c>
      <c r="F2175" s="1"/>
    </row>
    <row r="2176" customFormat="false" ht="15" hidden="false" customHeight="false" outlineLevel="0" collapsed="false">
      <c r="A2176" s="1" t="s">
        <v>3795</v>
      </c>
      <c r="B2176" s="5" t="n">
        <v>7.480352</v>
      </c>
      <c r="C2176" s="5" t="n">
        <v>6.058225</v>
      </c>
      <c r="D2176" s="5" t="n">
        <v>1.422127</v>
      </c>
      <c r="E2176" s="1" t="s">
        <v>3796</v>
      </c>
      <c r="F2176" s="1"/>
    </row>
    <row r="2177" customFormat="false" ht="15" hidden="false" customHeight="false" outlineLevel="0" collapsed="false">
      <c r="A2177" s="1" t="s">
        <v>3797</v>
      </c>
      <c r="B2177" s="5" t="n">
        <v>8.312767</v>
      </c>
      <c r="C2177" s="5" t="n">
        <v>6.899156</v>
      </c>
      <c r="D2177" s="5" t="n">
        <v>1.413611</v>
      </c>
      <c r="E2177" s="1" t="s">
        <v>3798</v>
      </c>
      <c r="F2177" s="1"/>
    </row>
    <row r="2178" customFormat="false" ht="15" hidden="false" customHeight="false" outlineLevel="0" collapsed="false">
      <c r="A2178" s="1" t="s">
        <v>3799</v>
      </c>
      <c r="B2178" s="5" t="n">
        <v>7.14398</v>
      </c>
      <c r="C2178" s="5" t="n">
        <v>5.731646</v>
      </c>
      <c r="D2178" s="5" t="n">
        <v>1.412334</v>
      </c>
      <c r="E2178" s="1" t="s">
        <v>1295</v>
      </c>
      <c r="F2178" s="1"/>
    </row>
    <row r="2179" customFormat="false" ht="15" hidden="false" customHeight="false" outlineLevel="0" collapsed="false">
      <c r="A2179" s="1" t="s">
        <v>3800</v>
      </c>
      <c r="B2179" s="5" t="n">
        <v>7.674586</v>
      </c>
      <c r="C2179" s="5" t="n">
        <v>6.262491</v>
      </c>
      <c r="D2179" s="5" t="n">
        <v>1.412095</v>
      </c>
      <c r="E2179" s="1" t="s">
        <v>3553</v>
      </c>
      <c r="F2179" s="1"/>
    </row>
    <row r="2180" customFormat="false" ht="15" hidden="false" customHeight="false" outlineLevel="0" collapsed="false">
      <c r="A2180" s="1" t="s">
        <v>3801</v>
      </c>
      <c r="B2180" s="5" t="n">
        <v>9.809089</v>
      </c>
      <c r="C2180" s="5" t="n">
        <v>8.397163</v>
      </c>
      <c r="D2180" s="5" t="n">
        <v>1.411926</v>
      </c>
      <c r="E2180" s="1" t="s">
        <v>827</v>
      </c>
      <c r="F2180" s="1"/>
    </row>
    <row r="2181" customFormat="false" ht="15" hidden="false" customHeight="false" outlineLevel="0" collapsed="false">
      <c r="A2181" s="1" t="s">
        <v>3802</v>
      </c>
      <c r="B2181" s="5" t="n">
        <v>8.580675</v>
      </c>
      <c r="C2181" s="5" t="n">
        <v>7.16902</v>
      </c>
      <c r="D2181" s="5" t="n">
        <v>1.411655</v>
      </c>
      <c r="E2181" s="1" t="s">
        <v>3521</v>
      </c>
      <c r="F2181" s="1"/>
    </row>
    <row r="2182" customFormat="false" ht="15" hidden="false" customHeight="false" outlineLevel="0" collapsed="false">
      <c r="A2182" s="1" t="s">
        <v>3803</v>
      </c>
      <c r="B2182" s="5" t="n">
        <v>8.576414</v>
      </c>
      <c r="C2182" s="5" t="n">
        <v>7.16696</v>
      </c>
      <c r="D2182" s="5" t="n">
        <v>1.409454</v>
      </c>
      <c r="E2182" s="1" t="s">
        <v>3521</v>
      </c>
      <c r="F2182" s="1"/>
    </row>
    <row r="2183" customFormat="false" ht="15" hidden="false" customHeight="false" outlineLevel="0" collapsed="false">
      <c r="A2183" s="1" t="s">
        <v>3804</v>
      </c>
      <c r="B2183" s="5" t="n">
        <v>9.058771</v>
      </c>
      <c r="C2183" s="5" t="n">
        <v>7.653324</v>
      </c>
      <c r="D2183" s="5" t="n">
        <v>1.405447</v>
      </c>
      <c r="E2183" s="1" t="s">
        <v>3697</v>
      </c>
      <c r="F2183" s="1"/>
    </row>
    <row r="2184" customFormat="false" ht="15" hidden="false" customHeight="false" outlineLevel="0" collapsed="false">
      <c r="A2184" s="1" t="s">
        <v>3805</v>
      </c>
      <c r="B2184" s="5" t="n">
        <v>7.573808</v>
      </c>
      <c r="C2184" s="5" t="n">
        <v>6.169988</v>
      </c>
      <c r="D2184" s="5" t="n">
        <v>1.40382</v>
      </c>
      <c r="E2184" s="1" t="s">
        <v>3521</v>
      </c>
      <c r="F2184" s="1"/>
    </row>
    <row r="2185" customFormat="false" ht="15" hidden="false" customHeight="false" outlineLevel="0" collapsed="false">
      <c r="A2185" s="1" t="s">
        <v>3806</v>
      </c>
      <c r="B2185" s="5" t="n">
        <v>9.910074</v>
      </c>
      <c r="C2185" s="5" t="n">
        <v>8.512382</v>
      </c>
      <c r="D2185" s="5" t="n">
        <v>1.397692</v>
      </c>
      <c r="E2185" s="1" t="s">
        <v>3807</v>
      </c>
      <c r="F2185" s="1"/>
    </row>
    <row r="2186" customFormat="false" ht="15" hidden="false" customHeight="false" outlineLevel="0" collapsed="false">
      <c r="A2186" s="1" t="s">
        <v>3808</v>
      </c>
      <c r="B2186" s="5" t="n">
        <v>7.293486</v>
      </c>
      <c r="C2186" s="5" t="n">
        <v>5.898883</v>
      </c>
      <c r="D2186" s="5" t="n">
        <v>1.394603</v>
      </c>
      <c r="E2186" s="1" t="s">
        <v>3809</v>
      </c>
      <c r="F2186" s="1"/>
    </row>
    <row r="2187" customFormat="false" ht="15" hidden="false" customHeight="false" outlineLevel="0" collapsed="false">
      <c r="A2187" s="1" t="s">
        <v>3810</v>
      </c>
      <c r="B2187" s="5" t="n">
        <v>10.933173</v>
      </c>
      <c r="C2187" s="5" t="n">
        <v>9.545465</v>
      </c>
      <c r="D2187" s="5" t="n">
        <v>1.387708</v>
      </c>
      <c r="E2187" s="1" t="s">
        <v>3521</v>
      </c>
      <c r="F2187" s="1"/>
    </row>
    <row r="2188" customFormat="false" ht="15" hidden="false" customHeight="false" outlineLevel="0" collapsed="false">
      <c r="A2188" s="1" t="s">
        <v>3811</v>
      </c>
      <c r="B2188" s="5" t="n">
        <v>10.065747</v>
      </c>
      <c r="C2188" s="5" t="n">
        <v>8.681845</v>
      </c>
      <c r="D2188" s="5" t="n">
        <v>1.383902</v>
      </c>
      <c r="E2188" s="1" t="s">
        <v>3521</v>
      </c>
      <c r="F2188" s="1"/>
    </row>
    <row r="2189" customFormat="false" ht="15" hidden="false" customHeight="false" outlineLevel="0" collapsed="false">
      <c r="A2189" s="1" t="s">
        <v>3812</v>
      </c>
      <c r="B2189" s="5" t="n">
        <v>9.134503</v>
      </c>
      <c r="C2189" s="5" t="n">
        <v>7.750615</v>
      </c>
      <c r="D2189" s="5" t="n">
        <v>1.383888</v>
      </c>
      <c r="E2189" s="1" t="s">
        <v>3813</v>
      </c>
      <c r="F2189" s="1"/>
    </row>
    <row r="2190" customFormat="false" ht="15" hidden="false" customHeight="false" outlineLevel="0" collapsed="false">
      <c r="A2190" s="1" t="s">
        <v>3814</v>
      </c>
      <c r="B2190" s="5" t="n">
        <v>7.926324</v>
      </c>
      <c r="C2190" s="5" t="n">
        <v>6.542867</v>
      </c>
      <c r="D2190" s="5" t="n">
        <v>1.383457</v>
      </c>
      <c r="E2190" s="1" t="s">
        <v>3521</v>
      </c>
      <c r="F2190" s="1"/>
    </row>
    <row r="2191" customFormat="false" ht="15" hidden="false" customHeight="false" outlineLevel="0" collapsed="false">
      <c r="A2191" s="1" t="s">
        <v>3815</v>
      </c>
      <c r="B2191" s="5" t="n">
        <v>8.874445</v>
      </c>
      <c r="C2191" s="5" t="n">
        <v>7.492306</v>
      </c>
      <c r="D2191" s="5" t="n">
        <v>1.382139</v>
      </c>
      <c r="E2191" s="1" t="s">
        <v>3527</v>
      </c>
      <c r="F2191" s="1"/>
    </row>
    <row r="2192" customFormat="false" ht="15" hidden="false" customHeight="false" outlineLevel="0" collapsed="false">
      <c r="A2192" s="1" t="s">
        <v>3816</v>
      </c>
      <c r="B2192" s="5" t="n">
        <v>12.17207</v>
      </c>
      <c r="C2192" s="5" t="n">
        <v>10.801325</v>
      </c>
      <c r="D2192" s="5" t="n">
        <v>1.370745</v>
      </c>
      <c r="E2192" s="1" t="s">
        <v>1325</v>
      </c>
      <c r="F2192" s="1"/>
    </row>
    <row r="2193" customFormat="false" ht="15" hidden="false" customHeight="false" outlineLevel="0" collapsed="false">
      <c r="A2193" s="1" t="s">
        <v>3817</v>
      </c>
      <c r="B2193" s="5" t="n">
        <v>7.620905</v>
      </c>
      <c r="C2193" s="5" t="n">
        <v>6.25497</v>
      </c>
      <c r="D2193" s="5" t="n">
        <v>1.365935</v>
      </c>
      <c r="E2193" s="1" t="s">
        <v>3818</v>
      </c>
      <c r="F2193" s="1"/>
    </row>
    <row r="2194" customFormat="false" ht="15" hidden="false" customHeight="false" outlineLevel="0" collapsed="false">
      <c r="A2194" s="1" t="s">
        <v>3819</v>
      </c>
      <c r="B2194" s="5" t="n">
        <v>8.760889</v>
      </c>
      <c r="C2194" s="5" t="n">
        <v>7.396662</v>
      </c>
      <c r="D2194" s="5" t="n">
        <v>1.364227</v>
      </c>
      <c r="E2194" s="1" t="s">
        <v>3697</v>
      </c>
      <c r="F2194" s="1"/>
    </row>
    <row r="2195" customFormat="false" ht="15" hidden="false" customHeight="false" outlineLevel="0" collapsed="false">
      <c r="A2195" s="1" t="s">
        <v>3820</v>
      </c>
      <c r="B2195" s="5" t="n">
        <v>8.436514</v>
      </c>
      <c r="C2195" s="5" t="n">
        <v>7.079079</v>
      </c>
      <c r="D2195" s="5" t="n">
        <v>1.357435</v>
      </c>
      <c r="E2195" s="1" t="s">
        <v>3821</v>
      </c>
      <c r="F2195" s="1"/>
    </row>
    <row r="2196" customFormat="false" ht="15" hidden="false" customHeight="false" outlineLevel="0" collapsed="false">
      <c r="A2196" s="1" t="s">
        <v>3822</v>
      </c>
      <c r="B2196" s="5" t="n">
        <v>7.482794</v>
      </c>
      <c r="C2196" s="5" t="n">
        <v>6.125459</v>
      </c>
      <c r="D2196" s="5" t="n">
        <v>1.357335</v>
      </c>
      <c r="E2196" s="1" t="s">
        <v>3641</v>
      </c>
      <c r="F2196" s="1"/>
    </row>
    <row r="2197" customFormat="false" ht="15" hidden="false" customHeight="false" outlineLevel="0" collapsed="false">
      <c r="A2197" s="1" t="s">
        <v>3823</v>
      </c>
      <c r="B2197" s="5" t="n">
        <v>8.479505</v>
      </c>
      <c r="C2197" s="5" t="n">
        <v>7.132679</v>
      </c>
      <c r="D2197" s="5" t="n">
        <v>1.346826</v>
      </c>
      <c r="E2197" s="1" t="s">
        <v>3824</v>
      </c>
      <c r="F2197" s="1"/>
      <c r="G2197" s="1"/>
      <c r="H2197" s="1"/>
    </row>
    <row r="2198" customFormat="false" ht="15" hidden="false" customHeight="false" outlineLevel="0" collapsed="false">
      <c r="A2198" s="1" t="s">
        <v>3825</v>
      </c>
      <c r="B2198" s="5" t="n">
        <v>9.657007</v>
      </c>
      <c r="C2198" s="5" t="n">
        <v>8.312585</v>
      </c>
      <c r="D2198" s="5" t="n">
        <v>1.344422</v>
      </c>
      <c r="E2198" s="1" t="s">
        <v>3641</v>
      </c>
      <c r="F2198" s="1"/>
    </row>
    <row r="2199" customFormat="false" ht="15" hidden="false" customHeight="false" outlineLevel="0" collapsed="false">
      <c r="A2199" s="1" t="s">
        <v>3826</v>
      </c>
      <c r="B2199" s="5" t="n">
        <v>7.545124</v>
      </c>
      <c r="C2199" s="5" t="n">
        <v>6.218149</v>
      </c>
      <c r="D2199" s="5" t="n">
        <v>1.326975</v>
      </c>
      <c r="E2199" s="1" t="s">
        <v>3521</v>
      </c>
      <c r="F2199" s="1"/>
    </row>
    <row r="2200" customFormat="false" ht="15" hidden="false" customHeight="false" outlineLevel="0" collapsed="false">
      <c r="A2200" s="1" t="s">
        <v>3827</v>
      </c>
      <c r="B2200" s="5" t="n">
        <v>7.010691</v>
      </c>
      <c r="C2200" s="5" t="n">
        <v>5.688103</v>
      </c>
      <c r="D2200" s="5" t="n">
        <v>1.322588</v>
      </c>
      <c r="E2200" s="1" t="s">
        <v>3821</v>
      </c>
      <c r="F2200" s="1"/>
    </row>
    <row r="2201" customFormat="false" ht="15" hidden="false" customHeight="false" outlineLevel="0" collapsed="false">
      <c r="A2201" s="1" t="s">
        <v>3828</v>
      </c>
      <c r="B2201" s="5" t="n">
        <v>9.686541</v>
      </c>
      <c r="C2201" s="5" t="n">
        <v>8.373559</v>
      </c>
      <c r="D2201" s="5" t="n">
        <v>1.312982</v>
      </c>
      <c r="E2201" s="1" t="s">
        <v>3829</v>
      </c>
      <c r="F2201" s="1"/>
    </row>
    <row r="2202" customFormat="false" ht="15" hidden="false" customHeight="false" outlineLevel="0" collapsed="false">
      <c r="A2202" s="1" t="s">
        <v>3830</v>
      </c>
      <c r="B2202" s="5" t="n">
        <v>8.530014</v>
      </c>
      <c r="C2202" s="5" t="n">
        <v>7.230186</v>
      </c>
      <c r="D2202" s="5" t="n">
        <v>1.299828</v>
      </c>
      <c r="E2202" s="1" t="s">
        <v>3641</v>
      </c>
      <c r="F2202" s="1"/>
    </row>
    <row r="2203" customFormat="false" ht="15" hidden="false" customHeight="false" outlineLevel="0" collapsed="false">
      <c r="A2203" s="1" t="s">
        <v>3831</v>
      </c>
      <c r="B2203" s="5" t="n">
        <v>8.420523</v>
      </c>
      <c r="C2203" s="5" t="n">
        <v>7.12082</v>
      </c>
      <c r="D2203" s="5" t="n">
        <v>1.299703</v>
      </c>
      <c r="E2203" s="1" t="s">
        <v>3832</v>
      </c>
      <c r="F2203" s="1"/>
    </row>
    <row r="2204" customFormat="false" ht="15" hidden="false" customHeight="false" outlineLevel="0" collapsed="false">
      <c r="A2204" s="1" t="s">
        <v>3833</v>
      </c>
      <c r="B2204" s="5" t="n">
        <v>7.948188</v>
      </c>
      <c r="C2204" s="5" t="n">
        <v>6.650773</v>
      </c>
      <c r="D2204" s="5" t="n">
        <v>1.297415</v>
      </c>
      <c r="E2204" s="1" t="s">
        <v>3521</v>
      </c>
      <c r="F2204" s="1"/>
    </row>
    <row r="2205" customFormat="false" ht="15" hidden="false" customHeight="false" outlineLevel="0" collapsed="false">
      <c r="A2205" s="1" t="s">
        <v>3834</v>
      </c>
      <c r="B2205" s="5" t="n">
        <v>9.672602</v>
      </c>
      <c r="C2205" s="5" t="n">
        <v>8.375229</v>
      </c>
      <c r="D2205" s="5" t="n">
        <v>1.297373</v>
      </c>
      <c r="E2205" s="1" t="s">
        <v>3521</v>
      </c>
      <c r="F2205" s="1"/>
    </row>
    <row r="2206" customFormat="false" ht="15" hidden="false" customHeight="false" outlineLevel="0" collapsed="false">
      <c r="A2206" s="1" t="s">
        <v>3835</v>
      </c>
      <c r="B2206" s="5" t="n">
        <v>7.32139</v>
      </c>
      <c r="C2206" s="5" t="n">
        <v>6.02496</v>
      </c>
      <c r="D2206" s="5" t="n">
        <v>1.29643</v>
      </c>
      <c r="E2206" s="1" t="s">
        <v>3521</v>
      </c>
      <c r="F2206" s="1"/>
    </row>
    <row r="2207" customFormat="false" ht="15" hidden="false" customHeight="false" outlineLevel="0" collapsed="false">
      <c r="A2207" s="1" t="s">
        <v>3836</v>
      </c>
      <c r="B2207" s="5" t="n">
        <v>8.091322</v>
      </c>
      <c r="C2207" s="5" t="n">
        <v>6.806012</v>
      </c>
      <c r="D2207" s="5" t="n">
        <v>1.28531</v>
      </c>
      <c r="E2207" s="1" t="s">
        <v>3837</v>
      </c>
      <c r="F2207" s="1"/>
    </row>
    <row r="2208" customFormat="false" ht="15" hidden="false" customHeight="false" outlineLevel="0" collapsed="false">
      <c r="A2208" s="1" t="s">
        <v>3838</v>
      </c>
      <c r="B2208" s="5" t="n">
        <v>9.404576</v>
      </c>
      <c r="C2208" s="5" t="n">
        <v>8.121429</v>
      </c>
      <c r="D2208" s="5" t="n">
        <v>1.283147</v>
      </c>
      <c r="E2208" s="1" t="s">
        <v>3521</v>
      </c>
      <c r="F2208" s="1"/>
    </row>
    <row r="2209" customFormat="false" ht="15" hidden="false" customHeight="false" outlineLevel="0" collapsed="false">
      <c r="A2209" s="1" t="s">
        <v>3839</v>
      </c>
      <c r="B2209" s="5" t="n">
        <v>8.365559</v>
      </c>
      <c r="C2209" s="5" t="n">
        <v>7.085179</v>
      </c>
      <c r="D2209" s="5" t="n">
        <v>1.28038</v>
      </c>
      <c r="E2209" s="1" t="s">
        <v>3521</v>
      </c>
      <c r="F2209" s="1"/>
    </row>
    <row r="2210" customFormat="false" ht="15" hidden="false" customHeight="false" outlineLevel="0" collapsed="false">
      <c r="A2210" s="1" t="s">
        <v>3840</v>
      </c>
      <c r="B2210" s="5" t="n">
        <v>9.909877</v>
      </c>
      <c r="C2210" s="5" t="n">
        <v>8.630118</v>
      </c>
      <c r="D2210" s="5" t="n">
        <v>1.279759</v>
      </c>
      <c r="E2210" s="1" t="s">
        <v>3521</v>
      </c>
      <c r="F2210" s="1"/>
    </row>
    <row r="2211" customFormat="false" ht="15" hidden="false" customHeight="false" outlineLevel="0" collapsed="false">
      <c r="A2211" s="1" t="s">
        <v>3841</v>
      </c>
      <c r="B2211" s="5" t="n">
        <v>8.14806</v>
      </c>
      <c r="C2211" s="5" t="n">
        <v>6.868965</v>
      </c>
      <c r="D2211" s="5" t="n">
        <v>1.279095</v>
      </c>
      <c r="E2211" s="1" t="s">
        <v>3521</v>
      </c>
      <c r="F2211" s="1"/>
    </row>
    <row r="2212" customFormat="false" ht="15" hidden="false" customHeight="false" outlineLevel="0" collapsed="false">
      <c r="A2212" s="1" t="s">
        <v>3842</v>
      </c>
      <c r="B2212" s="5" t="n">
        <v>7.273882</v>
      </c>
      <c r="C2212" s="5" t="n">
        <v>5.995351</v>
      </c>
      <c r="D2212" s="5" t="n">
        <v>1.278531</v>
      </c>
      <c r="E2212" s="1" t="s">
        <v>798</v>
      </c>
      <c r="F2212" s="1"/>
    </row>
    <row r="2213" customFormat="false" ht="15" hidden="false" customHeight="false" outlineLevel="0" collapsed="false">
      <c r="A2213" s="1" t="s">
        <v>3843</v>
      </c>
      <c r="B2213" s="5" t="n">
        <v>7.494385</v>
      </c>
      <c r="C2213" s="5" t="n">
        <v>6.218051</v>
      </c>
      <c r="D2213" s="5" t="n">
        <v>1.276334</v>
      </c>
      <c r="E2213" s="1" t="s">
        <v>3521</v>
      </c>
      <c r="F2213" s="1"/>
    </row>
    <row r="2214" customFormat="false" ht="15" hidden="false" customHeight="false" outlineLevel="0" collapsed="false">
      <c r="A2214" s="1" t="s">
        <v>3844</v>
      </c>
      <c r="B2214" s="5" t="n">
        <v>7.568476</v>
      </c>
      <c r="C2214" s="5" t="n">
        <v>6.293121</v>
      </c>
      <c r="D2214" s="5" t="n">
        <v>1.275355</v>
      </c>
      <c r="E2214" s="1" t="s">
        <v>3521</v>
      </c>
      <c r="F2214" s="1"/>
    </row>
    <row r="2215" customFormat="false" ht="15" hidden="false" customHeight="false" outlineLevel="0" collapsed="false">
      <c r="A2215" s="1" t="s">
        <v>3845</v>
      </c>
      <c r="B2215" s="5" t="n">
        <v>8.134998</v>
      </c>
      <c r="C2215" s="5" t="n">
        <v>6.864578</v>
      </c>
      <c r="D2215" s="5" t="n">
        <v>1.27042</v>
      </c>
      <c r="E2215" s="1" t="s">
        <v>3846</v>
      </c>
      <c r="F2215" s="1"/>
    </row>
    <row r="2216" customFormat="false" ht="15" hidden="false" customHeight="false" outlineLevel="0" collapsed="false">
      <c r="A2216" s="1" t="s">
        <v>3847</v>
      </c>
      <c r="B2216" s="5" t="n">
        <v>7.889604</v>
      </c>
      <c r="C2216" s="5" t="n">
        <v>6.619246</v>
      </c>
      <c r="D2216" s="5" t="n">
        <v>1.270358</v>
      </c>
      <c r="E2216" s="1" t="s">
        <v>3521</v>
      </c>
      <c r="F2216" s="1"/>
    </row>
    <row r="2217" customFormat="false" ht="15" hidden="false" customHeight="false" outlineLevel="0" collapsed="false">
      <c r="A2217" s="1" t="s">
        <v>3848</v>
      </c>
      <c r="B2217" s="5" t="n">
        <v>7.744533</v>
      </c>
      <c r="C2217" s="5" t="n">
        <v>6.478705</v>
      </c>
      <c r="D2217" s="5" t="n">
        <v>1.265828</v>
      </c>
      <c r="E2217" s="1" t="s">
        <v>3521</v>
      </c>
      <c r="F2217" s="1"/>
    </row>
    <row r="2218" customFormat="false" ht="15" hidden="false" customHeight="false" outlineLevel="0" collapsed="false">
      <c r="A2218" s="1" t="s">
        <v>3849</v>
      </c>
      <c r="B2218" s="5" t="n">
        <v>8.150268</v>
      </c>
      <c r="C2218" s="5" t="n">
        <v>6.887293</v>
      </c>
      <c r="D2218" s="5" t="n">
        <v>1.262975</v>
      </c>
      <c r="E2218" s="1" t="s">
        <v>3521</v>
      </c>
      <c r="F2218" s="1"/>
    </row>
    <row r="2219" customFormat="false" ht="15" hidden="false" customHeight="false" outlineLevel="0" collapsed="false">
      <c r="A2219" s="1" t="s">
        <v>3850</v>
      </c>
      <c r="B2219" s="5" t="n">
        <v>9.088893</v>
      </c>
      <c r="C2219" s="5" t="n">
        <v>7.826415</v>
      </c>
      <c r="D2219" s="5" t="n">
        <v>1.262478</v>
      </c>
      <c r="E2219" s="1" t="s">
        <v>3521</v>
      </c>
      <c r="F2219" s="1"/>
    </row>
    <row r="2220" customFormat="false" ht="15" hidden="false" customHeight="false" outlineLevel="0" collapsed="false">
      <c r="A2220" s="1" t="s">
        <v>3851</v>
      </c>
      <c r="B2220" s="5" t="n">
        <v>7.347416</v>
      </c>
      <c r="C2220" s="5" t="n">
        <v>6.086636</v>
      </c>
      <c r="D2220" s="5" t="n">
        <v>1.26078</v>
      </c>
      <c r="E2220" s="1" t="s">
        <v>3521</v>
      </c>
      <c r="F2220" s="1"/>
    </row>
    <row r="2221" customFormat="false" ht="15" hidden="false" customHeight="false" outlineLevel="0" collapsed="false">
      <c r="A2221" s="1" t="s">
        <v>3852</v>
      </c>
      <c r="B2221" s="5" t="n">
        <v>8.479959</v>
      </c>
      <c r="C2221" s="5" t="n">
        <v>7.223579</v>
      </c>
      <c r="D2221" s="5" t="n">
        <v>1.25638</v>
      </c>
      <c r="E2221" s="1" t="s">
        <v>3853</v>
      </c>
      <c r="F2221" s="1"/>
    </row>
    <row r="2222" customFormat="false" ht="15" hidden="false" customHeight="false" outlineLevel="0" collapsed="false">
      <c r="A2222" s="1" t="s">
        <v>3854</v>
      </c>
      <c r="B2222" s="5" t="n">
        <v>7.907748</v>
      </c>
      <c r="C2222" s="5" t="n">
        <v>6.652304</v>
      </c>
      <c r="D2222" s="5" t="n">
        <v>1.255444</v>
      </c>
      <c r="E2222" s="1" t="s">
        <v>2752</v>
      </c>
      <c r="F2222" s="1"/>
    </row>
    <row r="2223" customFormat="false" ht="15" hidden="false" customHeight="false" outlineLevel="0" collapsed="false">
      <c r="A2223" s="1" t="s">
        <v>3855</v>
      </c>
      <c r="B2223" s="5" t="n">
        <v>12.2328</v>
      </c>
      <c r="C2223" s="5" t="n">
        <v>10.982437</v>
      </c>
      <c r="D2223" s="5" t="n">
        <v>1.250363</v>
      </c>
      <c r="E2223" s="1" t="s">
        <v>3856</v>
      </c>
      <c r="F2223" s="1"/>
    </row>
    <row r="2224" customFormat="false" ht="15" hidden="false" customHeight="false" outlineLevel="0" collapsed="false">
      <c r="A2224" s="1" t="s">
        <v>3857</v>
      </c>
      <c r="B2224" s="5" t="n">
        <v>9.612613</v>
      </c>
      <c r="C2224" s="5" t="n">
        <v>8.374646</v>
      </c>
      <c r="D2224" s="5" t="n">
        <v>1.237967</v>
      </c>
      <c r="E2224" s="1" t="s">
        <v>3858</v>
      </c>
      <c r="F2224" s="1"/>
    </row>
    <row r="2225" customFormat="false" ht="15" hidden="false" customHeight="false" outlineLevel="0" collapsed="false">
      <c r="A2225" s="1" t="s">
        <v>3859</v>
      </c>
      <c r="B2225" s="5" t="n">
        <v>8.863065</v>
      </c>
      <c r="C2225" s="5" t="n">
        <v>7.628716</v>
      </c>
      <c r="D2225" s="5" t="n">
        <v>1.234349</v>
      </c>
      <c r="E2225" s="1" t="s">
        <v>3860</v>
      </c>
      <c r="F2225" s="1"/>
    </row>
    <row r="2226" customFormat="false" ht="15" hidden="false" customHeight="false" outlineLevel="0" collapsed="false">
      <c r="A2226" s="1" t="s">
        <v>3861</v>
      </c>
      <c r="B2226" s="5" t="n">
        <v>9.226631</v>
      </c>
      <c r="C2226" s="5" t="n">
        <v>7.99256</v>
      </c>
      <c r="D2226" s="5" t="n">
        <v>1.234071</v>
      </c>
      <c r="E2226" s="1" t="s">
        <v>3521</v>
      </c>
      <c r="F2226" s="1"/>
    </row>
    <row r="2227" customFormat="false" ht="15" hidden="false" customHeight="false" outlineLevel="0" collapsed="false">
      <c r="A2227" s="1" t="s">
        <v>3862</v>
      </c>
      <c r="B2227" s="5" t="n">
        <v>8.454271</v>
      </c>
      <c r="C2227" s="5" t="n">
        <v>7.221997</v>
      </c>
      <c r="D2227" s="5" t="n">
        <v>1.232274</v>
      </c>
      <c r="E2227" s="1" t="s">
        <v>3521</v>
      </c>
      <c r="F2227" s="1"/>
    </row>
    <row r="2228" customFormat="false" ht="15" hidden="false" customHeight="false" outlineLevel="0" collapsed="false">
      <c r="A2228" s="1" t="s">
        <v>3863</v>
      </c>
      <c r="B2228" s="5" t="n">
        <v>8.040439</v>
      </c>
      <c r="C2228" s="5" t="n">
        <v>6.808196</v>
      </c>
      <c r="D2228" s="5" t="n">
        <v>1.232243</v>
      </c>
      <c r="E2228" s="1" t="s">
        <v>3521</v>
      </c>
      <c r="F2228" s="1"/>
    </row>
    <row r="2229" customFormat="false" ht="15" hidden="false" customHeight="false" outlineLevel="0" collapsed="false">
      <c r="A2229" s="1" t="s">
        <v>3864</v>
      </c>
      <c r="B2229" s="5" t="n">
        <v>8.358969</v>
      </c>
      <c r="C2229" s="5" t="n">
        <v>7.127334</v>
      </c>
      <c r="D2229" s="5" t="n">
        <v>1.231635</v>
      </c>
      <c r="E2229" s="1" t="s">
        <v>3521</v>
      </c>
      <c r="F2229" s="1"/>
    </row>
    <row r="2230" customFormat="false" ht="15" hidden="false" customHeight="false" outlineLevel="0" collapsed="false">
      <c r="A2230" s="1" t="s">
        <v>3865</v>
      </c>
      <c r="B2230" s="5" t="n">
        <v>8.570451</v>
      </c>
      <c r="C2230" s="5" t="n">
        <v>7.340978</v>
      </c>
      <c r="D2230" s="5" t="n">
        <v>1.229473</v>
      </c>
      <c r="E2230" s="1" t="s">
        <v>3866</v>
      </c>
      <c r="F2230" s="1"/>
    </row>
    <row r="2231" customFormat="false" ht="15" hidden="false" customHeight="false" outlineLevel="0" collapsed="false">
      <c r="A2231" s="1" t="s">
        <v>3867</v>
      </c>
      <c r="B2231" s="5" t="n">
        <v>8.562794</v>
      </c>
      <c r="C2231" s="5" t="n">
        <v>7.333983</v>
      </c>
      <c r="D2231" s="5" t="n">
        <v>1.228811</v>
      </c>
      <c r="E2231" s="1" t="s">
        <v>3521</v>
      </c>
      <c r="F2231" s="1"/>
    </row>
    <row r="2232" customFormat="false" ht="15" hidden="false" customHeight="false" outlineLevel="0" collapsed="false">
      <c r="A2232" s="1" t="s">
        <v>3868</v>
      </c>
      <c r="B2232" s="5" t="n">
        <v>7.730379</v>
      </c>
      <c r="C2232" s="5" t="n">
        <v>6.502385</v>
      </c>
      <c r="D2232" s="5" t="n">
        <v>1.227994</v>
      </c>
      <c r="E2232" s="1" t="s">
        <v>3521</v>
      </c>
      <c r="F2232" s="1"/>
    </row>
    <row r="2233" customFormat="false" ht="15" hidden="false" customHeight="false" outlineLevel="0" collapsed="false">
      <c r="A2233" s="1" t="s">
        <v>3869</v>
      </c>
      <c r="B2233" s="5" t="n">
        <v>9.108889</v>
      </c>
      <c r="C2233" s="5" t="n">
        <v>7.881353</v>
      </c>
      <c r="D2233" s="5" t="n">
        <v>1.227536</v>
      </c>
      <c r="E2233" s="1" t="s">
        <v>3870</v>
      </c>
      <c r="F2233" s="1"/>
    </row>
    <row r="2234" customFormat="false" ht="15" hidden="false" customHeight="false" outlineLevel="0" collapsed="false">
      <c r="A2234" s="1" t="s">
        <v>3871</v>
      </c>
      <c r="B2234" s="5" t="n">
        <v>9.20116</v>
      </c>
      <c r="C2234" s="5" t="n">
        <v>7.9877</v>
      </c>
      <c r="D2234" s="5" t="n">
        <v>1.21346</v>
      </c>
      <c r="E2234" s="1" t="s">
        <v>3521</v>
      </c>
      <c r="F2234" s="1"/>
    </row>
    <row r="2235" customFormat="false" ht="15" hidden="false" customHeight="false" outlineLevel="0" collapsed="false">
      <c r="A2235" s="1" t="s">
        <v>3872</v>
      </c>
      <c r="B2235" s="5" t="n">
        <v>8.581734</v>
      </c>
      <c r="C2235" s="5" t="n">
        <v>7.370029</v>
      </c>
      <c r="D2235" s="5" t="n">
        <v>1.211705</v>
      </c>
      <c r="E2235" s="1" t="s">
        <v>3521</v>
      </c>
      <c r="F2235" s="1"/>
    </row>
    <row r="2236" customFormat="false" ht="15" hidden="false" customHeight="false" outlineLevel="0" collapsed="false">
      <c r="A2236" s="1" t="s">
        <v>3873</v>
      </c>
      <c r="B2236" s="5" t="n">
        <v>8.494544</v>
      </c>
      <c r="C2236" s="5" t="n">
        <v>7.286672</v>
      </c>
      <c r="D2236" s="5" t="n">
        <v>1.207872</v>
      </c>
      <c r="E2236" s="1" t="s">
        <v>3693</v>
      </c>
      <c r="F2236" s="1"/>
    </row>
    <row r="2237" customFormat="false" ht="15" hidden="false" customHeight="false" outlineLevel="0" collapsed="false">
      <c r="A2237" s="1" t="s">
        <v>3874</v>
      </c>
      <c r="B2237" s="5" t="n">
        <v>7.003828</v>
      </c>
      <c r="C2237" s="5" t="n">
        <v>5.797085</v>
      </c>
      <c r="D2237" s="5" t="n">
        <v>1.206743</v>
      </c>
      <c r="E2237" s="1" t="s">
        <v>3875</v>
      </c>
      <c r="F2237" s="1"/>
    </row>
    <row r="2238" customFormat="false" ht="15" hidden="false" customHeight="false" outlineLevel="0" collapsed="false">
      <c r="A2238" s="1" t="s">
        <v>3876</v>
      </c>
      <c r="B2238" s="5" t="n">
        <v>7.635296</v>
      </c>
      <c r="C2238" s="5" t="n">
        <v>6.430301</v>
      </c>
      <c r="D2238" s="5" t="n">
        <v>1.204995</v>
      </c>
      <c r="E2238" s="1" t="s">
        <v>3521</v>
      </c>
      <c r="F2238" s="1"/>
    </row>
    <row r="2239" customFormat="false" ht="15" hidden="false" customHeight="false" outlineLevel="0" collapsed="false">
      <c r="A2239" s="1" t="s">
        <v>3877</v>
      </c>
      <c r="B2239" s="5" t="n">
        <v>8.325869</v>
      </c>
      <c r="C2239" s="5" t="n">
        <v>7.121386</v>
      </c>
      <c r="D2239" s="5" t="n">
        <v>1.204483</v>
      </c>
      <c r="E2239" s="1" t="s">
        <v>3521</v>
      </c>
      <c r="F2239" s="1"/>
    </row>
    <row r="2240" customFormat="false" ht="15" hidden="false" customHeight="false" outlineLevel="0" collapsed="false">
      <c r="A2240" s="1" t="s">
        <v>3878</v>
      </c>
      <c r="B2240" s="5" t="n">
        <v>7.31117</v>
      </c>
      <c r="C2240" s="5" t="n">
        <v>6.107704</v>
      </c>
      <c r="D2240" s="5" t="n">
        <v>1.203466</v>
      </c>
      <c r="E2240" s="1" t="s">
        <v>798</v>
      </c>
      <c r="F2240" s="1"/>
    </row>
    <row r="2241" customFormat="false" ht="15" hidden="false" customHeight="false" outlineLevel="0" collapsed="false">
      <c r="A2241" s="1" t="s">
        <v>3879</v>
      </c>
      <c r="B2241" s="5" t="n">
        <v>7.803559</v>
      </c>
      <c r="C2241" s="5" t="n">
        <v>6.60208</v>
      </c>
      <c r="D2241" s="5" t="n">
        <v>1.201479</v>
      </c>
      <c r="E2241" s="1" t="s">
        <v>3693</v>
      </c>
      <c r="F2241" s="1"/>
    </row>
    <row r="2242" customFormat="false" ht="15" hidden="false" customHeight="false" outlineLevel="0" collapsed="false">
      <c r="A2242" s="1" t="s">
        <v>3880</v>
      </c>
      <c r="B2242" s="5" t="n">
        <v>9.006771</v>
      </c>
      <c r="C2242" s="5" t="n">
        <v>7.811704</v>
      </c>
      <c r="D2242" s="5" t="n">
        <v>1.195067</v>
      </c>
      <c r="E2242" s="1" t="s">
        <v>3521</v>
      </c>
      <c r="F2242" s="1"/>
    </row>
    <row r="2243" customFormat="false" ht="15" hidden="false" customHeight="false" outlineLevel="0" collapsed="false">
      <c r="A2243" s="1" t="s">
        <v>3881</v>
      </c>
      <c r="B2243" s="5" t="n">
        <v>8.045691</v>
      </c>
      <c r="C2243" s="5" t="n">
        <v>6.855453</v>
      </c>
      <c r="D2243" s="5" t="n">
        <v>1.190238</v>
      </c>
      <c r="E2243" s="1" t="s">
        <v>3521</v>
      </c>
      <c r="F2243" s="1"/>
    </row>
    <row r="2244" customFormat="false" ht="15" hidden="false" customHeight="false" outlineLevel="0" collapsed="false">
      <c r="A2244" s="1" t="s">
        <v>3882</v>
      </c>
      <c r="B2244" s="5" t="n">
        <v>9.260037</v>
      </c>
      <c r="C2244" s="5" t="n">
        <v>8.073776</v>
      </c>
      <c r="D2244" s="5" t="n">
        <v>1.186261</v>
      </c>
      <c r="E2244" s="1" t="s">
        <v>3521</v>
      </c>
      <c r="F2244" s="1"/>
    </row>
    <row r="2245" customFormat="false" ht="15" hidden="false" customHeight="false" outlineLevel="0" collapsed="false">
      <c r="A2245" s="1" t="s">
        <v>3883</v>
      </c>
      <c r="B2245" s="5" t="n">
        <v>8.390243</v>
      </c>
      <c r="C2245" s="5" t="n">
        <v>7.207176</v>
      </c>
      <c r="D2245" s="5" t="n">
        <v>1.183067</v>
      </c>
      <c r="E2245" s="1" t="s">
        <v>3521</v>
      </c>
      <c r="F2245" s="1"/>
    </row>
    <row r="2246" customFormat="false" ht="15" hidden="false" customHeight="false" outlineLevel="0" collapsed="false">
      <c r="A2246" s="1" t="s">
        <v>3884</v>
      </c>
      <c r="B2246" s="5" t="n">
        <v>8.089153</v>
      </c>
      <c r="C2246" s="5" t="n">
        <v>6.906982</v>
      </c>
      <c r="D2246" s="5" t="n">
        <v>1.182171</v>
      </c>
      <c r="E2246" s="1" t="s">
        <v>3521</v>
      </c>
      <c r="F2246" s="1"/>
    </row>
    <row r="2247" customFormat="false" ht="15" hidden="false" customHeight="false" outlineLevel="0" collapsed="false">
      <c r="A2247" s="1" t="s">
        <v>3885</v>
      </c>
      <c r="B2247" s="5" t="n">
        <v>7.577263</v>
      </c>
      <c r="C2247" s="5" t="n">
        <v>6.395602</v>
      </c>
      <c r="D2247" s="5" t="n">
        <v>1.181661</v>
      </c>
      <c r="E2247" s="1" t="s">
        <v>3521</v>
      </c>
      <c r="F2247" s="1"/>
    </row>
    <row r="2248" customFormat="false" ht="15" hidden="false" customHeight="false" outlineLevel="0" collapsed="false">
      <c r="A2248" s="1" t="s">
        <v>3886</v>
      </c>
      <c r="B2248" s="5" t="n">
        <v>7.438816</v>
      </c>
      <c r="C2248" s="5" t="n">
        <v>6.258805</v>
      </c>
      <c r="D2248" s="5" t="n">
        <v>1.180011</v>
      </c>
      <c r="E2248" s="1" t="s">
        <v>3521</v>
      </c>
      <c r="F2248" s="1"/>
    </row>
    <row r="2249" customFormat="false" ht="15" hidden="false" customHeight="false" outlineLevel="0" collapsed="false">
      <c r="A2249" s="1" t="s">
        <v>3887</v>
      </c>
      <c r="B2249" s="5" t="n">
        <v>8.315938</v>
      </c>
      <c r="C2249" s="5" t="n">
        <v>7.136771</v>
      </c>
      <c r="D2249" s="5" t="n">
        <v>1.179167</v>
      </c>
      <c r="E2249" s="1" t="s">
        <v>3888</v>
      </c>
      <c r="F2249" s="1"/>
    </row>
    <row r="2250" customFormat="false" ht="15" hidden="false" customHeight="false" outlineLevel="0" collapsed="false">
      <c r="A2250" s="1" t="s">
        <v>3889</v>
      </c>
      <c r="B2250" s="5" t="n">
        <v>7.622368</v>
      </c>
      <c r="C2250" s="5" t="n">
        <v>6.444657</v>
      </c>
      <c r="D2250" s="5" t="n">
        <v>1.177711</v>
      </c>
      <c r="E2250" s="1" t="s">
        <v>3521</v>
      </c>
      <c r="F2250" s="1"/>
    </row>
    <row r="2251" customFormat="false" ht="15" hidden="false" customHeight="false" outlineLevel="0" collapsed="false">
      <c r="A2251" s="1" t="s">
        <v>3890</v>
      </c>
      <c r="B2251" s="5" t="n">
        <v>7.264765</v>
      </c>
      <c r="C2251" s="5" t="n">
        <v>6.090579</v>
      </c>
      <c r="D2251" s="5" t="n">
        <v>1.174186</v>
      </c>
      <c r="E2251" s="1" t="s">
        <v>3521</v>
      </c>
      <c r="F2251" s="1"/>
    </row>
    <row r="2252" customFormat="false" ht="15" hidden="false" customHeight="false" outlineLevel="0" collapsed="false">
      <c r="A2252" s="1" t="s">
        <v>3891</v>
      </c>
      <c r="B2252" s="5" t="n">
        <v>7.123194</v>
      </c>
      <c r="C2252" s="5" t="n">
        <v>5.956469</v>
      </c>
      <c r="D2252" s="5" t="n">
        <v>1.166725</v>
      </c>
      <c r="E2252" s="1" t="s">
        <v>3892</v>
      </c>
      <c r="F2252" s="1"/>
    </row>
    <row r="2253" customFormat="false" ht="15" hidden="false" customHeight="false" outlineLevel="0" collapsed="false">
      <c r="A2253" s="1" t="s">
        <v>3893</v>
      </c>
      <c r="B2253" s="5" t="n">
        <v>7.596252</v>
      </c>
      <c r="C2253" s="5" t="n">
        <v>6.429642</v>
      </c>
      <c r="D2253" s="5" t="n">
        <v>1.16661</v>
      </c>
      <c r="E2253" s="1" t="s">
        <v>3521</v>
      </c>
      <c r="F2253" s="1"/>
    </row>
    <row r="2254" customFormat="false" ht="15" hidden="false" customHeight="false" outlineLevel="0" collapsed="false">
      <c r="A2254" s="1" t="s">
        <v>3894</v>
      </c>
      <c r="B2254" s="5" t="n">
        <v>7.511475</v>
      </c>
      <c r="C2254" s="5" t="n">
        <v>6.350956</v>
      </c>
      <c r="D2254" s="5" t="n">
        <v>1.160519</v>
      </c>
      <c r="E2254" s="1" t="s">
        <v>798</v>
      </c>
      <c r="F2254" s="1"/>
    </row>
    <row r="2255" customFormat="false" ht="15" hidden="false" customHeight="false" outlineLevel="0" collapsed="false">
      <c r="A2255" s="1" t="s">
        <v>3895</v>
      </c>
      <c r="B2255" s="5" t="n">
        <v>8.705069</v>
      </c>
      <c r="C2255" s="5" t="n">
        <v>7.544744</v>
      </c>
      <c r="D2255" s="5" t="n">
        <v>1.160325</v>
      </c>
      <c r="E2255" s="1" t="s">
        <v>3521</v>
      </c>
      <c r="F2255" s="1"/>
    </row>
    <row r="2256" customFormat="false" ht="15" hidden="false" customHeight="false" outlineLevel="0" collapsed="false">
      <c r="A2256" s="1" t="s">
        <v>3896</v>
      </c>
      <c r="B2256" s="5" t="n">
        <v>7.198197</v>
      </c>
      <c r="C2256" s="5" t="n">
        <v>6.045129</v>
      </c>
      <c r="D2256" s="5" t="n">
        <v>1.153068</v>
      </c>
      <c r="E2256" s="1" t="s">
        <v>3697</v>
      </c>
      <c r="F2256" s="1"/>
    </row>
    <row r="2257" customFormat="false" ht="15" hidden="false" customHeight="false" outlineLevel="0" collapsed="false">
      <c r="A2257" s="1" t="s">
        <v>3897</v>
      </c>
      <c r="B2257" s="5" t="n">
        <v>9.3926</v>
      </c>
      <c r="C2257" s="5" t="n">
        <v>8.240625</v>
      </c>
      <c r="D2257" s="5" t="n">
        <v>1.151975</v>
      </c>
      <c r="E2257" s="1" t="s">
        <v>3898</v>
      </c>
      <c r="F2257" s="1"/>
    </row>
    <row r="2258" customFormat="false" ht="15" hidden="false" customHeight="false" outlineLevel="0" collapsed="false">
      <c r="A2258" s="1" t="s">
        <v>3899</v>
      </c>
      <c r="B2258" s="5" t="n">
        <v>7.002356</v>
      </c>
      <c r="C2258" s="5" t="n">
        <v>5.852003</v>
      </c>
      <c r="D2258" s="5" t="n">
        <v>1.150353</v>
      </c>
      <c r="E2258" s="1" t="s">
        <v>3521</v>
      </c>
      <c r="F2258" s="1"/>
    </row>
    <row r="2259" customFormat="false" ht="15" hidden="false" customHeight="false" outlineLevel="0" collapsed="false">
      <c r="A2259" s="1" t="s">
        <v>3900</v>
      </c>
      <c r="B2259" s="5" t="n">
        <v>8.659412</v>
      </c>
      <c r="C2259" s="5" t="n">
        <v>7.513995</v>
      </c>
      <c r="D2259" s="5" t="n">
        <v>1.145417</v>
      </c>
      <c r="E2259" s="1" t="s">
        <v>3521</v>
      </c>
      <c r="F2259" s="1"/>
    </row>
    <row r="2260" customFormat="false" ht="15" hidden="false" customHeight="false" outlineLevel="0" collapsed="false">
      <c r="A2260" s="1" t="s">
        <v>3901</v>
      </c>
      <c r="B2260" s="5" t="n">
        <v>8.500899</v>
      </c>
      <c r="C2260" s="5" t="n">
        <v>7.358162</v>
      </c>
      <c r="D2260" s="5" t="n">
        <v>1.142737</v>
      </c>
      <c r="E2260" s="1" t="s">
        <v>3902</v>
      </c>
      <c r="F2260" s="1"/>
    </row>
    <row r="2261" customFormat="false" ht="15" hidden="false" customHeight="false" outlineLevel="0" collapsed="false">
      <c r="A2261" s="1" t="s">
        <v>3903</v>
      </c>
      <c r="B2261" s="5" t="n">
        <v>7.54566</v>
      </c>
      <c r="C2261" s="5" t="n">
        <v>6.406255</v>
      </c>
      <c r="D2261" s="5" t="n">
        <v>1.139405</v>
      </c>
      <c r="E2261" s="1" t="s">
        <v>3904</v>
      </c>
      <c r="F2261" s="1"/>
    </row>
    <row r="2262" customFormat="false" ht="15" hidden="false" customHeight="false" outlineLevel="0" collapsed="false">
      <c r="A2262" s="1" t="s">
        <v>3905</v>
      </c>
      <c r="B2262" s="5" t="n">
        <v>7.641431</v>
      </c>
      <c r="C2262" s="5" t="n">
        <v>6.503774</v>
      </c>
      <c r="D2262" s="5" t="n">
        <v>1.137657</v>
      </c>
      <c r="E2262" s="1" t="s">
        <v>3521</v>
      </c>
      <c r="F2262" s="1"/>
    </row>
    <row r="2263" customFormat="false" ht="15" hidden="false" customHeight="false" outlineLevel="0" collapsed="false">
      <c r="A2263" s="1" t="s">
        <v>3906</v>
      </c>
      <c r="B2263" s="5" t="n">
        <v>7.234751</v>
      </c>
      <c r="C2263" s="5" t="n">
        <v>6.10692</v>
      </c>
      <c r="D2263" s="5" t="n">
        <v>1.127831</v>
      </c>
      <c r="E2263" s="1" t="s">
        <v>3521</v>
      </c>
      <c r="F2263" s="1"/>
    </row>
    <row r="2264" customFormat="false" ht="15" hidden="false" customHeight="false" outlineLevel="0" collapsed="false">
      <c r="A2264" s="1" t="s">
        <v>3907</v>
      </c>
      <c r="B2264" s="5" t="n">
        <v>7.6731</v>
      </c>
      <c r="C2264" s="5" t="n">
        <v>6.551186</v>
      </c>
      <c r="D2264" s="5" t="n">
        <v>1.121914</v>
      </c>
      <c r="E2264" s="1" t="s">
        <v>3521</v>
      </c>
      <c r="F2264" s="1"/>
    </row>
    <row r="2265" customFormat="false" ht="15" hidden="false" customHeight="false" outlineLevel="0" collapsed="false">
      <c r="A2265" s="1" t="s">
        <v>3908</v>
      </c>
      <c r="B2265" s="5" t="n">
        <v>7.858134</v>
      </c>
      <c r="C2265" s="5" t="n">
        <v>6.736484</v>
      </c>
      <c r="D2265" s="5" t="n">
        <v>1.12165</v>
      </c>
      <c r="E2265" s="1" t="s">
        <v>3521</v>
      </c>
      <c r="F2265" s="1"/>
    </row>
    <row r="2266" customFormat="false" ht="15" hidden="false" customHeight="false" outlineLevel="0" collapsed="false">
      <c r="A2266" s="1" t="s">
        <v>3909</v>
      </c>
      <c r="B2266" s="5" t="n">
        <v>9.889558</v>
      </c>
      <c r="C2266" s="5" t="n">
        <v>8.773362</v>
      </c>
      <c r="D2266" s="5" t="n">
        <v>1.116196</v>
      </c>
      <c r="E2266" s="1" t="s">
        <v>3527</v>
      </c>
      <c r="F2266" s="1"/>
    </row>
    <row r="2267" customFormat="false" ht="15" hidden="false" customHeight="false" outlineLevel="0" collapsed="false">
      <c r="A2267" s="1" t="s">
        <v>3910</v>
      </c>
      <c r="B2267" s="5" t="n">
        <v>7.523115</v>
      </c>
      <c r="C2267" s="5" t="n">
        <v>6.40972</v>
      </c>
      <c r="D2267" s="5" t="n">
        <v>1.113395</v>
      </c>
      <c r="E2267" s="1" t="s">
        <v>3911</v>
      </c>
      <c r="F2267" s="1"/>
    </row>
    <row r="2268" customFormat="false" ht="15" hidden="false" customHeight="false" outlineLevel="0" collapsed="false">
      <c r="A2268" s="1" t="s">
        <v>3912</v>
      </c>
      <c r="B2268" s="5" t="n">
        <v>8.196945</v>
      </c>
      <c r="C2268" s="5" t="n">
        <v>7.087441</v>
      </c>
      <c r="D2268" s="5" t="n">
        <v>1.109504</v>
      </c>
      <c r="E2268" s="1" t="s">
        <v>3913</v>
      </c>
      <c r="F2268" s="1"/>
    </row>
    <row r="2269" customFormat="false" ht="15" hidden="false" customHeight="false" outlineLevel="0" collapsed="false">
      <c r="A2269" s="1" t="s">
        <v>3914</v>
      </c>
      <c r="B2269" s="5" t="n">
        <v>9.798999</v>
      </c>
      <c r="C2269" s="5" t="n">
        <v>8.692217</v>
      </c>
      <c r="D2269" s="5" t="n">
        <v>1.106782</v>
      </c>
      <c r="E2269" s="1" t="s">
        <v>3521</v>
      </c>
      <c r="F2269" s="1"/>
    </row>
    <row r="2270" customFormat="false" ht="15" hidden="false" customHeight="false" outlineLevel="0" collapsed="false">
      <c r="A2270" s="1" t="s">
        <v>3915</v>
      </c>
      <c r="B2270" s="5" t="n">
        <v>7.607666</v>
      </c>
      <c r="C2270" s="5" t="n">
        <v>6.502766</v>
      </c>
      <c r="D2270" s="5" t="n">
        <v>1.1049</v>
      </c>
      <c r="E2270" s="1" t="s">
        <v>827</v>
      </c>
      <c r="F2270" s="1"/>
    </row>
    <row r="2271" customFormat="false" ht="15" hidden="false" customHeight="false" outlineLevel="0" collapsed="false">
      <c r="A2271" s="1" t="s">
        <v>3916</v>
      </c>
      <c r="B2271" s="5" t="n">
        <v>7.960937</v>
      </c>
      <c r="C2271" s="5" t="n">
        <v>6.85907</v>
      </c>
      <c r="D2271" s="5" t="n">
        <v>1.101867</v>
      </c>
      <c r="E2271" s="1" t="s">
        <v>3917</v>
      </c>
      <c r="F2271" s="1"/>
    </row>
    <row r="2272" customFormat="false" ht="15" hidden="false" customHeight="false" outlineLevel="0" collapsed="false">
      <c r="A2272" s="1" t="s">
        <v>3918</v>
      </c>
      <c r="B2272" s="5" t="n">
        <v>8.995961</v>
      </c>
      <c r="C2272" s="5" t="n">
        <v>7.897814</v>
      </c>
      <c r="D2272" s="5" t="n">
        <v>1.098147</v>
      </c>
      <c r="E2272" s="1" t="s">
        <v>3553</v>
      </c>
      <c r="F2272" s="1"/>
    </row>
    <row r="2273" customFormat="false" ht="15" hidden="false" customHeight="false" outlineLevel="0" collapsed="false">
      <c r="A2273" s="1" t="s">
        <v>3919</v>
      </c>
      <c r="B2273" s="5" t="n">
        <v>8.027351</v>
      </c>
      <c r="C2273" s="5" t="n">
        <v>6.931979</v>
      </c>
      <c r="D2273" s="5" t="n">
        <v>1.095372</v>
      </c>
      <c r="E2273" s="1" t="s">
        <v>3521</v>
      </c>
      <c r="F2273" s="1"/>
    </row>
    <row r="2274" customFormat="false" ht="15" hidden="false" customHeight="false" outlineLevel="0" collapsed="false">
      <c r="A2274" s="1" t="s">
        <v>3920</v>
      </c>
      <c r="B2274" s="5" t="n">
        <v>13.62662</v>
      </c>
      <c r="C2274" s="5" t="n">
        <v>12.533138</v>
      </c>
      <c r="D2274" s="5" t="n">
        <v>1.093482</v>
      </c>
      <c r="E2274" s="1" t="s">
        <v>3921</v>
      </c>
      <c r="F2274" s="1"/>
    </row>
    <row r="2275" customFormat="false" ht="15" hidden="false" customHeight="false" outlineLevel="0" collapsed="false">
      <c r="A2275" s="1" t="s">
        <v>3922</v>
      </c>
      <c r="B2275" s="5" t="n">
        <v>8.397558</v>
      </c>
      <c r="C2275" s="5" t="n">
        <v>7.30585</v>
      </c>
      <c r="D2275" s="5" t="n">
        <v>1.091708</v>
      </c>
      <c r="E2275" s="1" t="s">
        <v>3923</v>
      </c>
      <c r="F2275" s="1"/>
    </row>
    <row r="2276" customFormat="false" ht="15" hidden="false" customHeight="false" outlineLevel="0" collapsed="false">
      <c r="A2276" s="1" t="s">
        <v>3924</v>
      </c>
      <c r="B2276" s="5" t="n">
        <v>9.266447</v>
      </c>
      <c r="C2276" s="5" t="n">
        <v>8.174933</v>
      </c>
      <c r="D2276" s="5" t="n">
        <v>1.091514</v>
      </c>
      <c r="E2276" s="1" t="s">
        <v>3521</v>
      </c>
      <c r="F2276" s="1"/>
    </row>
    <row r="2277" customFormat="false" ht="15" hidden="false" customHeight="false" outlineLevel="0" collapsed="false">
      <c r="A2277" s="1" t="s">
        <v>3925</v>
      </c>
      <c r="B2277" s="5" t="n">
        <v>7.564447</v>
      </c>
      <c r="C2277" s="5" t="n">
        <v>6.474431</v>
      </c>
      <c r="D2277" s="5" t="n">
        <v>1.090016</v>
      </c>
      <c r="E2277" s="1" t="s">
        <v>1602</v>
      </c>
      <c r="F2277" s="1"/>
    </row>
    <row r="2278" customFormat="false" ht="15" hidden="false" customHeight="false" outlineLevel="0" collapsed="false">
      <c r="A2278" s="1" t="s">
        <v>3926</v>
      </c>
      <c r="B2278" s="5" t="n">
        <v>7.885184</v>
      </c>
      <c r="C2278" s="5" t="n">
        <v>6.796653</v>
      </c>
      <c r="D2278" s="5" t="n">
        <v>1.088531</v>
      </c>
      <c r="E2278" s="1" t="s">
        <v>3521</v>
      </c>
      <c r="F2278" s="1"/>
    </row>
    <row r="2279" customFormat="false" ht="15" hidden="false" customHeight="false" outlineLevel="0" collapsed="false">
      <c r="A2279" s="1" t="s">
        <v>3927</v>
      </c>
      <c r="B2279" s="5" t="n">
        <v>7.302145</v>
      </c>
      <c r="C2279" s="5" t="n">
        <v>6.218359</v>
      </c>
      <c r="D2279" s="5" t="n">
        <v>1.083786</v>
      </c>
      <c r="E2279" s="1" t="s">
        <v>3521</v>
      </c>
      <c r="F2279" s="1"/>
    </row>
    <row r="2280" customFormat="false" ht="15" hidden="false" customHeight="false" outlineLevel="0" collapsed="false">
      <c r="A2280" s="1" t="s">
        <v>3928</v>
      </c>
      <c r="B2280" s="5" t="n">
        <v>9.693176</v>
      </c>
      <c r="C2280" s="5" t="n">
        <v>8.612216</v>
      </c>
      <c r="D2280" s="5" t="n">
        <v>1.08096</v>
      </c>
      <c r="E2280" s="1" t="s">
        <v>3929</v>
      </c>
      <c r="F2280" s="1"/>
    </row>
    <row r="2281" customFormat="false" ht="15" hidden="false" customHeight="false" outlineLevel="0" collapsed="false">
      <c r="A2281" s="1" t="s">
        <v>3930</v>
      </c>
      <c r="B2281" s="5" t="n">
        <v>8.819717</v>
      </c>
      <c r="C2281" s="5" t="n">
        <v>7.739223</v>
      </c>
      <c r="D2281" s="5" t="n">
        <v>1.080494</v>
      </c>
      <c r="E2281" s="1" t="s">
        <v>3697</v>
      </c>
      <c r="F2281" s="1"/>
    </row>
    <row r="2282" customFormat="false" ht="15" hidden="false" customHeight="false" outlineLevel="0" collapsed="false">
      <c r="A2282" s="1" t="s">
        <v>3931</v>
      </c>
      <c r="B2282" s="5" t="n">
        <v>7.012931</v>
      </c>
      <c r="C2282" s="5" t="n">
        <v>5.936175</v>
      </c>
      <c r="D2282" s="5" t="n">
        <v>1.076756</v>
      </c>
      <c r="E2282" s="1" t="s">
        <v>3521</v>
      </c>
      <c r="F2282" s="1"/>
    </row>
    <row r="2283" customFormat="false" ht="15" hidden="false" customHeight="false" outlineLevel="0" collapsed="false">
      <c r="A2283" s="1" t="s">
        <v>3932</v>
      </c>
      <c r="B2283" s="5" t="n">
        <v>10.418898</v>
      </c>
      <c r="C2283" s="5" t="n">
        <v>9.347637</v>
      </c>
      <c r="D2283" s="5" t="n">
        <v>1.071261</v>
      </c>
      <c r="E2283" s="1" t="s">
        <v>3521</v>
      </c>
      <c r="F2283" s="1"/>
    </row>
    <row r="2284" customFormat="false" ht="15" hidden="false" customHeight="false" outlineLevel="0" collapsed="false">
      <c r="A2284" s="1" t="s">
        <v>3933</v>
      </c>
      <c r="B2284" s="5" t="n">
        <v>8.407001</v>
      </c>
      <c r="C2284" s="5" t="n">
        <v>7.33645</v>
      </c>
      <c r="D2284" s="5" t="n">
        <v>1.070551</v>
      </c>
      <c r="E2284" s="1" t="s">
        <v>3521</v>
      </c>
      <c r="F2284" s="1"/>
    </row>
    <row r="2285" customFormat="false" ht="15" hidden="false" customHeight="false" outlineLevel="0" collapsed="false">
      <c r="A2285" s="1" t="s">
        <v>3934</v>
      </c>
      <c r="B2285" s="5" t="n">
        <v>7.468395</v>
      </c>
      <c r="C2285" s="5" t="n">
        <v>6.403461</v>
      </c>
      <c r="D2285" s="5" t="n">
        <v>1.064934</v>
      </c>
      <c r="E2285" s="1" t="s">
        <v>3521</v>
      </c>
      <c r="F2285" s="1"/>
    </row>
    <row r="2286" customFormat="false" ht="15" hidden="false" customHeight="false" outlineLevel="0" collapsed="false">
      <c r="A2286" s="1" t="s">
        <v>3935</v>
      </c>
      <c r="B2286" s="5" t="n">
        <v>7.884449</v>
      </c>
      <c r="C2286" s="5" t="n">
        <v>6.820543</v>
      </c>
      <c r="D2286" s="5" t="n">
        <v>1.063906</v>
      </c>
      <c r="E2286" s="1" t="s">
        <v>1255</v>
      </c>
      <c r="F2286" s="1"/>
    </row>
    <row r="2287" customFormat="false" ht="15" hidden="false" customHeight="false" outlineLevel="0" collapsed="false">
      <c r="A2287" s="1" t="s">
        <v>3936</v>
      </c>
      <c r="B2287" s="5" t="n">
        <v>9.253565</v>
      </c>
      <c r="C2287" s="5" t="n">
        <v>8.193545</v>
      </c>
      <c r="D2287" s="5" t="n">
        <v>1.06002</v>
      </c>
      <c r="E2287" s="1" t="s">
        <v>3521</v>
      </c>
      <c r="F2287" s="1"/>
    </row>
    <row r="2288" customFormat="false" ht="15" hidden="false" customHeight="false" outlineLevel="0" collapsed="false">
      <c r="A2288" s="1" t="s">
        <v>3937</v>
      </c>
      <c r="B2288" s="5" t="n">
        <v>9.597115</v>
      </c>
      <c r="C2288" s="5" t="n">
        <v>8.538239</v>
      </c>
      <c r="D2288" s="5" t="n">
        <v>1.058876</v>
      </c>
      <c r="E2288" s="1" t="s">
        <v>827</v>
      </c>
      <c r="F2288" s="1"/>
    </row>
    <row r="2289" customFormat="false" ht="15" hidden="false" customHeight="false" outlineLevel="0" collapsed="false">
      <c r="A2289" s="1" t="s">
        <v>3938</v>
      </c>
      <c r="B2289" s="5" t="n">
        <v>7.399454</v>
      </c>
      <c r="C2289" s="5" t="n">
        <v>6.341975</v>
      </c>
      <c r="D2289" s="5" t="n">
        <v>1.057479</v>
      </c>
      <c r="E2289" s="1" t="s">
        <v>3521</v>
      </c>
      <c r="F2289" s="1"/>
    </row>
    <row r="2290" customFormat="false" ht="15" hidden="false" customHeight="false" outlineLevel="0" collapsed="false">
      <c r="A2290" s="1" t="s">
        <v>3939</v>
      </c>
      <c r="B2290" s="5" t="n">
        <v>7.644494</v>
      </c>
      <c r="C2290" s="5" t="n">
        <v>6.587629</v>
      </c>
      <c r="D2290" s="5" t="n">
        <v>1.056865</v>
      </c>
      <c r="E2290" s="1" t="s">
        <v>3521</v>
      </c>
      <c r="F2290" s="1"/>
    </row>
    <row r="2291" customFormat="false" ht="15" hidden="false" customHeight="false" outlineLevel="0" collapsed="false">
      <c r="A2291" s="1" t="s">
        <v>3940</v>
      </c>
      <c r="B2291" s="5" t="n">
        <v>8.481979</v>
      </c>
      <c r="C2291" s="5" t="n">
        <v>7.43316</v>
      </c>
      <c r="D2291" s="5" t="n">
        <v>1.048819</v>
      </c>
      <c r="E2291" s="1" t="s">
        <v>3521</v>
      </c>
      <c r="F2291" s="1"/>
    </row>
    <row r="2292" customFormat="false" ht="15" hidden="false" customHeight="false" outlineLevel="0" collapsed="false">
      <c r="A2292" s="1" t="s">
        <v>3941</v>
      </c>
      <c r="B2292" s="5" t="n">
        <v>7.399557</v>
      </c>
      <c r="C2292" s="5" t="n">
        <v>6.351646</v>
      </c>
      <c r="D2292" s="5" t="n">
        <v>1.047911</v>
      </c>
      <c r="E2292" s="1" t="s">
        <v>3521</v>
      </c>
      <c r="F2292" s="1"/>
    </row>
    <row r="2293" customFormat="false" ht="15" hidden="false" customHeight="false" outlineLevel="0" collapsed="false">
      <c r="A2293" s="1" t="s">
        <v>3942</v>
      </c>
      <c r="B2293" s="5" t="n">
        <v>10.81169</v>
      </c>
      <c r="C2293" s="5" t="n">
        <v>9.765461</v>
      </c>
      <c r="D2293" s="5" t="n">
        <v>1.046229</v>
      </c>
      <c r="E2293" s="1" t="s">
        <v>3521</v>
      </c>
      <c r="F2293" s="1"/>
    </row>
    <row r="2294" customFormat="false" ht="15" hidden="false" customHeight="false" outlineLevel="0" collapsed="false">
      <c r="A2294" s="1" t="s">
        <v>3943</v>
      </c>
      <c r="B2294" s="5" t="n">
        <v>7.53314</v>
      </c>
      <c r="C2294" s="5" t="n">
        <v>6.49033</v>
      </c>
      <c r="D2294" s="5" t="n">
        <v>1.04281</v>
      </c>
      <c r="E2294" s="1" t="s">
        <v>3944</v>
      </c>
      <c r="F2294" s="1"/>
    </row>
    <row r="2295" customFormat="false" ht="15" hidden="false" customHeight="false" outlineLevel="0" collapsed="false">
      <c r="A2295" s="1" t="s">
        <v>3945</v>
      </c>
      <c r="B2295" s="5" t="n">
        <v>8.036794</v>
      </c>
      <c r="C2295" s="5" t="n">
        <v>7.000978</v>
      </c>
      <c r="D2295" s="5" t="n">
        <v>1.035816</v>
      </c>
      <c r="E2295" s="1" t="s">
        <v>3946</v>
      </c>
      <c r="F2295" s="1"/>
    </row>
    <row r="2296" customFormat="false" ht="15" hidden="false" customHeight="false" outlineLevel="0" collapsed="false">
      <c r="A2296" s="1" t="s">
        <v>3947</v>
      </c>
      <c r="B2296" s="5" t="n">
        <v>7.351581</v>
      </c>
      <c r="C2296" s="5" t="n">
        <v>6.316824</v>
      </c>
      <c r="D2296" s="5" t="n">
        <v>1.034757</v>
      </c>
      <c r="E2296" s="1" t="s">
        <v>3521</v>
      </c>
      <c r="F2296" s="1"/>
    </row>
    <row r="2297" customFormat="false" ht="15" hidden="false" customHeight="false" outlineLevel="0" collapsed="false">
      <c r="A2297" s="1" t="s">
        <v>3948</v>
      </c>
      <c r="B2297" s="5" t="n">
        <v>8.057184</v>
      </c>
      <c r="C2297" s="5" t="n">
        <v>7.023111</v>
      </c>
      <c r="D2297" s="5" t="n">
        <v>1.034073</v>
      </c>
      <c r="E2297" s="1" t="s">
        <v>3521</v>
      </c>
      <c r="F2297" s="1"/>
    </row>
    <row r="2298" customFormat="false" ht="15" hidden="false" customHeight="false" outlineLevel="0" collapsed="false">
      <c r="A2298" s="1" t="s">
        <v>3949</v>
      </c>
      <c r="B2298" s="5" t="n">
        <v>7.572654</v>
      </c>
      <c r="C2298" s="5" t="n">
        <v>6.54905</v>
      </c>
      <c r="D2298" s="5" t="n">
        <v>1.023604</v>
      </c>
      <c r="E2298" s="1" t="s">
        <v>3639</v>
      </c>
      <c r="F2298" s="1"/>
    </row>
    <row r="2299" customFormat="false" ht="15" hidden="false" customHeight="false" outlineLevel="0" collapsed="false">
      <c r="A2299" s="1" t="s">
        <v>3950</v>
      </c>
      <c r="B2299" s="5" t="n">
        <v>8.398349</v>
      </c>
      <c r="C2299" s="5" t="n">
        <v>7.375443</v>
      </c>
      <c r="D2299" s="5" t="n">
        <v>1.022906</v>
      </c>
      <c r="E2299" s="1" t="s">
        <v>3521</v>
      </c>
      <c r="F2299" s="1"/>
    </row>
    <row r="2300" customFormat="false" ht="15" hidden="false" customHeight="false" outlineLevel="0" collapsed="false">
      <c r="A2300" s="1" t="s">
        <v>3951</v>
      </c>
      <c r="B2300" s="5" t="n">
        <v>7.207862</v>
      </c>
      <c r="C2300" s="5" t="n">
        <v>6.185512</v>
      </c>
      <c r="D2300" s="5" t="n">
        <v>1.02235</v>
      </c>
      <c r="E2300" s="1" t="s">
        <v>3521</v>
      </c>
      <c r="F2300" s="1"/>
    </row>
    <row r="2301" customFormat="false" ht="15" hidden="false" customHeight="false" outlineLevel="0" collapsed="false">
      <c r="A2301" s="1" t="s">
        <v>3952</v>
      </c>
      <c r="B2301" s="5" t="n">
        <v>7.917635</v>
      </c>
      <c r="C2301" s="5" t="n">
        <v>6.899434</v>
      </c>
      <c r="D2301" s="5" t="n">
        <v>1.018201</v>
      </c>
      <c r="E2301" s="1" t="s">
        <v>1317</v>
      </c>
      <c r="F2301" s="1"/>
    </row>
    <row r="2302" customFormat="false" ht="15" hidden="false" customHeight="false" outlineLevel="0" collapsed="false">
      <c r="A2302" s="1" t="s">
        <v>3953</v>
      </c>
      <c r="B2302" s="5" t="n">
        <v>9.097815</v>
      </c>
      <c r="C2302" s="5" t="n">
        <v>8.080877</v>
      </c>
      <c r="D2302" s="5" t="n">
        <v>1.016938</v>
      </c>
      <c r="E2302" s="1" t="s">
        <v>3521</v>
      </c>
      <c r="F2302" s="1"/>
    </row>
    <row r="2303" customFormat="false" ht="15" hidden="false" customHeight="false" outlineLevel="0" collapsed="false">
      <c r="A2303" s="1" t="s">
        <v>3954</v>
      </c>
      <c r="B2303" s="5" t="n">
        <v>7.406317</v>
      </c>
      <c r="C2303" s="5" t="n">
        <v>6.391477</v>
      </c>
      <c r="D2303" s="5" t="n">
        <v>1.01484</v>
      </c>
      <c r="E2303" s="1" t="s">
        <v>3644</v>
      </c>
      <c r="F2303" s="1"/>
    </row>
    <row r="2304" customFormat="false" ht="15" hidden="false" customHeight="false" outlineLevel="0" collapsed="false">
      <c r="A2304" s="1" t="s">
        <v>3955</v>
      </c>
      <c r="B2304" s="5" t="n">
        <v>9.042376</v>
      </c>
      <c r="C2304" s="5" t="n">
        <v>8.029929</v>
      </c>
      <c r="D2304" s="5" t="n">
        <v>1.012447</v>
      </c>
      <c r="E2304" s="1" t="s">
        <v>3639</v>
      </c>
      <c r="F2304" s="1"/>
    </row>
    <row r="2305" customFormat="false" ht="15" hidden="false" customHeight="false" outlineLevel="0" collapsed="false">
      <c r="A2305" s="1" t="s">
        <v>3956</v>
      </c>
      <c r="B2305" s="5" t="n">
        <v>8.120783</v>
      </c>
      <c r="C2305" s="5" t="n">
        <v>7.10925</v>
      </c>
      <c r="D2305" s="5" t="n">
        <v>1.011533</v>
      </c>
      <c r="E2305" s="1" t="s">
        <v>3521</v>
      </c>
      <c r="F2305" s="1"/>
    </row>
    <row r="2306" customFormat="false" ht="15" hidden="false" customHeight="false" outlineLevel="0" collapsed="false">
      <c r="A2306" s="1" t="s">
        <v>3957</v>
      </c>
      <c r="B2306" s="5" t="n">
        <v>8.41568</v>
      </c>
      <c r="C2306" s="5" t="n">
        <v>7.409089</v>
      </c>
      <c r="D2306" s="5" t="n">
        <v>1.006591</v>
      </c>
      <c r="E2306" s="1" t="s">
        <v>3958</v>
      </c>
      <c r="F2306" s="1"/>
    </row>
    <row r="2307" customFormat="false" ht="15" hidden="false" customHeight="false" outlineLevel="0" collapsed="false">
      <c r="A2307" s="1" t="s">
        <v>3959</v>
      </c>
      <c r="B2307" s="5" t="n">
        <v>10.11138</v>
      </c>
      <c r="C2307" s="5" t="n">
        <v>9.106906</v>
      </c>
      <c r="D2307" s="5" t="n">
        <v>1.004474</v>
      </c>
      <c r="E2307" s="1" t="s">
        <v>2859</v>
      </c>
      <c r="F2307" s="1"/>
    </row>
    <row r="2308" customFormat="false" ht="15" hidden="false" customHeight="false" outlineLevel="0" collapsed="false">
      <c r="A2308" s="1" t="s">
        <v>3960</v>
      </c>
      <c r="B2308" s="5" t="n">
        <v>7.566631</v>
      </c>
      <c r="C2308" s="5" t="n">
        <v>6.564309</v>
      </c>
      <c r="D2308" s="5" t="n">
        <v>1.002322</v>
      </c>
      <c r="E2308" s="1" t="s">
        <v>3521</v>
      </c>
      <c r="F2308" s="1"/>
    </row>
    <row r="2309" customFormat="false" ht="15" hidden="false" customHeight="false" outlineLevel="0" collapsed="false">
      <c r="A2309" s="1" t="s">
        <v>3961</v>
      </c>
      <c r="B2309" s="5" t="n">
        <v>7.17877</v>
      </c>
      <c r="C2309" s="5" t="n">
        <v>6.17752</v>
      </c>
      <c r="D2309" s="5" t="n">
        <v>1.00125</v>
      </c>
      <c r="E2309" s="1" t="s">
        <v>3962</v>
      </c>
      <c r="F2309" s="1"/>
    </row>
    <row r="2310" customFormat="false" ht="15" hidden="false" customHeight="false" outlineLevel="0" collapsed="false">
      <c r="A2310" s="1" t="s">
        <v>3963</v>
      </c>
      <c r="B2310" s="5" t="n">
        <v>6.599857</v>
      </c>
      <c r="C2310" s="5" t="n">
        <v>7.6029</v>
      </c>
      <c r="D2310" s="5" t="n">
        <v>-1.003043</v>
      </c>
      <c r="E2310" s="1" t="s">
        <v>3521</v>
      </c>
      <c r="F2310" s="1"/>
    </row>
    <row r="2311" customFormat="false" ht="15" hidden="false" customHeight="false" outlineLevel="0" collapsed="false">
      <c r="A2311" s="1" t="s">
        <v>3964</v>
      </c>
      <c r="B2311" s="5" t="n">
        <v>7.407551</v>
      </c>
      <c r="C2311" s="5" t="n">
        <v>8.41152</v>
      </c>
      <c r="D2311" s="5" t="n">
        <v>-1.003969</v>
      </c>
      <c r="E2311" s="1" t="s">
        <v>3521</v>
      </c>
      <c r="F2311" s="1"/>
    </row>
    <row r="2312" customFormat="false" ht="15" hidden="false" customHeight="false" outlineLevel="0" collapsed="false">
      <c r="A2312" s="1" t="s">
        <v>3965</v>
      </c>
      <c r="B2312" s="5" t="n">
        <v>6.484472</v>
      </c>
      <c r="C2312" s="5" t="n">
        <v>7.490546</v>
      </c>
      <c r="D2312" s="5" t="n">
        <v>-1.006074</v>
      </c>
      <c r="E2312" s="1" t="s">
        <v>3521</v>
      </c>
      <c r="F2312" s="1"/>
    </row>
    <row r="2313" customFormat="false" ht="15" hidden="false" customHeight="false" outlineLevel="0" collapsed="false">
      <c r="A2313" s="1" t="s">
        <v>3966</v>
      </c>
      <c r="B2313" s="5" t="n">
        <v>8.205469</v>
      </c>
      <c r="C2313" s="5" t="n">
        <v>9.218573</v>
      </c>
      <c r="D2313" s="5" t="n">
        <v>-1.013104</v>
      </c>
      <c r="E2313" s="1" t="s">
        <v>3967</v>
      </c>
      <c r="F2313" s="1"/>
    </row>
    <row r="2314" customFormat="false" ht="15" hidden="false" customHeight="false" outlineLevel="0" collapsed="false">
      <c r="A2314" s="1" t="s">
        <v>3968</v>
      </c>
      <c r="B2314" s="5" t="n">
        <v>8.188746</v>
      </c>
      <c r="C2314" s="5" t="n">
        <v>9.202891</v>
      </c>
      <c r="D2314" s="5" t="n">
        <v>-1.014145</v>
      </c>
      <c r="E2314" s="1" t="s">
        <v>3521</v>
      </c>
      <c r="F2314" s="1"/>
    </row>
    <row r="2315" customFormat="false" ht="15" hidden="false" customHeight="false" outlineLevel="0" collapsed="false">
      <c r="A2315" s="1" t="s">
        <v>3969</v>
      </c>
      <c r="B2315" s="5" t="n">
        <v>6.749936</v>
      </c>
      <c r="C2315" s="5" t="n">
        <v>7.765749</v>
      </c>
      <c r="D2315" s="5" t="n">
        <v>-1.015813</v>
      </c>
      <c r="E2315" s="1" t="s">
        <v>3521</v>
      </c>
      <c r="F2315" s="1"/>
    </row>
    <row r="2316" customFormat="false" ht="15" hidden="false" customHeight="false" outlineLevel="0" collapsed="false">
      <c r="A2316" s="1" t="s">
        <v>3970</v>
      </c>
      <c r="B2316" s="5" t="n">
        <v>7.89657</v>
      </c>
      <c r="C2316" s="5" t="n">
        <v>8.913533</v>
      </c>
      <c r="D2316" s="5" t="n">
        <v>-1.016963</v>
      </c>
      <c r="E2316" s="1" t="s">
        <v>3521</v>
      </c>
      <c r="F2316" s="1"/>
    </row>
    <row r="2317" customFormat="false" ht="15" hidden="false" customHeight="false" outlineLevel="0" collapsed="false">
      <c r="A2317" s="1" t="s">
        <v>3971</v>
      </c>
      <c r="B2317" s="5" t="n">
        <v>8.661853</v>
      </c>
      <c r="C2317" s="5" t="n">
        <v>9.680615</v>
      </c>
      <c r="D2317" s="5" t="n">
        <v>-1.018762</v>
      </c>
      <c r="E2317" s="1" t="s">
        <v>3972</v>
      </c>
      <c r="F2317" s="1"/>
    </row>
    <row r="2318" customFormat="false" ht="15" hidden="false" customHeight="false" outlineLevel="0" collapsed="false">
      <c r="A2318" s="1" t="s">
        <v>3973</v>
      </c>
      <c r="B2318" s="5" t="n">
        <v>8.110701</v>
      </c>
      <c r="C2318" s="5" t="n">
        <v>9.130485</v>
      </c>
      <c r="D2318" s="5" t="n">
        <v>-1.019784</v>
      </c>
      <c r="E2318" s="1" t="s">
        <v>3521</v>
      </c>
      <c r="F2318" s="1"/>
    </row>
    <row r="2319" customFormat="false" ht="15" hidden="false" customHeight="false" outlineLevel="0" collapsed="false">
      <c r="A2319" s="1" t="s">
        <v>3974</v>
      </c>
      <c r="B2319" s="5" t="n">
        <v>5.986888</v>
      </c>
      <c r="C2319" s="5" t="n">
        <v>7.008225</v>
      </c>
      <c r="D2319" s="5" t="n">
        <v>-1.021337</v>
      </c>
      <c r="E2319" s="1" t="s">
        <v>3521</v>
      </c>
      <c r="F2319" s="1"/>
    </row>
    <row r="2320" customFormat="false" ht="15" hidden="false" customHeight="false" outlineLevel="0" collapsed="false">
      <c r="A2320" s="1" t="s">
        <v>3975</v>
      </c>
      <c r="B2320" s="5" t="n">
        <v>8.409662</v>
      </c>
      <c r="C2320" s="5" t="n">
        <v>9.434884</v>
      </c>
      <c r="D2320" s="5" t="n">
        <v>-1.025222</v>
      </c>
      <c r="E2320" s="1" t="s">
        <v>3521</v>
      </c>
      <c r="F2320" s="1"/>
    </row>
    <row r="2321" customFormat="false" ht="15" hidden="false" customHeight="false" outlineLevel="0" collapsed="false">
      <c r="A2321" s="1" t="s">
        <v>3976</v>
      </c>
      <c r="B2321" s="5" t="n">
        <v>6.325372</v>
      </c>
      <c r="C2321" s="5" t="n">
        <v>7.354985</v>
      </c>
      <c r="D2321" s="5" t="n">
        <v>-1.029613</v>
      </c>
      <c r="E2321" s="1" t="s">
        <v>3977</v>
      </c>
      <c r="F2321" s="1"/>
    </row>
    <row r="2322" customFormat="false" ht="15" hidden="false" customHeight="false" outlineLevel="0" collapsed="false">
      <c r="A2322" s="1" t="s">
        <v>3978</v>
      </c>
      <c r="B2322" s="5" t="n">
        <v>6.376902</v>
      </c>
      <c r="C2322" s="5" t="n">
        <v>7.413026</v>
      </c>
      <c r="D2322" s="5" t="n">
        <v>-1.036124</v>
      </c>
      <c r="E2322" s="1" t="s">
        <v>3521</v>
      </c>
      <c r="F2322" s="1"/>
    </row>
    <row r="2323" customFormat="false" ht="15" hidden="false" customHeight="false" outlineLevel="0" collapsed="false">
      <c r="A2323" s="1" t="s">
        <v>3979</v>
      </c>
      <c r="B2323" s="5" t="n">
        <v>6.335145</v>
      </c>
      <c r="C2323" s="5" t="n">
        <v>7.375821</v>
      </c>
      <c r="D2323" s="5" t="n">
        <v>-1.040676</v>
      </c>
      <c r="E2323" s="1" t="s">
        <v>3521</v>
      </c>
      <c r="F2323" s="1"/>
    </row>
    <row r="2324" customFormat="false" ht="15" hidden="false" customHeight="false" outlineLevel="0" collapsed="false">
      <c r="A2324" s="1" t="s">
        <v>3980</v>
      </c>
      <c r="B2324" s="5" t="n">
        <v>6.357089</v>
      </c>
      <c r="C2324" s="5" t="n">
        <v>7.39854</v>
      </c>
      <c r="D2324" s="5" t="n">
        <v>-1.041451</v>
      </c>
      <c r="E2324" s="1" t="s">
        <v>3521</v>
      </c>
      <c r="F2324" s="1"/>
    </row>
    <row r="2325" customFormat="false" ht="15" hidden="false" customHeight="false" outlineLevel="0" collapsed="false">
      <c r="A2325" s="1" t="s">
        <v>3981</v>
      </c>
      <c r="B2325" s="5" t="n">
        <v>7.548416</v>
      </c>
      <c r="C2325" s="5" t="n">
        <v>8.595446</v>
      </c>
      <c r="D2325" s="5" t="n">
        <v>-1.04703</v>
      </c>
      <c r="E2325" s="1" t="s">
        <v>3521</v>
      </c>
      <c r="F2325" s="1"/>
    </row>
    <row r="2326" customFormat="false" ht="15" hidden="false" customHeight="false" outlineLevel="0" collapsed="false">
      <c r="A2326" s="1" t="s">
        <v>3982</v>
      </c>
      <c r="B2326" s="5" t="n">
        <v>7.347944</v>
      </c>
      <c r="C2326" s="5" t="n">
        <v>8.404575</v>
      </c>
      <c r="D2326" s="5" t="n">
        <v>-1.056631</v>
      </c>
      <c r="E2326" s="1" t="s">
        <v>3521</v>
      </c>
      <c r="F2326" s="1"/>
    </row>
    <row r="2327" customFormat="false" ht="15" hidden="false" customHeight="false" outlineLevel="0" collapsed="false">
      <c r="A2327" s="1" t="s">
        <v>3983</v>
      </c>
      <c r="B2327" s="5" t="n">
        <v>6.909709</v>
      </c>
      <c r="C2327" s="5" t="n">
        <v>7.97768</v>
      </c>
      <c r="D2327" s="5" t="n">
        <v>-1.067971</v>
      </c>
      <c r="E2327" s="1" t="s">
        <v>3521</v>
      </c>
      <c r="F2327" s="1"/>
    </row>
    <row r="2328" customFormat="false" ht="15" hidden="false" customHeight="false" outlineLevel="0" collapsed="false">
      <c r="A2328" s="1" t="s">
        <v>3984</v>
      </c>
      <c r="B2328" s="5" t="n">
        <v>7.404386</v>
      </c>
      <c r="C2328" s="5" t="n">
        <v>8.476558</v>
      </c>
      <c r="D2328" s="5" t="n">
        <v>-1.072172</v>
      </c>
      <c r="E2328" s="1" t="s">
        <v>3985</v>
      </c>
      <c r="F2328" s="1"/>
    </row>
    <row r="2329" customFormat="false" ht="15" hidden="false" customHeight="false" outlineLevel="0" collapsed="false">
      <c r="A2329" s="1" t="s">
        <v>3986</v>
      </c>
      <c r="B2329" s="5" t="n">
        <v>7.466538</v>
      </c>
      <c r="C2329" s="5" t="n">
        <v>8.541416</v>
      </c>
      <c r="D2329" s="5" t="n">
        <v>-1.074878</v>
      </c>
      <c r="E2329" s="1" t="s">
        <v>3521</v>
      </c>
      <c r="F2329" s="1"/>
    </row>
    <row r="2330" customFormat="false" ht="15" hidden="false" customHeight="false" outlineLevel="0" collapsed="false">
      <c r="A2330" s="1" t="s">
        <v>3987</v>
      </c>
      <c r="B2330" s="5" t="n">
        <v>6.894845</v>
      </c>
      <c r="C2330" s="5" t="n">
        <v>7.970599</v>
      </c>
      <c r="D2330" s="5" t="n">
        <v>-1.075754</v>
      </c>
      <c r="E2330" s="1" t="s">
        <v>3988</v>
      </c>
      <c r="F2330" s="1"/>
    </row>
    <row r="2331" customFormat="false" ht="15" hidden="false" customHeight="false" outlineLevel="0" collapsed="false">
      <c r="A2331" s="1" t="s">
        <v>3989</v>
      </c>
      <c r="B2331" s="5" t="n">
        <v>7.36773</v>
      </c>
      <c r="C2331" s="5" t="n">
        <v>8.445746</v>
      </c>
      <c r="D2331" s="5" t="n">
        <v>-1.078016</v>
      </c>
      <c r="E2331" s="1" t="s">
        <v>3521</v>
      </c>
      <c r="F2331" s="1"/>
    </row>
    <row r="2332" customFormat="false" ht="15" hidden="false" customHeight="false" outlineLevel="0" collapsed="false">
      <c r="A2332" s="1" t="s">
        <v>3990</v>
      </c>
      <c r="B2332" s="5" t="n">
        <v>6.957888</v>
      </c>
      <c r="C2332" s="5" t="n">
        <v>8.036067</v>
      </c>
      <c r="D2332" s="5" t="n">
        <v>-1.078179</v>
      </c>
      <c r="E2332" s="1" t="s">
        <v>3521</v>
      </c>
      <c r="F2332" s="1"/>
    </row>
    <row r="2333" customFormat="false" ht="15" hidden="false" customHeight="false" outlineLevel="0" collapsed="false">
      <c r="A2333" s="1" t="s">
        <v>3991</v>
      </c>
      <c r="B2333" s="5" t="n">
        <v>8.349312</v>
      </c>
      <c r="C2333" s="5" t="n">
        <v>9.429944</v>
      </c>
      <c r="D2333" s="5" t="n">
        <v>-1.080632</v>
      </c>
      <c r="E2333" s="1" t="s">
        <v>3521</v>
      </c>
      <c r="F2333" s="1"/>
    </row>
    <row r="2334" customFormat="false" ht="15" hidden="false" customHeight="false" outlineLevel="0" collapsed="false">
      <c r="A2334" s="1" t="s">
        <v>3992</v>
      </c>
      <c r="B2334" s="5" t="n">
        <v>7.080644</v>
      </c>
      <c r="C2334" s="5" t="n">
        <v>8.162565</v>
      </c>
      <c r="D2334" s="5" t="n">
        <v>-1.081921</v>
      </c>
      <c r="E2334" s="1" t="s">
        <v>3993</v>
      </c>
      <c r="F2334" s="1"/>
    </row>
    <row r="2335" customFormat="false" ht="15" hidden="false" customHeight="false" outlineLevel="0" collapsed="false">
      <c r="A2335" s="1" t="s">
        <v>3994</v>
      </c>
      <c r="B2335" s="5" t="n">
        <v>6.667021</v>
      </c>
      <c r="C2335" s="5" t="n">
        <v>7.751414</v>
      </c>
      <c r="D2335" s="5" t="n">
        <v>-1.084393</v>
      </c>
      <c r="E2335" s="1" t="s">
        <v>3995</v>
      </c>
      <c r="F2335" s="1"/>
    </row>
    <row r="2336" customFormat="false" ht="15" hidden="false" customHeight="false" outlineLevel="0" collapsed="false">
      <c r="A2336" s="1" t="s">
        <v>3996</v>
      </c>
      <c r="B2336" s="5" t="n">
        <v>8.030812</v>
      </c>
      <c r="C2336" s="5" t="n">
        <v>9.118982</v>
      </c>
      <c r="D2336" s="5" t="n">
        <v>-1.08817</v>
      </c>
      <c r="E2336" s="1" t="s">
        <v>3521</v>
      </c>
      <c r="F2336" s="1"/>
    </row>
    <row r="2337" customFormat="false" ht="15" hidden="false" customHeight="false" outlineLevel="0" collapsed="false">
      <c r="A2337" s="1" t="s">
        <v>3997</v>
      </c>
      <c r="B2337" s="5" t="n">
        <v>6.427535</v>
      </c>
      <c r="C2337" s="5" t="n">
        <v>7.516538</v>
      </c>
      <c r="D2337" s="5" t="n">
        <v>-1.089003</v>
      </c>
      <c r="E2337" s="1" t="s">
        <v>3998</v>
      </c>
      <c r="F2337" s="1"/>
    </row>
    <row r="2338" customFormat="false" ht="15" hidden="false" customHeight="false" outlineLevel="0" collapsed="false">
      <c r="A2338" s="1" t="s">
        <v>3999</v>
      </c>
      <c r="B2338" s="5" t="n">
        <v>7.073129</v>
      </c>
      <c r="C2338" s="5" t="n">
        <v>8.164504</v>
      </c>
      <c r="D2338" s="5" t="n">
        <v>-1.091375</v>
      </c>
      <c r="E2338" s="1" t="s">
        <v>3521</v>
      </c>
      <c r="F2338" s="1"/>
    </row>
    <row r="2339" customFormat="false" ht="15" hidden="false" customHeight="false" outlineLevel="0" collapsed="false">
      <c r="A2339" s="1" t="s">
        <v>4000</v>
      </c>
      <c r="B2339" s="5" t="n">
        <v>7.663568</v>
      </c>
      <c r="C2339" s="5" t="n">
        <v>8.756984</v>
      </c>
      <c r="D2339" s="5" t="n">
        <v>-1.093416</v>
      </c>
      <c r="E2339" s="1" t="s">
        <v>4001</v>
      </c>
      <c r="F2339" s="1"/>
    </row>
    <row r="2340" customFormat="false" ht="15" hidden="false" customHeight="false" outlineLevel="0" collapsed="false">
      <c r="A2340" s="1" t="s">
        <v>4002</v>
      </c>
      <c r="B2340" s="5" t="n">
        <v>6.555993</v>
      </c>
      <c r="C2340" s="5" t="n">
        <v>7.654211</v>
      </c>
      <c r="D2340" s="5" t="n">
        <v>-1.098218</v>
      </c>
      <c r="E2340" s="1" t="s">
        <v>4003</v>
      </c>
      <c r="F2340" s="1"/>
    </row>
    <row r="2341" customFormat="false" ht="15" hidden="false" customHeight="false" outlineLevel="0" collapsed="false">
      <c r="A2341" s="1" t="s">
        <v>4004</v>
      </c>
      <c r="B2341" s="5" t="n">
        <v>7.169923</v>
      </c>
      <c r="C2341" s="5" t="n">
        <v>8.270058</v>
      </c>
      <c r="D2341" s="5" t="n">
        <v>-1.100135</v>
      </c>
      <c r="E2341" s="1" t="s">
        <v>3521</v>
      </c>
      <c r="F2341" s="1"/>
    </row>
    <row r="2342" customFormat="false" ht="15" hidden="false" customHeight="false" outlineLevel="0" collapsed="false">
      <c r="A2342" s="1" t="s">
        <v>4005</v>
      </c>
      <c r="B2342" s="5" t="n">
        <v>7.412502</v>
      </c>
      <c r="C2342" s="5" t="n">
        <v>8.513189</v>
      </c>
      <c r="D2342" s="5" t="n">
        <v>-1.100687</v>
      </c>
      <c r="E2342" s="1" t="s">
        <v>3521</v>
      </c>
      <c r="F2342" s="1"/>
    </row>
    <row r="2343" customFormat="false" ht="15" hidden="false" customHeight="false" outlineLevel="0" collapsed="false">
      <c r="A2343" s="1" t="s">
        <v>4006</v>
      </c>
      <c r="B2343" s="5" t="n">
        <v>7.727597</v>
      </c>
      <c r="C2343" s="5" t="n">
        <v>8.828934</v>
      </c>
      <c r="D2343" s="5" t="n">
        <v>-1.101337</v>
      </c>
      <c r="E2343" s="1" t="s">
        <v>3521</v>
      </c>
      <c r="F2343" s="1"/>
    </row>
    <row r="2344" customFormat="false" ht="15" hidden="false" customHeight="false" outlineLevel="0" collapsed="false">
      <c r="A2344" s="1" t="s">
        <v>4007</v>
      </c>
      <c r="B2344" s="5" t="n">
        <v>6.214899</v>
      </c>
      <c r="C2344" s="5" t="n">
        <v>7.318817</v>
      </c>
      <c r="D2344" s="5" t="n">
        <v>-1.103918</v>
      </c>
      <c r="E2344" s="1" t="s">
        <v>3521</v>
      </c>
      <c r="F2344" s="1"/>
    </row>
    <row r="2345" customFormat="false" ht="15" hidden="false" customHeight="false" outlineLevel="0" collapsed="false">
      <c r="A2345" s="1" t="s">
        <v>4008</v>
      </c>
      <c r="B2345" s="5" t="n">
        <v>6.74553</v>
      </c>
      <c r="C2345" s="5" t="n">
        <v>7.857911</v>
      </c>
      <c r="D2345" s="5" t="n">
        <v>-1.112381</v>
      </c>
      <c r="E2345" s="1" t="s">
        <v>3521</v>
      </c>
      <c r="F2345" s="1"/>
    </row>
    <row r="2346" customFormat="false" ht="15" hidden="false" customHeight="false" outlineLevel="0" collapsed="false">
      <c r="A2346" s="1" t="s">
        <v>4009</v>
      </c>
      <c r="B2346" s="5" t="n">
        <v>9.460642</v>
      </c>
      <c r="C2346" s="5" t="n">
        <v>10.578669</v>
      </c>
      <c r="D2346" s="5" t="n">
        <v>-1.118027</v>
      </c>
      <c r="E2346" s="1" t="s">
        <v>3521</v>
      </c>
      <c r="F2346" s="1"/>
    </row>
    <row r="2347" customFormat="false" ht="15" hidden="false" customHeight="false" outlineLevel="0" collapsed="false">
      <c r="A2347" s="1" t="s">
        <v>4010</v>
      </c>
      <c r="B2347" s="5" t="n">
        <v>7.4099</v>
      </c>
      <c r="C2347" s="5" t="n">
        <v>8.531829</v>
      </c>
      <c r="D2347" s="5" t="n">
        <v>-1.121929</v>
      </c>
      <c r="E2347" s="1" t="s">
        <v>3521</v>
      </c>
      <c r="F2347" s="1"/>
    </row>
    <row r="2348" customFormat="false" ht="15" hidden="false" customHeight="false" outlineLevel="0" collapsed="false">
      <c r="A2348" s="1" t="s">
        <v>4011</v>
      </c>
      <c r="B2348" s="5" t="n">
        <v>6.972475</v>
      </c>
      <c r="C2348" s="5" t="n">
        <v>8.096185</v>
      </c>
      <c r="D2348" s="5" t="n">
        <v>-1.12371</v>
      </c>
      <c r="E2348" s="1" t="s">
        <v>3521</v>
      </c>
      <c r="F2348" s="1"/>
    </row>
    <row r="2349" customFormat="false" ht="15" hidden="false" customHeight="false" outlineLevel="0" collapsed="false">
      <c r="A2349" s="1" t="s">
        <v>4012</v>
      </c>
      <c r="B2349" s="5" t="n">
        <v>7.599827</v>
      </c>
      <c r="C2349" s="5" t="n">
        <v>8.74061</v>
      </c>
      <c r="D2349" s="5" t="n">
        <v>-1.140783</v>
      </c>
      <c r="E2349" s="1" t="s">
        <v>3521</v>
      </c>
      <c r="F2349" s="1"/>
    </row>
    <row r="2350" customFormat="false" ht="15" hidden="false" customHeight="false" outlineLevel="0" collapsed="false">
      <c r="A2350" s="1" t="s">
        <v>4013</v>
      </c>
      <c r="B2350" s="5" t="n">
        <v>6.184934</v>
      </c>
      <c r="C2350" s="5" t="n">
        <v>7.3259</v>
      </c>
      <c r="D2350" s="5" t="n">
        <v>-1.140966</v>
      </c>
      <c r="E2350" s="1" t="s">
        <v>827</v>
      </c>
      <c r="F2350" s="1"/>
    </row>
    <row r="2351" customFormat="false" ht="15" hidden="false" customHeight="false" outlineLevel="0" collapsed="false">
      <c r="A2351" s="1" t="s">
        <v>4014</v>
      </c>
      <c r="B2351" s="5" t="n">
        <v>6.635791</v>
      </c>
      <c r="C2351" s="5" t="n">
        <v>7.785139</v>
      </c>
      <c r="D2351" s="5" t="n">
        <v>-1.149348</v>
      </c>
      <c r="E2351" s="1" t="s">
        <v>3946</v>
      </c>
      <c r="F2351" s="1"/>
    </row>
    <row r="2352" customFormat="false" ht="15" hidden="false" customHeight="false" outlineLevel="0" collapsed="false">
      <c r="A2352" s="1" t="s">
        <v>4015</v>
      </c>
      <c r="B2352" s="5" t="n">
        <v>6.73685</v>
      </c>
      <c r="C2352" s="5" t="n">
        <v>7.887486</v>
      </c>
      <c r="D2352" s="5" t="n">
        <v>-1.150636</v>
      </c>
      <c r="E2352" s="1" t="s">
        <v>3521</v>
      </c>
      <c r="F2352" s="1"/>
    </row>
    <row r="2353" customFormat="false" ht="15" hidden="false" customHeight="false" outlineLevel="0" collapsed="false">
      <c r="A2353" s="1" t="s">
        <v>4016</v>
      </c>
      <c r="B2353" s="5" t="n">
        <v>6.524152</v>
      </c>
      <c r="C2353" s="5" t="n">
        <v>7.67784</v>
      </c>
      <c r="D2353" s="5" t="n">
        <v>-1.153688</v>
      </c>
      <c r="E2353" s="1" t="s">
        <v>4017</v>
      </c>
      <c r="F2353" s="1"/>
    </row>
    <row r="2354" customFormat="false" ht="15" hidden="false" customHeight="false" outlineLevel="0" collapsed="false">
      <c r="A2354" s="1" t="s">
        <v>4018</v>
      </c>
      <c r="B2354" s="5" t="n">
        <v>9.488002</v>
      </c>
      <c r="C2354" s="5" t="n">
        <v>10.641706</v>
      </c>
      <c r="D2354" s="5" t="n">
        <v>-1.153704</v>
      </c>
      <c r="E2354" s="1" t="s">
        <v>4019</v>
      </c>
      <c r="F2354" s="1"/>
    </row>
    <row r="2355" customFormat="false" ht="15" hidden="false" customHeight="false" outlineLevel="0" collapsed="false">
      <c r="A2355" s="1" t="s">
        <v>4020</v>
      </c>
      <c r="B2355" s="5" t="n">
        <v>6.170707</v>
      </c>
      <c r="C2355" s="5" t="n">
        <v>7.32527</v>
      </c>
      <c r="D2355" s="5" t="n">
        <v>-1.154563</v>
      </c>
      <c r="E2355" s="1" t="s">
        <v>3521</v>
      </c>
      <c r="F2355" s="1"/>
    </row>
    <row r="2356" customFormat="false" ht="15" hidden="false" customHeight="false" outlineLevel="0" collapsed="false">
      <c r="A2356" s="1" t="s">
        <v>4021</v>
      </c>
      <c r="B2356" s="5" t="n">
        <v>6.41667</v>
      </c>
      <c r="C2356" s="5" t="n">
        <v>7.572122</v>
      </c>
      <c r="D2356" s="5" t="n">
        <v>-1.155452</v>
      </c>
      <c r="E2356" s="1" t="s">
        <v>3521</v>
      </c>
      <c r="F2356" s="1"/>
    </row>
    <row r="2357" customFormat="false" ht="15" hidden="false" customHeight="false" outlineLevel="0" collapsed="false">
      <c r="A2357" s="1" t="s">
        <v>4022</v>
      </c>
      <c r="B2357" s="5" t="n">
        <v>6.387058</v>
      </c>
      <c r="C2357" s="5" t="n">
        <v>7.551514</v>
      </c>
      <c r="D2357" s="5" t="n">
        <v>-1.164456</v>
      </c>
      <c r="E2357" s="1" t="s">
        <v>3683</v>
      </c>
      <c r="F2357" s="1"/>
    </row>
    <row r="2358" customFormat="false" ht="15" hidden="false" customHeight="false" outlineLevel="0" collapsed="false">
      <c r="A2358" s="1" t="s">
        <v>4023</v>
      </c>
      <c r="B2358" s="5" t="n">
        <v>7.613822</v>
      </c>
      <c r="C2358" s="5" t="n">
        <v>8.78496</v>
      </c>
      <c r="D2358" s="5" t="n">
        <v>-1.171138</v>
      </c>
      <c r="E2358" s="1" t="s">
        <v>3521</v>
      </c>
      <c r="F2358" s="1"/>
    </row>
    <row r="2359" customFormat="false" ht="15" hidden="false" customHeight="false" outlineLevel="0" collapsed="false">
      <c r="A2359" s="1" t="s">
        <v>4024</v>
      </c>
      <c r="B2359" s="5" t="n">
        <v>8.036515</v>
      </c>
      <c r="C2359" s="5" t="n">
        <v>9.209259</v>
      </c>
      <c r="D2359" s="5" t="n">
        <v>-1.172744</v>
      </c>
      <c r="E2359" s="1" t="s">
        <v>3521</v>
      </c>
      <c r="F2359" s="1"/>
    </row>
    <row r="2360" customFormat="false" ht="15" hidden="false" customHeight="false" outlineLevel="0" collapsed="false">
      <c r="A2360" s="1" t="s">
        <v>4025</v>
      </c>
      <c r="B2360" s="5" t="n">
        <v>9.110266</v>
      </c>
      <c r="C2360" s="5" t="n">
        <v>10.298046</v>
      </c>
      <c r="D2360" s="5" t="n">
        <v>-1.18778</v>
      </c>
      <c r="E2360" s="1" t="s">
        <v>3521</v>
      </c>
      <c r="F2360" s="1"/>
    </row>
    <row r="2361" customFormat="false" ht="15" hidden="false" customHeight="false" outlineLevel="0" collapsed="false">
      <c r="A2361" s="1" t="s">
        <v>4026</v>
      </c>
      <c r="B2361" s="5" t="n">
        <v>5.84518</v>
      </c>
      <c r="C2361" s="5" t="n">
        <v>7.034739</v>
      </c>
      <c r="D2361" s="5" t="n">
        <v>-1.189559</v>
      </c>
      <c r="E2361" s="1" t="s">
        <v>4027</v>
      </c>
      <c r="F2361" s="1"/>
    </row>
    <row r="2362" customFormat="false" ht="15" hidden="false" customHeight="false" outlineLevel="0" collapsed="false">
      <c r="A2362" s="1" t="s">
        <v>4028</v>
      </c>
      <c r="B2362" s="5" t="n">
        <v>7.721784</v>
      </c>
      <c r="C2362" s="5" t="n">
        <v>8.916481</v>
      </c>
      <c r="D2362" s="5" t="n">
        <v>-1.194697</v>
      </c>
      <c r="E2362" s="1" t="s">
        <v>3521</v>
      </c>
      <c r="F2362" s="1"/>
    </row>
    <row r="2363" customFormat="false" ht="15" hidden="false" customHeight="false" outlineLevel="0" collapsed="false">
      <c r="A2363" s="1" t="s">
        <v>4029</v>
      </c>
      <c r="B2363" s="5" t="n">
        <v>6.749071</v>
      </c>
      <c r="C2363" s="5" t="n">
        <v>7.944034</v>
      </c>
      <c r="D2363" s="5" t="n">
        <v>-1.194963</v>
      </c>
      <c r="E2363" s="1" t="s">
        <v>3521</v>
      </c>
      <c r="F2363" s="1"/>
    </row>
    <row r="2364" customFormat="false" ht="15" hidden="false" customHeight="false" outlineLevel="0" collapsed="false">
      <c r="A2364" s="1" t="s">
        <v>4030</v>
      </c>
      <c r="B2364" s="5" t="n">
        <v>7.40081</v>
      </c>
      <c r="C2364" s="5" t="n">
        <v>8.597575</v>
      </c>
      <c r="D2364" s="5" t="n">
        <v>-1.196765</v>
      </c>
      <c r="E2364" s="1" t="s">
        <v>3521</v>
      </c>
      <c r="F2364" s="1"/>
    </row>
    <row r="2365" customFormat="false" ht="15" hidden="false" customHeight="false" outlineLevel="0" collapsed="false">
      <c r="A2365" s="1" t="s">
        <v>4031</v>
      </c>
      <c r="B2365" s="5" t="n">
        <v>6.946259</v>
      </c>
      <c r="C2365" s="5" t="n">
        <v>8.145129</v>
      </c>
      <c r="D2365" s="5" t="n">
        <v>-1.19887</v>
      </c>
      <c r="E2365" s="1" t="s">
        <v>3521</v>
      </c>
      <c r="F2365" s="1"/>
    </row>
    <row r="2366" customFormat="false" ht="15" hidden="false" customHeight="false" outlineLevel="0" collapsed="false">
      <c r="A2366" s="1" t="s">
        <v>4032</v>
      </c>
      <c r="B2366" s="5" t="n">
        <v>6.316869</v>
      </c>
      <c r="C2366" s="5" t="n">
        <v>7.520021</v>
      </c>
      <c r="D2366" s="5" t="n">
        <v>-1.203152</v>
      </c>
      <c r="E2366" s="1" t="s">
        <v>3521</v>
      </c>
      <c r="F2366" s="1"/>
    </row>
    <row r="2367" customFormat="false" ht="15" hidden="false" customHeight="false" outlineLevel="0" collapsed="false">
      <c r="A2367" s="1" t="s">
        <v>4033</v>
      </c>
      <c r="B2367" s="5" t="n">
        <v>6.985796</v>
      </c>
      <c r="C2367" s="5" t="n">
        <v>8.19038</v>
      </c>
      <c r="D2367" s="5" t="n">
        <v>-1.204584</v>
      </c>
      <c r="E2367" s="1" t="s">
        <v>3521</v>
      </c>
      <c r="F2367" s="1"/>
    </row>
    <row r="2368" customFormat="false" ht="15" hidden="false" customHeight="false" outlineLevel="0" collapsed="false">
      <c r="A2368" s="1" t="s">
        <v>4034</v>
      </c>
      <c r="B2368" s="5" t="n">
        <v>8.43152</v>
      </c>
      <c r="C2368" s="5" t="n">
        <v>9.637865</v>
      </c>
      <c r="D2368" s="5" t="n">
        <v>-1.206345</v>
      </c>
      <c r="E2368" s="1" t="s">
        <v>3521</v>
      </c>
      <c r="F2368" s="1"/>
    </row>
    <row r="2369" customFormat="false" ht="15" hidden="false" customHeight="false" outlineLevel="0" collapsed="false">
      <c r="A2369" s="1" t="s">
        <v>4035</v>
      </c>
      <c r="B2369" s="5" t="n">
        <v>6.171981</v>
      </c>
      <c r="C2369" s="5" t="n">
        <v>7.389176</v>
      </c>
      <c r="D2369" s="5" t="n">
        <v>-1.217195</v>
      </c>
      <c r="E2369" s="1" t="s">
        <v>4036</v>
      </c>
      <c r="F2369" s="1"/>
    </row>
    <row r="2370" customFormat="false" ht="15" hidden="false" customHeight="false" outlineLevel="0" collapsed="false">
      <c r="A2370" s="1" t="s">
        <v>4037</v>
      </c>
      <c r="B2370" s="5" t="n">
        <v>6.748135</v>
      </c>
      <c r="C2370" s="5" t="n">
        <v>7.965738</v>
      </c>
      <c r="D2370" s="5" t="n">
        <v>-1.217603</v>
      </c>
      <c r="E2370" s="1" t="s">
        <v>3521</v>
      </c>
      <c r="F2370" s="1"/>
    </row>
    <row r="2371" customFormat="false" ht="15" hidden="false" customHeight="false" outlineLevel="0" collapsed="false">
      <c r="A2371" s="1" t="s">
        <v>4038</v>
      </c>
      <c r="B2371" s="5" t="n">
        <v>6.322711</v>
      </c>
      <c r="C2371" s="5" t="n">
        <v>7.544506</v>
      </c>
      <c r="D2371" s="5" t="n">
        <v>-1.221795</v>
      </c>
      <c r="E2371" s="1" t="s">
        <v>3521</v>
      </c>
      <c r="F2371" s="1"/>
    </row>
    <row r="2372" customFormat="false" ht="15" hidden="false" customHeight="false" outlineLevel="0" collapsed="false">
      <c r="A2372" s="1" t="s">
        <v>4039</v>
      </c>
      <c r="B2372" s="5" t="n">
        <v>5.826368</v>
      </c>
      <c r="C2372" s="5" t="n">
        <v>7.048475</v>
      </c>
      <c r="D2372" s="5" t="n">
        <v>-1.222107</v>
      </c>
      <c r="E2372" s="1" t="s">
        <v>3521</v>
      </c>
      <c r="F2372" s="1"/>
    </row>
    <row r="2373" customFormat="false" ht="15" hidden="false" customHeight="false" outlineLevel="0" collapsed="false">
      <c r="A2373" s="1" t="s">
        <v>4040</v>
      </c>
      <c r="B2373" s="5" t="n">
        <v>6.161171</v>
      </c>
      <c r="C2373" s="5" t="n">
        <v>7.384613</v>
      </c>
      <c r="D2373" s="5" t="n">
        <v>-1.223442</v>
      </c>
      <c r="E2373" s="1" t="s">
        <v>3641</v>
      </c>
      <c r="F2373" s="1"/>
    </row>
    <row r="2374" customFormat="false" ht="15" hidden="false" customHeight="false" outlineLevel="0" collapsed="false">
      <c r="A2374" s="1" t="s">
        <v>4041</v>
      </c>
      <c r="B2374" s="5" t="n">
        <v>6.890936</v>
      </c>
      <c r="C2374" s="5" t="n">
        <v>8.128243</v>
      </c>
      <c r="D2374" s="5" t="n">
        <v>-1.237307</v>
      </c>
      <c r="E2374" s="1" t="s">
        <v>4042</v>
      </c>
      <c r="F2374" s="1"/>
    </row>
    <row r="2375" customFormat="false" ht="15" hidden="false" customHeight="false" outlineLevel="0" collapsed="false">
      <c r="A2375" s="1" t="s">
        <v>4043</v>
      </c>
      <c r="B2375" s="5" t="n">
        <v>6.201281</v>
      </c>
      <c r="C2375" s="5" t="n">
        <v>7.449074</v>
      </c>
      <c r="D2375" s="5" t="n">
        <v>-1.247793</v>
      </c>
      <c r="E2375" s="1" t="s">
        <v>3683</v>
      </c>
      <c r="F2375" s="1"/>
    </row>
    <row r="2376" customFormat="false" ht="15" hidden="false" customHeight="false" outlineLevel="0" collapsed="false">
      <c r="A2376" s="1" t="s">
        <v>4044</v>
      </c>
      <c r="B2376" s="5" t="n">
        <v>5.779656</v>
      </c>
      <c r="C2376" s="5" t="n">
        <v>7.029155</v>
      </c>
      <c r="D2376" s="5" t="n">
        <v>-1.249499</v>
      </c>
      <c r="E2376" s="1" t="s">
        <v>3521</v>
      </c>
      <c r="F2376" s="1"/>
    </row>
    <row r="2377" customFormat="false" ht="15" hidden="false" customHeight="false" outlineLevel="0" collapsed="false">
      <c r="A2377" s="1" t="s">
        <v>4045</v>
      </c>
      <c r="B2377" s="5" t="n">
        <v>6.126468</v>
      </c>
      <c r="C2377" s="5" t="n">
        <v>7.387949</v>
      </c>
      <c r="D2377" s="5" t="n">
        <v>-1.261481</v>
      </c>
      <c r="E2377" s="1" t="s">
        <v>3521</v>
      </c>
      <c r="F2377" s="1"/>
    </row>
    <row r="2378" customFormat="false" ht="15" hidden="false" customHeight="false" outlineLevel="0" collapsed="false">
      <c r="A2378" s="1" t="s">
        <v>4046</v>
      </c>
      <c r="B2378" s="5" t="n">
        <v>6.565207</v>
      </c>
      <c r="C2378" s="5" t="n">
        <v>7.829021</v>
      </c>
      <c r="D2378" s="5" t="n">
        <v>-1.263814</v>
      </c>
      <c r="E2378" s="1" t="s">
        <v>3521</v>
      </c>
      <c r="F2378" s="1"/>
    </row>
    <row r="2379" customFormat="false" ht="15" hidden="false" customHeight="false" outlineLevel="0" collapsed="false">
      <c r="A2379" s="1" t="s">
        <v>4047</v>
      </c>
      <c r="B2379" s="5" t="n">
        <v>6.735265</v>
      </c>
      <c r="C2379" s="5" t="n">
        <v>8.004266</v>
      </c>
      <c r="D2379" s="5" t="n">
        <v>-1.269001</v>
      </c>
      <c r="E2379" s="1" t="s">
        <v>3521</v>
      </c>
      <c r="F2379" s="1"/>
    </row>
    <row r="2380" customFormat="false" ht="15" hidden="false" customHeight="false" outlineLevel="0" collapsed="false">
      <c r="A2380" s="1" t="s">
        <v>4048</v>
      </c>
      <c r="B2380" s="5" t="n">
        <v>5.74155</v>
      </c>
      <c r="C2380" s="5" t="n">
        <v>7.019205</v>
      </c>
      <c r="D2380" s="5" t="n">
        <v>-1.277655</v>
      </c>
      <c r="E2380" s="1" t="s">
        <v>3521</v>
      </c>
      <c r="F2380" s="1"/>
    </row>
    <row r="2381" customFormat="false" ht="15" hidden="false" customHeight="false" outlineLevel="0" collapsed="false">
      <c r="A2381" s="1" t="s">
        <v>4049</v>
      </c>
      <c r="B2381" s="5" t="n">
        <v>6.575703</v>
      </c>
      <c r="C2381" s="5" t="n">
        <v>7.858013</v>
      </c>
      <c r="D2381" s="5" t="n">
        <v>-1.28231</v>
      </c>
      <c r="E2381" s="1" t="s">
        <v>3521</v>
      </c>
      <c r="F2381" s="1"/>
    </row>
    <row r="2382" customFormat="false" ht="15" hidden="false" customHeight="false" outlineLevel="0" collapsed="false">
      <c r="A2382" s="1" t="s">
        <v>4050</v>
      </c>
      <c r="B2382" s="5" t="n">
        <v>6.273431</v>
      </c>
      <c r="C2382" s="5" t="n">
        <v>7.556231</v>
      </c>
      <c r="D2382" s="5" t="n">
        <v>-1.2828</v>
      </c>
      <c r="E2382" s="1" t="s">
        <v>3521</v>
      </c>
      <c r="F2382" s="1"/>
    </row>
    <row r="2383" customFormat="false" ht="15" hidden="false" customHeight="false" outlineLevel="0" collapsed="false">
      <c r="A2383" s="1" t="s">
        <v>4051</v>
      </c>
      <c r="B2383" s="5" t="n">
        <v>8.008534</v>
      </c>
      <c r="C2383" s="5" t="n">
        <v>9.292534</v>
      </c>
      <c r="D2383" s="5" t="n">
        <v>-1.284</v>
      </c>
      <c r="E2383" s="1" t="s">
        <v>3521</v>
      </c>
      <c r="F2383" s="1"/>
    </row>
    <row r="2384" customFormat="false" ht="15" hidden="false" customHeight="false" outlineLevel="0" collapsed="false">
      <c r="A2384" s="1" t="s">
        <v>4052</v>
      </c>
      <c r="B2384" s="5" t="n">
        <v>6.835493</v>
      </c>
      <c r="C2384" s="5" t="n">
        <v>8.121124</v>
      </c>
      <c r="D2384" s="5" t="n">
        <v>-1.285631</v>
      </c>
      <c r="E2384" s="1" t="s">
        <v>4053</v>
      </c>
      <c r="F2384" s="1"/>
    </row>
    <row r="2385" customFormat="false" ht="15" hidden="false" customHeight="false" outlineLevel="0" collapsed="false">
      <c r="A2385" s="1" t="s">
        <v>4054</v>
      </c>
      <c r="B2385" s="5" t="n">
        <v>7.849711</v>
      </c>
      <c r="C2385" s="5" t="n">
        <v>9.140689</v>
      </c>
      <c r="D2385" s="5" t="n">
        <v>-1.290978</v>
      </c>
      <c r="E2385" s="1" t="s">
        <v>3553</v>
      </c>
      <c r="F2385" s="1"/>
    </row>
    <row r="2386" customFormat="false" ht="15" hidden="false" customHeight="false" outlineLevel="0" collapsed="false">
      <c r="A2386" s="1" t="s">
        <v>4055</v>
      </c>
      <c r="B2386" s="5" t="n">
        <v>5.894713</v>
      </c>
      <c r="C2386" s="5" t="n">
        <v>7.186539</v>
      </c>
      <c r="D2386" s="5" t="n">
        <v>-1.291826</v>
      </c>
      <c r="E2386" s="1" t="s">
        <v>1088</v>
      </c>
      <c r="F2386" s="1"/>
    </row>
    <row r="2387" customFormat="false" ht="15" hidden="false" customHeight="false" outlineLevel="0" collapsed="false">
      <c r="A2387" s="1" t="s">
        <v>4056</v>
      </c>
      <c r="B2387" s="5" t="n">
        <v>6.484677</v>
      </c>
      <c r="C2387" s="5" t="n">
        <v>7.783589</v>
      </c>
      <c r="D2387" s="5" t="n">
        <v>-1.298912</v>
      </c>
      <c r="E2387" s="1" t="s">
        <v>3521</v>
      </c>
      <c r="F2387" s="1"/>
    </row>
    <row r="2388" customFormat="false" ht="15" hidden="false" customHeight="false" outlineLevel="0" collapsed="false">
      <c r="A2388" s="1" t="s">
        <v>4057</v>
      </c>
      <c r="B2388" s="5" t="n">
        <v>6.52673</v>
      </c>
      <c r="C2388" s="5" t="n">
        <v>7.832005</v>
      </c>
      <c r="D2388" s="5" t="n">
        <v>-1.305275</v>
      </c>
      <c r="E2388" s="1" t="s">
        <v>3521</v>
      </c>
      <c r="F2388" s="1"/>
    </row>
    <row r="2389" customFormat="false" ht="15" hidden="false" customHeight="false" outlineLevel="0" collapsed="false">
      <c r="A2389" s="1" t="s">
        <v>4058</v>
      </c>
      <c r="B2389" s="5" t="n">
        <v>6.730747</v>
      </c>
      <c r="C2389" s="5" t="n">
        <v>8.044286</v>
      </c>
      <c r="D2389" s="5" t="n">
        <v>-1.313539</v>
      </c>
      <c r="E2389" s="1" t="s">
        <v>3521</v>
      </c>
      <c r="F2389" s="1"/>
    </row>
    <row r="2390" customFormat="false" ht="15" hidden="false" customHeight="false" outlineLevel="0" collapsed="false">
      <c r="A2390" s="1" t="s">
        <v>4059</v>
      </c>
      <c r="B2390" s="5" t="n">
        <v>9.700203</v>
      </c>
      <c r="C2390" s="5" t="n">
        <v>11.014226</v>
      </c>
      <c r="D2390" s="5" t="n">
        <v>-1.314023</v>
      </c>
      <c r="E2390" s="1" t="s">
        <v>3521</v>
      </c>
      <c r="F2390" s="1"/>
    </row>
    <row r="2391" customFormat="false" ht="15" hidden="false" customHeight="false" outlineLevel="0" collapsed="false">
      <c r="A2391" s="1" t="s">
        <v>4060</v>
      </c>
      <c r="B2391" s="5" t="n">
        <v>7.240698</v>
      </c>
      <c r="C2391" s="5" t="n">
        <v>8.554814</v>
      </c>
      <c r="D2391" s="5" t="n">
        <v>-1.314116</v>
      </c>
      <c r="E2391" s="1" t="s">
        <v>3521</v>
      </c>
      <c r="F2391" s="1"/>
    </row>
    <row r="2392" customFormat="false" ht="15" hidden="false" customHeight="false" outlineLevel="0" collapsed="false">
      <c r="A2392" s="1" t="s">
        <v>4061</v>
      </c>
      <c r="B2392" s="5" t="n">
        <v>6.184156</v>
      </c>
      <c r="C2392" s="5" t="n">
        <v>7.49882</v>
      </c>
      <c r="D2392" s="5" t="n">
        <v>-1.314664</v>
      </c>
      <c r="E2392" s="1" t="s">
        <v>3521</v>
      </c>
      <c r="F2392" s="1"/>
    </row>
    <row r="2393" customFormat="false" ht="15" hidden="false" customHeight="false" outlineLevel="0" collapsed="false">
      <c r="A2393" s="1" t="s">
        <v>4062</v>
      </c>
      <c r="B2393" s="5" t="n">
        <v>7.091807</v>
      </c>
      <c r="C2393" s="5" t="n">
        <v>8.413113</v>
      </c>
      <c r="D2393" s="5" t="n">
        <v>-1.321306</v>
      </c>
      <c r="E2393" s="1" t="s">
        <v>3521</v>
      </c>
      <c r="F2393" s="1"/>
    </row>
    <row r="2394" customFormat="false" ht="15" hidden="false" customHeight="false" outlineLevel="0" collapsed="false">
      <c r="A2394" s="1" t="s">
        <v>4063</v>
      </c>
      <c r="B2394" s="5" t="n">
        <v>5.806995</v>
      </c>
      <c r="C2394" s="5" t="n">
        <v>7.132237</v>
      </c>
      <c r="D2394" s="5" t="n">
        <v>-1.325242</v>
      </c>
      <c r="E2394" s="1" t="s">
        <v>3521</v>
      </c>
      <c r="F2394" s="1"/>
    </row>
    <row r="2395" customFormat="false" ht="15" hidden="false" customHeight="false" outlineLevel="0" collapsed="false">
      <c r="A2395" s="1" t="s">
        <v>4064</v>
      </c>
      <c r="B2395" s="5" t="n">
        <v>6.308287</v>
      </c>
      <c r="C2395" s="5" t="n">
        <v>7.635995</v>
      </c>
      <c r="D2395" s="5" t="n">
        <v>-1.327708</v>
      </c>
      <c r="E2395" s="1" t="s">
        <v>4065</v>
      </c>
      <c r="F2395" s="1"/>
    </row>
    <row r="2396" customFormat="false" ht="15" hidden="false" customHeight="false" outlineLevel="0" collapsed="false">
      <c r="A2396" s="1" t="s">
        <v>4066</v>
      </c>
      <c r="B2396" s="5" t="n">
        <v>8.635588</v>
      </c>
      <c r="C2396" s="5" t="n">
        <v>9.969653</v>
      </c>
      <c r="D2396" s="5" t="n">
        <v>-1.334065</v>
      </c>
      <c r="E2396" s="1" t="s">
        <v>3521</v>
      </c>
      <c r="F2396" s="1"/>
    </row>
    <row r="2397" customFormat="false" ht="15" hidden="false" customHeight="false" outlineLevel="0" collapsed="false">
      <c r="A2397" s="1" t="s">
        <v>4067</v>
      </c>
      <c r="B2397" s="5" t="n">
        <v>5.942594</v>
      </c>
      <c r="C2397" s="5" t="n">
        <v>7.281867</v>
      </c>
      <c r="D2397" s="5" t="n">
        <v>-1.339273</v>
      </c>
      <c r="E2397" s="1" t="s">
        <v>4068</v>
      </c>
      <c r="F2397" s="1"/>
    </row>
    <row r="2398" customFormat="false" ht="15" hidden="false" customHeight="false" outlineLevel="0" collapsed="false">
      <c r="A2398" s="1" t="s">
        <v>4069</v>
      </c>
      <c r="B2398" s="5" t="n">
        <v>5.700747</v>
      </c>
      <c r="C2398" s="5" t="n">
        <v>7.043286</v>
      </c>
      <c r="D2398" s="5" t="n">
        <v>-1.342539</v>
      </c>
      <c r="E2398" s="1" t="s">
        <v>2088</v>
      </c>
      <c r="F2398" s="1"/>
    </row>
    <row r="2399" customFormat="false" ht="15" hidden="false" customHeight="false" outlineLevel="0" collapsed="false">
      <c r="A2399" s="1" t="s">
        <v>4070</v>
      </c>
      <c r="B2399" s="5" t="n">
        <v>5.963664</v>
      </c>
      <c r="C2399" s="5" t="n">
        <v>7.306601</v>
      </c>
      <c r="D2399" s="5" t="n">
        <v>-1.342937</v>
      </c>
      <c r="E2399" s="1" t="s">
        <v>4071</v>
      </c>
      <c r="F2399" s="1"/>
    </row>
    <row r="2400" customFormat="false" ht="15" hidden="false" customHeight="false" outlineLevel="0" collapsed="false">
      <c r="A2400" s="1" t="s">
        <v>4072</v>
      </c>
      <c r="B2400" s="5" t="n">
        <v>6.125696</v>
      </c>
      <c r="C2400" s="5" t="n">
        <v>7.468757</v>
      </c>
      <c r="D2400" s="5" t="n">
        <v>-1.343061</v>
      </c>
      <c r="E2400" s="1" t="s">
        <v>3521</v>
      </c>
      <c r="F2400" s="1"/>
    </row>
    <row r="2401" customFormat="false" ht="15" hidden="false" customHeight="false" outlineLevel="0" collapsed="false">
      <c r="A2401" s="1" t="s">
        <v>4073</v>
      </c>
      <c r="B2401" s="5" t="n">
        <v>7.044965</v>
      </c>
      <c r="C2401" s="5" t="n">
        <v>8.398351</v>
      </c>
      <c r="D2401" s="5" t="n">
        <v>-1.353386</v>
      </c>
      <c r="E2401" s="1" t="s">
        <v>3521</v>
      </c>
      <c r="F2401" s="1"/>
    </row>
    <row r="2402" customFormat="false" ht="15" hidden="false" customHeight="false" outlineLevel="0" collapsed="false">
      <c r="A2402" s="1" t="s">
        <v>4074</v>
      </c>
      <c r="B2402" s="5" t="n">
        <v>7.867855</v>
      </c>
      <c r="C2402" s="5" t="n">
        <v>9.228141</v>
      </c>
      <c r="D2402" s="5" t="n">
        <v>-1.360286</v>
      </c>
      <c r="E2402" s="1" t="s">
        <v>3521</v>
      </c>
      <c r="F2402" s="1"/>
    </row>
    <row r="2403" customFormat="false" ht="15" hidden="false" customHeight="false" outlineLevel="0" collapsed="false">
      <c r="A2403" s="1" t="s">
        <v>4075</v>
      </c>
      <c r="B2403" s="5" t="n">
        <v>5.809238</v>
      </c>
      <c r="C2403" s="5" t="n">
        <v>7.17005</v>
      </c>
      <c r="D2403" s="5" t="n">
        <v>-1.360812</v>
      </c>
      <c r="E2403" s="1" t="s">
        <v>4076</v>
      </c>
      <c r="F2403" s="1"/>
    </row>
    <row r="2404" customFormat="false" ht="15" hidden="false" customHeight="false" outlineLevel="0" collapsed="false">
      <c r="A2404" s="1" t="s">
        <v>4077</v>
      </c>
      <c r="B2404" s="5" t="n">
        <v>7.39777</v>
      </c>
      <c r="C2404" s="5" t="n">
        <v>8.761159</v>
      </c>
      <c r="D2404" s="5" t="n">
        <v>-1.363389</v>
      </c>
      <c r="E2404" s="1" t="s">
        <v>4078</v>
      </c>
      <c r="F2404" s="1"/>
    </row>
    <row r="2405" customFormat="false" ht="15" hidden="false" customHeight="false" outlineLevel="0" collapsed="false">
      <c r="A2405" s="1" t="s">
        <v>4079</v>
      </c>
      <c r="B2405" s="5" t="n">
        <v>8.52911</v>
      </c>
      <c r="C2405" s="5" t="n">
        <v>9.905165</v>
      </c>
      <c r="D2405" s="5" t="n">
        <v>-1.376055</v>
      </c>
      <c r="E2405" s="1" t="s">
        <v>4080</v>
      </c>
      <c r="F2405" s="1"/>
    </row>
    <row r="2406" customFormat="false" ht="15" hidden="false" customHeight="false" outlineLevel="0" collapsed="false">
      <c r="A2406" s="1" t="s">
        <v>4081</v>
      </c>
      <c r="B2406" s="5" t="n">
        <v>5.897986</v>
      </c>
      <c r="C2406" s="5" t="n">
        <v>7.278635</v>
      </c>
      <c r="D2406" s="5" t="n">
        <v>-1.380649</v>
      </c>
      <c r="E2406" s="1" t="s">
        <v>4082</v>
      </c>
      <c r="F2406" s="1"/>
    </row>
    <row r="2407" customFormat="false" ht="15" hidden="false" customHeight="false" outlineLevel="0" collapsed="false">
      <c r="A2407" s="1" t="s">
        <v>4083</v>
      </c>
      <c r="B2407" s="5" t="n">
        <v>6.477067</v>
      </c>
      <c r="C2407" s="5" t="n">
        <v>7.859374</v>
      </c>
      <c r="D2407" s="5" t="n">
        <v>-1.382307</v>
      </c>
      <c r="E2407" s="1" t="s">
        <v>3639</v>
      </c>
      <c r="F2407" s="1"/>
    </row>
    <row r="2408" customFormat="false" ht="15" hidden="false" customHeight="false" outlineLevel="0" collapsed="false">
      <c r="A2408" s="1" t="s">
        <v>4084</v>
      </c>
      <c r="B2408" s="5" t="n">
        <v>11.63967</v>
      </c>
      <c r="C2408" s="5" t="n">
        <v>13.035725</v>
      </c>
      <c r="D2408" s="5" t="n">
        <v>-1.396055</v>
      </c>
      <c r="E2408" s="1" t="s">
        <v>4085</v>
      </c>
      <c r="F2408" s="1"/>
    </row>
    <row r="2409" customFormat="false" ht="15" hidden="false" customHeight="false" outlineLevel="0" collapsed="false">
      <c r="A2409" s="1" t="s">
        <v>4086</v>
      </c>
      <c r="B2409" s="5" t="n">
        <v>5.615652</v>
      </c>
      <c r="C2409" s="5" t="n">
        <v>7.012161</v>
      </c>
      <c r="D2409" s="5" t="n">
        <v>-1.396509</v>
      </c>
      <c r="E2409" s="1" t="s">
        <v>4087</v>
      </c>
      <c r="F2409" s="1"/>
    </row>
    <row r="2410" customFormat="false" ht="15" hidden="false" customHeight="false" outlineLevel="0" collapsed="false">
      <c r="A2410" s="1" t="s">
        <v>4088</v>
      </c>
      <c r="B2410" s="5" t="n">
        <v>6.891886</v>
      </c>
      <c r="C2410" s="5" t="n">
        <v>8.289755</v>
      </c>
      <c r="D2410" s="5" t="n">
        <v>-1.397869</v>
      </c>
      <c r="E2410" s="1" t="s">
        <v>4089</v>
      </c>
      <c r="F2410" s="1"/>
    </row>
    <row r="2411" customFormat="false" ht="15" hidden="false" customHeight="false" outlineLevel="0" collapsed="false">
      <c r="A2411" s="1" t="s">
        <v>4090</v>
      </c>
      <c r="B2411" s="5" t="n">
        <v>6.904278</v>
      </c>
      <c r="C2411" s="5" t="n">
        <v>8.307581</v>
      </c>
      <c r="D2411" s="5" t="n">
        <v>-1.403303</v>
      </c>
      <c r="E2411" s="1" t="s">
        <v>3521</v>
      </c>
      <c r="F2411" s="1"/>
    </row>
    <row r="2412" customFormat="false" ht="15" hidden="false" customHeight="false" outlineLevel="0" collapsed="false">
      <c r="A2412" s="1" t="s">
        <v>4091</v>
      </c>
      <c r="B2412" s="5" t="n">
        <v>7.362072</v>
      </c>
      <c r="C2412" s="5" t="n">
        <v>8.765717</v>
      </c>
      <c r="D2412" s="5" t="n">
        <v>-1.403645</v>
      </c>
      <c r="E2412" s="1" t="s">
        <v>3521</v>
      </c>
      <c r="F2412" s="1"/>
    </row>
    <row r="2413" customFormat="false" ht="15" hidden="false" customHeight="false" outlineLevel="0" collapsed="false">
      <c r="A2413" s="1" t="s">
        <v>4092</v>
      </c>
      <c r="B2413" s="5" t="n">
        <v>8.137756</v>
      </c>
      <c r="C2413" s="5" t="n">
        <v>9.543011</v>
      </c>
      <c r="D2413" s="5" t="n">
        <v>-1.405255</v>
      </c>
      <c r="E2413" s="1" t="s">
        <v>3521</v>
      </c>
      <c r="F2413" s="1"/>
    </row>
    <row r="2414" customFormat="false" ht="15" hidden="false" customHeight="false" outlineLevel="0" collapsed="false">
      <c r="A2414" s="1" t="s">
        <v>4093</v>
      </c>
      <c r="B2414" s="5" t="n">
        <v>7.804224</v>
      </c>
      <c r="C2414" s="5" t="n">
        <v>9.211142</v>
      </c>
      <c r="D2414" s="5" t="n">
        <v>-1.406918</v>
      </c>
      <c r="E2414" s="1" t="s">
        <v>4094</v>
      </c>
      <c r="F2414" s="1"/>
    </row>
    <row r="2415" customFormat="false" ht="15" hidden="false" customHeight="false" outlineLevel="0" collapsed="false">
      <c r="A2415" s="1" t="s">
        <v>4095</v>
      </c>
      <c r="B2415" s="5" t="n">
        <v>7.735077</v>
      </c>
      <c r="C2415" s="5" t="n">
        <v>9.153236</v>
      </c>
      <c r="D2415" s="5" t="n">
        <v>-1.418159</v>
      </c>
      <c r="E2415" s="1" t="s">
        <v>4096</v>
      </c>
      <c r="F2415" s="1"/>
    </row>
    <row r="2416" customFormat="false" ht="15" hidden="false" customHeight="false" outlineLevel="0" collapsed="false">
      <c r="A2416" s="1" t="s">
        <v>4097</v>
      </c>
      <c r="B2416" s="5" t="n">
        <v>5.671898</v>
      </c>
      <c r="C2416" s="5" t="n">
        <v>7.092641</v>
      </c>
      <c r="D2416" s="5" t="n">
        <v>-1.420743</v>
      </c>
      <c r="E2416" s="1" t="s">
        <v>3521</v>
      </c>
      <c r="F2416" s="1"/>
    </row>
    <row r="2417" customFormat="false" ht="15" hidden="false" customHeight="false" outlineLevel="0" collapsed="false">
      <c r="A2417" s="1" t="s">
        <v>4098</v>
      </c>
      <c r="B2417" s="5" t="n">
        <v>6.079345</v>
      </c>
      <c r="C2417" s="5" t="n">
        <v>7.504064</v>
      </c>
      <c r="D2417" s="5" t="n">
        <v>-1.424719</v>
      </c>
      <c r="E2417" s="1" t="s">
        <v>4099</v>
      </c>
      <c r="F2417" s="1"/>
    </row>
    <row r="2418" customFormat="false" ht="15" hidden="false" customHeight="false" outlineLevel="0" collapsed="false">
      <c r="A2418" s="1" t="s">
        <v>4100</v>
      </c>
      <c r="B2418" s="5" t="n">
        <v>5.863196</v>
      </c>
      <c r="C2418" s="5" t="n">
        <v>7.290254</v>
      </c>
      <c r="D2418" s="5" t="n">
        <v>-1.427058</v>
      </c>
      <c r="E2418" s="1" t="s">
        <v>3693</v>
      </c>
      <c r="F2418" s="1"/>
    </row>
    <row r="2419" customFormat="false" ht="15" hidden="false" customHeight="false" outlineLevel="0" collapsed="false">
      <c r="A2419" s="1" t="s">
        <v>4101</v>
      </c>
      <c r="B2419" s="5" t="n">
        <v>6.019819</v>
      </c>
      <c r="C2419" s="5" t="n">
        <v>7.446959</v>
      </c>
      <c r="D2419" s="5" t="n">
        <v>-1.42714</v>
      </c>
      <c r="E2419" s="1" t="s">
        <v>3521</v>
      </c>
      <c r="F2419" s="1"/>
    </row>
    <row r="2420" customFormat="false" ht="15" hidden="false" customHeight="false" outlineLevel="0" collapsed="false">
      <c r="A2420" s="1" t="s">
        <v>4102</v>
      </c>
      <c r="B2420" s="5" t="n">
        <v>6.672387</v>
      </c>
      <c r="C2420" s="5" t="n">
        <v>8.102842</v>
      </c>
      <c r="D2420" s="5" t="n">
        <v>-1.430455</v>
      </c>
      <c r="E2420" s="1" t="s">
        <v>4103</v>
      </c>
      <c r="F2420" s="1"/>
    </row>
    <row r="2421" customFormat="false" ht="15" hidden="false" customHeight="false" outlineLevel="0" collapsed="false">
      <c r="A2421" s="1" t="s">
        <v>4104</v>
      </c>
      <c r="B2421" s="5" t="n">
        <v>6.522401</v>
      </c>
      <c r="C2421" s="5" t="n">
        <v>7.956581</v>
      </c>
      <c r="D2421" s="5" t="n">
        <v>-1.43418</v>
      </c>
      <c r="E2421" s="1" t="s">
        <v>3521</v>
      </c>
      <c r="F2421" s="1"/>
    </row>
    <row r="2422" customFormat="false" ht="15" hidden="false" customHeight="false" outlineLevel="0" collapsed="false">
      <c r="A2422" s="1" t="s">
        <v>4105</v>
      </c>
      <c r="B2422" s="5" t="n">
        <v>6.61395</v>
      </c>
      <c r="C2422" s="5" t="n">
        <v>8.048461</v>
      </c>
      <c r="D2422" s="5" t="n">
        <v>-1.434511</v>
      </c>
      <c r="E2422" s="1" t="s">
        <v>4106</v>
      </c>
      <c r="F2422" s="1"/>
    </row>
    <row r="2423" customFormat="false" ht="15" hidden="false" customHeight="false" outlineLevel="0" collapsed="false">
      <c r="A2423" s="1" t="s">
        <v>4107</v>
      </c>
      <c r="B2423" s="5" t="n">
        <v>8.154858</v>
      </c>
      <c r="C2423" s="5" t="n">
        <v>9.589864</v>
      </c>
      <c r="D2423" s="5" t="n">
        <v>-1.435006</v>
      </c>
      <c r="E2423" s="1" t="s">
        <v>3521</v>
      </c>
      <c r="F2423" s="1"/>
    </row>
    <row r="2424" customFormat="false" ht="15" hidden="false" customHeight="false" outlineLevel="0" collapsed="false">
      <c r="A2424" s="1" t="s">
        <v>4108</v>
      </c>
      <c r="B2424" s="5" t="n">
        <v>5.96399</v>
      </c>
      <c r="C2424" s="5" t="n">
        <v>7.399319</v>
      </c>
      <c r="D2424" s="5" t="n">
        <v>-1.435329</v>
      </c>
      <c r="E2424" s="1" t="s">
        <v>4109</v>
      </c>
      <c r="F2424" s="1"/>
    </row>
    <row r="2425" customFormat="false" ht="15" hidden="false" customHeight="false" outlineLevel="0" collapsed="false">
      <c r="A2425" s="1" t="s">
        <v>4110</v>
      </c>
      <c r="B2425" s="5" t="n">
        <v>7.018362</v>
      </c>
      <c r="C2425" s="5" t="n">
        <v>8.461219</v>
      </c>
      <c r="D2425" s="5" t="n">
        <v>-1.442857</v>
      </c>
      <c r="E2425" s="1" t="s">
        <v>3521</v>
      </c>
      <c r="F2425" s="1"/>
    </row>
    <row r="2426" customFormat="false" ht="15" hidden="false" customHeight="false" outlineLevel="0" collapsed="false">
      <c r="A2426" s="1" t="s">
        <v>4111</v>
      </c>
      <c r="B2426" s="5" t="n">
        <v>6.929017</v>
      </c>
      <c r="C2426" s="5" t="n">
        <v>8.381809</v>
      </c>
      <c r="D2426" s="5" t="n">
        <v>-1.452792</v>
      </c>
      <c r="E2426" s="1" t="s">
        <v>4112</v>
      </c>
      <c r="F2426" s="1"/>
    </row>
    <row r="2427" customFormat="false" ht="15" hidden="false" customHeight="false" outlineLevel="0" collapsed="false">
      <c r="A2427" s="1" t="s">
        <v>4113</v>
      </c>
      <c r="B2427" s="5" t="n">
        <v>8.254762</v>
      </c>
      <c r="C2427" s="5" t="n">
        <v>9.710079</v>
      </c>
      <c r="D2427" s="5" t="n">
        <v>-1.455317</v>
      </c>
      <c r="E2427" s="1" t="s">
        <v>4114</v>
      </c>
      <c r="F2427" s="1"/>
    </row>
    <row r="2428" customFormat="false" ht="15" hidden="false" customHeight="false" outlineLevel="0" collapsed="false">
      <c r="A2428" s="1" t="s">
        <v>4115</v>
      </c>
      <c r="B2428" s="5" t="n">
        <v>6.270745</v>
      </c>
      <c r="C2428" s="5" t="n">
        <v>7.728799</v>
      </c>
      <c r="D2428" s="5" t="n">
        <v>-1.458054</v>
      </c>
      <c r="E2428" s="1" t="s">
        <v>3521</v>
      </c>
      <c r="F2428" s="1"/>
    </row>
    <row r="2429" customFormat="false" ht="15" hidden="false" customHeight="false" outlineLevel="0" collapsed="false">
      <c r="A2429" s="1" t="s">
        <v>4116</v>
      </c>
      <c r="B2429" s="5" t="n">
        <v>6.560786</v>
      </c>
      <c r="C2429" s="5" t="n">
        <v>8.022182</v>
      </c>
      <c r="D2429" s="5" t="n">
        <v>-1.461396</v>
      </c>
      <c r="E2429" s="1" t="s">
        <v>3521</v>
      </c>
      <c r="F2429" s="1"/>
    </row>
    <row r="2430" customFormat="false" ht="15" hidden="false" customHeight="false" outlineLevel="0" collapsed="false">
      <c r="A2430" s="1" t="s">
        <v>4117</v>
      </c>
      <c r="B2430" s="5" t="n">
        <v>7.543424</v>
      </c>
      <c r="C2430" s="5" t="n">
        <v>9.005337</v>
      </c>
      <c r="D2430" s="5" t="n">
        <v>-1.461913</v>
      </c>
      <c r="E2430" s="1" t="s">
        <v>3521</v>
      </c>
      <c r="F2430" s="1"/>
    </row>
    <row r="2431" customFormat="false" ht="15" hidden="false" customHeight="false" outlineLevel="0" collapsed="false">
      <c r="A2431" s="1" t="s">
        <v>4118</v>
      </c>
      <c r="B2431" s="5" t="n">
        <v>5.838431</v>
      </c>
      <c r="C2431" s="5" t="n">
        <v>7.300345</v>
      </c>
      <c r="D2431" s="5" t="n">
        <v>-1.461914</v>
      </c>
      <c r="E2431" s="1" t="s">
        <v>3521</v>
      </c>
      <c r="F2431" s="1"/>
    </row>
    <row r="2432" customFormat="false" ht="15" hidden="false" customHeight="false" outlineLevel="0" collapsed="false">
      <c r="A2432" s="1" t="s">
        <v>4119</v>
      </c>
      <c r="B2432" s="5" t="n">
        <v>5.846197</v>
      </c>
      <c r="C2432" s="5" t="n">
        <v>7.309709</v>
      </c>
      <c r="D2432" s="5" t="n">
        <v>-1.463512</v>
      </c>
      <c r="E2432" s="1" t="s">
        <v>3521</v>
      </c>
      <c r="F2432" s="1"/>
    </row>
    <row r="2433" customFormat="false" ht="15" hidden="false" customHeight="false" outlineLevel="0" collapsed="false">
      <c r="A2433" s="1" t="s">
        <v>4120</v>
      </c>
      <c r="B2433" s="5" t="n">
        <v>6.457482</v>
      </c>
      <c r="C2433" s="5" t="n">
        <v>7.92524</v>
      </c>
      <c r="D2433" s="5" t="n">
        <v>-1.467758</v>
      </c>
      <c r="E2433" s="1" t="s">
        <v>3521</v>
      </c>
      <c r="F2433" s="1"/>
    </row>
    <row r="2434" customFormat="false" ht="15" hidden="false" customHeight="false" outlineLevel="0" collapsed="false">
      <c r="A2434" s="1" t="s">
        <v>4121</v>
      </c>
      <c r="B2434" s="5" t="n">
        <v>7.278968</v>
      </c>
      <c r="C2434" s="5" t="n">
        <v>8.747416</v>
      </c>
      <c r="D2434" s="5" t="n">
        <v>-1.468448</v>
      </c>
      <c r="E2434" s="1" t="s">
        <v>4122</v>
      </c>
      <c r="F2434" s="1"/>
    </row>
    <row r="2435" customFormat="false" ht="15" hidden="false" customHeight="false" outlineLevel="0" collapsed="false">
      <c r="A2435" s="1" t="s">
        <v>4123</v>
      </c>
      <c r="B2435" s="5" t="n">
        <v>7.518375</v>
      </c>
      <c r="C2435" s="5" t="n">
        <v>8.99055</v>
      </c>
      <c r="D2435" s="5" t="n">
        <v>-1.472175</v>
      </c>
      <c r="E2435" s="1" t="s">
        <v>3521</v>
      </c>
      <c r="F2435" s="1"/>
    </row>
    <row r="2436" customFormat="false" ht="15" hidden="false" customHeight="false" outlineLevel="0" collapsed="false">
      <c r="A2436" s="1" t="s">
        <v>4124</v>
      </c>
      <c r="B2436" s="5" t="n">
        <v>9.164477</v>
      </c>
      <c r="C2436" s="5" t="n">
        <v>10.6398</v>
      </c>
      <c r="D2436" s="5" t="n">
        <v>-1.475323</v>
      </c>
      <c r="E2436" s="1" t="s">
        <v>3521</v>
      </c>
      <c r="F2436" s="1"/>
    </row>
    <row r="2437" customFormat="false" ht="15" hidden="false" customHeight="false" outlineLevel="0" collapsed="false">
      <c r="A2437" s="1" t="s">
        <v>4125</v>
      </c>
      <c r="B2437" s="5" t="n">
        <v>5.862613</v>
      </c>
      <c r="C2437" s="5" t="n">
        <v>7.341357</v>
      </c>
      <c r="D2437" s="5" t="n">
        <v>-1.478744</v>
      </c>
      <c r="E2437" s="1" t="s">
        <v>4126</v>
      </c>
      <c r="F2437" s="1"/>
    </row>
    <row r="2438" customFormat="false" ht="15" hidden="false" customHeight="false" outlineLevel="0" collapsed="false">
      <c r="A2438" s="1" t="s">
        <v>4127</v>
      </c>
      <c r="B2438" s="5" t="n">
        <v>6.87164</v>
      </c>
      <c r="C2438" s="5" t="n">
        <v>8.351577</v>
      </c>
      <c r="D2438" s="5" t="n">
        <v>-1.479937</v>
      </c>
      <c r="E2438" s="1" t="s">
        <v>3521</v>
      </c>
      <c r="F2438" s="1"/>
    </row>
    <row r="2439" customFormat="false" ht="15" hidden="false" customHeight="false" outlineLevel="0" collapsed="false">
      <c r="A2439" s="1" t="s">
        <v>4128</v>
      </c>
      <c r="B2439" s="5" t="n">
        <v>6.174576</v>
      </c>
      <c r="C2439" s="5" t="n">
        <v>7.660301</v>
      </c>
      <c r="D2439" s="5" t="n">
        <v>-1.485725</v>
      </c>
      <c r="E2439" s="1" t="s">
        <v>3521</v>
      </c>
      <c r="F2439" s="1"/>
    </row>
    <row r="2440" customFormat="false" ht="15" hidden="false" customHeight="false" outlineLevel="0" collapsed="false">
      <c r="A2440" s="1" t="s">
        <v>4129</v>
      </c>
      <c r="B2440" s="5" t="n">
        <v>7.618015</v>
      </c>
      <c r="C2440" s="5" t="n">
        <v>9.106234</v>
      </c>
      <c r="D2440" s="5" t="n">
        <v>-1.488219</v>
      </c>
      <c r="E2440" s="1" t="s">
        <v>3521</v>
      </c>
      <c r="F2440" s="1"/>
    </row>
    <row r="2441" customFormat="false" ht="15" hidden="false" customHeight="false" outlineLevel="0" collapsed="false">
      <c r="A2441" s="1" t="s">
        <v>4130</v>
      </c>
      <c r="B2441" s="5" t="n">
        <v>8.295876</v>
      </c>
      <c r="C2441" s="5" t="n">
        <v>9.788214</v>
      </c>
      <c r="D2441" s="5" t="n">
        <v>-1.492338</v>
      </c>
      <c r="E2441" s="1" t="s">
        <v>3521</v>
      </c>
      <c r="F2441" s="1"/>
    </row>
    <row r="2442" customFormat="false" ht="15" hidden="false" customHeight="false" outlineLevel="0" collapsed="false">
      <c r="A2442" s="1" t="s">
        <v>4131</v>
      </c>
      <c r="B2442" s="5" t="n">
        <v>7.67586</v>
      </c>
      <c r="C2442" s="5" t="n">
        <v>9.176808</v>
      </c>
      <c r="D2442" s="5" t="n">
        <v>-1.500948</v>
      </c>
      <c r="E2442" s="1" t="s">
        <v>3521</v>
      </c>
      <c r="F2442" s="1"/>
    </row>
    <row r="2443" customFormat="false" ht="15" hidden="false" customHeight="false" outlineLevel="0" collapsed="false">
      <c r="A2443" s="1" t="s">
        <v>4132</v>
      </c>
      <c r="B2443" s="5" t="n">
        <v>8.014289</v>
      </c>
      <c r="C2443" s="5" t="n">
        <v>9.52425</v>
      </c>
      <c r="D2443" s="5" t="n">
        <v>-1.509961</v>
      </c>
      <c r="E2443" s="1" t="s">
        <v>3521</v>
      </c>
      <c r="F2443" s="1"/>
    </row>
    <row r="2444" customFormat="false" ht="15" hidden="false" customHeight="false" outlineLevel="0" collapsed="false">
      <c r="A2444" s="1" t="s">
        <v>4133</v>
      </c>
      <c r="B2444" s="5" t="n">
        <v>6.897122</v>
      </c>
      <c r="C2444" s="5" t="n">
        <v>8.416611</v>
      </c>
      <c r="D2444" s="5" t="n">
        <v>-1.519489</v>
      </c>
      <c r="E2444" s="1" t="s">
        <v>3521</v>
      </c>
      <c r="F2444" s="1"/>
    </row>
    <row r="2445" customFormat="false" ht="15" hidden="false" customHeight="false" outlineLevel="0" collapsed="false">
      <c r="A2445" s="1" t="s">
        <v>4134</v>
      </c>
      <c r="B2445" s="5" t="n">
        <v>8.250526</v>
      </c>
      <c r="C2445" s="5" t="n">
        <v>9.776851</v>
      </c>
      <c r="D2445" s="5" t="n">
        <v>-1.526325</v>
      </c>
      <c r="E2445" s="1" t="s">
        <v>4135</v>
      </c>
      <c r="F2445" s="1"/>
    </row>
    <row r="2446" customFormat="false" ht="15" hidden="false" customHeight="false" outlineLevel="0" collapsed="false">
      <c r="A2446" s="1" t="s">
        <v>4136</v>
      </c>
      <c r="B2446" s="5" t="n">
        <v>6.312952</v>
      </c>
      <c r="C2446" s="5" t="n">
        <v>7.839372</v>
      </c>
      <c r="D2446" s="5" t="n">
        <v>-1.52642</v>
      </c>
      <c r="E2446" s="1" t="s">
        <v>3521</v>
      </c>
      <c r="F2446" s="1"/>
    </row>
    <row r="2447" customFormat="false" ht="15" hidden="false" customHeight="false" outlineLevel="0" collapsed="false">
      <c r="A2447" s="1" t="s">
        <v>4137</v>
      </c>
      <c r="B2447" s="5" t="n">
        <v>6.109272</v>
      </c>
      <c r="C2447" s="5" t="n">
        <v>7.646876</v>
      </c>
      <c r="D2447" s="5" t="n">
        <v>-1.537604</v>
      </c>
      <c r="E2447" s="1" t="s">
        <v>3521</v>
      </c>
      <c r="F2447" s="1"/>
    </row>
    <row r="2448" customFormat="false" ht="15" hidden="false" customHeight="false" outlineLevel="0" collapsed="false">
      <c r="A2448" s="1" t="s">
        <v>4138</v>
      </c>
      <c r="B2448" s="5" t="n">
        <v>9.247336</v>
      </c>
      <c r="C2448" s="5" t="n">
        <v>10.793275</v>
      </c>
      <c r="D2448" s="5" t="n">
        <v>-1.545939</v>
      </c>
      <c r="E2448" s="1" t="s">
        <v>4139</v>
      </c>
      <c r="F2448" s="1"/>
    </row>
    <row r="2449" customFormat="false" ht="15" hidden="false" customHeight="false" outlineLevel="0" collapsed="false">
      <c r="A2449" s="1" t="s">
        <v>4140</v>
      </c>
      <c r="B2449" s="5" t="n">
        <v>6.305012</v>
      </c>
      <c r="C2449" s="5" t="n">
        <v>7.856937</v>
      </c>
      <c r="D2449" s="5" t="n">
        <v>-1.551925</v>
      </c>
      <c r="E2449" s="1" t="s">
        <v>3521</v>
      </c>
      <c r="F2449" s="1"/>
    </row>
    <row r="2450" customFormat="false" ht="15" hidden="false" customHeight="false" outlineLevel="0" collapsed="false">
      <c r="A2450" s="1" t="s">
        <v>4141</v>
      </c>
      <c r="B2450" s="5" t="n">
        <v>7.624669</v>
      </c>
      <c r="C2450" s="5" t="n">
        <v>9.184934</v>
      </c>
      <c r="D2450" s="5" t="n">
        <v>-1.560265</v>
      </c>
      <c r="E2450" s="1" t="s">
        <v>3521</v>
      </c>
      <c r="F2450" s="1"/>
    </row>
    <row r="2451" customFormat="false" ht="15" hidden="false" customHeight="false" outlineLevel="0" collapsed="false">
      <c r="A2451" s="1" t="s">
        <v>4142</v>
      </c>
      <c r="B2451" s="5" t="n">
        <v>7.803489</v>
      </c>
      <c r="C2451" s="5" t="n">
        <v>9.367345</v>
      </c>
      <c r="D2451" s="5" t="n">
        <v>-1.563856</v>
      </c>
      <c r="E2451" s="1" t="s">
        <v>3521</v>
      </c>
      <c r="F2451" s="1"/>
    </row>
    <row r="2452" customFormat="false" ht="15" hidden="false" customHeight="false" outlineLevel="0" collapsed="false">
      <c r="A2452" s="1" t="s">
        <v>4143</v>
      </c>
      <c r="B2452" s="5" t="n">
        <v>7.527349</v>
      </c>
      <c r="C2452" s="5" t="n">
        <v>9.097711</v>
      </c>
      <c r="D2452" s="5" t="n">
        <v>-1.570362</v>
      </c>
      <c r="E2452" s="1" t="s">
        <v>3521</v>
      </c>
      <c r="F2452" s="1"/>
    </row>
    <row r="2453" customFormat="false" ht="15" hidden="false" customHeight="false" outlineLevel="0" collapsed="false">
      <c r="A2453" s="1" t="s">
        <v>4144</v>
      </c>
      <c r="B2453" s="5" t="n">
        <v>7.559566</v>
      </c>
      <c r="C2453" s="5" t="n">
        <v>9.130036</v>
      </c>
      <c r="D2453" s="5" t="n">
        <v>-1.57047</v>
      </c>
      <c r="E2453" s="1" t="s">
        <v>4145</v>
      </c>
      <c r="F2453" s="1"/>
    </row>
    <row r="2454" customFormat="false" ht="15" hidden="false" customHeight="false" outlineLevel="0" collapsed="false">
      <c r="A2454" s="1" t="s">
        <v>4146</v>
      </c>
      <c r="B2454" s="5" t="n">
        <v>7.502605</v>
      </c>
      <c r="C2454" s="5" t="n">
        <v>9.073972</v>
      </c>
      <c r="D2454" s="5" t="n">
        <v>-1.571367</v>
      </c>
      <c r="E2454" s="1" t="s">
        <v>3521</v>
      </c>
      <c r="F2454" s="1"/>
    </row>
    <row r="2455" customFormat="false" ht="15" hidden="false" customHeight="false" outlineLevel="0" collapsed="false">
      <c r="A2455" s="1" t="s">
        <v>4147</v>
      </c>
      <c r="B2455" s="5" t="n">
        <v>7.700537</v>
      </c>
      <c r="C2455" s="5" t="n">
        <v>9.273082</v>
      </c>
      <c r="D2455" s="5" t="n">
        <v>-1.572545</v>
      </c>
      <c r="E2455" s="1" t="s">
        <v>3521</v>
      </c>
      <c r="F2455" s="1"/>
    </row>
    <row r="2456" customFormat="false" ht="15" hidden="false" customHeight="false" outlineLevel="0" collapsed="false">
      <c r="A2456" s="1" t="s">
        <v>4148</v>
      </c>
      <c r="B2456" s="5" t="n">
        <v>5.473966</v>
      </c>
      <c r="C2456" s="5" t="n">
        <v>7.060632</v>
      </c>
      <c r="D2456" s="5" t="n">
        <v>-1.586666</v>
      </c>
      <c r="E2456" s="1" t="s">
        <v>3521</v>
      </c>
      <c r="F2456" s="1"/>
    </row>
    <row r="2457" customFormat="false" ht="15" hidden="false" customHeight="false" outlineLevel="0" collapsed="false">
      <c r="A2457" s="1" t="s">
        <v>4149</v>
      </c>
      <c r="B2457" s="5" t="n">
        <v>7.504937</v>
      </c>
      <c r="C2457" s="5" t="n">
        <v>9.091626</v>
      </c>
      <c r="D2457" s="5" t="n">
        <v>-1.586689</v>
      </c>
      <c r="E2457" s="1" t="s">
        <v>1255</v>
      </c>
      <c r="F2457" s="1"/>
    </row>
    <row r="2458" customFormat="false" ht="15" hidden="false" customHeight="false" outlineLevel="0" collapsed="false">
      <c r="A2458" s="1" t="s">
        <v>4150</v>
      </c>
      <c r="B2458" s="5" t="n">
        <v>6.61786</v>
      </c>
      <c r="C2458" s="5" t="n">
        <v>8.20587</v>
      </c>
      <c r="D2458" s="5" t="n">
        <v>-1.58801</v>
      </c>
      <c r="E2458" s="1" t="s">
        <v>2752</v>
      </c>
      <c r="F2458" s="1"/>
    </row>
    <row r="2459" customFormat="false" ht="15" hidden="false" customHeight="false" outlineLevel="0" collapsed="false">
      <c r="A2459" s="1" t="s">
        <v>4151</v>
      </c>
      <c r="B2459" s="5" t="n">
        <v>5.647685</v>
      </c>
      <c r="C2459" s="5" t="n">
        <v>7.240974</v>
      </c>
      <c r="D2459" s="5" t="n">
        <v>-1.593289</v>
      </c>
      <c r="E2459" s="1" t="s">
        <v>3521</v>
      </c>
      <c r="F2459" s="1"/>
    </row>
    <row r="2460" customFormat="false" ht="15" hidden="false" customHeight="false" outlineLevel="0" collapsed="false">
      <c r="A2460" s="1" t="s">
        <v>4152</v>
      </c>
      <c r="B2460" s="5" t="n">
        <v>7.188826</v>
      </c>
      <c r="C2460" s="5" t="n">
        <v>8.782556</v>
      </c>
      <c r="D2460" s="5" t="n">
        <v>-1.59373</v>
      </c>
      <c r="E2460" s="1" t="s">
        <v>155</v>
      </c>
      <c r="F2460" s="1"/>
    </row>
    <row r="2461" customFormat="false" ht="15" hidden="false" customHeight="false" outlineLevel="0" collapsed="false">
      <c r="A2461" s="1" t="s">
        <v>4153</v>
      </c>
      <c r="B2461" s="5" t="n">
        <v>6.758803</v>
      </c>
      <c r="C2461" s="5" t="n">
        <v>8.366775</v>
      </c>
      <c r="D2461" s="5" t="n">
        <v>-1.607972</v>
      </c>
      <c r="E2461" s="1" t="s">
        <v>3521</v>
      </c>
      <c r="F2461" s="1"/>
    </row>
    <row r="2462" customFormat="false" ht="15" hidden="false" customHeight="false" outlineLevel="0" collapsed="false">
      <c r="A2462" s="1" t="s">
        <v>4154</v>
      </c>
      <c r="B2462" s="5" t="n">
        <v>5.907049</v>
      </c>
      <c r="C2462" s="5" t="n">
        <v>7.518214</v>
      </c>
      <c r="D2462" s="5" t="n">
        <v>-1.611165</v>
      </c>
      <c r="E2462" s="1" t="s">
        <v>4155</v>
      </c>
      <c r="F2462" s="1"/>
    </row>
    <row r="2463" customFormat="false" ht="15" hidden="false" customHeight="false" outlineLevel="0" collapsed="false">
      <c r="A2463" s="1" t="s">
        <v>4156</v>
      </c>
      <c r="B2463" s="5" t="n">
        <v>7.121893</v>
      </c>
      <c r="C2463" s="5" t="n">
        <v>8.753977</v>
      </c>
      <c r="D2463" s="5" t="n">
        <v>-1.632084</v>
      </c>
      <c r="E2463" s="1" t="s">
        <v>3521</v>
      </c>
      <c r="F2463" s="1"/>
    </row>
    <row r="2464" customFormat="false" ht="15" hidden="false" customHeight="false" outlineLevel="0" collapsed="false">
      <c r="A2464" s="1" t="s">
        <v>4157</v>
      </c>
      <c r="B2464" s="5" t="n">
        <v>7.873075</v>
      </c>
      <c r="C2464" s="5" t="n">
        <v>9.514136</v>
      </c>
      <c r="D2464" s="5" t="n">
        <v>-1.641061</v>
      </c>
      <c r="E2464" s="1" t="s">
        <v>4158</v>
      </c>
      <c r="F2464" s="1"/>
    </row>
    <row r="2465" customFormat="false" ht="15" hidden="false" customHeight="false" outlineLevel="0" collapsed="false">
      <c r="A2465" s="1" t="s">
        <v>4159</v>
      </c>
      <c r="B2465" s="5" t="n">
        <v>5.529225</v>
      </c>
      <c r="C2465" s="5" t="n">
        <v>7.172504</v>
      </c>
      <c r="D2465" s="5" t="n">
        <v>-1.643279</v>
      </c>
      <c r="E2465" s="1" t="s">
        <v>4160</v>
      </c>
      <c r="F2465" s="1"/>
    </row>
    <row r="2466" customFormat="false" ht="15" hidden="false" customHeight="false" outlineLevel="0" collapsed="false">
      <c r="A2466" s="1" t="s">
        <v>4161</v>
      </c>
      <c r="B2466" s="5" t="n">
        <v>7.16628</v>
      </c>
      <c r="C2466" s="5" t="n">
        <v>8.815001</v>
      </c>
      <c r="D2466" s="5" t="n">
        <v>-1.648721</v>
      </c>
      <c r="E2466" s="1" t="s">
        <v>3521</v>
      </c>
      <c r="F2466" s="1"/>
    </row>
    <row r="2467" customFormat="false" ht="15" hidden="false" customHeight="false" outlineLevel="0" collapsed="false">
      <c r="A2467" s="1" t="s">
        <v>4162</v>
      </c>
      <c r="B2467" s="5" t="n">
        <v>10.121942</v>
      </c>
      <c r="C2467" s="5" t="n">
        <v>11.772837</v>
      </c>
      <c r="D2467" s="5" t="n">
        <v>-1.650895</v>
      </c>
      <c r="E2467" s="1" t="s">
        <v>3521</v>
      </c>
      <c r="F2467" s="1"/>
    </row>
    <row r="2468" customFormat="false" ht="15" hidden="false" customHeight="false" outlineLevel="0" collapsed="false">
      <c r="A2468" s="1" t="s">
        <v>4163</v>
      </c>
      <c r="B2468" s="5" t="n">
        <v>5.444324</v>
      </c>
      <c r="C2468" s="5" t="n">
        <v>7.116596</v>
      </c>
      <c r="D2468" s="5" t="n">
        <v>-1.672272</v>
      </c>
      <c r="E2468" s="1" t="s">
        <v>3521</v>
      </c>
      <c r="F2468" s="1"/>
    </row>
    <row r="2469" customFormat="false" ht="15" hidden="false" customHeight="false" outlineLevel="0" collapsed="false">
      <c r="A2469" s="1" t="s">
        <v>4164</v>
      </c>
      <c r="B2469" s="5" t="n">
        <v>7.051719</v>
      </c>
      <c r="C2469" s="5" t="n">
        <v>8.72961</v>
      </c>
      <c r="D2469" s="5" t="n">
        <v>-1.677891</v>
      </c>
      <c r="E2469" s="1" t="s">
        <v>3683</v>
      </c>
      <c r="F2469" s="1"/>
    </row>
    <row r="2470" customFormat="false" ht="15" hidden="false" customHeight="false" outlineLevel="0" collapsed="false">
      <c r="A2470" s="1" t="s">
        <v>4165</v>
      </c>
      <c r="B2470" s="5" t="n">
        <v>6.03014</v>
      </c>
      <c r="C2470" s="5" t="n">
        <v>7.714725</v>
      </c>
      <c r="D2470" s="5" t="n">
        <v>-1.684585</v>
      </c>
      <c r="E2470" s="1" t="s">
        <v>3521</v>
      </c>
      <c r="F2470" s="1"/>
    </row>
    <row r="2471" customFormat="false" ht="15" hidden="false" customHeight="false" outlineLevel="0" collapsed="false">
      <c r="A2471" s="1" t="s">
        <v>4166</v>
      </c>
      <c r="B2471" s="5" t="n">
        <v>5.489584</v>
      </c>
      <c r="C2471" s="5" t="n">
        <v>7.176786</v>
      </c>
      <c r="D2471" s="5" t="n">
        <v>-1.687202</v>
      </c>
      <c r="E2471" s="1" t="s">
        <v>4167</v>
      </c>
      <c r="F2471" s="1"/>
    </row>
    <row r="2472" customFormat="false" ht="15" hidden="false" customHeight="false" outlineLevel="0" collapsed="false">
      <c r="A2472" s="1" t="s">
        <v>4168</v>
      </c>
      <c r="B2472" s="5" t="n">
        <v>7.439818</v>
      </c>
      <c r="C2472" s="5" t="n">
        <v>9.130425</v>
      </c>
      <c r="D2472" s="5" t="n">
        <v>-1.690607</v>
      </c>
      <c r="E2472" s="1" t="s">
        <v>4169</v>
      </c>
      <c r="F2472" s="1"/>
    </row>
    <row r="2473" customFormat="false" ht="15" hidden="false" customHeight="false" outlineLevel="0" collapsed="false">
      <c r="A2473" s="1" t="s">
        <v>4170</v>
      </c>
      <c r="B2473" s="5" t="n">
        <v>6.782624</v>
      </c>
      <c r="C2473" s="5" t="n">
        <v>8.474891</v>
      </c>
      <c r="D2473" s="5" t="n">
        <v>-1.692267</v>
      </c>
      <c r="E2473" s="1" t="s">
        <v>3521</v>
      </c>
      <c r="F2473" s="1"/>
    </row>
    <row r="2474" customFormat="false" ht="15" hidden="false" customHeight="false" outlineLevel="0" collapsed="false">
      <c r="A2474" s="1" t="s">
        <v>4171</v>
      </c>
      <c r="B2474" s="5" t="n">
        <v>8.06242</v>
      </c>
      <c r="C2474" s="5" t="n">
        <v>9.758947</v>
      </c>
      <c r="D2474" s="5" t="n">
        <v>-1.696527</v>
      </c>
      <c r="E2474" s="1" t="s">
        <v>4172</v>
      </c>
      <c r="F2474" s="1"/>
    </row>
    <row r="2475" customFormat="false" ht="15" hidden="false" customHeight="false" outlineLevel="0" collapsed="false">
      <c r="A2475" s="1" t="s">
        <v>4173</v>
      </c>
      <c r="B2475" s="5" t="n">
        <v>5.868169</v>
      </c>
      <c r="C2475" s="5" t="n">
        <v>7.566344</v>
      </c>
      <c r="D2475" s="5" t="n">
        <v>-1.698175</v>
      </c>
      <c r="E2475" s="1" t="s">
        <v>3521</v>
      </c>
      <c r="F2475" s="1"/>
    </row>
    <row r="2476" customFormat="false" ht="15" hidden="false" customHeight="false" outlineLevel="0" collapsed="false">
      <c r="A2476" s="1" t="s">
        <v>4174</v>
      </c>
      <c r="B2476" s="5" t="n">
        <v>7.979678</v>
      </c>
      <c r="C2476" s="5" t="n">
        <v>9.680532</v>
      </c>
      <c r="D2476" s="5" t="n">
        <v>-1.700854</v>
      </c>
      <c r="E2476" s="1" t="s">
        <v>3521</v>
      </c>
      <c r="F2476" s="1"/>
    </row>
    <row r="2477" customFormat="false" ht="15" hidden="false" customHeight="false" outlineLevel="0" collapsed="false">
      <c r="A2477" s="1" t="s">
        <v>4175</v>
      </c>
      <c r="B2477" s="5" t="n">
        <v>6.439936</v>
      </c>
      <c r="C2477" s="5" t="n">
        <v>8.150875</v>
      </c>
      <c r="D2477" s="5" t="n">
        <v>-1.710939</v>
      </c>
      <c r="E2477" s="1" t="s">
        <v>4176</v>
      </c>
      <c r="F2477" s="1"/>
    </row>
    <row r="2478" customFormat="false" ht="15" hidden="false" customHeight="false" outlineLevel="0" collapsed="false">
      <c r="A2478" s="1" t="s">
        <v>4177</v>
      </c>
      <c r="B2478" s="5" t="n">
        <v>8.39357</v>
      </c>
      <c r="C2478" s="5" t="n">
        <v>10.107076</v>
      </c>
      <c r="D2478" s="5" t="n">
        <v>-1.713506</v>
      </c>
      <c r="E2478" s="1" t="s">
        <v>3521</v>
      </c>
      <c r="F2478" s="1"/>
    </row>
    <row r="2479" customFormat="false" ht="15" hidden="false" customHeight="false" outlineLevel="0" collapsed="false">
      <c r="A2479" s="1" t="s">
        <v>4178</v>
      </c>
      <c r="B2479" s="5" t="n">
        <v>5.522853</v>
      </c>
      <c r="C2479" s="5" t="n">
        <v>7.23794</v>
      </c>
      <c r="D2479" s="5" t="n">
        <v>-1.715087</v>
      </c>
      <c r="E2479" s="1" t="s">
        <v>3521</v>
      </c>
      <c r="F2479" s="1"/>
    </row>
    <row r="2480" customFormat="false" ht="15" hidden="false" customHeight="false" outlineLevel="0" collapsed="false">
      <c r="A2480" s="1" t="s">
        <v>4179</v>
      </c>
      <c r="B2480" s="5" t="n">
        <v>8.111114</v>
      </c>
      <c r="C2480" s="5" t="n">
        <v>9.830189</v>
      </c>
      <c r="D2480" s="5" t="n">
        <v>-1.719075</v>
      </c>
      <c r="E2480" s="1" t="s">
        <v>3521</v>
      </c>
      <c r="F2480" s="1"/>
    </row>
    <row r="2481" customFormat="false" ht="15" hidden="false" customHeight="false" outlineLevel="0" collapsed="false">
      <c r="A2481" s="1" t="s">
        <v>4180</v>
      </c>
      <c r="B2481" s="5" t="n">
        <v>7.4417</v>
      </c>
      <c r="C2481" s="5" t="n">
        <v>9.1686</v>
      </c>
      <c r="D2481" s="5" t="n">
        <v>-1.7269</v>
      </c>
      <c r="E2481" s="1" t="s">
        <v>3521</v>
      </c>
      <c r="F2481" s="1"/>
    </row>
    <row r="2482" customFormat="false" ht="15" hidden="false" customHeight="false" outlineLevel="0" collapsed="false">
      <c r="A2482" s="1" t="s">
        <v>4181</v>
      </c>
      <c r="B2482" s="5" t="n">
        <v>6.610656</v>
      </c>
      <c r="C2482" s="5" t="n">
        <v>8.33964</v>
      </c>
      <c r="D2482" s="5" t="n">
        <v>-1.728984</v>
      </c>
      <c r="E2482" s="1" t="s">
        <v>3521</v>
      </c>
      <c r="F2482" s="1"/>
    </row>
    <row r="2483" customFormat="false" ht="15" hidden="false" customHeight="false" outlineLevel="0" collapsed="false">
      <c r="A2483" s="1" t="s">
        <v>4182</v>
      </c>
      <c r="B2483" s="5" t="n">
        <v>5.642155</v>
      </c>
      <c r="C2483" s="5" t="n">
        <v>7.371589</v>
      </c>
      <c r="D2483" s="5" t="n">
        <v>-1.729434</v>
      </c>
      <c r="E2483" s="1" t="s">
        <v>3521</v>
      </c>
      <c r="F2483" s="1"/>
    </row>
    <row r="2484" customFormat="false" ht="15" hidden="false" customHeight="false" outlineLevel="0" collapsed="false">
      <c r="A2484" s="1" t="s">
        <v>4183</v>
      </c>
      <c r="B2484" s="5" t="n">
        <v>6.500181</v>
      </c>
      <c r="C2484" s="5" t="n">
        <v>8.231289</v>
      </c>
      <c r="D2484" s="5" t="n">
        <v>-1.731108</v>
      </c>
      <c r="E2484" s="1" t="s">
        <v>4184</v>
      </c>
      <c r="F2484" s="1"/>
    </row>
    <row r="2485" customFormat="false" ht="15" hidden="false" customHeight="false" outlineLevel="0" collapsed="false">
      <c r="A2485" s="1" t="s">
        <v>4185</v>
      </c>
      <c r="B2485" s="5" t="n">
        <v>7.349222</v>
      </c>
      <c r="C2485" s="5" t="n">
        <v>9.081399</v>
      </c>
      <c r="D2485" s="5" t="n">
        <v>-1.732177</v>
      </c>
      <c r="E2485" s="1" t="s">
        <v>3521</v>
      </c>
      <c r="F2485" s="1"/>
    </row>
    <row r="2486" customFormat="false" ht="15" hidden="false" customHeight="false" outlineLevel="0" collapsed="false">
      <c r="A2486" s="1" t="s">
        <v>4186</v>
      </c>
      <c r="B2486" s="5" t="n">
        <v>5.323573</v>
      </c>
      <c r="C2486" s="5" t="n">
        <v>7.059559</v>
      </c>
      <c r="D2486" s="5" t="n">
        <v>-1.735986</v>
      </c>
      <c r="E2486" s="1" t="s">
        <v>3521</v>
      </c>
      <c r="F2486" s="1"/>
    </row>
    <row r="2487" customFormat="false" ht="15" hidden="false" customHeight="false" outlineLevel="0" collapsed="false">
      <c r="A2487" s="1" t="s">
        <v>4187</v>
      </c>
      <c r="B2487" s="5" t="n">
        <v>7.477853</v>
      </c>
      <c r="C2487" s="5" t="n">
        <v>9.215814</v>
      </c>
      <c r="D2487" s="5" t="n">
        <v>-1.737961</v>
      </c>
      <c r="E2487" s="1" t="s">
        <v>3521</v>
      </c>
      <c r="F2487" s="1"/>
    </row>
    <row r="2488" customFormat="false" ht="15" hidden="false" customHeight="false" outlineLevel="0" collapsed="false">
      <c r="A2488" s="1" t="s">
        <v>4188</v>
      </c>
      <c r="B2488" s="5" t="n">
        <v>8.792612</v>
      </c>
      <c r="C2488" s="5" t="n">
        <v>10.532126</v>
      </c>
      <c r="D2488" s="5" t="n">
        <v>-1.739514</v>
      </c>
      <c r="E2488" s="1" t="s">
        <v>3521</v>
      </c>
      <c r="F2488" s="1"/>
    </row>
    <row r="2489" customFormat="false" ht="15" hidden="false" customHeight="false" outlineLevel="0" collapsed="false">
      <c r="A2489" s="1" t="s">
        <v>4189</v>
      </c>
      <c r="B2489" s="5" t="n">
        <v>9.226268</v>
      </c>
      <c r="C2489" s="5" t="n">
        <v>10.975838</v>
      </c>
      <c r="D2489" s="5" t="n">
        <v>-1.74957</v>
      </c>
      <c r="E2489" s="1" t="s">
        <v>3521</v>
      </c>
      <c r="F2489" s="1"/>
    </row>
    <row r="2490" customFormat="false" ht="15" hidden="false" customHeight="false" outlineLevel="0" collapsed="false">
      <c r="A2490" s="1" t="s">
        <v>4190</v>
      </c>
      <c r="B2490" s="5" t="n">
        <v>7.283408</v>
      </c>
      <c r="C2490" s="5" t="n">
        <v>9.033409</v>
      </c>
      <c r="D2490" s="5" t="n">
        <v>-1.750001</v>
      </c>
      <c r="E2490" s="1" t="s">
        <v>3521</v>
      </c>
      <c r="F2490" s="1"/>
    </row>
    <row r="2491" customFormat="false" ht="15" hidden="false" customHeight="false" outlineLevel="0" collapsed="false">
      <c r="A2491" s="1" t="s">
        <v>4191</v>
      </c>
      <c r="B2491" s="5" t="n">
        <v>5.374465</v>
      </c>
      <c r="C2491" s="5" t="n">
        <v>7.127669</v>
      </c>
      <c r="D2491" s="5" t="n">
        <v>-1.753204</v>
      </c>
      <c r="E2491" s="1" t="s">
        <v>3521</v>
      </c>
      <c r="F2491" s="1"/>
    </row>
    <row r="2492" customFormat="false" ht="15" hidden="false" customHeight="false" outlineLevel="0" collapsed="false">
      <c r="A2492" s="1" t="s">
        <v>4192</v>
      </c>
      <c r="B2492" s="5" t="n">
        <v>6.032724</v>
      </c>
      <c r="C2492" s="5" t="n">
        <v>7.786304</v>
      </c>
      <c r="D2492" s="5" t="n">
        <v>-1.75358</v>
      </c>
      <c r="E2492" s="1" t="s">
        <v>3521</v>
      </c>
      <c r="F2492" s="1"/>
    </row>
    <row r="2493" customFormat="false" ht="15" hidden="false" customHeight="false" outlineLevel="0" collapsed="false">
      <c r="A2493" s="1" t="s">
        <v>4193</v>
      </c>
      <c r="B2493" s="5" t="n">
        <v>6.520996</v>
      </c>
      <c r="C2493" s="5" t="n">
        <v>8.27745</v>
      </c>
      <c r="D2493" s="5" t="n">
        <v>-1.756454</v>
      </c>
      <c r="E2493" s="1" t="s">
        <v>3521</v>
      </c>
      <c r="F2493" s="1"/>
    </row>
    <row r="2494" customFormat="false" ht="15" hidden="false" customHeight="false" outlineLevel="0" collapsed="false">
      <c r="A2494" s="1" t="s">
        <v>4194</v>
      </c>
      <c r="B2494" s="5" t="n">
        <v>7.539162</v>
      </c>
      <c r="C2494" s="5" t="n">
        <v>9.296342</v>
      </c>
      <c r="D2494" s="5" t="n">
        <v>-1.75718</v>
      </c>
      <c r="E2494" s="1" t="s">
        <v>3521</v>
      </c>
      <c r="F2494" s="1"/>
    </row>
    <row r="2495" customFormat="false" ht="15" hidden="false" customHeight="false" outlineLevel="0" collapsed="false">
      <c r="A2495" s="1" t="s">
        <v>4195</v>
      </c>
      <c r="B2495" s="5" t="n">
        <v>8.281284</v>
      </c>
      <c r="C2495" s="5" t="n">
        <v>10.040661</v>
      </c>
      <c r="D2495" s="5" t="n">
        <v>-1.759377</v>
      </c>
      <c r="E2495" s="1" t="s">
        <v>4196</v>
      </c>
      <c r="F2495" s="1"/>
    </row>
    <row r="2496" customFormat="false" ht="15" hidden="false" customHeight="false" outlineLevel="0" collapsed="false">
      <c r="A2496" s="1" t="s">
        <v>4197</v>
      </c>
      <c r="B2496" s="5" t="n">
        <v>8.032013</v>
      </c>
      <c r="C2496" s="5" t="n">
        <v>9.804354</v>
      </c>
      <c r="D2496" s="5" t="n">
        <v>-1.772341</v>
      </c>
      <c r="E2496" s="1" t="s">
        <v>2752</v>
      </c>
      <c r="F2496" s="1"/>
    </row>
    <row r="2497" customFormat="false" ht="15" hidden="false" customHeight="false" outlineLevel="0" collapsed="false">
      <c r="A2497" s="1" t="s">
        <v>4198</v>
      </c>
      <c r="B2497" s="5" t="n">
        <v>7.693186</v>
      </c>
      <c r="C2497" s="5" t="n">
        <v>9.466218</v>
      </c>
      <c r="D2497" s="5" t="n">
        <v>-1.773032</v>
      </c>
      <c r="E2497" s="1" t="s">
        <v>3521</v>
      </c>
      <c r="F2497" s="1"/>
    </row>
    <row r="2498" customFormat="false" ht="15" hidden="false" customHeight="false" outlineLevel="0" collapsed="false">
      <c r="A2498" s="1" t="s">
        <v>4199</v>
      </c>
      <c r="B2498" s="5" t="n">
        <v>5.40217</v>
      </c>
      <c r="C2498" s="5" t="n">
        <v>7.18138</v>
      </c>
      <c r="D2498" s="5" t="n">
        <v>-1.77921</v>
      </c>
      <c r="E2498" s="1" t="s">
        <v>3521</v>
      </c>
      <c r="F2498" s="1"/>
    </row>
    <row r="2499" customFormat="false" ht="15" hidden="false" customHeight="false" outlineLevel="0" collapsed="false">
      <c r="A2499" s="1" t="s">
        <v>4200</v>
      </c>
      <c r="B2499" s="5" t="n">
        <v>6.174581</v>
      </c>
      <c r="C2499" s="5" t="n">
        <v>7.960015</v>
      </c>
      <c r="D2499" s="5" t="n">
        <v>-1.785434</v>
      </c>
      <c r="E2499" s="1" t="s">
        <v>3521</v>
      </c>
      <c r="F2499" s="1"/>
    </row>
    <row r="2500" customFormat="false" ht="15" hidden="false" customHeight="false" outlineLevel="0" collapsed="false">
      <c r="A2500" s="1" t="s">
        <v>4201</v>
      </c>
      <c r="B2500" s="5" t="n">
        <v>5.896495</v>
      </c>
      <c r="C2500" s="5" t="n">
        <v>7.68541</v>
      </c>
      <c r="D2500" s="5" t="n">
        <v>-1.788915</v>
      </c>
      <c r="E2500" s="1" t="s">
        <v>4202</v>
      </c>
      <c r="F2500" s="1"/>
    </row>
    <row r="2501" customFormat="false" ht="15" hidden="false" customHeight="false" outlineLevel="0" collapsed="false">
      <c r="A2501" s="1" t="s">
        <v>4203</v>
      </c>
      <c r="B2501" s="5" t="n">
        <v>7.786898</v>
      </c>
      <c r="C2501" s="5" t="n">
        <v>9.579488</v>
      </c>
      <c r="D2501" s="5" t="n">
        <v>-1.79259</v>
      </c>
      <c r="E2501" s="1" t="s">
        <v>3521</v>
      </c>
      <c r="F2501" s="1"/>
    </row>
    <row r="2502" customFormat="false" ht="15" hidden="false" customHeight="false" outlineLevel="0" collapsed="false">
      <c r="A2502" s="1" t="s">
        <v>4204</v>
      </c>
      <c r="B2502" s="5" t="n">
        <v>7.963604</v>
      </c>
      <c r="C2502" s="5" t="n">
        <v>9.756359</v>
      </c>
      <c r="D2502" s="5" t="n">
        <v>-1.792755</v>
      </c>
      <c r="E2502" s="1" t="s">
        <v>3521</v>
      </c>
      <c r="F2502" s="1"/>
    </row>
    <row r="2503" customFormat="false" ht="15" hidden="false" customHeight="false" outlineLevel="0" collapsed="false">
      <c r="A2503" s="1" t="s">
        <v>4205</v>
      </c>
      <c r="B2503" s="5" t="n">
        <v>8.1784</v>
      </c>
      <c r="C2503" s="5" t="n">
        <v>9.97844</v>
      </c>
      <c r="D2503" s="5" t="n">
        <v>-1.80004</v>
      </c>
      <c r="E2503" s="1" t="s">
        <v>3521</v>
      </c>
      <c r="F2503" s="1"/>
    </row>
    <row r="2504" customFormat="false" ht="15" hidden="false" customHeight="false" outlineLevel="0" collapsed="false">
      <c r="A2504" s="1" t="s">
        <v>4206</v>
      </c>
      <c r="B2504" s="5" t="n">
        <v>6.54332</v>
      </c>
      <c r="C2504" s="5" t="n">
        <v>8.352828</v>
      </c>
      <c r="D2504" s="5" t="n">
        <v>-1.809508</v>
      </c>
      <c r="E2504" s="1" t="s">
        <v>3521</v>
      </c>
      <c r="F2504" s="1"/>
    </row>
    <row r="2505" customFormat="false" ht="15" hidden="false" customHeight="false" outlineLevel="0" collapsed="false">
      <c r="A2505" s="1" t="s">
        <v>4207</v>
      </c>
      <c r="B2505" s="5" t="n">
        <v>7.17508</v>
      </c>
      <c r="C2505" s="5" t="n">
        <v>8.989275</v>
      </c>
      <c r="D2505" s="5" t="n">
        <v>-1.814195</v>
      </c>
      <c r="E2505" s="1" t="s">
        <v>3521</v>
      </c>
      <c r="F2505" s="1"/>
    </row>
    <row r="2506" customFormat="false" ht="15" hidden="false" customHeight="false" outlineLevel="0" collapsed="false">
      <c r="A2506" s="1" t="s">
        <v>4208</v>
      </c>
      <c r="B2506" s="5" t="n">
        <v>6.044721</v>
      </c>
      <c r="C2506" s="5" t="n">
        <v>7.864915</v>
      </c>
      <c r="D2506" s="5" t="n">
        <v>-1.820194</v>
      </c>
      <c r="E2506" s="1" t="s">
        <v>3521</v>
      </c>
      <c r="F2506" s="1"/>
    </row>
    <row r="2507" customFormat="false" ht="15" hidden="false" customHeight="false" outlineLevel="0" collapsed="false">
      <c r="A2507" s="1" t="s">
        <v>4209</v>
      </c>
      <c r="B2507" s="5" t="n">
        <v>6.231456</v>
      </c>
      <c r="C2507" s="5" t="n">
        <v>8.053242</v>
      </c>
      <c r="D2507" s="5" t="n">
        <v>-1.821786</v>
      </c>
      <c r="E2507" s="1" t="s">
        <v>3521</v>
      </c>
      <c r="F2507" s="1"/>
    </row>
    <row r="2508" customFormat="false" ht="15" hidden="false" customHeight="false" outlineLevel="0" collapsed="false">
      <c r="A2508" s="1" t="s">
        <v>4210</v>
      </c>
      <c r="B2508" s="5" t="n">
        <v>6.953259</v>
      </c>
      <c r="C2508" s="5" t="n">
        <v>8.802571</v>
      </c>
      <c r="D2508" s="5" t="n">
        <v>-1.849312</v>
      </c>
      <c r="E2508" s="1" t="s">
        <v>4211</v>
      </c>
      <c r="F2508" s="1"/>
    </row>
    <row r="2509" customFormat="false" ht="15" hidden="false" customHeight="false" outlineLevel="0" collapsed="false">
      <c r="A2509" s="1" t="s">
        <v>4212</v>
      </c>
      <c r="B2509" s="5" t="n">
        <v>10.092778</v>
      </c>
      <c r="C2509" s="5" t="n">
        <v>11.9456</v>
      </c>
      <c r="D2509" s="5" t="n">
        <v>-1.852822</v>
      </c>
      <c r="E2509" s="1" t="s">
        <v>4213</v>
      </c>
      <c r="F2509" s="1"/>
    </row>
    <row r="2510" customFormat="false" ht="15" hidden="false" customHeight="false" outlineLevel="0" collapsed="false">
      <c r="A2510" s="1" t="s">
        <v>4214</v>
      </c>
      <c r="B2510" s="5" t="n">
        <v>7.72324</v>
      </c>
      <c r="C2510" s="5" t="n">
        <v>9.580171</v>
      </c>
      <c r="D2510" s="5" t="n">
        <v>-1.856931</v>
      </c>
      <c r="E2510" s="1" t="s">
        <v>3521</v>
      </c>
      <c r="F2510" s="1"/>
    </row>
    <row r="2511" customFormat="false" ht="15" hidden="false" customHeight="false" outlineLevel="0" collapsed="false">
      <c r="A2511" s="1" t="s">
        <v>4215</v>
      </c>
      <c r="B2511" s="5" t="n">
        <v>6.491821</v>
      </c>
      <c r="C2511" s="5" t="n">
        <v>8.354975</v>
      </c>
      <c r="D2511" s="5" t="n">
        <v>-1.863154</v>
      </c>
      <c r="E2511" s="1" t="s">
        <v>3521</v>
      </c>
      <c r="F2511" s="1"/>
    </row>
    <row r="2512" customFormat="false" ht="15" hidden="false" customHeight="false" outlineLevel="0" collapsed="false">
      <c r="A2512" s="1" t="s">
        <v>4216</v>
      </c>
      <c r="B2512" s="5" t="n">
        <v>5.636915</v>
      </c>
      <c r="C2512" s="5" t="n">
        <v>7.506699</v>
      </c>
      <c r="D2512" s="5" t="n">
        <v>-1.869784</v>
      </c>
      <c r="E2512" s="1" t="s">
        <v>3521</v>
      </c>
      <c r="F2512" s="1"/>
    </row>
    <row r="2513" customFormat="false" ht="15" hidden="false" customHeight="false" outlineLevel="0" collapsed="false">
      <c r="A2513" s="1" t="s">
        <v>4217</v>
      </c>
      <c r="B2513" s="5" t="n">
        <v>5.659527</v>
      </c>
      <c r="C2513" s="5" t="n">
        <v>7.541878</v>
      </c>
      <c r="D2513" s="5" t="n">
        <v>-1.882351</v>
      </c>
      <c r="E2513" s="1" t="s">
        <v>3521</v>
      </c>
      <c r="F2513" s="1"/>
    </row>
    <row r="2514" customFormat="false" ht="15" hidden="false" customHeight="false" outlineLevel="0" collapsed="false">
      <c r="A2514" s="1" t="s">
        <v>4218</v>
      </c>
      <c r="B2514" s="5" t="n">
        <v>8.99718</v>
      </c>
      <c r="C2514" s="5" t="n">
        <v>10.882664</v>
      </c>
      <c r="D2514" s="5" t="n">
        <v>-1.885484</v>
      </c>
      <c r="E2514" s="1" t="s">
        <v>3521</v>
      </c>
      <c r="F2514" s="1"/>
    </row>
    <row r="2515" customFormat="false" ht="15" hidden="false" customHeight="false" outlineLevel="0" collapsed="false">
      <c r="A2515" s="1" t="s">
        <v>4219</v>
      </c>
      <c r="B2515" s="5" t="n">
        <v>7.895901</v>
      </c>
      <c r="C2515" s="5" t="n">
        <v>9.789104</v>
      </c>
      <c r="D2515" s="5" t="n">
        <v>-1.893203</v>
      </c>
      <c r="E2515" s="1" t="s">
        <v>3521</v>
      </c>
      <c r="F2515" s="1"/>
    </row>
    <row r="2516" customFormat="false" ht="15" hidden="false" customHeight="false" outlineLevel="0" collapsed="false">
      <c r="A2516" s="1" t="s">
        <v>4220</v>
      </c>
      <c r="B2516" s="5" t="n">
        <v>5.571153</v>
      </c>
      <c r="C2516" s="5" t="n">
        <v>7.469401</v>
      </c>
      <c r="D2516" s="5" t="n">
        <v>-1.898248</v>
      </c>
      <c r="E2516" s="1" t="s">
        <v>3521</v>
      </c>
      <c r="F2516" s="1"/>
    </row>
    <row r="2517" customFormat="false" ht="15" hidden="false" customHeight="false" outlineLevel="0" collapsed="false">
      <c r="A2517" s="1" t="s">
        <v>4221</v>
      </c>
      <c r="B2517" s="5" t="n">
        <v>6.233329</v>
      </c>
      <c r="C2517" s="5" t="n">
        <v>8.132276</v>
      </c>
      <c r="D2517" s="5" t="n">
        <v>-1.898947</v>
      </c>
      <c r="E2517" s="1" t="s">
        <v>3521</v>
      </c>
      <c r="F2517" s="1"/>
    </row>
    <row r="2518" customFormat="false" ht="15" hidden="false" customHeight="false" outlineLevel="0" collapsed="false">
      <c r="A2518" s="1" t="s">
        <v>4222</v>
      </c>
      <c r="B2518" s="5" t="n">
        <v>6.55403</v>
      </c>
      <c r="C2518" s="5" t="n">
        <v>8.460152</v>
      </c>
      <c r="D2518" s="5" t="n">
        <v>-1.906122</v>
      </c>
      <c r="E2518" s="1" t="s">
        <v>3521</v>
      </c>
      <c r="F2518" s="1"/>
    </row>
    <row r="2519" customFormat="false" ht="15" hidden="false" customHeight="false" outlineLevel="0" collapsed="false">
      <c r="A2519" s="1" t="s">
        <v>4223</v>
      </c>
      <c r="B2519" s="5" t="n">
        <v>9.287462</v>
      </c>
      <c r="C2519" s="5" t="n">
        <v>11.196663</v>
      </c>
      <c r="D2519" s="5" t="n">
        <v>-1.909201</v>
      </c>
      <c r="E2519" s="1" t="s">
        <v>3521</v>
      </c>
      <c r="F2519" s="1"/>
    </row>
    <row r="2520" customFormat="false" ht="15" hidden="false" customHeight="false" outlineLevel="0" collapsed="false">
      <c r="A2520" s="1" t="s">
        <v>4224</v>
      </c>
      <c r="B2520" s="5" t="n">
        <v>6.193028</v>
      </c>
      <c r="C2520" s="5" t="n">
        <v>8.1032</v>
      </c>
      <c r="D2520" s="5" t="n">
        <v>-1.910172</v>
      </c>
      <c r="E2520" s="1" t="s">
        <v>3521</v>
      </c>
      <c r="F2520" s="1"/>
    </row>
    <row r="2521" customFormat="false" ht="15" hidden="false" customHeight="false" outlineLevel="0" collapsed="false">
      <c r="A2521" s="1" t="s">
        <v>4225</v>
      </c>
      <c r="B2521" s="5" t="n">
        <v>5.756655</v>
      </c>
      <c r="C2521" s="5" t="n">
        <v>7.670845</v>
      </c>
      <c r="D2521" s="5" t="n">
        <v>-1.91419</v>
      </c>
      <c r="E2521" s="1" t="s">
        <v>29</v>
      </c>
      <c r="F2521" s="1"/>
    </row>
    <row r="2522" customFormat="false" ht="15" hidden="false" customHeight="false" outlineLevel="0" collapsed="false">
      <c r="A2522" s="1" t="s">
        <v>4226</v>
      </c>
      <c r="B2522" s="5" t="n">
        <v>7.141654</v>
      </c>
      <c r="C2522" s="5" t="n">
        <v>9.056949</v>
      </c>
      <c r="D2522" s="5" t="n">
        <v>-1.915295</v>
      </c>
      <c r="E2522" s="1" t="s">
        <v>3521</v>
      </c>
      <c r="F2522" s="1"/>
    </row>
    <row r="2523" customFormat="false" ht="15" hidden="false" customHeight="false" outlineLevel="0" collapsed="false">
      <c r="A2523" s="1" t="s">
        <v>4227</v>
      </c>
      <c r="B2523" s="5" t="n">
        <v>7.818997</v>
      </c>
      <c r="C2523" s="5" t="n">
        <v>9.734556</v>
      </c>
      <c r="D2523" s="5" t="n">
        <v>-1.915559</v>
      </c>
      <c r="E2523" s="1" t="s">
        <v>3521</v>
      </c>
      <c r="F2523" s="1"/>
    </row>
    <row r="2524" customFormat="false" ht="15" hidden="false" customHeight="false" outlineLevel="0" collapsed="false">
      <c r="A2524" s="1" t="s">
        <v>4228</v>
      </c>
      <c r="B2524" s="5" t="n">
        <v>5.88575</v>
      </c>
      <c r="C2524" s="5" t="n">
        <v>7.820939</v>
      </c>
      <c r="D2524" s="5" t="n">
        <v>-1.935189</v>
      </c>
      <c r="E2524" s="1" t="s">
        <v>4229</v>
      </c>
      <c r="F2524" s="1"/>
    </row>
    <row r="2525" customFormat="false" ht="15" hidden="false" customHeight="false" outlineLevel="0" collapsed="false">
      <c r="A2525" s="1" t="s">
        <v>4230</v>
      </c>
      <c r="B2525" s="5" t="n">
        <v>7.249046</v>
      </c>
      <c r="C2525" s="5" t="n">
        <v>9.185396</v>
      </c>
      <c r="D2525" s="5" t="n">
        <v>-1.93635</v>
      </c>
      <c r="E2525" s="1" t="s">
        <v>3521</v>
      </c>
      <c r="F2525" s="1"/>
    </row>
    <row r="2526" customFormat="false" ht="15" hidden="false" customHeight="false" outlineLevel="0" collapsed="false">
      <c r="A2526" s="1" t="s">
        <v>4231</v>
      </c>
      <c r="B2526" s="5" t="n">
        <v>7.41777</v>
      </c>
      <c r="C2526" s="5" t="n">
        <v>9.368287</v>
      </c>
      <c r="D2526" s="5" t="n">
        <v>-1.950517</v>
      </c>
      <c r="E2526" s="1" t="s">
        <v>3553</v>
      </c>
      <c r="F2526" s="1"/>
    </row>
    <row r="2527" customFormat="false" ht="15" hidden="false" customHeight="false" outlineLevel="0" collapsed="false">
      <c r="A2527" s="1" t="s">
        <v>4232</v>
      </c>
      <c r="B2527" s="5" t="n">
        <v>7.795429</v>
      </c>
      <c r="C2527" s="5" t="n">
        <v>9.74601</v>
      </c>
      <c r="D2527" s="5" t="n">
        <v>-1.950581</v>
      </c>
      <c r="E2527" s="1" t="s">
        <v>3542</v>
      </c>
      <c r="F2527" s="1"/>
    </row>
    <row r="2528" customFormat="false" ht="15" hidden="false" customHeight="false" outlineLevel="0" collapsed="false">
      <c r="A2528" s="1" t="s">
        <v>4233</v>
      </c>
      <c r="B2528" s="5" t="n">
        <v>5.845838</v>
      </c>
      <c r="C2528" s="5" t="n">
        <v>7.80095</v>
      </c>
      <c r="D2528" s="5" t="n">
        <v>-1.955112</v>
      </c>
      <c r="E2528" s="1" t="s">
        <v>4234</v>
      </c>
      <c r="F2528" s="1"/>
    </row>
    <row r="2529" customFormat="false" ht="15" hidden="false" customHeight="false" outlineLevel="0" collapsed="false">
      <c r="A2529" s="1" t="s">
        <v>4235</v>
      </c>
      <c r="B2529" s="5" t="n">
        <v>7.608629</v>
      </c>
      <c r="C2529" s="5" t="n">
        <v>9.567114</v>
      </c>
      <c r="D2529" s="5" t="n">
        <v>-1.958485</v>
      </c>
      <c r="E2529" s="1" t="s">
        <v>4236</v>
      </c>
      <c r="F2529" s="1"/>
    </row>
    <row r="2530" customFormat="false" ht="15" hidden="false" customHeight="false" outlineLevel="0" collapsed="false">
      <c r="A2530" s="1" t="s">
        <v>4237</v>
      </c>
      <c r="B2530" s="5" t="n">
        <v>5.891891</v>
      </c>
      <c r="C2530" s="5" t="n">
        <v>7.856187</v>
      </c>
      <c r="D2530" s="5" t="n">
        <v>-1.964296</v>
      </c>
      <c r="E2530" s="1" t="s">
        <v>4238</v>
      </c>
      <c r="F2530" s="1"/>
    </row>
    <row r="2531" customFormat="false" ht="15" hidden="false" customHeight="false" outlineLevel="0" collapsed="false">
      <c r="A2531" s="1" t="s">
        <v>4239</v>
      </c>
      <c r="B2531" s="5" t="n">
        <v>8.040685</v>
      </c>
      <c r="C2531" s="5" t="n">
        <v>10.00547</v>
      </c>
      <c r="D2531" s="5" t="n">
        <v>-1.964785</v>
      </c>
      <c r="E2531" s="1" t="s">
        <v>3521</v>
      </c>
      <c r="F2531" s="1"/>
    </row>
    <row r="2532" customFormat="false" ht="15" hidden="false" customHeight="false" outlineLevel="0" collapsed="false">
      <c r="A2532" s="1" t="s">
        <v>4240</v>
      </c>
      <c r="B2532" s="5" t="n">
        <v>7.911444</v>
      </c>
      <c r="C2532" s="5" t="n">
        <v>9.878641</v>
      </c>
      <c r="D2532" s="5" t="n">
        <v>-1.967197</v>
      </c>
      <c r="E2532" s="1" t="s">
        <v>3521</v>
      </c>
      <c r="F2532" s="1"/>
    </row>
    <row r="2533" customFormat="false" ht="15" hidden="false" customHeight="false" outlineLevel="0" collapsed="false">
      <c r="A2533" s="1" t="s">
        <v>4241</v>
      </c>
      <c r="B2533" s="5" t="n">
        <v>9.674371</v>
      </c>
      <c r="C2533" s="5" t="n">
        <v>11.643712</v>
      </c>
      <c r="D2533" s="5" t="n">
        <v>-1.969341</v>
      </c>
      <c r="E2533" s="1" t="s">
        <v>3521</v>
      </c>
      <c r="F2533" s="1"/>
    </row>
    <row r="2534" customFormat="false" ht="15" hidden="false" customHeight="false" outlineLevel="0" collapsed="false">
      <c r="A2534" s="1" t="s">
        <v>4242</v>
      </c>
      <c r="B2534" s="5" t="n">
        <v>6.567405</v>
      </c>
      <c r="C2534" s="5" t="n">
        <v>8.537933</v>
      </c>
      <c r="D2534" s="5" t="n">
        <v>-1.970528</v>
      </c>
      <c r="E2534" s="1" t="s">
        <v>4122</v>
      </c>
      <c r="F2534" s="1"/>
    </row>
    <row r="2535" customFormat="false" ht="15" hidden="false" customHeight="false" outlineLevel="0" collapsed="false">
      <c r="A2535" s="1" t="s">
        <v>4243</v>
      </c>
      <c r="B2535" s="5" t="n">
        <v>5.458739</v>
      </c>
      <c r="C2535" s="5" t="n">
        <v>7.443105</v>
      </c>
      <c r="D2535" s="5" t="n">
        <v>-1.984366</v>
      </c>
      <c r="E2535" s="1" t="s">
        <v>3977</v>
      </c>
      <c r="F2535" s="1"/>
    </row>
    <row r="2536" customFormat="false" ht="15" hidden="false" customHeight="false" outlineLevel="0" collapsed="false">
      <c r="A2536" s="1" t="s">
        <v>4244</v>
      </c>
      <c r="B2536" s="5" t="n">
        <v>7.379265</v>
      </c>
      <c r="C2536" s="5" t="n">
        <v>9.372416</v>
      </c>
      <c r="D2536" s="5" t="n">
        <v>-1.993151</v>
      </c>
      <c r="E2536" s="1" t="s">
        <v>282</v>
      </c>
      <c r="F2536" s="1"/>
    </row>
    <row r="2537" customFormat="false" ht="15" hidden="false" customHeight="false" outlineLevel="0" collapsed="false">
      <c r="A2537" s="1" t="s">
        <v>4245</v>
      </c>
      <c r="B2537" s="5" t="n">
        <v>5.481051</v>
      </c>
      <c r="C2537" s="5" t="n">
        <v>7.488146</v>
      </c>
      <c r="D2537" s="5" t="n">
        <v>-2.007095</v>
      </c>
      <c r="E2537" s="1" t="s">
        <v>4246</v>
      </c>
      <c r="F2537" s="1"/>
    </row>
    <row r="2538" customFormat="false" ht="15" hidden="false" customHeight="false" outlineLevel="0" collapsed="false">
      <c r="A2538" s="1" t="s">
        <v>4247</v>
      </c>
      <c r="B2538" s="5" t="n">
        <v>7.537923</v>
      </c>
      <c r="C2538" s="5" t="n">
        <v>9.550429</v>
      </c>
      <c r="D2538" s="5" t="n">
        <v>-2.012506</v>
      </c>
      <c r="E2538" s="1" t="s">
        <v>3521</v>
      </c>
      <c r="F2538" s="1"/>
    </row>
    <row r="2539" customFormat="false" ht="15" hidden="false" customHeight="false" outlineLevel="0" collapsed="false">
      <c r="A2539" s="1" t="s">
        <v>4248</v>
      </c>
      <c r="B2539" s="5" t="n">
        <v>7.849107</v>
      </c>
      <c r="C2539" s="5" t="n">
        <v>9.863944</v>
      </c>
      <c r="D2539" s="5" t="n">
        <v>-2.014837</v>
      </c>
      <c r="E2539" s="1" t="s">
        <v>3521</v>
      </c>
      <c r="F2539" s="1"/>
    </row>
    <row r="2540" customFormat="false" ht="15" hidden="false" customHeight="false" outlineLevel="0" collapsed="false">
      <c r="A2540" s="1" t="s">
        <v>4249</v>
      </c>
      <c r="B2540" s="5" t="n">
        <v>7.232297</v>
      </c>
      <c r="C2540" s="5" t="n">
        <v>9.25056</v>
      </c>
      <c r="D2540" s="5" t="n">
        <v>-2.018263</v>
      </c>
      <c r="E2540" s="1" t="s">
        <v>3521</v>
      </c>
      <c r="F2540" s="1"/>
    </row>
    <row r="2541" customFormat="false" ht="15" hidden="false" customHeight="false" outlineLevel="0" collapsed="false">
      <c r="A2541" s="1" t="s">
        <v>4250</v>
      </c>
      <c r="B2541" s="5" t="n">
        <v>8.054986</v>
      </c>
      <c r="C2541" s="5" t="n">
        <v>10.079768</v>
      </c>
      <c r="D2541" s="5" t="n">
        <v>-2.024782</v>
      </c>
      <c r="E2541" s="1" t="s">
        <v>4251</v>
      </c>
      <c r="F2541" s="1"/>
    </row>
    <row r="2542" customFormat="false" ht="15" hidden="false" customHeight="false" outlineLevel="0" collapsed="false">
      <c r="A2542" s="1" t="s">
        <v>4252</v>
      </c>
      <c r="B2542" s="5" t="n">
        <v>6.08094</v>
      </c>
      <c r="C2542" s="5" t="n">
        <v>8.106554</v>
      </c>
      <c r="D2542" s="5" t="n">
        <v>-2.025614</v>
      </c>
      <c r="E2542" s="1" t="s">
        <v>4253</v>
      </c>
      <c r="F2542" s="1"/>
    </row>
    <row r="2543" customFormat="false" ht="15" hidden="false" customHeight="false" outlineLevel="0" collapsed="false">
      <c r="A2543" s="1" t="s">
        <v>4254</v>
      </c>
      <c r="B2543" s="5" t="n">
        <v>6.492586</v>
      </c>
      <c r="C2543" s="5" t="n">
        <v>8.528734</v>
      </c>
      <c r="D2543" s="5" t="n">
        <v>-2.036148</v>
      </c>
      <c r="E2543" s="1" t="s">
        <v>4255</v>
      </c>
      <c r="F2543" s="1"/>
    </row>
    <row r="2544" customFormat="false" ht="15" hidden="false" customHeight="false" outlineLevel="0" collapsed="false">
      <c r="A2544" s="1" t="s">
        <v>4256</v>
      </c>
      <c r="B2544" s="5" t="n">
        <v>5.611325</v>
      </c>
      <c r="C2544" s="5" t="n">
        <v>7.651769</v>
      </c>
      <c r="D2544" s="5" t="n">
        <v>-2.040444</v>
      </c>
      <c r="E2544" s="1" t="s">
        <v>4257</v>
      </c>
      <c r="F2544" s="1"/>
    </row>
    <row r="2545" customFormat="false" ht="15" hidden="false" customHeight="false" outlineLevel="0" collapsed="false">
      <c r="A2545" s="1" t="s">
        <v>4258</v>
      </c>
      <c r="B2545" s="5" t="n">
        <v>6.429253</v>
      </c>
      <c r="C2545" s="5" t="n">
        <v>8.470391</v>
      </c>
      <c r="D2545" s="5" t="n">
        <v>-2.041138</v>
      </c>
      <c r="E2545" s="1" t="s">
        <v>4259</v>
      </c>
      <c r="F2545" s="1"/>
    </row>
    <row r="2546" customFormat="false" ht="15" hidden="false" customHeight="false" outlineLevel="0" collapsed="false">
      <c r="A2546" s="1" t="s">
        <v>4260</v>
      </c>
      <c r="B2546" s="5" t="n">
        <v>5.72222</v>
      </c>
      <c r="C2546" s="5" t="n">
        <v>7.771869</v>
      </c>
      <c r="D2546" s="5" t="n">
        <v>-2.049649</v>
      </c>
      <c r="E2546" s="1" t="s">
        <v>3521</v>
      </c>
      <c r="F2546" s="1"/>
    </row>
    <row r="2547" customFormat="false" ht="15" hidden="false" customHeight="false" outlineLevel="0" collapsed="false">
      <c r="A2547" s="1" t="s">
        <v>4261</v>
      </c>
      <c r="B2547" s="5" t="n">
        <v>6.530974</v>
      </c>
      <c r="C2547" s="5" t="n">
        <v>8.602335</v>
      </c>
      <c r="D2547" s="5" t="n">
        <v>-2.071361</v>
      </c>
      <c r="E2547" s="1" t="s">
        <v>3521</v>
      </c>
      <c r="F2547" s="1"/>
    </row>
    <row r="2548" customFormat="false" ht="15" hidden="false" customHeight="false" outlineLevel="0" collapsed="false">
      <c r="A2548" s="1" t="s">
        <v>4262</v>
      </c>
      <c r="B2548" s="5" t="n">
        <v>5.320517</v>
      </c>
      <c r="C2548" s="5" t="n">
        <v>7.394745</v>
      </c>
      <c r="D2548" s="5" t="n">
        <v>-2.074228</v>
      </c>
      <c r="E2548" s="1" t="s">
        <v>2752</v>
      </c>
      <c r="F2548" s="1"/>
    </row>
    <row r="2549" customFormat="false" ht="15" hidden="false" customHeight="false" outlineLevel="0" collapsed="false">
      <c r="A2549" s="1" t="s">
        <v>4263</v>
      </c>
      <c r="B2549" s="5" t="n">
        <v>7.721828</v>
      </c>
      <c r="C2549" s="5" t="n">
        <v>9.813525</v>
      </c>
      <c r="D2549" s="5" t="n">
        <v>-2.091697</v>
      </c>
      <c r="E2549" s="1" t="s">
        <v>3521</v>
      </c>
      <c r="F2549" s="1"/>
    </row>
    <row r="2550" customFormat="false" ht="15" hidden="false" customHeight="false" outlineLevel="0" collapsed="false">
      <c r="A2550" s="1" t="s">
        <v>4264</v>
      </c>
      <c r="B2550" s="5" t="n">
        <v>5.178348</v>
      </c>
      <c r="C2550" s="5" t="n">
        <v>7.281584</v>
      </c>
      <c r="D2550" s="5" t="n">
        <v>-2.103236</v>
      </c>
      <c r="E2550" s="1" t="s">
        <v>3521</v>
      </c>
      <c r="F2550" s="1"/>
    </row>
    <row r="2551" customFormat="false" ht="15" hidden="false" customHeight="false" outlineLevel="0" collapsed="false">
      <c r="A2551" s="1" t="s">
        <v>4265</v>
      </c>
      <c r="B2551" s="5" t="n">
        <v>7.684869</v>
      </c>
      <c r="C2551" s="5" t="n">
        <v>9.791422</v>
      </c>
      <c r="D2551" s="5" t="n">
        <v>-2.106553</v>
      </c>
      <c r="E2551" s="1" t="s">
        <v>3521</v>
      </c>
      <c r="F2551" s="1"/>
    </row>
    <row r="2552" customFormat="false" ht="15" hidden="false" customHeight="false" outlineLevel="0" collapsed="false">
      <c r="A2552" s="1" t="s">
        <v>4266</v>
      </c>
      <c r="B2552" s="5" t="n">
        <v>7.618326</v>
      </c>
      <c r="C2552" s="5" t="n">
        <v>9.730137</v>
      </c>
      <c r="D2552" s="5" t="n">
        <v>-2.111811</v>
      </c>
      <c r="E2552" s="1" t="s">
        <v>3521</v>
      </c>
      <c r="F2552" s="1"/>
    </row>
    <row r="2553" customFormat="false" ht="15" hidden="false" customHeight="false" outlineLevel="0" collapsed="false">
      <c r="A2553" s="1" t="s">
        <v>4267</v>
      </c>
      <c r="B2553" s="5" t="n">
        <v>6.054664</v>
      </c>
      <c r="C2553" s="5" t="n">
        <v>8.170289</v>
      </c>
      <c r="D2553" s="5" t="n">
        <v>-2.115625</v>
      </c>
      <c r="E2553" s="1" t="s">
        <v>827</v>
      </c>
      <c r="F2553" s="1"/>
    </row>
    <row r="2554" customFormat="false" ht="15" hidden="false" customHeight="false" outlineLevel="0" collapsed="false">
      <c r="A2554" s="1" t="s">
        <v>4268</v>
      </c>
      <c r="B2554" s="5" t="n">
        <v>5.574725</v>
      </c>
      <c r="C2554" s="5" t="n">
        <v>7.703168</v>
      </c>
      <c r="D2554" s="5" t="n">
        <v>-2.128443</v>
      </c>
      <c r="E2554" s="1" t="s">
        <v>3521</v>
      </c>
      <c r="F2554" s="1"/>
    </row>
    <row r="2555" customFormat="false" ht="15" hidden="false" customHeight="false" outlineLevel="0" collapsed="false">
      <c r="A2555" s="1" t="s">
        <v>4269</v>
      </c>
      <c r="B2555" s="5" t="n">
        <v>6.622589</v>
      </c>
      <c r="C2555" s="5" t="n">
        <v>8.755892</v>
      </c>
      <c r="D2555" s="5" t="n">
        <v>-2.133303</v>
      </c>
      <c r="E2555" s="1" t="s">
        <v>4270</v>
      </c>
      <c r="F2555" s="1"/>
    </row>
    <row r="2556" customFormat="false" ht="15" hidden="false" customHeight="false" outlineLevel="0" collapsed="false">
      <c r="A2556" s="1" t="s">
        <v>4271</v>
      </c>
      <c r="B2556" s="5" t="n">
        <v>7.692645</v>
      </c>
      <c r="C2556" s="5" t="n">
        <v>9.836836</v>
      </c>
      <c r="D2556" s="5" t="n">
        <v>-2.144191</v>
      </c>
      <c r="E2556" s="1" t="s">
        <v>3521</v>
      </c>
      <c r="F2556" s="1"/>
    </row>
    <row r="2557" customFormat="false" ht="15" hidden="false" customHeight="false" outlineLevel="0" collapsed="false">
      <c r="A2557" s="1" t="s">
        <v>4272</v>
      </c>
      <c r="B2557" s="5" t="n">
        <v>5.81615</v>
      </c>
      <c r="C2557" s="5" t="n">
        <v>7.9616</v>
      </c>
      <c r="D2557" s="5" t="n">
        <v>-2.14545</v>
      </c>
      <c r="E2557" s="1" t="s">
        <v>3521</v>
      </c>
      <c r="F2557" s="1"/>
    </row>
    <row r="2558" customFormat="false" ht="15" hidden="false" customHeight="false" outlineLevel="0" collapsed="false">
      <c r="A2558" s="1" t="s">
        <v>4273</v>
      </c>
      <c r="B2558" s="5" t="n">
        <v>5.268304</v>
      </c>
      <c r="C2558" s="5" t="n">
        <v>7.416387</v>
      </c>
      <c r="D2558" s="5" t="n">
        <v>-2.148083</v>
      </c>
      <c r="E2558" s="1" t="s">
        <v>3521</v>
      </c>
      <c r="F2558" s="1"/>
    </row>
    <row r="2559" customFormat="false" ht="15" hidden="false" customHeight="false" outlineLevel="0" collapsed="false">
      <c r="A2559" s="1" t="s">
        <v>4274</v>
      </c>
      <c r="B2559" s="5" t="n">
        <v>6.219063</v>
      </c>
      <c r="C2559" s="5" t="n">
        <v>8.368775</v>
      </c>
      <c r="D2559" s="5" t="n">
        <v>-2.149712</v>
      </c>
      <c r="E2559" s="1" t="s">
        <v>3521</v>
      </c>
      <c r="F2559" s="1"/>
    </row>
    <row r="2560" customFormat="false" ht="15" hidden="false" customHeight="false" outlineLevel="0" collapsed="false">
      <c r="A2560" s="1" t="s">
        <v>4275</v>
      </c>
      <c r="B2560" s="5" t="n">
        <v>5.815955</v>
      </c>
      <c r="C2560" s="5" t="n">
        <v>7.969394</v>
      </c>
      <c r="D2560" s="5" t="n">
        <v>-2.153439</v>
      </c>
      <c r="E2560" s="1" t="s">
        <v>4276</v>
      </c>
      <c r="F2560" s="1"/>
    </row>
    <row r="2561" customFormat="false" ht="15" hidden="false" customHeight="false" outlineLevel="0" collapsed="false">
      <c r="A2561" s="1" t="s">
        <v>4277</v>
      </c>
      <c r="B2561" s="5" t="n">
        <v>7.243517</v>
      </c>
      <c r="C2561" s="5" t="n">
        <v>9.407781</v>
      </c>
      <c r="D2561" s="5" t="n">
        <v>-2.164264</v>
      </c>
      <c r="E2561" s="1" t="s">
        <v>3521</v>
      </c>
      <c r="F2561" s="1"/>
    </row>
    <row r="2562" customFormat="false" ht="15" hidden="false" customHeight="false" outlineLevel="0" collapsed="false">
      <c r="A2562" s="1" t="s">
        <v>4278</v>
      </c>
      <c r="B2562" s="5" t="n">
        <v>6.69746</v>
      </c>
      <c r="C2562" s="5" t="n">
        <v>8.869616</v>
      </c>
      <c r="D2562" s="5" t="n">
        <v>-2.172156</v>
      </c>
      <c r="E2562" s="1" t="s">
        <v>3521</v>
      </c>
      <c r="F2562" s="1"/>
    </row>
    <row r="2563" customFormat="false" ht="15" hidden="false" customHeight="false" outlineLevel="0" collapsed="false">
      <c r="A2563" s="1" t="s">
        <v>4279</v>
      </c>
      <c r="B2563" s="5" t="n">
        <v>6.093701</v>
      </c>
      <c r="C2563" s="5" t="n">
        <v>8.26729</v>
      </c>
      <c r="D2563" s="5" t="n">
        <v>-2.173589</v>
      </c>
      <c r="E2563" s="1" t="s">
        <v>3521</v>
      </c>
      <c r="F2563" s="1"/>
    </row>
    <row r="2564" customFormat="false" ht="15" hidden="false" customHeight="false" outlineLevel="0" collapsed="false">
      <c r="A2564" s="1" t="s">
        <v>4280</v>
      </c>
      <c r="B2564" s="5" t="n">
        <v>5.584274</v>
      </c>
      <c r="C2564" s="5" t="n">
        <v>7.76133</v>
      </c>
      <c r="D2564" s="5" t="n">
        <v>-2.177056</v>
      </c>
      <c r="E2564" s="1" t="s">
        <v>3521</v>
      </c>
      <c r="F2564" s="1"/>
    </row>
    <row r="2565" customFormat="false" ht="15" hidden="false" customHeight="false" outlineLevel="0" collapsed="false">
      <c r="A2565" s="1" t="s">
        <v>4281</v>
      </c>
      <c r="B2565" s="5" t="n">
        <v>5.776977</v>
      </c>
      <c r="C2565" s="5" t="n">
        <v>7.954261</v>
      </c>
      <c r="D2565" s="5" t="n">
        <v>-2.177284</v>
      </c>
      <c r="E2565" s="1" t="s">
        <v>3521</v>
      </c>
      <c r="F2565" s="1"/>
    </row>
    <row r="2566" customFormat="false" ht="15" hidden="false" customHeight="false" outlineLevel="0" collapsed="false">
      <c r="A2566" s="1" t="s">
        <v>4282</v>
      </c>
      <c r="B2566" s="5" t="n">
        <v>6.294831</v>
      </c>
      <c r="C2566" s="5" t="n">
        <v>8.513087</v>
      </c>
      <c r="D2566" s="5" t="n">
        <v>-2.218256</v>
      </c>
      <c r="E2566" s="1" t="s">
        <v>3521</v>
      </c>
      <c r="F2566" s="1"/>
    </row>
    <row r="2567" customFormat="false" ht="15" hidden="false" customHeight="false" outlineLevel="0" collapsed="false">
      <c r="A2567" s="1" t="s">
        <v>4283</v>
      </c>
      <c r="B2567" s="5" t="n">
        <v>4.997218</v>
      </c>
      <c r="C2567" s="5" t="n">
        <v>7.228582</v>
      </c>
      <c r="D2567" s="5" t="n">
        <v>-2.231364</v>
      </c>
      <c r="E2567" s="1" t="s">
        <v>3521</v>
      </c>
      <c r="F2567" s="1"/>
    </row>
    <row r="2568" customFormat="false" ht="15" hidden="false" customHeight="false" outlineLevel="0" collapsed="false">
      <c r="A2568" s="1" t="s">
        <v>4284</v>
      </c>
      <c r="B2568" s="5" t="n">
        <v>4.787357</v>
      </c>
      <c r="C2568" s="5" t="n">
        <v>7.020129</v>
      </c>
      <c r="D2568" s="5" t="n">
        <v>-2.232772</v>
      </c>
      <c r="E2568" s="1" t="s">
        <v>827</v>
      </c>
      <c r="F2568" s="1"/>
    </row>
    <row r="2569" customFormat="false" ht="15" hidden="false" customHeight="false" outlineLevel="0" collapsed="false">
      <c r="A2569" s="1" t="s">
        <v>4285</v>
      </c>
      <c r="B2569" s="5" t="n">
        <v>9.412651</v>
      </c>
      <c r="C2569" s="5" t="n">
        <v>11.64725</v>
      </c>
      <c r="D2569" s="5" t="n">
        <v>-2.234599</v>
      </c>
      <c r="E2569" s="1" t="s">
        <v>3521</v>
      </c>
      <c r="F2569" s="1"/>
    </row>
    <row r="2570" customFormat="false" ht="15" hidden="false" customHeight="false" outlineLevel="0" collapsed="false">
      <c r="A2570" s="1" t="s">
        <v>4286</v>
      </c>
      <c r="B2570" s="5" t="n">
        <v>5.786433</v>
      </c>
      <c r="C2570" s="5" t="n">
        <v>8.026494</v>
      </c>
      <c r="D2570" s="5" t="n">
        <v>-2.240061</v>
      </c>
      <c r="E2570" s="1" t="s">
        <v>3521</v>
      </c>
      <c r="F2570" s="1"/>
    </row>
    <row r="2571" customFormat="false" ht="15" hidden="false" customHeight="false" outlineLevel="0" collapsed="false">
      <c r="A2571" s="1" t="s">
        <v>4287</v>
      </c>
      <c r="B2571" s="5" t="n">
        <v>8.399674</v>
      </c>
      <c r="C2571" s="5" t="n">
        <v>10.65086</v>
      </c>
      <c r="D2571" s="5" t="n">
        <v>-2.251186</v>
      </c>
      <c r="E2571" s="1" t="s">
        <v>3521</v>
      </c>
      <c r="F2571" s="1"/>
    </row>
    <row r="2572" customFormat="false" ht="15" hidden="false" customHeight="false" outlineLevel="0" collapsed="false">
      <c r="A2572" s="1" t="s">
        <v>4288</v>
      </c>
      <c r="B2572" s="5" t="n">
        <v>5.112127</v>
      </c>
      <c r="C2572" s="5" t="n">
        <v>7.39272</v>
      </c>
      <c r="D2572" s="5" t="n">
        <v>-2.280593</v>
      </c>
      <c r="E2572" s="1" t="s">
        <v>3521</v>
      </c>
      <c r="F2572" s="1"/>
    </row>
    <row r="2573" customFormat="false" ht="15" hidden="false" customHeight="false" outlineLevel="0" collapsed="false">
      <c r="A2573" s="1" t="s">
        <v>4289</v>
      </c>
      <c r="B2573" s="5" t="n">
        <v>7.541766</v>
      </c>
      <c r="C2573" s="5" t="n">
        <v>9.834529</v>
      </c>
      <c r="D2573" s="5" t="n">
        <v>-2.292763</v>
      </c>
      <c r="E2573" s="1" t="s">
        <v>3521</v>
      </c>
      <c r="F2573" s="1"/>
    </row>
    <row r="2574" customFormat="false" ht="15" hidden="false" customHeight="false" outlineLevel="0" collapsed="false">
      <c r="A2574" s="1" t="s">
        <v>4290</v>
      </c>
      <c r="B2574" s="5" t="n">
        <v>5.483221</v>
      </c>
      <c r="C2574" s="5" t="n">
        <v>7.783048</v>
      </c>
      <c r="D2574" s="5" t="n">
        <v>-2.299827</v>
      </c>
      <c r="E2574" s="1" t="s">
        <v>3697</v>
      </c>
      <c r="F2574" s="1"/>
    </row>
    <row r="2575" customFormat="false" ht="15" hidden="false" customHeight="false" outlineLevel="0" collapsed="false">
      <c r="A2575" s="1" t="s">
        <v>4291</v>
      </c>
      <c r="B2575" s="5" t="n">
        <v>5.963253</v>
      </c>
      <c r="C2575" s="5" t="n">
        <v>8.273041</v>
      </c>
      <c r="D2575" s="5" t="n">
        <v>-2.309788</v>
      </c>
      <c r="E2575" s="1" t="s">
        <v>3521</v>
      </c>
      <c r="F2575" s="1"/>
    </row>
    <row r="2576" customFormat="false" ht="15" hidden="false" customHeight="false" outlineLevel="0" collapsed="false">
      <c r="A2576" s="1" t="s">
        <v>4292</v>
      </c>
      <c r="B2576" s="5" t="n">
        <v>6.396485</v>
      </c>
      <c r="C2576" s="5" t="n">
        <v>8.713221</v>
      </c>
      <c r="D2576" s="5" t="n">
        <v>-2.316736</v>
      </c>
      <c r="E2576" s="1" t="s">
        <v>1602</v>
      </c>
      <c r="F2576" s="1"/>
    </row>
    <row r="2577" customFormat="false" ht="15" hidden="false" customHeight="false" outlineLevel="0" collapsed="false">
      <c r="A2577" s="1" t="s">
        <v>4293</v>
      </c>
      <c r="B2577" s="5" t="n">
        <v>8.064363</v>
      </c>
      <c r="C2577" s="5" t="n">
        <v>10.396868</v>
      </c>
      <c r="D2577" s="5" t="n">
        <v>-2.332505</v>
      </c>
      <c r="E2577" s="1" t="s">
        <v>4294</v>
      </c>
      <c r="F2577" s="1"/>
    </row>
    <row r="2578" customFormat="false" ht="15" hidden="false" customHeight="false" outlineLevel="0" collapsed="false">
      <c r="A2578" s="1" t="s">
        <v>4295</v>
      </c>
      <c r="B2578" s="5" t="n">
        <v>6.380057</v>
      </c>
      <c r="C2578" s="5" t="n">
        <v>8.722924</v>
      </c>
      <c r="D2578" s="5" t="n">
        <v>-2.342867</v>
      </c>
      <c r="E2578" s="1" t="s">
        <v>3521</v>
      </c>
      <c r="F2578" s="1"/>
    </row>
    <row r="2579" customFormat="false" ht="15" hidden="false" customHeight="false" outlineLevel="0" collapsed="false">
      <c r="A2579" s="1" t="s">
        <v>4296</v>
      </c>
      <c r="B2579" s="5" t="n">
        <v>5.618024</v>
      </c>
      <c r="C2579" s="5" t="n">
        <v>7.961994</v>
      </c>
      <c r="D2579" s="5" t="n">
        <v>-2.34397</v>
      </c>
      <c r="E2579" s="1" t="s">
        <v>4297</v>
      </c>
      <c r="F2579" s="1"/>
    </row>
    <row r="2580" customFormat="false" ht="15" hidden="false" customHeight="false" outlineLevel="0" collapsed="false">
      <c r="A2580" s="1" t="s">
        <v>4298</v>
      </c>
      <c r="B2580" s="5" t="n">
        <v>5.68384</v>
      </c>
      <c r="C2580" s="5" t="n">
        <v>8.04416</v>
      </c>
      <c r="D2580" s="5" t="n">
        <v>-2.36032</v>
      </c>
      <c r="E2580" s="1" t="s">
        <v>3521</v>
      </c>
      <c r="F2580" s="1"/>
    </row>
    <row r="2581" customFormat="false" ht="15" hidden="false" customHeight="false" outlineLevel="0" collapsed="false">
      <c r="A2581" s="1" t="s">
        <v>4299</v>
      </c>
      <c r="B2581" s="5" t="n">
        <v>6.464709</v>
      </c>
      <c r="C2581" s="5" t="n">
        <v>8.845829</v>
      </c>
      <c r="D2581" s="5" t="n">
        <v>-2.38112</v>
      </c>
      <c r="E2581" s="1" t="s">
        <v>3693</v>
      </c>
      <c r="F2581" s="1"/>
    </row>
    <row r="2582" customFormat="false" ht="15" hidden="false" customHeight="false" outlineLevel="0" collapsed="false">
      <c r="A2582" s="1" t="s">
        <v>4300</v>
      </c>
      <c r="B2582" s="5" t="n">
        <v>6.194198</v>
      </c>
      <c r="C2582" s="5" t="n">
        <v>8.608982</v>
      </c>
      <c r="D2582" s="5" t="n">
        <v>-2.414784</v>
      </c>
      <c r="E2582" s="1" t="s">
        <v>4301</v>
      </c>
      <c r="F2582" s="1"/>
    </row>
    <row r="2583" customFormat="false" ht="15" hidden="false" customHeight="false" outlineLevel="0" collapsed="false">
      <c r="A2583" s="1" t="s">
        <v>4302</v>
      </c>
      <c r="B2583" s="5" t="n">
        <v>6.148936</v>
      </c>
      <c r="C2583" s="5" t="n">
        <v>8.579375</v>
      </c>
      <c r="D2583" s="5" t="n">
        <v>-2.430439</v>
      </c>
      <c r="E2583" s="1" t="s">
        <v>4303</v>
      </c>
      <c r="F2583" s="1"/>
    </row>
    <row r="2584" customFormat="false" ht="15" hidden="false" customHeight="false" outlineLevel="0" collapsed="false">
      <c r="A2584" s="1" t="s">
        <v>4304</v>
      </c>
      <c r="B2584" s="5" t="n">
        <v>6.854593</v>
      </c>
      <c r="C2584" s="5" t="n">
        <v>9.306941</v>
      </c>
      <c r="D2584" s="5" t="n">
        <v>-2.452348</v>
      </c>
      <c r="E2584" s="1" t="s">
        <v>2752</v>
      </c>
      <c r="F2584" s="1"/>
    </row>
    <row r="2585" customFormat="false" ht="15" hidden="false" customHeight="false" outlineLevel="0" collapsed="false">
      <c r="A2585" s="1" t="s">
        <v>4305</v>
      </c>
      <c r="B2585" s="5" t="n">
        <v>6.367704</v>
      </c>
      <c r="C2585" s="5" t="n">
        <v>8.829163</v>
      </c>
      <c r="D2585" s="5" t="n">
        <v>-2.461459</v>
      </c>
      <c r="E2585" s="1" t="s">
        <v>4306</v>
      </c>
      <c r="F2585" s="1"/>
    </row>
    <row r="2586" customFormat="false" ht="15" hidden="false" customHeight="false" outlineLevel="0" collapsed="false">
      <c r="A2586" s="1" t="s">
        <v>4307</v>
      </c>
      <c r="B2586" s="5" t="n">
        <v>7.254317</v>
      </c>
      <c r="C2586" s="5" t="n">
        <v>9.754252</v>
      </c>
      <c r="D2586" s="5" t="n">
        <v>-2.499935</v>
      </c>
      <c r="E2586" s="1" t="s">
        <v>3639</v>
      </c>
      <c r="F2586" s="1"/>
    </row>
    <row r="2587" customFormat="false" ht="15" hidden="false" customHeight="false" outlineLevel="0" collapsed="false">
      <c r="A2587" s="1" t="s">
        <v>4308</v>
      </c>
      <c r="B2587" s="5" t="n">
        <v>7.698723</v>
      </c>
      <c r="C2587" s="5" t="n">
        <v>10.202054</v>
      </c>
      <c r="D2587" s="5" t="n">
        <v>-2.503331</v>
      </c>
      <c r="E2587" s="1" t="s">
        <v>3521</v>
      </c>
      <c r="F2587" s="1"/>
    </row>
    <row r="2588" customFormat="false" ht="15" hidden="false" customHeight="false" outlineLevel="0" collapsed="false">
      <c r="A2588" s="1" t="s">
        <v>4309</v>
      </c>
      <c r="B2588" s="5" t="n">
        <v>6.411749</v>
      </c>
      <c r="C2588" s="5" t="n">
        <v>8.915469</v>
      </c>
      <c r="D2588" s="5" t="n">
        <v>-2.50372</v>
      </c>
      <c r="E2588" s="1" t="s">
        <v>4310</v>
      </c>
      <c r="F2588" s="1"/>
    </row>
    <row r="2589" customFormat="false" ht="15" hidden="false" customHeight="false" outlineLevel="0" collapsed="false">
      <c r="A2589" s="1" t="s">
        <v>4311</v>
      </c>
      <c r="B2589" s="5" t="n">
        <v>7.612696</v>
      </c>
      <c r="C2589" s="5" t="n">
        <v>10.131127</v>
      </c>
      <c r="D2589" s="5" t="n">
        <v>-2.518431</v>
      </c>
      <c r="E2589" s="1" t="s">
        <v>3521</v>
      </c>
      <c r="F2589" s="1"/>
    </row>
    <row r="2590" customFormat="false" ht="15" hidden="false" customHeight="false" outlineLevel="0" collapsed="false">
      <c r="A2590" s="1" t="s">
        <v>4312</v>
      </c>
      <c r="B2590" s="5" t="n">
        <v>7.39958</v>
      </c>
      <c r="C2590" s="5" t="n">
        <v>9.934834</v>
      </c>
      <c r="D2590" s="5" t="n">
        <v>-2.535254</v>
      </c>
      <c r="E2590" s="1" t="s">
        <v>3521</v>
      </c>
      <c r="F2590" s="1"/>
    </row>
    <row r="2591" customFormat="false" ht="15" hidden="false" customHeight="false" outlineLevel="0" collapsed="false">
      <c r="A2591" s="1" t="s">
        <v>4313</v>
      </c>
      <c r="B2591" s="5" t="n">
        <v>5.150425</v>
      </c>
      <c r="C2591" s="5" t="n">
        <v>7.696542</v>
      </c>
      <c r="D2591" s="5" t="n">
        <v>-2.546117</v>
      </c>
      <c r="E2591" s="1" t="s">
        <v>3521</v>
      </c>
      <c r="F2591" s="1"/>
    </row>
    <row r="2592" customFormat="false" ht="15" hidden="false" customHeight="false" outlineLevel="0" collapsed="false">
      <c r="A2592" s="1" t="s">
        <v>4314</v>
      </c>
      <c r="B2592" s="5" t="n">
        <v>5.089025</v>
      </c>
      <c r="C2592" s="5" t="n">
        <v>7.637409</v>
      </c>
      <c r="D2592" s="5" t="n">
        <v>-2.548384</v>
      </c>
      <c r="E2592" s="1" t="s">
        <v>1602</v>
      </c>
      <c r="F2592" s="1"/>
    </row>
    <row r="2593" customFormat="false" ht="15" hidden="false" customHeight="false" outlineLevel="0" collapsed="false">
      <c r="A2593" s="1" t="s">
        <v>4315</v>
      </c>
      <c r="B2593" s="5" t="n">
        <v>4.881525</v>
      </c>
      <c r="C2593" s="5" t="n">
        <v>7.43325</v>
      </c>
      <c r="D2593" s="5" t="n">
        <v>-2.551725</v>
      </c>
      <c r="E2593" s="1" t="s">
        <v>3521</v>
      </c>
      <c r="F2593" s="1"/>
    </row>
    <row r="2594" customFormat="false" ht="15" hidden="false" customHeight="false" outlineLevel="0" collapsed="false">
      <c r="A2594" s="1" t="s">
        <v>4316</v>
      </c>
      <c r="B2594" s="5" t="n">
        <v>7.28315</v>
      </c>
      <c r="C2594" s="5" t="n">
        <v>9.838052</v>
      </c>
      <c r="D2594" s="5" t="n">
        <v>-2.554902</v>
      </c>
      <c r="E2594" s="1" t="s">
        <v>4317</v>
      </c>
      <c r="F2594" s="1"/>
    </row>
    <row r="2595" customFormat="false" ht="15" hidden="false" customHeight="false" outlineLevel="0" collapsed="false">
      <c r="A2595" s="1" t="s">
        <v>4318</v>
      </c>
      <c r="B2595" s="5" t="n">
        <v>5.897576</v>
      </c>
      <c r="C2595" s="5" t="n">
        <v>8.459698</v>
      </c>
      <c r="D2595" s="5" t="n">
        <v>-2.562122</v>
      </c>
      <c r="E2595" s="1" t="s">
        <v>3521</v>
      </c>
      <c r="F2595" s="1"/>
    </row>
    <row r="2596" customFormat="false" ht="15" hidden="false" customHeight="false" outlineLevel="0" collapsed="false">
      <c r="A2596" s="1" t="s">
        <v>4319</v>
      </c>
      <c r="B2596" s="5" t="n">
        <v>6.563005</v>
      </c>
      <c r="C2596" s="5" t="n">
        <v>9.127836</v>
      </c>
      <c r="D2596" s="5" t="n">
        <v>-2.564831</v>
      </c>
      <c r="E2596" s="1" t="s">
        <v>4303</v>
      </c>
      <c r="F2596" s="1"/>
    </row>
    <row r="2597" customFormat="false" ht="15" hidden="false" customHeight="false" outlineLevel="0" collapsed="false">
      <c r="A2597" s="1" t="s">
        <v>4320</v>
      </c>
      <c r="B2597" s="5" t="n">
        <v>7.59813</v>
      </c>
      <c r="C2597" s="5" t="n">
        <v>10.16343</v>
      </c>
      <c r="D2597" s="5" t="n">
        <v>-2.5653</v>
      </c>
      <c r="E2597" s="1" t="s">
        <v>4303</v>
      </c>
      <c r="F2597" s="1"/>
    </row>
    <row r="2598" customFormat="false" ht="15" hidden="false" customHeight="false" outlineLevel="0" collapsed="false">
      <c r="A2598" s="1" t="s">
        <v>4321</v>
      </c>
      <c r="B2598" s="5" t="n">
        <v>5.730548</v>
      </c>
      <c r="C2598" s="5" t="n">
        <v>8.32147</v>
      </c>
      <c r="D2598" s="5" t="n">
        <v>-2.590922</v>
      </c>
      <c r="E2598" s="1" t="s">
        <v>4322</v>
      </c>
      <c r="F2598" s="1"/>
    </row>
    <row r="2599" customFormat="false" ht="15" hidden="false" customHeight="false" outlineLevel="0" collapsed="false">
      <c r="A2599" s="1" t="s">
        <v>4323</v>
      </c>
      <c r="B2599" s="5" t="n">
        <v>8.377401</v>
      </c>
      <c r="C2599" s="5" t="n">
        <v>10.976516</v>
      </c>
      <c r="D2599" s="5" t="n">
        <v>-2.599115</v>
      </c>
      <c r="E2599" s="1" t="s">
        <v>3521</v>
      </c>
      <c r="F2599" s="1"/>
    </row>
    <row r="2600" customFormat="false" ht="15" hidden="false" customHeight="false" outlineLevel="0" collapsed="false">
      <c r="A2600" s="1" t="s">
        <v>4324</v>
      </c>
      <c r="B2600" s="5" t="n">
        <v>6.265585</v>
      </c>
      <c r="C2600" s="5" t="n">
        <v>8.888708</v>
      </c>
      <c r="D2600" s="5" t="n">
        <v>-2.623123</v>
      </c>
      <c r="E2600" s="1" t="s">
        <v>3521</v>
      </c>
      <c r="F2600" s="1"/>
    </row>
    <row r="2601" customFormat="false" ht="15" hidden="false" customHeight="false" outlineLevel="0" collapsed="false">
      <c r="A2601" s="1" t="s">
        <v>4325</v>
      </c>
      <c r="B2601" s="5" t="n">
        <v>5.409473</v>
      </c>
      <c r="C2601" s="5" t="n">
        <v>8.040809</v>
      </c>
      <c r="D2601" s="5" t="n">
        <v>-2.631336</v>
      </c>
      <c r="E2601" s="1" t="s">
        <v>4229</v>
      </c>
      <c r="F2601" s="1"/>
    </row>
    <row r="2602" customFormat="false" ht="15" hidden="false" customHeight="false" outlineLevel="0" collapsed="false">
      <c r="A2602" s="1" t="s">
        <v>4326</v>
      </c>
      <c r="B2602" s="5" t="n">
        <v>6.979965</v>
      </c>
      <c r="C2602" s="5" t="n">
        <v>9.645899</v>
      </c>
      <c r="D2602" s="5" t="n">
        <v>-2.665934</v>
      </c>
      <c r="E2602" s="1" t="s">
        <v>4327</v>
      </c>
      <c r="F2602" s="1"/>
    </row>
    <row r="2603" customFormat="false" ht="15" hidden="false" customHeight="false" outlineLevel="0" collapsed="false">
      <c r="A2603" s="1" t="s">
        <v>4328</v>
      </c>
      <c r="B2603" s="5" t="n">
        <v>9.085453</v>
      </c>
      <c r="C2603" s="5" t="n">
        <v>11.7588</v>
      </c>
      <c r="D2603" s="5" t="n">
        <v>-2.673347</v>
      </c>
      <c r="E2603" s="1" t="s">
        <v>4329</v>
      </c>
      <c r="F2603" s="1"/>
    </row>
    <row r="2604" customFormat="false" ht="15" hidden="false" customHeight="false" outlineLevel="0" collapsed="false">
      <c r="A2604" s="1" t="s">
        <v>4330</v>
      </c>
      <c r="B2604" s="5" t="n">
        <v>6.534122</v>
      </c>
      <c r="C2604" s="5" t="n">
        <v>9.226044</v>
      </c>
      <c r="D2604" s="5" t="n">
        <v>-2.691922</v>
      </c>
      <c r="E2604" s="1" t="s">
        <v>827</v>
      </c>
      <c r="F2604" s="1"/>
    </row>
    <row r="2605" customFormat="false" ht="15" hidden="false" customHeight="false" outlineLevel="0" collapsed="false">
      <c r="A2605" s="1" t="s">
        <v>4331</v>
      </c>
      <c r="B2605" s="5" t="n">
        <v>5.644662</v>
      </c>
      <c r="C2605" s="5" t="n">
        <v>8.35758</v>
      </c>
      <c r="D2605" s="5" t="n">
        <v>-2.712918</v>
      </c>
      <c r="E2605" s="1" t="s">
        <v>3521</v>
      </c>
      <c r="F2605" s="1"/>
    </row>
    <row r="2606" customFormat="false" ht="15" hidden="false" customHeight="false" outlineLevel="0" collapsed="false">
      <c r="A2606" s="1" t="s">
        <v>4332</v>
      </c>
      <c r="B2606" s="5" t="n">
        <v>6.18744</v>
      </c>
      <c r="C2606" s="5" t="n">
        <v>8.905466</v>
      </c>
      <c r="D2606" s="5" t="n">
        <v>-2.718026</v>
      </c>
      <c r="E2606" s="1" t="s">
        <v>4333</v>
      </c>
      <c r="F2606" s="1"/>
    </row>
    <row r="2607" customFormat="false" ht="15" hidden="false" customHeight="false" outlineLevel="0" collapsed="false">
      <c r="A2607" s="1" t="s">
        <v>4334</v>
      </c>
      <c r="B2607" s="5" t="n">
        <v>7.168508</v>
      </c>
      <c r="C2607" s="5" t="n">
        <v>9.913331</v>
      </c>
      <c r="D2607" s="5" t="n">
        <v>-2.744823</v>
      </c>
      <c r="E2607" s="1" t="s">
        <v>4335</v>
      </c>
      <c r="F2607" s="1"/>
    </row>
    <row r="2608" customFormat="false" ht="15" hidden="false" customHeight="false" outlineLevel="0" collapsed="false">
      <c r="A2608" s="1" t="s">
        <v>4336</v>
      </c>
      <c r="B2608" s="5" t="n">
        <v>7.544119</v>
      </c>
      <c r="C2608" s="5" t="n">
        <v>10.296166</v>
      </c>
      <c r="D2608" s="5" t="n">
        <v>-2.752047</v>
      </c>
      <c r="E2608" s="1" t="s">
        <v>3521</v>
      </c>
      <c r="F2608" s="1"/>
    </row>
    <row r="2609" customFormat="false" ht="15" hidden="false" customHeight="false" outlineLevel="0" collapsed="false">
      <c r="A2609" s="1" t="s">
        <v>4337</v>
      </c>
      <c r="B2609" s="5" t="n">
        <v>6.335154</v>
      </c>
      <c r="C2609" s="5" t="n">
        <v>9.08907</v>
      </c>
      <c r="D2609" s="5" t="n">
        <v>-2.753916</v>
      </c>
      <c r="E2609" s="1" t="s">
        <v>180</v>
      </c>
      <c r="F2609" s="1"/>
    </row>
    <row r="2610" customFormat="false" ht="15" hidden="false" customHeight="false" outlineLevel="0" collapsed="false">
      <c r="A2610" s="1" t="s">
        <v>4338</v>
      </c>
      <c r="B2610" s="5" t="n">
        <v>5.588529</v>
      </c>
      <c r="C2610" s="5" t="n">
        <v>8.356454</v>
      </c>
      <c r="D2610" s="5" t="n">
        <v>-2.767925</v>
      </c>
      <c r="E2610" s="1" t="s">
        <v>3521</v>
      </c>
      <c r="F2610" s="1"/>
    </row>
    <row r="2611" customFormat="false" ht="15" hidden="false" customHeight="false" outlineLevel="0" collapsed="false">
      <c r="A2611" s="1" t="s">
        <v>4339</v>
      </c>
      <c r="B2611" s="5" t="n">
        <v>7.00996</v>
      </c>
      <c r="C2611" s="5" t="n">
        <v>9.793382</v>
      </c>
      <c r="D2611" s="5" t="n">
        <v>-2.783422</v>
      </c>
      <c r="E2611" s="1" t="s">
        <v>3521</v>
      </c>
      <c r="F2611" s="1"/>
    </row>
    <row r="2612" customFormat="false" ht="15" hidden="false" customHeight="false" outlineLevel="0" collapsed="false">
      <c r="A2612" s="1" t="s">
        <v>4340</v>
      </c>
      <c r="B2612" s="5" t="n">
        <v>5.861325</v>
      </c>
      <c r="C2612" s="5" t="n">
        <v>8.652796</v>
      </c>
      <c r="D2612" s="5" t="n">
        <v>-2.791471</v>
      </c>
      <c r="E2612" s="1" t="s">
        <v>3521</v>
      </c>
      <c r="F2612" s="1"/>
    </row>
    <row r="2613" customFormat="false" ht="15" hidden="false" customHeight="false" outlineLevel="0" collapsed="false">
      <c r="A2613" s="1" t="s">
        <v>4341</v>
      </c>
      <c r="B2613" s="5" t="n">
        <v>7.854551</v>
      </c>
      <c r="C2613" s="5" t="n">
        <v>10.662987</v>
      </c>
      <c r="D2613" s="5" t="n">
        <v>-2.808436</v>
      </c>
      <c r="E2613" s="1" t="s">
        <v>3521</v>
      </c>
      <c r="F2613" s="1"/>
    </row>
    <row r="2614" customFormat="false" ht="15" hidden="false" customHeight="false" outlineLevel="0" collapsed="false">
      <c r="A2614" s="1" t="s">
        <v>4342</v>
      </c>
      <c r="B2614" s="5" t="n">
        <v>6.289457</v>
      </c>
      <c r="C2614" s="5" t="n">
        <v>9.118773</v>
      </c>
      <c r="D2614" s="5" t="n">
        <v>-2.829316</v>
      </c>
      <c r="E2614" s="1" t="s">
        <v>3521</v>
      </c>
      <c r="F2614" s="1"/>
    </row>
    <row r="2615" customFormat="false" ht="15" hidden="false" customHeight="false" outlineLevel="0" collapsed="false">
      <c r="A2615" s="1" t="s">
        <v>4343</v>
      </c>
      <c r="B2615" s="5" t="n">
        <v>7.315317</v>
      </c>
      <c r="C2615" s="5" t="n">
        <v>10.171238</v>
      </c>
      <c r="D2615" s="5" t="n">
        <v>-2.855921</v>
      </c>
      <c r="E2615" s="1" t="s">
        <v>3521</v>
      </c>
      <c r="F2615" s="1"/>
    </row>
    <row r="2616" customFormat="false" ht="15" hidden="false" customHeight="false" outlineLevel="0" collapsed="false">
      <c r="A2616" s="1" t="s">
        <v>4344</v>
      </c>
      <c r="B2616" s="5" t="n">
        <v>6.824302</v>
      </c>
      <c r="C2616" s="5" t="n">
        <v>9.687045</v>
      </c>
      <c r="D2616" s="5" t="n">
        <v>-2.862743</v>
      </c>
      <c r="E2616" s="1" t="s">
        <v>4345</v>
      </c>
      <c r="F2616" s="1"/>
    </row>
    <row r="2617" customFormat="false" ht="15" hidden="false" customHeight="false" outlineLevel="0" collapsed="false">
      <c r="A2617" s="1" t="s">
        <v>4346</v>
      </c>
      <c r="B2617" s="5" t="n">
        <v>7.536198</v>
      </c>
      <c r="C2617" s="5" t="n">
        <v>10.404808</v>
      </c>
      <c r="D2617" s="5" t="n">
        <v>-2.86861</v>
      </c>
      <c r="E2617" s="1" t="s">
        <v>3521</v>
      </c>
      <c r="F2617" s="1"/>
    </row>
    <row r="2618" customFormat="false" ht="15" hidden="false" customHeight="false" outlineLevel="0" collapsed="false">
      <c r="A2618" s="1" t="s">
        <v>4347</v>
      </c>
      <c r="B2618" s="5" t="n">
        <v>6.280959</v>
      </c>
      <c r="C2618" s="5" t="n">
        <v>9.165435</v>
      </c>
      <c r="D2618" s="5" t="n">
        <v>-2.884476</v>
      </c>
      <c r="E2618" s="1" t="s">
        <v>3521</v>
      </c>
      <c r="F2618" s="1"/>
    </row>
    <row r="2619" customFormat="false" ht="15" hidden="false" customHeight="false" outlineLevel="0" collapsed="false">
      <c r="A2619" s="1" t="s">
        <v>4348</v>
      </c>
      <c r="B2619" s="5" t="n">
        <v>6.272485</v>
      </c>
      <c r="C2619" s="5" t="n">
        <v>9.159109</v>
      </c>
      <c r="D2619" s="5" t="n">
        <v>-2.886624</v>
      </c>
      <c r="E2619" s="1" t="s">
        <v>3521</v>
      </c>
      <c r="F2619" s="1"/>
    </row>
    <row r="2620" customFormat="false" ht="15" hidden="false" customHeight="false" outlineLevel="0" collapsed="false">
      <c r="A2620" s="1" t="s">
        <v>4349</v>
      </c>
      <c r="B2620" s="5" t="n">
        <v>9.454806</v>
      </c>
      <c r="C2620" s="5" t="n">
        <v>12.370425</v>
      </c>
      <c r="D2620" s="5" t="n">
        <v>-2.915619</v>
      </c>
      <c r="E2620" s="1" t="s">
        <v>4350</v>
      </c>
      <c r="F2620" s="1"/>
    </row>
    <row r="2621" customFormat="false" ht="15" hidden="false" customHeight="false" outlineLevel="0" collapsed="false">
      <c r="A2621" s="1" t="s">
        <v>4351</v>
      </c>
      <c r="B2621" s="5" t="n">
        <v>6.019434</v>
      </c>
      <c r="C2621" s="5" t="n">
        <v>8.942723</v>
      </c>
      <c r="D2621" s="5" t="n">
        <v>-2.923289</v>
      </c>
      <c r="E2621" s="1" t="s">
        <v>3521</v>
      </c>
      <c r="F2621" s="1"/>
    </row>
    <row r="2622" customFormat="false" ht="15" hidden="false" customHeight="false" outlineLevel="0" collapsed="false">
      <c r="A2622" s="1" t="s">
        <v>4352</v>
      </c>
      <c r="B2622" s="5" t="n">
        <v>7.551286</v>
      </c>
      <c r="C2622" s="5" t="n">
        <v>10.50324</v>
      </c>
      <c r="D2622" s="5" t="n">
        <v>-2.951954</v>
      </c>
      <c r="E2622" s="1" t="s">
        <v>2070</v>
      </c>
      <c r="F2622" s="1"/>
    </row>
    <row r="2623" customFormat="false" ht="15" hidden="false" customHeight="false" outlineLevel="0" collapsed="false">
      <c r="A2623" s="1" t="s">
        <v>4353</v>
      </c>
      <c r="B2623" s="5" t="n">
        <v>6.404424</v>
      </c>
      <c r="C2623" s="5" t="n">
        <v>9.36176</v>
      </c>
      <c r="D2623" s="5" t="n">
        <v>-2.957336</v>
      </c>
      <c r="E2623" s="1" t="s">
        <v>4354</v>
      </c>
      <c r="F2623" s="1"/>
    </row>
    <row r="2624" customFormat="false" ht="15" hidden="false" customHeight="false" outlineLevel="0" collapsed="false">
      <c r="A2624" s="1" t="s">
        <v>4355</v>
      </c>
      <c r="B2624" s="5" t="n">
        <v>7.599662</v>
      </c>
      <c r="C2624" s="5" t="n">
        <v>10.560007</v>
      </c>
      <c r="D2624" s="5" t="n">
        <v>-2.960345</v>
      </c>
      <c r="E2624" s="1" t="s">
        <v>4356</v>
      </c>
      <c r="F2624" s="1"/>
    </row>
    <row r="2625" customFormat="false" ht="15" hidden="false" customHeight="false" outlineLevel="0" collapsed="false">
      <c r="A2625" s="1" t="s">
        <v>4357</v>
      </c>
      <c r="B2625" s="5" t="n">
        <v>8.22724</v>
      </c>
      <c r="C2625" s="5" t="n">
        <v>11.250559</v>
      </c>
      <c r="D2625" s="5" t="n">
        <v>-3.023319</v>
      </c>
      <c r="E2625" s="1" t="s">
        <v>3521</v>
      </c>
      <c r="F2625" s="1"/>
    </row>
    <row r="2626" customFormat="false" ht="15" hidden="false" customHeight="false" outlineLevel="0" collapsed="false">
      <c r="A2626" s="1" t="s">
        <v>4358</v>
      </c>
      <c r="B2626" s="5" t="n">
        <v>6.058859</v>
      </c>
      <c r="C2626" s="5" t="n">
        <v>9.088458</v>
      </c>
      <c r="D2626" s="5" t="n">
        <v>-3.029599</v>
      </c>
      <c r="E2626" s="1" t="s">
        <v>3521</v>
      </c>
      <c r="F2626" s="1"/>
    </row>
    <row r="2627" customFormat="false" ht="15" hidden="false" customHeight="false" outlineLevel="0" collapsed="false">
      <c r="A2627" s="1" t="s">
        <v>4359</v>
      </c>
      <c r="B2627" s="5" t="n">
        <v>5.307618</v>
      </c>
      <c r="C2627" s="5" t="n">
        <v>8.34859</v>
      </c>
      <c r="D2627" s="5" t="n">
        <v>-3.040972</v>
      </c>
      <c r="E2627" s="1" t="s">
        <v>3521</v>
      </c>
      <c r="F2627" s="1"/>
    </row>
    <row r="2628" customFormat="false" ht="15" hidden="false" customHeight="false" outlineLevel="0" collapsed="false">
      <c r="A2628" s="1" t="s">
        <v>4360</v>
      </c>
      <c r="B2628" s="5" t="n">
        <v>5.990756</v>
      </c>
      <c r="C2628" s="5" t="n">
        <v>9.033214</v>
      </c>
      <c r="D2628" s="5" t="n">
        <v>-3.042458</v>
      </c>
      <c r="E2628" s="1" t="s">
        <v>3521</v>
      </c>
      <c r="F2628" s="1"/>
    </row>
    <row r="2629" customFormat="false" ht="15" hidden="false" customHeight="false" outlineLevel="0" collapsed="false">
      <c r="A2629" s="1" t="s">
        <v>4361</v>
      </c>
      <c r="B2629" s="5" t="n">
        <v>8.261096</v>
      </c>
      <c r="C2629" s="5" t="n">
        <v>11.30895</v>
      </c>
      <c r="D2629" s="5" t="n">
        <v>-3.047854</v>
      </c>
      <c r="E2629" s="1" t="s">
        <v>4362</v>
      </c>
      <c r="F2629" s="1"/>
    </row>
    <row r="2630" customFormat="false" ht="15" hidden="false" customHeight="false" outlineLevel="0" collapsed="false">
      <c r="A2630" s="1" t="s">
        <v>4363</v>
      </c>
      <c r="B2630" s="5" t="n">
        <v>5.885906</v>
      </c>
      <c r="C2630" s="5" t="n">
        <v>8.979916</v>
      </c>
      <c r="D2630" s="5" t="n">
        <v>-3.09401</v>
      </c>
      <c r="E2630" s="1" t="s">
        <v>4364</v>
      </c>
      <c r="F2630" s="1"/>
    </row>
    <row r="2631" customFormat="false" ht="15" hidden="false" customHeight="false" outlineLevel="0" collapsed="false">
      <c r="A2631" s="1" t="s">
        <v>4365</v>
      </c>
      <c r="B2631" s="5" t="n">
        <v>4.822043</v>
      </c>
      <c r="C2631" s="5" t="n">
        <v>7.935437</v>
      </c>
      <c r="D2631" s="5" t="n">
        <v>-3.113394</v>
      </c>
      <c r="E2631" s="1" t="s">
        <v>3521</v>
      </c>
      <c r="F2631" s="1"/>
    </row>
    <row r="2632" customFormat="false" ht="15" hidden="false" customHeight="false" outlineLevel="0" collapsed="false">
      <c r="A2632" s="1" t="s">
        <v>4366</v>
      </c>
      <c r="B2632" s="5" t="n">
        <v>7.988284</v>
      </c>
      <c r="C2632" s="5" t="n">
        <v>11.113275</v>
      </c>
      <c r="D2632" s="5" t="n">
        <v>-3.124991</v>
      </c>
      <c r="E2632" s="1" t="s">
        <v>3521</v>
      </c>
      <c r="F2632" s="1"/>
    </row>
    <row r="2633" customFormat="false" ht="15" hidden="false" customHeight="false" outlineLevel="0" collapsed="false">
      <c r="A2633" s="1" t="s">
        <v>4367</v>
      </c>
      <c r="B2633" s="5" t="n">
        <v>6.686884</v>
      </c>
      <c r="C2633" s="5" t="n">
        <v>9.827607</v>
      </c>
      <c r="D2633" s="5" t="n">
        <v>-3.140723</v>
      </c>
      <c r="E2633" s="1" t="s">
        <v>3521</v>
      </c>
      <c r="F2633" s="1"/>
    </row>
    <row r="2634" customFormat="false" ht="15" hidden="false" customHeight="false" outlineLevel="0" collapsed="false">
      <c r="A2634" s="1" t="s">
        <v>4368</v>
      </c>
      <c r="B2634" s="5" t="n">
        <v>5.572772</v>
      </c>
      <c r="C2634" s="5" t="n">
        <v>8.763416</v>
      </c>
      <c r="D2634" s="5" t="n">
        <v>-3.190644</v>
      </c>
      <c r="E2634" s="1" t="s">
        <v>4369</v>
      </c>
      <c r="F2634" s="1"/>
    </row>
    <row r="2635" customFormat="false" ht="15" hidden="false" customHeight="false" outlineLevel="0" collapsed="false">
      <c r="A2635" s="1" t="s">
        <v>4370</v>
      </c>
      <c r="B2635" s="5" t="n">
        <v>6.480151</v>
      </c>
      <c r="C2635" s="5" t="n">
        <v>9.738221</v>
      </c>
      <c r="D2635" s="5" t="n">
        <v>-3.25807</v>
      </c>
      <c r="E2635" s="1" t="s">
        <v>4371</v>
      </c>
      <c r="F2635" s="1"/>
    </row>
    <row r="2636" customFormat="false" ht="15" hidden="false" customHeight="false" outlineLevel="0" collapsed="false">
      <c r="A2636" s="1" t="s">
        <v>4372</v>
      </c>
      <c r="B2636" s="5" t="n">
        <v>5.45824</v>
      </c>
      <c r="C2636" s="5" t="n">
        <v>8.775506</v>
      </c>
      <c r="D2636" s="5" t="n">
        <v>-3.317266</v>
      </c>
      <c r="E2636" s="1" t="s">
        <v>3521</v>
      </c>
      <c r="F2636" s="1"/>
    </row>
    <row r="2637" customFormat="false" ht="15" hidden="false" customHeight="false" outlineLevel="0" collapsed="false">
      <c r="A2637" s="1" t="s">
        <v>4373</v>
      </c>
      <c r="B2637" s="5" t="n">
        <v>6.803019</v>
      </c>
      <c r="C2637" s="5" t="n">
        <v>10.132112</v>
      </c>
      <c r="D2637" s="5" t="n">
        <v>-3.329093</v>
      </c>
      <c r="E2637" s="1" t="s">
        <v>3521</v>
      </c>
      <c r="F2637" s="1"/>
    </row>
    <row r="2638" customFormat="false" ht="15" hidden="false" customHeight="false" outlineLevel="0" collapsed="false">
      <c r="A2638" s="1" t="s">
        <v>4374</v>
      </c>
      <c r="B2638" s="5" t="n">
        <v>5.992796</v>
      </c>
      <c r="C2638" s="5" t="n">
        <v>9.34719</v>
      </c>
      <c r="D2638" s="5" t="n">
        <v>-3.354394</v>
      </c>
      <c r="E2638" s="1" t="s">
        <v>3521</v>
      </c>
      <c r="F2638" s="1"/>
    </row>
    <row r="2639" customFormat="false" ht="15" hidden="false" customHeight="false" outlineLevel="0" collapsed="false">
      <c r="A2639" s="1" t="s">
        <v>4375</v>
      </c>
      <c r="B2639" s="5" t="n">
        <v>9.17333</v>
      </c>
      <c r="C2639" s="5" t="n">
        <v>12.6789</v>
      </c>
      <c r="D2639" s="5" t="n">
        <v>-3.50557</v>
      </c>
      <c r="E2639" s="1" t="s">
        <v>3521</v>
      </c>
      <c r="F2639" s="1"/>
    </row>
    <row r="2640" customFormat="false" ht="15" hidden="false" customHeight="false" outlineLevel="0" collapsed="false">
      <c r="A2640" s="1" t="s">
        <v>4376</v>
      </c>
      <c r="B2640" s="5" t="n">
        <v>4.134694</v>
      </c>
      <c r="C2640" s="5" t="n">
        <v>7.748913</v>
      </c>
      <c r="D2640" s="5" t="n">
        <v>-3.614219</v>
      </c>
      <c r="E2640" s="1" t="s">
        <v>3521</v>
      </c>
      <c r="F2640" s="1"/>
    </row>
    <row r="2641" customFormat="false" ht="15" hidden="false" customHeight="false" outlineLevel="0" collapsed="false">
      <c r="A2641" s="1" t="s">
        <v>4377</v>
      </c>
      <c r="B2641" s="5" t="n">
        <v>7.848759</v>
      </c>
      <c r="C2641" s="5" t="n">
        <v>11.499237</v>
      </c>
      <c r="D2641" s="5" t="n">
        <v>-3.650478</v>
      </c>
      <c r="E2641" s="1" t="s">
        <v>4378</v>
      </c>
      <c r="F2641" s="1"/>
    </row>
    <row r="2642" customFormat="false" ht="15" hidden="false" customHeight="false" outlineLevel="0" collapsed="false">
      <c r="A2642" s="1" t="s">
        <v>4379</v>
      </c>
      <c r="B2642" s="5" t="n">
        <v>5.500177</v>
      </c>
      <c r="C2642" s="5" t="n">
        <v>9.242115</v>
      </c>
      <c r="D2642" s="5" t="n">
        <v>-3.741938</v>
      </c>
      <c r="E2642" s="1" t="s">
        <v>3521</v>
      </c>
      <c r="F2642" s="1"/>
    </row>
    <row r="2643" customFormat="false" ht="15" hidden="false" customHeight="false" outlineLevel="0" collapsed="false">
      <c r="A2643" s="1" t="s">
        <v>4380</v>
      </c>
      <c r="B2643" s="5" t="n">
        <v>5.740403</v>
      </c>
      <c r="C2643" s="5" t="n">
        <v>9.517255</v>
      </c>
      <c r="D2643" s="5" t="n">
        <v>-3.776852</v>
      </c>
      <c r="E2643" s="1" t="s">
        <v>3521</v>
      </c>
      <c r="F2643" s="1"/>
    </row>
    <row r="2644" customFormat="false" ht="15" hidden="false" customHeight="false" outlineLevel="0" collapsed="false">
      <c r="A2644" s="1" t="s">
        <v>4381</v>
      </c>
      <c r="B2644" s="5" t="n">
        <v>8.5056</v>
      </c>
      <c r="C2644" s="5" t="n">
        <v>12.332205</v>
      </c>
      <c r="D2644" s="5" t="n">
        <v>-3.826605</v>
      </c>
      <c r="E2644" s="1" t="s">
        <v>4382</v>
      </c>
      <c r="F2644" s="1"/>
    </row>
    <row r="2645" customFormat="false" ht="15" hidden="false" customHeight="false" outlineLevel="0" collapsed="false">
      <c r="A2645" s="1" t="s">
        <v>4383</v>
      </c>
      <c r="B2645" s="5" t="n">
        <v>6.026887</v>
      </c>
      <c r="C2645" s="5" t="n">
        <v>9.909128</v>
      </c>
      <c r="D2645" s="5" t="n">
        <v>-3.882241</v>
      </c>
      <c r="E2645" s="1" t="s">
        <v>3521</v>
      </c>
      <c r="F2645" s="1"/>
    </row>
    <row r="2646" customFormat="false" ht="15" hidden="false" customHeight="false" outlineLevel="0" collapsed="false">
      <c r="A2646" s="1" t="s">
        <v>4384</v>
      </c>
      <c r="B2646" s="5" t="n">
        <v>5.852514</v>
      </c>
      <c r="C2646" s="5" t="n">
        <v>9.735266</v>
      </c>
      <c r="D2646" s="5" t="n">
        <v>-3.882752</v>
      </c>
      <c r="E2646" s="1" t="s">
        <v>4385</v>
      </c>
      <c r="F2646" s="1"/>
    </row>
    <row r="2647" customFormat="false" ht="15" hidden="false" customHeight="false" outlineLevel="0" collapsed="false">
      <c r="A2647" s="1" t="s">
        <v>4386</v>
      </c>
      <c r="B2647" s="5" t="n">
        <v>5.961536</v>
      </c>
      <c r="C2647" s="5" t="n">
        <v>9.88873</v>
      </c>
      <c r="D2647" s="5" t="n">
        <v>-3.927194</v>
      </c>
      <c r="E2647" s="1" t="s">
        <v>4387</v>
      </c>
      <c r="F2647" s="1"/>
    </row>
    <row r="2648" customFormat="false" ht="15" hidden="false" customHeight="false" outlineLevel="0" collapsed="false">
      <c r="A2648" s="1" t="s">
        <v>4388</v>
      </c>
      <c r="B2648" s="5" t="n">
        <v>5.871885</v>
      </c>
      <c r="C2648" s="5" t="n">
        <v>9.801956</v>
      </c>
      <c r="D2648" s="5" t="n">
        <v>-3.930071</v>
      </c>
      <c r="E2648" s="1" t="s">
        <v>4389</v>
      </c>
      <c r="F2648" s="1"/>
    </row>
    <row r="2649" customFormat="false" ht="15" hidden="false" customHeight="false" outlineLevel="0" collapsed="false">
      <c r="A2649" s="1" t="s">
        <v>4390</v>
      </c>
      <c r="B2649" s="5" t="n">
        <v>5.875837</v>
      </c>
      <c r="C2649" s="5" t="n">
        <v>9.80782</v>
      </c>
      <c r="D2649" s="5" t="n">
        <v>-3.931983</v>
      </c>
      <c r="E2649" s="1" t="s">
        <v>3553</v>
      </c>
      <c r="F2649" s="1"/>
    </row>
    <row r="2650" customFormat="false" ht="15" hidden="false" customHeight="false" outlineLevel="0" collapsed="false">
      <c r="A2650" s="1" t="s">
        <v>4391</v>
      </c>
      <c r="B2650" s="5" t="n">
        <v>5.817311</v>
      </c>
      <c r="C2650" s="5" t="n">
        <v>9.874852</v>
      </c>
      <c r="D2650" s="5" t="n">
        <v>-4.057541</v>
      </c>
      <c r="E2650" s="1" t="s">
        <v>3521</v>
      </c>
      <c r="F2650" s="1"/>
    </row>
    <row r="2651" customFormat="false" ht="15" hidden="false" customHeight="false" outlineLevel="0" collapsed="false">
      <c r="A2651" s="1" t="s">
        <v>4392</v>
      </c>
      <c r="B2651" s="5" t="n">
        <v>5.349998</v>
      </c>
      <c r="C2651" s="5" t="n">
        <v>9.525939</v>
      </c>
      <c r="D2651" s="5" t="n">
        <v>-4.175941</v>
      </c>
      <c r="E2651" s="1" t="s">
        <v>4393</v>
      </c>
      <c r="F2651" s="1"/>
    </row>
    <row r="2652" customFormat="false" ht="15" hidden="false" customHeight="false" outlineLevel="0" collapsed="false">
      <c r="A2652" s="1" t="s">
        <v>4394</v>
      </c>
      <c r="B2652" s="5" t="n">
        <v>7.314589</v>
      </c>
      <c r="C2652" s="5" t="n">
        <v>11.557286</v>
      </c>
      <c r="D2652" s="5" t="n">
        <v>-4.242697</v>
      </c>
      <c r="E2652" s="1" t="s">
        <v>3521</v>
      </c>
      <c r="F2652" s="1"/>
    </row>
    <row r="2653" customFormat="false" ht="15" hidden="false" customHeight="false" outlineLevel="0" collapsed="false">
      <c r="A2653" s="1" t="s">
        <v>4395</v>
      </c>
      <c r="B2653" s="5" t="n">
        <v>5.134616</v>
      </c>
      <c r="C2653" s="5" t="n">
        <v>9.474597</v>
      </c>
      <c r="D2653" s="5" t="n">
        <v>-4.339981</v>
      </c>
      <c r="E2653" s="1" t="s">
        <v>4396</v>
      </c>
      <c r="F2653" s="1"/>
    </row>
    <row r="2654" customFormat="false" ht="15" hidden="false" customHeight="false" outlineLevel="0" collapsed="false">
      <c r="A2654" s="1" t="s">
        <v>4397</v>
      </c>
      <c r="B2654" s="5" t="n">
        <v>5.022894</v>
      </c>
      <c r="C2654" s="5" t="n">
        <v>9.386166</v>
      </c>
      <c r="D2654" s="5" t="n">
        <v>-4.363272</v>
      </c>
      <c r="E2654" s="1" t="s">
        <v>3521</v>
      </c>
      <c r="F2654" s="1"/>
    </row>
    <row r="2655" customFormat="false" ht="15" hidden="false" customHeight="false" outlineLevel="0" collapsed="false">
      <c r="A2655" s="1" t="s">
        <v>4398</v>
      </c>
      <c r="B2655" s="5" t="n">
        <v>5.340149</v>
      </c>
      <c r="C2655" s="5" t="n">
        <v>9.777104</v>
      </c>
      <c r="D2655" s="5" t="n">
        <v>-4.436955</v>
      </c>
      <c r="E2655" s="1" t="s">
        <v>3521</v>
      </c>
      <c r="F2655" s="1"/>
    </row>
    <row r="2656" customFormat="false" ht="15" hidden="false" customHeight="false" outlineLevel="0" collapsed="false">
      <c r="A2656" s="1" t="s">
        <v>4399</v>
      </c>
      <c r="B2656" s="5" t="n">
        <v>7.391994</v>
      </c>
      <c r="C2656" s="5" t="n">
        <v>11.828951</v>
      </c>
      <c r="D2656" s="5" t="n">
        <v>-4.436957</v>
      </c>
      <c r="E2656" s="1" t="s">
        <v>4400</v>
      </c>
      <c r="F2656" s="1"/>
    </row>
    <row r="2657" customFormat="false" ht="15" hidden="false" customHeight="false" outlineLevel="0" collapsed="false">
      <c r="A2657" s="1" t="s">
        <v>4401</v>
      </c>
      <c r="B2657" s="5" t="n">
        <v>6.960853</v>
      </c>
      <c r="C2657" s="5" t="n">
        <v>11.409551</v>
      </c>
      <c r="D2657" s="5" t="n">
        <v>-4.448698</v>
      </c>
      <c r="E2657" s="1" t="s">
        <v>3521</v>
      </c>
      <c r="F2657" s="1"/>
    </row>
    <row r="2658" customFormat="false" ht="15" hidden="false" customHeight="false" outlineLevel="0" collapsed="false">
      <c r="A2658" s="1" t="s">
        <v>4402</v>
      </c>
      <c r="B2658" s="5" t="n">
        <v>6.466503</v>
      </c>
      <c r="C2658" s="5" t="n">
        <v>11.014242</v>
      </c>
      <c r="D2658" s="5" t="n">
        <v>-4.547739</v>
      </c>
      <c r="E2658" s="1" t="s">
        <v>3521</v>
      </c>
      <c r="F2658" s="1"/>
    </row>
    <row r="2659" customFormat="false" ht="15" hidden="false" customHeight="false" outlineLevel="0" collapsed="false">
      <c r="A2659" s="1" t="s">
        <v>4403</v>
      </c>
      <c r="B2659" s="5" t="n">
        <v>4.605663</v>
      </c>
      <c r="C2659" s="5" t="n">
        <v>9.353944</v>
      </c>
      <c r="D2659" s="5" t="n">
        <v>-4.748281</v>
      </c>
      <c r="E2659" s="1" t="s">
        <v>3521</v>
      </c>
      <c r="F2659" s="1"/>
    </row>
    <row r="2660" customFormat="false" ht="15" hidden="false" customHeight="false" outlineLevel="0" collapsed="false">
      <c r="A2660" s="1" t="s">
        <v>4404</v>
      </c>
      <c r="B2660" s="5" t="n">
        <v>6.080438</v>
      </c>
      <c r="C2660" s="5" t="n">
        <v>10.853989</v>
      </c>
      <c r="D2660" s="5" t="n">
        <v>-4.773551</v>
      </c>
      <c r="E2660" s="1" t="s">
        <v>4405</v>
      </c>
      <c r="F2660" s="1"/>
    </row>
    <row r="2661" customFormat="false" ht="15" hidden="false" customHeight="false" outlineLevel="0" collapsed="false">
      <c r="A2661" s="1" t="s">
        <v>4406</v>
      </c>
      <c r="B2661" s="5" t="n">
        <v>4.322062</v>
      </c>
      <c r="C2661" s="5" t="n">
        <v>9.35429</v>
      </c>
      <c r="D2661" s="5" t="n">
        <v>-5.032228</v>
      </c>
      <c r="E2661" s="1" t="s">
        <v>3521</v>
      </c>
      <c r="F2661" s="1"/>
    </row>
    <row r="2662" customFormat="false" ht="15" hidden="false" customHeight="false" outlineLevel="0" collapsed="false">
      <c r="A2662" s="1" t="s">
        <v>4407</v>
      </c>
      <c r="B2662" s="5" t="n">
        <v>6.856776</v>
      </c>
      <c r="C2662" s="5" t="n">
        <v>13.015638</v>
      </c>
      <c r="D2662" s="5" t="n">
        <v>-6.158862</v>
      </c>
      <c r="E2662" s="1" t="s">
        <v>3521</v>
      </c>
      <c r="F2662" s="1"/>
    </row>
    <row r="2663" customFormat="false" ht="15" hidden="false" customHeight="false" outlineLevel="0" collapsed="false">
      <c r="A2663" s="1" t="s">
        <v>4408</v>
      </c>
      <c r="B2663" s="5" t="n">
        <v>6.405297</v>
      </c>
      <c r="C2663" s="5" t="n">
        <v>12.6697</v>
      </c>
      <c r="D2663" s="5" t="n">
        <v>-6.264403</v>
      </c>
      <c r="E2663" s="1" t="s">
        <v>4409</v>
      </c>
      <c r="F2663" s="1"/>
    </row>
    <row r="2664" customFormat="false" ht="15" hidden="false" customHeight="false" outlineLevel="0" collapsed="false">
      <c r="F2664" s="1"/>
    </row>
  </sheetData>
  <mergeCells count="18">
    <mergeCell ref="A5:E5"/>
    <mergeCell ref="A300:E300"/>
    <mergeCell ref="A326:E326"/>
    <mergeCell ref="A439:E439"/>
    <mergeCell ref="A579:E579"/>
    <mergeCell ref="A802:E802"/>
    <mergeCell ref="A1022:E1022"/>
    <mergeCell ref="A1198:E1198"/>
    <mergeCell ref="A1252:E1252"/>
    <mergeCell ref="A1283:E1283"/>
    <mergeCell ref="A1343:E1343"/>
    <mergeCell ref="A1376:E1376"/>
    <mergeCell ref="A1411:E1411"/>
    <mergeCell ref="A1487:E1487"/>
    <mergeCell ref="A1506:E1506"/>
    <mergeCell ref="A1529:E1529"/>
    <mergeCell ref="A1585:E1585"/>
    <mergeCell ref="A1961:E1961"/>
  </mergeCells>
  <printOptions headings="false" gridLines="tru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56"/>
    <col collapsed="false" customWidth="true" hidden="false" outlineLevel="0" max="5" min="5" style="0" width="36.56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2251</v>
      </c>
      <c r="B5" s="4"/>
      <c r="C5" s="4"/>
      <c r="D5" s="4"/>
      <c r="E5" s="4"/>
    </row>
    <row r="6" customFormat="false" ht="15" hidden="false" customHeight="false" outlineLevel="0" collapsed="false">
      <c r="A6" s="1" t="s">
        <v>2252</v>
      </c>
      <c r="B6" s="5" t="n">
        <v>12.66917</v>
      </c>
      <c r="C6" s="5" t="n">
        <v>9.033179</v>
      </c>
      <c r="D6" s="5" t="n">
        <v>3.635991</v>
      </c>
      <c r="E6" s="1" t="s">
        <v>2253</v>
      </c>
      <c r="F6" s="1"/>
      <c r="G6" s="1"/>
      <c r="H6" s="1"/>
    </row>
    <row r="7" customFormat="false" ht="15" hidden="false" customHeight="false" outlineLevel="0" collapsed="false">
      <c r="A7" s="1" t="s">
        <v>2254</v>
      </c>
      <c r="B7" s="5" t="n">
        <v>10.086131</v>
      </c>
      <c r="C7" s="5" t="n">
        <v>6.653655</v>
      </c>
      <c r="D7" s="5" t="n">
        <v>3.432476</v>
      </c>
      <c r="E7" s="1" t="s">
        <v>2255</v>
      </c>
      <c r="F7" s="1"/>
      <c r="G7" s="1"/>
      <c r="H7" s="1"/>
    </row>
    <row r="8" customFormat="false" ht="15" hidden="false" customHeight="false" outlineLevel="0" collapsed="false">
      <c r="A8" s="1" t="s">
        <v>2256</v>
      </c>
      <c r="B8" s="5" t="n">
        <v>7.536793</v>
      </c>
      <c r="C8" s="5" t="n">
        <v>5.12824</v>
      </c>
      <c r="D8" s="5" t="n">
        <v>2.408553</v>
      </c>
      <c r="E8" s="1" t="s">
        <v>2257</v>
      </c>
      <c r="F8" s="1"/>
      <c r="G8" s="1"/>
      <c r="H8" s="1"/>
    </row>
    <row r="9" customFormat="false" ht="15" hidden="false" customHeight="false" outlineLevel="0" collapsed="false">
      <c r="A9" s="1" t="s">
        <v>2258</v>
      </c>
      <c r="B9" s="5" t="n">
        <v>10.634559</v>
      </c>
      <c r="C9" s="5" t="n">
        <v>8.847614</v>
      </c>
      <c r="D9" s="5" t="n">
        <v>1.786945</v>
      </c>
      <c r="E9" s="1" t="s">
        <v>2259</v>
      </c>
      <c r="F9" s="1"/>
      <c r="G9" s="1"/>
      <c r="H9" s="1"/>
    </row>
    <row r="10" customFormat="false" ht="15" hidden="false" customHeight="false" outlineLevel="0" collapsed="false">
      <c r="A10" s="1" t="s">
        <v>2260</v>
      </c>
      <c r="B10" s="5" t="n">
        <v>9.435138</v>
      </c>
      <c r="C10" s="5" t="n">
        <v>7.679084</v>
      </c>
      <c r="D10" s="5" t="n">
        <v>1.756054</v>
      </c>
      <c r="E10" s="1" t="s">
        <v>2261</v>
      </c>
      <c r="F10" s="1"/>
      <c r="G10" s="1"/>
      <c r="H10" s="1"/>
    </row>
    <row r="11" customFormat="false" ht="15" hidden="false" customHeight="false" outlineLevel="0" collapsed="false">
      <c r="A11" s="1" t="s">
        <v>2262</v>
      </c>
      <c r="B11" s="5" t="n">
        <v>11.83459</v>
      </c>
      <c r="C11" s="5" t="n">
        <v>10.164741</v>
      </c>
      <c r="D11" s="5" t="n">
        <v>1.669849</v>
      </c>
      <c r="E11" s="1" t="s">
        <v>2263</v>
      </c>
      <c r="F11" s="1"/>
      <c r="G11" s="1"/>
      <c r="H11" s="1"/>
    </row>
    <row r="12" customFormat="false" ht="15" hidden="false" customHeight="false" outlineLevel="0" collapsed="false">
      <c r="A12" s="1" t="s">
        <v>2264</v>
      </c>
      <c r="B12" s="5" t="n">
        <v>10.225207</v>
      </c>
      <c r="C12" s="5" t="n">
        <v>8.880913</v>
      </c>
      <c r="D12" s="5" t="n">
        <v>1.344294</v>
      </c>
      <c r="E12" s="1" t="s">
        <v>2265</v>
      </c>
      <c r="F12" s="1"/>
      <c r="G12" s="1"/>
      <c r="H12" s="1"/>
    </row>
    <row r="13" customFormat="false" ht="15" hidden="false" customHeight="false" outlineLevel="0" collapsed="false">
      <c r="A13" s="1" t="s">
        <v>2266</v>
      </c>
      <c r="B13" s="5" t="n">
        <v>7.641924</v>
      </c>
      <c r="C13" s="5" t="n">
        <v>6.476944</v>
      </c>
      <c r="D13" s="5" t="n">
        <v>1.16498</v>
      </c>
      <c r="E13" s="1" t="s">
        <v>2267</v>
      </c>
      <c r="F13" s="1"/>
      <c r="G13" s="1"/>
      <c r="H13" s="1"/>
    </row>
    <row r="14" customFormat="false" ht="15" hidden="false" customHeight="false" outlineLevel="0" collapsed="false">
      <c r="A14" s="1" t="s">
        <v>2268</v>
      </c>
      <c r="B14" s="5" t="n">
        <v>10.90143</v>
      </c>
      <c r="C14" s="5" t="n">
        <v>9.79335</v>
      </c>
      <c r="D14" s="5" t="n">
        <v>1.10808</v>
      </c>
      <c r="E14" s="1" t="s">
        <v>2269</v>
      </c>
      <c r="F14" s="1"/>
      <c r="G14" s="1"/>
      <c r="H14" s="1"/>
    </row>
    <row r="15" customFormat="false" ht="15" hidden="false" customHeight="false" outlineLevel="0" collapsed="false">
      <c r="A15" s="1" t="s">
        <v>2270</v>
      </c>
      <c r="B15" s="5" t="n">
        <v>8.935514</v>
      </c>
      <c r="C15" s="5" t="n">
        <v>7.833594</v>
      </c>
      <c r="D15" s="5" t="n">
        <v>1.10192</v>
      </c>
      <c r="E15" s="1" t="s">
        <v>2271</v>
      </c>
      <c r="F15" s="1"/>
      <c r="G15" s="1"/>
      <c r="H15" s="1"/>
    </row>
    <row r="16" customFormat="false" ht="15" hidden="false" customHeight="false" outlineLevel="0" collapsed="false">
      <c r="A16" s="1" t="s">
        <v>2272</v>
      </c>
      <c r="B16" s="5" t="n">
        <v>9.058587</v>
      </c>
      <c r="C16" s="5" t="n">
        <v>7.989162</v>
      </c>
      <c r="D16" s="5" t="n">
        <v>1.069425</v>
      </c>
      <c r="E16" s="1" t="s">
        <v>2273</v>
      </c>
      <c r="F16" s="1"/>
      <c r="G16" s="1"/>
      <c r="H16" s="1"/>
    </row>
    <row r="17" customFormat="false" ht="15" hidden="false" customHeight="false" outlineLevel="0" collapsed="false">
      <c r="A17" s="1" t="s">
        <v>2274</v>
      </c>
      <c r="B17" s="5" t="n">
        <v>11.02292</v>
      </c>
      <c r="C17" s="5" t="n">
        <v>9.959221</v>
      </c>
      <c r="D17" s="5" t="n">
        <v>1.063699</v>
      </c>
      <c r="E17" s="1" t="s">
        <v>2275</v>
      </c>
      <c r="F17" s="1"/>
      <c r="G17" s="1"/>
      <c r="H17" s="1"/>
    </row>
    <row r="18" customFormat="false" ht="15" hidden="false" customHeight="false" outlineLevel="0" collapsed="false">
      <c r="A18" s="1" t="s">
        <v>2276</v>
      </c>
      <c r="B18" s="5" t="n">
        <v>7.194308</v>
      </c>
      <c r="C18" s="5" t="n">
        <v>6.163639</v>
      </c>
      <c r="D18" s="5" t="n">
        <v>1.030669</v>
      </c>
      <c r="E18" s="1" t="s">
        <v>2277</v>
      </c>
      <c r="F18" s="1"/>
      <c r="G18" s="1"/>
      <c r="H18" s="1"/>
    </row>
    <row r="19" customFormat="false" ht="15" hidden="false" customHeight="false" outlineLevel="0" collapsed="false">
      <c r="A19" s="1" t="s">
        <v>2278</v>
      </c>
      <c r="B19" s="5" t="n">
        <v>5.9093</v>
      </c>
      <c r="C19" s="5" t="n">
        <v>7.213079</v>
      </c>
      <c r="D19" s="5" t="n">
        <v>-1.303779</v>
      </c>
      <c r="E19" s="1" t="s">
        <v>2279</v>
      </c>
      <c r="F19" s="1"/>
      <c r="G19" s="1"/>
      <c r="H19" s="1"/>
    </row>
    <row r="20" customFormat="false" ht="15" hidden="false" customHeight="false" outlineLevel="0" collapsed="false">
      <c r="A20" s="1" t="s">
        <v>2280</v>
      </c>
      <c r="B20" s="5" t="n">
        <v>8.352025</v>
      </c>
      <c r="C20" s="5" t="n">
        <v>9.698129</v>
      </c>
      <c r="D20" s="5" t="n">
        <v>-1.346104</v>
      </c>
      <c r="E20" s="1" t="s">
        <v>2281</v>
      </c>
      <c r="F20" s="1"/>
      <c r="G20" s="1"/>
      <c r="H20" s="1"/>
    </row>
    <row r="21" customFormat="false" ht="15" hidden="false" customHeight="false" outlineLevel="0" collapsed="false">
      <c r="A21" s="1" t="s">
        <v>2282</v>
      </c>
      <c r="B21" s="5" t="n">
        <v>5.776822</v>
      </c>
      <c r="C21" s="5" t="n">
        <v>7.154654</v>
      </c>
      <c r="D21" s="5" t="n">
        <v>-1.377832</v>
      </c>
      <c r="E21" s="1" t="s">
        <v>2283</v>
      </c>
      <c r="F21" s="1"/>
      <c r="G21" s="1"/>
      <c r="H21" s="1"/>
    </row>
    <row r="22" customFormat="false" ht="15" hidden="false" customHeight="false" outlineLevel="0" collapsed="false">
      <c r="A22" s="1" t="s">
        <v>2284</v>
      </c>
      <c r="B22" s="5" t="n">
        <v>6.018032</v>
      </c>
      <c r="C22" s="5" t="n">
        <v>7.60989</v>
      </c>
      <c r="D22" s="5" t="n">
        <v>-1.591858</v>
      </c>
      <c r="E22" s="1" t="s">
        <v>2285</v>
      </c>
      <c r="F22" s="1"/>
      <c r="G22" s="1"/>
      <c r="H22" s="1"/>
    </row>
    <row r="23" customFormat="false" ht="15" hidden="false" customHeight="false" outlineLevel="0" collapsed="false">
      <c r="A23" s="1" t="s">
        <v>2286</v>
      </c>
      <c r="B23" s="5" t="n">
        <v>8.934511</v>
      </c>
      <c r="C23" s="5" t="n">
        <v>10.611688</v>
      </c>
      <c r="D23" s="5" t="n">
        <v>-1.677177</v>
      </c>
      <c r="E23" s="1" t="s">
        <v>2287</v>
      </c>
      <c r="F23" s="1"/>
      <c r="G23" s="1"/>
      <c r="H23" s="1"/>
    </row>
    <row r="24" customFormat="false" ht="15" hidden="false" customHeight="false" outlineLevel="0" collapsed="false">
      <c r="A24" s="1" t="s">
        <v>2288</v>
      </c>
      <c r="B24" s="5" t="n">
        <v>10.158906</v>
      </c>
      <c r="C24" s="5" t="n">
        <v>11.904875</v>
      </c>
      <c r="D24" s="5" t="n">
        <v>-1.745969</v>
      </c>
      <c r="E24" s="1" t="s">
        <v>2289</v>
      </c>
      <c r="F24" s="1"/>
      <c r="G24" s="1"/>
      <c r="H24" s="1"/>
    </row>
    <row r="25" customFormat="false" ht="15" hidden="false" customHeight="false" outlineLevel="0" collapsed="false">
      <c r="A25" s="1" t="s">
        <v>2290</v>
      </c>
      <c r="B25" s="5" t="n">
        <v>5.69077</v>
      </c>
      <c r="C25" s="5" t="n">
        <v>7.808399</v>
      </c>
      <c r="D25" s="5" t="n">
        <v>-2.117629</v>
      </c>
      <c r="E25" s="1" t="s">
        <v>2291</v>
      </c>
      <c r="F25" s="1"/>
      <c r="G25" s="1"/>
      <c r="H25" s="1"/>
    </row>
    <row r="26" customFormat="false" ht="15" hidden="false" customHeight="false" outlineLevel="0" collapsed="false">
      <c r="A26" s="1" t="s">
        <v>2292</v>
      </c>
      <c r="B26" s="5" t="n">
        <v>6.861981</v>
      </c>
      <c r="C26" s="5" t="n">
        <v>8.995831</v>
      </c>
      <c r="D26" s="5" t="n">
        <v>-2.13385</v>
      </c>
      <c r="E26" s="1" t="s">
        <v>2283</v>
      </c>
      <c r="F26" s="1"/>
      <c r="G26" s="1"/>
      <c r="H26" s="1"/>
    </row>
    <row r="27" customFormat="false" ht="15" hidden="false" customHeight="false" outlineLevel="0" collapsed="false">
      <c r="A27" s="1" t="s">
        <v>2293</v>
      </c>
      <c r="B27" s="5" t="n">
        <v>9.481708</v>
      </c>
      <c r="C27" s="5" t="n">
        <v>11.628814</v>
      </c>
      <c r="D27" s="5" t="n">
        <v>-2.147106</v>
      </c>
      <c r="E27" s="1" t="s">
        <v>2294</v>
      </c>
      <c r="F27" s="1"/>
      <c r="G27" s="1"/>
      <c r="H27" s="1"/>
    </row>
    <row r="28" customFormat="false" ht="15" hidden="false" customHeight="false" outlineLevel="0" collapsed="false">
      <c r="A28" s="1" t="s">
        <v>2295</v>
      </c>
      <c r="B28" s="5" t="n">
        <v>9.949116</v>
      </c>
      <c r="C28" s="5" t="n">
        <v>12.799262</v>
      </c>
      <c r="D28" s="5" t="n">
        <v>-2.850146</v>
      </c>
      <c r="E28" s="1" t="s">
        <v>12</v>
      </c>
      <c r="F28" s="1"/>
      <c r="G28" s="1"/>
      <c r="H28" s="1"/>
    </row>
    <row r="29" customFormat="false" ht="15" hidden="false" customHeight="false" outlineLevel="0" collapsed="false">
      <c r="A29" s="1" t="s">
        <v>2296</v>
      </c>
      <c r="B29" s="5" t="n">
        <v>6.862259</v>
      </c>
      <c r="C29" s="5" t="n">
        <v>10.031337</v>
      </c>
      <c r="D29" s="5" t="n">
        <v>-3.169078</v>
      </c>
      <c r="E29" s="1" t="s">
        <v>2297</v>
      </c>
      <c r="F29" s="1"/>
      <c r="G29" s="1"/>
      <c r="H29" s="1"/>
    </row>
    <row r="30" customFormat="false" ht="15" hidden="false" customHeight="false" outlineLevel="0" collapsed="false">
      <c r="A30" s="1" t="s">
        <v>2298</v>
      </c>
      <c r="B30" s="5" t="n">
        <v>8.21093</v>
      </c>
      <c r="C30" s="5" t="n">
        <v>11.493192</v>
      </c>
      <c r="D30" s="5" t="n">
        <v>-3.282262</v>
      </c>
      <c r="E30" s="1" t="s">
        <v>2299</v>
      </c>
      <c r="F30" s="1"/>
      <c r="G30" s="1"/>
      <c r="H30" s="1"/>
    </row>
    <row r="31" customFormat="false" ht="15" hidden="false" customHeight="false" outlineLevel="0" collapsed="false">
      <c r="A31" s="1" t="s">
        <v>2300</v>
      </c>
      <c r="B31" s="5" t="n">
        <v>4.363987</v>
      </c>
      <c r="C31" s="5" t="n">
        <v>8.158986</v>
      </c>
      <c r="D31" s="5" t="n">
        <v>-3.794999</v>
      </c>
      <c r="E31" s="1" t="s">
        <v>2301</v>
      </c>
      <c r="F31" s="1"/>
      <c r="G31" s="1"/>
      <c r="H31" s="1"/>
    </row>
    <row r="32" customFormat="false" ht="15" hidden="false" customHeight="false" outlineLevel="0" collapsed="false">
      <c r="A32" s="1" t="s">
        <v>2302</v>
      </c>
      <c r="B32" s="5" t="n">
        <v>7.159627</v>
      </c>
      <c r="C32" s="5" t="n">
        <v>11.026763</v>
      </c>
      <c r="D32" s="5" t="n">
        <v>-3.867136</v>
      </c>
      <c r="E32" s="1" t="s">
        <v>2297</v>
      </c>
      <c r="F32" s="1"/>
      <c r="G32" s="1"/>
      <c r="H32" s="1"/>
    </row>
    <row r="33" customFormat="false" ht="15" hidden="false" customHeight="false" outlineLevel="0" collapsed="false">
      <c r="A33" s="1" t="s">
        <v>2303</v>
      </c>
      <c r="B33" s="5" t="n">
        <v>4.853069</v>
      </c>
      <c r="C33" s="5" t="n">
        <v>8.981835</v>
      </c>
      <c r="D33" s="5" t="n">
        <v>-4.128766</v>
      </c>
      <c r="E33" s="1" t="s">
        <v>12</v>
      </c>
      <c r="F33" s="1"/>
      <c r="G33" s="1"/>
      <c r="H33" s="1"/>
    </row>
    <row r="34" customFormat="false" ht="15" hidden="false" customHeight="false" outlineLevel="0" collapsed="false">
      <c r="A34" s="1" t="s">
        <v>2304</v>
      </c>
      <c r="B34" s="5" t="n">
        <v>6.4154</v>
      </c>
      <c r="C34" s="5" t="n">
        <v>11.311913</v>
      </c>
      <c r="D34" s="5" t="n">
        <v>-4.896513</v>
      </c>
      <c r="E34" s="1" t="s">
        <v>12</v>
      </c>
      <c r="F34" s="1"/>
      <c r="G34" s="1"/>
      <c r="H34" s="1"/>
    </row>
    <row r="35" customFormat="false" ht="15" hidden="false" customHeight="false" outlineLevel="0" collapsed="false">
      <c r="A35" s="1"/>
      <c r="B35" s="5"/>
      <c r="C35" s="5"/>
      <c r="D35" s="5"/>
      <c r="E35" s="1"/>
      <c r="F35" s="1"/>
      <c r="G35" s="1"/>
      <c r="H35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13"/>
    <col collapsed="false" customWidth="true" hidden="false" outlineLevel="0" max="5" min="5" style="0" width="27.28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10" t="s">
        <v>4412</v>
      </c>
      <c r="B5" s="10"/>
      <c r="C5" s="10"/>
      <c r="D5" s="10"/>
      <c r="E5" s="10"/>
    </row>
    <row r="6" customFormat="false" ht="15" hidden="false" customHeight="false" outlineLevel="0" collapsed="false">
      <c r="A6" s="1" t="s">
        <v>2311</v>
      </c>
      <c r="B6" s="5" t="n">
        <v>10.977822</v>
      </c>
      <c r="C6" s="5" t="n">
        <v>6.787705</v>
      </c>
      <c r="D6" s="5" t="n">
        <v>4.190117</v>
      </c>
      <c r="E6" s="1" t="s">
        <v>2162</v>
      </c>
      <c r="F6" s="1"/>
      <c r="G6" s="1"/>
      <c r="H6" s="1"/>
    </row>
    <row r="7" customFormat="false" ht="15" hidden="false" customHeight="false" outlineLevel="0" collapsed="false">
      <c r="A7" s="1" t="s">
        <v>2312</v>
      </c>
      <c r="B7" s="5" t="n">
        <v>10.333936</v>
      </c>
      <c r="C7" s="5" t="n">
        <v>6.216061</v>
      </c>
      <c r="D7" s="5" t="n">
        <v>4.117875</v>
      </c>
      <c r="E7" s="1" t="s">
        <v>2313</v>
      </c>
      <c r="F7" s="1"/>
      <c r="G7" s="1"/>
      <c r="H7" s="1"/>
    </row>
    <row r="8" customFormat="false" ht="15" hidden="false" customHeight="false" outlineLevel="0" collapsed="false">
      <c r="A8" s="1" t="s">
        <v>2314</v>
      </c>
      <c r="B8" s="5" t="n">
        <v>10.773251</v>
      </c>
      <c r="C8" s="5" t="n">
        <v>6.982741</v>
      </c>
      <c r="D8" s="5" t="n">
        <v>3.79051</v>
      </c>
      <c r="E8" s="1" t="s">
        <v>2162</v>
      </c>
      <c r="F8" s="1"/>
      <c r="G8" s="1"/>
      <c r="H8" s="1"/>
    </row>
    <row r="9" customFormat="false" ht="15" hidden="false" customHeight="false" outlineLevel="0" collapsed="false">
      <c r="A9" s="1" t="s">
        <v>2315</v>
      </c>
      <c r="B9" s="5" t="n">
        <v>8.713897</v>
      </c>
      <c r="C9" s="5" t="n">
        <v>4.982468</v>
      </c>
      <c r="D9" s="5" t="n">
        <v>3.731429</v>
      </c>
      <c r="E9" s="1" t="s">
        <v>2316</v>
      </c>
      <c r="F9" s="1"/>
      <c r="G9" s="1"/>
      <c r="H9" s="1"/>
    </row>
    <row r="10" customFormat="false" ht="15" hidden="false" customHeight="false" outlineLevel="0" collapsed="false">
      <c r="A10" s="1" t="s">
        <v>2317</v>
      </c>
      <c r="B10" s="5" t="n">
        <v>9.486119</v>
      </c>
      <c r="C10" s="5" t="n">
        <v>5.832669</v>
      </c>
      <c r="D10" s="5" t="n">
        <v>3.65345</v>
      </c>
      <c r="E10" s="1" t="s">
        <v>2318</v>
      </c>
      <c r="F10" s="1"/>
      <c r="G10" s="1"/>
      <c r="H10" s="1"/>
    </row>
    <row r="11" customFormat="false" ht="15" hidden="false" customHeight="false" outlineLevel="0" collapsed="false">
      <c r="A11" s="1" t="s">
        <v>2319</v>
      </c>
      <c r="B11" s="5" t="n">
        <v>11.92141</v>
      </c>
      <c r="C11" s="5" t="n">
        <v>8.392172</v>
      </c>
      <c r="D11" s="5" t="n">
        <v>3.529238</v>
      </c>
      <c r="E11" s="1" t="s">
        <v>2320</v>
      </c>
      <c r="F11" s="1"/>
      <c r="G11" s="1"/>
      <c r="H11" s="1"/>
    </row>
    <row r="12" customFormat="false" ht="15" hidden="false" customHeight="false" outlineLevel="0" collapsed="false">
      <c r="A12" s="1" t="s">
        <v>2321</v>
      </c>
      <c r="B12" s="5" t="n">
        <v>8.047721</v>
      </c>
      <c r="C12" s="5" t="n">
        <v>4.602734</v>
      </c>
      <c r="D12" s="5" t="n">
        <v>3.444987</v>
      </c>
      <c r="E12" s="1" t="s">
        <v>2322</v>
      </c>
      <c r="F12" s="1"/>
      <c r="G12" s="1"/>
      <c r="H12" s="1"/>
    </row>
    <row r="13" customFormat="false" ht="15" hidden="false" customHeight="false" outlineLevel="0" collapsed="false">
      <c r="A13" s="1" t="s">
        <v>2323</v>
      </c>
      <c r="B13" s="5" t="n">
        <v>9.860898</v>
      </c>
      <c r="C13" s="5" t="n">
        <v>6.507994</v>
      </c>
      <c r="D13" s="5" t="n">
        <v>3.352904</v>
      </c>
      <c r="E13" s="1" t="s">
        <v>2324</v>
      </c>
      <c r="F13" s="1"/>
      <c r="G13" s="1"/>
      <c r="H13" s="1"/>
    </row>
    <row r="14" customFormat="false" ht="15" hidden="false" customHeight="false" outlineLevel="0" collapsed="false">
      <c r="A14" s="1" t="s">
        <v>2325</v>
      </c>
      <c r="B14" s="5" t="n">
        <v>9.377088</v>
      </c>
      <c r="C14" s="5" t="n">
        <v>6.189826</v>
      </c>
      <c r="D14" s="5" t="n">
        <v>3.187262</v>
      </c>
      <c r="E14" s="1" t="s">
        <v>2326</v>
      </c>
      <c r="F14" s="1"/>
      <c r="G14" s="1"/>
      <c r="H14" s="1"/>
    </row>
    <row r="15" customFormat="false" ht="15" hidden="false" customHeight="false" outlineLevel="0" collapsed="false">
      <c r="A15" s="1" t="s">
        <v>2327</v>
      </c>
      <c r="B15" s="5" t="n">
        <v>11.45639</v>
      </c>
      <c r="C15" s="5" t="n">
        <v>8.308679</v>
      </c>
      <c r="D15" s="5" t="n">
        <v>3.147711</v>
      </c>
      <c r="E15" s="1" t="s">
        <v>2328</v>
      </c>
      <c r="F15" s="1"/>
      <c r="G15" s="1"/>
      <c r="H15" s="1"/>
    </row>
    <row r="16" customFormat="false" ht="15" hidden="false" customHeight="false" outlineLevel="0" collapsed="false">
      <c r="A16" s="1" t="s">
        <v>2329</v>
      </c>
      <c r="B16" s="5" t="n">
        <v>8.834652</v>
      </c>
      <c r="C16" s="5" t="n">
        <v>6.052845</v>
      </c>
      <c r="D16" s="5" t="n">
        <v>2.781807</v>
      </c>
      <c r="E16" s="1" t="s">
        <v>2330</v>
      </c>
      <c r="F16" s="1"/>
      <c r="G16" s="1"/>
      <c r="H16" s="1"/>
    </row>
    <row r="17" customFormat="false" ht="15" hidden="false" customHeight="false" outlineLevel="0" collapsed="false">
      <c r="A17" s="1" t="s">
        <v>2331</v>
      </c>
      <c r="B17" s="5" t="n">
        <v>8.527229</v>
      </c>
      <c r="C17" s="5" t="n">
        <v>5.845472</v>
      </c>
      <c r="D17" s="5" t="n">
        <v>2.681757</v>
      </c>
      <c r="E17" s="1" t="s">
        <v>2322</v>
      </c>
      <c r="F17" s="1"/>
      <c r="G17" s="1"/>
      <c r="H17" s="1"/>
    </row>
    <row r="18" customFormat="false" ht="15" hidden="false" customHeight="false" outlineLevel="0" collapsed="false">
      <c r="A18" s="1" t="s">
        <v>2332</v>
      </c>
      <c r="B18" s="5" t="n">
        <v>10.032015</v>
      </c>
      <c r="C18" s="5" t="n">
        <v>7.401335</v>
      </c>
      <c r="D18" s="5" t="n">
        <v>2.63068</v>
      </c>
      <c r="E18" s="1" t="s">
        <v>2333</v>
      </c>
      <c r="F18" s="1"/>
      <c r="G18" s="1"/>
      <c r="H18" s="1"/>
    </row>
    <row r="19" customFormat="false" ht="15" hidden="false" customHeight="false" outlineLevel="0" collapsed="false">
      <c r="A19" s="1" t="s">
        <v>2334</v>
      </c>
      <c r="B19" s="5" t="n">
        <v>8.312992</v>
      </c>
      <c r="C19" s="5" t="n">
        <v>6.021097</v>
      </c>
      <c r="D19" s="5" t="n">
        <v>2.291895</v>
      </c>
      <c r="E19" s="1" t="s">
        <v>2335</v>
      </c>
      <c r="F19" s="1"/>
      <c r="G19" s="1"/>
      <c r="H19" s="1"/>
    </row>
    <row r="20" customFormat="false" ht="15" hidden="false" customHeight="false" outlineLevel="0" collapsed="false">
      <c r="A20" s="1" t="s">
        <v>2336</v>
      </c>
      <c r="B20" s="5" t="n">
        <v>10.400242</v>
      </c>
      <c r="C20" s="5" t="n">
        <v>8.185057</v>
      </c>
      <c r="D20" s="5" t="n">
        <v>2.215185</v>
      </c>
      <c r="E20" s="1" t="s">
        <v>2337</v>
      </c>
      <c r="F20" s="1"/>
      <c r="G20" s="1"/>
      <c r="H20" s="1"/>
    </row>
    <row r="21" customFormat="false" ht="15" hidden="false" customHeight="false" outlineLevel="0" collapsed="false">
      <c r="A21" s="1" t="s">
        <v>2338</v>
      </c>
      <c r="B21" s="5" t="n">
        <v>7.468196</v>
      </c>
      <c r="C21" s="5" t="n">
        <v>5.390367</v>
      </c>
      <c r="D21" s="5" t="n">
        <v>2.077829</v>
      </c>
      <c r="E21" s="1" t="s">
        <v>2339</v>
      </c>
      <c r="F21" s="1"/>
      <c r="G21" s="1"/>
      <c r="H21" s="1"/>
    </row>
    <row r="22" customFormat="false" ht="15" hidden="false" customHeight="false" outlineLevel="0" collapsed="false">
      <c r="A22" s="1" t="s">
        <v>2340</v>
      </c>
      <c r="B22" s="5" t="n">
        <v>11.33863</v>
      </c>
      <c r="C22" s="5" t="n">
        <v>9.506411</v>
      </c>
      <c r="D22" s="5" t="n">
        <v>1.832219</v>
      </c>
      <c r="E22" s="1" t="s">
        <v>2341</v>
      </c>
      <c r="F22" s="1"/>
      <c r="G22" s="1"/>
      <c r="H22" s="1"/>
    </row>
    <row r="23" customFormat="false" ht="15" hidden="false" customHeight="false" outlineLevel="0" collapsed="false">
      <c r="A23" s="1" t="s">
        <v>2342</v>
      </c>
      <c r="B23" s="5" t="n">
        <v>9.149462</v>
      </c>
      <c r="C23" s="5" t="n">
        <v>7.401899</v>
      </c>
      <c r="D23" s="5" t="n">
        <v>1.747563</v>
      </c>
      <c r="E23" s="1" t="s">
        <v>2343</v>
      </c>
      <c r="F23" s="1"/>
      <c r="G23" s="1"/>
      <c r="H23" s="1"/>
    </row>
    <row r="24" customFormat="false" ht="15" hidden="false" customHeight="false" outlineLevel="0" collapsed="false">
      <c r="A24" s="1" t="s">
        <v>2344</v>
      </c>
      <c r="B24" s="5" t="n">
        <v>7.644771</v>
      </c>
      <c r="C24" s="5" t="n">
        <v>6.32063</v>
      </c>
      <c r="D24" s="5" t="n">
        <v>1.324141</v>
      </c>
      <c r="E24" s="1" t="s">
        <v>2345</v>
      </c>
      <c r="F24" s="1"/>
      <c r="G24" s="1"/>
      <c r="H24" s="1"/>
    </row>
    <row r="25" customFormat="false" ht="15" hidden="false" customHeight="false" outlineLevel="0" collapsed="false">
      <c r="A25" s="1" t="s">
        <v>2346</v>
      </c>
      <c r="B25" s="5" t="n">
        <v>9.489886</v>
      </c>
      <c r="C25" s="5" t="n">
        <v>8.187961</v>
      </c>
      <c r="D25" s="5" t="n">
        <v>1.301925</v>
      </c>
      <c r="E25" s="1" t="s">
        <v>2347</v>
      </c>
      <c r="F25" s="1"/>
      <c r="G25" s="1"/>
      <c r="H25" s="1"/>
    </row>
    <row r="26" customFormat="false" ht="15" hidden="false" customHeight="false" outlineLevel="0" collapsed="false">
      <c r="A26" s="1" t="s">
        <v>2348</v>
      </c>
      <c r="B26" s="5" t="n">
        <v>8.23246</v>
      </c>
      <c r="C26" s="5" t="n">
        <v>6.949299</v>
      </c>
      <c r="D26" s="5" t="n">
        <v>1.283161</v>
      </c>
      <c r="E26" s="1" t="s">
        <v>2345</v>
      </c>
      <c r="F26" s="1"/>
      <c r="G26" s="1"/>
      <c r="H26" s="1"/>
    </row>
    <row r="27" customFormat="false" ht="15" hidden="false" customHeight="false" outlineLevel="0" collapsed="false">
      <c r="A27" s="1" t="s">
        <v>2349</v>
      </c>
      <c r="B27" s="5" t="n">
        <v>8.557935</v>
      </c>
      <c r="C27" s="5" t="n">
        <v>7.406644</v>
      </c>
      <c r="D27" s="5" t="n">
        <v>1.151291</v>
      </c>
      <c r="E27" s="1" t="s">
        <v>2180</v>
      </c>
      <c r="F27" s="1"/>
      <c r="G27" s="1"/>
      <c r="H27" s="1"/>
    </row>
    <row r="28" customFormat="false" ht="15" hidden="false" customHeight="false" outlineLevel="0" collapsed="false">
      <c r="A28" s="1" t="s">
        <v>2350</v>
      </c>
      <c r="B28" s="5" t="n">
        <v>7.169765</v>
      </c>
      <c r="C28" s="5" t="n">
        <v>6.076994</v>
      </c>
      <c r="D28" s="5" t="n">
        <v>1.092771</v>
      </c>
      <c r="E28" s="1" t="s">
        <v>2345</v>
      </c>
      <c r="F28" s="1"/>
      <c r="G28" s="1"/>
      <c r="H28" s="1"/>
    </row>
    <row r="29" customFormat="false" ht="15" hidden="false" customHeight="false" outlineLevel="0" collapsed="false">
      <c r="A29" s="1" t="s">
        <v>2351</v>
      </c>
      <c r="B29" s="5" t="n">
        <v>9.529655</v>
      </c>
      <c r="C29" s="5" t="n">
        <v>8.47705</v>
      </c>
      <c r="D29" s="5" t="n">
        <v>1.052605</v>
      </c>
      <c r="E29" s="1" t="s">
        <v>2352</v>
      </c>
      <c r="F29" s="1"/>
      <c r="G29" s="1"/>
      <c r="H29" s="1"/>
    </row>
    <row r="30" customFormat="false" ht="15" hidden="false" customHeight="false" outlineLevel="0" collapsed="false">
      <c r="A30" s="1" t="s">
        <v>2353</v>
      </c>
      <c r="B30" s="5" t="n">
        <v>10.964566</v>
      </c>
      <c r="C30" s="5" t="n">
        <v>12.02275</v>
      </c>
      <c r="D30" s="5" t="n">
        <v>-1.058184</v>
      </c>
      <c r="E30" s="1" t="s">
        <v>2354</v>
      </c>
      <c r="F30" s="1"/>
      <c r="G30" s="1"/>
      <c r="H30" s="1"/>
    </row>
    <row r="31" customFormat="false" ht="15" hidden="false" customHeight="false" outlineLevel="0" collapsed="false">
      <c r="A31" s="1" t="s">
        <v>2355</v>
      </c>
      <c r="B31" s="5" t="n">
        <v>6.131409</v>
      </c>
      <c r="C31" s="5" t="n">
        <v>7.319241</v>
      </c>
      <c r="D31" s="5" t="n">
        <v>-1.187832</v>
      </c>
      <c r="E31" s="1" t="s">
        <v>2356</v>
      </c>
      <c r="F31" s="1"/>
      <c r="G31" s="1"/>
      <c r="H31" s="1"/>
    </row>
    <row r="32" customFormat="false" ht="15" hidden="false" customHeight="false" outlineLevel="0" collapsed="false">
      <c r="A32" s="1" t="s">
        <v>2357</v>
      </c>
      <c r="B32" s="5" t="n">
        <v>7.970379</v>
      </c>
      <c r="C32" s="5" t="n">
        <v>9.265471</v>
      </c>
      <c r="D32" s="5" t="n">
        <v>-1.295092</v>
      </c>
      <c r="E32" s="1" t="s">
        <v>2345</v>
      </c>
      <c r="F32" s="1"/>
      <c r="G32" s="1"/>
      <c r="H32" s="1"/>
    </row>
    <row r="33" customFormat="false" ht="15" hidden="false" customHeight="false" outlineLevel="0" collapsed="false">
      <c r="A33" s="1" t="s">
        <v>2358</v>
      </c>
      <c r="B33" s="5" t="n">
        <v>6.839514</v>
      </c>
      <c r="C33" s="5" t="n">
        <v>8.190642</v>
      </c>
      <c r="D33" s="5" t="n">
        <v>-1.351128</v>
      </c>
      <c r="E33" s="1" t="s">
        <v>2359</v>
      </c>
      <c r="F33" s="1"/>
      <c r="G33" s="1"/>
      <c r="H33" s="1"/>
    </row>
    <row r="34" customFormat="false" ht="15" hidden="false" customHeight="false" outlineLevel="0" collapsed="false">
      <c r="A34" s="1" t="s">
        <v>2360</v>
      </c>
      <c r="B34" s="5" t="n">
        <v>10.57414</v>
      </c>
      <c r="C34" s="5" t="n">
        <v>12.136825</v>
      </c>
      <c r="D34" s="5" t="n">
        <v>-1.562685</v>
      </c>
      <c r="E34" s="1" t="s">
        <v>2361</v>
      </c>
      <c r="F34" s="1"/>
      <c r="G34" s="1"/>
      <c r="H34" s="1"/>
    </row>
    <row r="35" customFormat="false" ht="15" hidden="false" customHeight="false" outlineLevel="0" collapsed="false">
      <c r="A35" s="1" t="s">
        <v>2362</v>
      </c>
      <c r="B35" s="5" t="n">
        <v>6.680237</v>
      </c>
      <c r="C35" s="5" t="n">
        <v>8.24775</v>
      </c>
      <c r="D35" s="5" t="n">
        <v>-1.567513</v>
      </c>
      <c r="E35" s="1" t="s">
        <v>2363</v>
      </c>
      <c r="F35" s="1"/>
      <c r="G35" s="1"/>
      <c r="H35" s="1"/>
    </row>
    <row r="36" customFormat="false" ht="15" hidden="false" customHeight="false" outlineLevel="0" collapsed="false">
      <c r="A36" s="1" t="s">
        <v>2364</v>
      </c>
      <c r="B36" s="5" t="n">
        <v>8.773316</v>
      </c>
      <c r="C36" s="5" t="n">
        <v>10.486094</v>
      </c>
      <c r="D36" s="5" t="n">
        <v>-1.712778</v>
      </c>
      <c r="E36" s="1" t="s">
        <v>2365</v>
      </c>
      <c r="F36" s="1"/>
      <c r="G36" s="1"/>
      <c r="H36" s="1"/>
    </row>
    <row r="37" customFormat="false" ht="15" hidden="false" customHeight="false" outlineLevel="0" collapsed="false">
      <c r="A37" s="1" t="s">
        <v>2366</v>
      </c>
      <c r="B37" s="5" t="n">
        <v>6.810868</v>
      </c>
      <c r="C37" s="5" t="n">
        <v>8.534821</v>
      </c>
      <c r="D37" s="5" t="n">
        <v>-1.723953</v>
      </c>
      <c r="E37" s="1" t="s">
        <v>2367</v>
      </c>
      <c r="F37" s="1"/>
      <c r="G37" s="1"/>
      <c r="H37" s="1"/>
    </row>
    <row r="38" customFormat="false" ht="15" hidden="false" customHeight="false" outlineLevel="0" collapsed="false">
      <c r="A38" s="1" t="s">
        <v>2368</v>
      </c>
      <c r="B38" s="5" t="n">
        <v>5.771457</v>
      </c>
      <c r="C38" s="5" t="n">
        <v>7.543852</v>
      </c>
      <c r="D38" s="5" t="n">
        <v>-1.772395</v>
      </c>
      <c r="E38" s="1" t="s">
        <v>2369</v>
      </c>
      <c r="F38" s="1"/>
      <c r="G38" s="1"/>
      <c r="H38" s="1"/>
    </row>
    <row r="39" customFormat="false" ht="15" hidden="false" customHeight="false" outlineLevel="0" collapsed="false">
      <c r="A39" s="1" t="s">
        <v>2370</v>
      </c>
      <c r="B39" s="5" t="n">
        <v>9.048035</v>
      </c>
      <c r="C39" s="5" t="n">
        <v>10.85699</v>
      </c>
      <c r="D39" s="5" t="n">
        <v>-1.808955</v>
      </c>
      <c r="E39" s="1" t="s">
        <v>2371</v>
      </c>
      <c r="F39" s="1"/>
      <c r="G39" s="1"/>
      <c r="H39" s="1"/>
    </row>
    <row r="40" customFormat="false" ht="15" hidden="false" customHeight="false" outlineLevel="0" collapsed="false">
      <c r="A40" s="1" t="s">
        <v>2372</v>
      </c>
      <c r="B40" s="5" t="n">
        <v>6.031455</v>
      </c>
      <c r="C40" s="5" t="n">
        <v>7.90293</v>
      </c>
      <c r="D40" s="5" t="n">
        <v>-1.871475</v>
      </c>
      <c r="E40" s="1" t="s">
        <v>2373</v>
      </c>
      <c r="F40" s="1"/>
      <c r="G40" s="1"/>
      <c r="H40" s="1"/>
    </row>
    <row r="41" customFormat="false" ht="15" hidden="false" customHeight="false" outlineLevel="0" collapsed="false">
      <c r="A41" s="1" t="s">
        <v>2374</v>
      </c>
      <c r="B41" s="5" t="n">
        <v>7.058727</v>
      </c>
      <c r="C41" s="5" t="n">
        <v>8.941</v>
      </c>
      <c r="D41" s="5" t="n">
        <v>-1.882273</v>
      </c>
      <c r="E41" s="1" t="s">
        <v>2375</v>
      </c>
      <c r="F41" s="1"/>
      <c r="G41" s="1"/>
      <c r="H41" s="1"/>
    </row>
    <row r="42" customFormat="false" ht="15" hidden="false" customHeight="false" outlineLevel="0" collapsed="false">
      <c r="A42" s="1" t="s">
        <v>2376</v>
      </c>
      <c r="B42" s="5" t="n">
        <v>6.235374</v>
      </c>
      <c r="C42" s="5" t="n">
        <v>8.330696</v>
      </c>
      <c r="D42" s="5" t="n">
        <v>-2.095322</v>
      </c>
      <c r="E42" s="1" t="s">
        <v>2377</v>
      </c>
      <c r="F42" s="1"/>
      <c r="G42" s="1"/>
      <c r="H42" s="1"/>
    </row>
    <row r="43" customFormat="false" ht="15" hidden="false" customHeight="false" outlineLevel="0" collapsed="false">
      <c r="A43" s="1" t="s">
        <v>2378</v>
      </c>
      <c r="B43" s="5" t="n">
        <v>5.64789</v>
      </c>
      <c r="C43" s="5" t="n">
        <v>7.778561</v>
      </c>
      <c r="D43" s="5" t="n">
        <v>-2.130671</v>
      </c>
      <c r="E43" s="1" t="s">
        <v>2242</v>
      </c>
      <c r="F43" s="1"/>
      <c r="G43" s="1"/>
      <c r="H43" s="1"/>
    </row>
    <row r="44" customFormat="false" ht="15" hidden="false" customHeight="false" outlineLevel="0" collapsed="false">
      <c r="A44" s="1" t="s">
        <v>2379</v>
      </c>
      <c r="B44" s="5" t="n">
        <v>4.909324</v>
      </c>
      <c r="C44" s="5" t="n">
        <v>7.208297</v>
      </c>
      <c r="D44" s="5" t="n">
        <v>-2.298973</v>
      </c>
      <c r="E44" s="1" t="s">
        <v>2380</v>
      </c>
      <c r="F44" s="1"/>
      <c r="G44" s="1"/>
      <c r="H44" s="1"/>
    </row>
    <row r="45" customFormat="false" ht="15" hidden="false" customHeight="false" outlineLevel="0" collapsed="false">
      <c r="A45" s="1" t="s">
        <v>2381</v>
      </c>
      <c r="B45" s="5" t="n">
        <v>4.977636</v>
      </c>
      <c r="C45" s="5" t="n">
        <v>7.314945</v>
      </c>
      <c r="D45" s="5" t="n">
        <v>-2.337309</v>
      </c>
      <c r="E45" s="1" t="s">
        <v>2382</v>
      </c>
      <c r="F45" s="1"/>
      <c r="G45" s="1"/>
      <c r="H45" s="1"/>
    </row>
    <row r="46" customFormat="false" ht="15" hidden="false" customHeight="false" outlineLevel="0" collapsed="false">
      <c r="A46" s="1" t="s">
        <v>2383</v>
      </c>
      <c r="B46" s="5" t="n">
        <v>7.718252</v>
      </c>
      <c r="C46" s="5" t="n">
        <v>10.105528</v>
      </c>
      <c r="D46" s="5" t="n">
        <v>-2.387276</v>
      </c>
      <c r="E46" s="1" t="s">
        <v>2345</v>
      </c>
      <c r="F46" s="1"/>
      <c r="G46" s="1"/>
      <c r="H46" s="1"/>
    </row>
    <row r="47" customFormat="false" ht="15" hidden="false" customHeight="false" outlineLevel="0" collapsed="false">
      <c r="A47" s="1" t="s">
        <v>2384</v>
      </c>
      <c r="B47" s="5" t="n">
        <v>5.857615</v>
      </c>
      <c r="C47" s="5" t="n">
        <v>8.307925</v>
      </c>
      <c r="D47" s="5" t="n">
        <v>-2.45031</v>
      </c>
      <c r="E47" s="1" t="s">
        <v>2322</v>
      </c>
      <c r="F47" s="1"/>
      <c r="G47" s="1"/>
      <c r="H47" s="1"/>
    </row>
    <row r="48" customFormat="false" ht="15" hidden="false" customHeight="false" outlineLevel="0" collapsed="false">
      <c r="A48" s="1" t="s">
        <v>2385</v>
      </c>
      <c r="B48" s="5" t="n">
        <v>5.734913</v>
      </c>
      <c r="C48" s="5" t="n">
        <v>8.304457</v>
      </c>
      <c r="D48" s="5" t="n">
        <v>-2.569544</v>
      </c>
      <c r="E48" s="1" t="s">
        <v>2386</v>
      </c>
      <c r="F48" s="1"/>
      <c r="G48" s="1"/>
      <c r="H48" s="1"/>
    </row>
    <row r="49" customFormat="false" ht="15" hidden="false" customHeight="false" outlineLevel="0" collapsed="false">
      <c r="A49" s="1" t="s">
        <v>2387</v>
      </c>
      <c r="B49" s="5" t="n">
        <v>7.528896</v>
      </c>
      <c r="C49" s="5" t="n">
        <v>10.207453</v>
      </c>
      <c r="D49" s="5" t="n">
        <v>-2.678557</v>
      </c>
      <c r="E49" s="1" t="s">
        <v>2388</v>
      </c>
      <c r="F49" s="1"/>
      <c r="G49" s="1"/>
      <c r="H49" s="1"/>
    </row>
    <row r="50" customFormat="false" ht="15" hidden="false" customHeight="false" outlineLevel="0" collapsed="false">
      <c r="A50" s="1" t="s">
        <v>2389</v>
      </c>
      <c r="B50" s="5" t="n">
        <v>5.989949</v>
      </c>
      <c r="C50" s="5" t="n">
        <v>8.706803</v>
      </c>
      <c r="D50" s="5" t="n">
        <v>-2.716854</v>
      </c>
      <c r="E50" s="1" t="s">
        <v>2390</v>
      </c>
      <c r="F50" s="1"/>
      <c r="G50" s="1"/>
      <c r="H50" s="1"/>
    </row>
    <row r="51" customFormat="false" ht="15" hidden="false" customHeight="false" outlineLevel="0" collapsed="false">
      <c r="A51" s="1" t="s">
        <v>2391</v>
      </c>
      <c r="B51" s="5" t="n">
        <v>4.662477</v>
      </c>
      <c r="C51" s="5" t="n">
        <v>7.555713</v>
      </c>
      <c r="D51" s="5" t="n">
        <v>-2.893236</v>
      </c>
      <c r="E51" s="1" t="s">
        <v>2392</v>
      </c>
      <c r="F51" s="1"/>
      <c r="G51" s="1"/>
      <c r="H51" s="1"/>
    </row>
    <row r="52" customFormat="false" ht="15" hidden="false" customHeight="false" outlineLevel="0" collapsed="false">
      <c r="A52" s="1" t="s">
        <v>2393</v>
      </c>
      <c r="B52" s="5" t="n">
        <v>6.036835</v>
      </c>
      <c r="C52" s="5" t="n">
        <v>8.941728</v>
      </c>
      <c r="D52" s="5" t="n">
        <v>-2.904893</v>
      </c>
      <c r="E52" s="1" t="s">
        <v>2322</v>
      </c>
      <c r="F52" s="1"/>
      <c r="G52" s="1"/>
      <c r="H52" s="1"/>
    </row>
    <row r="53" customFormat="false" ht="15" hidden="false" customHeight="false" outlineLevel="0" collapsed="false">
      <c r="A53" s="1" t="s">
        <v>2394</v>
      </c>
      <c r="B53" s="5" t="n">
        <v>5.815893</v>
      </c>
      <c r="C53" s="5" t="n">
        <v>8.922645</v>
      </c>
      <c r="D53" s="5" t="n">
        <v>-3.106752</v>
      </c>
      <c r="E53" s="1" t="s">
        <v>2395</v>
      </c>
      <c r="F53" s="1"/>
      <c r="G53" s="1"/>
      <c r="H53" s="1"/>
    </row>
    <row r="54" customFormat="false" ht="15" hidden="false" customHeight="false" outlineLevel="0" collapsed="false">
      <c r="A54" s="1" t="s">
        <v>2396</v>
      </c>
      <c r="B54" s="5" t="n">
        <v>6.06586</v>
      </c>
      <c r="C54" s="5" t="n">
        <v>9.392226</v>
      </c>
      <c r="D54" s="5" t="n">
        <v>-3.326366</v>
      </c>
      <c r="E54" s="1" t="s">
        <v>2397</v>
      </c>
      <c r="F54" s="1"/>
      <c r="G54" s="1"/>
      <c r="H54" s="1"/>
    </row>
    <row r="55" customFormat="false" ht="15" hidden="false" customHeight="false" outlineLevel="0" collapsed="false">
      <c r="A55" s="1" t="s">
        <v>2398</v>
      </c>
      <c r="B55" s="5" t="n">
        <v>5.834702</v>
      </c>
      <c r="C55" s="5" t="n">
        <v>9.307377</v>
      </c>
      <c r="D55" s="5" t="n">
        <v>-3.472675</v>
      </c>
      <c r="E55" s="1" t="s">
        <v>2399</v>
      </c>
      <c r="F55" s="1"/>
      <c r="G55" s="1"/>
      <c r="H55" s="1"/>
    </row>
    <row r="56" customFormat="false" ht="15" hidden="false" customHeight="false" outlineLevel="0" collapsed="false">
      <c r="A56" s="1" t="s">
        <v>2400</v>
      </c>
      <c r="B56" s="5" t="n">
        <v>7.968626</v>
      </c>
      <c r="C56" s="5" t="n">
        <v>11.689325</v>
      </c>
      <c r="D56" s="5" t="n">
        <v>-3.720699</v>
      </c>
      <c r="E56" s="1" t="s">
        <v>2401</v>
      </c>
      <c r="F56" s="1"/>
      <c r="G56" s="1"/>
      <c r="H56" s="1"/>
    </row>
    <row r="57" customFormat="false" ht="15" hidden="false" customHeight="false" outlineLevel="0" collapsed="false">
      <c r="A57" s="1" t="s">
        <v>2402</v>
      </c>
      <c r="B57" s="5" t="n">
        <v>6.061407</v>
      </c>
      <c r="C57" s="5" t="n">
        <v>9.791845</v>
      </c>
      <c r="D57" s="5" t="n">
        <v>-3.730438</v>
      </c>
      <c r="E57" s="1" t="s">
        <v>2403</v>
      </c>
      <c r="F57" s="1"/>
      <c r="G57" s="1"/>
      <c r="H57" s="1"/>
    </row>
    <row r="58" customFormat="false" ht="15" hidden="false" customHeight="false" outlineLevel="0" collapsed="false">
      <c r="A58" s="1" t="s">
        <v>2404</v>
      </c>
      <c r="B58" s="5" t="n">
        <v>4.8944</v>
      </c>
      <c r="C58" s="5" t="n">
        <v>8.91537</v>
      </c>
      <c r="D58" s="5" t="n">
        <v>-4.02097</v>
      </c>
      <c r="E58" s="1" t="s">
        <v>2405</v>
      </c>
      <c r="F58" s="1"/>
    </row>
    <row r="59" customFormat="false" ht="15" hidden="false" customHeight="false" outlineLevel="0" collapsed="false">
      <c r="A59" s="1" t="s">
        <v>2406</v>
      </c>
      <c r="B59" s="5" t="n">
        <v>5.317269</v>
      </c>
      <c r="C59" s="5" t="n">
        <v>9.586965</v>
      </c>
      <c r="D59" s="5" t="n">
        <v>-4.269696</v>
      </c>
      <c r="E59" s="1" t="s">
        <v>2313</v>
      </c>
      <c r="F59" s="1"/>
    </row>
    <row r="60" customFormat="false" ht="15" hidden="false" customHeight="false" outlineLevel="0" collapsed="false">
      <c r="A60" s="1" t="s">
        <v>2407</v>
      </c>
      <c r="B60" s="5" t="n">
        <v>5.79002</v>
      </c>
      <c r="C60" s="5" t="n">
        <v>11.398411</v>
      </c>
      <c r="D60" s="5" t="n">
        <v>-5.608391</v>
      </c>
      <c r="E60" s="1" t="s">
        <v>2408</v>
      </c>
      <c r="F60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E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1.7"/>
    <col collapsed="false" customWidth="true" hidden="false" outlineLevel="0" max="5" min="5" style="0" width="27.13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2409</v>
      </c>
      <c r="B5" s="4"/>
      <c r="C5" s="4"/>
      <c r="D5" s="4"/>
      <c r="E5" s="4"/>
    </row>
    <row r="6" customFormat="false" ht="15" hidden="false" customHeight="false" outlineLevel="0" collapsed="false">
      <c r="A6" s="1" t="s">
        <v>2410</v>
      </c>
      <c r="B6" s="5" t="n">
        <v>12.55806</v>
      </c>
      <c r="C6" s="5" t="n">
        <v>10.770463</v>
      </c>
      <c r="D6" s="5" t="n">
        <v>1.787597</v>
      </c>
      <c r="E6" s="1" t="s">
        <v>2411</v>
      </c>
      <c r="F6" s="1"/>
      <c r="G6" s="1"/>
    </row>
    <row r="7" customFormat="false" ht="15" hidden="false" customHeight="false" outlineLevel="0" collapsed="false">
      <c r="A7" s="1" t="s">
        <v>2412</v>
      </c>
      <c r="B7" s="5" t="n">
        <v>12.55501</v>
      </c>
      <c r="C7" s="5" t="n">
        <v>7.515516</v>
      </c>
      <c r="D7" s="5" t="n">
        <v>5.039494</v>
      </c>
      <c r="E7" s="1" t="s">
        <v>2413</v>
      </c>
      <c r="F7" s="1"/>
      <c r="G7" s="1"/>
      <c r="H7" s="1"/>
    </row>
    <row r="8" customFormat="false" ht="15" hidden="false" customHeight="false" outlineLevel="0" collapsed="false">
      <c r="A8" s="1" t="s">
        <v>2414</v>
      </c>
      <c r="B8" s="5" t="n">
        <v>10.069288</v>
      </c>
      <c r="C8" s="5" t="n">
        <v>5.683928</v>
      </c>
      <c r="D8" s="5" t="n">
        <v>4.38536</v>
      </c>
      <c r="E8" s="1" t="s">
        <v>2415</v>
      </c>
      <c r="F8" s="1"/>
      <c r="G8" s="1"/>
      <c r="H8" s="1"/>
    </row>
    <row r="9" customFormat="false" ht="15" hidden="false" customHeight="false" outlineLevel="0" collapsed="false">
      <c r="A9" s="1" t="s">
        <v>2416</v>
      </c>
      <c r="B9" s="5" t="n">
        <v>9.87212</v>
      </c>
      <c r="C9" s="5" t="n">
        <v>5.96945</v>
      </c>
      <c r="D9" s="5" t="n">
        <v>3.90267</v>
      </c>
      <c r="E9" s="1" t="s">
        <v>2417</v>
      </c>
      <c r="F9" s="1"/>
      <c r="G9" s="1"/>
      <c r="H9" s="1"/>
    </row>
    <row r="10" customFormat="false" ht="15" hidden="false" customHeight="false" outlineLevel="0" collapsed="false">
      <c r="A10" s="1" t="s">
        <v>2418</v>
      </c>
      <c r="B10" s="5" t="n">
        <v>9.198691</v>
      </c>
      <c r="C10" s="5" t="n">
        <v>5.305104</v>
      </c>
      <c r="D10" s="5" t="n">
        <v>3.893587</v>
      </c>
      <c r="E10" s="1" t="s">
        <v>2419</v>
      </c>
      <c r="F10" s="1"/>
      <c r="G10" s="1"/>
      <c r="H10" s="1"/>
    </row>
    <row r="11" customFormat="false" ht="15" hidden="false" customHeight="false" outlineLevel="0" collapsed="false">
      <c r="A11" s="1" t="s">
        <v>2420</v>
      </c>
      <c r="B11" s="5" t="n">
        <v>10.20143</v>
      </c>
      <c r="C11" s="5" t="n">
        <v>7.115498</v>
      </c>
      <c r="D11" s="5" t="n">
        <v>3.085932</v>
      </c>
      <c r="E11" s="1" t="s">
        <v>2421</v>
      </c>
      <c r="F11" s="1"/>
      <c r="G11" s="1"/>
      <c r="H11" s="1"/>
    </row>
    <row r="12" customFormat="false" ht="15" hidden="false" customHeight="false" outlineLevel="0" collapsed="false">
      <c r="A12" s="1" t="s">
        <v>2422</v>
      </c>
      <c r="B12" s="5" t="n">
        <v>10.345381</v>
      </c>
      <c r="C12" s="5" t="n">
        <v>7.727423</v>
      </c>
      <c r="D12" s="5" t="n">
        <v>2.617958</v>
      </c>
      <c r="E12" s="1" t="s">
        <v>2423</v>
      </c>
      <c r="F12" s="1"/>
      <c r="G12" s="1"/>
      <c r="H12" s="1"/>
    </row>
    <row r="13" customFormat="false" ht="15" hidden="false" customHeight="false" outlineLevel="0" collapsed="false">
      <c r="A13" s="1" t="s">
        <v>2424</v>
      </c>
      <c r="B13" s="5" t="n">
        <v>9.666316</v>
      </c>
      <c r="C13" s="5" t="n">
        <v>7.196254</v>
      </c>
      <c r="D13" s="5" t="n">
        <v>2.470062</v>
      </c>
      <c r="E13" s="1" t="s">
        <v>2425</v>
      </c>
      <c r="F13" s="1"/>
      <c r="G13" s="1"/>
      <c r="H13" s="1"/>
    </row>
    <row r="14" customFormat="false" ht="15" hidden="false" customHeight="false" outlineLevel="0" collapsed="false">
      <c r="A14" s="1" t="s">
        <v>2426</v>
      </c>
      <c r="B14" s="5" t="n">
        <v>7.936288</v>
      </c>
      <c r="C14" s="5" t="n">
        <v>5.65494</v>
      </c>
      <c r="D14" s="5" t="n">
        <v>2.281348</v>
      </c>
      <c r="E14" s="1" t="s">
        <v>2427</v>
      </c>
      <c r="F14" s="1"/>
      <c r="G14" s="1"/>
      <c r="H14" s="1"/>
    </row>
    <row r="15" customFormat="false" ht="15" hidden="false" customHeight="false" outlineLevel="0" collapsed="false">
      <c r="A15" s="1" t="s">
        <v>2428</v>
      </c>
      <c r="B15" s="5" t="n">
        <v>12.086387</v>
      </c>
      <c r="C15" s="5" t="n">
        <v>10.117125</v>
      </c>
      <c r="D15" s="5" t="n">
        <v>1.969262</v>
      </c>
      <c r="E15" s="1" t="s">
        <v>2429</v>
      </c>
      <c r="F15" s="1"/>
      <c r="G15" s="1"/>
      <c r="H15" s="1"/>
    </row>
    <row r="16" customFormat="false" ht="15" hidden="false" customHeight="false" outlineLevel="0" collapsed="false">
      <c r="A16" s="1" t="s">
        <v>2430</v>
      </c>
      <c r="B16" s="5" t="n">
        <v>10.161777</v>
      </c>
      <c r="C16" s="5" t="n">
        <v>8.351766</v>
      </c>
      <c r="D16" s="5" t="n">
        <v>1.810011</v>
      </c>
      <c r="E16" s="1" t="s">
        <v>2431</v>
      </c>
      <c r="F16" s="1"/>
      <c r="G16" s="1"/>
      <c r="H16" s="1"/>
    </row>
    <row r="17" customFormat="false" ht="15" hidden="false" customHeight="false" outlineLevel="0" collapsed="false">
      <c r="A17" s="1" t="s">
        <v>2432</v>
      </c>
      <c r="B17" s="5" t="n">
        <v>10.080275</v>
      </c>
      <c r="C17" s="5" t="n">
        <v>8.554602</v>
      </c>
      <c r="D17" s="5" t="n">
        <v>1.525673</v>
      </c>
      <c r="E17" s="1" t="s">
        <v>2433</v>
      </c>
      <c r="F17" s="1"/>
      <c r="G17" s="1"/>
      <c r="H17" s="1"/>
    </row>
    <row r="18" customFormat="false" ht="15" hidden="false" customHeight="false" outlineLevel="0" collapsed="false">
      <c r="A18" s="1" t="s">
        <v>2434</v>
      </c>
      <c r="B18" s="5" t="n">
        <v>7.317693</v>
      </c>
      <c r="C18" s="5" t="n">
        <v>5.857951</v>
      </c>
      <c r="D18" s="5" t="n">
        <v>1.459742</v>
      </c>
      <c r="E18" s="1" t="s">
        <v>2435</v>
      </c>
      <c r="F18" s="1"/>
      <c r="G18" s="1"/>
      <c r="H18" s="1"/>
    </row>
    <row r="19" customFormat="false" ht="15" hidden="false" customHeight="false" outlineLevel="0" collapsed="false">
      <c r="A19" s="1" t="s">
        <v>2436</v>
      </c>
      <c r="B19" s="5" t="n">
        <v>7.99636</v>
      </c>
      <c r="C19" s="5" t="n">
        <v>6.835712</v>
      </c>
      <c r="D19" s="5" t="n">
        <v>1.160648</v>
      </c>
      <c r="E19" s="1" t="s">
        <v>2437</v>
      </c>
      <c r="F19" s="1"/>
      <c r="G19" s="1"/>
      <c r="H19" s="1"/>
    </row>
    <row r="20" customFormat="false" ht="15" hidden="false" customHeight="false" outlineLevel="0" collapsed="false">
      <c r="A20" s="1" t="s">
        <v>2438</v>
      </c>
      <c r="B20" s="5" t="n">
        <v>7.957567</v>
      </c>
      <c r="C20" s="5" t="n">
        <v>8.984539</v>
      </c>
      <c r="D20" s="5" t="n">
        <v>-1.026972</v>
      </c>
      <c r="E20" s="1" t="s">
        <v>2419</v>
      </c>
      <c r="F20" s="1"/>
      <c r="G20" s="1"/>
      <c r="H20" s="1"/>
    </row>
    <row r="21" customFormat="false" ht="15" hidden="false" customHeight="false" outlineLevel="0" collapsed="false">
      <c r="A21" s="1" t="s">
        <v>2439</v>
      </c>
      <c r="B21" s="5" t="n">
        <v>8.32638</v>
      </c>
      <c r="C21" s="5" t="n">
        <v>9.665138</v>
      </c>
      <c r="D21" s="5" t="n">
        <v>-1.338758</v>
      </c>
      <c r="E21" s="1" t="s">
        <v>2440</v>
      </c>
      <c r="F21" s="1"/>
      <c r="G21" s="1"/>
      <c r="H21" s="1"/>
    </row>
    <row r="22" customFormat="false" ht="15" hidden="false" customHeight="false" outlineLevel="0" collapsed="false">
      <c r="A22" s="1" t="s">
        <v>2441</v>
      </c>
      <c r="B22" s="5" t="n">
        <v>7.44913</v>
      </c>
      <c r="C22" s="5" t="n">
        <v>8.804752</v>
      </c>
      <c r="D22" s="5" t="n">
        <v>-1.355622</v>
      </c>
      <c r="E22" s="1" t="s">
        <v>836</v>
      </c>
      <c r="F22" s="1"/>
      <c r="G22" s="1"/>
      <c r="H22" s="1"/>
    </row>
    <row r="23" customFormat="false" ht="15" hidden="false" customHeight="false" outlineLevel="0" collapsed="false">
      <c r="A23" s="1" t="s">
        <v>2442</v>
      </c>
      <c r="B23" s="5" t="n">
        <v>9.149179</v>
      </c>
      <c r="C23" s="5" t="n">
        <v>10.52418</v>
      </c>
      <c r="D23" s="5" t="n">
        <v>-1.375001</v>
      </c>
      <c r="E23" s="1" t="s">
        <v>2415</v>
      </c>
      <c r="F23" s="1"/>
      <c r="G23" s="1"/>
      <c r="H23" s="1"/>
    </row>
    <row r="24" customFormat="false" ht="15" hidden="false" customHeight="false" outlineLevel="0" collapsed="false">
      <c r="A24" s="1" t="s">
        <v>2443</v>
      </c>
      <c r="B24" s="5" t="n">
        <v>10.586627</v>
      </c>
      <c r="C24" s="5" t="n">
        <v>12.020362</v>
      </c>
      <c r="D24" s="5" t="n">
        <v>-1.433735</v>
      </c>
      <c r="E24" s="1" t="s">
        <v>2444</v>
      </c>
      <c r="F24" s="1"/>
      <c r="G24" s="1"/>
      <c r="H24" s="1"/>
    </row>
    <row r="25" customFormat="false" ht="15" hidden="false" customHeight="false" outlineLevel="0" collapsed="false">
      <c r="A25" s="1" t="s">
        <v>2445</v>
      </c>
      <c r="B25" s="5" t="n">
        <v>5.969477</v>
      </c>
      <c r="C25" s="5" t="n">
        <v>7.41751</v>
      </c>
      <c r="D25" s="5" t="n">
        <v>-1.448033</v>
      </c>
      <c r="E25" s="1" t="s">
        <v>2446</v>
      </c>
      <c r="F25" s="1"/>
      <c r="G25" s="1"/>
      <c r="H25" s="1"/>
    </row>
    <row r="26" customFormat="false" ht="15" hidden="false" customHeight="false" outlineLevel="0" collapsed="false">
      <c r="A26" s="1" t="s">
        <v>2447</v>
      </c>
      <c r="B26" s="5" t="n">
        <v>6.272799</v>
      </c>
      <c r="C26" s="5" t="n">
        <v>7.901271</v>
      </c>
      <c r="D26" s="5" t="n">
        <v>-1.628472</v>
      </c>
      <c r="E26" s="1" t="s">
        <v>2448</v>
      </c>
      <c r="F26" s="1"/>
      <c r="G26" s="1"/>
      <c r="H26" s="1"/>
    </row>
    <row r="27" customFormat="false" ht="15" hidden="false" customHeight="false" outlineLevel="0" collapsed="false">
      <c r="A27" s="1" t="s">
        <v>2449</v>
      </c>
      <c r="B27" s="5" t="n">
        <v>5.886881</v>
      </c>
      <c r="C27" s="5" t="n">
        <v>7.718197</v>
      </c>
      <c r="D27" s="5" t="n">
        <v>-1.831316</v>
      </c>
      <c r="E27" s="1" t="s">
        <v>2448</v>
      </c>
      <c r="F27" s="1"/>
      <c r="G27" s="1"/>
      <c r="H27" s="1"/>
    </row>
    <row r="28" customFormat="false" ht="15" hidden="false" customHeight="false" outlineLevel="0" collapsed="false">
      <c r="A28" s="1" t="s">
        <v>2450</v>
      </c>
      <c r="B28" s="5" t="n">
        <v>8.188982</v>
      </c>
      <c r="C28" s="5" t="n">
        <v>10.0913</v>
      </c>
      <c r="D28" s="5" t="n">
        <v>-1.902318</v>
      </c>
      <c r="E28" s="1" t="s">
        <v>836</v>
      </c>
      <c r="F28" s="1"/>
      <c r="G28" s="1"/>
      <c r="H28" s="1"/>
    </row>
    <row r="29" customFormat="false" ht="15" hidden="false" customHeight="false" outlineLevel="0" collapsed="false">
      <c r="A29" s="1" t="s">
        <v>2451</v>
      </c>
      <c r="B29" s="5" t="n">
        <v>7.581555</v>
      </c>
      <c r="C29" s="5" t="n">
        <v>9.598116</v>
      </c>
      <c r="D29" s="5" t="n">
        <v>-2.016561</v>
      </c>
      <c r="E29" s="1" t="s">
        <v>2419</v>
      </c>
      <c r="F29" s="1"/>
      <c r="G29" s="1"/>
      <c r="H29" s="1"/>
    </row>
    <row r="30" customFormat="false" ht="15" hidden="false" customHeight="false" outlineLevel="0" collapsed="false">
      <c r="A30" s="1" t="s">
        <v>2452</v>
      </c>
      <c r="B30" s="5" t="n">
        <v>9.252006</v>
      </c>
      <c r="C30" s="5" t="n">
        <v>11.430691</v>
      </c>
      <c r="D30" s="5" t="n">
        <v>-2.178685</v>
      </c>
      <c r="E30" s="1" t="s">
        <v>2453</v>
      </c>
      <c r="F30" s="1"/>
      <c r="G30" s="1"/>
      <c r="H30" s="1"/>
    </row>
    <row r="31" customFormat="false" ht="15" hidden="false" customHeight="false" outlineLevel="0" collapsed="false">
      <c r="A31" s="1" t="s">
        <v>2454</v>
      </c>
      <c r="B31" s="5" t="n">
        <v>7.999018</v>
      </c>
      <c r="C31" s="5" t="n">
        <v>10.423285</v>
      </c>
      <c r="D31" s="5" t="n">
        <v>-2.424267</v>
      </c>
      <c r="E31" s="1" t="s">
        <v>2455</v>
      </c>
      <c r="F31" s="1"/>
      <c r="G31" s="1"/>
      <c r="H31" s="1"/>
    </row>
    <row r="32" customFormat="false" ht="15" hidden="false" customHeight="false" outlineLevel="0" collapsed="false">
      <c r="A32" s="1" t="s">
        <v>2456</v>
      </c>
      <c r="B32" s="5" t="n">
        <v>7.194382</v>
      </c>
      <c r="C32" s="5" t="n">
        <v>9.716276</v>
      </c>
      <c r="D32" s="5" t="n">
        <v>-2.521894</v>
      </c>
      <c r="E32" s="1" t="s">
        <v>2457</v>
      </c>
      <c r="F32" s="1"/>
      <c r="G32" s="1"/>
      <c r="H32" s="1"/>
    </row>
    <row r="33" customFormat="false" ht="15" hidden="false" customHeight="false" outlineLevel="0" collapsed="false">
      <c r="A33" s="1" t="s">
        <v>2458</v>
      </c>
      <c r="B33" s="5" t="n">
        <v>8.323835</v>
      </c>
      <c r="C33" s="5" t="n">
        <v>10.963117</v>
      </c>
      <c r="D33" s="5" t="n">
        <v>-2.639282</v>
      </c>
      <c r="E33" s="1" t="s">
        <v>2459</v>
      </c>
      <c r="F33" s="1"/>
      <c r="G33" s="1"/>
      <c r="H33" s="1"/>
    </row>
    <row r="34" customFormat="false" ht="15" hidden="false" customHeight="false" outlineLevel="0" collapsed="false">
      <c r="A34" s="1" t="s">
        <v>2460</v>
      </c>
      <c r="B34" s="5" t="n">
        <v>7.198679</v>
      </c>
      <c r="C34" s="5" t="n">
        <v>10.481985</v>
      </c>
      <c r="D34" s="5" t="n">
        <v>-3.283306</v>
      </c>
      <c r="E34" s="1" t="s">
        <v>836</v>
      </c>
      <c r="F34" s="1"/>
      <c r="G34" s="1"/>
      <c r="H34" s="1"/>
    </row>
    <row r="35" customFormat="false" ht="15" hidden="false" customHeight="false" outlineLevel="0" collapsed="false">
      <c r="A35" s="1" t="s">
        <v>2461</v>
      </c>
      <c r="B35" s="5" t="n">
        <v>6.976754</v>
      </c>
      <c r="C35" s="5" t="n">
        <v>10.638096</v>
      </c>
      <c r="D35" s="5" t="n">
        <v>-3.661342</v>
      </c>
      <c r="E35" s="1" t="s">
        <v>2415</v>
      </c>
      <c r="F35" s="1"/>
      <c r="G35" s="1"/>
      <c r="H35" s="1"/>
    </row>
    <row r="36" customFormat="false" ht="15" hidden="false" customHeight="false" outlineLevel="0" collapsed="false">
      <c r="A36" s="1" t="s">
        <v>2462</v>
      </c>
      <c r="B36" s="5" t="n">
        <v>5.832326</v>
      </c>
      <c r="C36" s="5" t="n">
        <v>10.92775</v>
      </c>
      <c r="D36" s="5" t="n">
        <v>-5.095424</v>
      </c>
      <c r="E36" s="1" t="s">
        <v>2415</v>
      </c>
      <c r="F36" s="1"/>
      <c r="G36" s="1"/>
      <c r="H36" s="1"/>
    </row>
    <row r="37" customFormat="false" ht="15" hidden="false" customHeight="false" outlineLevel="0" collapsed="false">
      <c r="A37" s="1"/>
      <c r="B37" s="5"/>
      <c r="C37" s="5"/>
      <c r="D37" s="5"/>
      <c r="E37" s="1"/>
      <c r="F37" s="1"/>
      <c r="G37" s="1"/>
      <c r="H37" s="1"/>
    </row>
    <row r="38" customFormat="false" ht="15" hidden="false" customHeight="false" outlineLevel="0" collapsed="false">
      <c r="A38" s="1"/>
      <c r="B38" s="5"/>
      <c r="C38" s="5"/>
      <c r="D38" s="5"/>
      <c r="E38" s="1"/>
      <c r="F38" s="1"/>
      <c r="G38" s="1"/>
      <c r="H38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E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7"/>
    <col collapsed="false" customWidth="true" hidden="false" outlineLevel="0" max="5" min="5" style="0" width="27.42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2463</v>
      </c>
      <c r="B5" s="4"/>
      <c r="C5" s="4"/>
      <c r="D5" s="4"/>
      <c r="E5" s="4"/>
    </row>
    <row r="6" customFormat="false" ht="15" hidden="false" customHeight="false" outlineLevel="0" collapsed="false">
      <c r="A6" s="1" t="s">
        <v>2464</v>
      </c>
      <c r="B6" s="5" t="n">
        <v>7.913843</v>
      </c>
      <c r="C6" s="5" t="n">
        <v>5.405737</v>
      </c>
      <c r="D6" s="5" t="n">
        <v>2.508106</v>
      </c>
      <c r="E6" s="1" t="s">
        <v>2465</v>
      </c>
      <c r="F6" s="1"/>
      <c r="G6" s="1"/>
    </row>
    <row r="7" customFormat="false" ht="15" hidden="false" customHeight="false" outlineLevel="0" collapsed="false">
      <c r="A7" s="1" t="s">
        <v>2466</v>
      </c>
      <c r="B7" s="5" t="n">
        <v>7.798598</v>
      </c>
      <c r="C7" s="5" t="n">
        <v>5.375904</v>
      </c>
      <c r="D7" s="5" t="n">
        <v>2.422694</v>
      </c>
      <c r="E7" s="1" t="s">
        <v>2467</v>
      </c>
      <c r="F7" s="1"/>
      <c r="G7" s="1"/>
      <c r="H7" s="1"/>
    </row>
    <row r="8" customFormat="false" ht="15" hidden="false" customHeight="false" outlineLevel="0" collapsed="false">
      <c r="A8" s="1" t="s">
        <v>2468</v>
      </c>
      <c r="B8" s="5" t="n">
        <v>11.562081</v>
      </c>
      <c r="C8" s="5" t="n">
        <v>9.208431</v>
      </c>
      <c r="D8" s="5" t="n">
        <v>2.35365</v>
      </c>
      <c r="E8" s="1" t="s">
        <v>2469</v>
      </c>
      <c r="F8" s="1"/>
      <c r="G8" s="1"/>
      <c r="H8" s="1"/>
    </row>
    <row r="9" customFormat="false" ht="15" hidden="false" customHeight="false" outlineLevel="0" collapsed="false">
      <c r="A9" s="1" t="s">
        <v>2470</v>
      </c>
      <c r="B9" s="5" t="n">
        <v>9.421956</v>
      </c>
      <c r="C9" s="5" t="n">
        <v>7.211466</v>
      </c>
      <c r="D9" s="5" t="n">
        <v>2.21049</v>
      </c>
      <c r="E9" s="1" t="s">
        <v>2465</v>
      </c>
      <c r="F9" s="1"/>
      <c r="G9" s="1"/>
      <c r="H9" s="1"/>
    </row>
    <row r="10" customFormat="false" ht="15" hidden="false" customHeight="false" outlineLevel="0" collapsed="false">
      <c r="A10" s="1" t="s">
        <v>2471</v>
      </c>
      <c r="B10" s="5" t="n">
        <v>12.48411</v>
      </c>
      <c r="C10" s="5" t="n">
        <v>10.8299</v>
      </c>
      <c r="D10" s="5" t="n">
        <v>1.65421</v>
      </c>
      <c r="E10" s="1" t="s">
        <v>2472</v>
      </c>
      <c r="F10" s="1"/>
      <c r="G10" s="1"/>
      <c r="H10" s="1"/>
    </row>
    <row r="11" customFormat="false" ht="15" hidden="false" customHeight="false" outlineLevel="0" collapsed="false">
      <c r="A11" s="1" t="s">
        <v>2473</v>
      </c>
      <c r="B11" s="5" t="n">
        <v>9.855999</v>
      </c>
      <c r="C11" s="5" t="n">
        <v>8.260254</v>
      </c>
      <c r="D11" s="5" t="n">
        <v>1.595745</v>
      </c>
      <c r="E11" s="1" t="s">
        <v>2474</v>
      </c>
      <c r="F11" s="1"/>
      <c r="G11" s="1"/>
      <c r="H11" s="1"/>
    </row>
    <row r="12" customFormat="false" ht="15" hidden="false" customHeight="false" outlineLevel="0" collapsed="false">
      <c r="A12" s="1" t="s">
        <v>2475</v>
      </c>
      <c r="B12" s="5" t="n">
        <v>10.539972</v>
      </c>
      <c r="C12" s="5" t="n">
        <v>8.99108</v>
      </c>
      <c r="D12" s="5" t="n">
        <v>1.548892</v>
      </c>
      <c r="E12" s="1" t="s">
        <v>2476</v>
      </c>
      <c r="F12" s="1"/>
      <c r="G12" s="1"/>
      <c r="H12" s="1"/>
    </row>
    <row r="13" customFormat="false" ht="15" hidden="false" customHeight="false" outlineLevel="0" collapsed="false">
      <c r="A13" s="1" t="s">
        <v>2477</v>
      </c>
      <c r="B13" s="5" t="n">
        <v>10.561968</v>
      </c>
      <c r="C13" s="5" t="n">
        <v>9.223891</v>
      </c>
      <c r="D13" s="5" t="n">
        <v>1.338077</v>
      </c>
      <c r="E13" s="1" t="s">
        <v>2478</v>
      </c>
      <c r="F13" s="1"/>
      <c r="G13" s="1"/>
      <c r="H13" s="1"/>
    </row>
    <row r="14" customFormat="false" ht="15" hidden="false" customHeight="false" outlineLevel="0" collapsed="false">
      <c r="A14" s="1" t="s">
        <v>2479</v>
      </c>
      <c r="B14" s="5" t="n">
        <v>8.875067</v>
      </c>
      <c r="C14" s="5" t="n">
        <v>7.763826</v>
      </c>
      <c r="D14" s="5" t="n">
        <v>1.111241</v>
      </c>
      <c r="E14" s="1" t="s">
        <v>2480</v>
      </c>
      <c r="F14" s="1"/>
      <c r="G14" s="1"/>
      <c r="H14" s="1"/>
    </row>
    <row r="15" customFormat="false" ht="15" hidden="false" customHeight="false" outlineLevel="0" collapsed="false">
      <c r="A15" s="1" t="s">
        <v>2481</v>
      </c>
      <c r="B15" s="5" t="n">
        <v>9.309599</v>
      </c>
      <c r="C15" s="5" t="n">
        <v>8.205441</v>
      </c>
      <c r="D15" s="5" t="n">
        <v>1.104158</v>
      </c>
      <c r="E15" s="1" t="s">
        <v>1512</v>
      </c>
      <c r="F15" s="1"/>
      <c r="G15" s="1"/>
      <c r="H15" s="1"/>
    </row>
    <row r="16" customFormat="false" ht="15" hidden="false" customHeight="false" outlineLevel="0" collapsed="false">
      <c r="A16" s="1" t="s">
        <v>2482</v>
      </c>
      <c r="B16" s="5" t="n">
        <v>9.846065</v>
      </c>
      <c r="C16" s="5" t="n">
        <v>8.744261</v>
      </c>
      <c r="D16" s="5" t="n">
        <v>1.101804</v>
      </c>
      <c r="E16" s="1" t="s">
        <v>2483</v>
      </c>
      <c r="F16" s="1"/>
      <c r="G16" s="1"/>
      <c r="H16" s="1"/>
    </row>
    <row r="17" customFormat="false" ht="15" hidden="false" customHeight="false" outlineLevel="0" collapsed="false">
      <c r="A17" s="1" t="s">
        <v>2484</v>
      </c>
      <c r="B17" s="5" t="n">
        <v>7.148143</v>
      </c>
      <c r="C17" s="5" t="n">
        <v>8.284728</v>
      </c>
      <c r="D17" s="5" t="n">
        <v>-1.136585</v>
      </c>
      <c r="E17" s="1" t="s">
        <v>2485</v>
      </c>
      <c r="F17" s="1"/>
      <c r="G17" s="1"/>
      <c r="H17" s="1"/>
    </row>
    <row r="18" customFormat="false" ht="15" hidden="false" customHeight="false" outlineLevel="0" collapsed="false">
      <c r="A18" s="1" t="s">
        <v>2486</v>
      </c>
      <c r="B18" s="5" t="n">
        <v>7.543606</v>
      </c>
      <c r="C18" s="5" t="n">
        <v>8.683507</v>
      </c>
      <c r="D18" s="5" t="n">
        <v>-1.139901</v>
      </c>
      <c r="E18" s="1" t="s">
        <v>2487</v>
      </c>
      <c r="F18" s="1"/>
      <c r="G18" s="1"/>
      <c r="H18" s="1"/>
    </row>
    <row r="19" customFormat="false" ht="15" hidden="false" customHeight="false" outlineLevel="0" collapsed="false">
      <c r="A19" s="1" t="s">
        <v>2488</v>
      </c>
      <c r="B19" s="5" t="n">
        <v>8.008733</v>
      </c>
      <c r="C19" s="5" t="n">
        <v>9.218681</v>
      </c>
      <c r="D19" s="5" t="n">
        <v>-1.209948</v>
      </c>
      <c r="E19" s="1" t="s">
        <v>2489</v>
      </c>
      <c r="F19" s="1"/>
      <c r="G19" s="1"/>
      <c r="H19" s="1"/>
    </row>
    <row r="20" customFormat="false" ht="15" hidden="false" customHeight="false" outlineLevel="0" collapsed="false">
      <c r="A20" s="1" t="s">
        <v>2490</v>
      </c>
      <c r="B20" s="5" t="n">
        <v>7.851957</v>
      </c>
      <c r="C20" s="5" t="n">
        <v>9.094144</v>
      </c>
      <c r="D20" s="5" t="n">
        <v>-1.242187</v>
      </c>
      <c r="E20" s="1" t="s">
        <v>2491</v>
      </c>
      <c r="F20" s="1"/>
      <c r="G20" s="1"/>
      <c r="H20" s="1"/>
    </row>
    <row r="21" customFormat="false" ht="15" hidden="false" customHeight="false" outlineLevel="0" collapsed="false">
      <c r="A21" s="1" t="s">
        <v>2492</v>
      </c>
      <c r="B21" s="5" t="n">
        <v>6.332118</v>
      </c>
      <c r="C21" s="5" t="n">
        <v>7.584116</v>
      </c>
      <c r="D21" s="5" t="n">
        <v>-1.251998</v>
      </c>
      <c r="E21" s="1" t="s">
        <v>2493</v>
      </c>
      <c r="F21" s="1"/>
      <c r="G21" s="1"/>
      <c r="H21" s="1"/>
    </row>
    <row r="22" customFormat="false" ht="15" hidden="false" customHeight="false" outlineLevel="0" collapsed="false">
      <c r="A22" s="1" t="s">
        <v>2494</v>
      </c>
      <c r="B22" s="5" t="n">
        <v>9.554597</v>
      </c>
      <c r="C22" s="5" t="n">
        <v>10.991325</v>
      </c>
      <c r="D22" s="5" t="n">
        <v>-1.436728</v>
      </c>
      <c r="E22" s="1" t="s">
        <v>2495</v>
      </c>
      <c r="F22" s="1"/>
      <c r="G22" s="1"/>
      <c r="H22" s="1"/>
    </row>
    <row r="23" customFormat="false" ht="15" hidden="false" customHeight="false" outlineLevel="0" collapsed="false">
      <c r="A23" s="1" t="s">
        <v>2496</v>
      </c>
      <c r="B23" s="5" t="n">
        <v>10.091873</v>
      </c>
      <c r="C23" s="5" t="n">
        <v>11.683988</v>
      </c>
      <c r="D23" s="5" t="n">
        <v>-1.592115</v>
      </c>
      <c r="E23" s="1" t="s">
        <v>2497</v>
      </c>
      <c r="F23" s="1"/>
      <c r="G23" s="1"/>
      <c r="H23" s="1"/>
    </row>
    <row r="24" customFormat="false" ht="15" hidden="false" customHeight="false" outlineLevel="0" collapsed="false">
      <c r="A24" s="1" t="s">
        <v>2498</v>
      </c>
      <c r="B24" s="5" t="n">
        <v>7.72173</v>
      </c>
      <c r="C24" s="5" t="n">
        <v>9.41237</v>
      </c>
      <c r="D24" s="5" t="n">
        <v>-1.69064</v>
      </c>
      <c r="E24" s="1" t="s">
        <v>2499</v>
      </c>
      <c r="F24" s="1"/>
      <c r="G24" s="1"/>
      <c r="H24" s="1"/>
    </row>
    <row r="25" customFormat="false" ht="15" hidden="false" customHeight="false" outlineLevel="0" collapsed="false">
      <c r="A25" s="1" t="s">
        <v>2500</v>
      </c>
      <c r="B25" s="5" t="n">
        <v>6.599767</v>
      </c>
      <c r="C25" s="5" t="n">
        <v>8.364714</v>
      </c>
      <c r="D25" s="5" t="n">
        <v>-1.764947</v>
      </c>
      <c r="E25" s="1" t="s">
        <v>2465</v>
      </c>
      <c r="F25" s="1"/>
      <c r="G25" s="1"/>
      <c r="H25" s="1"/>
    </row>
    <row r="26" customFormat="false" ht="15" hidden="false" customHeight="false" outlineLevel="0" collapsed="false">
      <c r="A26" s="1" t="s">
        <v>2501</v>
      </c>
      <c r="B26" s="5" t="n">
        <v>5.291369</v>
      </c>
      <c r="C26" s="5" t="n">
        <v>7.261654</v>
      </c>
      <c r="D26" s="5" t="n">
        <v>-1.970285</v>
      </c>
      <c r="E26" s="1" t="s">
        <v>2465</v>
      </c>
      <c r="F26" s="1"/>
      <c r="G26" s="1"/>
      <c r="H26" s="1"/>
    </row>
    <row r="27" customFormat="false" ht="15" hidden="false" customHeight="false" outlineLevel="0" collapsed="false">
      <c r="A27" s="1" t="s">
        <v>2502</v>
      </c>
      <c r="B27" s="5" t="n">
        <v>7.724969</v>
      </c>
      <c r="C27" s="5" t="n">
        <v>9.800387</v>
      </c>
      <c r="D27" s="5" t="n">
        <v>-2.075418</v>
      </c>
      <c r="E27" s="1" t="s">
        <v>2503</v>
      </c>
      <c r="F27" s="1"/>
      <c r="G27" s="1"/>
      <c r="H27" s="1"/>
    </row>
    <row r="28" customFormat="false" ht="15" hidden="false" customHeight="false" outlineLevel="0" collapsed="false">
      <c r="A28" s="1" t="s">
        <v>2504</v>
      </c>
      <c r="B28" s="5" t="n">
        <v>8.661529</v>
      </c>
      <c r="C28" s="5" t="n">
        <v>10.90772</v>
      </c>
      <c r="D28" s="5" t="n">
        <v>-2.246191</v>
      </c>
      <c r="E28" s="1" t="s">
        <v>2505</v>
      </c>
      <c r="F28" s="1"/>
      <c r="G28" s="1"/>
      <c r="H28" s="1"/>
    </row>
    <row r="29" customFormat="false" ht="14.25" hidden="false" customHeight="true" outlineLevel="0" collapsed="false">
      <c r="A29" s="1" t="s">
        <v>2506</v>
      </c>
      <c r="B29" s="5" t="n">
        <v>6.109555</v>
      </c>
      <c r="C29" s="5" t="n">
        <v>8.43313</v>
      </c>
      <c r="D29" s="5" t="n">
        <v>-2.323575</v>
      </c>
      <c r="E29" s="1" t="s">
        <v>2507</v>
      </c>
      <c r="F29" s="1"/>
      <c r="G29" s="1"/>
      <c r="H29" s="1"/>
    </row>
    <row r="30" customFormat="false" ht="15" hidden="false" customHeight="false" outlineLevel="0" collapsed="false">
      <c r="A30" s="1" t="s">
        <v>2508</v>
      </c>
      <c r="B30" s="5" t="n">
        <v>6.570711</v>
      </c>
      <c r="C30" s="5" t="n">
        <v>8.919069</v>
      </c>
      <c r="D30" s="5" t="n">
        <v>-2.348358</v>
      </c>
      <c r="E30" s="1" t="s">
        <v>2509</v>
      </c>
      <c r="F30" s="1"/>
      <c r="G30" s="1"/>
      <c r="H30" s="1"/>
    </row>
    <row r="31" customFormat="false" ht="15" hidden="false" customHeight="false" outlineLevel="0" collapsed="false">
      <c r="A31" s="1" t="s">
        <v>2510</v>
      </c>
      <c r="B31" s="5" t="n">
        <v>8.026355</v>
      </c>
      <c r="C31" s="5" t="n">
        <v>10.516221</v>
      </c>
      <c r="D31" s="5" t="n">
        <v>-2.489866</v>
      </c>
      <c r="E31" s="1" t="s">
        <v>2511</v>
      </c>
      <c r="F31" s="1"/>
      <c r="G31" s="1"/>
      <c r="H31" s="1"/>
    </row>
    <row r="32" customFormat="false" ht="15" hidden="false" customHeight="false" outlineLevel="0" collapsed="false">
      <c r="A32" s="1" t="s">
        <v>2512</v>
      </c>
      <c r="B32" s="5" t="n">
        <v>7.821468</v>
      </c>
      <c r="C32" s="5" t="n">
        <v>10.556956</v>
      </c>
      <c r="D32" s="5" t="n">
        <v>-2.735488</v>
      </c>
      <c r="E32" s="1" t="s">
        <v>2513</v>
      </c>
      <c r="F32" s="1"/>
      <c r="G32" s="1"/>
      <c r="H32" s="1"/>
    </row>
    <row r="33" customFormat="false" ht="15" hidden="false" customHeight="false" outlineLevel="0" collapsed="false">
      <c r="A33" s="1" t="s">
        <v>2514</v>
      </c>
      <c r="B33" s="5" t="n">
        <v>8.214513</v>
      </c>
      <c r="C33" s="5" t="n">
        <v>11.023</v>
      </c>
      <c r="D33" s="5" t="n">
        <v>-2.808487</v>
      </c>
      <c r="E33" s="1" t="s">
        <v>2515</v>
      </c>
      <c r="F33" s="1"/>
      <c r="G33" s="1"/>
      <c r="H33" s="1"/>
    </row>
    <row r="34" customFormat="false" ht="15" hidden="false" customHeight="false" outlineLevel="0" collapsed="false">
      <c r="A34" s="1" t="s">
        <v>2516</v>
      </c>
      <c r="B34" s="5" t="n">
        <v>5.336777</v>
      </c>
      <c r="C34" s="5" t="n">
        <v>8.229036</v>
      </c>
      <c r="D34" s="5" t="n">
        <v>-2.892259</v>
      </c>
      <c r="E34" s="1" t="s">
        <v>2517</v>
      </c>
      <c r="F34" s="1"/>
      <c r="G34" s="1"/>
      <c r="H34" s="1"/>
    </row>
    <row r="35" customFormat="false" ht="15" hidden="false" customHeight="false" outlineLevel="0" collapsed="false">
      <c r="A35" s="1" t="s">
        <v>2518</v>
      </c>
      <c r="B35" s="5" t="n">
        <v>9.476971</v>
      </c>
      <c r="C35" s="5" t="n">
        <v>12.40365</v>
      </c>
      <c r="D35" s="5" t="n">
        <v>-2.926679</v>
      </c>
      <c r="E35" s="1" t="s">
        <v>2519</v>
      </c>
      <c r="F35" s="1"/>
      <c r="G35" s="1"/>
      <c r="H35" s="1"/>
    </row>
    <row r="36" customFormat="false" ht="15" hidden="false" customHeight="false" outlineLevel="0" collapsed="false">
      <c r="A36" s="1" t="s">
        <v>407</v>
      </c>
      <c r="B36" s="5" t="n">
        <v>5.346662</v>
      </c>
      <c r="C36" s="5" t="n">
        <v>8.296685</v>
      </c>
      <c r="D36" s="5" t="n">
        <v>-2.950023</v>
      </c>
      <c r="E36" s="1" t="s">
        <v>367</v>
      </c>
      <c r="F36" s="1"/>
      <c r="G36" s="1"/>
      <c r="H36" s="1"/>
    </row>
    <row r="37" customFormat="false" ht="15" hidden="false" customHeight="false" outlineLevel="0" collapsed="false">
      <c r="A37" s="1" t="s">
        <v>2520</v>
      </c>
      <c r="B37" s="5" t="n">
        <v>7.93322</v>
      </c>
      <c r="C37" s="5" t="n">
        <v>11.561534</v>
      </c>
      <c r="D37" s="5" t="n">
        <v>-3.628314</v>
      </c>
      <c r="E37" s="1" t="s">
        <v>2521</v>
      </c>
      <c r="F37" s="1"/>
      <c r="G37" s="1"/>
      <c r="H37" s="1"/>
    </row>
    <row r="38" customFormat="false" ht="15" hidden="false" customHeight="false" outlineLevel="0" collapsed="false">
      <c r="A38" s="1" t="s">
        <v>2522</v>
      </c>
      <c r="B38" s="5" t="n">
        <v>6.731918</v>
      </c>
      <c r="C38" s="5" t="n">
        <v>10.407901</v>
      </c>
      <c r="D38" s="5" t="n">
        <v>-3.675983</v>
      </c>
      <c r="E38" s="1" t="s">
        <v>2465</v>
      </c>
      <c r="F38" s="1"/>
      <c r="G38" s="1"/>
      <c r="H38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E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56"/>
    <col collapsed="false" customWidth="true" hidden="false" outlineLevel="0" max="5" min="5" style="0" width="27.56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2523</v>
      </c>
      <c r="B5" s="4"/>
      <c r="C5" s="4"/>
      <c r="D5" s="4"/>
      <c r="E5" s="4"/>
    </row>
    <row r="6" customFormat="false" ht="15" hidden="false" customHeight="false" outlineLevel="0" collapsed="false">
      <c r="A6" s="1" t="s">
        <v>2524</v>
      </c>
      <c r="B6" s="5" t="n">
        <v>12.31272</v>
      </c>
      <c r="C6" s="5" t="n">
        <v>6.70553</v>
      </c>
      <c r="D6" s="5" t="n">
        <v>5.60719</v>
      </c>
      <c r="E6" s="1" t="s">
        <v>2525</v>
      </c>
      <c r="F6" s="1"/>
      <c r="G6" s="1"/>
    </row>
    <row r="7" customFormat="false" ht="15" hidden="false" customHeight="false" outlineLevel="0" collapsed="false">
      <c r="A7" s="1" t="s">
        <v>2526</v>
      </c>
      <c r="B7" s="5" t="n">
        <v>12.3214</v>
      </c>
      <c r="C7" s="5" t="n">
        <v>6.720234</v>
      </c>
      <c r="D7" s="5" t="n">
        <v>5.601166</v>
      </c>
      <c r="E7" s="1" t="s">
        <v>2527</v>
      </c>
      <c r="F7" s="1"/>
      <c r="G7" s="1"/>
      <c r="H7" s="1"/>
    </row>
    <row r="8" customFormat="false" ht="15" hidden="false" customHeight="false" outlineLevel="0" collapsed="false">
      <c r="A8" s="1" t="s">
        <v>2528</v>
      </c>
      <c r="B8" s="5" t="n">
        <v>10.168453</v>
      </c>
      <c r="C8" s="5" t="n">
        <v>5.456204</v>
      </c>
      <c r="D8" s="5" t="n">
        <v>4.712249</v>
      </c>
      <c r="E8" s="1" t="s">
        <v>2529</v>
      </c>
      <c r="F8" s="1"/>
      <c r="G8" s="1"/>
      <c r="H8" s="1"/>
    </row>
    <row r="9" customFormat="false" ht="15" hidden="false" customHeight="false" outlineLevel="0" collapsed="false">
      <c r="A9" s="1" t="s">
        <v>2530</v>
      </c>
      <c r="B9" s="5" t="n">
        <v>12.10588</v>
      </c>
      <c r="C9" s="5" t="n">
        <v>7.456087</v>
      </c>
      <c r="D9" s="5" t="n">
        <v>4.649793</v>
      </c>
      <c r="E9" s="1" t="s">
        <v>2531</v>
      </c>
      <c r="F9" s="1"/>
      <c r="G9" s="1"/>
      <c r="H9" s="1"/>
    </row>
    <row r="10" customFormat="false" ht="15" hidden="false" customHeight="false" outlineLevel="0" collapsed="false">
      <c r="A10" s="1" t="s">
        <v>2532</v>
      </c>
      <c r="B10" s="5" t="n">
        <v>11.285055</v>
      </c>
      <c r="C10" s="5" t="n">
        <v>6.768981</v>
      </c>
      <c r="D10" s="5" t="n">
        <v>4.516074</v>
      </c>
      <c r="E10" s="1" t="s">
        <v>2533</v>
      </c>
      <c r="F10" s="1"/>
      <c r="G10" s="1"/>
      <c r="H10" s="1"/>
    </row>
    <row r="11" customFormat="false" ht="15" hidden="false" customHeight="false" outlineLevel="0" collapsed="false">
      <c r="A11" s="1" t="s">
        <v>2534</v>
      </c>
      <c r="B11" s="5" t="n">
        <v>9.490347</v>
      </c>
      <c r="C11" s="5" t="n">
        <v>5.189214</v>
      </c>
      <c r="D11" s="5" t="n">
        <v>4.301133</v>
      </c>
      <c r="E11" s="1" t="s">
        <v>2535</v>
      </c>
      <c r="F11" s="1"/>
      <c r="G11" s="1"/>
      <c r="H11" s="1"/>
    </row>
    <row r="12" customFormat="false" ht="15" hidden="false" customHeight="false" outlineLevel="0" collapsed="false">
      <c r="A12" s="1" t="s">
        <v>2536</v>
      </c>
      <c r="B12" s="5" t="n">
        <v>9.589761</v>
      </c>
      <c r="C12" s="5" t="n">
        <v>5.503287</v>
      </c>
      <c r="D12" s="5" t="n">
        <v>4.086474</v>
      </c>
      <c r="E12" s="1" t="s">
        <v>2537</v>
      </c>
      <c r="F12" s="1"/>
      <c r="G12" s="1"/>
      <c r="H12" s="1"/>
    </row>
    <row r="13" customFormat="false" ht="15" hidden="false" customHeight="false" outlineLevel="0" collapsed="false">
      <c r="A13" s="1" t="s">
        <v>2538</v>
      </c>
      <c r="B13" s="5" t="n">
        <v>11.200631</v>
      </c>
      <c r="C13" s="5" t="n">
        <v>7.339735</v>
      </c>
      <c r="D13" s="5" t="n">
        <v>3.860896</v>
      </c>
      <c r="E13" s="1" t="s">
        <v>2525</v>
      </c>
      <c r="F13" s="1"/>
      <c r="G13" s="1"/>
      <c r="H13" s="1"/>
    </row>
    <row r="14" customFormat="false" ht="15" hidden="false" customHeight="false" outlineLevel="0" collapsed="false">
      <c r="A14" s="1" t="s">
        <v>2539</v>
      </c>
      <c r="B14" s="5" t="n">
        <v>9.629134</v>
      </c>
      <c r="C14" s="5" t="n">
        <v>5.89988</v>
      </c>
      <c r="D14" s="5" t="n">
        <v>3.729254</v>
      </c>
      <c r="E14" s="1" t="s">
        <v>1926</v>
      </c>
      <c r="F14" s="1"/>
      <c r="G14" s="1"/>
      <c r="H14" s="1"/>
    </row>
    <row r="15" customFormat="false" ht="15" hidden="false" customHeight="false" outlineLevel="0" collapsed="false">
      <c r="A15" s="1" t="s">
        <v>2540</v>
      </c>
      <c r="B15" s="5" t="n">
        <v>9.838663</v>
      </c>
      <c r="C15" s="5" t="n">
        <v>6.151166</v>
      </c>
      <c r="D15" s="5" t="n">
        <v>3.687497</v>
      </c>
      <c r="E15" s="1" t="s">
        <v>2541</v>
      </c>
      <c r="F15" s="1"/>
      <c r="G15" s="1"/>
      <c r="H15" s="1"/>
    </row>
    <row r="16" customFormat="false" ht="15" hidden="false" customHeight="false" outlineLevel="0" collapsed="false">
      <c r="A16" s="1" t="s">
        <v>2542</v>
      </c>
      <c r="B16" s="5" t="n">
        <v>12.36988</v>
      </c>
      <c r="C16" s="5" t="n">
        <v>8.931244</v>
      </c>
      <c r="D16" s="5" t="n">
        <v>3.438636</v>
      </c>
      <c r="E16" s="1" t="s">
        <v>2543</v>
      </c>
      <c r="F16" s="1"/>
      <c r="G16" s="1"/>
      <c r="H16" s="1"/>
    </row>
    <row r="17" customFormat="false" ht="15" hidden="false" customHeight="false" outlineLevel="0" collapsed="false">
      <c r="A17" s="1" t="s">
        <v>2544</v>
      </c>
      <c r="B17" s="5" t="n">
        <v>8.476156</v>
      </c>
      <c r="C17" s="5" t="n">
        <v>5.166451</v>
      </c>
      <c r="D17" s="5" t="n">
        <v>3.309705</v>
      </c>
      <c r="E17" s="1" t="s">
        <v>2525</v>
      </c>
      <c r="F17" s="1"/>
      <c r="G17" s="1"/>
      <c r="H17" s="1"/>
    </row>
    <row r="18" customFormat="false" ht="15" hidden="false" customHeight="false" outlineLevel="0" collapsed="false">
      <c r="A18" s="1" t="s">
        <v>2545</v>
      </c>
      <c r="B18" s="5" t="n">
        <v>12.33073</v>
      </c>
      <c r="C18" s="5" t="n">
        <v>9.09826</v>
      </c>
      <c r="D18" s="5" t="n">
        <v>3.23247</v>
      </c>
      <c r="E18" s="1" t="s">
        <v>886</v>
      </c>
      <c r="F18" s="1"/>
      <c r="G18" s="1"/>
      <c r="H18" s="1"/>
    </row>
    <row r="19" customFormat="false" ht="15" hidden="false" customHeight="false" outlineLevel="0" collapsed="false">
      <c r="A19" s="1" t="s">
        <v>2546</v>
      </c>
      <c r="B19" s="5" t="n">
        <v>11.86742</v>
      </c>
      <c r="C19" s="5" t="n">
        <v>8.649279</v>
      </c>
      <c r="D19" s="5" t="n">
        <v>3.218141</v>
      </c>
      <c r="E19" s="1" t="s">
        <v>2525</v>
      </c>
      <c r="F19" s="1"/>
      <c r="G19" s="1"/>
      <c r="H19" s="1"/>
    </row>
    <row r="20" customFormat="false" ht="15" hidden="false" customHeight="false" outlineLevel="0" collapsed="false">
      <c r="A20" s="1" t="s">
        <v>2547</v>
      </c>
      <c r="B20" s="5" t="n">
        <v>11.74367</v>
      </c>
      <c r="C20" s="5" t="n">
        <v>8.555931</v>
      </c>
      <c r="D20" s="5" t="n">
        <v>3.187739</v>
      </c>
      <c r="E20" s="1" t="s">
        <v>2548</v>
      </c>
      <c r="F20" s="1"/>
      <c r="G20" s="1"/>
      <c r="H20" s="1"/>
    </row>
    <row r="21" customFormat="false" ht="15" hidden="false" customHeight="false" outlineLevel="0" collapsed="false">
      <c r="A21" s="1" t="s">
        <v>2549</v>
      </c>
      <c r="B21" s="5" t="n">
        <v>9.689467</v>
      </c>
      <c r="C21" s="5" t="n">
        <v>6.536641</v>
      </c>
      <c r="D21" s="5" t="n">
        <v>3.152826</v>
      </c>
      <c r="E21" s="1" t="s">
        <v>2525</v>
      </c>
      <c r="F21" s="1"/>
      <c r="G21" s="1"/>
      <c r="H21" s="1"/>
    </row>
    <row r="22" customFormat="false" ht="15" hidden="false" customHeight="false" outlineLevel="0" collapsed="false">
      <c r="A22" s="1" t="s">
        <v>2550</v>
      </c>
      <c r="B22" s="5" t="n">
        <v>9.750518</v>
      </c>
      <c r="C22" s="5" t="n">
        <v>6.600252</v>
      </c>
      <c r="D22" s="5" t="n">
        <v>3.150266</v>
      </c>
      <c r="E22" s="1" t="s">
        <v>1926</v>
      </c>
      <c r="F22" s="1"/>
      <c r="G22" s="1"/>
      <c r="H22" s="1"/>
    </row>
    <row r="23" customFormat="false" ht="15" hidden="false" customHeight="false" outlineLevel="0" collapsed="false">
      <c r="A23" s="1" t="s">
        <v>2551</v>
      </c>
      <c r="B23" s="5" t="n">
        <v>8.393249</v>
      </c>
      <c r="C23" s="5" t="n">
        <v>5.333005</v>
      </c>
      <c r="D23" s="5" t="n">
        <v>3.060244</v>
      </c>
      <c r="E23" s="1" t="s">
        <v>2525</v>
      </c>
      <c r="F23" s="1"/>
      <c r="G23" s="1"/>
      <c r="H23" s="1"/>
    </row>
    <row r="24" customFormat="false" ht="15" hidden="false" customHeight="false" outlineLevel="0" collapsed="false">
      <c r="A24" s="1" t="s">
        <v>2552</v>
      </c>
      <c r="B24" s="5" t="n">
        <v>11.240022</v>
      </c>
      <c r="C24" s="5" t="n">
        <v>8.359421</v>
      </c>
      <c r="D24" s="5" t="n">
        <v>2.880601</v>
      </c>
      <c r="E24" s="1" t="s">
        <v>2553</v>
      </c>
      <c r="F24" s="1"/>
      <c r="G24" s="1"/>
      <c r="H24" s="1"/>
    </row>
    <row r="25" customFormat="false" ht="15" hidden="false" customHeight="false" outlineLevel="0" collapsed="false">
      <c r="A25" s="1" t="s">
        <v>2554</v>
      </c>
      <c r="B25" s="5" t="n">
        <v>8.607342</v>
      </c>
      <c r="C25" s="5" t="n">
        <v>5.839238</v>
      </c>
      <c r="D25" s="5" t="n">
        <v>2.768104</v>
      </c>
      <c r="E25" s="1" t="s">
        <v>2555</v>
      </c>
      <c r="F25" s="1"/>
      <c r="G25" s="1"/>
      <c r="H25" s="1"/>
    </row>
    <row r="26" customFormat="false" ht="15" hidden="false" customHeight="false" outlineLevel="0" collapsed="false">
      <c r="A26" s="1" t="s">
        <v>2556</v>
      </c>
      <c r="B26" s="5" t="n">
        <v>11.303533</v>
      </c>
      <c r="C26" s="5" t="n">
        <v>8.674866</v>
      </c>
      <c r="D26" s="5" t="n">
        <v>2.628667</v>
      </c>
      <c r="E26" s="1" t="s">
        <v>2557</v>
      </c>
      <c r="F26" s="1"/>
      <c r="G26" s="1"/>
      <c r="H26" s="1"/>
    </row>
    <row r="27" customFormat="false" ht="15" hidden="false" customHeight="false" outlineLevel="0" collapsed="false">
      <c r="A27" s="1" t="s">
        <v>2558</v>
      </c>
      <c r="B27" s="5" t="n">
        <v>8.328213</v>
      </c>
      <c r="C27" s="5" t="n">
        <v>5.796227</v>
      </c>
      <c r="D27" s="5" t="n">
        <v>2.531986</v>
      </c>
      <c r="E27" s="1" t="s">
        <v>1926</v>
      </c>
      <c r="F27" s="1"/>
      <c r="G27" s="1"/>
      <c r="H27" s="1"/>
    </row>
    <row r="28" customFormat="false" ht="15" hidden="false" customHeight="false" outlineLevel="0" collapsed="false">
      <c r="A28" s="1" t="s">
        <v>2559</v>
      </c>
      <c r="B28" s="5" t="n">
        <v>9.141851</v>
      </c>
      <c r="C28" s="5" t="n">
        <v>6.981905</v>
      </c>
      <c r="D28" s="5" t="n">
        <v>2.159946</v>
      </c>
      <c r="E28" s="1" t="s">
        <v>2560</v>
      </c>
      <c r="F28" s="1"/>
      <c r="G28" s="1"/>
      <c r="H28" s="1"/>
    </row>
    <row r="29" customFormat="false" ht="15" hidden="false" customHeight="false" outlineLevel="0" collapsed="false">
      <c r="A29" s="1" t="s">
        <v>2561</v>
      </c>
      <c r="B29" s="5" t="n">
        <v>9.213435</v>
      </c>
      <c r="C29" s="5" t="n">
        <v>7.096021</v>
      </c>
      <c r="D29" s="5" t="n">
        <v>2.117414</v>
      </c>
      <c r="E29" s="1" t="s">
        <v>2562</v>
      </c>
      <c r="F29" s="1"/>
      <c r="G29" s="1"/>
      <c r="H29" s="1"/>
    </row>
    <row r="30" customFormat="false" ht="15" hidden="false" customHeight="false" outlineLevel="0" collapsed="false">
      <c r="A30" s="1" t="s">
        <v>2563</v>
      </c>
      <c r="B30" s="5" t="n">
        <v>8.33418</v>
      </c>
      <c r="C30" s="5" t="n">
        <v>6.226704</v>
      </c>
      <c r="D30" s="5" t="n">
        <v>2.107476</v>
      </c>
      <c r="E30" s="1" t="s">
        <v>2564</v>
      </c>
      <c r="F30" s="1"/>
      <c r="G30" s="1"/>
      <c r="H30" s="1"/>
    </row>
    <row r="31" customFormat="false" ht="15" hidden="false" customHeight="false" outlineLevel="0" collapsed="false">
      <c r="A31" s="1" t="s">
        <v>2565</v>
      </c>
      <c r="B31" s="5" t="n">
        <v>8.337636</v>
      </c>
      <c r="C31" s="5" t="n">
        <v>6.264778</v>
      </c>
      <c r="D31" s="5" t="n">
        <v>2.072858</v>
      </c>
      <c r="E31" s="1" t="s">
        <v>2566</v>
      </c>
      <c r="F31" s="1"/>
      <c r="G31" s="1"/>
      <c r="H31" s="1"/>
    </row>
    <row r="32" customFormat="false" ht="15" hidden="false" customHeight="false" outlineLevel="0" collapsed="false">
      <c r="A32" s="1" t="s">
        <v>2567</v>
      </c>
      <c r="B32" s="5" t="n">
        <v>11.66315</v>
      </c>
      <c r="C32" s="5" t="n">
        <v>9.591689</v>
      </c>
      <c r="D32" s="5" t="n">
        <v>2.071461</v>
      </c>
      <c r="E32" s="1" t="s">
        <v>2568</v>
      </c>
      <c r="F32" s="1"/>
      <c r="G32" s="1"/>
      <c r="H32" s="1"/>
    </row>
    <row r="33" customFormat="false" ht="15" hidden="false" customHeight="false" outlineLevel="0" collapsed="false">
      <c r="A33" s="1" t="s">
        <v>2569</v>
      </c>
      <c r="B33" s="5" t="n">
        <v>11.01397</v>
      </c>
      <c r="C33" s="5" t="n">
        <v>8.948314</v>
      </c>
      <c r="D33" s="5" t="n">
        <v>2.065656</v>
      </c>
      <c r="E33" s="1" t="s">
        <v>2570</v>
      </c>
      <c r="F33" s="1"/>
      <c r="G33" s="1"/>
      <c r="H33" s="1"/>
    </row>
    <row r="34" customFormat="false" ht="15" hidden="false" customHeight="false" outlineLevel="0" collapsed="false">
      <c r="A34" s="1" t="s">
        <v>2571</v>
      </c>
      <c r="B34" s="5" t="n">
        <v>7.049726</v>
      </c>
      <c r="C34" s="5" t="n">
        <v>4.986311</v>
      </c>
      <c r="D34" s="5" t="n">
        <v>2.063415</v>
      </c>
      <c r="E34" s="1" t="s">
        <v>1524</v>
      </c>
      <c r="F34" s="1"/>
      <c r="G34" s="1"/>
      <c r="H34" s="1"/>
    </row>
    <row r="35" customFormat="false" ht="15" hidden="false" customHeight="false" outlineLevel="0" collapsed="false">
      <c r="A35" s="1" t="s">
        <v>2572</v>
      </c>
      <c r="B35" s="5" t="n">
        <v>8.94475</v>
      </c>
      <c r="C35" s="5" t="n">
        <v>6.886472</v>
      </c>
      <c r="D35" s="5" t="n">
        <v>2.058278</v>
      </c>
      <c r="E35" s="1" t="s">
        <v>2573</v>
      </c>
      <c r="F35" s="1"/>
      <c r="G35" s="1"/>
      <c r="H35" s="1"/>
    </row>
    <row r="36" customFormat="false" ht="15" hidden="false" customHeight="false" outlineLevel="0" collapsed="false">
      <c r="A36" s="1" t="s">
        <v>2574</v>
      </c>
      <c r="B36" s="5" t="n">
        <v>9.652051</v>
      </c>
      <c r="C36" s="5" t="n">
        <v>7.59419</v>
      </c>
      <c r="D36" s="5" t="n">
        <v>2.057861</v>
      </c>
      <c r="E36" s="1" t="s">
        <v>1926</v>
      </c>
      <c r="F36" s="1"/>
      <c r="G36" s="1"/>
      <c r="H36" s="1"/>
    </row>
    <row r="37" customFormat="false" ht="15" hidden="false" customHeight="false" outlineLevel="0" collapsed="false">
      <c r="A37" s="1" t="s">
        <v>2575</v>
      </c>
      <c r="B37" s="5" t="n">
        <v>9.214964</v>
      </c>
      <c r="C37" s="5" t="n">
        <v>7.213463</v>
      </c>
      <c r="D37" s="5" t="n">
        <v>2.001501</v>
      </c>
      <c r="E37" s="1" t="s">
        <v>2576</v>
      </c>
      <c r="F37" s="1"/>
      <c r="G37" s="1"/>
      <c r="H37" s="1"/>
    </row>
    <row r="38" customFormat="false" ht="15" hidden="false" customHeight="false" outlineLevel="0" collapsed="false">
      <c r="A38" s="1" t="s">
        <v>2577</v>
      </c>
      <c r="B38" s="5" t="n">
        <v>7.858435</v>
      </c>
      <c r="C38" s="5" t="n">
        <v>5.863344</v>
      </c>
      <c r="D38" s="5" t="n">
        <v>1.995091</v>
      </c>
      <c r="E38" s="1" t="s">
        <v>1926</v>
      </c>
      <c r="F38" s="1"/>
      <c r="G38" s="1"/>
      <c r="H38" s="1"/>
    </row>
    <row r="39" customFormat="false" ht="15" hidden="false" customHeight="false" outlineLevel="0" collapsed="false">
      <c r="A39" s="1" t="s">
        <v>2578</v>
      </c>
      <c r="B39" s="5" t="n">
        <v>7.902675</v>
      </c>
      <c r="C39" s="5" t="n">
        <v>5.909643</v>
      </c>
      <c r="D39" s="5" t="n">
        <v>1.993032</v>
      </c>
      <c r="E39" s="1" t="s">
        <v>2579</v>
      </c>
      <c r="F39" s="1"/>
      <c r="G39" s="1"/>
      <c r="H39" s="1"/>
    </row>
    <row r="40" customFormat="false" ht="15" hidden="false" customHeight="false" outlineLevel="0" collapsed="false">
      <c r="A40" s="1" t="s">
        <v>2580</v>
      </c>
      <c r="B40" s="5" t="n">
        <v>10.65583</v>
      </c>
      <c r="C40" s="5" t="n">
        <v>8.861084</v>
      </c>
      <c r="D40" s="5" t="n">
        <v>1.794746</v>
      </c>
      <c r="E40" s="1" t="s">
        <v>2581</v>
      </c>
      <c r="F40" s="1"/>
      <c r="G40" s="1"/>
      <c r="H40" s="1"/>
    </row>
    <row r="41" customFormat="false" ht="15" hidden="false" customHeight="false" outlineLevel="0" collapsed="false">
      <c r="A41" s="1" t="s">
        <v>2582</v>
      </c>
      <c r="B41" s="5" t="n">
        <v>9.356768</v>
      </c>
      <c r="C41" s="5" t="n">
        <v>7.605246</v>
      </c>
      <c r="D41" s="5" t="n">
        <v>1.751522</v>
      </c>
      <c r="E41" s="1" t="s">
        <v>2583</v>
      </c>
      <c r="F41" s="1"/>
      <c r="G41" s="1"/>
      <c r="H41" s="1"/>
    </row>
    <row r="42" customFormat="false" ht="15" hidden="false" customHeight="false" outlineLevel="0" collapsed="false">
      <c r="A42" s="1" t="s">
        <v>2584</v>
      </c>
      <c r="B42" s="5" t="n">
        <v>8.001402</v>
      </c>
      <c r="C42" s="5" t="n">
        <v>6.258479</v>
      </c>
      <c r="D42" s="5" t="n">
        <v>1.742923</v>
      </c>
      <c r="E42" s="1" t="s">
        <v>2585</v>
      </c>
      <c r="F42" s="1"/>
      <c r="G42" s="1"/>
      <c r="H42" s="1"/>
    </row>
    <row r="43" customFormat="false" ht="15" hidden="false" customHeight="false" outlineLevel="0" collapsed="false">
      <c r="A43" s="1" t="s">
        <v>2586</v>
      </c>
      <c r="B43" s="5" t="n">
        <v>8.948098</v>
      </c>
      <c r="C43" s="5" t="n">
        <v>7.272169</v>
      </c>
      <c r="D43" s="5" t="n">
        <v>1.675929</v>
      </c>
      <c r="E43" s="1" t="s">
        <v>2587</v>
      </c>
      <c r="F43" s="1"/>
      <c r="G43" s="1"/>
      <c r="H43" s="1"/>
    </row>
    <row r="44" customFormat="false" ht="15" hidden="false" customHeight="false" outlineLevel="0" collapsed="false">
      <c r="A44" s="1" t="s">
        <v>2588</v>
      </c>
      <c r="B44" s="5" t="n">
        <v>8.6391</v>
      </c>
      <c r="C44" s="5" t="n">
        <v>6.968928</v>
      </c>
      <c r="D44" s="5" t="n">
        <v>1.670172</v>
      </c>
      <c r="E44" s="1" t="s">
        <v>2589</v>
      </c>
      <c r="F44" s="1"/>
      <c r="G44" s="1"/>
      <c r="H44" s="1"/>
    </row>
    <row r="45" customFormat="false" ht="15" hidden="false" customHeight="false" outlineLevel="0" collapsed="false">
      <c r="A45" s="1" t="s">
        <v>2590</v>
      </c>
      <c r="B45" s="5" t="n">
        <v>7.107285</v>
      </c>
      <c r="C45" s="5" t="n">
        <v>5.52967</v>
      </c>
      <c r="D45" s="5" t="n">
        <v>1.577615</v>
      </c>
      <c r="E45" s="1" t="s">
        <v>2591</v>
      </c>
      <c r="F45" s="1"/>
      <c r="G45" s="1"/>
      <c r="H45" s="1"/>
    </row>
    <row r="46" customFormat="false" ht="15" hidden="false" customHeight="false" outlineLevel="0" collapsed="false">
      <c r="A46" s="1" t="s">
        <v>2592</v>
      </c>
      <c r="B46" s="5" t="n">
        <v>9.094571</v>
      </c>
      <c r="C46" s="5" t="n">
        <v>7.576573</v>
      </c>
      <c r="D46" s="5" t="n">
        <v>1.517998</v>
      </c>
      <c r="E46" s="1" t="s">
        <v>2593</v>
      </c>
      <c r="F46" s="1"/>
      <c r="G46" s="1"/>
      <c r="H46" s="1"/>
    </row>
    <row r="47" customFormat="false" ht="15" hidden="false" customHeight="false" outlineLevel="0" collapsed="false">
      <c r="A47" s="1" t="s">
        <v>2594</v>
      </c>
      <c r="B47" s="5" t="n">
        <v>8.435945</v>
      </c>
      <c r="C47" s="5" t="n">
        <v>6.938339</v>
      </c>
      <c r="D47" s="5" t="n">
        <v>1.497606</v>
      </c>
      <c r="E47" s="1" t="s">
        <v>1926</v>
      </c>
      <c r="F47" s="1"/>
      <c r="G47" s="1"/>
      <c r="H47" s="1"/>
    </row>
    <row r="48" customFormat="false" ht="15" hidden="false" customHeight="false" outlineLevel="0" collapsed="false">
      <c r="A48" s="1" t="s">
        <v>2595</v>
      </c>
      <c r="B48" s="5" t="n">
        <v>7.144906</v>
      </c>
      <c r="C48" s="5" t="n">
        <v>5.650675</v>
      </c>
      <c r="D48" s="5" t="n">
        <v>1.494231</v>
      </c>
      <c r="E48" s="1" t="s">
        <v>2525</v>
      </c>
      <c r="F48" s="1"/>
      <c r="G48" s="1"/>
      <c r="H48" s="1"/>
    </row>
    <row r="49" customFormat="false" ht="15" hidden="false" customHeight="false" outlineLevel="0" collapsed="false">
      <c r="A49" s="1" t="s">
        <v>2596</v>
      </c>
      <c r="B49" s="5" t="n">
        <v>10.67839</v>
      </c>
      <c r="C49" s="5" t="n">
        <v>9.185936</v>
      </c>
      <c r="D49" s="5" t="n">
        <v>1.492454</v>
      </c>
      <c r="E49" s="1" t="s">
        <v>2597</v>
      </c>
      <c r="F49" s="1"/>
      <c r="G49" s="1"/>
      <c r="H49" s="1"/>
    </row>
    <row r="50" customFormat="false" ht="15" hidden="false" customHeight="false" outlineLevel="0" collapsed="false">
      <c r="A50" s="1" t="s">
        <v>2598</v>
      </c>
      <c r="B50" s="5" t="n">
        <v>7.504631</v>
      </c>
      <c r="C50" s="5" t="n">
        <v>6.076365</v>
      </c>
      <c r="D50" s="5" t="n">
        <v>1.428266</v>
      </c>
      <c r="E50" s="1" t="s">
        <v>2599</v>
      </c>
      <c r="F50" s="1"/>
      <c r="G50" s="1"/>
      <c r="H50" s="1"/>
    </row>
    <row r="51" customFormat="false" ht="15" hidden="false" customHeight="false" outlineLevel="0" collapsed="false">
      <c r="A51" s="1" t="s">
        <v>2600</v>
      </c>
      <c r="B51" s="5" t="n">
        <v>10.259654</v>
      </c>
      <c r="C51" s="5" t="n">
        <v>8.892485</v>
      </c>
      <c r="D51" s="5" t="n">
        <v>1.367169</v>
      </c>
      <c r="E51" s="1" t="s">
        <v>2601</v>
      </c>
      <c r="F51" s="1"/>
      <c r="G51" s="1"/>
      <c r="H51" s="1"/>
    </row>
    <row r="52" customFormat="false" ht="15" hidden="false" customHeight="false" outlineLevel="0" collapsed="false">
      <c r="A52" s="1" t="s">
        <v>2602</v>
      </c>
      <c r="B52" s="5" t="n">
        <v>7.520872</v>
      </c>
      <c r="C52" s="5" t="n">
        <v>6.232099</v>
      </c>
      <c r="D52" s="5" t="n">
        <v>1.288773</v>
      </c>
      <c r="E52" s="1" t="s">
        <v>2603</v>
      </c>
      <c r="F52" s="1"/>
      <c r="G52" s="1"/>
      <c r="H52" s="1"/>
    </row>
    <row r="53" customFormat="false" ht="15" hidden="false" customHeight="false" outlineLevel="0" collapsed="false">
      <c r="A53" s="1" t="s">
        <v>2604</v>
      </c>
      <c r="B53" s="5" t="n">
        <v>8.926536</v>
      </c>
      <c r="C53" s="5" t="n">
        <v>7.831756</v>
      </c>
      <c r="D53" s="5" t="n">
        <v>1.09478</v>
      </c>
      <c r="E53" s="1" t="s">
        <v>2605</v>
      </c>
      <c r="F53" s="1"/>
      <c r="G53" s="1"/>
      <c r="H53" s="1"/>
    </row>
    <row r="54" customFormat="false" ht="15" hidden="false" customHeight="false" outlineLevel="0" collapsed="false">
      <c r="A54" s="1" t="s">
        <v>2606</v>
      </c>
      <c r="B54" s="5" t="n">
        <v>9.792736</v>
      </c>
      <c r="C54" s="5" t="n">
        <v>8.706065</v>
      </c>
      <c r="D54" s="5" t="n">
        <v>1.086671</v>
      </c>
      <c r="E54" s="1" t="s">
        <v>2607</v>
      </c>
      <c r="F54" s="1"/>
      <c r="G54" s="1"/>
      <c r="H54" s="1"/>
    </row>
    <row r="55" customFormat="false" ht="15" hidden="false" customHeight="false" outlineLevel="0" collapsed="false">
      <c r="A55" s="1" t="s">
        <v>2608</v>
      </c>
      <c r="B55" s="5" t="n">
        <v>8.140715</v>
      </c>
      <c r="C55" s="5" t="n">
        <v>7.066704</v>
      </c>
      <c r="D55" s="5" t="n">
        <v>1.074011</v>
      </c>
      <c r="E55" s="1" t="s">
        <v>2609</v>
      </c>
      <c r="F55" s="1"/>
      <c r="G55" s="1"/>
      <c r="H55" s="1"/>
    </row>
    <row r="56" customFormat="false" ht="15" hidden="false" customHeight="false" outlineLevel="0" collapsed="false">
      <c r="A56" s="1" t="s">
        <v>2610</v>
      </c>
      <c r="B56" s="5" t="n">
        <v>7.075979</v>
      </c>
      <c r="C56" s="5" t="n">
        <v>6.054689</v>
      </c>
      <c r="D56" s="5" t="n">
        <v>1.02129</v>
      </c>
      <c r="E56" s="1" t="s">
        <v>2611</v>
      </c>
      <c r="F56" s="1"/>
      <c r="G56" s="1"/>
      <c r="H56" s="1"/>
    </row>
    <row r="57" customFormat="false" ht="15" hidden="false" customHeight="false" outlineLevel="0" collapsed="false">
      <c r="A57" s="1" t="s">
        <v>2612</v>
      </c>
      <c r="B57" s="5" t="n">
        <v>7.102101</v>
      </c>
      <c r="C57" s="5" t="n">
        <v>8.162939</v>
      </c>
      <c r="D57" s="5" t="n">
        <v>-1.060838</v>
      </c>
      <c r="E57" s="1" t="s">
        <v>2613</v>
      </c>
      <c r="F57" s="1"/>
      <c r="G57" s="1"/>
      <c r="H57" s="1"/>
    </row>
    <row r="58" customFormat="false" ht="15" hidden="false" customHeight="false" outlineLevel="0" collapsed="false">
      <c r="A58" s="1" t="s">
        <v>2614</v>
      </c>
      <c r="B58" s="5" t="n">
        <v>8.023579</v>
      </c>
      <c r="C58" s="5" t="n">
        <v>9.109861</v>
      </c>
      <c r="D58" s="5" t="n">
        <v>-1.086282</v>
      </c>
      <c r="E58" s="1" t="s">
        <v>2615</v>
      </c>
      <c r="F58" s="1"/>
      <c r="G58" s="1"/>
      <c r="H58" s="1"/>
    </row>
    <row r="59" customFormat="false" ht="15" hidden="false" customHeight="false" outlineLevel="0" collapsed="false">
      <c r="A59" s="1" t="s">
        <v>2616</v>
      </c>
      <c r="B59" s="5" t="n">
        <v>7.3474</v>
      </c>
      <c r="C59" s="5" t="n">
        <v>8.438071</v>
      </c>
      <c r="D59" s="5" t="n">
        <v>-1.090671</v>
      </c>
      <c r="E59" s="1" t="s">
        <v>2617</v>
      </c>
      <c r="F59" s="1"/>
      <c r="G59" s="1"/>
      <c r="H59" s="1"/>
    </row>
    <row r="60" customFormat="false" ht="15" hidden="false" customHeight="false" outlineLevel="0" collapsed="false">
      <c r="A60" s="1" t="s">
        <v>2618</v>
      </c>
      <c r="B60" s="5" t="n">
        <v>5.773023</v>
      </c>
      <c r="C60" s="5" t="n">
        <v>7.004227</v>
      </c>
      <c r="D60" s="5" t="n">
        <v>-1.231204</v>
      </c>
      <c r="E60" s="1" t="s">
        <v>2525</v>
      </c>
      <c r="F60" s="1"/>
      <c r="G60" s="1"/>
      <c r="H60" s="1"/>
    </row>
    <row r="61" customFormat="false" ht="15" hidden="false" customHeight="false" outlineLevel="0" collapsed="false">
      <c r="A61" s="1" t="s">
        <v>2619</v>
      </c>
      <c r="B61" s="5" t="n">
        <v>6.814474</v>
      </c>
      <c r="C61" s="5" t="n">
        <v>8.121229</v>
      </c>
      <c r="D61" s="5" t="n">
        <v>-1.306755</v>
      </c>
      <c r="E61" s="1" t="s">
        <v>2620</v>
      </c>
      <c r="F61" s="1"/>
      <c r="G61" s="1"/>
      <c r="H61" s="1"/>
    </row>
    <row r="62" customFormat="false" ht="15" hidden="false" customHeight="false" outlineLevel="0" collapsed="false">
      <c r="A62" s="1" t="s">
        <v>2621</v>
      </c>
      <c r="B62" s="5" t="n">
        <v>8.114453</v>
      </c>
      <c r="C62" s="5" t="n">
        <v>9.428019</v>
      </c>
      <c r="D62" s="5" t="n">
        <v>-1.313566</v>
      </c>
      <c r="E62" s="1" t="s">
        <v>2622</v>
      </c>
      <c r="F62" s="1"/>
      <c r="G62" s="1"/>
      <c r="H62" s="1"/>
    </row>
    <row r="63" customFormat="false" ht="15" hidden="false" customHeight="false" outlineLevel="0" collapsed="false">
      <c r="A63" s="1" t="s">
        <v>2623</v>
      </c>
      <c r="B63" s="5" t="n">
        <v>9.259692</v>
      </c>
      <c r="C63" s="5" t="n">
        <v>10.86205</v>
      </c>
      <c r="D63" s="5" t="n">
        <v>-1.602358</v>
      </c>
      <c r="E63" s="1" t="s">
        <v>2624</v>
      </c>
      <c r="F63" s="1"/>
      <c r="G63" s="1"/>
      <c r="H63" s="1"/>
    </row>
    <row r="64" customFormat="false" ht="15" hidden="false" customHeight="false" outlineLevel="0" collapsed="false">
      <c r="A64" s="1" t="s">
        <v>2625</v>
      </c>
      <c r="B64" s="5" t="n">
        <v>8.982462</v>
      </c>
      <c r="C64" s="5" t="n">
        <v>10.688609</v>
      </c>
      <c r="D64" s="5" t="n">
        <v>-1.706147</v>
      </c>
      <c r="E64" s="1" t="s">
        <v>2626</v>
      </c>
      <c r="F64" s="1"/>
      <c r="G64" s="1"/>
      <c r="H64" s="1"/>
    </row>
    <row r="65" customFormat="false" ht="15" hidden="false" customHeight="false" outlineLevel="0" collapsed="false">
      <c r="A65" s="1" t="s">
        <v>2627</v>
      </c>
      <c r="B65" s="5" t="n">
        <v>7.846026</v>
      </c>
      <c r="C65" s="5" t="n">
        <v>9.579966</v>
      </c>
      <c r="D65" s="5" t="n">
        <v>-1.73394</v>
      </c>
      <c r="E65" s="1" t="s">
        <v>1926</v>
      </c>
      <c r="F65" s="1"/>
      <c r="G65" s="1"/>
      <c r="H65" s="1"/>
    </row>
    <row r="66" customFormat="false" ht="15" hidden="false" customHeight="false" outlineLevel="0" collapsed="false">
      <c r="A66" s="1" t="s">
        <v>2628</v>
      </c>
      <c r="B66" s="5" t="n">
        <v>6.487946</v>
      </c>
      <c r="C66" s="5" t="n">
        <v>8.222331</v>
      </c>
      <c r="D66" s="5" t="n">
        <v>-1.734385</v>
      </c>
      <c r="E66" s="1" t="s">
        <v>2629</v>
      </c>
      <c r="F66" s="1"/>
      <c r="G66" s="1"/>
      <c r="H66" s="1"/>
    </row>
    <row r="67" customFormat="false" ht="15" hidden="false" customHeight="false" outlineLevel="0" collapsed="false">
      <c r="A67" s="1" t="s">
        <v>2630</v>
      </c>
      <c r="B67" s="5" t="n">
        <v>6.832765</v>
      </c>
      <c r="C67" s="5" t="n">
        <v>8.759264</v>
      </c>
      <c r="D67" s="5" t="n">
        <v>-1.926499</v>
      </c>
      <c r="E67" s="1" t="s">
        <v>2631</v>
      </c>
      <c r="F67" s="1"/>
      <c r="G67" s="1"/>
      <c r="H67" s="1"/>
    </row>
    <row r="68" customFormat="false" ht="15" hidden="false" customHeight="false" outlineLevel="0" collapsed="false">
      <c r="A68" s="1" t="s">
        <v>2632</v>
      </c>
      <c r="B68" s="5" t="n">
        <v>9.072053</v>
      </c>
      <c r="C68" s="5" t="n">
        <v>11.14145</v>
      </c>
      <c r="D68" s="5" t="n">
        <v>-2.069397</v>
      </c>
      <c r="E68" s="1" t="s">
        <v>2633</v>
      </c>
      <c r="F68" s="1"/>
      <c r="G68" s="1"/>
      <c r="H68" s="1"/>
    </row>
    <row r="69" customFormat="false" ht="15" hidden="false" customHeight="false" outlineLevel="0" collapsed="false">
      <c r="A69" s="1" t="s">
        <v>2634</v>
      </c>
      <c r="B69" s="5" t="n">
        <v>6.908023</v>
      </c>
      <c r="C69" s="5" t="n">
        <v>9.055972</v>
      </c>
      <c r="D69" s="5" t="n">
        <v>-2.147949</v>
      </c>
      <c r="E69" s="1" t="s">
        <v>2635</v>
      </c>
      <c r="F69" s="1"/>
      <c r="G69" s="1"/>
      <c r="H69" s="1"/>
    </row>
    <row r="70" customFormat="false" ht="15" hidden="false" customHeight="false" outlineLevel="0" collapsed="false">
      <c r="A70" s="1" t="s">
        <v>2636</v>
      </c>
      <c r="B70" s="5" t="n">
        <v>7.391523</v>
      </c>
      <c r="C70" s="5" t="n">
        <v>9.551396</v>
      </c>
      <c r="D70" s="5" t="n">
        <v>-2.159873</v>
      </c>
      <c r="E70" s="1" t="s">
        <v>2637</v>
      </c>
      <c r="F70" s="1"/>
      <c r="G70" s="1"/>
      <c r="H70" s="1"/>
    </row>
    <row r="71" customFormat="false" ht="15" hidden="false" customHeight="false" outlineLevel="0" collapsed="false">
      <c r="A71" s="1" t="s">
        <v>2638</v>
      </c>
      <c r="B71" s="5" t="n">
        <v>5.755485</v>
      </c>
      <c r="C71" s="5" t="n">
        <v>7.935309</v>
      </c>
      <c r="D71" s="5" t="n">
        <v>-2.179824</v>
      </c>
      <c r="E71" s="1" t="s">
        <v>886</v>
      </c>
      <c r="F71" s="1"/>
      <c r="G71" s="1"/>
      <c r="H71" s="1"/>
    </row>
    <row r="72" customFormat="false" ht="15" hidden="false" customHeight="false" outlineLevel="0" collapsed="false">
      <c r="A72" s="1" t="s">
        <v>2639</v>
      </c>
      <c r="B72" s="5" t="n">
        <v>5.419138</v>
      </c>
      <c r="C72" s="5" t="n">
        <v>7.705115</v>
      </c>
      <c r="D72" s="5" t="n">
        <v>-2.285977</v>
      </c>
      <c r="E72" s="1" t="s">
        <v>2640</v>
      </c>
      <c r="F72" s="1"/>
      <c r="G72" s="1"/>
      <c r="H72" s="1"/>
    </row>
    <row r="73" customFormat="false" ht="15" hidden="false" customHeight="false" outlineLevel="0" collapsed="false">
      <c r="A73" s="1" t="s">
        <v>2641</v>
      </c>
      <c r="B73" s="5" t="n">
        <v>5.612148</v>
      </c>
      <c r="C73" s="5" t="n">
        <v>8.231589</v>
      </c>
      <c r="D73" s="5" t="n">
        <v>-2.619441</v>
      </c>
      <c r="E73" s="1" t="s">
        <v>2642</v>
      </c>
      <c r="F73" s="1"/>
      <c r="G73" s="1"/>
      <c r="H73" s="1"/>
    </row>
    <row r="74" customFormat="false" ht="15" hidden="false" customHeight="false" outlineLevel="0" collapsed="false">
      <c r="A74" s="1" t="s">
        <v>2643</v>
      </c>
      <c r="B74" s="5" t="n">
        <v>5.844861</v>
      </c>
      <c r="C74" s="5" t="n">
        <v>8.481445</v>
      </c>
      <c r="D74" s="5" t="n">
        <v>-2.636584</v>
      </c>
      <c r="E74" s="1" t="s">
        <v>2644</v>
      </c>
      <c r="F74" s="1"/>
      <c r="G74" s="1"/>
      <c r="H74" s="1"/>
    </row>
    <row r="75" customFormat="false" ht="15" hidden="false" customHeight="false" outlineLevel="0" collapsed="false">
      <c r="A75" s="1" t="s">
        <v>2645</v>
      </c>
      <c r="B75" s="5" t="n">
        <v>7.053091</v>
      </c>
      <c r="C75" s="5" t="n">
        <v>9.713496</v>
      </c>
      <c r="D75" s="5" t="n">
        <v>-2.660405</v>
      </c>
      <c r="E75" s="1" t="s">
        <v>2646</v>
      </c>
      <c r="F75" s="1"/>
      <c r="G75" s="1"/>
      <c r="H75" s="1"/>
    </row>
    <row r="76" customFormat="false" ht="15" hidden="false" customHeight="false" outlineLevel="0" collapsed="false">
      <c r="A76" s="1" t="s">
        <v>2647</v>
      </c>
      <c r="B76" s="5" t="n">
        <v>5.324711</v>
      </c>
      <c r="C76" s="5" t="n">
        <v>8.116084</v>
      </c>
      <c r="D76" s="5" t="n">
        <v>-2.791373</v>
      </c>
      <c r="E76" s="1" t="s">
        <v>2648</v>
      </c>
      <c r="F76" s="1"/>
      <c r="G76" s="1"/>
      <c r="H76" s="1"/>
    </row>
    <row r="77" customFormat="false" ht="15" hidden="false" customHeight="false" outlineLevel="0" collapsed="false">
      <c r="A77" s="1" t="s">
        <v>2649</v>
      </c>
      <c r="B77" s="5" t="n">
        <v>5.20545</v>
      </c>
      <c r="C77" s="5" t="n">
        <v>8.003589</v>
      </c>
      <c r="D77" s="5" t="n">
        <v>-2.798139</v>
      </c>
      <c r="E77" s="1" t="s">
        <v>2650</v>
      </c>
      <c r="F77" s="1"/>
      <c r="G77" s="1"/>
      <c r="H77" s="1"/>
    </row>
    <row r="78" customFormat="false" ht="15" hidden="false" customHeight="false" outlineLevel="0" collapsed="false">
      <c r="A78" s="1" t="s">
        <v>2651</v>
      </c>
      <c r="B78" s="5" t="n">
        <v>5.551487</v>
      </c>
      <c r="C78" s="5" t="n">
        <v>10.722991</v>
      </c>
      <c r="D78" s="5" t="n">
        <v>-5.171504</v>
      </c>
      <c r="E78" s="1" t="s">
        <v>886</v>
      </c>
      <c r="F78" s="1"/>
      <c r="G78" s="1"/>
      <c r="H78" s="1"/>
    </row>
    <row r="79" customFormat="false" ht="15" hidden="false" customHeight="false" outlineLevel="0" collapsed="false">
      <c r="A79" s="1" t="s">
        <v>2652</v>
      </c>
      <c r="B79" s="5" t="n">
        <v>6.25484</v>
      </c>
      <c r="C79" s="5" t="n">
        <v>11.592684</v>
      </c>
      <c r="D79" s="5" t="n">
        <v>-5.337844</v>
      </c>
      <c r="E79" s="1" t="s">
        <v>2653</v>
      </c>
      <c r="F79" s="1"/>
      <c r="G79" s="1"/>
      <c r="H79" s="1"/>
    </row>
    <row r="80" customFormat="false" ht="15" hidden="false" customHeight="false" outlineLevel="0" collapsed="false">
      <c r="A80" s="1"/>
      <c r="B80" s="5"/>
      <c r="C80" s="5"/>
      <c r="D80" s="5"/>
      <c r="E80" s="1"/>
      <c r="F80" s="1"/>
      <c r="G80" s="1"/>
      <c r="H80" s="1"/>
    </row>
    <row r="81" customFormat="false" ht="15" hidden="false" customHeight="false" outlineLevel="0" collapsed="false">
      <c r="A81" s="1"/>
      <c r="B81" s="5"/>
      <c r="C81" s="5"/>
      <c r="D81" s="5"/>
      <c r="E81" s="1"/>
      <c r="F81" s="1"/>
      <c r="G81" s="1"/>
      <c r="H81" s="1"/>
    </row>
    <row r="82" customFormat="false" ht="15" hidden="false" customHeight="false" outlineLevel="0" collapsed="false">
      <c r="A82" s="1"/>
      <c r="B82" s="5"/>
      <c r="C82" s="5"/>
      <c r="D82" s="5"/>
      <c r="E82" s="1"/>
      <c r="F82" s="1"/>
      <c r="G82" s="1"/>
      <c r="H82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E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42"/>
    <col collapsed="false" customWidth="true" hidden="false" outlineLevel="0" max="5" min="5" style="0" width="29.13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2654</v>
      </c>
      <c r="B5" s="4"/>
      <c r="C5" s="4"/>
      <c r="D5" s="4"/>
      <c r="E5" s="4"/>
    </row>
    <row r="6" customFormat="false" ht="15" hidden="false" customHeight="false" outlineLevel="0" collapsed="false">
      <c r="A6" s="1" t="s">
        <v>2655</v>
      </c>
      <c r="B6" s="5" t="n">
        <v>8.74141</v>
      </c>
      <c r="C6" s="5" t="n">
        <v>5.87442</v>
      </c>
      <c r="D6" s="5" t="n">
        <v>2.86699</v>
      </c>
      <c r="E6" s="1" t="s">
        <v>2656</v>
      </c>
      <c r="F6" s="1"/>
    </row>
    <row r="7" customFormat="false" ht="15" hidden="false" customHeight="false" outlineLevel="0" collapsed="false">
      <c r="A7" s="1" t="s">
        <v>1121</v>
      </c>
      <c r="B7" s="5" t="n">
        <v>8.631414</v>
      </c>
      <c r="C7" s="5" t="n">
        <v>6.224834</v>
      </c>
      <c r="D7" s="5" t="n">
        <v>2.40658</v>
      </c>
      <c r="E7" s="1" t="s">
        <v>1122</v>
      </c>
      <c r="F7" s="1"/>
      <c r="G7" s="1"/>
      <c r="H7" s="1"/>
    </row>
    <row r="8" customFormat="false" ht="15" hidden="false" customHeight="false" outlineLevel="0" collapsed="false">
      <c r="A8" s="1" t="s">
        <v>1155</v>
      </c>
      <c r="B8" s="5" t="n">
        <v>9.572424</v>
      </c>
      <c r="C8" s="5" t="n">
        <v>7.510862</v>
      </c>
      <c r="D8" s="5" t="n">
        <v>2.061562</v>
      </c>
      <c r="E8" s="1" t="s">
        <v>1156</v>
      </c>
      <c r="F8" s="1"/>
      <c r="G8" s="1"/>
      <c r="H8" s="1"/>
    </row>
    <row r="9" customFormat="false" ht="15" hidden="false" customHeight="false" outlineLevel="0" collapsed="false">
      <c r="A9" s="1" t="s">
        <v>2657</v>
      </c>
      <c r="B9" s="5" t="n">
        <v>10.51543</v>
      </c>
      <c r="C9" s="5" t="n">
        <v>8.759251</v>
      </c>
      <c r="D9" s="5" t="n">
        <v>1.756179</v>
      </c>
      <c r="E9" s="1" t="s">
        <v>2658</v>
      </c>
      <c r="F9" s="1"/>
      <c r="G9" s="1"/>
      <c r="H9" s="1"/>
    </row>
    <row r="10" customFormat="false" ht="15" hidden="false" customHeight="false" outlineLevel="0" collapsed="false">
      <c r="A10" s="1" t="s">
        <v>2659</v>
      </c>
      <c r="B10" s="5" t="n">
        <v>7.293795</v>
      </c>
      <c r="C10" s="5" t="n">
        <v>5.576569</v>
      </c>
      <c r="D10" s="5" t="n">
        <v>1.717226</v>
      </c>
      <c r="E10" s="1" t="s">
        <v>2660</v>
      </c>
      <c r="F10" s="1"/>
      <c r="G10" s="1"/>
      <c r="H10" s="1"/>
    </row>
    <row r="11" customFormat="false" ht="15" hidden="false" customHeight="false" outlineLevel="0" collapsed="false">
      <c r="A11" s="1" t="s">
        <v>2661</v>
      </c>
      <c r="B11" s="5" t="n">
        <v>7.462238</v>
      </c>
      <c r="C11" s="5" t="n">
        <v>5.811316</v>
      </c>
      <c r="D11" s="5" t="n">
        <v>1.650922</v>
      </c>
      <c r="E11" s="1" t="s">
        <v>2662</v>
      </c>
      <c r="F11" s="1"/>
      <c r="G11" s="1"/>
      <c r="H11" s="1"/>
    </row>
    <row r="12" customFormat="false" ht="15" hidden="false" customHeight="false" outlineLevel="0" collapsed="false">
      <c r="A12" s="1" t="s">
        <v>2663</v>
      </c>
      <c r="B12" s="5" t="n">
        <v>8.354151</v>
      </c>
      <c r="C12" s="5" t="n">
        <v>6.757708</v>
      </c>
      <c r="D12" s="5" t="n">
        <v>1.596443</v>
      </c>
      <c r="E12" s="1" t="s">
        <v>2664</v>
      </c>
      <c r="F12" s="1"/>
      <c r="G12" s="1"/>
      <c r="H12" s="1"/>
    </row>
    <row r="13" customFormat="false" ht="15" hidden="false" customHeight="false" outlineLevel="0" collapsed="false">
      <c r="A13" s="1" t="s">
        <v>2665</v>
      </c>
      <c r="B13" s="5" t="n">
        <v>9.039557</v>
      </c>
      <c r="C13" s="5" t="n">
        <v>7.453379</v>
      </c>
      <c r="D13" s="5" t="n">
        <v>1.586178</v>
      </c>
      <c r="E13" s="1" t="s">
        <v>2666</v>
      </c>
      <c r="F13" s="1"/>
      <c r="G13" s="1"/>
      <c r="H13" s="1"/>
    </row>
    <row r="14" customFormat="false" ht="15" hidden="false" customHeight="false" outlineLevel="0" collapsed="false">
      <c r="A14" s="1" t="s">
        <v>2667</v>
      </c>
      <c r="B14" s="5" t="n">
        <v>7.196731</v>
      </c>
      <c r="C14" s="5" t="n">
        <v>5.65525</v>
      </c>
      <c r="D14" s="5" t="n">
        <v>1.541481</v>
      </c>
      <c r="E14" s="1" t="s">
        <v>2668</v>
      </c>
      <c r="F14" s="1"/>
      <c r="G14" s="1"/>
      <c r="H14" s="1"/>
    </row>
    <row r="15" customFormat="false" ht="15" hidden="false" customHeight="false" outlineLevel="0" collapsed="false">
      <c r="A15" s="1" t="s">
        <v>2669</v>
      </c>
      <c r="B15" s="5" t="n">
        <v>8.831442</v>
      </c>
      <c r="C15" s="5" t="n">
        <v>7.337344</v>
      </c>
      <c r="D15" s="5" t="n">
        <v>1.494098</v>
      </c>
      <c r="E15" s="1" t="s">
        <v>2670</v>
      </c>
      <c r="F15" s="1"/>
      <c r="G15" s="1"/>
      <c r="H15" s="1"/>
    </row>
    <row r="16" customFormat="false" ht="15" hidden="false" customHeight="false" outlineLevel="0" collapsed="false">
      <c r="A16" s="1" t="s">
        <v>2671</v>
      </c>
      <c r="B16" s="5" t="n">
        <v>8.87876</v>
      </c>
      <c r="C16" s="5" t="n">
        <v>7.386963</v>
      </c>
      <c r="D16" s="5" t="n">
        <v>1.491797</v>
      </c>
      <c r="E16" s="1" t="s">
        <v>2672</v>
      </c>
      <c r="F16" s="1"/>
      <c r="G16" s="1"/>
      <c r="H16" s="1"/>
    </row>
    <row r="17" customFormat="false" ht="15" hidden="false" customHeight="false" outlineLevel="0" collapsed="false">
      <c r="A17" s="1" t="s">
        <v>2673</v>
      </c>
      <c r="B17" s="5" t="n">
        <v>8.626482</v>
      </c>
      <c r="C17" s="5" t="n">
        <v>7.198211</v>
      </c>
      <c r="D17" s="5" t="n">
        <v>1.428271</v>
      </c>
      <c r="E17" s="1" t="s">
        <v>2674</v>
      </c>
      <c r="F17" s="1"/>
      <c r="G17" s="1"/>
      <c r="H17" s="1"/>
    </row>
    <row r="18" customFormat="false" ht="15" hidden="false" customHeight="false" outlineLevel="0" collapsed="false">
      <c r="A18" s="1" t="s">
        <v>2675</v>
      </c>
      <c r="B18" s="5" t="n">
        <v>7.417088</v>
      </c>
      <c r="C18" s="5" t="n">
        <v>6.057524</v>
      </c>
      <c r="D18" s="5" t="n">
        <v>1.359564</v>
      </c>
      <c r="E18" s="1" t="s">
        <v>2676</v>
      </c>
      <c r="F18" s="1"/>
      <c r="G18" s="1"/>
      <c r="H18" s="1"/>
    </row>
    <row r="19" customFormat="false" ht="15" hidden="false" customHeight="false" outlineLevel="0" collapsed="false">
      <c r="A19" s="1" t="s">
        <v>2677</v>
      </c>
      <c r="B19" s="5" t="n">
        <v>8.782661</v>
      </c>
      <c r="C19" s="5" t="n">
        <v>7.467616</v>
      </c>
      <c r="D19" s="5" t="n">
        <v>1.315045</v>
      </c>
      <c r="E19" s="1" t="s">
        <v>2678</v>
      </c>
      <c r="F19" s="1"/>
      <c r="G19" s="1"/>
      <c r="H19" s="1"/>
    </row>
    <row r="20" customFormat="false" ht="15" hidden="false" customHeight="false" outlineLevel="0" collapsed="false">
      <c r="A20" s="1" t="s">
        <v>2679</v>
      </c>
      <c r="B20" s="5" t="n">
        <v>8.348525</v>
      </c>
      <c r="C20" s="5" t="n">
        <v>7.323199</v>
      </c>
      <c r="D20" s="5" t="n">
        <v>1.025326</v>
      </c>
      <c r="E20" s="1" t="s">
        <v>2658</v>
      </c>
      <c r="F20" s="1"/>
      <c r="G20" s="1"/>
      <c r="H20" s="1"/>
    </row>
    <row r="21" customFormat="false" ht="15" hidden="false" customHeight="false" outlineLevel="0" collapsed="false">
      <c r="A21" s="1" t="s">
        <v>2680</v>
      </c>
      <c r="B21" s="5" t="n">
        <v>6.440245</v>
      </c>
      <c r="C21" s="5" t="n">
        <v>7.46322</v>
      </c>
      <c r="D21" s="5" t="n">
        <v>-1.022975</v>
      </c>
      <c r="E21" s="1" t="s">
        <v>2681</v>
      </c>
      <c r="F21" s="1"/>
      <c r="G21" s="1"/>
      <c r="H21" s="1"/>
    </row>
    <row r="22" customFormat="false" ht="15" hidden="false" customHeight="false" outlineLevel="0" collapsed="false">
      <c r="A22" s="1" t="s">
        <v>2682</v>
      </c>
      <c r="B22" s="5" t="n">
        <v>7.703371</v>
      </c>
      <c r="C22" s="5" t="n">
        <v>8.992952</v>
      </c>
      <c r="D22" s="5" t="n">
        <v>-1.289581</v>
      </c>
      <c r="E22" s="1" t="s">
        <v>2683</v>
      </c>
      <c r="F22" s="1"/>
      <c r="G22" s="1"/>
      <c r="H22" s="1"/>
    </row>
    <row r="23" customFormat="false" ht="15" hidden="false" customHeight="false" outlineLevel="0" collapsed="false">
      <c r="A23" s="1"/>
      <c r="B23" s="5"/>
      <c r="C23" s="5"/>
      <c r="D23" s="5"/>
      <c r="E23" s="1"/>
      <c r="F23" s="1"/>
      <c r="G23" s="1"/>
      <c r="H23" s="1"/>
    </row>
    <row r="24" customFormat="false" ht="15" hidden="false" customHeight="false" outlineLevel="0" collapsed="false">
      <c r="A24" s="1"/>
      <c r="B24" s="5"/>
      <c r="C24" s="5"/>
      <c r="D24" s="5"/>
      <c r="E24" s="1"/>
      <c r="F24" s="1"/>
      <c r="G24" s="1"/>
      <c r="H24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1.42"/>
    <col collapsed="false" customWidth="true" hidden="false" outlineLevel="0" max="5" min="5" style="0" width="21.42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8" hidden="false" customHeight="true" outlineLevel="0" collapsed="false">
      <c r="A5" s="11" t="s">
        <v>4413</v>
      </c>
      <c r="B5" s="11"/>
      <c r="C5" s="11"/>
      <c r="D5" s="11"/>
      <c r="E5" s="11"/>
      <c r="F5" s="1"/>
      <c r="G5" s="1"/>
      <c r="H5" s="1"/>
    </row>
    <row r="6" customFormat="false" ht="15" hidden="false" customHeight="false" outlineLevel="0" collapsed="false">
      <c r="A6" s="1" t="s">
        <v>2698</v>
      </c>
      <c r="B6" s="5" t="n">
        <v>8.142115</v>
      </c>
      <c r="C6" s="5" t="n">
        <v>7.078606</v>
      </c>
      <c r="D6" s="5" t="n">
        <v>1.063509</v>
      </c>
      <c r="E6" s="1" t="s">
        <v>2699</v>
      </c>
      <c r="F6" s="1"/>
      <c r="G6" s="1"/>
      <c r="H6" s="1"/>
    </row>
    <row r="7" customFormat="false" ht="15" hidden="false" customHeight="false" outlineLevel="0" collapsed="false">
      <c r="A7" s="1" t="s">
        <v>2700</v>
      </c>
      <c r="B7" s="5" t="n">
        <v>7.882304</v>
      </c>
      <c r="C7" s="5" t="n">
        <v>6.833791</v>
      </c>
      <c r="D7" s="5" t="n">
        <v>1.048513</v>
      </c>
      <c r="E7" s="1" t="s">
        <v>2701</v>
      </c>
      <c r="F7" s="1"/>
      <c r="G7" s="1"/>
      <c r="H7" s="1"/>
    </row>
    <row r="8" customFormat="false" ht="15" hidden="false" customHeight="false" outlineLevel="0" collapsed="false">
      <c r="A8" s="1" t="s">
        <v>2702</v>
      </c>
      <c r="B8" s="5" t="n">
        <v>11.71986</v>
      </c>
      <c r="C8" s="5" t="n">
        <v>10.712116</v>
      </c>
      <c r="D8" s="5" t="n">
        <v>1.007744</v>
      </c>
      <c r="E8" s="1" t="s">
        <v>2703</v>
      </c>
      <c r="F8" s="1"/>
      <c r="G8" s="1"/>
      <c r="H8" s="1"/>
    </row>
    <row r="9" customFormat="false" ht="15" hidden="false" customHeight="false" outlineLevel="0" collapsed="false">
      <c r="A9" s="1" t="s">
        <v>2704</v>
      </c>
      <c r="B9" s="5" t="n">
        <v>6.689667</v>
      </c>
      <c r="C9" s="5" t="n">
        <v>7.801359</v>
      </c>
      <c r="D9" s="5" t="n">
        <v>-1.111692</v>
      </c>
      <c r="E9" s="1" t="s">
        <v>2705</v>
      </c>
      <c r="F9" s="1"/>
      <c r="G9" s="1"/>
      <c r="H9" s="1"/>
    </row>
    <row r="10" customFormat="false" ht="15" hidden="false" customHeight="false" outlineLevel="0" collapsed="false">
      <c r="A10" s="1" t="s">
        <v>2706</v>
      </c>
      <c r="B10" s="5" t="n">
        <v>8.851203</v>
      </c>
      <c r="C10" s="5" t="n">
        <v>10.001984</v>
      </c>
      <c r="D10" s="5" t="n">
        <v>-1.150781</v>
      </c>
      <c r="E10" s="1" t="s">
        <v>2707</v>
      </c>
      <c r="F10" s="1"/>
      <c r="G10" s="1"/>
      <c r="H10" s="1"/>
    </row>
    <row r="11" customFormat="false" ht="15" hidden="false" customHeight="false" outlineLevel="0" collapsed="false">
      <c r="A11" s="1" t="s">
        <v>2708</v>
      </c>
      <c r="B11" s="5" t="n">
        <v>9.052901</v>
      </c>
      <c r="C11" s="5" t="n">
        <v>10.584044</v>
      </c>
      <c r="D11" s="5" t="n">
        <v>-1.531143</v>
      </c>
      <c r="E11" s="1" t="s">
        <v>2709</v>
      </c>
      <c r="F11" s="1"/>
      <c r="G11" s="1"/>
      <c r="H11" s="1"/>
    </row>
    <row r="12" customFormat="false" ht="15" hidden="false" customHeight="false" outlineLevel="0" collapsed="false">
      <c r="A12" s="1" t="s">
        <v>2710</v>
      </c>
      <c r="B12" s="5" t="n">
        <v>5.983487</v>
      </c>
      <c r="C12" s="5" t="n">
        <v>7.620661</v>
      </c>
      <c r="D12" s="5" t="n">
        <v>-1.637174</v>
      </c>
      <c r="E12" s="1" t="s">
        <v>2711</v>
      </c>
      <c r="F12" s="1"/>
      <c r="G12" s="1"/>
      <c r="H12" s="1"/>
    </row>
    <row r="13" customFormat="false" ht="15" hidden="false" customHeight="false" outlineLevel="0" collapsed="false">
      <c r="A13" s="1" t="s">
        <v>2712</v>
      </c>
      <c r="B13" s="5" t="n">
        <v>5.606336</v>
      </c>
      <c r="C13" s="5" t="n">
        <v>7.334215</v>
      </c>
      <c r="D13" s="5" t="n">
        <v>-1.727879</v>
      </c>
      <c r="E13" s="1" t="s">
        <v>2713</v>
      </c>
      <c r="F13" s="1"/>
      <c r="G13" s="1"/>
      <c r="H13" s="1"/>
    </row>
    <row r="14" customFormat="false" ht="15" hidden="false" customHeight="false" outlineLevel="0" collapsed="false">
      <c r="A14" s="1" t="s">
        <v>2714</v>
      </c>
      <c r="B14" s="5" t="n">
        <v>7.310487</v>
      </c>
      <c r="C14" s="5" t="n">
        <v>9.104638</v>
      </c>
      <c r="D14" s="5" t="n">
        <v>-1.794151</v>
      </c>
      <c r="E14" s="1" t="s">
        <v>2715</v>
      </c>
      <c r="F14" s="1"/>
      <c r="G14" s="1"/>
      <c r="H14" s="1"/>
    </row>
    <row r="15" customFormat="false" ht="15" hidden="false" customHeight="false" outlineLevel="0" collapsed="false">
      <c r="A15" s="1" t="s">
        <v>2716</v>
      </c>
      <c r="B15" s="5" t="n">
        <v>5.017345</v>
      </c>
      <c r="C15" s="5" t="n">
        <v>7.070114</v>
      </c>
      <c r="D15" s="5" t="n">
        <v>-2.052769</v>
      </c>
      <c r="E15" s="1" t="s">
        <v>2717</v>
      </c>
      <c r="F15" s="1"/>
      <c r="G15" s="1"/>
      <c r="H15" s="1"/>
    </row>
    <row r="16" customFormat="false" ht="15" hidden="false" customHeight="false" outlineLevel="0" collapsed="false">
      <c r="A16" s="1" t="s">
        <v>2718</v>
      </c>
      <c r="B16" s="5" t="n">
        <v>7.909425</v>
      </c>
      <c r="C16" s="5" t="n">
        <v>10.162353</v>
      </c>
      <c r="D16" s="5" t="n">
        <v>-2.252928</v>
      </c>
      <c r="E16" s="1" t="s">
        <v>2719</v>
      </c>
      <c r="F16" s="1"/>
      <c r="G16" s="1"/>
      <c r="H16" s="1"/>
    </row>
    <row r="17" customFormat="false" ht="15" hidden="false" customHeight="false" outlineLevel="0" collapsed="false">
      <c r="A17" s="1" t="s">
        <v>2720</v>
      </c>
      <c r="B17" s="5" t="n">
        <v>5.949331</v>
      </c>
      <c r="C17" s="5" t="n">
        <v>8.487346</v>
      </c>
      <c r="D17" s="5" t="n">
        <v>-2.538015</v>
      </c>
      <c r="E17" s="1" t="s">
        <v>2721</v>
      </c>
      <c r="F17" s="1"/>
      <c r="G17" s="1"/>
      <c r="H17" s="1"/>
    </row>
    <row r="18" customFormat="false" ht="15" hidden="false" customHeight="false" outlineLevel="0" collapsed="false">
      <c r="A18" s="1" t="s">
        <v>2722</v>
      </c>
      <c r="B18" s="5" t="n">
        <v>7.252397</v>
      </c>
      <c r="C18" s="5" t="n">
        <v>10.366201</v>
      </c>
      <c r="D18" s="5" t="n">
        <v>-3.113804</v>
      </c>
      <c r="E18" s="1" t="s">
        <v>2723</v>
      </c>
      <c r="F18" s="1"/>
      <c r="G18" s="1"/>
      <c r="H18" s="1"/>
    </row>
    <row r="19" customFormat="false" ht="15" hidden="false" customHeight="false" outlineLevel="0" collapsed="false">
      <c r="A19" s="1" t="s">
        <v>2724</v>
      </c>
      <c r="B19" s="5" t="n">
        <v>7.944789</v>
      </c>
      <c r="C19" s="5" t="n">
        <v>11.943988</v>
      </c>
      <c r="D19" s="5" t="n">
        <v>-3.999199</v>
      </c>
      <c r="E19" s="1" t="s">
        <v>2725</v>
      </c>
      <c r="F19" s="1"/>
      <c r="G19" s="1"/>
      <c r="H19" s="1"/>
    </row>
    <row r="20" customFormat="false" ht="15" hidden="false" customHeight="false" outlineLevel="0" collapsed="false">
      <c r="A20" s="1"/>
      <c r="B20" s="5"/>
      <c r="C20" s="5"/>
      <c r="D20" s="5"/>
      <c r="E20" s="1"/>
      <c r="F20" s="1"/>
      <c r="G20" s="1"/>
      <c r="H20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E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42"/>
    <col collapsed="false" customWidth="true" hidden="false" outlineLevel="0" max="5" min="5" style="0" width="36.85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2726</v>
      </c>
      <c r="B5" s="4"/>
      <c r="C5" s="4"/>
      <c r="D5" s="4"/>
      <c r="E5" s="4"/>
    </row>
    <row r="6" customFormat="false" ht="15" hidden="false" customHeight="false" outlineLevel="0" collapsed="false">
      <c r="A6" s="1" t="s">
        <v>2727</v>
      </c>
      <c r="B6" s="5" t="n">
        <v>7.241696</v>
      </c>
      <c r="C6" s="5" t="n">
        <v>3.927458</v>
      </c>
      <c r="D6" s="5" t="n">
        <v>3.314238</v>
      </c>
      <c r="E6" s="1" t="s">
        <v>2728</v>
      </c>
      <c r="F6" s="1"/>
      <c r="G6" s="1"/>
      <c r="H6" s="1"/>
    </row>
    <row r="7" customFormat="false" ht="15" hidden="false" customHeight="false" outlineLevel="0" collapsed="false">
      <c r="A7" s="1" t="s">
        <v>2729</v>
      </c>
      <c r="B7" s="5" t="n">
        <v>8.663489</v>
      </c>
      <c r="C7" s="5" t="n">
        <v>5.754814</v>
      </c>
      <c r="D7" s="5" t="n">
        <v>2.908675</v>
      </c>
      <c r="E7" s="1" t="s">
        <v>2730</v>
      </c>
      <c r="F7" s="1"/>
      <c r="G7" s="1"/>
      <c r="H7" s="1"/>
    </row>
    <row r="8" customFormat="false" ht="15" hidden="false" customHeight="false" outlineLevel="0" collapsed="false">
      <c r="A8" s="1" t="s">
        <v>2731</v>
      </c>
      <c r="B8" s="5" t="n">
        <v>8.218678</v>
      </c>
      <c r="C8" s="5" t="n">
        <v>5.318973</v>
      </c>
      <c r="D8" s="5" t="n">
        <v>2.899705</v>
      </c>
      <c r="E8" s="1" t="s">
        <v>2732</v>
      </c>
      <c r="F8" s="1"/>
      <c r="G8" s="1"/>
      <c r="H8" s="1"/>
    </row>
    <row r="9" customFormat="false" ht="15" hidden="false" customHeight="false" outlineLevel="0" collapsed="false">
      <c r="A9" s="1" t="s">
        <v>2733</v>
      </c>
      <c r="B9" s="5" t="n">
        <v>7.210459</v>
      </c>
      <c r="C9" s="5" t="n">
        <v>4.368531</v>
      </c>
      <c r="D9" s="5" t="n">
        <v>2.841928</v>
      </c>
      <c r="E9" s="1" t="s">
        <v>2734</v>
      </c>
      <c r="F9" s="1"/>
      <c r="G9" s="1"/>
      <c r="H9" s="1"/>
    </row>
    <row r="10" customFormat="false" ht="15" hidden="false" customHeight="false" outlineLevel="0" collapsed="false">
      <c r="A10" s="1" t="s">
        <v>2735</v>
      </c>
      <c r="B10" s="5" t="n">
        <v>9.252662</v>
      </c>
      <c r="C10" s="5" t="n">
        <v>6.422544</v>
      </c>
      <c r="D10" s="5" t="n">
        <v>2.830118</v>
      </c>
      <c r="E10" s="1" t="s">
        <v>2736</v>
      </c>
      <c r="F10" s="1"/>
      <c r="G10" s="1"/>
      <c r="H10" s="1"/>
    </row>
    <row r="11" customFormat="false" ht="15" hidden="false" customHeight="false" outlineLevel="0" collapsed="false">
      <c r="A11" s="1" t="s">
        <v>2737</v>
      </c>
      <c r="B11" s="5" t="n">
        <v>8.836738</v>
      </c>
      <c r="C11" s="5" t="n">
        <v>6.615907</v>
      </c>
      <c r="D11" s="5" t="n">
        <v>2.220831</v>
      </c>
      <c r="E11" s="1" t="s">
        <v>2738</v>
      </c>
      <c r="F11" s="1"/>
      <c r="G11" s="1"/>
      <c r="H11" s="1"/>
    </row>
    <row r="12" customFormat="false" ht="15" hidden="false" customHeight="false" outlineLevel="0" collapsed="false">
      <c r="A12" s="1" t="s">
        <v>2739</v>
      </c>
      <c r="B12" s="5" t="n">
        <v>7.934033</v>
      </c>
      <c r="C12" s="5" t="n">
        <v>5.804502</v>
      </c>
      <c r="D12" s="5" t="n">
        <v>2.129531</v>
      </c>
      <c r="E12" s="1" t="s">
        <v>2740</v>
      </c>
      <c r="F12" s="1"/>
      <c r="G12" s="1"/>
      <c r="H12" s="1"/>
    </row>
    <row r="13" customFormat="false" ht="15" hidden="false" customHeight="false" outlineLevel="0" collapsed="false">
      <c r="A13" s="1" t="s">
        <v>2741</v>
      </c>
      <c r="B13" s="5" t="n">
        <v>7.873428</v>
      </c>
      <c r="C13" s="5" t="n">
        <v>5.776881</v>
      </c>
      <c r="D13" s="5" t="n">
        <v>2.096547</v>
      </c>
      <c r="E13" s="1" t="s">
        <v>2742</v>
      </c>
      <c r="F13" s="1"/>
      <c r="G13" s="1"/>
      <c r="H13" s="1"/>
    </row>
    <row r="14" customFormat="false" ht="15" hidden="false" customHeight="false" outlineLevel="0" collapsed="false">
      <c r="A14" s="1" t="s">
        <v>2743</v>
      </c>
      <c r="B14" s="5" t="n">
        <v>9.355856</v>
      </c>
      <c r="C14" s="5" t="n">
        <v>7.324954</v>
      </c>
      <c r="D14" s="5" t="n">
        <v>2.030902</v>
      </c>
      <c r="E14" s="1" t="s">
        <v>2744</v>
      </c>
      <c r="F14" s="1"/>
      <c r="G14" s="1"/>
      <c r="H14" s="1"/>
    </row>
    <row r="15" customFormat="false" ht="15" hidden="false" customHeight="false" outlineLevel="0" collapsed="false">
      <c r="A15" s="1" t="s">
        <v>2745</v>
      </c>
      <c r="B15" s="5" t="n">
        <v>7.824036</v>
      </c>
      <c r="C15" s="5" t="n">
        <v>5.860853</v>
      </c>
      <c r="D15" s="5" t="n">
        <v>1.963183</v>
      </c>
      <c r="E15" s="1" t="s">
        <v>2746</v>
      </c>
      <c r="F15" s="1"/>
      <c r="G15" s="1"/>
      <c r="H15" s="1"/>
    </row>
    <row r="16" customFormat="false" ht="15" hidden="false" customHeight="false" outlineLevel="0" collapsed="false">
      <c r="A16" s="1" t="s">
        <v>2747</v>
      </c>
      <c r="B16" s="5" t="n">
        <v>8.765502</v>
      </c>
      <c r="C16" s="5" t="n">
        <v>7.035893</v>
      </c>
      <c r="D16" s="5" t="n">
        <v>1.729609</v>
      </c>
      <c r="E16" s="1" t="s">
        <v>2748</v>
      </c>
      <c r="F16" s="1"/>
      <c r="G16" s="1"/>
      <c r="H16" s="1"/>
    </row>
    <row r="17" customFormat="false" ht="15" hidden="false" customHeight="false" outlineLevel="0" collapsed="false">
      <c r="A17" s="1" t="s">
        <v>2749</v>
      </c>
      <c r="B17" s="5" t="n">
        <v>8.849134</v>
      </c>
      <c r="C17" s="5" t="n">
        <v>7.352794</v>
      </c>
      <c r="D17" s="5" t="n">
        <v>1.49634</v>
      </c>
      <c r="E17" s="1" t="s">
        <v>2750</v>
      </c>
      <c r="F17" s="1"/>
      <c r="G17" s="1"/>
      <c r="H17" s="1"/>
    </row>
    <row r="18" customFormat="false" ht="15" hidden="false" customHeight="false" outlineLevel="0" collapsed="false">
      <c r="A18" s="1" t="s">
        <v>2751</v>
      </c>
      <c r="B18" s="5" t="n">
        <v>9.956232</v>
      </c>
      <c r="C18" s="5" t="n">
        <v>8.465281</v>
      </c>
      <c r="D18" s="5" t="n">
        <v>1.490951</v>
      </c>
      <c r="E18" s="1" t="s">
        <v>2752</v>
      </c>
      <c r="F18" s="1"/>
      <c r="G18" s="1"/>
      <c r="H18" s="1"/>
    </row>
    <row r="19" customFormat="false" ht="15" hidden="false" customHeight="false" outlineLevel="0" collapsed="false">
      <c r="A19" s="1" t="s">
        <v>2753</v>
      </c>
      <c r="B19" s="5" t="n">
        <v>8.310294</v>
      </c>
      <c r="C19" s="5" t="n">
        <v>6.892169</v>
      </c>
      <c r="D19" s="5" t="n">
        <v>1.418125</v>
      </c>
      <c r="E19" s="1" t="s">
        <v>2754</v>
      </c>
      <c r="F19" s="1"/>
      <c r="G19" s="1"/>
      <c r="H19" s="1"/>
    </row>
    <row r="20" customFormat="false" ht="15" hidden="false" customHeight="false" outlineLevel="0" collapsed="false">
      <c r="A20" s="1" t="s">
        <v>2755</v>
      </c>
      <c r="B20" s="5" t="n">
        <v>8.187797</v>
      </c>
      <c r="C20" s="5" t="n">
        <v>6.812825</v>
      </c>
      <c r="D20" s="5" t="n">
        <v>1.374972</v>
      </c>
      <c r="E20" s="1" t="s">
        <v>2756</v>
      </c>
      <c r="F20" s="1"/>
      <c r="G20" s="1"/>
      <c r="H20" s="1"/>
    </row>
    <row r="21" customFormat="false" ht="15" hidden="false" customHeight="false" outlineLevel="0" collapsed="false">
      <c r="A21" s="1" t="s">
        <v>2757</v>
      </c>
      <c r="B21" s="5" t="n">
        <v>7.411786</v>
      </c>
      <c r="C21" s="5" t="n">
        <v>6.067698</v>
      </c>
      <c r="D21" s="5" t="n">
        <v>1.344088</v>
      </c>
      <c r="E21" s="1" t="s">
        <v>2758</v>
      </c>
      <c r="F21" s="1"/>
      <c r="G21" s="1"/>
      <c r="H21" s="1"/>
    </row>
    <row r="22" customFormat="false" ht="15" hidden="false" customHeight="false" outlineLevel="0" collapsed="false">
      <c r="A22" s="1" t="s">
        <v>2759</v>
      </c>
      <c r="B22" s="5" t="n">
        <v>8.578522</v>
      </c>
      <c r="C22" s="5" t="n">
        <v>7.297969</v>
      </c>
      <c r="D22" s="5" t="n">
        <v>1.280553</v>
      </c>
      <c r="E22" s="1" t="s">
        <v>2760</v>
      </c>
      <c r="F22" s="1"/>
      <c r="G22" s="1"/>
      <c r="H22" s="1"/>
    </row>
    <row r="23" customFormat="false" ht="15" hidden="false" customHeight="false" outlineLevel="0" collapsed="false">
      <c r="A23" s="1" t="s">
        <v>2761</v>
      </c>
      <c r="B23" s="5" t="n">
        <v>8.784157</v>
      </c>
      <c r="C23" s="5" t="n">
        <v>7.517028</v>
      </c>
      <c r="D23" s="5" t="n">
        <v>1.267129</v>
      </c>
      <c r="E23" s="1" t="s">
        <v>2762</v>
      </c>
      <c r="F23" s="1"/>
      <c r="G23" s="1"/>
      <c r="H23" s="1"/>
    </row>
    <row r="24" customFormat="false" ht="15" hidden="false" customHeight="false" outlineLevel="0" collapsed="false">
      <c r="A24" s="1" t="s">
        <v>2763</v>
      </c>
      <c r="B24" s="5" t="n">
        <v>9.245121</v>
      </c>
      <c r="C24" s="5" t="n">
        <v>7.978789</v>
      </c>
      <c r="D24" s="5" t="n">
        <v>1.266332</v>
      </c>
      <c r="E24" s="1" t="s">
        <v>2764</v>
      </c>
      <c r="F24" s="1"/>
      <c r="G24" s="1"/>
      <c r="H24" s="1"/>
    </row>
    <row r="25" customFormat="false" ht="15" hidden="false" customHeight="false" outlineLevel="0" collapsed="false">
      <c r="A25" s="1" t="s">
        <v>2765</v>
      </c>
      <c r="B25" s="5" t="n">
        <v>9.483331</v>
      </c>
      <c r="C25" s="5" t="n">
        <v>8.267174</v>
      </c>
      <c r="D25" s="5" t="n">
        <v>1.216157</v>
      </c>
      <c r="E25" s="1" t="s">
        <v>2766</v>
      </c>
      <c r="F25" s="1"/>
      <c r="G25" s="1"/>
      <c r="H25" s="1"/>
    </row>
    <row r="26" customFormat="false" ht="15" hidden="false" customHeight="false" outlineLevel="0" collapsed="false">
      <c r="A26" s="1" t="s">
        <v>2767</v>
      </c>
      <c r="B26" s="5" t="n">
        <v>7.679291</v>
      </c>
      <c r="C26" s="5" t="n">
        <v>6.483275</v>
      </c>
      <c r="D26" s="5" t="n">
        <v>1.196016</v>
      </c>
      <c r="E26" s="1" t="s">
        <v>2768</v>
      </c>
      <c r="F26" s="1"/>
      <c r="G26" s="1"/>
      <c r="H26" s="1"/>
    </row>
    <row r="27" customFormat="false" ht="15" hidden="false" customHeight="false" outlineLevel="0" collapsed="false">
      <c r="A27" s="1" t="s">
        <v>2769</v>
      </c>
      <c r="B27" s="5" t="n">
        <v>7.346805</v>
      </c>
      <c r="C27" s="5" t="n">
        <v>6.153485</v>
      </c>
      <c r="D27" s="5" t="n">
        <v>1.19332</v>
      </c>
      <c r="E27" s="1" t="s">
        <v>2770</v>
      </c>
      <c r="F27" s="1"/>
      <c r="G27" s="1"/>
      <c r="H27" s="1"/>
    </row>
    <row r="28" customFormat="false" ht="15" hidden="false" customHeight="false" outlineLevel="0" collapsed="false">
      <c r="A28" s="1" t="s">
        <v>2771</v>
      </c>
      <c r="B28" s="5" t="n">
        <v>8.836467</v>
      </c>
      <c r="C28" s="5" t="n">
        <v>7.646172</v>
      </c>
      <c r="D28" s="5" t="n">
        <v>1.190295</v>
      </c>
      <c r="E28" s="1" t="s">
        <v>2772</v>
      </c>
      <c r="F28" s="1"/>
      <c r="G28" s="1"/>
      <c r="H28" s="1"/>
    </row>
    <row r="29" customFormat="false" ht="15" hidden="false" customHeight="false" outlineLevel="0" collapsed="false">
      <c r="A29" s="1" t="s">
        <v>2773</v>
      </c>
      <c r="B29" s="5" t="n">
        <v>10.327018</v>
      </c>
      <c r="C29" s="5" t="n">
        <v>9.171095</v>
      </c>
      <c r="D29" s="5" t="n">
        <v>1.155923</v>
      </c>
      <c r="E29" s="1" t="s">
        <v>2774</v>
      </c>
      <c r="F29" s="1"/>
      <c r="G29" s="1"/>
      <c r="H29" s="1"/>
    </row>
    <row r="30" customFormat="false" ht="15" hidden="false" customHeight="false" outlineLevel="0" collapsed="false">
      <c r="A30" s="1" t="s">
        <v>2775</v>
      </c>
      <c r="B30" s="5" t="n">
        <v>8.233932</v>
      </c>
      <c r="C30" s="5" t="n">
        <v>7.078384</v>
      </c>
      <c r="D30" s="5" t="n">
        <v>1.155548</v>
      </c>
      <c r="E30" s="1" t="s">
        <v>2776</v>
      </c>
      <c r="F30" s="1"/>
      <c r="G30" s="1"/>
      <c r="H30" s="1"/>
    </row>
    <row r="31" customFormat="false" ht="15" hidden="false" customHeight="false" outlineLevel="0" collapsed="false">
      <c r="A31" s="1" t="s">
        <v>2777</v>
      </c>
      <c r="B31" s="5" t="n">
        <v>7.56981</v>
      </c>
      <c r="C31" s="5" t="n">
        <v>6.43202</v>
      </c>
      <c r="D31" s="5" t="n">
        <v>1.13779</v>
      </c>
      <c r="E31" s="1" t="s">
        <v>2778</v>
      </c>
      <c r="F31" s="1"/>
      <c r="G31" s="1"/>
      <c r="H31" s="1"/>
    </row>
    <row r="32" customFormat="false" ht="15" hidden="false" customHeight="false" outlineLevel="0" collapsed="false">
      <c r="A32" s="1" t="s">
        <v>2779</v>
      </c>
      <c r="B32" s="5" t="n">
        <v>9.681211</v>
      </c>
      <c r="C32" s="5" t="n">
        <v>8.548568</v>
      </c>
      <c r="D32" s="5" t="n">
        <v>1.132643</v>
      </c>
      <c r="E32" s="1" t="s">
        <v>2780</v>
      </c>
      <c r="F32" s="1"/>
      <c r="G32" s="1"/>
      <c r="H32" s="1"/>
    </row>
    <row r="33" customFormat="false" ht="15" hidden="false" customHeight="false" outlineLevel="0" collapsed="false">
      <c r="A33" s="1" t="s">
        <v>2781</v>
      </c>
      <c r="B33" s="5" t="n">
        <v>10.097404</v>
      </c>
      <c r="C33" s="5" t="n">
        <v>8.97218</v>
      </c>
      <c r="D33" s="5" t="n">
        <v>1.125224</v>
      </c>
      <c r="E33" s="1" t="s">
        <v>2782</v>
      </c>
      <c r="F33" s="1"/>
      <c r="G33" s="1"/>
      <c r="H33" s="1"/>
    </row>
    <row r="34" customFormat="false" ht="15" hidden="false" customHeight="false" outlineLevel="0" collapsed="false">
      <c r="A34" s="1" t="s">
        <v>2783</v>
      </c>
      <c r="B34" s="5" t="n">
        <v>7.990609</v>
      </c>
      <c r="C34" s="5" t="n">
        <v>6.890347</v>
      </c>
      <c r="D34" s="5" t="n">
        <v>1.100262</v>
      </c>
      <c r="E34" s="1" t="s">
        <v>2784</v>
      </c>
      <c r="F34" s="1"/>
      <c r="G34" s="1"/>
      <c r="H34" s="1"/>
    </row>
    <row r="35" customFormat="false" ht="15" hidden="false" customHeight="false" outlineLevel="0" collapsed="false">
      <c r="A35" s="1" t="s">
        <v>2785</v>
      </c>
      <c r="B35" s="5" t="n">
        <v>8.166119</v>
      </c>
      <c r="C35" s="5" t="n">
        <v>7.104606</v>
      </c>
      <c r="D35" s="5" t="n">
        <v>1.061513</v>
      </c>
      <c r="E35" s="1" t="s">
        <v>2786</v>
      </c>
      <c r="F35" s="1"/>
      <c r="G35" s="1"/>
      <c r="H35" s="1"/>
    </row>
    <row r="36" customFormat="false" ht="15" hidden="false" customHeight="false" outlineLevel="0" collapsed="false">
      <c r="A36" s="1" t="s">
        <v>2787</v>
      </c>
      <c r="B36" s="5" t="n">
        <v>7.735641</v>
      </c>
      <c r="C36" s="5" t="n">
        <v>6.698771</v>
      </c>
      <c r="D36" s="5" t="n">
        <v>1.03687</v>
      </c>
      <c r="E36" s="1" t="s">
        <v>2788</v>
      </c>
      <c r="F36" s="1"/>
      <c r="G36" s="1"/>
      <c r="H36" s="1"/>
    </row>
    <row r="37" customFormat="false" ht="15" hidden="false" customHeight="false" outlineLevel="0" collapsed="false">
      <c r="A37" s="1" t="s">
        <v>2789</v>
      </c>
      <c r="B37" s="5" t="n">
        <v>9.105728</v>
      </c>
      <c r="C37" s="5" t="n">
        <v>8.101664</v>
      </c>
      <c r="D37" s="5" t="n">
        <v>1.004064</v>
      </c>
      <c r="E37" s="1" t="s">
        <v>2790</v>
      </c>
      <c r="F37" s="1"/>
      <c r="G37" s="1"/>
      <c r="H37" s="1"/>
    </row>
    <row r="38" customFormat="false" ht="15" hidden="false" customHeight="false" outlineLevel="0" collapsed="false">
      <c r="A38" s="1" t="s">
        <v>2791</v>
      </c>
      <c r="B38" s="5" t="n">
        <v>11.146738</v>
      </c>
      <c r="C38" s="5" t="n">
        <v>12.189588</v>
      </c>
      <c r="D38" s="5" t="n">
        <v>-1.04285</v>
      </c>
      <c r="E38" s="1" t="s">
        <v>2792</v>
      </c>
      <c r="F38" s="1"/>
      <c r="G38" s="1"/>
      <c r="H38" s="1"/>
    </row>
    <row r="39" customFormat="false" ht="15" hidden="false" customHeight="false" outlineLevel="0" collapsed="false">
      <c r="A39" s="1" t="s">
        <v>2793</v>
      </c>
      <c r="B39" s="5" t="n">
        <v>10.187428</v>
      </c>
      <c r="C39" s="5" t="n">
        <v>11.237312</v>
      </c>
      <c r="D39" s="5" t="n">
        <v>-1.049884</v>
      </c>
      <c r="E39" s="1" t="s">
        <v>2794</v>
      </c>
      <c r="F39" s="1"/>
      <c r="G39" s="1"/>
      <c r="H39" s="1"/>
    </row>
    <row r="40" customFormat="false" ht="15" hidden="false" customHeight="false" outlineLevel="0" collapsed="false">
      <c r="A40" s="1" t="s">
        <v>2795</v>
      </c>
      <c r="B40" s="5" t="n">
        <v>10.575807</v>
      </c>
      <c r="C40" s="5" t="n">
        <v>11.690775</v>
      </c>
      <c r="D40" s="5" t="n">
        <v>-1.114968</v>
      </c>
      <c r="E40" s="1" t="s">
        <v>2796</v>
      </c>
      <c r="F40" s="1"/>
      <c r="G40" s="1"/>
      <c r="H40" s="1"/>
    </row>
    <row r="41" customFormat="false" ht="15" hidden="false" customHeight="false" outlineLevel="0" collapsed="false">
      <c r="A41" s="1" t="s">
        <v>2797</v>
      </c>
      <c r="B41" s="5" t="n">
        <v>7.177492</v>
      </c>
      <c r="C41" s="5" t="n">
        <v>8.323118</v>
      </c>
      <c r="D41" s="5" t="n">
        <v>-1.145626</v>
      </c>
      <c r="E41" s="1" t="s">
        <v>29</v>
      </c>
      <c r="F41" s="1"/>
      <c r="G41" s="1"/>
      <c r="H41" s="1"/>
    </row>
    <row r="42" customFormat="false" ht="15" hidden="false" customHeight="false" outlineLevel="0" collapsed="false">
      <c r="A42" s="1" t="s">
        <v>2798</v>
      </c>
      <c r="B42" s="5" t="n">
        <v>8.085635</v>
      </c>
      <c r="C42" s="5" t="n">
        <v>9.256426</v>
      </c>
      <c r="D42" s="5" t="n">
        <v>-1.170791</v>
      </c>
      <c r="E42" s="1" t="s">
        <v>2799</v>
      </c>
      <c r="F42" s="1"/>
      <c r="G42" s="1"/>
      <c r="H42" s="1"/>
    </row>
    <row r="43" customFormat="false" ht="15" hidden="false" customHeight="false" outlineLevel="0" collapsed="false">
      <c r="A43" s="1" t="s">
        <v>2800</v>
      </c>
      <c r="B43" s="5" t="n">
        <v>8.786116</v>
      </c>
      <c r="C43" s="5" t="n">
        <v>9.980314</v>
      </c>
      <c r="D43" s="5" t="n">
        <v>-1.194198</v>
      </c>
      <c r="E43" s="1" t="s">
        <v>2801</v>
      </c>
      <c r="F43" s="1"/>
      <c r="G43" s="1"/>
      <c r="H43" s="1"/>
    </row>
    <row r="44" customFormat="false" ht="15" hidden="false" customHeight="false" outlineLevel="0" collapsed="false">
      <c r="A44" s="1" t="s">
        <v>2802</v>
      </c>
      <c r="B44" s="5" t="n">
        <v>10.0732</v>
      </c>
      <c r="C44" s="5" t="n">
        <v>11.336134</v>
      </c>
      <c r="D44" s="5" t="n">
        <v>-1.262934</v>
      </c>
      <c r="E44" s="1" t="s">
        <v>2803</v>
      </c>
      <c r="F44" s="1"/>
      <c r="G44" s="1"/>
      <c r="H44" s="1"/>
    </row>
    <row r="45" customFormat="false" ht="15" hidden="false" customHeight="false" outlineLevel="0" collapsed="false">
      <c r="A45" s="1" t="s">
        <v>2804</v>
      </c>
      <c r="B45" s="5" t="n">
        <v>6.781747</v>
      </c>
      <c r="C45" s="5" t="n">
        <v>8.130493</v>
      </c>
      <c r="D45" s="5" t="n">
        <v>-1.348746</v>
      </c>
      <c r="E45" s="1" t="s">
        <v>2805</v>
      </c>
      <c r="F45" s="1"/>
      <c r="G45" s="1"/>
      <c r="H45" s="1"/>
    </row>
    <row r="46" customFormat="false" ht="15" hidden="false" customHeight="false" outlineLevel="0" collapsed="false">
      <c r="A46" s="1" t="s">
        <v>2806</v>
      </c>
      <c r="B46" s="5" t="n">
        <v>6.213169</v>
      </c>
      <c r="C46" s="5" t="n">
        <v>7.562347</v>
      </c>
      <c r="D46" s="5" t="n">
        <v>-1.349178</v>
      </c>
      <c r="E46" s="1" t="s">
        <v>2088</v>
      </c>
      <c r="F46" s="1"/>
      <c r="G46" s="1"/>
      <c r="H46" s="1"/>
    </row>
    <row r="47" customFormat="false" ht="15" hidden="false" customHeight="false" outlineLevel="0" collapsed="false">
      <c r="A47" s="1" t="s">
        <v>2807</v>
      </c>
      <c r="B47" s="5" t="n">
        <v>6.332971</v>
      </c>
      <c r="C47" s="5" t="n">
        <v>7.701553</v>
      </c>
      <c r="D47" s="5" t="n">
        <v>-1.368582</v>
      </c>
      <c r="E47" s="1" t="s">
        <v>2808</v>
      </c>
      <c r="F47" s="1"/>
      <c r="G47" s="1"/>
      <c r="H47" s="1"/>
    </row>
    <row r="48" customFormat="false" ht="15" hidden="false" customHeight="false" outlineLevel="0" collapsed="false">
      <c r="A48" s="1" t="s">
        <v>2809</v>
      </c>
      <c r="B48" s="5" t="n">
        <v>8.20871</v>
      </c>
      <c r="C48" s="5" t="n">
        <v>9.619109</v>
      </c>
      <c r="D48" s="5" t="n">
        <v>-1.410399</v>
      </c>
      <c r="E48" s="1" t="s">
        <v>2810</v>
      </c>
      <c r="F48" s="1"/>
      <c r="G48" s="1"/>
      <c r="H48" s="1"/>
    </row>
    <row r="49" customFormat="false" ht="15" hidden="false" customHeight="false" outlineLevel="0" collapsed="false">
      <c r="A49" s="1" t="s">
        <v>2811</v>
      </c>
      <c r="B49" s="5" t="n">
        <v>9.155821</v>
      </c>
      <c r="C49" s="5" t="n">
        <v>10.691921</v>
      </c>
      <c r="D49" s="5" t="n">
        <v>-1.5361</v>
      </c>
      <c r="E49" s="1" t="s">
        <v>2812</v>
      </c>
      <c r="F49" s="1"/>
      <c r="G49" s="1"/>
      <c r="H49" s="1"/>
    </row>
    <row r="50" customFormat="false" ht="15" hidden="false" customHeight="false" outlineLevel="0" collapsed="false">
      <c r="A50" s="1" t="s">
        <v>2813</v>
      </c>
      <c r="B50" s="5" t="n">
        <v>6.056367</v>
      </c>
      <c r="C50" s="5" t="n">
        <v>7.61149</v>
      </c>
      <c r="D50" s="5" t="n">
        <v>-1.555123</v>
      </c>
      <c r="E50" s="1" t="s">
        <v>2814</v>
      </c>
      <c r="F50" s="1"/>
      <c r="G50" s="1"/>
      <c r="H50" s="1"/>
    </row>
    <row r="51" customFormat="false" ht="15" hidden="false" customHeight="false" outlineLevel="0" collapsed="false">
      <c r="A51" s="1" t="s">
        <v>2815</v>
      </c>
      <c r="B51" s="5" t="n">
        <v>7.114711</v>
      </c>
      <c r="C51" s="5" t="n">
        <v>8.86906</v>
      </c>
      <c r="D51" s="5" t="n">
        <v>-1.754349</v>
      </c>
      <c r="E51" s="1" t="s">
        <v>2816</v>
      </c>
      <c r="F51" s="1"/>
      <c r="G51" s="1"/>
      <c r="H51" s="1"/>
    </row>
    <row r="52" customFormat="false" ht="15" hidden="false" customHeight="false" outlineLevel="0" collapsed="false">
      <c r="A52" s="1" t="s">
        <v>2817</v>
      </c>
      <c r="B52" s="5" t="n">
        <v>5.669241</v>
      </c>
      <c r="C52" s="5" t="n">
        <v>7.424106</v>
      </c>
      <c r="D52" s="5" t="n">
        <v>-1.754865</v>
      </c>
      <c r="E52" s="1" t="s">
        <v>2818</v>
      </c>
      <c r="F52" s="1"/>
      <c r="G52" s="1"/>
      <c r="H52" s="1"/>
    </row>
    <row r="53" customFormat="false" ht="15" hidden="false" customHeight="false" outlineLevel="0" collapsed="false">
      <c r="A53" s="1" t="s">
        <v>2819</v>
      </c>
      <c r="B53" s="5" t="n">
        <v>6.021714</v>
      </c>
      <c r="C53" s="5" t="n">
        <v>7.819915</v>
      </c>
      <c r="D53" s="5" t="n">
        <v>-1.798201</v>
      </c>
      <c r="E53" s="1" t="s">
        <v>2820</v>
      </c>
      <c r="F53" s="1"/>
      <c r="G53" s="1"/>
      <c r="H53" s="1"/>
    </row>
    <row r="54" customFormat="false" ht="15" hidden="false" customHeight="false" outlineLevel="0" collapsed="false">
      <c r="A54" s="1" t="s">
        <v>2821</v>
      </c>
      <c r="B54" s="5" t="n">
        <v>8.34805</v>
      </c>
      <c r="C54" s="5" t="n">
        <v>10.188417</v>
      </c>
      <c r="D54" s="5" t="n">
        <v>-1.840367</v>
      </c>
      <c r="E54" s="1" t="s">
        <v>2822</v>
      </c>
      <c r="F54" s="1"/>
      <c r="G54" s="1"/>
      <c r="H54" s="1"/>
    </row>
    <row r="55" customFormat="false" ht="15" hidden="false" customHeight="false" outlineLevel="0" collapsed="false">
      <c r="A55" s="1" t="s">
        <v>2823</v>
      </c>
      <c r="B55" s="5" t="n">
        <v>8.419087</v>
      </c>
      <c r="C55" s="5" t="n">
        <v>10.268864</v>
      </c>
      <c r="D55" s="5" t="n">
        <v>-1.849777</v>
      </c>
      <c r="E55" s="1" t="s">
        <v>2824</v>
      </c>
      <c r="F55" s="1"/>
      <c r="G55" s="1"/>
      <c r="H55" s="1"/>
    </row>
    <row r="56" customFormat="false" ht="15" hidden="false" customHeight="false" outlineLevel="0" collapsed="false">
      <c r="A56" s="1" t="s">
        <v>2825</v>
      </c>
      <c r="B56" s="5" t="n">
        <v>8.211807</v>
      </c>
      <c r="C56" s="5" t="n">
        <v>10.092384</v>
      </c>
      <c r="D56" s="5" t="n">
        <v>-1.880577</v>
      </c>
      <c r="E56" s="1" t="s">
        <v>2826</v>
      </c>
      <c r="F56" s="1"/>
      <c r="G56" s="1"/>
      <c r="H56" s="1"/>
    </row>
    <row r="57" customFormat="false" ht="15" hidden="false" customHeight="false" outlineLevel="0" collapsed="false">
      <c r="A57" s="1" t="s">
        <v>2827</v>
      </c>
      <c r="B57" s="5" t="n">
        <v>5.62458</v>
      </c>
      <c r="C57" s="5" t="n">
        <v>7.979106</v>
      </c>
      <c r="D57" s="5" t="n">
        <v>-2.354526</v>
      </c>
      <c r="E57" s="1" t="s">
        <v>2828</v>
      </c>
      <c r="F57" s="1"/>
      <c r="G57" s="1"/>
      <c r="H57" s="1"/>
    </row>
    <row r="58" customFormat="false" ht="15" hidden="false" customHeight="false" outlineLevel="0" collapsed="false">
      <c r="A58" s="1" t="s">
        <v>2829</v>
      </c>
      <c r="B58" s="5" t="n">
        <v>6.379106</v>
      </c>
      <c r="C58" s="5" t="n">
        <v>8.746295</v>
      </c>
      <c r="D58" s="5" t="n">
        <v>-2.367189</v>
      </c>
      <c r="E58" s="1" t="s">
        <v>2830</v>
      </c>
      <c r="F58" s="1"/>
      <c r="G58" s="1"/>
      <c r="H58" s="1"/>
    </row>
    <row r="59" customFormat="false" ht="15" hidden="false" customHeight="false" outlineLevel="0" collapsed="false">
      <c r="A59" s="1" t="s">
        <v>2831</v>
      </c>
      <c r="B59" s="5" t="n">
        <v>8.127283</v>
      </c>
      <c r="C59" s="5" t="n">
        <v>11.605787</v>
      </c>
      <c r="D59" s="5" t="n">
        <v>-3.478504</v>
      </c>
      <c r="E59" s="1" t="s">
        <v>2832</v>
      </c>
      <c r="F59" s="1"/>
      <c r="G59" s="1"/>
      <c r="H59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IV5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10.13"/>
    <col collapsed="false" customWidth="true" hidden="false" outlineLevel="0" max="4" min="4" style="0" width="11.13"/>
    <col collapsed="false" customWidth="true" hidden="false" outlineLevel="0" max="5" min="5" style="0" width="36.7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2833</v>
      </c>
      <c r="B5" s="4"/>
      <c r="C5" s="4"/>
      <c r="D5" s="4"/>
      <c r="E5" s="4"/>
    </row>
    <row r="6" customFormat="false" ht="15" hidden="false" customHeight="false" outlineLevel="0" collapsed="false">
      <c r="A6" s="1" t="s">
        <v>2834</v>
      </c>
      <c r="B6" s="5" t="n">
        <v>11.54309</v>
      </c>
      <c r="C6" s="5" t="n">
        <v>6.153532</v>
      </c>
      <c r="D6" s="5" t="n">
        <v>5.389558</v>
      </c>
      <c r="E6" s="1" t="s">
        <v>2835</v>
      </c>
      <c r="F6" s="1"/>
      <c r="G6" s="1"/>
    </row>
    <row r="7" customFormat="false" ht="15" hidden="false" customHeight="false" outlineLevel="0" collapsed="false">
      <c r="A7" s="1" t="s">
        <v>2836</v>
      </c>
      <c r="B7" s="5" t="n">
        <v>12.21141</v>
      </c>
      <c r="C7" s="5" t="n">
        <v>7.017518</v>
      </c>
      <c r="D7" s="5" t="n">
        <v>5.193892</v>
      </c>
      <c r="E7" s="1" t="s">
        <v>2837</v>
      </c>
      <c r="F7" s="1"/>
      <c r="G7" s="1"/>
      <c r="H7" s="1"/>
    </row>
    <row r="8" customFormat="false" ht="15" hidden="false" customHeight="false" outlineLevel="0" collapsed="false">
      <c r="A8" s="1" t="s">
        <v>2838</v>
      </c>
      <c r="B8" s="5" t="n">
        <v>10.420823</v>
      </c>
      <c r="C8" s="5" t="n">
        <v>5.357161</v>
      </c>
      <c r="D8" s="5" t="n">
        <v>5.063662</v>
      </c>
      <c r="E8" s="1" t="s">
        <v>2839</v>
      </c>
      <c r="F8" s="1"/>
      <c r="G8" s="1"/>
      <c r="H8" s="1"/>
    </row>
    <row r="9" customFormat="false" ht="15" hidden="false" customHeight="false" outlineLevel="0" collapsed="false">
      <c r="A9" s="1" t="s">
        <v>2840</v>
      </c>
      <c r="B9" s="5" t="n">
        <v>10.25272</v>
      </c>
      <c r="C9" s="5" t="n">
        <v>5.233939</v>
      </c>
      <c r="D9" s="5" t="n">
        <v>5.018781</v>
      </c>
      <c r="E9" s="1" t="s">
        <v>2841</v>
      </c>
      <c r="F9" s="1"/>
      <c r="G9" s="1"/>
      <c r="H9" s="1"/>
    </row>
    <row r="10" customFormat="false" ht="15" hidden="false" customHeight="false" outlineLevel="0" collapsed="false">
      <c r="A10" s="1" t="s">
        <v>2842</v>
      </c>
      <c r="B10" s="5" t="n">
        <v>9.212542</v>
      </c>
      <c r="C10" s="5" t="n">
        <v>4.555101</v>
      </c>
      <c r="D10" s="5" t="n">
        <v>4.657441</v>
      </c>
      <c r="E10" s="1" t="s">
        <v>2843</v>
      </c>
      <c r="F10" s="1"/>
      <c r="G10" s="1"/>
      <c r="H10" s="1"/>
    </row>
    <row r="11" customFormat="false" ht="15" hidden="false" customHeight="false" outlineLevel="0" collapsed="false">
      <c r="A11" s="1" t="s">
        <v>2844</v>
      </c>
      <c r="B11" s="5" t="n">
        <v>8.509735</v>
      </c>
      <c r="C11" s="5" t="n">
        <v>3.916358</v>
      </c>
      <c r="D11" s="5" t="n">
        <v>4.593377</v>
      </c>
      <c r="E11" s="1" t="s">
        <v>2845</v>
      </c>
      <c r="F11" s="1"/>
      <c r="G11" s="1"/>
      <c r="H11" s="1"/>
    </row>
    <row r="12" customFormat="false" ht="15" hidden="false" customHeight="false" outlineLevel="0" collapsed="false">
      <c r="A12" s="1" t="s">
        <v>2846</v>
      </c>
      <c r="B12" s="5" t="n">
        <v>10.771054</v>
      </c>
      <c r="C12" s="5" t="n">
        <v>6.266071</v>
      </c>
      <c r="D12" s="5" t="n">
        <v>4.504983</v>
      </c>
      <c r="E12" s="1" t="s">
        <v>2847</v>
      </c>
      <c r="F12" s="1"/>
      <c r="G12" s="1"/>
      <c r="H12" s="1"/>
    </row>
    <row r="13" customFormat="false" ht="15" hidden="false" customHeight="false" outlineLevel="0" collapsed="false">
      <c r="A13" s="1" t="s">
        <v>2848</v>
      </c>
      <c r="B13" s="5" t="n">
        <v>9.010406</v>
      </c>
      <c r="C13" s="5" t="n">
        <v>4.530704</v>
      </c>
      <c r="D13" s="5" t="n">
        <v>4.479702</v>
      </c>
      <c r="E13" s="1" t="s">
        <v>2849</v>
      </c>
      <c r="F13" s="1"/>
      <c r="G13" s="1"/>
      <c r="H13" s="1"/>
    </row>
    <row r="14" customFormat="false" ht="15" hidden="false" customHeight="false" outlineLevel="0" collapsed="false">
      <c r="A14" s="1" t="s">
        <v>2850</v>
      </c>
      <c r="B14" s="5" t="n">
        <v>9.502088</v>
      </c>
      <c r="C14" s="5" t="n">
        <v>5.146751</v>
      </c>
      <c r="D14" s="5" t="n">
        <v>4.355337</v>
      </c>
      <c r="E14" s="1" t="s">
        <v>2851</v>
      </c>
      <c r="F14" s="1"/>
      <c r="G14" s="1"/>
      <c r="H14" s="1"/>
    </row>
    <row r="15" customFormat="false" ht="15" hidden="false" customHeight="false" outlineLevel="0" collapsed="false">
      <c r="A15" s="1" t="s">
        <v>2852</v>
      </c>
      <c r="B15" s="5" t="n">
        <v>11.90909</v>
      </c>
      <c r="C15" s="5" t="n">
        <v>7.618854</v>
      </c>
      <c r="D15" s="5" t="n">
        <v>4.290236</v>
      </c>
      <c r="E15" s="1" t="s">
        <v>2853</v>
      </c>
      <c r="F15" s="1"/>
      <c r="G15" s="1"/>
      <c r="H15" s="1"/>
    </row>
    <row r="16" customFormat="false" ht="15" hidden="false" customHeight="false" outlineLevel="0" collapsed="false">
      <c r="A16" s="1" t="s">
        <v>2854</v>
      </c>
      <c r="B16" s="5" t="n">
        <v>11.34552</v>
      </c>
      <c r="C16" s="5" t="n">
        <v>7.145086</v>
      </c>
      <c r="D16" s="5" t="n">
        <v>4.200434</v>
      </c>
      <c r="E16" s="1" t="s">
        <v>2855</v>
      </c>
      <c r="F16" s="1"/>
      <c r="G16" s="1"/>
      <c r="H16" s="1"/>
    </row>
    <row r="17" customFormat="false" ht="15" hidden="false" customHeight="false" outlineLevel="0" collapsed="false">
      <c r="A17" s="1" t="s">
        <v>2856</v>
      </c>
      <c r="B17" s="5" t="n">
        <v>8.998908</v>
      </c>
      <c r="C17" s="5" t="n">
        <v>4.86612</v>
      </c>
      <c r="D17" s="5" t="n">
        <v>4.132788</v>
      </c>
      <c r="E17" s="1" t="s">
        <v>2857</v>
      </c>
      <c r="F17" s="1"/>
      <c r="G17" s="1"/>
      <c r="H17" s="1"/>
    </row>
    <row r="18" customFormat="false" ht="15" hidden="false" customHeight="false" outlineLevel="0" collapsed="false">
      <c r="A18" s="1" t="s">
        <v>2858</v>
      </c>
      <c r="B18" s="5" t="n">
        <v>8.35669</v>
      </c>
      <c r="C18" s="5" t="n">
        <v>4.380709</v>
      </c>
      <c r="D18" s="5" t="n">
        <v>3.975981</v>
      </c>
      <c r="E18" s="1" t="s">
        <v>2859</v>
      </c>
      <c r="F18" s="1"/>
      <c r="G18" s="1"/>
      <c r="H18" s="1"/>
    </row>
    <row r="19" customFormat="false" ht="15" hidden="false" customHeight="false" outlineLevel="0" collapsed="false">
      <c r="A19" s="1" t="s">
        <v>2860</v>
      </c>
      <c r="B19" s="5" t="n">
        <v>9.015406</v>
      </c>
      <c r="C19" s="5" t="n">
        <v>5.186858</v>
      </c>
      <c r="D19" s="5" t="n">
        <v>3.828548</v>
      </c>
      <c r="E19" s="1" t="s">
        <v>2861</v>
      </c>
      <c r="F19" s="1"/>
      <c r="G19" s="1"/>
      <c r="H19" s="1"/>
    </row>
    <row r="20" customFormat="false" ht="15" hidden="false" customHeight="false" outlineLevel="0" collapsed="false">
      <c r="A20" s="1" t="s">
        <v>2862</v>
      </c>
      <c r="B20" s="5" t="n">
        <v>10.470439</v>
      </c>
      <c r="C20" s="5" t="n">
        <v>6.732803</v>
      </c>
      <c r="D20" s="5" t="n">
        <v>3.737636</v>
      </c>
      <c r="E20" s="1" t="s">
        <v>119</v>
      </c>
      <c r="F20" s="1"/>
      <c r="G20" s="1"/>
      <c r="H20" s="1"/>
    </row>
    <row r="21" customFormat="false" ht="15" hidden="false" customHeight="false" outlineLevel="0" collapsed="false">
      <c r="A21" s="1" t="s">
        <v>2863</v>
      </c>
      <c r="B21" s="5" t="n">
        <v>10.151103</v>
      </c>
      <c r="C21" s="5" t="n">
        <v>6.574095</v>
      </c>
      <c r="D21" s="5" t="n">
        <v>3.577008</v>
      </c>
      <c r="E21" s="1" t="s">
        <v>2864</v>
      </c>
      <c r="F21" s="1"/>
      <c r="G21" s="1"/>
      <c r="H21" s="1"/>
    </row>
    <row r="22" customFormat="false" ht="15" hidden="false" customHeight="false" outlineLevel="0" collapsed="false">
      <c r="A22" s="1" t="s">
        <v>2865</v>
      </c>
      <c r="B22" s="5" t="n">
        <v>9.176841</v>
      </c>
      <c r="C22" s="5" t="n">
        <v>5.617356</v>
      </c>
      <c r="D22" s="5" t="n">
        <v>3.559485</v>
      </c>
      <c r="E22" s="1" t="s">
        <v>2866</v>
      </c>
      <c r="F22" s="1"/>
      <c r="G22" s="1"/>
      <c r="H22" s="1"/>
    </row>
    <row r="23" customFormat="false" ht="15" hidden="false" customHeight="false" outlineLevel="0" collapsed="false">
      <c r="A23" s="1" t="s">
        <v>2867</v>
      </c>
      <c r="B23" s="5" t="n">
        <v>9.511887</v>
      </c>
      <c r="C23" s="5" t="n">
        <v>5.983259</v>
      </c>
      <c r="D23" s="5" t="n">
        <v>3.528628</v>
      </c>
      <c r="E23" s="1" t="s">
        <v>2868</v>
      </c>
      <c r="F23" s="1"/>
      <c r="G23" s="1"/>
      <c r="H23" s="1"/>
    </row>
    <row r="24" customFormat="false" ht="15" hidden="false" customHeight="false" outlineLevel="0" collapsed="false">
      <c r="A24" s="1" t="s">
        <v>2869</v>
      </c>
      <c r="B24" s="5" t="n">
        <v>7.503152</v>
      </c>
      <c r="C24" s="5" t="n">
        <v>4.068008</v>
      </c>
      <c r="D24" s="5" t="n">
        <v>3.435144</v>
      </c>
      <c r="E24" s="1" t="s">
        <v>2870</v>
      </c>
      <c r="F24" s="1"/>
      <c r="G24" s="1"/>
      <c r="H24" s="1"/>
    </row>
    <row r="25" customFormat="false" ht="15" hidden="false" customHeight="false" outlineLevel="0" collapsed="false">
      <c r="A25" s="1" t="s">
        <v>2871</v>
      </c>
      <c r="B25" s="5" t="n">
        <v>10.966826</v>
      </c>
      <c r="C25" s="5" t="n">
        <v>7.591805</v>
      </c>
      <c r="D25" s="5" t="n">
        <v>3.375021</v>
      </c>
      <c r="E25" s="1" t="s">
        <v>2872</v>
      </c>
      <c r="F25" s="1"/>
      <c r="G25" s="1"/>
      <c r="H25" s="1"/>
    </row>
    <row r="26" customFormat="false" ht="15" hidden="false" customHeight="false" outlineLevel="0" collapsed="false">
      <c r="A26" s="1" t="s">
        <v>2873</v>
      </c>
      <c r="B26" s="5" t="n">
        <v>11.024612</v>
      </c>
      <c r="C26" s="5" t="n">
        <v>7.701745</v>
      </c>
      <c r="D26" s="5" t="n">
        <v>3.322867</v>
      </c>
      <c r="E26" s="1" t="s">
        <v>2874</v>
      </c>
      <c r="F26" s="1"/>
      <c r="G26" s="1"/>
      <c r="H26" s="1"/>
    </row>
    <row r="27" customFormat="false" ht="15" hidden="false" customHeight="false" outlineLevel="0" collapsed="false">
      <c r="A27" s="1" t="s">
        <v>2875</v>
      </c>
      <c r="B27" s="5" t="n">
        <v>8.239841</v>
      </c>
      <c r="C27" s="5" t="n">
        <v>5.007849</v>
      </c>
      <c r="D27" s="5" t="n">
        <v>3.231992</v>
      </c>
      <c r="E27" s="1" t="s">
        <v>2242</v>
      </c>
      <c r="F27" s="1"/>
      <c r="G27" s="1"/>
      <c r="H27" s="1"/>
    </row>
    <row r="28" customFormat="false" ht="15" hidden="false" customHeight="false" outlineLevel="0" collapsed="false">
      <c r="A28" s="1" t="s">
        <v>2876</v>
      </c>
      <c r="B28" s="5" t="n">
        <v>9.80754</v>
      </c>
      <c r="C28" s="5" t="n">
        <v>6.590242</v>
      </c>
      <c r="D28" s="5" t="n">
        <v>3.217298</v>
      </c>
      <c r="E28" s="1" t="s">
        <v>2877</v>
      </c>
      <c r="F28" s="1"/>
      <c r="G28" s="1"/>
      <c r="H28" s="1"/>
    </row>
    <row r="29" customFormat="false" ht="15" hidden="false" customHeight="false" outlineLevel="0" collapsed="false">
      <c r="A29" s="1" t="s">
        <v>2878</v>
      </c>
      <c r="B29" s="5" t="n">
        <v>10.380016</v>
      </c>
      <c r="C29" s="5" t="n">
        <v>7.177125</v>
      </c>
      <c r="D29" s="5" t="n">
        <v>3.202891</v>
      </c>
      <c r="E29" s="1" t="s">
        <v>2879</v>
      </c>
      <c r="F29" s="1"/>
      <c r="G29" s="1"/>
      <c r="H29" s="1"/>
    </row>
    <row r="30" customFormat="false" ht="15" hidden="false" customHeight="false" outlineLevel="0" collapsed="false">
      <c r="A30" s="1" t="s">
        <v>2880</v>
      </c>
      <c r="B30" s="5" t="n">
        <v>10.408016</v>
      </c>
      <c r="C30" s="5" t="n">
        <v>7.205636</v>
      </c>
      <c r="D30" s="5" t="n">
        <v>3.20238</v>
      </c>
      <c r="E30" s="1" t="s">
        <v>2881</v>
      </c>
      <c r="F30" s="1"/>
      <c r="G30" s="1"/>
      <c r="H30" s="1"/>
    </row>
    <row r="31" customFormat="false" ht="15" hidden="false" customHeight="false" outlineLevel="0" collapsed="false">
      <c r="A31" s="1" t="s">
        <v>2882</v>
      </c>
      <c r="B31" s="5" t="n">
        <v>8.308998</v>
      </c>
      <c r="C31" s="5" t="n">
        <v>5.132781</v>
      </c>
      <c r="D31" s="5" t="n">
        <v>3.176217</v>
      </c>
      <c r="E31" s="1" t="s">
        <v>2883</v>
      </c>
      <c r="F31" s="1"/>
      <c r="G31" s="1"/>
      <c r="H31" s="1"/>
    </row>
    <row r="32" customFormat="false" ht="15" hidden="false" customHeight="false" outlineLevel="0" collapsed="false">
      <c r="A32" s="1" t="s">
        <v>2884</v>
      </c>
      <c r="B32" s="5" t="n">
        <v>8.913298</v>
      </c>
      <c r="C32" s="5" t="n">
        <v>5.743636</v>
      </c>
      <c r="D32" s="5" t="n">
        <v>3.169662</v>
      </c>
      <c r="E32" s="1" t="s">
        <v>2885</v>
      </c>
      <c r="F32" s="1"/>
      <c r="G32" s="1"/>
      <c r="H32" s="1"/>
    </row>
    <row r="33" customFormat="false" ht="15" hidden="false" customHeight="false" outlineLevel="0" collapsed="false">
      <c r="A33" s="1" t="s">
        <v>2886</v>
      </c>
      <c r="B33" s="5" t="n">
        <v>10.732576</v>
      </c>
      <c r="C33" s="5" t="n">
        <v>7.596236</v>
      </c>
      <c r="D33" s="5" t="n">
        <v>3.13634</v>
      </c>
      <c r="E33" s="1" t="s">
        <v>2887</v>
      </c>
      <c r="F33" s="1"/>
      <c r="G33" s="1"/>
      <c r="H33" s="1"/>
    </row>
    <row r="34" customFormat="false" ht="15" hidden="false" customHeight="false" outlineLevel="0" collapsed="false">
      <c r="A34" s="1" t="s">
        <v>2888</v>
      </c>
      <c r="B34" s="5" t="n">
        <v>7.504404</v>
      </c>
      <c r="C34" s="5" t="n">
        <v>4.39696</v>
      </c>
      <c r="D34" s="5" t="n">
        <v>3.107444</v>
      </c>
      <c r="E34" s="1" t="s">
        <v>2889</v>
      </c>
      <c r="F34" s="1"/>
      <c r="G34" s="1"/>
      <c r="H34" s="1"/>
    </row>
    <row r="35" customFormat="false" ht="15" hidden="false" customHeight="false" outlineLevel="0" collapsed="false">
      <c r="A35" s="1" t="s">
        <v>2890</v>
      </c>
      <c r="B35" s="5" t="n">
        <v>7.812405</v>
      </c>
      <c r="C35" s="5" t="n">
        <v>4.744791</v>
      </c>
      <c r="D35" s="5" t="n">
        <v>3.067614</v>
      </c>
      <c r="E35" s="1" t="s">
        <v>2891</v>
      </c>
      <c r="F35" s="1"/>
      <c r="G35" s="1"/>
      <c r="H35" s="1"/>
    </row>
    <row r="36" customFormat="false" ht="15" hidden="false" customHeight="false" outlineLevel="0" collapsed="false">
      <c r="A36" s="1" t="s">
        <v>2892</v>
      </c>
      <c r="B36" s="5" t="n">
        <v>10.009445</v>
      </c>
      <c r="C36" s="5" t="n">
        <v>7.030136</v>
      </c>
      <c r="D36" s="5" t="n">
        <v>2.979309</v>
      </c>
      <c r="E36" s="1" t="s">
        <v>2893</v>
      </c>
      <c r="F36" s="1"/>
      <c r="G36" s="1"/>
      <c r="H36" s="1"/>
    </row>
    <row r="37" customFormat="false" ht="15" hidden="false" customHeight="false" outlineLevel="0" collapsed="false">
      <c r="A37" s="1" t="s">
        <v>2894</v>
      </c>
      <c r="B37" s="5" t="n">
        <v>9.35686</v>
      </c>
      <c r="C37" s="5" t="n">
        <v>6.445406</v>
      </c>
      <c r="D37" s="5" t="n">
        <v>2.911454</v>
      </c>
      <c r="E37" s="1" t="s">
        <v>2895</v>
      </c>
      <c r="F37" s="1"/>
      <c r="G37" s="1"/>
      <c r="H37" s="1"/>
    </row>
    <row r="38" customFormat="false" ht="15" hidden="false" customHeight="false" outlineLevel="0" collapsed="false">
      <c r="A38" s="1" t="s">
        <v>2896</v>
      </c>
      <c r="B38" s="5" t="n">
        <v>7.382004</v>
      </c>
      <c r="C38" s="5" t="n">
        <v>4.476981</v>
      </c>
      <c r="D38" s="5" t="n">
        <v>2.905023</v>
      </c>
      <c r="E38" s="1" t="s">
        <v>2897</v>
      </c>
      <c r="F38" s="1"/>
      <c r="G38" s="1"/>
      <c r="H38" s="1"/>
    </row>
    <row r="39" customFormat="false" ht="15" hidden="false" customHeight="false" outlineLevel="0" collapsed="false">
      <c r="A39" s="1" t="s">
        <v>2898</v>
      </c>
      <c r="B39" s="5" t="n">
        <v>7.376199</v>
      </c>
      <c r="C39" s="5" t="n">
        <v>4.489002</v>
      </c>
      <c r="D39" s="5" t="n">
        <v>2.887197</v>
      </c>
      <c r="E39" s="1" t="s">
        <v>2899</v>
      </c>
      <c r="F39" s="1"/>
      <c r="G39" s="1"/>
      <c r="H39" s="1"/>
    </row>
    <row r="40" customFormat="false" ht="15" hidden="false" customHeight="false" outlineLevel="0" collapsed="false">
      <c r="A40" s="1" t="s">
        <v>2900</v>
      </c>
      <c r="B40" s="5" t="n">
        <v>10.13657</v>
      </c>
      <c r="C40" s="5" t="n">
        <v>7.260427</v>
      </c>
      <c r="D40" s="5" t="n">
        <v>2.876143</v>
      </c>
      <c r="E40" s="1" t="s">
        <v>2901</v>
      </c>
      <c r="F40" s="1"/>
      <c r="G40" s="1"/>
      <c r="H40" s="1"/>
    </row>
    <row r="41" customFormat="false" ht="15" hidden="false" customHeight="false" outlineLevel="0" collapsed="false">
      <c r="A41" s="1" t="s">
        <v>2902</v>
      </c>
      <c r="B41" s="5" t="n">
        <v>7.538697</v>
      </c>
      <c r="C41" s="5" t="n">
        <v>4.669181</v>
      </c>
      <c r="D41" s="5" t="n">
        <v>2.869516</v>
      </c>
      <c r="E41" s="1" t="s">
        <v>2903</v>
      </c>
      <c r="F41" s="1"/>
      <c r="G41" s="1"/>
      <c r="H41" s="1"/>
    </row>
    <row r="42" customFormat="false" ht="15" hidden="false" customHeight="false" outlineLevel="0" collapsed="false">
      <c r="A42" s="1" t="s">
        <v>2904</v>
      </c>
      <c r="B42" s="5" t="n">
        <v>11.45707</v>
      </c>
      <c r="C42" s="5" t="n">
        <v>8.612175</v>
      </c>
      <c r="D42" s="5" t="n">
        <v>2.844895</v>
      </c>
      <c r="E42" s="1" t="s">
        <v>2905</v>
      </c>
      <c r="F42" s="1"/>
      <c r="G42" s="1"/>
      <c r="H42" s="1"/>
    </row>
    <row r="43" customFormat="false" ht="15" hidden="false" customHeight="false" outlineLevel="0" collapsed="false">
      <c r="A43" s="1" t="s">
        <v>2906</v>
      </c>
      <c r="B43" s="5" t="n">
        <v>9.936197</v>
      </c>
      <c r="C43" s="5" t="n">
        <v>7.139746</v>
      </c>
      <c r="D43" s="5" t="n">
        <v>2.796451</v>
      </c>
      <c r="E43" s="1" t="s">
        <v>119</v>
      </c>
      <c r="F43" s="1"/>
      <c r="G43" s="1"/>
      <c r="H43" s="1"/>
    </row>
    <row r="44" customFormat="false" ht="15" hidden="false" customHeight="false" outlineLevel="0" collapsed="false">
      <c r="A44" s="1" t="s">
        <v>2907</v>
      </c>
      <c r="B44" s="5" t="n">
        <v>11.83073</v>
      </c>
      <c r="C44" s="5" t="n">
        <v>9.055784</v>
      </c>
      <c r="D44" s="5" t="n">
        <v>2.774946</v>
      </c>
      <c r="E44" s="1" t="s">
        <v>2908</v>
      </c>
      <c r="F44" s="1"/>
      <c r="G44" s="1"/>
      <c r="H44" s="1"/>
    </row>
    <row r="45" customFormat="false" ht="15" hidden="false" customHeight="false" outlineLevel="0" collapsed="false">
      <c r="A45" s="1" t="s">
        <v>2909</v>
      </c>
      <c r="B45" s="5" t="n">
        <v>9.614522</v>
      </c>
      <c r="C45" s="5" t="n">
        <v>6.840872</v>
      </c>
      <c r="D45" s="5" t="n">
        <v>2.77365</v>
      </c>
      <c r="E45" s="1" t="s">
        <v>2910</v>
      </c>
      <c r="F45" s="1"/>
      <c r="G45" s="1"/>
      <c r="H45" s="1"/>
    </row>
    <row r="46" customFormat="false" ht="15" hidden="false" customHeight="false" outlineLevel="0" collapsed="false">
      <c r="A46" s="1" t="s">
        <v>2911</v>
      </c>
      <c r="B46" s="5" t="n">
        <v>8.958475</v>
      </c>
      <c r="C46" s="5" t="n">
        <v>6.244203</v>
      </c>
      <c r="D46" s="5" t="n">
        <v>2.714272</v>
      </c>
      <c r="E46" s="1" t="s">
        <v>2912</v>
      </c>
      <c r="F46" s="1"/>
      <c r="G46" s="1"/>
      <c r="H46" s="1"/>
    </row>
    <row r="47" customFormat="false" ht="15" hidden="false" customHeight="false" outlineLevel="0" collapsed="false">
      <c r="A47" s="1" t="s">
        <v>2913</v>
      </c>
      <c r="B47" s="5" t="n">
        <v>7.346385</v>
      </c>
      <c r="C47" s="5" t="n">
        <v>4.65156</v>
      </c>
      <c r="D47" s="5" t="n">
        <v>2.694825</v>
      </c>
      <c r="E47" s="1" t="s">
        <v>2914</v>
      </c>
      <c r="F47" s="1"/>
      <c r="G47" s="1"/>
      <c r="H47" s="1"/>
    </row>
    <row r="48" customFormat="false" ht="15" hidden="false" customHeight="false" outlineLevel="0" collapsed="false">
      <c r="A48" s="1" t="s">
        <v>2915</v>
      </c>
      <c r="B48" s="5" t="n">
        <v>9.502159</v>
      </c>
      <c r="C48" s="5" t="n">
        <v>6.821033</v>
      </c>
      <c r="D48" s="5" t="n">
        <v>2.681126</v>
      </c>
      <c r="E48" s="1" t="s">
        <v>2916</v>
      </c>
      <c r="F48" s="1"/>
      <c r="G48" s="1"/>
      <c r="H48" s="1"/>
    </row>
    <row r="49" customFormat="false" ht="15" hidden="false" customHeight="false" outlineLevel="0" collapsed="false">
      <c r="A49" s="1" t="s">
        <v>2917</v>
      </c>
      <c r="B49" s="5" t="n">
        <v>9.520689</v>
      </c>
      <c r="C49" s="5" t="n">
        <v>6.889672</v>
      </c>
      <c r="D49" s="5" t="n">
        <v>2.631017</v>
      </c>
      <c r="E49" s="1" t="s">
        <v>2918</v>
      </c>
      <c r="F49" s="1"/>
      <c r="G49" s="1"/>
      <c r="H49" s="1"/>
    </row>
    <row r="50" customFormat="false" ht="15" hidden="false" customHeight="false" outlineLevel="0" collapsed="false">
      <c r="A50" s="1" t="s">
        <v>2919</v>
      </c>
      <c r="B50" s="5" t="n">
        <v>8.545327</v>
      </c>
      <c r="C50" s="5" t="n">
        <v>5.920466</v>
      </c>
      <c r="D50" s="5" t="n">
        <v>2.624861</v>
      </c>
      <c r="E50" s="1" t="s">
        <v>2920</v>
      </c>
      <c r="F50" s="1"/>
      <c r="G50" s="1"/>
      <c r="H50" s="1"/>
    </row>
    <row r="51" customFormat="false" ht="15" hidden="false" customHeight="false" outlineLevel="0" collapsed="false">
      <c r="A51" s="1" t="s">
        <v>2921</v>
      </c>
      <c r="B51" s="5" t="n">
        <v>9.930986</v>
      </c>
      <c r="C51" s="5" t="n">
        <v>7.33936</v>
      </c>
      <c r="D51" s="5" t="n">
        <v>2.591626</v>
      </c>
      <c r="E51" s="1" t="s">
        <v>2922</v>
      </c>
      <c r="F51" s="1"/>
      <c r="G51" s="1"/>
      <c r="H51" s="1"/>
    </row>
    <row r="52" customFormat="false" ht="15" hidden="false" customHeight="false" outlineLevel="0" collapsed="false">
      <c r="A52" s="1" t="s">
        <v>2923</v>
      </c>
      <c r="B52" s="5" t="n">
        <v>9.540304</v>
      </c>
      <c r="C52" s="5" t="n">
        <v>6.95166</v>
      </c>
      <c r="D52" s="5" t="n">
        <v>2.588644</v>
      </c>
      <c r="E52" s="1" t="s">
        <v>2924</v>
      </c>
      <c r="F52" s="1"/>
      <c r="G52" s="1"/>
      <c r="H52" s="1"/>
    </row>
    <row r="53" customFormat="false" ht="15" hidden="false" customHeight="false" outlineLevel="0" collapsed="false">
      <c r="A53" s="1" t="s">
        <v>2925</v>
      </c>
      <c r="B53" s="5" t="n">
        <v>9.528734</v>
      </c>
      <c r="C53" s="5" t="n">
        <v>6.952153</v>
      </c>
      <c r="D53" s="5" t="n">
        <v>2.576581</v>
      </c>
      <c r="E53" s="1" t="s">
        <v>2926</v>
      </c>
      <c r="F53" s="1"/>
      <c r="G53" s="1"/>
      <c r="H53" s="1"/>
    </row>
    <row r="54" customFormat="false" ht="15" hidden="false" customHeight="false" outlineLevel="0" collapsed="false">
      <c r="A54" s="1" t="s">
        <v>2927</v>
      </c>
      <c r="B54" s="5" t="n">
        <v>11.910522</v>
      </c>
      <c r="C54" s="5" t="n">
        <v>9.371091</v>
      </c>
      <c r="D54" s="5" t="n">
        <v>2.539431</v>
      </c>
      <c r="E54" s="1" t="s">
        <v>119</v>
      </c>
      <c r="F54" s="1"/>
      <c r="G54" s="1"/>
      <c r="H54" s="1"/>
    </row>
    <row r="55" customFormat="false" ht="15" hidden="false" customHeight="false" outlineLevel="0" collapsed="false">
      <c r="A55" s="1" t="s">
        <v>2928</v>
      </c>
      <c r="B55" s="5" t="n">
        <v>10.906939</v>
      </c>
      <c r="C55" s="5" t="n">
        <v>8.372727</v>
      </c>
      <c r="D55" s="5" t="n">
        <v>2.534212</v>
      </c>
      <c r="E55" s="1" t="s">
        <v>2929</v>
      </c>
      <c r="F55" s="1"/>
      <c r="G55" s="1"/>
      <c r="H55" s="1"/>
    </row>
    <row r="56" customFormat="false" ht="15" hidden="false" customHeight="false" outlineLevel="0" collapsed="false">
      <c r="A56" s="1" t="s">
        <v>2930</v>
      </c>
      <c r="B56" s="5" t="n">
        <v>8.116528</v>
      </c>
      <c r="C56" s="5" t="n">
        <v>5.619964</v>
      </c>
      <c r="D56" s="5" t="n">
        <v>2.496564</v>
      </c>
      <c r="E56" s="1" t="s">
        <v>2843</v>
      </c>
      <c r="F56" s="1"/>
      <c r="G56" s="1"/>
      <c r="H56" s="1"/>
    </row>
    <row r="57" customFormat="false" ht="15" hidden="false" customHeight="false" outlineLevel="0" collapsed="false">
      <c r="A57" s="1" t="s">
        <v>2931</v>
      </c>
      <c r="B57" s="5" t="n">
        <v>7.323005</v>
      </c>
      <c r="C57" s="5" t="n">
        <v>4.876734</v>
      </c>
      <c r="D57" s="5" t="n">
        <v>2.446271</v>
      </c>
      <c r="E57" s="1" t="s">
        <v>2932</v>
      </c>
      <c r="F57" s="1"/>
      <c r="G57" s="1"/>
      <c r="H57" s="1"/>
    </row>
    <row r="58" customFormat="false" ht="15" hidden="false" customHeight="false" outlineLevel="0" collapsed="false">
      <c r="A58" s="1" t="s">
        <v>2933</v>
      </c>
      <c r="B58" s="5" t="n">
        <v>7.332921</v>
      </c>
      <c r="C58" s="5" t="n">
        <v>4.891228</v>
      </c>
      <c r="D58" s="5" t="n">
        <v>2.441693</v>
      </c>
      <c r="E58" s="1" t="s">
        <v>2934</v>
      </c>
      <c r="F58" s="1"/>
      <c r="G58" s="1"/>
      <c r="H58" s="1"/>
    </row>
    <row r="59" customFormat="false" ht="15" hidden="false" customHeight="false" outlineLevel="0" collapsed="false">
      <c r="A59" s="1" t="s">
        <v>2935</v>
      </c>
      <c r="B59" s="5" t="n">
        <v>8.557295</v>
      </c>
      <c r="C59" s="5" t="n">
        <v>6.157706</v>
      </c>
      <c r="D59" s="5" t="n">
        <v>2.399589</v>
      </c>
      <c r="E59" s="1" t="s">
        <v>2936</v>
      </c>
      <c r="F59" s="1"/>
      <c r="G59" s="1"/>
      <c r="H59" s="1"/>
    </row>
    <row r="60" customFormat="false" ht="15" hidden="false" customHeight="false" outlineLevel="0" collapsed="false">
      <c r="A60" s="1" t="s">
        <v>2937</v>
      </c>
      <c r="B60" s="5" t="n">
        <v>8.500518</v>
      </c>
      <c r="C60" s="5" t="n">
        <v>6.149829</v>
      </c>
      <c r="D60" s="5" t="n">
        <v>2.350689</v>
      </c>
      <c r="E60" s="1" t="s">
        <v>2938</v>
      </c>
      <c r="F60" s="1"/>
      <c r="G60" s="1"/>
      <c r="H60" s="1"/>
    </row>
    <row r="61" customFormat="false" ht="15" hidden="false" customHeight="false" outlineLevel="0" collapsed="false">
      <c r="A61" s="1" t="s">
        <v>2939</v>
      </c>
      <c r="B61" s="5" t="n">
        <v>7.500406</v>
      </c>
      <c r="C61" s="5" t="n">
        <v>5.173491</v>
      </c>
      <c r="D61" s="5" t="n">
        <v>2.326915</v>
      </c>
      <c r="E61" s="1" t="s">
        <v>2940</v>
      </c>
      <c r="F61" s="1"/>
      <c r="G61" s="1"/>
      <c r="H61" s="1"/>
    </row>
    <row r="62" customFormat="false" ht="15" hidden="false" customHeight="false" outlineLevel="0" collapsed="false">
      <c r="A62" s="1" t="s">
        <v>2941</v>
      </c>
      <c r="B62" s="5" t="n">
        <v>10.747856</v>
      </c>
      <c r="C62" s="5" t="n">
        <v>8.499018</v>
      </c>
      <c r="D62" s="5" t="n">
        <v>2.248838</v>
      </c>
      <c r="E62" s="1" t="s">
        <v>2942</v>
      </c>
      <c r="F62" s="1"/>
      <c r="G62" s="1"/>
      <c r="H62" s="1"/>
    </row>
    <row r="63" customFormat="false" ht="15" hidden="false" customHeight="false" outlineLevel="0" collapsed="false">
      <c r="A63" s="1" t="s">
        <v>2943</v>
      </c>
      <c r="B63" s="5" t="n">
        <v>9.33734</v>
      </c>
      <c r="C63" s="5" t="n">
        <v>7.107944</v>
      </c>
      <c r="D63" s="5" t="n">
        <v>2.229396</v>
      </c>
      <c r="E63" s="1" t="s">
        <v>2944</v>
      </c>
      <c r="F63" s="1"/>
      <c r="G63" s="1"/>
      <c r="H63" s="1"/>
    </row>
    <row r="64" customFormat="false" ht="15" hidden="false" customHeight="false" outlineLevel="0" collapsed="false">
      <c r="A64" s="1" t="s">
        <v>2945</v>
      </c>
      <c r="B64" s="5" t="n">
        <v>7.949689</v>
      </c>
      <c r="C64" s="5" t="n">
        <v>5.723113</v>
      </c>
      <c r="D64" s="5" t="n">
        <v>2.226576</v>
      </c>
      <c r="E64" s="1" t="s">
        <v>2946</v>
      </c>
      <c r="F64" s="1"/>
      <c r="G64" s="1"/>
      <c r="H64" s="1"/>
    </row>
    <row r="65" customFormat="false" ht="15" hidden="false" customHeight="false" outlineLevel="0" collapsed="false">
      <c r="A65" s="1" t="s">
        <v>2947</v>
      </c>
      <c r="B65" s="5" t="n">
        <v>8.380666</v>
      </c>
      <c r="C65" s="5" t="n">
        <v>6.207411</v>
      </c>
      <c r="D65" s="5" t="n">
        <v>2.173255</v>
      </c>
      <c r="E65" s="1" t="s">
        <v>2948</v>
      </c>
      <c r="F65" s="1"/>
      <c r="G65" s="1"/>
      <c r="H65" s="1"/>
    </row>
    <row r="66" customFormat="false" ht="15" hidden="false" customHeight="false" outlineLevel="0" collapsed="false">
      <c r="A66" s="1" t="s">
        <v>2949</v>
      </c>
      <c r="B66" s="5" t="n">
        <v>8.149635</v>
      </c>
      <c r="C66" s="5" t="n">
        <v>6.00125</v>
      </c>
      <c r="D66" s="5" t="n">
        <v>2.148385</v>
      </c>
      <c r="E66" s="1" t="s">
        <v>2950</v>
      </c>
      <c r="F66" s="1"/>
      <c r="G66" s="1"/>
      <c r="H66" s="1"/>
    </row>
    <row r="67" customFormat="false" ht="15" hidden="false" customHeight="false" outlineLevel="0" collapsed="false">
      <c r="A67" s="1" t="s">
        <v>2951</v>
      </c>
      <c r="B67" s="5" t="n">
        <v>8.301039</v>
      </c>
      <c r="C67" s="5" t="n">
        <v>6.166773</v>
      </c>
      <c r="D67" s="5" t="n">
        <v>2.134266</v>
      </c>
      <c r="E67" s="1" t="s">
        <v>2843</v>
      </c>
      <c r="F67" s="1"/>
      <c r="G67" s="1"/>
      <c r="H67" s="1"/>
    </row>
    <row r="68" customFormat="false" ht="15" hidden="false" customHeight="false" outlineLevel="0" collapsed="false">
      <c r="A68" s="1" t="s">
        <v>2952</v>
      </c>
      <c r="B68" s="5" t="n">
        <v>9.329052</v>
      </c>
      <c r="C68" s="5" t="n">
        <v>7.197044</v>
      </c>
      <c r="D68" s="5" t="n">
        <v>2.132008</v>
      </c>
      <c r="E68" s="1" t="s">
        <v>2953</v>
      </c>
      <c r="F68" s="1"/>
      <c r="G68" s="1"/>
      <c r="H68" s="1"/>
    </row>
    <row r="69" customFormat="false" ht="15" hidden="false" customHeight="false" outlineLevel="0" collapsed="false">
      <c r="A69" s="1" t="s">
        <v>2954</v>
      </c>
      <c r="B69" s="5" t="n">
        <v>7.627429</v>
      </c>
      <c r="C69" s="5" t="n">
        <v>5.497503</v>
      </c>
      <c r="D69" s="5" t="n">
        <v>2.129926</v>
      </c>
      <c r="E69" s="1" t="s">
        <v>2955</v>
      </c>
      <c r="F69" s="1"/>
      <c r="G69" s="1"/>
      <c r="H69" s="1"/>
    </row>
    <row r="70" customFormat="false" ht="15" hidden="false" customHeight="false" outlineLevel="0" collapsed="false">
      <c r="A70" s="1" t="s">
        <v>2956</v>
      </c>
      <c r="B70" s="5" t="n">
        <v>8.634349</v>
      </c>
      <c r="C70" s="5" t="n">
        <v>6.521318</v>
      </c>
      <c r="D70" s="5" t="n">
        <v>2.113031</v>
      </c>
      <c r="E70" s="1" t="s">
        <v>2957</v>
      </c>
      <c r="F70" s="1"/>
      <c r="G70" s="1"/>
      <c r="H70" s="1"/>
    </row>
    <row r="71" customFormat="false" ht="15" hidden="false" customHeight="false" outlineLevel="0" collapsed="false">
      <c r="A71" s="1" t="s">
        <v>2958</v>
      </c>
      <c r="B71" s="5" t="n">
        <v>8.534987</v>
      </c>
      <c r="C71" s="5" t="n">
        <v>6.434455</v>
      </c>
      <c r="D71" s="5" t="n">
        <v>2.100532</v>
      </c>
      <c r="E71" s="1" t="s">
        <v>2959</v>
      </c>
      <c r="F71" s="1"/>
      <c r="G71" s="1"/>
      <c r="H71" s="1"/>
    </row>
    <row r="72" customFormat="false" ht="15" hidden="false" customHeight="false" outlineLevel="0" collapsed="false">
      <c r="A72" s="1" t="s">
        <v>2960</v>
      </c>
      <c r="B72" s="5" t="n">
        <v>7.960177</v>
      </c>
      <c r="C72" s="5" t="n">
        <v>5.865793</v>
      </c>
      <c r="D72" s="5" t="n">
        <v>2.094384</v>
      </c>
      <c r="E72" s="1" t="s">
        <v>2961</v>
      </c>
      <c r="F72" s="1"/>
      <c r="G72" s="1"/>
      <c r="H72" s="1"/>
    </row>
    <row r="73" customFormat="false" ht="15" hidden="false" customHeight="false" outlineLevel="0" collapsed="false">
      <c r="A73" s="1" t="s">
        <v>2962</v>
      </c>
      <c r="B73" s="5" t="n">
        <v>10.157235</v>
      </c>
      <c r="C73" s="5" t="n">
        <v>8.064436</v>
      </c>
      <c r="D73" s="5" t="n">
        <v>2.092799</v>
      </c>
      <c r="E73" s="1" t="s">
        <v>2963</v>
      </c>
      <c r="F73" s="1"/>
      <c r="G73" s="1"/>
      <c r="H73" s="1"/>
    </row>
    <row r="74" customFormat="false" ht="15" hidden="false" customHeight="false" outlineLevel="0" collapsed="false">
      <c r="A74" s="1" t="s">
        <v>2964</v>
      </c>
      <c r="B74" s="5" t="n">
        <v>9.810659</v>
      </c>
      <c r="C74" s="5" t="n">
        <v>7.734038</v>
      </c>
      <c r="D74" s="5" t="n">
        <v>2.076621</v>
      </c>
      <c r="E74" s="1" t="s">
        <v>2965</v>
      </c>
      <c r="F74" s="1"/>
      <c r="G74" s="1"/>
      <c r="H74" s="1"/>
    </row>
    <row r="75" customFormat="false" ht="15" hidden="false" customHeight="false" outlineLevel="0" collapsed="false">
      <c r="A75" s="1" t="s">
        <v>2966</v>
      </c>
      <c r="B75" s="5" t="n">
        <v>9.733557</v>
      </c>
      <c r="C75" s="5" t="n">
        <v>7.666605</v>
      </c>
      <c r="D75" s="5" t="n">
        <v>2.066952</v>
      </c>
      <c r="E75" s="1" t="s">
        <v>1964</v>
      </c>
      <c r="F75" s="1"/>
      <c r="G75" s="1"/>
      <c r="H75" s="1"/>
    </row>
    <row r="76" customFormat="false" ht="15" hidden="false" customHeight="false" outlineLevel="0" collapsed="false">
      <c r="A76" s="1" t="s">
        <v>2967</v>
      </c>
      <c r="B76" s="5" t="n">
        <v>7.495417</v>
      </c>
      <c r="C76" s="5" t="n">
        <v>5.447671</v>
      </c>
      <c r="D76" s="5" t="n">
        <v>2.047746</v>
      </c>
      <c r="E76" s="1" t="s">
        <v>2968</v>
      </c>
      <c r="F76" s="1"/>
      <c r="G76" s="1"/>
      <c r="H76" s="1"/>
    </row>
    <row r="77" customFormat="false" ht="15" hidden="false" customHeight="false" outlineLevel="0" collapsed="false">
      <c r="A77" s="1" t="s">
        <v>2969</v>
      </c>
      <c r="B77" s="5" t="n">
        <v>10.290742</v>
      </c>
      <c r="C77" s="5" t="n">
        <v>8.246961</v>
      </c>
      <c r="D77" s="5" t="n">
        <v>2.043781</v>
      </c>
      <c r="E77" s="1" t="s">
        <v>2970</v>
      </c>
      <c r="F77" s="1"/>
      <c r="G77" s="1"/>
      <c r="H77" s="1"/>
    </row>
    <row r="78" customFormat="false" ht="15" hidden="false" customHeight="false" outlineLevel="0" collapsed="false">
      <c r="A78" s="1" t="s">
        <v>2971</v>
      </c>
      <c r="B78" s="5" t="n">
        <v>9.823542</v>
      </c>
      <c r="C78" s="5" t="n">
        <v>7.793832</v>
      </c>
      <c r="D78" s="5" t="n">
        <v>2.02971</v>
      </c>
      <c r="E78" s="1" t="s">
        <v>2635</v>
      </c>
      <c r="F78" s="1"/>
      <c r="G78" s="1"/>
      <c r="H78" s="1"/>
    </row>
    <row r="79" customFormat="false" ht="15" hidden="false" customHeight="false" outlineLevel="0" collapsed="false">
      <c r="A79" s="1" t="s">
        <v>2972</v>
      </c>
      <c r="B79" s="5" t="n">
        <v>7.161854</v>
      </c>
      <c r="C79" s="5" t="n">
        <v>5.144127</v>
      </c>
      <c r="D79" s="5" t="n">
        <v>2.017727</v>
      </c>
      <c r="E79" s="1" t="s">
        <v>2973</v>
      </c>
      <c r="F79" s="1"/>
      <c r="G79" s="1"/>
      <c r="H79" s="1"/>
    </row>
    <row r="80" customFormat="false" ht="15" hidden="false" customHeight="false" outlineLevel="0" collapsed="false">
      <c r="A80" s="1" t="s">
        <v>2974</v>
      </c>
      <c r="B80" s="5" t="n">
        <v>8.102704</v>
      </c>
      <c r="C80" s="5" t="n">
        <v>6.102044</v>
      </c>
      <c r="D80" s="5" t="n">
        <v>2.00066</v>
      </c>
      <c r="E80" s="1" t="s">
        <v>2975</v>
      </c>
      <c r="F80" s="1"/>
      <c r="G80" s="1"/>
      <c r="H80" s="1"/>
    </row>
    <row r="81" customFormat="false" ht="15" hidden="false" customHeight="false" outlineLevel="0" collapsed="false">
      <c r="A81" s="1" t="s">
        <v>2976</v>
      </c>
      <c r="B81" s="5" t="n">
        <v>9.526955</v>
      </c>
      <c r="C81" s="5" t="n">
        <v>7.529715</v>
      </c>
      <c r="D81" s="5" t="n">
        <v>1.99724</v>
      </c>
      <c r="E81" s="1" t="s">
        <v>2977</v>
      </c>
      <c r="F81" s="1"/>
      <c r="G81" s="1"/>
      <c r="H81" s="1"/>
    </row>
    <row r="82" customFormat="false" ht="15" hidden="false" customHeight="false" outlineLevel="0" collapsed="false">
      <c r="A82" s="1" t="s">
        <v>2978</v>
      </c>
      <c r="B82" s="5" t="n">
        <v>7.633096</v>
      </c>
      <c r="C82" s="5" t="n">
        <v>5.643056</v>
      </c>
      <c r="D82" s="5" t="n">
        <v>1.99004</v>
      </c>
      <c r="E82" s="1" t="s">
        <v>2979</v>
      </c>
      <c r="F82" s="1"/>
      <c r="G82" s="1"/>
      <c r="H82" s="1"/>
    </row>
    <row r="83" customFormat="false" ht="15" hidden="false" customHeight="false" outlineLevel="0" collapsed="false">
      <c r="A83" s="1" t="s">
        <v>2980</v>
      </c>
      <c r="B83" s="5" t="n">
        <v>9.258082</v>
      </c>
      <c r="C83" s="5" t="n">
        <v>7.279047</v>
      </c>
      <c r="D83" s="5" t="n">
        <v>1.979035</v>
      </c>
      <c r="E83" s="1" t="s">
        <v>113</v>
      </c>
      <c r="F83" s="1"/>
      <c r="G83" s="1"/>
      <c r="H83" s="1"/>
    </row>
    <row r="84" customFormat="false" ht="15" hidden="false" customHeight="false" outlineLevel="0" collapsed="false">
      <c r="A84" s="1" t="s">
        <v>2981</v>
      </c>
      <c r="B84" s="5" t="n">
        <v>8.528149</v>
      </c>
      <c r="C84" s="5" t="n">
        <v>6.553928</v>
      </c>
      <c r="D84" s="5" t="n">
        <v>1.974221</v>
      </c>
      <c r="E84" s="1" t="s">
        <v>2982</v>
      </c>
      <c r="F84" s="1"/>
      <c r="G84" s="1"/>
      <c r="H84" s="1"/>
    </row>
    <row r="85" customFormat="false" ht="15" hidden="false" customHeight="false" outlineLevel="0" collapsed="false">
      <c r="A85" s="1" t="s">
        <v>2983</v>
      </c>
      <c r="B85" s="5" t="n">
        <v>9.921594</v>
      </c>
      <c r="C85" s="5" t="n">
        <v>7.948045</v>
      </c>
      <c r="D85" s="5" t="n">
        <v>1.973549</v>
      </c>
      <c r="E85" s="1" t="s">
        <v>2984</v>
      </c>
      <c r="F85" s="1"/>
      <c r="G85" s="1"/>
      <c r="H85" s="1"/>
    </row>
    <row r="86" customFormat="false" ht="15" hidden="false" customHeight="false" outlineLevel="0" collapsed="false">
      <c r="A86" s="1" t="s">
        <v>2985</v>
      </c>
      <c r="B86" s="5" t="n">
        <v>7.782582</v>
      </c>
      <c r="C86" s="5" t="n">
        <v>5.822945</v>
      </c>
      <c r="D86" s="5" t="n">
        <v>1.959637</v>
      </c>
      <c r="E86" s="1" t="s">
        <v>2986</v>
      </c>
      <c r="F86" s="1"/>
      <c r="G86" s="1"/>
      <c r="H86" s="1"/>
    </row>
    <row r="87" customFormat="false" ht="15" hidden="false" customHeight="false" outlineLevel="0" collapsed="false">
      <c r="A87" s="1" t="s">
        <v>2987</v>
      </c>
      <c r="B87" s="5" t="n">
        <v>8.437584</v>
      </c>
      <c r="C87" s="5" t="n">
        <v>6.495551</v>
      </c>
      <c r="D87" s="5" t="n">
        <v>1.942033</v>
      </c>
      <c r="E87" s="1" t="s">
        <v>2988</v>
      </c>
      <c r="F87" s="1"/>
      <c r="G87" s="1"/>
      <c r="H87" s="1"/>
    </row>
    <row r="88" customFormat="false" ht="15" hidden="false" customHeight="false" outlineLevel="0" collapsed="false">
      <c r="A88" s="1" t="s">
        <v>2989</v>
      </c>
      <c r="B88" s="5" t="n">
        <v>8.915918</v>
      </c>
      <c r="C88" s="5" t="n">
        <v>7.013994</v>
      </c>
      <c r="D88" s="5" t="n">
        <v>1.901924</v>
      </c>
      <c r="E88" s="1" t="s">
        <v>2990</v>
      </c>
      <c r="F88" s="1"/>
      <c r="G88" s="1"/>
      <c r="H88" s="1"/>
    </row>
    <row r="89" customFormat="false" ht="15" hidden="false" customHeight="false" outlineLevel="0" collapsed="false">
      <c r="A89" s="1" t="s">
        <v>2991</v>
      </c>
      <c r="B89" s="5" t="n">
        <v>7.781055</v>
      </c>
      <c r="C89" s="5" t="n">
        <v>5.922671</v>
      </c>
      <c r="D89" s="5" t="n">
        <v>1.858384</v>
      </c>
      <c r="E89" s="1" t="s">
        <v>2992</v>
      </c>
      <c r="F89" s="1"/>
      <c r="G89" s="1"/>
      <c r="H89" s="1"/>
    </row>
    <row r="90" customFormat="false" ht="15" hidden="false" customHeight="false" outlineLevel="0" collapsed="false">
      <c r="A90" s="1" t="s">
        <v>2993</v>
      </c>
      <c r="B90" s="5" t="n">
        <v>8.189155</v>
      </c>
      <c r="C90" s="5" t="n">
        <v>6.348304</v>
      </c>
      <c r="D90" s="5" t="n">
        <v>1.840851</v>
      </c>
      <c r="E90" s="1" t="s">
        <v>2994</v>
      </c>
      <c r="F90" s="1"/>
      <c r="G90" s="1"/>
      <c r="H90" s="1"/>
    </row>
    <row r="91" customFormat="false" ht="15" hidden="false" customHeight="false" outlineLevel="0" collapsed="false">
      <c r="A91" s="1" t="s">
        <v>2995</v>
      </c>
      <c r="B91" s="5" t="n">
        <v>10.148681</v>
      </c>
      <c r="C91" s="5" t="n">
        <v>8.319111</v>
      </c>
      <c r="D91" s="5" t="n">
        <v>1.82957</v>
      </c>
      <c r="E91" s="1" t="s">
        <v>2996</v>
      </c>
      <c r="F91" s="1"/>
      <c r="G91" s="1"/>
      <c r="H91" s="1"/>
    </row>
    <row r="92" customFormat="false" ht="15" hidden="false" customHeight="false" outlineLevel="0" collapsed="false">
      <c r="A92" s="1" t="s">
        <v>2997</v>
      </c>
      <c r="B92" s="5" t="n">
        <v>9.286274</v>
      </c>
      <c r="C92" s="5" t="n">
        <v>7.488507</v>
      </c>
      <c r="D92" s="5" t="n">
        <v>1.797767</v>
      </c>
      <c r="E92" s="1" t="s">
        <v>2998</v>
      </c>
      <c r="F92" s="1"/>
      <c r="G92" s="1"/>
      <c r="H92" s="1"/>
    </row>
    <row r="93" customFormat="false" ht="15" hidden="false" customHeight="false" outlineLevel="0" collapsed="false">
      <c r="A93" s="1" t="s">
        <v>2999</v>
      </c>
      <c r="B93" s="5" t="n">
        <v>8.064866</v>
      </c>
      <c r="C93" s="5" t="n">
        <v>6.312613</v>
      </c>
      <c r="D93" s="5" t="n">
        <v>1.752253</v>
      </c>
      <c r="E93" s="1" t="s">
        <v>2849</v>
      </c>
      <c r="F93" s="1"/>
      <c r="G93" s="1"/>
      <c r="H93" s="1"/>
    </row>
    <row r="94" customFormat="false" ht="15" hidden="false" customHeight="false" outlineLevel="0" collapsed="false">
      <c r="A94" s="1" t="s">
        <v>3000</v>
      </c>
      <c r="B94" s="5" t="n">
        <v>9.430056</v>
      </c>
      <c r="C94" s="5" t="n">
        <v>7.696078</v>
      </c>
      <c r="D94" s="5" t="n">
        <v>1.733978</v>
      </c>
      <c r="E94" s="1" t="s">
        <v>119</v>
      </c>
      <c r="F94" s="1"/>
      <c r="G94" s="1"/>
      <c r="H94" s="1"/>
    </row>
    <row r="95" customFormat="false" ht="15" hidden="false" customHeight="false" outlineLevel="0" collapsed="false">
      <c r="A95" s="1" t="s">
        <v>3001</v>
      </c>
      <c r="B95" s="5" t="n">
        <v>8.430708</v>
      </c>
      <c r="C95" s="5" t="n">
        <v>6.700294</v>
      </c>
      <c r="D95" s="5" t="n">
        <v>1.730414</v>
      </c>
      <c r="E95" s="1" t="s">
        <v>3002</v>
      </c>
      <c r="F95" s="1"/>
      <c r="G95" s="1"/>
      <c r="H95" s="1"/>
    </row>
    <row r="96" customFormat="false" ht="15" hidden="false" customHeight="false" outlineLevel="0" collapsed="false">
      <c r="A96" s="1" t="s">
        <v>3003</v>
      </c>
      <c r="B96" s="5" t="n">
        <v>8.995147</v>
      </c>
      <c r="C96" s="5" t="n">
        <v>7.3048</v>
      </c>
      <c r="D96" s="5" t="n">
        <v>1.690347</v>
      </c>
      <c r="E96" s="1" t="s">
        <v>3004</v>
      </c>
      <c r="F96" s="1"/>
      <c r="G96" s="1"/>
      <c r="H96" s="1"/>
    </row>
    <row r="97" customFormat="false" ht="15" hidden="false" customHeight="false" outlineLevel="0" collapsed="false">
      <c r="A97" s="1" t="s">
        <v>3005</v>
      </c>
      <c r="B97" s="5" t="n">
        <v>11.24068</v>
      </c>
      <c r="C97" s="5" t="n">
        <v>9.562093</v>
      </c>
      <c r="D97" s="5" t="n">
        <v>1.678587</v>
      </c>
      <c r="E97" s="1" t="s">
        <v>3006</v>
      </c>
      <c r="F97" s="1"/>
      <c r="G97" s="1"/>
      <c r="H97" s="1"/>
    </row>
    <row r="98" customFormat="false" ht="15" hidden="false" customHeight="false" outlineLevel="0" collapsed="false">
      <c r="A98" s="1" t="s">
        <v>3007</v>
      </c>
      <c r="B98" s="5" t="n">
        <v>10.281363</v>
      </c>
      <c r="C98" s="5" t="n">
        <v>8.606385</v>
      </c>
      <c r="D98" s="5" t="n">
        <v>1.674978</v>
      </c>
      <c r="E98" s="1" t="s">
        <v>3008</v>
      </c>
      <c r="F98" s="1"/>
      <c r="G98" s="1"/>
      <c r="H98" s="1"/>
    </row>
    <row r="99" customFormat="false" ht="15" hidden="false" customHeight="false" outlineLevel="0" collapsed="false">
      <c r="A99" s="1" t="s">
        <v>3009</v>
      </c>
      <c r="B99" s="5" t="n">
        <v>8.071538</v>
      </c>
      <c r="C99" s="5" t="n">
        <v>6.399075</v>
      </c>
      <c r="D99" s="5" t="n">
        <v>1.672463</v>
      </c>
      <c r="E99" s="1" t="s">
        <v>3010</v>
      </c>
      <c r="F99" s="1"/>
      <c r="G99" s="1"/>
      <c r="H99" s="1"/>
    </row>
    <row r="100" customFormat="false" ht="15" hidden="false" customHeight="false" outlineLevel="0" collapsed="false">
      <c r="A100" s="1" t="s">
        <v>3011</v>
      </c>
      <c r="B100" s="5" t="n">
        <v>8.809206</v>
      </c>
      <c r="C100" s="5" t="n">
        <v>7.140796</v>
      </c>
      <c r="D100" s="5" t="n">
        <v>1.66841</v>
      </c>
      <c r="E100" s="1" t="s">
        <v>2857</v>
      </c>
      <c r="F100" s="1"/>
      <c r="G100" s="1"/>
      <c r="H100" s="1"/>
    </row>
    <row r="101" customFormat="false" ht="15" hidden="false" customHeight="false" outlineLevel="0" collapsed="false">
      <c r="A101" s="1" t="s">
        <v>3012</v>
      </c>
      <c r="B101" s="5" t="n">
        <v>9.718119</v>
      </c>
      <c r="C101" s="5" t="n">
        <v>8.069034</v>
      </c>
      <c r="D101" s="5" t="n">
        <v>1.649085</v>
      </c>
      <c r="E101" s="1" t="s">
        <v>3013</v>
      </c>
      <c r="F101" s="1"/>
      <c r="G101" s="1"/>
      <c r="H101" s="1"/>
    </row>
    <row r="102" customFormat="false" ht="15" hidden="false" customHeight="false" outlineLevel="0" collapsed="false">
      <c r="A102" s="1" t="s">
        <v>3014</v>
      </c>
      <c r="B102" s="5" t="n">
        <v>8.318751</v>
      </c>
      <c r="C102" s="5" t="n">
        <v>6.692915</v>
      </c>
      <c r="D102" s="5" t="n">
        <v>1.625836</v>
      </c>
      <c r="E102" s="1" t="s">
        <v>3015</v>
      </c>
      <c r="F102" s="1"/>
      <c r="G102" s="1"/>
      <c r="H102" s="1"/>
    </row>
    <row r="103" customFormat="false" ht="15" hidden="false" customHeight="false" outlineLevel="0" collapsed="false">
      <c r="A103" s="1" t="s">
        <v>3016</v>
      </c>
      <c r="B103" s="5" t="n">
        <v>9.203815</v>
      </c>
      <c r="C103" s="5" t="n">
        <v>7.58143</v>
      </c>
      <c r="D103" s="5" t="n">
        <v>1.622385</v>
      </c>
      <c r="E103" s="1" t="s">
        <v>3017</v>
      </c>
      <c r="F103" s="1"/>
      <c r="G103" s="1"/>
      <c r="H103" s="1"/>
    </row>
    <row r="104" customFormat="false" ht="15" hidden="false" customHeight="false" outlineLevel="0" collapsed="false">
      <c r="A104" s="1" t="s">
        <v>3018</v>
      </c>
      <c r="B104" s="5" t="n">
        <v>8.860281</v>
      </c>
      <c r="C104" s="5" t="n">
        <v>7.24417</v>
      </c>
      <c r="D104" s="5" t="n">
        <v>1.616111</v>
      </c>
      <c r="E104" s="1" t="s">
        <v>2853</v>
      </c>
      <c r="F104" s="1"/>
      <c r="G104" s="1"/>
      <c r="H104" s="1"/>
    </row>
    <row r="105" customFormat="false" ht="15" hidden="false" customHeight="false" outlineLevel="0" collapsed="false">
      <c r="A105" s="1" t="s">
        <v>3019</v>
      </c>
      <c r="B105" s="5" t="n">
        <v>8.51819</v>
      </c>
      <c r="C105" s="5" t="n">
        <v>6.907199</v>
      </c>
      <c r="D105" s="5" t="n">
        <v>1.610991</v>
      </c>
      <c r="E105" s="1" t="s">
        <v>1964</v>
      </c>
      <c r="F105" s="1"/>
      <c r="G105" s="1"/>
      <c r="H105" s="1"/>
    </row>
    <row r="106" customFormat="false" ht="15" hidden="false" customHeight="false" outlineLevel="0" collapsed="false">
      <c r="A106" s="1" t="s">
        <v>3020</v>
      </c>
      <c r="B106" s="5" t="n">
        <v>9.955352</v>
      </c>
      <c r="C106" s="5" t="n">
        <v>8.361465</v>
      </c>
      <c r="D106" s="5" t="n">
        <v>1.593887</v>
      </c>
      <c r="E106" s="1" t="s">
        <v>3021</v>
      </c>
      <c r="F106" s="1"/>
      <c r="G106" s="1"/>
      <c r="H106" s="1"/>
    </row>
    <row r="107" customFormat="false" ht="15" hidden="false" customHeight="false" outlineLevel="0" collapsed="false">
      <c r="A107" s="1" t="s">
        <v>3022</v>
      </c>
      <c r="B107" s="5" t="n">
        <v>8.324989</v>
      </c>
      <c r="C107" s="5" t="n">
        <v>6.735527</v>
      </c>
      <c r="D107" s="5" t="n">
        <v>1.589462</v>
      </c>
      <c r="E107" s="1" t="s">
        <v>3023</v>
      </c>
      <c r="F107" s="1"/>
      <c r="G107" s="1"/>
      <c r="H107" s="1"/>
    </row>
    <row r="108" customFormat="false" ht="15" hidden="false" customHeight="false" outlineLevel="0" collapsed="false">
      <c r="A108" s="1" t="s">
        <v>3024</v>
      </c>
      <c r="B108" s="5" t="n">
        <v>7.83495</v>
      </c>
      <c r="C108" s="5" t="n">
        <v>6.248216</v>
      </c>
      <c r="D108" s="5" t="n">
        <v>1.586734</v>
      </c>
      <c r="E108" s="1" t="s">
        <v>2946</v>
      </c>
      <c r="F108" s="1"/>
      <c r="G108" s="1"/>
      <c r="H108" s="1"/>
    </row>
    <row r="109" customFormat="false" ht="15" hidden="false" customHeight="false" outlineLevel="0" collapsed="false">
      <c r="A109" s="1" t="s">
        <v>3025</v>
      </c>
      <c r="B109" s="5" t="n">
        <v>9.978422</v>
      </c>
      <c r="C109" s="5" t="n">
        <v>8.394156</v>
      </c>
      <c r="D109" s="5" t="n">
        <v>1.584266</v>
      </c>
      <c r="E109" s="1" t="s">
        <v>3026</v>
      </c>
      <c r="F109" s="1"/>
      <c r="G109" s="1"/>
      <c r="H109" s="1"/>
    </row>
    <row r="110" customFormat="false" ht="15" hidden="false" customHeight="false" outlineLevel="0" collapsed="false">
      <c r="A110" s="1" t="s">
        <v>3027</v>
      </c>
      <c r="B110" s="5" t="n">
        <v>8.357557</v>
      </c>
      <c r="C110" s="5" t="n">
        <v>6.77494</v>
      </c>
      <c r="D110" s="5" t="n">
        <v>1.582617</v>
      </c>
      <c r="E110" s="1" t="s">
        <v>3028</v>
      </c>
      <c r="F110" s="1"/>
      <c r="G110" s="1"/>
      <c r="H110" s="1"/>
    </row>
    <row r="111" customFormat="false" ht="15" hidden="false" customHeight="false" outlineLevel="0" collapsed="false">
      <c r="A111" s="1" t="s">
        <v>3029</v>
      </c>
      <c r="B111" s="5" t="n">
        <v>10.112075</v>
      </c>
      <c r="C111" s="5" t="n">
        <v>8.530503</v>
      </c>
      <c r="D111" s="5" t="n">
        <v>1.581572</v>
      </c>
      <c r="E111" s="1" t="s">
        <v>3030</v>
      </c>
      <c r="F111" s="1"/>
      <c r="G111" s="1"/>
      <c r="H111" s="1"/>
    </row>
    <row r="112" customFormat="false" ht="15" hidden="false" customHeight="false" outlineLevel="0" collapsed="false">
      <c r="A112" s="1" t="s">
        <v>3031</v>
      </c>
      <c r="B112" s="5" t="n">
        <v>8.23917</v>
      </c>
      <c r="C112" s="5" t="n">
        <v>6.686562</v>
      </c>
      <c r="D112" s="5" t="n">
        <v>1.552608</v>
      </c>
      <c r="E112" s="1" t="s">
        <v>3032</v>
      </c>
      <c r="F112" s="1"/>
      <c r="G112" s="1"/>
      <c r="H112" s="1"/>
    </row>
    <row r="113" customFormat="false" ht="15" hidden="false" customHeight="false" outlineLevel="0" collapsed="false">
      <c r="A113" s="1" t="s">
        <v>3033</v>
      </c>
      <c r="B113" s="5" t="n">
        <v>8.218938</v>
      </c>
      <c r="C113" s="5" t="n">
        <v>6.676501</v>
      </c>
      <c r="D113" s="5" t="n">
        <v>1.542437</v>
      </c>
      <c r="E113" s="1" t="s">
        <v>3034</v>
      </c>
      <c r="F113" s="1"/>
      <c r="G113" s="1"/>
      <c r="H113" s="1"/>
    </row>
    <row r="114" customFormat="false" ht="15" hidden="false" customHeight="false" outlineLevel="0" collapsed="false">
      <c r="A114" s="1" t="s">
        <v>3035</v>
      </c>
      <c r="B114" s="5" t="n">
        <v>9.598174</v>
      </c>
      <c r="C114" s="5" t="n">
        <v>8.062186</v>
      </c>
      <c r="D114" s="5" t="n">
        <v>1.535988</v>
      </c>
      <c r="E114" s="1" t="s">
        <v>3036</v>
      </c>
      <c r="F114" s="1"/>
      <c r="G114" s="1"/>
      <c r="H114" s="1"/>
    </row>
    <row r="115" customFormat="false" ht="15" hidden="false" customHeight="false" outlineLevel="0" collapsed="false">
      <c r="A115" s="1" t="s">
        <v>3037</v>
      </c>
      <c r="B115" s="5" t="n">
        <v>9.918504</v>
      </c>
      <c r="C115" s="5" t="n">
        <v>8.384652</v>
      </c>
      <c r="D115" s="5" t="n">
        <v>1.533852</v>
      </c>
      <c r="E115" s="1" t="s">
        <v>3038</v>
      </c>
      <c r="F115" s="1"/>
      <c r="G115" s="1"/>
      <c r="H115" s="1"/>
    </row>
    <row r="116" customFormat="false" ht="15" hidden="false" customHeight="false" outlineLevel="0" collapsed="false">
      <c r="A116" s="1" t="s">
        <v>3039</v>
      </c>
      <c r="B116" s="5" t="n">
        <v>7.20942</v>
      </c>
      <c r="C116" s="5" t="n">
        <v>5.69639</v>
      </c>
      <c r="D116" s="5" t="n">
        <v>1.51303</v>
      </c>
      <c r="E116" s="1" t="s">
        <v>3040</v>
      </c>
      <c r="F116" s="1"/>
      <c r="G116" s="1"/>
      <c r="H116" s="1"/>
    </row>
    <row r="117" customFormat="false" ht="15" hidden="false" customHeight="false" outlineLevel="0" collapsed="false">
      <c r="A117" s="1" t="s">
        <v>3041</v>
      </c>
      <c r="B117" s="5" t="n">
        <v>8.081051</v>
      </c>
      <c r="C117" s="5" t="n">
        <v>6.602806</v>
      </c>
      <c r="D117" s="5" t="n">
        <v>1.478245</v>
      </c>
      <c r="E117" s="1" t="s">
        <v>1469</v>
      </c>
      <c r="F117" s="1"/>
      <c r="G117" s="1"/>
      <c r="H117" s="1"/>
    </row>
    <row r="118" customFormat="false" ht="15" hidden="false" customHeight="false" outlineLevel="0" collapsed="false">
      <c r="A118" s="1" t="s">
        <v>3042</v>
      </c>
      <c r="B118" s="5" t="n">
        <v>7.0682</v>
      </c>
      <c r="C118" s="5" t="n">
        <v>5.592916</v>
      </c>
      <c r="D118" s="5" t="n">
        <v>1.475284</v>
      </c>
      <c r="E118" s="1" t="s">
        <v>3043</v>
      </c>
      <c r="F118" s="1"/>
      <c r="G118" s="1"/>
      <c r="H118" s="1"/>
    </row>
    <row r="119" customFormat="false" ht="15" hidden="false" customHeight="false" outlineLevel="0" collapsed="false">
      <c r="A119" s="1" t="s">
        <v>3044</v>
      </c>
      <c r="B119" s="5" t="n">
        <v>8.386854</v>
      </c>
      <c r="C119" s="5" t="n">
        <v>6.915662</v>
      </c>
      <c r="D119" s="5" t="n">
        <v>1.471192</v>
      </c>
      <c r="E119" s="1" t="s">
        <v>3045</v>
      </c>
      <c r="F119" s="1"/>
      <c r="G119" s="1"/>
      <c r="H119" s="1"/>
    </row>
    <row r="120" customFormat="false" ht="15" hidden="false" customHeight="false" outlineLevel="0" collapsed="false">
      <c r="A120" s="1" t="s">
        <v>3046</v>
      </c>
      <c r="B120" s="5" t="n">
        <v>9.993753</v>
      </c>
      <c r="C120" s="5" t="n">
        <v>8.548462</v>
      </c>
      <c r="D120" s="5" t="n">
        <v>1.445291</v>
      </c>
      <c r="E120" s="1" t="s">
        <v>3047</v>
      </c>
      <c r="F120" s="1"/>
      <c r="G120" s="1"/>
      <c r="H120" s="1"/>
    </row>
    <row r="121" customFormat="false" ht="15" hidden="false" customHeight="false" outlineLevel="0" collapsed="false">
      <c r="A121" s="1" t="s">
        <v>3048</v>
      </c>
      <c r="B121" s="5" t="n">
        <v>10.74667</v>
      </c>
      <c r="C121" s="5" t="n">
        <v>9.348029</v>
      </c>
      <c r="D121" s="5" t="n">
        <v>1.398641</v>
      </c>
      <c r="E121" s="1" t="s">
        <v>3049</v>
      </c>
      <c r="F121" s="1"/>
      <c r="G121" s="1"/>
      <c r="H121" s="1"/>
    </row>
    <row r="122" customFormat="false" ht="15" hidden="false" customHeight="false" outlineLevel="0" collapsed="false">
      <c r="A122" s="1" t="s">
        <v>3050</v>
      </c>
      <c r="B122" s="5" t="n">
        <v>10.127998</v>
      </c>
      <c r="C122" s="5" t="n">
        <v>8.736543</v>
      </c>
      <c r="D122" s="5" t="n">
        <v>1.391455</v>
      </c>
      <c r="E122" s="1" t="s">
        <v>3051</v>
      </c>
      <c r="F122" s="1"/>
      <c r="G122" s="1"/>
      <c r="H122" s="1"/>
    </row>
    <row r="123" customFormat="false" ht="15" hidden="false" customHeight="false" outlineLevel="0" collapsed="false">
      <c r="A123" s="1" t="s">
        <v>3052</v>
      </c>
      <c r="B123" s="5" t="n">
        <v>9.455375</v>
      </c>
      <c r="C123" s="5" t="n">
        <v>8.087151</v>
      </c>
      <c r="D123" s="5" t="n">
        <v>1.368224</v>
      </c>
      <c r="E123" s="1" t="s">
        <v>3053</v>
      </c>
      <c r="F123" s="1"/>
      <c r="G123" s="1"/>
      <c r="H123" s="1"/>
    </row>
    <row r="124" customFormat="false" ht="15" hidden="false" customHeight="false" outlineLevel="0" collapsed="false">
      <c r="A124" s="1" t="s">
        <v>3054</v>
      </c>
      <c r="B124" s="5" t="n">
        <v>9.528567</v>
      </c>
      <c r="C124" s="5" t="n">
        <v>8.184819</v>
      </c>
      <c r="D124" s="5" t="n">
        <v>1.343748</v>
      </c>
      <c r="E124" s="1" t="s">
        <v>3055</v>
      </c>
      <c r="F124" s="1"/>
      <c r="G124" s="1"/>
      <c r="H124" s="1"/>
    </row>
    <row r="125" customFormat="false" ht="15" hidden="false" customHeight="false" outlineLevel="0" collapsed="false">
      <c r="A125" s="1" t="s">
        <v>3056</v>
      </c>
      <c r="B125" s="5" t="n">
        <v>10.74414</v>
      </c>
      <c r="C125" s="5" t="n">
        <v>9.403495</v>
      </c>
      <c r="D125" s="5" t="n">
        <v>1.340645</v>
      </c>
      <c r="E125" s="1" t="s">
        <v>3057</v>
      </c>
      <c r="F125" s="1"/>
      <c r="G125" s="1"/>
      <c r="H125" s="1"/>
    </row>
    <row r="126" customFormat="false" ht="15" hidden="false" customHeight="false" outlineLevel="0" collapsed="false">
      <c r="A126" s="1" t="s">
        <v>3058</v>
      </c>
      <c r="B126" s="5" t="n">
        <v>7.006598</v>
      </c>
      <c r="C126" s="5" t="n">
        <v>5.683887</v>
      </c>
      <c r="D126" s="5" t="n">
        <v>1.322711</v>
      </c>
      <c r="E126" s="1" t="s">
        <v>2857</v>
      </c>
      <c r="F126" s="1"/>
      <c r="G126" s="1"/>
      <c r="H126" s="1"/>
    </row>
    <row r="127" customFormat="false" ht="15" hidden="false" customHeight="false" outlineLevel="0" collapsed="false">
      <c r="A127" s="1" t="s">
        <v>3059</v>
      </c>
      <c r="B127" s="5" t="n">
        <v>9.927296</v>
      </c>
      <c r="C127" s="5" t="n">
        <v>8.629138</v>
      </c>
      <c r="D127" s="5" t="n">
        <v>1.298158</v>
      </c>
      <c r="E127" s="1" t="s">
        <v>3060</v>
      </c>
      <c r="F127" s="1"/>
      <c r="G127" s="1"/>
      <c r="H127" s="1"/>
    </row>
    <row r="128" customFormat="false" ht="15" hidden="false" customHeight="false" outlineLevel="0" collapsed="false">
      <c r="A128" s="1" t="s">
        <v>3061</v>
      </c>
      <c r="B128" s="5" t="n">
        <v>8.786612</v>
      </c>
      <c r="C128" s="5" t="n">
        <v>7.492231</v>
      </c>
      <c r="D128" s="5" t="n">
        <v>1.294381</v>
      </c>
      <c r="E128" s="1" t="s">
        <v>3062</v>
      </c>
      <c r="F128" s="1"/>
      <c r="G128" s="1"/>
      <c r="H128" s="1"/>
    </row>
    <row r="129" customFormat="false" ht="15" hidden="false" customHeight="false" outlineLevel="0" collapsed="false">
      <c r="A129" s="1" t="s">
        <v>3063</v>
      </c>
      <c r="B129" s="5" t="n">
        <v>9.585871</v>
      </c>
      <c r="C129" s="5" t="n">
        <v>8.299441</v>
      </c>
      <c r="D129" s="5" t="n">
        <v>1.28643</v>
      </c>
      <c r="E129" s="1" t="s">
        <v>3064</v>
      </c>
      <c r="F129" s="1"/>
      <c r="G129" s="1"/>
      <c r="H129" s="1"/>
    </row>
    <row r="130" customFormat="false" ht="15" hidden="false" customHeight="false" outlineLevel="0" collapsed="false">
      <c r="A130" s="1" t="s">
        <v>3065</v>
      </c>
      <c r="B130" s="5" t="n">
        <v>11.54999</v>
      </c>
      <c r="C130" s="5" t="n">
        <v>10.279682</v>
      </c>
      <c r="D130" s="5" t="n">
        <v>1.270308</v>
      </c>
      <c r="E130" s="1" t="s">
        <v>3066</v>
      </c>
      <c r="F130" s="1"/>
      <c r="G130" s="1"/>
      <c r="H130" s="1"/>
    </row>
    <row r="131" customFormat="false" ht="15" hidden="false" customHeight="false" outlineLevel="0" collapsed="false">
      <c r="A131" s="1" t="s">
        <v>3067</v>
      </c>
      <c r="B131" s="5" t="n">
        <v>7.156684</v>
      </c>
      <c r="C131" s="5" t="n">
        <v>5.899435</v>
      </c>
      <c r="D131" s="5" t="n">
        <v>1.257249</v>
      </c>
      <c r="E131" s="1" t="s">
        <v>3068</v>
      </c>
      <c r="F131" s="1"/>
      <c r="G131" s="1"/>
      <c r="H131" s="1"/>
    </row>
    <row r="132" customFormat="false" ht="15" hidden="false" customHeight="false" outlineLevel="0" collapsed="false">
      <c r="A132" s="1" t="s">
        <v>3069</v>
      </c>
      <c r="B132" s="5" t="n">
        <v>9.316465</v>
      </c>
      <c r="C132" s="5" t="n">
        <v>8.06832</v>
      </c>
      <c r="D132" s="5" t="n">
        <v>1.248145</v>
      </c>
      <c r="E132" s="1" t="s">
        <v>3070</v>
      </c>
      <c r="F132" s="1"/>
      <c r="G132" s="1"/>
      <c r="H132" s="1"/>
    </row>
    <row r="133" customFormat="false" ht="15" hidden="false" customHeight="false" outlineLevel="0" collapsed="false">
      <c r="A133" s="1" t="s">
        <v>3071</v>
      </c>
      <c r="B133" s="5" t="n">
        <v>7.307952</v>
      </c>
      <c r="C133" s="5" t="n">
        <v>6.06557</v>
      </c>
      <c r="D133" s="5" t="n">
        <v>1.242382</v>
      </c>
      <c r="E133" s="1" t="s">
        <v>3072</v>
      </c>
      <c r="F133" s="1"/>
      <c r="G133" s="1"/>
      <c r="H133" s="1"/>
    </row>
    <row r="134" customFormat="false" ht="15" hidden="false" customHeight="false" outlineLevel="0" collapsed="false">
      <c r="A134" s="1" t="s">
        <v>3073</v>
      </c>
      <c r="B134" s="5" t="n">
        <v>7.928884</v>
      </c>
      <c r="C134" s="5" t="n">
        <v>6.70865</v>
      </c>
      <c r="D134" s="5" t="n">
        <v>1.220234</v>
      </c>
      <c r="E134" s="1" t="s">
        <v>3074</v>
      </c>
      <c r="F134" s="1"/>
      <c r="G134" s="1"/>
      <c r="H134" s="1"/>
    </row>
    <row r="135" customFormat="false" ht="15" hidden="false" customHeight="false" outlineLevel="0" collapsed="false">
      <c r="A135" s="1" t="s">
        <v>3075</v>
      </c>
      <c r="B135" s="5" t="n">
        <v>7.20719</v>
      </c>
      <c r="C135" s="5" t="n">
        <v>5.988949</v>
      </c>
      <c r="D135" s="5" t="n">
        <v>1.218241</v>
      </c>
      <c r="E135" s="1" t="s">
        <v>3076</v>
      </c>
      <c r="F135" s="1"/>
      <c r="G135" s="1"/>
      <c r="H135" s="1"/>
    </row>
    <row r="136" customFormat="false" ht="15" hidden="false" customHeight="false" outlineLevel="0" collapsed="false">
      <c r="A136" s="1" t="s">
        <v>3077</v>
      </c>
      <c r="B136" s="5" t="n">
        <v>10.816116</v>
      </c>
      <c r="C136" s="5" t="n">
        <v>9.60326</v>
      </c>
      <c r="D136" s="5" t="n">
        <v>1.212856</v>
      </c>
      <c r="E136" s="1" t="s">
        <v>3078</v>
      </c>
      <c r="F136" s="1"/>
      <c r="G136" s="1"/>
      <c r="H136" s="1"/>
    </row>
    <row r="137" customFormat="false" ht="15" hidden="false" customHeight="false" outlineLevel="0" collapsed="false">
      <c r="A137" s="1" t="s">
        <v>3079</v>
      </c>
      <c r="B137" s="5" t="n">
        <v>7.287438</v>
      </c>
      <c r="C137" s="5" t="n">
        <v>6.092251</v>
      </c>
      <c r="D137" s="5" t="n">
        <v>1.195187</v>
      </c>
      <c r="E137" s="1" t="s">
        <v>3017</v>
      </c>
      <c r="F137" s="1"/>
      <c r="G137" s="1"/>
      <c r="H137" s="1"/>
    </row>
    <row r="138" customFormat="false" ht="15" hidden="false" customHeight="false" outlineLevel="0" collapsed="false">
      <c r="A138" s="1" t="s">
        <v>3080</v>
      </c>
      <c r="B138" s="5" t="n">
        <v>7.172614</v>
      </c>
      <c r="C138" s="5" t="n">
        <v>5.983691</v>
      </c>
      <c r="D138" s="5" t="n">
        <v>1.188923</v>
      </c>
      <c r="E138" s="1" t="s">
        <v>3081</v>
      </c>
      <c r="F138" s="1"/>
      <c r="G138" s="1"/>
      <c r="H138" s="1"/>
    </row>
    <row r="139" customFormat="false" ht="15" hidden="false" customHeight="false" outlineLevel="0" collapsed="false">
      <c r="A139" s="1" t="s">
        <v>3082</v>
      </c>
      <c r="B139" s="5" t="n">
        <v>9.688698</v>
      </c>
      <c r="C139" s="5" t="n">
        <v>8.5042</v>
      </c>
      <c r="D139" s="5" t="n">
        <v>1.184498</v>
      </c>
      <c r="E139" s="1" t="s">
        <v>3083</v>
      </c>
      <c r="F139" s="1"/>
      <c r="G139" s="1"/>
      <c r="H139" s="1"/>
    </row>
    <row r="140" customFormat="false" ht="15" hidden="false" customHeight="false" outlineLevel="0" collapsed="false">
      <c r="A140" s="1" t="s">
        <v>3084</v>
      </c>
      <c r="B140" s="5" t="n">
        <v>9.052201</v>
      </c>
      <c r="C140" s="5" t="n">
        <v>7.871308</v>
      </c>
      <c r="D140" s="5" t="n">
        <v>1.180893</v>
      </c>
      <c r="E140" s="1" t="s">
        <v>3085</v>
      </c>
      <c r="F140" s="1"/>
      <c r="G140" s="1"/>
      <c r="H140" s="1"/>
    </row>
    <row r="141" customFormat="false" ht="15" hidden="false" customHeight="false" outlineLevel="0" collapsed="false">
      <c r="A141" s="1" t="s">
        <v>3086</v>
      </c>
      <c r="B141" s="5" t="n">
        <v>8.252791</v>
      </c>
      <c r="C141" s="5" t="n">
        <v>7.075985</v>
      </c>
      <c r="D141" s="5" t="n">
        <v>1.176806</v>
      </c>
      <c r="E141" s="1" t="s">
        <v>3087</v>
      </c>
      <c r="F141" s="1"/>
      <c r="G141" s="1"/>
      <c r="H141" s="1"/>
    </row>
    <row r="142" customFormat="false" ht="15" hidden="false" customHeight="false" outlineLevel="0" collapsed="false">
      <c r="A142" s="1" t="s">
        <v>3088</v>
      </c>
      <c r="B142" s="5" t="n">
        <v>7.539311</v>
      </c>
      <c r="C142" s="5" t="n">
        <v>6.382536</v>
      </c>
      <c r="D142" s="5" t="n">
        <v>1.156775</v>
      </c>
      <c r="E142" s="1" t="s">
        <v>3089</v>
      </c>
      <c r="F142" s="1"/>
      <c r="G142" s="1"/>
      <c r="H142" s="1"/>
    </row>
    <row r="143" customFormat="false" ht="16.5" hidden="false" customHeight="true" outlineLevel="0" collapsed="false">
      <c r="A143" s="1" t="s">
        <v>3090</v>
      </c>
      <c r="B143" s="5" t="n">
        <v>7.161561</v>
      </c>
      <c r="C143" s="5" t="n">
        <v>6.005265</v>
      </c>
      <c r="D143" s="5" t="n">
        <v>1.156296</v>
      </c>
      <c r="E143" s="1" t="s">
        <v>3091</v>
      </c>
      <c r="F143" s="1"/>
      <c r="G143" s="1"/>
      <c r="H143" s="1"/>
    </row>
    <row r="144" customFormat="false" ht="15" hidden="false" customHeight="false" outlineLevel="0" collapsed="false">
      <c r="A144" s="1" t="s">
        <v>3092</v>
      </c>
      <c r="B144" s="5" t="n">
        <v>8.571321</v>
      </c>
      <c r="C144" s="5" t="n">
        <v>7.4423</v>
      </c>
      <c r="D144" s="5" t="n">
        <v>1.129021</v>
      </c>
      <c r="E144" s="1" t="s">
        <v>3093</v>
      </c>
      <c r="F144" s="1"/>
      <c r="G144" s="1"/>
      <c r="H144" s="1"/>
    </row>
    <row r="145" customFormat="false" ht="15" hidden="false" customHeight="false" outlineLevel="0" collapsed="false">
      <c r="A145" s="1" t="s">
        <v>3094</v>
      </c>
      <c r="B145" s="5" t="n">
        <v>9.219792</v>
      </c>
      <c r="C145" s="5" t="n">
        <v>8.09716</v>
      </c>
      <c r="D145" s="5" t="n">
        <v>1.122632</v>
      </c>
      <c r="E145" s="1" t="s">
        <v>3095</v>
      </c>
      <c r="F145" s="1"/>
      <c r="G145" s="1"/>
      <c r="H145" s="1"/>
    </row>
    <row r="146" customFormat="false" ht="15" hidden="false" customHeight="false" outlineLevel="0" collapsed="false">
      <c r="A146" s="1" t="s">
        <v>3096</v>
      </c>
      <c r="B146" s="5" t="n">
        <v>7.412838</v>
      </c>
      <c r="C146" s="5" t="n">
        <v>6.311895</v>
      </c>
      <c r="D146" s="5" t="n">
        <v>1.100943</v>
      </c>
      <c r="E146" s="1" t="s">
        <v>3097</v>
      </c>
      <c r="F146" s="1"/>
      <c r="G146" s="1"/>
      <c r="H146" s="1"/>
    </row>
    <row r="147" customFormat="false" ht="15" hidden="false" customHeight="false" outlineLevel="0" collapsed="false">
      <c r="A147" s="1" t="s">
        <v>3098</v>
      </c>
      <c r="B147" s="5" t="n">
        <v>8.958208</v>
      </c>
      <c r="C147" s="5" t="n">
        <v>7.870138</v>
      </c>
      <c r="D147" s="5" t="n">
        <v>1.08807</v>
      </c>
      <c r="E147" s="1" t="s">
        <v>2242</v>
      </c>
      <c r="F147" s="1"/>
      <c r="G147" s="1"/>
      <c r="H147" s="1"/>
    </row>
    <row r="148" customFormat="false" ht="15" hidden="false" customHeight="false" outlineLevel="0" collapsed="false">
      <c r="A148" s="1" t="s">
        <v>3099</v>
      </c>
      <c r="B148" s="5" t="n">
        <v>8.163366</v>
      </c>
      <c r="C148" s="5" t="n">
        <v>7.080799</v>
      </c>
      <c r="D148" s="5" t="n">
        <v>1.082567</v>
      </c>
      <c r="E148" s="1" t="s">
        <v>2851</v>
      </c>
      <c r="F148" s="1"/>
      <c r="G148" s="1"/>
      <c r="H148" s="1"/>
    </row>
    <row r="149" customFormat="false" ht="15" hidden="false" customHeight="false" outlineLevel="0" collapsed="false">
      <c r="A149" s="1" t="s">
        <v>3100</v>
      </c>
      <c r="B149" s="5" t="n">
        <v>7.46359</v>
      </c>
      <c r="C149" s="5" t="n">
        <v>6.392456</v>
      </c>
      <c r="D149" s="5" t="n">
        <v>1.071134</v>
      </c>
      <c r="E149" s="1" t="s">
        <v>3101</v>
      </c>
      <c r="F149" s="1"/>
      <c r="G149" s="1"/>
      <c r="H149" s="1"/>
    </row>
    <row r="150" customFormat="false" ht="15" hidden="false" customHeight="false" outlineLevel="0" collapsed="false">
      <c r="A150" s="1" t="s">
        <v>3102</v>
      </c>
      <c r="B150" s="5" t="n">
        <v>8.277792</v>
      </c>
      <c r="C150" s="5" t="n">
        <v>7.207682</v>
      </c>
      <c r="D150" s="5" t="n">
        <v>1.07011</v>
      </c>
      <c r="E150" s="1" t="s">
        <v>433</v>
      </c>
      <c r="F150" s="1"/>
      <c r="G150" s="1"/>
      <c r="H150" s="1"/>
    </row>
    <row r="151" customFormat="false" ht="15" hidden="false" customHeight="false" outlineLevel="0" collapsed="false">
      <c r="A151" s="1" t="s">
        <v>3103</v>
      </c>
      <c r="B151" s="5" t="n">
        <v>9.588962</v>
      </c>
      <c r="C151" s="5" t="n">
        <v>8.552591</v>
      </c>
      <c r="D151" s="5" t="n">
        <v>1.036371</v>
      </c>
      <c r="E151" s="1" t="s">
        <v>3104</v>
      </c>
      <c r="F151" s="1"/>
      <c r="G151" s="1"/>
      <c r="H151" s="1"/>
    </row>
    <row r="152" customFormat="false" ht="15" hidden="false" customHeight="false" outlineLevel="0" collapsed="false">
      <c r="A152" s="1" t="s">
        <v>3105</v>
      </c>
      <c r="B152" s="5" t="n">
        <v>10.201564</v>
      </c>
      <c r="C152" s="5" t="n">
        <v>9.178919</v>
      </c>
      <c r="D152" s="5" t="n">
        <v>1.022645</v>
      </c>
      <c r="E152" s="1" t="s">
        <v>3106</v>
      </c>
      <c r="F152" s="1"/>
      <c r="G152" s="1"/>
      <c r="H152" s="1"/>
    </row>
    <row r="153" customFormat="false" ht="15" hidden="false" customHeight="false" outlineLevel="0" collapsed="false">
      <c r="A153" s="1" t="s">
        <v>3107</v>
      </c>
      <c r="B153" s="5" t="n">
        <v>8.665737</v>
      </c>
      <c r="C153" s="5" t="n">
        <v>7.646446</v>
      </c>
      <c r="D153" s="5" t="n">
        <v>1.019291</v>
      </c>
      <c r="E153" s="1" t="s">
        <v>3108</v>
      </c>
      <c r="F153" s="1"/>
      <c r="G153" s="1"/>
      <c r="H153" s="1"/>
    </row>
    <row r="154" customFormat="false" ht="15" hidden="false" customHeight="false" outlineLevel="0" collapsed="false">
      <c r="A154" s="1" t="s">
        <v>3109</v>
      </c>
      <c r="B154" s="5" t="n">
        <v>7.93049</v>
      </c>
      <c r="C154" s="5" t="n">
        <v>6.911439</v>
      </c>
      <c r="D154" s="5" t="n">
        <v>1.019051</v>
      </c>
      <c r="E154" s="1" t="s">
        <v>3110</v>
      </c>
      <c r="F154" s="1"/>
      <c r="G154" s="1"/>
      <c r="H154" s="1"/>
    </row>
    <row r="155" customFormat="false" ht="15" hidden="false" customHeight="false" outlineLevel="0" collapsed="false">
      <c r="A155" s="1" t="s">
        <v>3111</v>
      </c>
      <c r="B155" s="5" t="n">
        <v>9.995684</v>
      </c>
      <c r="C155" s="5" t="n">
        <v>8.994334</v>
      </c>
      <c r="D155" s="5" t="n">
        <v>1.00135</v>
      </c>
      <c r="E155" s="1" t="s">
        <v>3112</v>
      </c>
      <c r="F155" s="1"/>
      <c r="G155" s="1"/>
      <c r="H155" s="1"/>
    </row>
    <row r="156" customFormat="false" ht="15" hidden="false" customHeight="false" outlineLevel="0" collapsed="false">
      <c r="A156" s="1" t="s">
        <v>3113</v>
      </c>
      <c r="B156" s="5" t="n">
        <v>6.798565</v>
      </c>
      <c r="C156" s="5" t="n">
        <v>7.80383</v>
      </c>
      <c r="D156" s="5" t="n">
        <v>-1.005265</v>
      </c>
      <c r="E156" s="1" t="s">
        <v>3114</v>
      </c>
      <c r="F156" s="1"/>
      <c r="G156" s="1"/>
      <c r="H156" s="1"/>
    </row>
    <row r="157" customFormat="false" ht="15" hidden="false" customHeight="false" outlineLevel="0" collapsed="false">
      <c r="A157" s="1" t="s">
        <v>3115</v>
      </c>
      <c r="B157" s="5" t="n">
        <v>6.225199</v>
      </c>
      <c r="C157" s="5" t="n">
        <v>7.233446</v>
      </c>
      <c r="D157" s="5" t="n">
        <v>-1.008247</v>
      </c>
      <c r="E157" s="1" t="s">
        <v>3116</v>
      </c>
      <c r="F157" s="1"/>
      <c r="G157" s="1"/>
      <c r="H157" s="1"/>
    </row>
    <row r="158" customFormat="false" ht="15" hidden="false" customHeight="false" outlineLevel="0" collapsed="false">
      <c r="A158" s="1" t="s">
        <v>3117</v>
      </c>
      <c r="B158" s="5" t="n">
        <v>8.416948</v>
      </c>
      <c r="C158" s="5" t="n">
        <v>9.443916</v>
      </c>
      <c r="D158" s="5" t="n">
        <v>-1.026968</v>
      </c>
      <c r="E158" s="1" t="s">
        <v>433</v>
      </c>
      <c r="F158" s="1"/>
      <c r="G158" s="1"/>
      <c r="H158" s="1"/>
    </row>
    <row r="159" customFormat="false" ht="15" hidden="false" customHeight="false" outlineLevel="0" collapsed="false">
      <c r="A159" s="1" t="s">
        <v>3118</v>
      </c>
      <c r="B159" s="5" t="n">
        <v>10.209778</v>
      </c>
      <c r="C159" s="5" t="n">
        <v>11.240884</v>
      </c>
      <c r="D159" s="5" t="n">
        <v>-1.031106</v>
      </c>
      <c r="E159" s="1" t="s">
        <v>3119</v>
      </c>
      <c r="F159" s="1"/>
      <c r="G159" s="1"/>
      <c r="H159" s="1"/>
    </row>
    <row r="160" customFormat="false" ht="15" hidden="false" customHeight="false" outlineLevel="0" collapsed="false">
      <c r="A160" s="1" t="s">
        <v>3120</v>
      </c>
      <c r="B160" s="5" t="n">
        <v>11.93723</v>
      </c>
      <c r="C160" s="5" t="n">
        <v>12.9838</v>
      </c>
      <c r="D160" s="5" t="n">
        <v>-1.04657</v>
      </c>
      <c r="E160" s="1" t="s">
        <v>3121</v>
      </c>
      <c r="F160" s="1"/>
      <c r="G160" s="1"/>
      <c r="H160" s="1"/>
    </row>
    <row r="161" customFormat="false" ht="15" hidden="false" customHeight="false" outlineLevel="0" collapsed="false">
      <c r="A161" s="1" t="s">
        <v>3122</v>
      </c>
      <c r="B161" s="5" t="n">
        <v>6.538313</v>
      </c>
      <c r="C161" s="5" t="n">
        <v>7.588219</v>
      </c>
      <c r="D161" s="5" t="n">
        <v>-1.049906</v>
      </c>
      <c r="E161" s="1" t="s">
        <v>3123</v>
      </c>
      <c r="F161" s="1"/>
      <c r="G161" s="1"/>
      <c r="H161" s="1"/>
    </row>
    <row r="162" customFormat="false" ht="15" hidden="false" customHeight="false" outlineLevel="0" collapsed="false">
      <c r="A162" s="1" t="s">
        <v>3124</v>
      </c>
      <c r="B162" s="5" t="n">
        <v>6.635665</v>
      </c>
      <c r="C162" s="5" t="n">
        <v>7.686005</v>
      </c>
      <c r="D162" s="5" t="n">
        <v>-1.05034</v>
      </c>
      <c r="E162" s="1" t="s">
        <v>3125</v>
      </c>
      <c r="F162" s="1"/>
      <c r="G162" s="1"/>
      <c r="H162" s="1"/>
    </row>
    <row r="163" customFormat="false" ht="15" hidden="false" customHeight="false" outlineLevel="0" collapsed="false">
      <c r="A163" s="1" t="s">
        <v>3126</v>
      </c>
      <c r="B163" s="5" t="n">
        <v>6.094122</v>
      </c>
      <c r="C163" s="5" t="n">
        <v>7.151483</v>
      </c>
      <c r="D163" s="5" t="n">
        <v>-1.057361</v>
      </c>
      <c r="E163" s="1" t="s">
        <v>3127</v>
      </c>
      <c r="F163" s="1"/>
      <c r="G163" s="1"/>
      <c r="H163" s="1"/>
    </row>
    <row r="164" customFormat="false" ht="15" hidden="false" customHeight="false" outlineLevel="0" collapsed="false">
      <c r="A164" s="1" t="s">
        <v>3128</v>
      </c>
      <c r="B164" s="5" t="n">
        <v>7.409328</v>
      </c>
      <c r="C164" s="5" t="n">
        <v>8.477066</v>
      </c>
      <c r="D164" s="5" t="n">
        <v>-1.067738</v>
      </c>
      <c r="E164" s="1" t="s">
        <v>3129</v>
      </c>
      <c r="F164" s="1"/>
      <c r="G164" s="1"/>
      <c r="H164" s="1"/>
    </row>
    <row r="165" customFormat="false" ht="15" hidden="false" customHeight="false" outlineLevel="0" collapsed="false">
      <c r="A165" s="1" t="s">
        <v>3130</v>
      </c>
      <c r="B165" s="5" t="n">
        <v>9.919652</v>
      </c>
      <c r="C165" s="5" t="n">
        <v>10.996416</v>
      </c>
      <c r="D165" s="5" t="n">
        <v>-1.076764</v>
      </c>
      <c r="E165" s="1" t="s">
        <v>3131</v>
      </c>
      <c r="F165" s="1"/>
      <c r="G165" s="1"/>
      <c r="H165" s="1"/>
    </row>
    <row r="166" customFormat="false" ht="15" hidden="false" customHeight="false" outlineLevel="0" collapsed="false">
      <c r="A166" s="1" t="s">
        <v>3132</v>
      </c>
      <c r="B166" s="5" t="n">
        <v>7.012894</v>
      </c>
      <c r="C166" s="5" t="n">
        <v>8.106439</v>
      </c>
      <c r="D166" s="5" t="n">
        <v>-1.093545</v>
      </c>
      <c r="E166" s="1" t="s">
        <v>3133</v>
      </c>
      <c r="F166" s="1"/>
      <c r="G166" s="1"/>
      <c r="H166" s="1"/>
    </row>
    <row r="167" customFormat="false" ht="15" hidden="false" customHeight="false" outlineLevel="0" collapsed="false">
      <c r="A167" s="1" t="s">
        <v>3134</v>
      </c>
      <c r="B167" s="5" t="n">
        <v>6.942485</v>
      </c>
      <c r="C167" s="5" t="n">
        <v>8.036418</v>
      </c>
      <c r="D167" s="5" t="n">
        <v>-1.093933</v>
      </c>
      <c r="E167" s="1" t="s">
        <v>3135</v>
      </c>
      <c r="F167" s="1"/>
      <c r="G167" s="1"/>
      <c r="H167" s="1"/>
    </row>
    <row r="168" customFormat="false" ht="15" hidden="false" customHeight="false" outlineLevel="0" collapsed="false">
      <c r="A168" s="1" t="s">
        <v>3136</v>
      </c>
      <c r="B168" s="5" t="n">
        <v>7.686303</v>
      </c>
      <c r="C168" s="5" t="n">
        <v>8.785388</v>
      </c>
      <c r="D168" s="5" t="n">
        <v>-1.099085</v>
      </c>
      <c r="E168" s="1" t="s">
        <v>3137</v>
      </c>
      <c r="F168" s="1"/>
      <c r="G168" s="1"/>
      <c r="H168" s="1"/>
    </row>
    <row r="169" customFormat="false" ht="15" hidden="false" customHeight="false" outlineLevel="0" collapsed="false">
      <c r="A169" s="1" t="s">
        <v>3138</v>
      </c>
      <c r="B169" s="5" t="n">
        <v>7.455387</v>
      </c>
      <c r="C169" s="5" t="n">
        <v>8.555478</v>
      </c>
      <c r="D169" s="5" t="n">
        <v>-1.100091</v>
      </c>
      <c r="E169" s="1" t="s">
        <v>3139</v>
      </c>
      <c r="F169" s="1"/>
      <c r="G169" s="1"/>
      <c r="H169" s="1"/>
    </row>
    <row r="170" customFormat="false" ht="15" hidden="false" customHeight="false" outlineLevel="0" collapsed="false">
      <c r="A170" s="1" t="s">
        <v>3140</v>
      </c>
      <c r="B170" s="5" t="n">
        <v>11.11378</v>
      </c>
      <c r="C170" s="5" t="n">
        <v>12.234663</v>
      </c>
      <c r="D170" s="5" t="n">
        <v>-1.120883</v>
      </c>
      <c r="E170" s="1" t="s">
        <v>3141</v>
      </c>
      <c r="F170" s="1"/>
      <c r="G170" s="1"/>
      <c r="H170" s="1"/>
    </row>
    <row r="171" customFormat="false" ht="15" hidden="false" customHeight="false" outlineLevel="0" collapsed="false">
      <c r="A171" s="1" t="s">
        <v>3142</v>
      </c>
      <c r="B171" s="5" t="n">
        <v>10.70927</v>
      </c>
      <c r="C171" s="5" t="n">
        <v>11.8333</v>
      </c>
      <c r="D171" s="5" t="n">
        <v>-1.12403</v>
      </c>
      <c r="E171" s="1" t="s">
        <v>3143</v>
      </c>
      <c r="F171" s="1"/>
      <c r="G171" s="1"/>
      <c r="H171" s="1"/>
    </row>
    <row r="172" customFormat="false" ht="15" hidden="false" customHeight="false" outlineLevel="0" collapsed="false">
      <c r="A172" s="1" t="s">
        <v>3144</v>
      </c>
      <c r="B172" s="5" t="n">
        <v>7.008952</v>
      </c>
      <c r="C172" s="5" t="n">
        <v>8.139159</v>
      </c>
      <c r="D172" s="5" t="n">
        <v>-1.130207</v>
      </c>
      <c r="E172" s="1" t="s">
        <v>3145</v>
      </c>
      <c r="F172" s="1"/>
      <c r="G172" s="1"/>
      <c r="H172" s="1"/>
    </row>
    <row r="173" customFormat="false" ht="15" hidden="false" customHeight="false" outlineLevel="0" collapsed="false">
      <c r="A173" s="1" t="s">
        <v>3146</v>
      </c>
      <c r="B173" s="5" t="n">
        <v>6.192835</v>
      </c>
      <c r="C173" s="5" t="n">
        <v>7.324925</v>
      </c>
      <c r="D173" s="5" t="n">
        <v>-1.13209</v>
      </c>
      <c r="E173" s="1" t="s">
        <v>3147</v>
      </c>
      <c r="F173" s="1"/>
      <c r="G173" s="1"/>
      <c r="H173" s="1"/>
    </row>
    <row r="174" customFormat="false" ht="15" hidden="false" customHeight="false" outlineLevel="0" collapsed="false">
      <c r="A174" s="1" t="s">
        <v>3148</v>
      </c>
      <c r="B174" s="5" t="n">
        <v>7.553536</v>
      </c>
      <c r="C174" s="5" t="n">
        <v>8.692609</v>
      </c>
      <c r="D174" s="5" t="n">
        <v>-1.139073</v>
      </c>
      <c r="E174" s="1" t="s">
        <v>3149</v>
      </c>
      <c r="F174" s="1"/>
      <c r="G174" s="1"/>
      <c r="H174" s="1"/>
    </row>
    <row r="175" customFormat="false" ht="15" hidden="false" customHeight="false" outlineLevel="0" collapsed="false">
      <c r="A175" s="1" t="s">
        <v>3150</v>
      </c>
      <c r="B175" s="5" t="n">
        <v>7.475355</v>
      </c>
      <c r="C175" s="5" t="n">
        <v>8.618334</v>
      </c>
      <c r="D175" s="5" t="n">
        <v>-1.142979</v>
      </c>
      <c r="E175" s="1" t="s">
        <v>3151</v>
      </c>
      <c r="F175" s="1"/>
      <c r="G175" s="1"/>
      <c r="H175" s="1"/>
    </row>
    <row r="176" customFormat="false" ht="15" hidden="false" customHeight="false" outlineLevel="0" collapsed="false">
      <c r="A176" s="1" t="s">
        <v>3152</v>
      </c>
      <c r="B176" s="5" t="n">
        <v>7.048339</v>
      </c>
      <c r="C176" s="5" t="n">
        <v>8.192166</v>
      </c>
      <c r="D176" s="5" t="n">
        <v>-1.143827</v>
      </c>
      <c r="E176" s="1" t="s">
        <v>3153</v>
      </c>
      <c r="F176" s="1"/>
      <c r="G176" s="1"/>
      <c r="H176" s="1"/>
    </row>
    <row r="177" customFormat="false" ht="15" hidden="false" customHeight="false" outlineLevel="0" collapsed="false">
      <c r="A177" s="1" t="s">
        <v>3154</v>
      </c>
      <c r="B177" s="5" t="n">
        <v>7.209712</v>
      </c>
      <c r="C177" s="5" t="n">
        <v>8.353835</v>
      </c>
      <c r="D177" s="5" t="n">
        <v>-1.144123</v>
      </c>
      <c r="E177" s="1" t="s">
        <v>3155</v>
      </c>
      <c r="F177" s="1"/>
      <c r="G177" s="1"/>
      <c r="H177" s="1"/>
    </row>
    <row r="178" customFormat="false" ht="15" hidden="false" customHeight="false" outlineLevel="0" collapsed="false">
      <c r="A178" s="1" t="s">
        <v>3156</v>
      </c>
      <c r="B178" s="5" t="n">
        <v>6.964685</v>
      </c>
      <c r="C178" s="5" t="n">
        <v>8.110106</v>
      </c>
      <c r="D178" s="5" t="n">
        <v>-1.145421</v>
      </c>
      <c r="E178" s="1" t="s">
        <v>3157</v>
      </c>
      <c r="F178" s="1"/>
      <c r="G178" s="1"/>
      <c r="H178" s="1"/>
    </row>
    <row r="179" customFormat="false" ht="15" hidden="false" customHeight="false" outlineLevel="0" collapsed="false">
      <c r="A179" s="1" t="s">
        <v>3158</v>
      </c>
      <c r="B179" s="5" t="n">
        <v>5.971434</v>
      </c>
      <c r="C179" s="5" t="n">
        <v>7.117164</v>
      </c>
      <c r="D179" s="5" t="n">
        <v>-1.14573</v>
      </c>
      <c r="E179" s="1" t="s">
        <v>3159</v>
      </c>
      <c r="F179" s="1"/>
      <c r="G179" s="1"/>
      <c r="H179" s="1"/>
    </row>
    <row r="180" customFormat="false" ht="15" hidden="false" customHeight="false" outlineLevel="0" collapsed="false">
      <c r="A180" s="1" t="s">
        <v>3160</v>
      </c>
      <c r="B180" s="5" t="n">
        <v>6.566496</v>
      </c>
      <c r="C180" s="5" t="n">
        <v>7.729831</v>
      </c>
      <c r="D180" s="5" t="n">
        <v>-1.163335</v>
      </c>
      <c r="E180" s="1" t="s">
        <v>3161</v>
      </c>
      <c r="F180" s="1"/>
      <c r="G180" s="1"/>
      <c r="H180" s="1"/>
    </row>
    <row r="181" customFormat="false" ht="15" hidden="false" customHeight="false" outlineLevel="0" collapsed="false">
      <c r="A181" s="1" t="s">
        <v>3162</v>
      </c>
      <c r="B181" s="5" t="n">
        <v>8.40538</v>
      </c>
      <c r="C181" s="5" t="n">
        <v>9.576971</v>
      </c>
      <c r="D181" s="5" t="n">
        <v>-1.171591</v>
      </c>
      <c r="E181" s="1" t="s">
        <v>3163</v>
      </c>
      <c r="F181" s="1"/>
      <c r="G181" s="1"/>
      <c r="H181" s="1"/>
    </row>
    <row r="182" customFormat="false" ht="15" hidden="false" customHeight="false" outlineLevel="0" collapsed="false">
      <c r="A182" s="1" t="s">
        <v>3164</v>
      </c>
      <c r="B182" s="5" t="n">
        <v>6.026597</v>
      </c>
      <c r="C182" s="5" t="n">
        <v>7.203245</v>
      </c>
      <c r="D182" s="5" t="n">
        <v>-1.176648</v>
      </c>
      <c r="E182" s="1" t="s">
        <v>3165</v>
      </c>
      <c r="F182" s="1"/>
      <c r="G182" s="1"/>
      <c r="H182" s="1"/>
    </row>
    <row r="183" customFormat="false" ht="15" hidden="false" customHeight="false" outlineLevel="0" collapsed="false">
      <c r="A183" s="1" t="s">
        <v>3166</v>
      </c>
      <c r="B183" s="5" t="n">
        <v>7.435594</v>
      </c>
      <c r="C183" s="5" t="n">
        <v>8.623608</v>
      </c>
      <c r="D183" s="5" t="n">
        <v>-1.188014</v>
      </c>
      <c r="E183" s="1" t="s">
        <v>2979</v>
      </c>
      <c r="F183" s="1"/>
      <c r="G183" s="1"/>
      <c r="H183" s="1"/>
    </row>
    <row r="184" customFormat="false" ht="15" hidden="false" customHeight="false" outlineLevel="0" collapsed="false">
      <c r="A184" s="1" t="s">
        <v>3167</v>
      </c>
      <c r="B184" s="5" t="n">
        <v>7.149923</v>
      </c>
      <c r="C184" s="5" t="n">
        <v>8.343906</v>
      </c>
      <c r="D184" s="5" t="n">
        <v>-1.193983</v>
      </c>
      <c r="E184" s="1" t="s">
        <v>3168</v>
      </c>
      <c r="F184" s="1"/>
      <c r="G184" s="1"/>
      <c r="H184" s="1"/>
    </row>
    <row r="185" customFormat="false" ht="15" hidden="false" customHeight="false" outlineLevel="0" collapsed="false">
      <c r="A185" s="1" t="s">
        <v>3169</v>
      </c>
      <c r="B185" s="5" t="n">
        <v>10.73084</v>
      </c>
      <c r="C185" s="5" t="n">
        <v>11.926937</v>
      </c>
      <c r="D185" s="5" t="n">
        <v>-1.196097</v>
      </c>
      <c r="E185" s="1" t="s">
        <v>3170</v>
      </c>
      <c r="F185" s="1"/>
      <c r="G185" s="1"/>
      <c r="H185" s="1"/>
    </row>
    <row r="186" customFormat="false" ht="15" hidden="false" customHeight="false" outlineLevel="0" collapsed="false">
      <c r="A186" s="1" t="s">
        <v>3171</v>
      </c>
      <c r="B186" s="5" t="n">
        <v>8.74966</v>
      </c>
      <c r="C186" s="5" t="n">
        <v>9.945991</v>
      </c>
      <c r="D186" s="5" t="n">
        <v>-1.196331</v>
      </c>
      <c r="E186" s="1" t="s">
        <v>3172</v>
      </c>
      <c r="F186" s="1"/>
      <c r="G186" s="1"/>
      <c r="H186" s="1"/>
    </row>
    <row r="187" customFormat="false" ht="15" hidden="false" customHeight="false" outlineLevel="0" collapsed="false">
      <c r="A187" s="1" t="s">
        <v>3173</v>
      </c>
      <c r="B187" s="5" t="n">
        <v>7.392673</v>
      </c>
      <c r="C187" s="5" t="n">
        <v>8.592091</v>
      </c>
      <c r="D187" s="5" t="n">
        <v>-1.199418</v>
      </c>
      <c r="E187" s="1" t="s">
        <v>3174</v>
      </c>
      <c r="F187" s="1"/>
      <c r="G187" s="1"/>
      <c r="H187" s="1"/>
    </row>
    <row r="188" customFormat="false" ht="15" hidden="false" customHeight="false" outlineLevel="0" collapsed="false">
      <c r="A188" s="1" t="s">
        <v>3175</v>
      </c>
      <c r="B188" s="5" t="n">
        <v>9.970226</v>
      </c>
      <c r="C188" s="5" t="n">
        <v>11.1737</v>
      </c>
      <c r="D188" s="5" t="n">
        <v>-1.203474</v>
      </c>
      <c r="E188" s="1" t="s">
        <v>3176</v>
      </c>
      <c r="F188" s="1"/>
      <c r="G188" s="1"/>
      <c r="H188" s="1"/>
    </row>
    <row r="189" customFormat="false" ht="15" hidden="false" customHeight="false" outlineLevel="0" collapsed="false">
      <c r="A189" s="1" t="s">
        <v>3177</v>
      </c>
      <c r="B189" s="5" t="n">
        <v>6.352718</v>
      </c>
      <c r="C189" s="5" t="n">
        <v>7.556969</v>
      </c>
      <c r="D189" s="5" t="n">
        <v>-1.204251</v>
      </c>
      <c r="E189" s="1" t="s">
        <v>3178</v>
      </c>
      <c r="F189" s="1"/>
      <c r="G189" s="1"/>
      <c r="H189" s="1"/>
    </row>
    <row r="190" customFormat="false" ht="15" hidden="false" customHeight="false" outlineLevel="0" collapsed="false">
      <c r="A190" s="1" t="s">
        <v>3179</v>
      </c>
      <c r="B190" s="5" t="n">
        <v>6.564259</v>
      </c>
      <c r="C190" s="5" t="n">
        <v>7.77066</v>
      </c>
      <c r="D190" s="5" t="n">
        <v>-1.206401</v>
      </c>
      <c r="E190" s="1" t="s">
        <v>3180</v>
      </c>
      <c r="F190" s="1"/>
      <c r="G190" s="1"/>
      <c r="H190" s="1"/>
    </row>
    <row r="191" customFormat="false" ht="15" hidden="false" customHeight="false" outlineLevel="0" collapsed="false">
      <c r="A191" s="1" t="s">
        <v>3181</v>
      </c>
      <c r="B191" s="5" t="n">
        <v>6.672848</v>
      </c>
      <c r="C191" s="5" t="n">
        <v>7.892913</v>
      </c>
      <c r="D191" s="5" t="n">
        <v>-1.220065</v>
      </c>
      <c r="E191" s="1" t="s">
        <v>2857</v>
      </c>
      <c r="F191" s="1"/>
      <c r="G191" s="1"/>
      <c r="H191" s="1"/>
    </row>
    <row r="192" customFormat="false" ht="15" hidden="false" customHeight="false" outlineLevel="0" collapsed="false">
      <c r="A192" s="1" t="s">
        <v>3182</v>
      </c>
      <c r="B192" s="5" t="n">
        <v>8.853135</v>
      </c>
      <c r="C192" s="5" t="n">
        <v>10.092247</v>
      </c>
      <c r="D192" s="5" t="n">
        <v>-1.239112</v>
      </c>
      <c r="E192" s="1" t="s">
        <v>3183</v>
      </c>
      <c r="F192" s="1"/>
      <c r="G192" s="1"/>
      <c r="H192" s="1"/>
    </row>
    <row r="193" customFormat="false" ht="15" hidden="false" customHeight="false" outlineLevel="0" collapsed="false">
      <c r="A193" s="1" t="s">
        <v>2209</v>
      </c>
      <c r="B193" s="5" t="n">
        <v>7.606533</v>
      </c>
      <c r="C193" s="5" t="n">
        <v>8.847831</v>
      </c>
      <c r="D193" s="5" t="n">
        <v>-1.241298</v>
      </c>
      <c r="E193" s="1" t="s">
        <v>2210</v>
      </c>
      <c r="F193" s="1"/>
      <c r="G193" s="1"/>
      <c r="H193" s="1"/>
    </row>
    <row r="194" customFormat="false" ht="15" hidden="false" customHeight="false" outlineLevel="0" collapsed="false">
      <c r="A194" s="1" t="s">
        <v>3184</v>
      </c>
      <c r="B194" s="5" t="n">
        <v>6.53145</v>
      </c>
      <c r="C194" s="5" t="n">
        <v>7.773401</v>
      </c>
      <c r="D194" s="5" t="n">
        <v>-1.241951</v>
      </c>
      <c r="E194" s="1" t="s">
        <v>2979</v>
      </c>
      <c r="F194" s="1"/>
      <c r="G194" s="1"/>
      <c r="H194" s="1"/>
    </row>
    <row r="195" customFormat="false" ht="15" hidden="false" customHeight="false" outlineLevel="0" collapsed="false">
      <c r="A195" s="1" t="s">
        <v>3185</v>
      </c>
      <c r="B195" s="5" t="n">
        <v>6.713998</v>
      </c>
      <c r="C195" s="5" t="n">
        <v>7.962421</v>
      </c>
      <c r="D195" s="5" t="n">
        <v>-1.248423</v>
      </c>
      <c r="E195" s="1" t="s">
        <v>3186</v>
      </c>
      <c r="F195" s="1"/>
      <c r="G195" s="1"/>
      <c r="H195" s="1"/>
    </row>
    <row r="196" customFormat="false" ht="15" hidden="false" customHeight="false" outlineLevel="0" collapsed="false">
      <c r="A196" s="1" t="s">
        <v>3187</v>
      </c>
      <c r="B196" s="5" t="n">
        <v>7.24625</v>
      </c>
      <c r="C196" s="5" t="n">
        <v>8.496797</v>
      </c>
      <c r="D196" s="5" t="n">
        <v>-1.250547</v>
      </c>
      <c r="E196" s="1" t="s">
        <v>3188</v>
      </c>
      <c r="F196" s="1"/>
      <c r="G196" s="1"/>
      <c r="H196" s="1"/>
    </row>
    <row r="197" customFormat="false" ht="15" hidden="false" customHeight="false" outlineLevel="0" collapsed="false">
      <c r="A197" s="1" t="s">
        <v>3189</v>
      </c>
      <c r="B197" s="5" t="n">
        <v>7.044122</v>
      </c>
      <c r="C197" s="5" t="n">
        <v>8.309968</v>
      </c>
      <c r="D197" s="5" t="n">
        <v>-1.265846</v>
      </c>
      <c r="E197" s="1" t="s">
        <v>3190</v>
      </c>
      <c r="F197" s="1"/>
      <c r="G197" s="1"/>
      <c r="H197" s="1"/>
    </row>
    <row r="198" customFormat="false" ht="15" hidden="false" customHeight="false" outlineLevel="0" collapsed="false">
      <c r="A198" s="1" t="s">
        <v>3191</v>
      </c>
      <c r="B198" s="5" t="n">
        <v>6.508029</v>
      </c>
      <c r="C198" s="5" t="n">
        <v>7.78728</v>
      </c>
      <c r="D198" s="5" t="n">
        <v>-1.279251</v>
      </c>
      <c r="E198" s="1" t="s">
        <v>3192</v>
      </c>
      <c r="F198" s="1"/>
      <c r="G198" s="1"/>
      <c r="H198" s="1"/>
    </row>
    <row r="199" customFormat="false" ht="15" hidden="false" customHeight="false" outlineLevel="0" collapsed="false">
      <c r="A199" s="1" t="s">
        <v>3193</v>
      </c>
      <c r="B199" s="5" t="n">
        <v>8.787318</v>
      </c>
      <c r="C199" s="5" t="n">
        <v>10.082947</v>
      </c>
      <c r="D199" s="5" t="n">
        <v>-1.295629</v>
      </c>
      <c r="E199" s="1" t="s">
        <v>3194</v>
      </c>
      <c r="F199" s="1"/>
      <c r="G199" s="1"/>
      <c r="H199" s="1"/>
    </row>
    <row r="200" customFormat="false" ht="15" hidden="false" customHeight="false" outlineLevel="0" collapsed="false">
      <c r="A200" s="1" t="s">
        <v>3195</v>
      </c>
      <c r="B200" s="5" t="n">
        <v>7.176661</v>
      </c>
      <c r="C200" s="5" t="n">
        <v>8.474476</v>
      </c>
      <c r="D200" s="5" t="n">
        <v>-1.297815</v>
      </c>
      <c r="E200" s="1" t="s">
        <v>3196</v>
      </c>
      <c r="F200" s="1"/>
      <c r="G200" s="1"/>
      <c r="H200" s="1"/>
    </row>
    <row r="201" customFormat="false" ht="15" hidden="false" customHeight="false" outlineLevel="0" collapsed="false">
      <c r="A201" s="1" t="s">
        <v>3197</v>
      </c>
      <c r="B201" s="5" t="n">
        <v>5.780123</v>
      </c>
      <c r="C201" s="5" t="n">
        <v>7.093095</v>
      </c>
      <c r="D201" s="5" t="n">
        <v>-1.312972</v>
      </c>
      <c r="E201" s="1" t="s">
        <v>3198</v>
      </c>
      <c r="F201" s="1"/>
      <c r="G201" s="1"/>
      <c r="H201" s="1"/>
    </row>
    <row r="202" customFormat="false" ht="15" hidden="false" customHeight="false" outlineLevel="0" collapsed="false">
      <c r="A202" s="1" t="s">
        <v>3199</v>
      </c>
      <c r="B202" s="5" t="n">
        <v>8.36467</v>
      </c>
      <c r="C202" s="5" t="n">
        <v>9.679694</v>
      </c>
      <c r="D202" s="5" t="n">
        <v>-1.315024</v>
      </c>
      <c r="E202" s="1" t="s">
        <v>3200</v>
      </c>
      <c r="F202" s="1"/>
      <c r="G202" s="1"/>
      <c r="H202" s="1"/>
    </row>
    <row r="203" customFormat="false" ht="15" hidden="false" customHeight="false" outlineLevel="0" collapsed="false">
      <c r="A203" s="1" t="s">
        <v>3201</v>
      </c>
      <c r="B203" s="5" t="n">
        <v>6.997964</v>
      </c>
      <c r="C203" s="5" t="n">
        <v>8.339879</v>
      </c>
      <c r="D203" s="5" t="n">
        <v>-1.341915</v>
      </c>
      <c r="E203" s="1" t="s">
        <v>3202</v>
      </c>
      <c r="F203" s="1"/>
      <c r="G203" s="1"/>
      <c r="H203" s="1"/>
    </row>
    <row r="204" customFormat="false" ht="15" hidden="false" customHeight="false" outlineLevel="0" collapsed="false">
      <c r="A204" s="1" t="s">
        <v>3203</v>
      </c>
      <c r="B204" s="5" t="n">
        <v>6.571241</v>
      </c>
      <c r="C204" s="5" t="n">
        <v>7.917336</v>
      </c>
      <c r="D204" s="5" t="n">
        <v>-1.346095</v>
      </c>
      <c r="E204" s="1" t="s">
        <v>3204</v>
      </c>
      <c r="F204" s="1"/>
      <c r="G204" s="1"/>
      <c r="H204" s="1"/>
    </row>
    <row r="205" customFormat="false" ht="15" hidden="false" customHeight="false" outlineLevel="0" collapsed="false">
      <c r="A205" s="1" t="s">
        <v>3205</v>
      </c>
      <c r="B205" s="5" t="n">
        <v>7.163234</v>
      </c>
      <c r="C205" s="5" t="n">
        <v>8.512954</v>
      </c>
      <c r="D205" s="5" t="n">
        <v>-1.34972</v>
      </c>
      <c r="E205" s="1" t="s">
        <v>139</v>
      </c>
      <c r="F205" s="1"/>
      <c r="G205" s="1"/>
      <c r="H205" s="1"/>
    </row>
    <row r="206" customFormat="false" ht="15" hidden="false" customHeight="false" outlineLevel="0" collapsed="false">
      <c r="A206" s="1" t="s">
        <v>3206</v>
      </c>
      <c r="B206" s="5" t="n">
        <v>8.92189</v>
      </c>
      <c r="C206" s="5" t="n">
        <v>10.281091</v>
      </c>
      <c r="D206" s="5" t="n">
        <v>-1.359201</v>
      </c>
      <c r="E206" s="1" t="s">
        <v>3207</v>
      </c>
      <c r="F206" s="1"/>
      <c r="G206" s="1"/>
      <c r="H206" s="1"/>
    </row>
    <row r="207" customFormat="false" ht="15" hidden="false" customHeight="false" outlineLevel="0" collapsed="false">
      <c r="A207" s="1" t="s">
        <v>3208</v>
      </c>
      <c r="B207" s="5" t="n">
        <v>7.723956</v>
      </c>
      <c r="C207" s="5" t="n">
        <v>9.093322</v>
      </c>
      <c r="D207" s="5" t="n">
        <v>-1.369366</v>
      </c>
      <c r="E207" s="1" t="s">
        <v>3209</v>
      </c>
      <c r="F207" s="1"/>
      <c r="G207" s="1"/>
      <c r="H207" s="1"/>
    </row>
    <row r="208" customFormat="false" ht="15" hidden="false" customHeight="false" outlineLevel="0" collapsed="false">
      <c r="A208" s="1" t="s">
        <v>3210</v>
      </c>
      <c r="B208" s="5" t="n">
        <v>7.413368</v>
      </c>
      <c r="C208" s="5" t="n">
        <v>8.786283</v>
      </c>
      <c r="D208" s="5" t="n">
        <v>-1.372915</v>
      </c>
      <c r="E208" s="1" t="s">
        <v>2887</v>
      </c>
      <c r="F208" s="1"/>
      <c r="G208" s="1"/>
      <c r="H208" s="1"/>
    </row>
    <row r="209" customFormat="false" ht="15" hidden="false" customHeight="false" outlineLevel="0" collapsed="false">
      <c r="A209" s="1" t="s">
        <v>3211</v>
      </c>
      <c r="B209" s="5" t="n">
        <v>6.025244</v>
      </c>
      <c r="C209" s="5" t="n">
        <v>7.399196</v>
      </c>
      <c r="D209" s="5" t="n">
        <v>-1.373952</v>
      </c>
      <c r="E209" s="1" t="s">
        <v>2843</v>
      </c>
      <c r="F209" s="1"/>
      <c r="G209" s="1"/>
      <c r="H209" s="1"/>
    </row>
    <row r="210" customFormat="false" ht="15" hidden="false" customHeight="false" outlineLevel="0" collapsed="false">
      <c r="A210" s="1" t="s">
        <v>3212</v>
      </c>
      <c r="B210" s="5" t="n">
        <v>7.132359</v>
      </c>
      <c r="C210" s="5" t="n">
        <v>8.511461</v>
      </c>
      <c r="D210" s="5" t="n">
        <v>-1.379102</v>
      </c>
      <c r="E210" s="1" t="s">
        <v>3213</v>
      </c>
      <c r="F210" s="1"/>
      <c r="G210" s="1"/>
      <c r="H210" s="1"/>
    </row>
    <row r="211" customFormat="false" ht="15" hidden="false" customHeight="false" outlineLevel="0" collapsed="false">
      <c r="A211" s="1" t="s">
        <v>3214</v>
      </c>
      <c r="B211" s="5" t="n">
        <v>5.741298</v>
      </c>
      <c r="C211" s="5" t="n">
        <v>7.123412</v>
      </c>
      <c r="D211" s="5" t="n">
        <v>-1.382114</v>
      </c>
      <c r="E211" s="1" t="s">
        <v>3215</v>
      </c>
      <c r="F211" s="1"/>
      <c r="G211" s="1"/>
      <c r="H211" s="1"/>
    </row>
    <row r="212" customFormat="false" ht="15" hidden="false" customHeight="false" outlineLevel="0" collapsed="false">
      <c r="A212" s="1" t="s">
        <v>3216</v>
      </c>
      <c r="B212" s="5" t="n">
        <v>5.954356</v>
      </c>
      <c r="C212" s="5" t="n">
        <v>7.339224</v>
      </c>
      <c r="D212" s="5" t="n">
        <v>-1.384868</v>
      </c>
      <c r="E212" s="1" t="s">
        <v>3217</v>
      </c>
      <c r="F212" s="1"/>
      <c r="G212" s="1"/>
      <c r="H212" s="1"/>
    </row>
    <row r="213" customFormat="false" ht="15" hidden="false" customHeight="false" outlineLevel="0" collapsed="false">
      <c r="A213" s="1" t="s">
        <v>3218</v>
      </c>
      <c r="B213" s="5" t="n">
        <v>7.123743</v>
      </c>
      <c r="C213" s="5" t="n">
        <v>8.51244</v>
      </c>
      <c r="D213" s="5" t="n">
        <v>-1.388697</v>
      </c>
      <c r="E213" s="1" t="s">
        <v>3219</v>
      </c>
      <c r="F213" s="1"/>
      <c r="G213" s="1"/>
      <c r="H213" s="1"/>
    </row>
    <row r="214" customFormat="false" ht="15" hidden="false" customHeight="false" outlineLevel="0" collapsed="false">
      <c r="A214" s="1" t="s">
        <v>3220</v>
      </c>
      <c r="B214" s="5" t="n">
        <v>7.51119</v>
      </c>
      <c r="C214" s="5" t="n">
        <v>8.902629</v>
      </c>
      <c r="D214" s="5" t="n">
        <v>-1.391439</v>
      </c>
      <c r="E214" s="1" t="s">
        <v>3221</v>
      </c>
      <c r="F214" s="1"/>
      <c r="G214" s="1"/>
      <c r="H214" s="1"/>
    </row>
    <row r="215" customFormat="false" ht="15" hidden="false" customHeight="false" outlineLevel="0" collapsed="false">
      <c r="A215" s="1" t="s">
        <v>3222</v>
      </c>
      <c r="B215" s="5" t="n">
        <v>8.354878</v>
      </c>
      <c r="C215" s="5" t="n">
        <v>9.755607</v>
      </c>
      <c r="D215" s="5" t="n">
        <v>-1.400729</v>
      </c>
      <c r="E215" s="1" t="s">
        <v>3223</v>
      </c>
      <c r="F215" s="1"/>
      <c r="G215" s="1"/>
      <c r="H215" s="1"/>
    </row>
    <row r="216" customFormat="false" ht="15" hidden="false" customHeight="false" outlineLevel="0" collapsed="false">
      <c r="A216" s="1" t="s">
        <v>3224</v>
      </c>
      <c r="B216" s="5" t="n">
        <v>6.965339</v>
      </c>
      <c r="C216" s="5" t="n">
        <v>8.381353</v>
      </c>
      <c r="D216" s="5" t="n">
        <v>-1.416014</v>
      </c>
      <c r="E216" s="1" t="s">
        <v>3225</v>
      </c>
      <c r="F216" s="1"/>
      <c r="G216" s="1"/>
      <c r="H216" s="1"/>
    </row>
    <row r="217" customFormat="false" ht="15" hidden="false" customHeight="false" outlineLevel="0" collapsed="false">
      <c r="A217" s="1" t="s">
        <v>3226</v>
      </c>
      <c r="B217" s="5" t="n">
        <v>7.708818</v>
      </c>
      <c r="C217" s="5" t="n">
        <v>9.128842</v>
      </c>
      <c r="D217" s="5" t="n">
        <v>-1.420024</v>
      </c>
      <c r="E217" s="1" t="s">
        <v>3227</v>
      </c>
      <c r="F217" s="1"/>
      <c r="G217" s="1"/>
      <c r="H217" s="1"/>
    </row>
    <row r="218" customFormat="false" ht="15" hidden="false" customHeight="false" outlineLevel="0" collapsed="false">
      <c r="A218" s="1" t="s">
        <v>3228</v>
      </c>
      <c r="B218" s="5" t="n">
        <v>7.03913</v>
      </c>
      <c r="C218" s="5" t="n">
        <v>8.4969</v>
      </c>
      <c r="D218" s="5" t="n">
        <v>-1.45777</v>
      </c>
      <c r="E218" s="1" t="s">
        <v>3229</v>
      </c>
      <c r="F218" s="1"/>
      <c r="G218" s="1"/>
      <c r="H218" s="1"/>
    </row>
    <row r="219" customFormat="false" ht="15" hidden="false" customHeight="false" outlineLevel="0" collapsed="false">
      <c r="A219" s="1" t="s">
        <v>3230</v>
      </c>
      <c r="B219" s="5" t="n">
        <v>7.435273</v>
      </c>
      <c r="C219" s="5" t="n">
        <v>8.906484</v>
      </c>
      <c r="D219" s="5" t="n">
        <v>-1.471211</v>
      </c>
      <c r="E219" s="1" t="s">
        <v>3231</v>
      </c>
      <c r="F219" s="1"/>
      <c r="G219" s="1"/>
      <c r="H219" s="1"/>
    </row>
    <row r="220" customFormat="false" ht="15" hidden="false" customHeight="false" outlineLevel="0" collapsed="false">
      <c r="A220" s="1" t="s">
        <v>3232</v>
      </c>
      <c r="B220" s="5" t="n">
        <v>9.22075</v>
      </c>
      <c r="C220" s="5" t="n">
        <v>10.695805</v>
      </c>
      <c r="D220" s="5" t="n">
        <v>-1.475055</v>
      </c>
      <c r="E220" s="1" t="s">
        <v>3233</v>
      </c>
      <c r="F220" s="1"/>
      <c r="G220" s="1"/>
      <c r="H220" s="1"/>
    </row>
    <row r="221" customFormat="false" ht="15" hidden="false" customHeight="false" outlineLevel="0" collapsed="false">
      <c r="A221" s="1" t="s">
        <v>3234</v>
      </c>
      <c r="B221" s="5" t="n">
        <v>7.162195</v>
      </c>
      <c r="C221" s="5" t="n">
        <v>8.656005</v>
      </c>
      <c r="D221" s="5" t="n">
        <v>-1.49381</v>
      </c>
      <c r="E221" s="1" t="s">
        <v>3235</v>
      </c>
      <c r="F221" s="1"/>
      <c r="G221" s="1"/>
      <c r="H221" s="1"/>
    </row>
    <row r="222" customFormat="false" ht="15" hidden="false" customHeight="false" outlineLevel="0" collapsed="false">
      <c r="A222" s="1" t="s">
        <v>3236</v>
      </c>
      <c r="B222" s="5" t="n">
        <v>7.292383</v>
      </c>
      <c r="C222" s="5" t="n">
        <v>8.788842</v>
      </c>
      <c r="D222" s="5" t="n">
        <v>-1.496459</v>
      </c>
      <c r="E222" s="1" t="s">
        <v>123</v>
      </c>
      <c r="F222" s="1"/>
      <c r="G222" s="1"/>
      <c r="H222" s="1"/>
    </row>
    <row r="223" customFormat="false" ht="15" hidden="false" customHeight="false" outlineLevel="0" collapsed="false">
      <c r="A223" s="1" t="s">
        <v>3237</v>
      </c>
      <c r="B223" s="5" t="n">
        <v>7.036114</v>
      </c>
      <c r="C223" s="5" t="n">
        <v>8.537106</v>
      </c>
      <c r="D223" s="5" t="n">
        <v>-1.500992</v>
      </c>
      <c r="E223" s="1" t="s">
        <v>3238</v>
      </c>
      <c r="F223" s="1"/>
      <c r="G223" s="1"/>
      <c r="H223" s="1"/>
    </row>
    <row r="224" customFormat="false" ht="15" hidden="false" customHeight="false" outlineLevel="0" collapsed="false">
      <c r="A224" s="1" t="s">
        <v>3239</v>
      </c>
      <c r="B224" s="5" t="n">
        <v>5.949203</v>
      </c>
      <c r="C224" s="5" t="n">
        <v>7.4571</v>
      </c>
      <c r="D224" s="5" t="n">
        <v>-1.507897</v>
      </c>
      <c r="E224" s="1" t="s">
        <v>3240</v>
      </c>
      <c r="F224" s="1"/>
      <c r="G224" s="1"/>
      <c r="H224" s="1"/>
    </row>
    <row r="225" customFormat="false" ht="15" hidden="false" customHeight="false" outlineLevel="0" collapsed="false">
      <c r="A225" s="1" t="s">
        <v>3241</v>
      </c>
      <c r="B225" s="5" t="n">
        <v>7.668506</v>
      </c>
      <c r="C225" s="5" t="n">
        <v>9.191821</v>
      </c>
      <c r="D225" s="5" t="n">
        <v>-1.523315</v>
      </c>
      <c r="E225" s="1" t="s">
        <v>3161</v>
      </c>
      <c r="F225" s="1"/>
      <c r="G225" s="1"/>
      <c r="H225" s="1"/>
    </row>
    <row r="226" customFormat="false" ht="15" hidden="false" customHeight="false" outlineLevel="0" collapsed="false">
      <c r="A226" s="1" t="s">
        <v>3242</v>
      </c>
      <c r="B226" s="5" t="n">
        <v>7.726536</v>
      </c>
      <c r="C226" s="5" t="n">
        <v>9.262154</v>
      </c>
      <c r="D226" s="5" t="n">
        <v>-1.535618</v>
      </c>
      <c r="E226" s="1" t="s">
        <v>3243</v>
      </c>
      <c r="F226" s="1"/>
      <c r="G226" s="1"/>
      <c r="H226" s="1"/>
    </row>
    <row r="227" customFormat="false" ht="15" hidden="false" customHeight="false" outlineLevel="0" collapsed="false">
      <c r="A227" s="1" t="s">
        <v>3244</v>
      </c>
      <c r="B227" s="5" t="n">
        <v>8.748734</v>
      </c>
      <c r="C227" s="5" t="n">
        <v>10.289579</v>
      </c>
      <c r="D227" s="5" t="n">
        <v>-1.540845</v>
      </c>
      <c r="E227" s="1" t="s">
        <v>3245</v>
      </c>
      <c r="F227" s="1"/>
      <c r="G227" s="1"/>
      <c r="H227" s="1"/>
    </row>
    <row r="228" customFormat="false" ht="15" hidden="false" customHeight="false" outlineLevel="0" collapsed="false">
      <c r="A228" s="1" t="s">
        <v>3246</v>
      </c>
      <c r="B228" s="5" t="n">
        <v>6.411928</v>
      </c>
      <c r="C228" s="5" t="n">
        <v>7.957363</v>
      </c>
      <c r="D228" s="5" t="n">
        <v>-1.545435</v>
      </c>
      <c r="E228" s="1" t="s">
        <v>3247</v>
      </c>
      <c r="F228" s="1"/>
      <c r="G228" s="1"/>
      <c r="H228" s="1"/>
    </row>
    <row r="229" customFormat="false" ht="15" hidden="false" customHeight="false" outlineLevel="0" collapsed="false">
      <c r="A229" s="1" t="s">
        <v>3248</v>
      </c>
      <c r="B229" s="5" t="n">
        <v>6.958253</v>
      </c>
      <c r="C229" s="5" t="n">
        <v>8.505971</v>
      </c>
      <c r="D229" s="5" t="n">
        <v>-1.547718</v>
      </c>
      <c r="E229" s="1" t="s">
        <v>3249</v>
      </c>
      <c r="F229" s="1"/>
      <c r="G229" s="1"/>
      <c r="H229" s="1"/>
    </row>
    <row r="230" customFormat="false" ht="15" hidden="false" customHeight="false" outlineLevel="0" collapsed="false">
      <c r="A230" s="1" t="s">
        <v>3250</v>
      </c>
      <c r="B230" s="5" t="n">
        <v>9.960905</v>
      </c>
      <c r="C230" s="5" t="n">
        <v>11.519775</v>
      </c>
      <c r="D230" s="5" t="n">
        <v>-1.55887</v>
      </c>
      <c r="E230" s="1" t="s">
        <v>3251</v>
      </c>
      <c r="F230" s="1"/>
      <c r="G230" s="1"/>
      <c r="H230" s="1"/>
    </row>
    <row r="231" customFormat="false" ht="15" hidden="false" customHeight="false" outlineLevel="0" collapsed="false">
      <c r="A231" s="1" t="s">
        <v>3252</v>
      </c>
      <c r="B231" s="5" t="n">
        <v>5.568055</v>
      </c>
      <c r="C231" s="5" t="n">
        <v>7.131334</v>
      </c>
      <c r="D231" s="5" t="n">
        <v>-1.563279</v>
      </c>
      <c r="E231" s="1" t="s">
        <v>3253</v>
      </c>
      <c r="F231" s="1"/>
      <c r="G231" s="1"/>
      <c r="H231" s="1"/>
    </row>
    <row r="232" customFormat="false" ht="15" hidden="false" customHeight="false" outlineLevel="0" collapsed="false">
      <c r="A232" s="1" t="s">
        <v>3254</v>
      </c>
      <c r="B232" s="5" t="n">
        <v>5.608709</v>
      </c>
      <c r="C232" s="5" t="n">
        <v>7.182516</v>
      </c>
      <c r="D232" s="5" t="n">
        <v>-1.573807</v>
      </c>
      <c r="E232" s="1" t="s">
        <v>3255</v>
      </c>
      <c r="F232" s="1"/>
      <c r="G232" s="1"/>
      <c r="H232" s="1"/>
    </row>
    <row r="233" customFormat="false" ht="15" hidden="false" customHeight="false" outlineLevel="0" collapsed="false">
      <c r="A233" s="1" t="s">
        <v>3256</v>
      </c>
      <c r="B233" s="5" t="n">
        <v>9.077905</v>
      </c>
      <c r="C233" s="5" t="n">
        <v>10.65265</v>
      </c>
      <c r="D233" s="5" t="n">
        <v>-1.574745</v>
      </c>
      <c r="E233" s="1" t="s">
        <v>3257</v>
      </c>
      <c r="F233" s="1"/>
      <c r="G233" s="1"/>
      <c r="H233" s="1"/>
    </row>
    <row r="234" customFormat="false" ht="15" hidden="false" customHeight="false" outlineLevel="0" collapsed="false">
      <c r="A234" s="1" t="s">
        <v>3258</v>
      </c>
      <c r="B234" s="5" t="n">
        <v>6.692667</v>
      </c>
      <c r="C234" s="5" t="n">
        <v>8.267658</v>
      </c>
      <c r="D234" s="5" t="n">
        <v>-1.574991</v>
      </c>
      <c r="E234" s="1" t="s">
        <v>3259</v>
      </c>
      <c r="F234" s="1"/>
      <c r="G234" s="1"/>
      <c r="H234" s="1"/>
    </row>
    <row r="235" customFormat="false" ht="15" hidden="false" customHeight="false" outlineLevel="0" collapsed="false">
      <c r="A235" s="1" t="s">
        <v>3260</v>
      </c>
      <c r="B235" s="5" t="n">
        <v>6.591992</v>
      </c>
      <c r="C235" s="5" t="n">
        <v>8.171396</v>
      </c>
      <c r="D235" s="5" t="n">
        <v>-1.579404</v>
      </c>
      <c r="E235" s="1" t="s">
        <v>3261</v>
      </c>
      <c r="F235" s="1"/>
      <c r="G235" s="1"/>
      <c r="H235" s="1"/>
    </row>
    <row r="236" customFormat="false" ht="15" hidden="false" customHeight="false" outlineLevel="0" collapsed="false">
      <c r="A236" s="1" t="s">
        <v>3262</v>
      </c>
      <c r="B236" s="5" t="n">
        <v>8.902762</v>
      </c>
      <c r="C236" s="5" t="n">
        <v>10.485172</v>
      </c>
      <c r="D236" s="5" t="n">
        <v>-1.58241</v>
      </c>
      <c r="E236" s="1" t="s">
        <v>3263</v>
      </c>
      <c r="F236" s="1"/>
      <c r="G236" s="1"/>
      <c r="H236" s="1"/>
    </row>
    <row r="237" customFormat="false" ht="15" hidden="false" customHeight="false" outlineLevel="0" collapsed="false">
      <c r="A237" s="1" t="s">
        <v>3264</v>
      </c>
      <c r="B237" s="5" t="n">
        <v>6.213889</v>
      </c>
      <c r="C237" s="5" t="n">
        <v>7.797294</v>
      </c>
      <c r="D237" s="5" t="n">
        <v>-1.583405</v>
      </c>
      <c r="E237" s="1" t="s">
        <v>3265</v>
      </c>
      <c r="F237" s="1"/>
      <c r="G237" s="1"/>
      <c r="H237" s="1"/>
    </row>
    <row r="238" customFormat="false" ht="15" hidden="false" customHeight="false" outlineLevel="0" collapsed="false">
      <c r="A238" s="1" t="s">
        <v>3266</v>
      </c>
      <c r="B238" s="5" t="n">
        <v>6.419392</v>
      </c>
      <c r="C238" s="5" t="n">
        <v>8.002805</v>
      </c>
      <c r="D238" s="5" t="n">
        <v>-1.583413</v>
      </c>
      <c r="E238" s="1" t="s">
        <v>3267</v>
      </c>
      <c r="F238" s="1"/>
      <c r="G238" s="1"/>
      <c r="H238" s="1"/>
    </row>
    <row r="239" customFormat="false" ht="15" hidden="false" customHeight="false" outlineLevel="0" collapsed="false">
      <c r="A239" s="1" t="s">
        <v>3268</v>
      </c>
      <c r="B239" s="5" t="n">
        <v>8.271108</v>
      </c>
      <c r="C239" s="5" t="n">
        <v>9.87293</v>
      </c>
      <c r="D239" s="5" t="n">
        <v>-1.601822</v>
      </c>
      <c r="E239" s="1" t="s">
        <v>3269</v>
      </c>
      <c r="F239" s="1"/>
      <c r="G239" s="1"/>
      <c r="H239" s="1"/>
    </row>
    <row r="240" customFormat="false" ht="15" hidden="false" customHeight="false" outlineLevel="0" collapsed="false">
      <c r="A240" s="1" t="s">
        <v>3270</v>
      </c>
      <c r="B240" s="5" t="n">
        <v>6.118519</v>
      </c>
      <c r="C240" s="5" t="n">
        <v>7.734538</v>
      </c>
      <c r="D240" s="5" t="n">
        <v>-1.616019</v>
      </c>
      <c r="E240" s="1" t="s">
        <v>1255</v>
      </c>
      <c r="F240" s="1"/>
      <c r="G240" s="1"/>
      <c r="H240" s="1"/>
    </row>
    <row r="241" customFormat="false" ht="15" hidden="false" customHeight="false" outlineLevel="0" collapsed="false">
      <c r="A241" s="1" t="s">
        <v>3271</v>
      </c>
      <c r="B241" s="5" t="n">
        <v>6.958216</v>
      </c>
      <c r="C241" s="5" t="n">
        <v>8.589231</v>
      </c>
      <c r="D241" s="5" t="n">
        <v>-1.631015</v>
      </c>
      <c r="E241" s="1" t="s">
        <v>2857</v>
      </c>
      <c r="F241" s="1"/>
      <c r="G241" s="1"/>
      <c r="H241" s="1"/>
    </row>
    <row r="242" customFormat="false" ht="15" hidden="false" customHeight="false" outlineLevel="0" collapsed="false">
      <c r="A242" s="1" t="s">
        <v>3272</v>
      </c>
      <c r="B242" s="5" t="n">
        <v>6.767001</v>
      </c>
      <c r="C242" s="5" t="n">
        <v>8.4062</v>
      </c>
      <c r="D242" s="5" t="n">
        <v>-1.639199</v>
      </c>
      <c r="E242" s="1" t="s">
        <v>3273</v>
      </c>
      <c r="F242" s="1"/>
      <c r="G242" s="1"/>
      <c r="H242" s="1"/>
    </row>
    <row r="243" customFormat="false" ht="15" hidden="false" customHeight="false" outlineLevel="0" collapsed="false">
      <c r="A243" s="1" t="s">
        <v>3274</v>
      </c>
      <c r="B243" s="5" t="n">
        <v>9.263402</v>
      </c>
      <c r="C243" s="5" t="n">
        <v>10.911731</v>
      </c>
      <c r="D243" s="5" t="n">
        <v>-1.648329</v>
      </c>
      <c r="E243" s="1" t="s">
        <v>3275</v>
      </c>
      <c r="F243" s="1"/>
      <c r="G243" s="1"/>
      <c r="H243" s="1"/>
    </row>
    <row r="244" customFormat="false" ht="15" hidden="false" customHeight="false" outlineLevel="0" collapsed="false">
      <c r="A244" s="1" t="s">
        <v>3276</v>
      </c>
      <c r="B244" s="5" t="n">
        <v>5.429716</v>
      </c>
      <c r="C244" s="5" t="n">
        <v>7.090335</v>
      </c>
      <c r="D244" s="5" t="n">
        <v>-1.660619</v>
      </c>
      <c r="E244" s="1" t="s">
        <v>3277</v>
      </c>
      <c r="F244" s="1"/>
      <c r="G244" s="1"/>
      <c r="H244" s="1"/>
    </row>
    <row r="245" customFormat="false" ht="15" hidden="false" customHeight="false" outlineLevel="0" collapsed="false">
      <c r="A245" s="1" t="s">
        <v>3278</v>
      </c>
      <c r="B245" s="5" t="n">
        <v>7.221229</v>
      </c>
      <c r="C245" s="5" t="n">
        <v>8.918881</v>
      </c>
      <c r="D245" s="5" t="n">
        <v>-1.697652</v>
      </c>
      <c r="E245" s="1" t="s">
        <v>3279</v>
      </c>
      <c r="F245" s="1"/>
      <c r="G245" s="1"/>
      <c r="H245" s="1"/>
    </row>
    <row r="246" customFormat="false" ht="15" hidden="false" customHeight="false" outlineLevel="0" collapsed="false">
      <c r="A246" s="1" t="s">
        <v>3280</v>
      </c>
      <c r="B246" s="5" t="n">
        <v>7.739172</v>
      </c>
      <c r="C246" s="5" t="n">
        <v>9.480123</v>
      </c>
      <c r="D246" s="5" t="n">
        <v>-1.740951</v>
      </c>
      <c r="E246" s="1" t="s">
        <v>3281</v>
      </c>
      <c r="F246" s="1"/>
      <c r="G246" s="1"/>
      <c r="H246" s="1"/>
    </row>
    <row r="247" customFormat="false" ht="15" hidden="false" customHeight="false" outlineLevel="0" collapsed="false">
      <c r="A247" s="1" t="s">
        <v>3282</v>
      </c>
      <c r="B247" s="5" t="n">
        <v>5.324829</v>
      </c>
      <c r="C247" s="5" t="n">
        <v>7.065805</v>
      </c>
      <c r="D247" s="5" t="n">
        <v>-1.740976</v>
      </c>
      <c r="E247" s="1" t="s">
        <v>3283</v>
      </c>
      <c r="F247" s="1"/>
      <c r="G247" s="1"/>
      <c r="H247" s="1"/>
    </row>
    <row r="248" customFormat="false" ht="15" hidden="false" customHeight="false" outlineLevel="0" collapsed="false">
      <c r="A248" s="1" t="s">
        <v>3284</v>
      </c>
      <c r="B248" s="5" t="n">
        <v>9.745212</v>
      </c>
      <c r="C248" s="5" t="n">
        <v>11.487575</v>
      </c>
      <c r="D248" s="5" t="n">
        <v>-1.742363</v>
      </c>
      <c r="E248" s="1" t="s">
        <v>3285</v>
      </c>
      <c r="F248" s="1"/>
      <c r="G248" s="1"/>
      <c r="H248" s="1"/>
    </row>
    <row r="249" customFormat="false" ht="15" hidden="false" customHeight="false" outlineLevel="0" collapsed="false">
      <c r="A249" s="1" t="s">
        <v>3286</v>
      </c>
      <c r="B249" s="5" t="n">
        <v>5.784739</v>
      </c>
      <c r="C249" s="5" t="n">
        <v>7.533681</v>
      </c>
      <c r="D249" s="5" t="n">
        <v>-1.748942</v>
      </c>
      <c r="E249" s="1" t="s">
        <v>3287</v>
      </c>
      <c r="F249" s="1"/>
      <c r="G249" s="1"/>
      <c r="H249" s="1"/>
    </row>
    <row r="250" customFormat="false" ht="15" hidden="false" customHeight="false" outlineLevel="0" collapsed="false">
      <c r="A250" s="1" t="s">
        <v>3288</v>
      </c>
      <c r="B250" s="5" t="n">
        <v>6.132403</v>
      </c>
      <c r="C250" s="5" t="n">
        <v>7.897466</v>
      </c>
      <c r="D250" s="5" t="n">
        <v>-1.765063</v>
      </c>
      <c r="E250" s="1" t="s">
        <v>3289</v>
      </c>
      <c r="F250" s="1"/>
      <c r="G250" s="1"/>
      <c r="H250" s="1"/>
    </row>
    <row r="251" customFormat="false" ht="15" hidden="false" customHeight="false" outlineLevel="0" collapsed="false">
      <c r="A251" s="1" t="s">
        <v>3290</v>
      </c>
      <c r="B251" s="5" t="n">
        <v>6.23822</v>
      </c>
      <c r="C251" s="5" t="n">
        <v>8.008276</v>
      </c>
      <c r="D251" s="5" t="n">
        <v>-1.770056</v>
      </c>
      <c r="E251" s="1" t="s">
        <v>3291</v>
      </c>
      <c r="F251" s="1"/>
      <c r="G251" s="1"/>
      <c r="H251" s="1"/>
    </row>
    <row r="252" customFormat="false" ht="15" hidden="false" customHeight="false" outlineLevel="0" collapsed="false">
      <c r="A252" s="1" t="s">
        <v>3292</v>
      </c>
      <c r="B252" s="5" t="n">
        <v>7.321927</v>
      </c>
      <c r="C252" s="5" t="n">
        <v>9.09261</v>
      </c>
      <c r="D252" s="5" t="n">
        <v>-1.770683</v>
      </c>
      <c r="E252" s="1" t="s">
        <v>3293</v>
      </c>
      <c r="F252" s="1"/>
      <c r="G252" s="1"/>
      <c r="H252" s="1"/>
    </row>
    <row r="253" customFormat="false" ht="15" hidden="false" customHeight="false" outlineLevel="0" collapsed="false">
      <c r="A253" s="1" t="s">
        <v>3294</v>
      </c>
      <c r="B253" s="5" t="n">
        <v>7.166329</v>
      </c>
      <c r="C253" s="5" t="n">
        <v>8.951237</v>
      </c>
      <c r="D253" s="5" t="n">
        <v>-1.784908</v>
      </c>
      <c r="E253" s="1" t="s">
        <v>3295</v>
      </c>
      <c r="F253" s="1"/>
      <c r="G253" s="1"/>
      <c r="H253" s="1"/>
    </row>
    <row r="254" customFormat="false" ht="15" hidden="false" customHeight="false" outlineLevel="0" collapsed="false">
      <c r="A254" s="1" t="s">
        <v>3296</v>
      </c>
      <c r="B254" s="5" t="n">
        <v>5.638589</v>
      </c>
      <c r="C254" s="5" t="n">
        <v>7.424075</v>
      </c>
      <c r="D254" s="5" t="n">
        <v>-1.785486</v>
      </c>
      <c r="E254" s="1" t="s">
        <v>3297</v>
      </c>
      <c r="F254" s="1"/>
      <c r="G254" s="1"/>
      <c r="H254" s="1"/>
    </row>
    <row r="255" customFormat="false" ht="15" hidden="false" customHeight="false" outlineLevel="0" collapsed="false">
      <c r="A255" s="1" t="s">
        <v>3298</v>
      </c>
      <c r="B255" s="5" t="n">
        <v>7.620059</v>
      </c>
      <c r="C255" s="5" t="n">
        <v>9.406606</v>
      </c>
      <c r="D255" s="5" t="n">
        <v>-1.786547</v>
      </c>
      <c r="E255" s="1" t="s">
        <v>3299</v>
      </c>
      <c r="F255" s="1"/>
      <c r="G255" s="1"/>
      <c r="H255" s="1"/>
    </row>
    <row r="256" customFormat="false" ht="15" hidden="false" customHeight="false" outlineLevel="0" collapsed="false">
      <c r="A256" s="1" t="s">
        <v>3300</v>
      </c>
      <c r="B256" s="5" t="n">
        <v>8.17903</v>
      </c>
      <c r="C256" s="5" t="n">
        <v>10.006301</v>
      </c>
      <c r="D256" s="5" t="n">
        <v>-1.827271</v>
      </c>
      <c r="E256" s="1" t="s">
        <v>3301</v>
      </c>
      <c r="F256" s="1"/>
      <c r="G256" s="1"/>
      <c r="H256" s="1"/>
    </row>
    <row r="257" customFormat="false" ht="15" hidden="false" customHeight="false" outlineLevel="0" collapsed="false">
      <c r="A257" s="1" t="s">
        <v>3302</v>
      </c>
      <c r="B257" s="5" t="n">
        <v>8.65748</v>
      </c>
      <c r="C257" s="5" t="n">
        <v>10.485189</v>
      </c>
      <c r="D257" s="5" t="n">
        <v>-1.827709</v>
      </c>
      <c r="E257" s="1" t="s">
        <v>1964</v>
      </c>
      <c r="F257" s="1"/>
      <c r="G257" s="1"/>
      <c r="H257" s="1"/>
    </row>
    <row r="258" customFormat="false" ht="15" hidden="false" customHeight="false" outlineLevel="0" collapsed="false">
      <c r="A258" s="1" t="s">
        <v>3303</v>
      </c>
      <c r="B258" s="5" t="n">
        <v>5.629825</v>
      </c>
      <c r="C258" s="5" t="n">
        <v>7.463656</v>
      </c>
      <c r="D258" s="5" t="n">
        <v>-1.833831</v>
      </c>
      <c r="E258" s="1" t="s">
        <v>2849</v>
      </c>
      <c r="F258" s="1"/>
      <c r="G258" s="1"/>
      <c r="H258" s="1"/>
    </row>
    <row r="259" customFormat="false" ht="15" hidden="false" customHeight="false" outlineLevel="0" collapsed="false">
      <c r="A259" s="1" t="s">
        <v>3304</v>
      </c>
      <c r="B259" s="5" t="n">
        <v>5.958983</v>
      </c>
      <c r="C259" s="5" t="n">
        <v>7.801341</v>
      </c>
      <c r="D259" s="5" t="n">
        <v>-1.842358</v>
      </c>
      <c r="E259" s="1" t="s">
        <v>3305</v>
      </c>
      <c r="F259" s="1"/>
      <c r="G259" s="1"/>
      <c r="H259" s="1"/>
    </row>
    <row r="260" customFormat="false" ht="15" hidden="false" customHeight="false" outlineLevel="0" collapsed="false">
      <c r="A260" s="1" t="s">
        <v>3306</v>
      </c>
      <c r="B260" s="5" t="n">
        <v>7.793398</v>
      </c>
      <c r="C260" s="5" t="n">
        <v>9.652056</v>
      </c>
      <c r="D260" s="5" t="n">
        <v>-1.858658</v>
      </c>
      <c r="E260" s="1" t="s">
        <v>1964</v>
      </c>
      <c r="F260" s="1"/>
      <c r="G260" s="1"/>
      <c r="H260" s="1"/>
    </row>
    <row r="261" customFormat="false" ht="15" hidden="false" customHeight="false" outlineLevel="0" collapsed="false">
      <c r="A261" s="1" t="s">
        <v>3307</v>
      </c>
      <c r="B261" s="5" t="n">
        <v>6.033733</v>
      </c>
      <c r="C261" s="5" t="n">
        <v>7.897091</v>
      </c>
      <c r="D261" s="5" t="n">
        <v>-1.863358</v>
      </c>
      <c r="E261" s="1" t="s">
        <v>3308</v>
      </c>
      <c r="F261" s="1"/>
      <c r="G261" s="1"/>
      <c r="H261" s="1"/>
    </row>
    <row r="262" customFormat="false" ht="15" hidden="false" customHeight="false" outlineLevel="0" collapsed="false">
      <c r="A262" s="1" t="s">
        <v>3309</v>
      </c>
      <c r="B262" s="5" t="n">
        <v>6.804432</v>
      </c>
      <c r="C262" s="5" t="n">
        <v>8.673524</v>
      </c>
      <c r="D262" s="5" t="n">
        <v>-1.869092</v>
      </c>
      <c r="E262" s="1" t="s">
        <v>3310</v>
      </c>
      <c r="F262" s="1"/>
      <c r="G262" s="1"/>
      <c r="H262" s="1"/>
    </row>
    <row r="263" customFormat="false" ht="15" hidden="false" customHeight="false" outlineLevel="0" collapsed="false">
      <c r="A263" s="1" t="s">
        <v>3311</v>
      </c>
      <c r="B263" s="5" t="n">
        <v>8.021359</v>
      </c>
      <c r="C263" s="5" t="n">
        <v>9.899252</v>
      </c>
      <c r="D263" s="5" t="n">
        <v>-1.877893</v>
      </c>
      <c r="E263" s="1" t="s">
        <v>3312</v>
      </c>
      <c r="F263" s="1"/>
      <c r="G263" s="1"/>
      <c r="H263" s="1"/>
    </row>
    <row r="264" customFormat="false" ht="15" hidden="false" customHeight="false" outlineLevel="0" collapsed="false">
      <c r="A264" s="1" t="s">
        <v>3313</v>
      </c>
      <c r="B264" s="5" t="n">
        <v>5.378844</v>
      </c>
      <c r="C264" s="5" t="n">
        <v>7.291151</v>
      </c>
      <c r="D264" s="5" t="n">
        <v>-1.912307</v>
      </c>
      <c r="E264" s="1" t="s">
        <v>119</v>
      </c>
      <c r="F264" s="1"/>
      <c r="G264" s="1"/>
      <c r="H264" s="1"/>
    </row>
    <row r="265" customFormat="false" ht="15" hidden="false" customHeight="false" outlineLevel="0" collapsed="false">
      <c r="A265" s="1" t="s">
        <v>3314</v>
      </c>
      <c r="B265" s="5" t="n">
        <v>6.21002</v>
      </c>
      <c r="C265" s="5" t="n">
        <v>8.125388</v>
      </c>
      <c r="D265" s="5" t="n">
        <v>-1.915368</v>
      </c>
      <c r="E265" s="1" t="s">
        <v>3315</v>
      </c>
      <c r="F265" s="1"/>
      <c r="G265" s="1"/>
      <c r="H265" s="1"/>
    </row>
    <row r="266" customFormat="false" ht="15" hidden="false" customHeight="false" outlineLevel="0" collapsed="false">
      <c r="A266" s="1" t="s">
        <v>3316</v>
      </c>
      <c r="B266" s="5" t="n">
        <v>8.012123</v>
      </c>
      <c r="C266" s="5" t="n">
        <v>9.931664</v>
      </c>
      <c r="D266" s="5" t="n">
        <v>-1.919541</v>
      </c>
      <c r="E266" s="1" t="s">
        <v>3317</v>
      </c>
      <c r="F266" s="1"/>
      <c r="G266" s="1"/>
      <c r="H266" s="1"/>
    </row>
    <row r="267" customFormat="false" ht="15" hidden="false" customHeight="false" outlineLevel="0" collapsed="false">
      <c r="A267" s="1" t="s">
        <v>3318</v>
      </c>
      <c r="B267" s="5" t="n">
        <v>6.206536</v>
      </c>
      <c r="C267" s="5" t="n">
        <v>8.128741</v>
      </c>
      <c r="D267" s="5" t="n">
        <v>-1.922205</v>
      </c>
      <c r="E267" s="1" t="s">
        <v>3319</v>
      </c>
      <c r="F267" s="1"/>
      <c r="G267" s="1"/>
      <c r="H267" s="1"/>
    </row>
    <row r="268" customFormat="false" ht="15" hidden="false" customHeight="false" outlineLevel="0" collapsed="false">
      <c r="A268" s="1" t="s">
        <v>3320</v>
      </c>
      <c r="B268" s="5" t="n">
        <v>5.89776</v>
      </c>
      <c r="C268" s="5" t="n">
        <v>7.825742</v>
      </c>
      <c r="D268" s="5" t="n">
        <v>-1.927982</v>
      </c>
      <c r="E268" s="1" t="s">
        <v>3321</v>
      </c>
      <c r="F268" s="1"/>
      <c r="G268" s="1"/>
      <c r="H268" s="1"/>
    </row>
    <row r="269" customFormat="false" ht="15" hidden="false" customHeight="false" outlineLevel="0" collapsed="false">
      <c r="A269" s="1" t="s">
        <v>3322</v>
      </c>
      <c r="B269" s="5" t="n">
        <v>8.930002</v>
      </c>
      <c r="C269" s="5" t="n">
        <v>10.872875</v>
      </c>
      <c r="D269" s="5" t="n">
        <v>-1.942873</v>
      </c>
      <c r="E269" s="1" t="s">
        <v>3013</v>
      </c>
      <c r="F269" s="1"/>
      <c r="G269" s="1"/>
      <c r="H269" s="1"/>
    </row>
    <row r="270" customFormat="false" ht="15" hidden="false" customHeight="false" outlineLevel="0" collapsed="false">
      <c r="A270" s="1" t="s">
        <v>3323</v>
      </c>
      <c r="B270" s="5" t="n">
        <v>5.640053</v>
      </c>
      <c r="C270" s="5" t="n">
        <v>7.584399</v>
      </c>
      <c r="D270" s="5" t="n">
        <v>-1.944346</v>
      </c>
      <c r="E270" s="1" t="s">
        <v>3078</v>
      </c>
      <c r="F270" s="1"/>
      <c r="G270" s="1"/>
      <c r="H270" s="1"/>
    </row>
    <row r="271" customFormat="false" ht="15" hidden="false" customHeight="false" outlineLevel="0" collapsed="false">
      <c r="A271" s="1" t="s">
        <v>3324</v>
      </c>
      <c r="B271" s="5" t="n">
        <v>5.182263</v>
      </c>
      <c r="C271" s="5" t="n">
        <v>7.14232</v>
      </c>
      <c r="D271" s="5" t="n">
        <v>-1.960057</v>
      </c>
      <c r="E271" s="1" t="s">
        <v>3325</v>
      </c>
      <c r="F271" s="1"/>
      <c r="G271" s="1"/>
      <c r="H271" s="1"/>
    </row>
    <row r="272" customFormat="false" ht="15" hidden="false" customHeight="false" outlineLevel="0" collapsed="false">
      <c r="A272" s="1" t="s">
        <v>3326</v>
      </c>
      <c r="B272" s="5" t="n">
        <v>8.798877</v>
      </c>
      <c r="C272" s="5" t="n">
        <v>10.763099</v>
      </c>
      <c r="D272" s="5" t="n">
        <v>-1.964222</v>
      </c>
      <c r="E272" s="1" t="s">
        <v>3327</v>
      </c>
      <c r="F272" s="1"/>
      <c r="G272" s="1"/>
      <c r="H272" s="1"/>
    </row>
    <row r="273" customFormat="false" ht="15" hidden="false" customHeight="false" outlineLevel="0" collapsed="false">
      <c r="A273" s="1" t="s">
        <v>3328</v>
      </c>
      <c r="B273" s="5" t="n">
        <v>8.081402</v>
      </c>
      <c r="C273" s="5" t="n">
        <v>10.070051</v>
      </c>
      <c r="D273" s="5" t="n">
        <v>-1.988649</v>
      </c>
      <c r="E273" s="1" t="s">
        <v>3329</v>
      </c>
      <c r="F273" s="1"/>
      <c r="G273" s="1"/>
      <c r="H273" s="1"/>
    </row>
    <row r="274" customFormat="false" ht="15" hidden="false" customHeight="false" outlineLevel="0" collapsed="false">
      <c r="A274" s="1" t="s">
        <v>3330</v>
      </c>
      <c r="B274" s="5" t="n">
        <v>5.31365</v>
      </c>
      <c r="C274" s="5" t="n">
        <v>7.312629</v>
      </c>
      <c r="D274" s="5" t="n">
        <v>-1.998979</v>
      </c>
      <c r="E274" s="1" t="s">
        <v>3331</v>
      </c>
      <c r="F274" s="1"/>
      <c r="G274" s="1"/>
      <c r="H274" s="1"/>
    </row>
    <row r="275" customFormat="false" ht="15" hidden="false" customHeight="false" outlineLevel="0" collapsed="false">
      <c r="A275" s="1" t="s">
        <v>3332</v>
      </c>
      <c r="B275" s="5" t="n">
        <v>7.228387</v>
      </c>
      <c r="C275" s="5" t="n">
        <v>9.247919</v>
      </c>
      <c r="D275" s="5" t="n">
        <v>-2.019532</v>
      </c>
      <c r="E275" s="1" t="s">
        <v>3333</v>
      </c>
      <c r="F275" s="1"/>
      <c r="G275" s="1"/>
      <c r="H275" s="1"/>
    </row>
    <row r="276" customFormat="false" ht="15" hidden="false" customHeight="false" outlineLevel="0" collapsed="false">
      <c r="A276" s="1" t="s">
        <v>3334</v>
      </c>
      <c r="B276" s="5" t="n">
        <v>5.26758</v>
      </c>
      <c r="C276" s="5" t="n">
        <v>7.30473</v>
      </c>
      <c r="D276" s="5" t="n">
        <v>-2.03715</v>
      </c>
      <c r="E276" s="1" t="s">
        <v>3335</v>
      </c>
      <c r="F276" s="1"/>
      <c r="G276" s="1"/>
      <c r="H276" s="1"/>
    </row>
    <row r="277" customFormat="false" ht="15" hidden="false" customHeight="false" outlineLevel="0" collapsed="false">
      <c r="A277" s="1" t="s">
        <v>3336</v>
      </c>
      <c r="B277" s="5" t="n">
        <v>10.432401</v>
      </c>
      <c r="C277" s="5" t="n">
        <v>12.491637</v>
      </c>
      <c r="D277" s="5" t="n">
        <v>-2.059236</v>
      </c>
      <c r="E277" s="1" t="s">
        <v>3337</v>
      </c>
      <c r="F277" s="1"/>
      <c r="G277" s="1"/>
      <c r="H277" s="1"/>
    </row>
    <row r="278" customFormat="false" ht="15" hidden="false" customHeight="false" outlineLevel="0" collapsed="false">
      <c r="A278" s="1" t="s">
        <v>3338</v>
      </c>
      <c r="B278" s="5" t="n">
        <v>5.721383</v>
      </c>
      <c r="C278" s="5" t="n">
        <v>7.785484</v>
      </c>
      <c r="D278" s="5" t="n">
        <v>-2.064101</v>
      </c>
      <c r="E278" s="1" t="s">
        <v>3339</v>
      </c>
      <c r="F278" s="1"/>
      <c r="G278" s="1"/>
      <c r="H278" s="1"/>
    </row>
    <row r="279" customFormat="false" ht="15" hidden="false" customHeight="false" outlineLevel="0" collapsed="false">
      <c r="A279" s="1" t="s">
        <v>3340</v>
      </c>
      <c r="B279" s="5" t="n">
        <v>8.671417</v>
      </c>
      <c r="C279" s="5" t="n">
        <v>10.752875</v>
      </c>
      <c r="D279" s="5" t="n">
        <v>-2.081458</v>
      </c>
      <c r="E279" s="1" t="s">
        <v>3341</v>
      </c>
      <c r="F279" s="1"/>
      <c r="G279" s="1"/>
      <c r="H279" s="1"/>
    </row>
    <row r="280" customFormat="false" ht="15" hidden="false" customHeight="false" outlineLevel="0" collapsed="false">
      <c r="A280" s="1" t="s">
        <v>3342</v>
      </c>
      <c r="B280" s="5" t="n">
        <v>5.293528</v>
      </c>
      <c r="C280" s="5" t="n">
        <v>7.375636</v>
      </c>
      <c r="D280" s="5" t="n">
        <v>-2.082108</v>
      </c>
      <c r="E280" s="1" t="s">
        <v>3343</v>
      </c>
      <c r="F280" s="1"/>
      <c r="G280" s="1"/>
      <c r="H280" s="1"/>
    </row>
    <row r="281" customFormat="false" ht="15" hidden="false" customHeight="false" outlineLevel="0" collapsed="false">
      <c r="A281" s="1" t="s">
        <v>3344</v>
      </c>
      <c r="B281" s="5" t="n">
        <v>8.417763</v>
      </c>
      <c r="C281" s="5" t="n">
        <v>10.508361</v>
      </c>
      <c r="D281" s="5" t="n">
        <v>-2.090598</v>
      </c>
      <c r="E281" s="1" t="s">
        <v>3345</v>
      </c>
      <c r="F281" s="1"/>
      <c r="G281" s="1"/>
      <c r="H281" s="1"/>
    </row>
    <row r="282" customFormat="false" ht="15" hidden="false" customHeight="false" outlineLevel="0" collapsed="false">
      <c r="A282" s="1" t="s">
        <v>3346</v>
      </c>
      <c r="B282" s="5" t="n">
        <v>7.599207</v>
      </c>
      <c r="C282" s="5" t="n">
        <v>9.693539</v>
      </c>
      <c r="D282" s="5" t="n">
        <v>-2.094332</v>
      </c>
      <c r="E282" s="1" t="s">
        <v>3347</v>
      </c>
      <c r="F282" s="1"/>
      <c r="G282" s="1"/>
      <c r="H282" s="1"/>
    </row>
    <row r="283" customFormat="false" ht="15" hidden="false" customHeight="false" outlineLevel="0" collapsed="false">
      <c r="A283" s="1" t="s">
        <v>3348</v>
      </c>
      <c r="B283" s="5" t="n">
        <v>5.540285</v>
      </c>
      <c r="C283" s="5" t="n">
        <v>7.634786</v>
      </c>
      <c r="D283" s="5" t="n">
        <v>-2.094501</v>
      </c>
      <c r="E283" s="1" t="s">
        <v>3036</v>
      </c>
      <c r="F283" s="1"/>
      <c r="G283" s="1"/>
      <c r="H283" s="1"/>
    </row>
    <row r="284" customFormat="false" ht="15" hidden="false" customHeight="false" outlineLevel="0" collapsed="false">
      <c r="A284" s="1" t="s">
        <v>3349</v>
      </c>
      <c r="B284" s="5" t="n">
        <v>5.204717</v>
      </c>
      <c r="C284" s="5" t="n">
        <v>7.301672</v>
      </c>
      <c r="D284" s="5" t="n">
        <v>-2.096955</v>
      </c>
      <c r="E284" s="1" t="s">
        <v>3350</v>
      </c>
      <c r="F284" s="1"/>
      <c r="G284" s="1"/>
      <c r="H284" s="1"/>
    </row>
    <row r="285" customFormat="false" ht="15" hidden="false" customHeight="false" outlineLevel="0" collapsed="false">
      <c r="A285" s="1" t="s">
        <v>3351</v>
      </c>
      <c r="B285" s="5" t="n">
        <v>5.355812</v>
      </c>
      <c r="C285" s="5" t="n">
        <v>7.461202</v>
      </c>
      <c r="D285" s="5" t="n">
        <v>-2.10539</v>
      </c>
      <c r="E285" s="1" t="s">
        <v>3352</v>
      </c>
      <c r="F285" s="1"/>
      <c r="G285" s="1"/>
      <c r="H285" s="1"/>
    </row>
    <row r="286" customFormat="false" ht="15" hidden="false" customHeight="false" outlineLevel="0" collapsed="false">
      <c r="A286" s="1" t="s">
        <v>3353</v>
      </c>
      <c r="B286" s="5" t="n">
        <v>6.578483</v>
      </c>
      <c r="C286" s="5" t="n">
        <v>8.691147</v>
      </c>
      <c r="D286" s="5" t="n">
        <v>-2.112664</v>
      </c>
      <c r="E286" s="1" t="s">
        <v>3186</v>
      </c>
      <c r="F286" s="1"/>
      <c r="G286" s="1"/>
      <c r="H286" s="1"/>
    </row>
    <row r="287" customFormat="false" ht="15" hidden="false" customHeight="false" outlineLevel="0" collapsed="false">
      <c r="A287" s="1" t="s">
        <v>3354</v>
      </c>
      <c r="B287" s="5" t="n">
        <v>7.23098</v>
      </c>
      <c r="C287" s="5" t="n">
        <v>9.343656</v>
      </c>
      <c r="D287" s="5" t="n">
        <v>-2.112676</v>
      </c>
      <c r="E287" s="1" t="s">
        <v>2184</v>
      </c>
      <c r="F287" s="1"/>
      <c r="G287" s="1"/>
      <c r="H287" s="1"/>
    </row>
    <row r="288" customFormat="false" ht="15" hidden="false" customHeight="false" outlineLevel="0" collapsed="false">
      <c r="A288" s="1" t="s">
        <v>3355</v>
      </c>
      <c r="B288" s="5" t="n">
        <v>6.177333</v>
      </c>
      <c r="C288" s="5" t="n">
        <v>8.315988</v>
      </c>
      <c r="D288" s="5" t="n">
        <v>-2.138655</v>
      </c>
      <c r="E288" s="1" t="s">
        <v>3356</v>
      </c>
      <c r="F288" s="1"/>
      <c r="G288" s="1"/>
      <c r="H288" s="1"/>
    </row>
    <row r="289" customFormat="false" ht="15" hidden="false" customHeight="false" outlineLevel="0" collapsed="false">
      <c r="A289" s="1" t="s">
        <v>3357</v>
      </c>
      <c r="B289" s="5" t="n">
        <v>6.860175</v>
      </c>
      <c r="C289" s="5" t="n">
        <v>9.000106</v>
      </c>
      <c r="D289" s="5" t="n">
        <v>-2.139931</v>
      </c>
      <c r="E289" s="1" t="s">
        <v>1964</v>
      </c>
      <c r="F289" s="1"/>
      <c r="G289" s="1"/>
      <c r="H289" s="1"/>
    </row>
    <row r="290" customFormat="false" ht="15" hidden="false" customHeight="false" outlineLevel="0" collapsed="false">
      <c r="A290" s="1" t="s">
        <v>3358</v>
      </c>
      <c r="B290" s="5" t="n">
        <v>7.294835</v>
      </c>
      <c r="C290" s="5" t="n">
        <v>9.440853</v>
      </c>
      <c r="D290" s="5" t="n">
        <v>-2.146018</v>
      </c>
      <c r="E290" s="1" t="s">
        <v>3359</v>
      </c>
      <c r="F290" s="1"/>
      <c r="G290" s="1"/>
      <c r="H290" s="1"/>
    </row>
    <row r="291" customFormat="false" ht="15" hidden="false" customHeight="false" outlineLevel="0" collapsed="false">
      <c r="A291" s="1" t="s">
        <v>3360</v>
      </c>
      <c r="B291" s="5" t="n">
        <v>9.978969</v>
      </c>
      <c r="C291" s="5" t="n">
        <v>12.128362</v>
      </c>
      <c r="D291" s="5" t="n">
        <v>-2.149393</v>
      </c>
      <c r="E291" s="1" t="s">
        <v>3361</v>
      </c>
      <c r="F291" s="1"/>
      <c r="G291" s="1"/>
      <c r="H291" s="1"/>
    </row>
    <row r="292" customFormat="false" ht="15" hidden="false" customHeight="false" outlineLevel="0" collapsed="false">
      <c r="A292" s="1" t="s">
        <v>3362</v>
      </c>
      <c r="B292" s="5" t="n">
        <v>5.599405</v>
      </c>
      <c r="C292" s="5" t="n">
        <v>7.755391</v>
      </c>
      <c r="D292" s="5" t="n">
        <v>-2.155986</v>
      </c>
      <c r="E292" s="1" t="s">
        <v>3363</v>
      </c>
      <c r="F292" s="1"/>
      <c r="G292" s="1"/>
      <c r="H292" s="1"/>
    </row>
    <row r="293" customFormat="false" ht="15" hidden="false" customHeight="false" outlineLevel="0" collapsed="false">
      <c r="A293" s="1" t="s">
        <v>3364</v>
      </c>
      <c r="B293" s="5" t="n">
        <v>5.438902</v>
      </c>
      <c r="C293" s="5" t="n">
        <v>7.595194</v>
      </c>
      <c r="D293" s="5" t="n">
        <v>-2.156292</v>
      </c>
      <c r="E293" s="1" t="s">
        <v>2843</v>
      </c>
      <c r="F293" s="1"/>
      <c r="G293" s="1"/>
      <c r="H293" s="1"/>
    </row>
    <row r="294" customFormat="false" ht="15" hidden="false" customHeight="false" outlineLevel="0" collapsed="false">
      <c r="A294" s="1" t="s">
        <v>3365</v>
      </c>
      <c r="B294" s="5" t="n">
        <v>5.927636</v>
      </c>
      <c r="C294" s="5" t="n">
        <v>8.084093</v>
      </c>
      <c r="D294" s="5" t="n">
        <v>-2.156457</v>
      </c>
      <c r="E294" s="1" t="s">
        <v>67</v>
      </c>
      <c r="F294" s="1"/>
      <c r="G294" s="1"/>
      <c r="H294" s="1"/>
    </row>
    <row r="295" customFormat="false" ht="15" hidden="false" customHeight="false" outlineLevel="0" collapsed="false">
      <c r="A295" s="1" t="s">
        <v>3366</v>
      </c>
      <c r="B295" s="5" t="n">
        <v>5.913647</v>
      </c>
      <c r="C295" s="5" t="n">
        <v>8.07513</v>
      </c>
      <c r="D295" s="5" t="n">
        <v>-2.161483</v>
      </c>
      <c r="E295" s="1" t="s">
        <v>3367</v>
      </c>
      <c r="F295" s="1"/>
      <c r="G295" s="1"/>
      <c r="H295" s="1"/>
    </row>
    <row r="296" customFormat="false" ht="15" hidden="false" customHeight="false" outlineLevel="0" collapsed="false">
      <c r="A296" s="1" t="s">
        <v>3368</v>
      </c>
      <c r="B296" s="5" t="n">
        <v>7.503691</v>
      </c>
      <c r="C296" s="5" t="n">
        <v>9.66669</v>
      </c>
      <c r="D296" s="5" t="n">
        <v>-2.162999</v>
      </c>
      <c r="E296" s="1" t="s">
        <v>139</v>
      </c>
      <c r="F296" s="1"/>
      <c r="G296" s="1"/>
      <c r="H296" s="1"/>
    </row>
    <row r="297" customFormat="false" ht="15" hidden="false" customHeight="false" outlineLevel="0" collapsed="false">
      <c r="A297" s="1" t="s">
        <v>3369</v>
      </c>
      <c r="B297" s="5" t="n">
        <v>7.353345</v>
      </c>
      <c r="C297" s="5" t="n">
        <v>9.527029</v>
      </c>
      <c r="D297" s="5" t="n">
        <v>-2.173684</v>
      </c>
      <c r="E297" s="1" t="s">
        <v>3370</v>
      </c>
      <c r="F297" s="1"/>
      <c r="G297" s="1"/>
      <c r="H297" s="1"/>
    </row>
    <row r="298" customFormat="false" ht="15" hidden="false" customHeight="false" outlineLevel="0" collapsed="false">
      <c r="A298" s="1" t="s">
        <v>3371</v>
      </c>
      <c r="B298" s="5" t="n">
        <v>7.424058</v>
      </c>
      <c r="C298" s="5" t="n">
        <v>9.603959</v>
      </c>
      <c r="D298" s="5" t="n">
        <v>-2.179901</v>
      </c>
      <c r="E298" s="1" t="s">
        <v>3372</v>
      </c>
      <c r="F298" s="1"/>
      <c r="G298" s="1"/>
      <c r="H298" s="1"/>
    </row>
    <row r="299" customFormat="false" ht="15" hidden="false" customHeight="false" outlineLevel="0" collapsed="false">
      <c r="A299" s="1" t="s">
        <v>3373</v>
      </c>
      <c r="B299" s="5" t="n">
        <v>8.020087</v>
      </c>
      <c r="C299" s="5" t="n">
        <v>10.255925</v>
      </c>
      <c r="D299" s="5" t="n">
        <v>-2.235838</v>
      </c>
      <c r="E299" s="1" t="s">
        <v>3374</v>
      </c>
      <c r="F299" s="1"/>
      <c r="G299" s="1"/>
      <c r="H299" s="1"/>
    </row>
    <row r="300" customFormat="false" ht="15" hidden="false" customHeight="false" outlineLevel="0" collapsed="false">
      <c r="A300" s="1" t="s">
        <v>3375</v>
      </c>
      <c r="B300" s="5" t="n">
        <v>6.372715</v>
      </c>
      <c r="C300" s="5" t="n">
        <v>8.6086</v>
      </c>
      <c r="D300" s="5" t="n">
        <v>-2.235885</v>
      </c>
      <c r="E300" s="1" t="s">
        <v>3376</v>
      </c>
      <c r="F300" s="1"/>
      <c r="G300" s="1"/>
      <c r="H300" s="1"/>
    </row>
    <row r="301" customFormat="false" ht="15" hidden="false" customHeight="false" outlineLevel="0" collapsed="false">
      <c r="A301" s="1" t="s">
        <v>3377</v>
      </c>
      <c r="B301" s="5" t="n">
        <v>7.001912</v>
      </c>
      <c r="C301" s="5" t="n">
        <v>9.248091</v>
      </c>
      <c r="D301" s="5" t="n">
        <v>-2.246179</v>
      </c>
      <c r="E301" s="1" t="s">
        <v>3378</v>
      </c>
      <c r="F301" s="1"/>
      <c r="G301" s="1"/>
      <c r="H301" s="1"/>
    </row>
    <row r="302" customFormat="false" ht="15" hidden="false" customHeight="false" outlineLevel="0" collapsed="false">
      <c r="A302" s="1" t="s">
        <v>3379</v>
      </c>
      <c r="B302" s="5" t="n">
        <v>5.527932</v>
      </c>
      <c r="C302" s="5" t="n">
        <v>7.794523</v>
      </c>
      <c r="D302" s="5" t="n">
        <v>-2.266591</v>
      </c>
      <c r="E302" s="1" t="s">
        <v>3380</v>
      </c>
      <c r="F302" s="1"/>
      <c r="G302" s="1"/>
      <c r="H302" s="1"/>
    </row>
    <row r="303" customFormat="false" ht="15" hidden="false" customHeight="false" outlineLevel="0" collapsed="false">
      <c r="A303" s="1" t="s">
        <v>3381</v>
      </c>
      <c r="B303" s="5" t="n">
        <v>6.739262</v>
      </c>
      <c r="C303" s="5" t="n">
        <v>9.007559</v>
      </c>
      <c r="D303" s="5" t="n">
        <v>-2.268297</v>
      </c>
      <c r="E303" s="1" t="s">
        <v>3382</v>
      </c>
      <c r="F303" s="1"/>
      <c r="G303" s="1"/>
      <c r="H303" s="1"/>
    </row>
    <row r="304" customFormat="false" ht="15" hidden="false" customHeight="false" outlineLevel="0" collapsed="false">
      <c r="A304" s="1" t="s">
        <v>3383</v>
      </c>
      <c r="B304" s="5" t="n">
        <v>6.981011</v>
      </c>
      <c r="C304" s="5" t="n">
        <v>9.264216</v>
      </c>
      <c r="D304" s="5" t="n">
        <v>-2.283205</v>
      </c>
      <c r="E304" s="1" t="s">
        <v>3384</v>
      </c>
      <c r="F304" s="1"/>
      <c r="G304" s="1"/>
      <c r="H304" s="1"/>
    </row>
    <row r="305" customFormat="false" ht="15" hidden="false" customHeight="false" outlineLevel="0" collapsed="false">
      <c r="A305" s="1" t="s">
        <v>3385</v>
      </c>
      <c r="B305" s="5" t="n">
        <v>5.671073</v>
      </c>
      <c r="C305" s="5" t="n">
        <v>7.964264</v>
      </c>
      <c r="D305" s="5" t="n">
        <v>-2.293191</v>
      </c>
      <c r="E305" s="1" t="s">
        <v>3386</v>
      </c>
      <c r="F305" s="1"/>
      <c r="G305" s="1"/>
      <c r="H305" s="1"/>
    </row>
    <row r="306" customFormat="false" ht="15" hidden="false" customHeight="false" outlineLevel="0" collapsed="false">
      <c r="A306" s="1" t="s">
        <v>3387</v>
      </c>
      <c r="B306" s="5" t="n">
        <v>7.539926</v>
      </c>
      <c r="C306" s="5" t="n">
        <v>9.838854</v>
      </c>
      <c r="D306" s="5" t="n">
        <v>-2.298928</v>
      </c>
      <c r="E306" s="1" t="s">
        <v>3388</v>
      </c>
      <c r="F306" s="1"/>
      <c r="G306" s="1"/>
      <c r="H306" s="1"/>
    </row>
    <row r="307" customFormat="false" ht="15" hidden="false" customHeight="false" outlineLevel="0" collapsed="false">
      <c r="A307" s="1" t="s">
        <v>3389</v>
      </c>
      <c r="B307" s="5" t="n">
        <v>6.339591</v>
      </c>
      <c r="C307" s="5" t="n">
        <v>8.638616</v>
      </c>
      <c r="D307" s="5" t="n">
        <v>-2.299025</v>
      </c>
      <c r="E307" s="1" t="s">
        <v>3380</v>
      </c>
      <c r="F307" s="1"/>
      <c r="G307" s="1"/>
      <c r="H307" s="1"/>
    </row>
    <row r="308" customFormat="false" ht="15" hidden="false" customHeight="false" outlineLevel="0" collapsed="false">
      <c r="A308" s="1" t="s">
        <v>3390</v>
      </c>
      <c r="B308" s="5" t="n">
        <v>7.711447</v>
      </c>
      <c r="C308" s="5" t="n">
        <v>10.015206</v>
      </c>
      <c r="D308" s="5" t="n">
        <v>-2.303759</v>
      </c>
      <c r="E308" s="1" t="s">
        <v>3391</v>
      </c>
      <c r="F308" s="1"/>
      <c r="G308" s="1"/>
      <c r="H308" s="1"/>
    </row>
    <row r="309" customFormat="false" ht="15" hidden="false" customHeight="false" outlineLevel="0" collapsed="false">
      <c r="A309" s="1" t="s">
        <v>3392</v>
      </c>
      <c r="B309" s="5" t="n">
        <v>6.931622</v>
      </c>
      <c r="C309" s="5" t="n">
        <v>9.241211</v>
      </c>
      <c r="D309" s="5" t="n">
        <v>-2.309589</v>
      </c>
      <c r="E309" s="1" t="s">
        <v>3393</v>
      </c>
      <c r="F309" s="1"/>
      <c r="G309" s="1"/>
      <c r="H309" s="1"/>
    </row>
    <row r="310" customFormat="false" ht="15" hidden="false" customHeight="false" outlineLevel="0" collapsed="false">
      <c r="A310" s="1" t="s">
        <v>3394</v>
      </c>
      <c r="B310" s="5" t="n">
        <v>7.952345</v>
      </c>
      <c r="C310" s="5" t="n">
        <v>10.280262</v>
      </c>
      <c r="D310" s="5" t="n">
        <v>-2.327917</v>
      </c>
      <c r="E310" s="1" t="s">
        <v>3395</v>
      </c>
      <c r="F310" s="1"/>
      <c r="G310" s="1"/>
      <c r="H310" s="1"/>
    </row>
    <row r="311" customFormat="false" ht="15" hidden="false" customHeight="false" outlineLevel="0" collapsed="false">
      <c r="A311" s="1" t="s">
        <v>3396</v>
      </c>
      <c r="B311" s="5" t="n">
        <v>6.341963</v>
      </c>
      <c r="C311" s="5" t="n">
        <v>8.670504</v>
      </c>
      <c r="D311" s="5" t="n">
        <v>-2.328541</v>
      </c>
      <c r="E311" s="1" t="s">
        <v>3174</v>
      </c>
      <c r="F311" s="1"/>
      <c r="G311" s="1"/>
      <c r="H311" s="1"/>
    </row>
    <row r="312" customFormat="false" ht="15" hidden="false" customHeight="false" outlineLevel="0" collapsed="false">
      <c r="A312" s="1" t="s">
        <v>3397</v>
      </c>
      <c r="B312" s="5" t="n">
        <v>5.411806</v>
      </c>
      <c r="C312" s="5" t="n">
        <v>7.742806</v>
      </c>
      <c r="D312" s="5" t="n">
        <v>-2.331</v>
      </c>
      <c r="E312" s="1" t="s">
        <v>3398</v>
      </c>
      <c r="F312" s="1"/>
      <c r="G312" s="1"/>
      <c r="H312" s="1"/>
    </row>
    <row r="313" customFormat="false" ht="15" hidden="false" customHeight="false" outlineLevel="0" collapsed="false">
      <c r="A313" s="1" t="s">
        <v>3399</v>
      </c>
      <c r="B313" s="5" t="n">
        <v>9.807352</v>
      </c>
      <c r="C313" s="5" t="n">
        <v>12.173225</v>
      </c>
      <c r="D313" s="5" t="n">
        <v>-2.365873</v>
      </c>
      <c r="E313" s="1" t="s">
        <v>3400</v>
      </c>
      <c r="F313" s="1"/>
      <c r="G313" s="1"/>
      <c r="H313" s="1"/>
    </row>
    <row r="314" customFormat="false" ht="15" hidden="false" customHeight="false" outlineLevel="0" collapsed="false">
      <c r="A314" s="1" t="s">
        <v>3401</v>
      </c>
      <c r="B314" s="5" t="n">
        <v>5.093873</v>
      </c>
      <c r="C314" s="5" t="n">
        <v>7.473273</v>
      </c>
      <c r="D314" s="5" t="n">
        <v>-2.3794</v>
      </c>
      <c r="E314" s="1" t="s">
        <v>3402</v>
      </c>
      <c r="F314" s="1"/>
      <c r="G314" s="1"/>
      <c r="H314" s="1"/>
    </row>
    <row r="315" customFormat="false" ht="15" hidden="false" customHeight="false" outlineLevel="0" collapsed="false">
      <c r="A315" s="1" t="s">
        <v>3403</v>
      </c>
      <c r="B315" s="5" t="n">
        <v>6.251693</v>
      </c>
      <c r="C315" s="5" t="n">
        <v>8.644819</v>
      </c>
      <c r="D315" s="5" t="n">
        <v>-2.393126</v>
      </c>
      <c r="E315" s="1" t="s">
        <v>3404</v>
      </c>
      <c r="F315" s="1"/>
      <c r="G315" s="1"/>
      <c r="H315" s="1"/>
    </row>
    <row r="316" customFormat="false" ht="15" hidden="false" customHeight="false" outlineLevel="0" collapsed="false">
      <c r="A316" s="1" t="s">
        <v>3405</v>
      </c>
      <c r="B316" s="5" t="n">
        <v>5.216706</v>
      </c>
      <c r="C316" s="5" t="n">
        <v>7.622916</v>
      </c>
      <c r="D316" s="5" t="n">
        <v>-2.40621</v>
      </c>
      <c r="E316" s="1" t="s">
        <v>3406</v>
      </c>
      <c r="F316" s="1"/>
      <c r="G316" s="1"/>
      <c r="H316" s="1"/>
    </row>
    <row r="317" customFormat="false" ht="15" hidden="false" customHeight="false" outlineLevel="0" collapsed="false">
      <c r="A317" s="1" t="s">
        <v>3407</v>
      </c>
      <c r="B317" s="5" t="n">
        <v>5.966737</v>
      </c>
      <c r="C317" s="5" t="n">
        <v>8.375416</v>
      </c>
      <c r="D317" s="5" t="n">
        <v>-2.408679</v>
      </c>
      <c r="E317" s="1" t="s">
        <v>3408</v>
      </c>
      <c r="F317" s="1"/>
      <c r="G317" s="1"/>
      <c r="H317" s="1"/>
    </row>
    <row r="318" customFormat="false" ht="15" hidden="false" customHeight="false" outlineLevel="0" collapsed="false">
      <c r="A318" s="1" t="s">
        <v>3409</v>
      </c>
      <c r="B318" s="5" t="n">
        <v>5.492527</v>
      </c>
      <c r="C318" s="5" t="n">
        <v>7.927968</v>
      </c>
      <c r="D318" s="5" t="n">
        <v>-2.435441</v>
      </c>
      <c r="E318" s="1" t="s">
        <v>3398</v>
      </c>
      <c r="F318" s="1"/>
      <c r="G318" s="1"/>
      <c r="H318" s="1"/>
    </row>
    <row r="319" customFormat="false" ht="15" hidden="false" customHeight="false" outlineLevel="0" collapsed="false">
      <c r="A319" s="1" t="s">
        <v>3410</v>
      </c>
      <c r="B319" s="5" t="n">
        <v>5.50569</v>
      </c>
      <c r="C319" s="5" t="n">
        <v>7.954484</v>
      </c>
      <c r="D319" s="5" t="n">
        <v>-2.448794</v>
      </c>
      <c r="E319" s="1" t="s">
        <v>3411</v>
      </c>
      <c r="F319" s="1"/>
      <c r="G319" s="1"/>
      <c r="H319" s="1"/>
    </row>
    <row r="320" customFormat="false" ht="15" hidden="false" customHeight="false" outlineLevel="0" collapsed="false">
      <c r="A320" s="1" t="s">
        <v>3412</v>
      </c>
      <c r="B320" s="5" t="n">
        <v>5.501489</v>
      </c>
      <c r="C320" s="5" t="n">
        <v>7.960298</v>
      </c>
      <c r="D320" s="5" t="n">
        <v>-2.458809</v>
      </c>
      <c r="E320" s="1" t="s">
        <v>3386</v>
      </c>
      <c r="F320" s="1"/>
      <c r="G320" s="1"/>
      <c r="H320" s="1"/>
    </row>
    <row r="321" customFormat="false" ht="15" hidden="false" customHeight="false" outlineLevel="0" collapsed="false">
      <c r="A321" s="1" t="s">
        <v>3413</v>
      </c>
      <c r="B321" s="5" t="n">
        <v>6.386012</v>
      </c>
      <c r="C321" s="5" t="n">
        <v>8.84666</v>
      </c>
      <c r="D321" s="5" t="n">
        <v>-2.460648</v>
      </c>
      <c r="E321" s="1" t="s">
        <v>3414</v>
      </c>
      <c r="F321" s="1"/>
      <c r="G321" s="1"/>
      <c r="H321" s="1"/>
    </row>
    <row r="322" customFormat="false" ht="15" hidden="false" customHeight="false" outlineLevel="0" collapsed="false">
      <c r="A322" s="1" t="s">
        <v>3415</v>
      </c>
      <c r="B322" s="5" t="n">
        <v>5.199721</v>
      </c>
      <c r="C322" s="5" t="n">
        <v>7.660371</v>
      </c>
      <c r="D322" s="5" t="n">
        <v>-2.46065</v>
      </c>
      <c r="E322" s="1" t="s">
        <v>3416</v>
      </c>
      <c r="F322" s="1"/>
      <c r="G322" s="1"/>
      <c r="H322" s="1"/>
    </row>
    <row r="323" customFormat="false" ht="15" hidden="false" customHeight="false" outlineLevel="0" collapsed="false">
      <c r="A323" s="1" t="s">
        <v>3417</v>
      </c>
      <c r="B323" s="5" t="n">
        <v>7.208268</v>
      </c>
      <c r="C323" s="5" t="n">
        <v>9.681394</v>
      </c>
      <c r="D323" s="5" t="n">
        <v>-2.473126</v>
      </c>
      <c r="E323" s="1" t="s">
        <v>3293</v>
      </c>
      <c r="F323" s="1"/>
      <c r="G323" s="1"/>
      <c r="H323" s="1"/>
    </row>
    <row r="324" customFormat="false" ht="15" hidden="false" customHeight="false" outlineLevel="0" collapsed="false">
      <c r="A324" s="1" t="s">
        <v>3418</v>
      </c>
      <c r="B324" s="5" t="n">
        <v>7.077112</v>
      </c>
      <c r="C324" s="5" t="n">
        <v>9.551638</v>
      </c>
      <c r="D324" s="5" t="n">
        <v>-2.474526</v>
      </c>
      <c r="E324" s="1" t="s">
        <v>3419</v>
      </c>
      <c r="F324" s="1"/>
      <c r="G324" s="1"/>
      <c r="H324" s="1"/>
    </row>
    <row r="325" customFormat="false" ht="15" hidden="false" customHeight="false" outlineLevel="0" collapsed="false">
      <c r="A325" s="1" t="s">
        <v>3420</v>
      </c>
      <c r="B325" s="5" t="n">
        <v>5.391505</v>
      </c>
      <c r="C325" s="5" t="n">
        <v>7.866666</v>
      </c>
      <c r="D325" s="5" t="n">
        <v>-2.475161</v>
      </c>
      <c r="E325" s="1" t="s">
        <v>3421</v>
      </c>
      <c r="F325" s="1"/>
      <c r="G325" s="1"/>
      <c r="H325" s="1"/>
    </row>
    <row r="326" customFormat="false" ht="15" hidden="false" customHeight="false" outlineLevel="0" collapsed="false">
      <c r="A326" s="1" t="s">
        <v>3422</v>
      </c>
      <c r="B326" s="5" t="n">
        <v>5.552533</v>
      </c>
      <c r="C326" s="5" t="n">
        <v>8.03076</v>
      </c>
      <c r="D326" s="5" t="n">
        <v>-2.478227</v>
      </c>
      <c r="E326" s="1" t="s">
        <v>3423</v>
      </c>
      <c r="F326" s="1"/>
      <c r="G326" s="1"/>
      <c r="H326" s="1"/>
    </row>
    <row r="327" customFormat="false" ht="15" hidden="false" customHeight="false" outlineLevel="0" collapsed="false">
      <c r="A327" s="1" t="s">
        <v>3424</v>
      </c>
      <c r="B327" s="5" t="n">
        <v>6.491292</v>
      </c>
      <c r="C327" s="5" t="n">
        <v>8.98566</v>
      </c>
      <c r="D327" s="5" t="n">
        <v>-2.494368</v>
      </c>
      <c r="E327" s="1" t="s">
        <v>1964</v>
      </c>
      <c r="F327" s="1"/>
      <c r="G327" s="1"/>
      <c r="H327" s="1"/>
    </row>
    <row r="328" customFormat="false" ht="15" hidden="false" customHeight="false" outlineLevel="0" collapsed="false">
      <c r="A328" s="1" t="s">
        <v>3425</v>
      </c>
      <c r="B328" s="5" t="n">
        <v>9.802703</v>
      </c>
      <c r="C328" s="5" t="n">
        <v>12.32047</v>
      </c>
      <c r="D328" s="5" t="n">
        <v>-2.517767</v>
      </c>
      <c r="E328" s="1" t="s">
        <v>3426</v>
      </c>
      <c r="F328" s="1"/>
      <c r="G328" s="1"/>
      <c r="H328" s="1"/>
    </row>
    <row r="329" customFormat="false" ht="15" hidden="false" customHeight="false" outlineLevel="0" collapsed="false">
      <c r="A329" s="1" t="s">
        <v>3427</v>
      </c>
      <c r="B329" s="5" t="n">
        <v>5.657214</v>
      </c>
      <c r="C329" s="5" t="n">
        <v>8.200872</v>
      </c>
      <c r="D329" s="5" t="n">
        <v>-2.543658</v>
      </c>
      <c r="E329" s="1" t="s">
        <v>3428</v>
      </c>
      <c r="F329" s="1"/>
      <c r="G329" s="1"/>
      <c r="H329" s="1"/>
    </row>
    <row r="330" customFormat="false" ht="15" hidden="false" customHeight="false" outlineLevel="0" collapsed="false">
      <c r="A330" s="1" t="s">
        <v>3429</v>
      </c>
      <c r="B330" s="5" t="n">
        <v>4.516612</v>
      </c>
      <c r="C330" s="5" t="n">
        <v>7.06951</v>
      </c>
      <c r="D330" s="5" t="n">
        <v>-2.552898</v>
      </c>
      <c r="E330" s="1" t="s">
        <v>3287</v>
      </c>
      <c r="F330" s="1"/>
      <c r="G330" s="1"/>
      <c r="H330" s="1"/>
    </row>
    <row r="331" customFormat="false" ht="15" hidden="false" customHeight="false" outlineLevel="0" collapsed="false">
      <c r="A331" s="1" t="s">
        <v>3430</v>
      </c>
      <c r="B331" s="5" t="n">
        <v>6.89867</v>
      </c>
      <c r="C331" s="5" t="n">
        <v>9.475202</v>
      </c>
      <c r="D331" s="5" t="n">
        <v>-2.576532</v>
      </c>
      <c r="E331" s="1" t="s">
        <v>3431</v>
      </c>
      <c r="F331" s="1"/>
      <c r="G331" s="1"/>
      <c r="H331" s="1"/>
    </row>
    <row r="332" customFormat="false" ht="15" hidden="false" customHeight="false" outlineLevel="0" collapsed="false">
      <c r="A332" s="1" t="s">
        <v>3432</v>
      </c>
      <c r="B332" s="5" t="n">
        <v>6.543916</v>
      </c>
      <c r="C332" s="5" t="n">
        <v>9.158586</v>
      </c>
      <c r="D332" s="5" t="n">
        <v>-2.61467</v>
      </c>
      <c r="E332" s="1" t="s">
        <v>3433</v>
      </c>
      <c r="F332" s="1"/>
      <c r="G332" s="1"/>
      <c r="H332" s="1"/>
    </row>
    <row r="333" customFormat="false" ht="15" hidden="false" customHeight="false" outlineLevel="0" collapsed="false">
      <c r="A333" s="1" t="s">
        <v>3434</v>
      </c>
      <c r="B333" s="5" t="n">
        <v>5.62972</v>
      </c>
      <c r="C333" s="5" t="n">
        <v>8.249991</v>
      </c>
      <c r="D333" s="5" t="n">
        <v>-2.620271</v>
      </c>
      <c r="E333" s="1" t="s">
        <v>3435</v>
      </c>
      <c r="F333" s="1"/>
      <c r="G333" s="1"/>
      <c r="H333" s="1"/>
    </row>
    <row r="334" customFormat="false" ht="15" hidden="false" customHeight="false" outlineLevel="0" collapsed="false">
      <c r="A334" s="1" t="s">
        <v>3436</v>
      </c>
      <c r="B334" s="5" t="n">
        <v>5.860721</v>
      </c>
      <c r="C334" s="5" t="n">
        <v>8.492247</v>
      </c>
      <c r="D334" s="5" t="n">
        <v>-2.631526</v>
      </c>
      <c r="E334" s="1" t="s">
        <v>3437</v>
      </c>
      <c r="F334" s="1"/>
      <c r="G334" s="1"/>
      <c r="H334" s="1"/>
    </row>
    <row r="335" customFormat="false" ht="15" hidden="false" customHeight="false" outlineLevel="0" collapsed="false">
      <c r="A335" s="1" t="s">
        <v>3438</v>
      </c>
      <c r="B335" s="5" t="n">
        <v>5.16082</v>
      </c>
      <c r="C335" s="5" t="n">
        <v>7.799935</v>
      </c>
      <c r="D335" s="5" t="n">
        <v>-2.639115</v>
      </c>
      <c r="E335" s="1" t="s">
        <v>2946</v>
      </c>
      <c r="F335" s="1"/>
      <c r="G335" s="1"/>
      <c r="H335" s="1"/>
    </row>
    <row r="336" customFormat="false" ht="15" hidden="false" customHeight="false" outlineLevel="0" collapsed="false">
      <c r="A336" s="1" t="s">
        <v>3439</v>
      </c>
      <c r="B336" s="5" t="n">
        <v>4.541308</v>
      </c>
      <c r="C336" s="5" t="n">
        <v>7.182194</v>
      </c>
      <c r="D336" s="5" t="n">
        <v>-2.640886</v>
      </c>
      <c r="E336" s="1" t="s">
        <v>3440</v>
      </c>
      <c r="F336" s="1"/>
      <c r="G336" s="1"/>
      <c r="H336" s="1"/>
    </row>
    <row r="337" customFormat="false" ht="15" hidden="false" customHeight="false" outlineLevel="0" collapsed="false">
      <c r="A337" s="1" t="s">
        <v>3441</v>
      </c>
      <c r="B337" s="5" t="n">
        <v>5.205575</v>
      </c>
      <c r="C337" s="5" t="n">
        <v>7.869932</v>
      </c>
      <c r="D337" s="5" t="n">
        <v>-2.664357</v>
      </c>
      <c r="E337" s="1" t="s">
        <v>3442</v>
      </c>
      <c r="F337" s="1"/>
      <c r="G337" s="1"/>
      <c r="H337" s="1"/>
    </row>
    <row r="338" customFormat="false" ht="15" hidden="false" customHeight="false" outlineLevel="0" collapsed="false">
      <c r="A338" s="1" t="s">
        <v>3443</v>
      </c>
      <c r="B338" s="5" t="n">
        <v>6.186979</v>
      </c>
      <c r="C338" s="5" t="n">
        <v>8.862406</v>
      </c>
      <c r="D338" s="5" t="n">
        <v>-2.675427</v>
      </c>
      <c r="E338" s="1" t="s">
        <v>3444</v>
      </c>
      <c r="F338" s="1"/>
      <c r="G338" s="1"/>
      <c r="H338" s="1"/>
    </row>
    <row r="339" customFormat="false" ht="15" hidden="false" customHeight="false" outlineLevel="0" collapsed="false">
      <c r="A339" s="1" t="s">
        <v>3445</v>
      </c>
      <c r="B339" s="5" t="n">
        <v>7.313809</v>
      </c>
      <c r="C339" s="5" t="n">
        <v>10.039483</v>
      </c>
      <c r="D339" s="5" t="n">
        <v>-2.725674</v>
      </c>
      <c r="E339" s="1" t="s">
        <v>139</v>
      </c>
      <c r="F339" s="1"/>
      <c r="G339" s="1"/>
      <c r="H339" s="1"/>
    </row>
    <row r="340" customFormat="false" ht="15" hidden="false" customHeight="false" outlineLevel="0" collapsed="false">
      <c r="A340" s="1" t="s">
        <v>3446</v>
      </c>
      <c r="B340" s="5" t="n">
        <v>5.665718</v>
      </c>
      <c r="C340" s="5" t="n">
        <v>8.403775</v>
      </c>
      <c r="D340" s="5" t="n">
        <v>-2.738057</v>
      </c>
      <c r="E340" s="1" t="s">
        <v>3225</v>
      </c>
      <c r="F340" s="1"/>
      <c r="G340" s="1"/>
      <c r="H340" s="1"/>
    </row>
    <row r="341" customFormat="false" ht="15" hidden="false" customHeight="false" outlineLevel="0" collapsed="false">
      <c r="A341" s="1" t="s">
        <v>3447</v>
      </c>
      <c r="B341" s="5" t="n">
        <v>6.51933</v>
      </c>
      <c r="C341" s="5" t="n">
        <v>9.260429</v>
      </c>
      <c r="D341" s="5" t="n">
        <v>-2.741099</v>
      </c>
      <c r="E341" s="1" t="s">
        <v>3448</v>
      </c>
      <c r="F341" s="1"/>
      <c r="G341" s="1"/>
      <c r="H341" s="1"/>
    </row>
    <row r="342" customFormat="false" ht="15" hidden="false" customHeight="false" outlineLevel="0" collapsed="false">
      <c r="A342" s="1" t="s">
        <v>3449</v>
      </c>
      <c r="B342" s="5" t="n">
        <v>5.779969</v>
      </c>
      <c r="C342" s="5" t="n">
        <v>8.525345</v>
      </c>
      <c r="D342" s="5" t="n">
        <v>-2.745376</v>
      </c>
      <c r="E342" s="1" t="s">
        <v>3450</v>
      </c>
      <c r="F342" s="1"/>
      <c r="G342" s="1"/>
      <c r="H342" s="1"/>
    </row>
    <row r="343" customFormat="false" ht="15" hidden="false" customHeight="false" outlineLevel="0" collapsed="false">
      <c r="A343" s="1" t="s">
        <v>3451</v>
      </c>
      <c r="B343" s="5" t="n">
        <v>7.281687</v>
      </c>
      <c r="C343" s="5" t="n">
        <v>10.037236</v>
      </c>
      <c r="D343" s="5" t="n">
        <v>-2.755549</v>
      </c>
      <c r="E343" s="1" t="s">
        <v>3452</v>
      </c>
      <c r="F343" s="1"/>
      <c r="G343" s="1"/>
      <c r="H343" s="1"/>
    </row>
    <row r="344" customFormat="false" ht="15" hidden="false" customHeight="false" outlineLevel="0" collapsed="false">
      <c r="A344" s="1" t="s">
        <v>3453</v>
      </c>
      <c r="B344" s="5" t="n">
        <v>5.162166</v>
      </c>
      <c r="C344" s="5" t="n">
        <v>7.947799</v>
      </c>
      <c r="D344" s="5" t="n">
        <v>-2.785633</v>
      </c>
      <c r="E344" s="1" t="s">
        <v>2887</v>
      </c>
      <c r="F344" s="1"/>
      <c r="G344" s="1"/>
      <c r="H344" s="1"/>
    </row>
    <row r="345" customFormat="false" ht="15" hidden="false" customHeight="false" outlineLevel="0" collapsed="false">
      <c r="A345" s="1" t="s">
        <v>3454</v>
      </c>
      <c r="B345" s="5" t="n">
        <v>6.915563</v>
      </c>
      <c r="C345" s="5" t="n">
        <v>9.718224</v>
      </c>
      <c r="D345" s="5" t="n">
        <v>-2.802661</v>
      </c>
      <c r="E345" s="1" t="s">
        <v>3455</v>
      </c>
      <c r="F345" s="1"/>
      <c r="G345" s="1"/>
      <c r="H345" s="1"/>
    </row>
    <row r="346" customFormat="false" ht="15" hidden="false" customHeight="false" outlineLevel="0" collapsed="false">
      <c r="A346" s="1" t="s">
        <v>3456</v>
      </c>
      <c r="B346" s="5" t="n">
        <v>6.569003</v>
      </c>
      <c r="C346" s="5" t="n">
        <v>9.417544</v>
      </c>
      <c r="D346" s="5" t="n">
        <v>-2.848541</v>
      </c>
      <c r="E346" s="1" t="s">
        <v>3457</v>
      </c>
      <c r="F346" s="1"/>
      <c r="G346" s="1"/>
      <c r="H346" s="1"/>
    </row>
    <row r="347" customFormat="false" ht="15" hidden="false" customHeight="false" outlineLevel="0" collapsed="false">
      <c r="A347" s="1" t="s">
        <v>3458</v>
      </c>
      <c r="B347" s="5" t="n">
        <v>5.598864</v>
      </c>
      <c r="C347" s="5" t="n">
        <v>8.52166</v>
      </c>
      <c r="D347" s="5" t="n">
        <v>-2.922796</v>
      </c>
      <c r="E347" s="1" t="s">
        <v>3308</v>
      </c>
      <c r="F347" s="1"/>
      <c r="G347" s="1"/>
      <c r="H347" s="1"/>
    </row>
    <row r="348" customFormat="false" ht="15" hidden="false" customHeight="false" outlineLevel="0" collapsed="false">
      <c r="A348" s="1" t="s">
        <v>3459</v>
      </c>
      <c r="B348" s="5" t="n">
        <v>4.272743</v>
      </c>
      <c r="C348" s="5" t="n">
        <v>7.200933</v>
      </c>
      <c r="D348" s="5" t="n">
        <v>-2.92819</v>
      </c>
      <c r="E348" s="1" t="s">
        <v>3398</v>
      </c>
      <c r="F348" s="1"/>
      <c r="G348" s="1"/>
      <c r="H348" s="1"/>
    </row>
    <row r="349" customFormat="false" ht="15" hidden="false" customHeight="false" outlineLevel="0" collapsed="false">
      <c r="A349" s="1" t="s">
        <v>3460</v>
      </c>
      <c r="B349" s="5" t="n">
        <v>7.559183</v>
      </c>
      <c r="C349" s="5" t="n">
        <v>10.496666</v>
      </c>
      <c r="D349" s="5" t="n">
        <v>-2.937483</v>
      </c>
      <c r="E349" s="1" t="s">
        <v>3461</v>
      </c>
      <c r="F349" s="1"/>
      <c r="G349" s="1"/>
      <c r="H349" s="1"/>
    </row>
    <row r="350" customFormat="false" ht="15" hidden="false" customHeight="false" outlineLevel="0" collapsed="false">
      <c r="A350" s="1" t="s">
        <v>3462</v>
      </c>
      <c r="B350" s="5" t="n">
        <v>5.145579</v>
      </c>
      <c r="C350" s="5" t="n">
        <v>8.107844</v>
      </c>
      <c r="D350" s="5" t="n">
        <v>-2.962265</v>
      </c>
      <c r="E350" s="1" t="s">
        <v>2887</v>
      </c>
      <c r="F350" s="1"/>
      <c r="G350" s="1"/>
      <c r="H350" s="1"/>
    </row>
    <row r="351" customFormat="false" ht="15" hidden="false" customHeight="false" outlineLevel="0" collapsed="false">
      <c r="A351" s="1" t="s">
        <v>3463</v>
      </c>
      <c r="B351" s="5" t="n">
        <v>7.287503</v>
      </c>
      <c r="C351" s="5" t="n">
        <v>10.346395</v>
      </c>
      <c r="D351" s="5" t="n">
        <v>-3.058892</v>
      </c>
      <c r="E351" s="1" t="s">
        <v>3464</v>
      </c>
      <c r="F351" s="1"/>
      <c r="G351" s="1"/>
      <c r="H351" s="1"/>
    </row>
    <row r="352" customFormat="false" ht="15" hidden="false" customHeight="false" outlineLevel="0" collapsed="false">
      <c r="A352" s="1" t="s">
        <v>3465</v>
      </c>
      <c r="B352" s="5" t="n">
        <v>5.596208</v>
      </c>
      <c r="C352" s="5" t="n">
        <v>8.707841</v>
      </c>
      <c r="D352" s="5" t="n">
        <v>-3.111633</v>
      </c>
      <c r="E352" s="1" t="s">
        <v>3466</v>
      </c>
      <c r="F352" s="1"/>
      <c r="G352" s="1"/>
      <c r="H352" s="1"/>
    </row>
    <row r="353" customFormat="false" ht="15" hidden="false" customHeight="false" outlineLevel="0" collapsed="false">
      <c r="A353" s="1" t="s">
        <v>3467</v>
      </c>
      <c r="B353" s="5" t="n">
        <v>6.955464</v>
      </c>
      <c r="C353" s="5" t="n">
        <v>10.130395</v>
      </c>
      <c r="D353" s="5" t="n">
        <v>-3.174931</v>
      </c>
      <c r="E353" s="1" t="s">
        <v>3468</v>
      </c>
      <c r="F353" s="1"/>
      <c r="G353" s="1"/>
      <c r="H353" s="1"/>
    </row>
    <row r="354" customFormat="false" ht="15" hidden="false" customHeight="false" outlineLevel="0" collapsed="false">
      <c r="A354" s="1" t="s">
        <v>3469</v>
      </c>
      <c r="B354" s="5" t="n">
        <v>7.890542</v>
      </c>
      <c r="C354" s="5" t="n">
        <v>11.246369</v>
      </c>
      <c r="D354" s="5" t="n">
        <v>-3.355827</v>
      </c>
      <c r="E354" s="1" t="s">
        <v>3470</v>
      </c>
      <c r="F354" s="1"/>
      <c r="G354" s="1"/>
      <c r="H354" s="1"/>
    </row>
    <row r="355" customFormat="false" ht="15" hidden="false" customHeight="false" outlineLevel="0" collapsed="false">
      <c r="A355" s="1" t="s">
        <v>3471</v>
      </c>
      <c r="B355" s="5" t="n">
        <v>4.303226</v>
      </c>
      <c r="C355" s="5" t="n">
        <v>7.722286</v>
      </c>
      <c r="D355" s="5" t="n">
        <v>-3.41906</v>
      </c>
      <c r="E355" s="1" t="s">
        <v>2899</v>
      </c>
      <c r="F355" s="1"/>
      <c r="G355" s="1"/>
      <c r="H355" s="1"/>
    </row>
    <row r="356" customFormat="false" ht="15" hidden="false" customHeight="false" outlineLevel="0" collapsed="false">
      <c r="A356" s="1" t="s">
        <v>3472</v>
      </c>
      <c r="B356" s="5" t="n">
        <v>5.626174</v>
      </c>
      <c r="C356" s="5" t="n">
        <v>9.04586</v>
      </c>
      <c r="D356" s="5" t="n">
        <v>-3.419686</v>
      </c>
      <c r="E356" s="1" t="s">
        <v>3473</v>
      </c>
      <c r="F356" s="1"/>
      <c r="G356" s="1"/>
      <c r="H356" s="1"/>
    </row>
    <row r="357" customFormat="false" ht="15" hidden="false" customHeight="false" outlineLevel="0" collapsed="false">
      <c r="A357" s="1" t="s">
        <v>3474</v>
      </c>
      <c r="B357" s="5" t="n">
        <v>6.626197</v>
      </c>
      <c r="C357" s="5" t="n">
        <v>10.05798</v>
      </c>
      <c r="D357" s="5" t="n">
        <v>-3.431783</v>
      </c>
      <c r="E357" s="1" t="s">
        <v>3475</v>
      </c>
      <c r="F357" s="1"/>
      <c r="G357" s="1"/>
      <c r="H357" s="1"/>
    </row>
    <row r="358" customFormat="false" ht="15" hidden="false" customHeight="false" outlineLevel="0" collapsed="false">
      <c r="A358" s="1" t="s">
        <v>3476</v>
      </c>
      <c r="B358" s="5" t="n">
        <v>6.717361</v>
      </c>
      <c r="C358" s="5" t="n">
        <v>10.167006</v>
      </c>
      <c r="D358" s="5" t="n">
        <v>-3.449645</v>
      </c>
      <c r="E358" s="1" t="s">
        <v>433</v>
      </c>
      <c r="F358" s="1"/>
      <c r="G358" s="1"/>
      <c r="H358" s="1"/>
    </row>
    <row r="359" customFormat="false" ht="15" hidden="false" customHeight="false" outlineLevel="0" collapsed="false">
      <c r="A359" s="1" t="s">
        <v>3477</v>
      </c>
      <c r="B359" s="5" t="n">
        <v>8.060033</v>
      </c>
      <c r="C359" s="5" t="n">
        <v>11.537901</v>
      </c>
      <c r="D359" s="5" t="n">
        <v>-3.477868</v>
      </c>
      <c r="E359" s="1" t="s">
        <v>3478</v>
      </c>
      <c r="F359" s="1"/>
      <c r="G359" s="1"/>
      <c r="H359" s="1"/>
    </row>
    <row r="360" customFormat="false" ht="15" hidden="false" customHeight="false" outlineLevel="0" collapsed="false">
      <c r="A360" s="1" t="s">
        <v>3479</v>
      </c>
      <c r="B360" s="5" t="n">
        <v>4.633325</v>
      </c>
      <c r="C360" s="5" t="n">
        <v>8.154431</v>
      </c>
      <c r="D360" s="5" t="n">
        <v>-3.521106</v>
      </c>
      <c r="E360" s="1" t="s">
        <v>3480</v>
      </c>
      <c r="F360" s="1"/>
      <c r="G360" s="1"/>
      <c r="H360" s="1"/>
    </row>
    <row r="361" customFormat="false" ht="15" hidden="false" customHeight="false" outlineLevel="0" collapsed="false">
      <c r="A361" s="1" t="s">
        <v>3481</v>
      </c>
      <c r="B361" s="5" t="n">
        <v>8.984941</v>
      </c>
      <c r="C361" s="5" t="n">
        <v>12.53255</v>
      </c>
      <c r="D361" s="5" t="n">
        <v>-3.547609</v>
      </c>
      <c r="E361" s="1" t="s">
        <v>3482</v>
      </c>
      <c r="F361" s="1"/>
      <c r="G361" s="1"/>
      <c r="H361" s="1"/>
    </row>
    <row r="362" customFormat="false" ht="15" hidden="false" customHeight="false" outlineLevel="0" collapsed="false">
      <c r="A362" s="1" t="s">
        <v>3483</v>
      </c>
      <c r="B362" s="5" t="n">
        <v>5.407059</v>
      </c>
      <c r="C362" s="5" t="n">
        <v>8.98485</v>
      </c>
      <c r="D362" s="5" t="n">
        <v>-3.577791</v>
      </c>
      <c r="E362" s="1" t="s">
        <v>3484</v>
      </c>
      <c r="F362" s="1"/>
      <c r="G362" s="1"/>
      <c r="H362" s="1"/>
    </row>
    <row r="363" customFormat="false" ht="15" hidden="false" customHeight="false" outlineLevel="0" collapsed="false">
      <c r="A363" s="1" t="s">
        <v>3485</v>
      </c>
      <c r="B363" s="5" t="n">
        <v>7.063185</v>
      </c>
      <c r="C363" s="5" t="n">
        <v>10.652644</v>
      </c>
      <c r="D363" s="5" t="n">
        <v>-3.589459</v>
      </c>
      <c r="E363" s="1" t="s">
        <v>3486</v>
      </c>
      <c r="F363" s="1"/>
      <c r="G363" s="1"/>
      <c r="H363" s="1"/>
    </row>
    <row r="364" customFormat="false" ht="15" hidden="false" customHeight="false" outlineLevel="0" collapsed="false">
      <c r="A364" s="1" t="s">
        <v>3487</v>
      </c>
      <c r="B364" s="5" t="n">
        <v>5.661342</v>
      </c>
      <c r="C364" s="5" t="n">
        <v>9.25559</v>
      </c>
      <c r="D364" s="5" t="n">
        <v>-3.594248</v>
      </c>
      <c r="E364" s="1" t="s">
        <v>3488</v>
      </c>
      <c r="F364" s="1"/>
      <c r="G364" s="1"/>
      <c r="H364" s="1"/>
    </row>
    <row r="365" customFormat="false" ht="15" hidden="false" customHeight="false" outlineLevel="0" collapsed="false">
      <c r="A365" s="1" t="s">
        <v>3489</v>
      </c>
      <c r="B365" s="5" t="n">
        <v>8.362707</v>
      </c>
      <c r="C365" s="5" t="n">
        <v>12.004587</v>
      </c>
      <c r="D365" s="5" t="n">
        <v>-3.64188</v>
      </c>
      <c r="E365" s="1" t="s">
        <v>3490</v>
      </c>
      <c r="F365" s="1"/>
      <c r="G365" s="1"/>
      <c r="H365" s="1"/>
    </row>
    <row r="366" customFormat="false" ht="15" hidden="false" customHeight="false" outlineLevel="0" collapsed="false">
      <c r="A366" s="1" t="s">
        <v>3491</v>
      </c>
      <c r="B366" s="5" t="n">
        <v>6.134713</v>
      </c>
      <c r="C366" s="5" t="n">
        <v>9.808939</v>
      </c>
      <c r="D366" s="5" t="n">
        <v>-3.674226</v>
      </c>
      <c r="E366" s="1" t="s">
        <v>1964</v>
      </c>
      <c r="F366" s="1"/>
      <c r="G366" s="1"/>
      <c r="H366" s="1"/>
    </row>
    <row r="367" customFormat="false" ht="15" hidden="false" customHeight="false" outlineLevel="0" collapsed="false">
      <c r="A367" s="1" t="s">
        <v>3492</v>
      </c>
      <c r="B367" s="5" t="n">
        <v>6.547508</v>
      </c>
      <c r="C367" s="5" t="n">
        <v>10.336184</v>
      </c>
      <c r="D367" s="5" t="n">
        <v>-3.788676</v>
      </c>
      <c r="E367" s="1" t="s">
        <v>3493</v>
      </c>
      <c r="F367" s="1"/>
      <c r="G367" s="1"/>
      <c r="H367" s="1"/>
    </row>
    <row r="368" customFormat="false" ht="15" hidden="false" customHeight="false" outlineLevel="0" collapsed="false">
      <c r="A368" s="1" t="s">
        <v>3494</v>
      </c>
      <c r="B368" s="5" t="n">
        <v>7.609667</v>
      </c>
      <c r="C368" s="5" t="n">
        <v>11.4216</v>
      </c>
      <c r="D368" s="5" t="n">
        <v>-3.811933</v>
      </c>
      <c r="E368" s="1" t="s">
        <v>3495</v>
      </c>
      <c r="F368" s="1"/>
      <c r="G368" s="1"/>
      <c r="H368" s="1"/>
    </row>
    <row r="369" customFormat="false" ht="15" hidden="false" customHeight="false" outlineLevel="0" collapsed="false">
      <c r="A369" s="1" t="s">
        <v>3496</v>
      </c>
      <c r="B369" s="5" t="n">
        <v>5.82041</v>
      </c>
      <c r="C369" s="5" t="n">
        <v>9.760954</v>
      </c>
      <c r="D369" s="5" t="n">
        <v>-3.940544</v>
      </c>
      <c r="E369" s="1" t="s">
        <v>3497</v>
      </c>
      <c r="F369" s="1"/>
      <c r="G369" s="1"/>
      <c r="H369" s="1"/>
    </row>
    <row r="370" customFormat="false" ht="15" hidden="false" customHeight="false" outlineLevel="0" collapsed="false">
      <c r="A370" s="1" t="s">
        <v>3498</v>
      </c>
      <c r="B370" s="5" t="n">
        <v>6.305815</v>
      </c>
      <c r="C370" s="5" t="n">
        <v>10.294474</v>
      </c>
      <c r="D370" s="5" t="n">
        <v>-3.988659</v>
      </c>
      <c r="E370" s="1" t="s">
        <v>3499</v>
      </c>
      <c r="F370" s="1"/>
      <c r="G370" s="1"/>
      <c r="H370" s="1"/>
    </row>
    <row r="371" customFormat="false" ht="15" hidden="false" customHeight="false" outlineLevel="0" collapsed="false">
      <c r="A371" s="1" t="s">
        <v>3500</v>
      </c>
      <c r="B371" s="5" t="n">
        <v>8.244574</v>
      </c>
      <c r="C371" s="5" t="n">
        <v>12.246375</v>
      </c>
      <c r="D371" s="5" t="n">
        <v>-4.001801</v>
      </c>
      <c r="E371" s="1" t="s">
        <v>3501</v>
      </c>
      <c r="F371" s="1"/>
      <c r="G371" s="1"/>
      <c r="H371" s="1"/>
    </row>
    <row r="372" customFormat="false" ht="15" hidden="false" customHeight="false" outlineLevel="0" collapsed="false">
      <c r="A372" s="1" t="s">
        <v>3502</v>
      </c>
      <c r="B372" s="5" t="n">
        <v>7.746985</v>
      </c>
      <c r="C372" s="5" t="n">
        <v>11.753225</v>
      </c>
      <c r="D372" s="5" t="n">
        <v>-4.00624</v>
      </c>
      <c r="E372" s="1" t="s">
        <v>3503</v>
      </c>
      <c r="F372" s="1"/>
      <c r="G372" s="1"/>
      <c r="H372" s="1"/>
    </row>
    <row r="373" customFormat="false" ht="15" hidden="false" customHeight="false" outlineLevel="0" collapsed="false">
      <c r="A373" s="1" t="s">
        <v>3504</v>
      </c>
      <c r="B373" s="5" t="n">
        <v>6.818403</v>
      </c>
      <c r="C373" s="5" t="n">
        <v>10.847539</v>
      </c>
      <c r="D373" s="5" t="n">
        <v>-4.029136</v>
      </c>
      <c r="E373" s="1" t="s">
        <v>3505</v>
      </c>
      <c r="F373" s="1"/>
      <c r="G373" s="1"/>
      <c r="H373" s="1"/>
    </row>
    <row r="374" customFormat="false" ht="15" hidden="false" customHeight="false" outlineLevel="0" collapsed="false">
      <c r="A374" s="1" t="s">
        <v>3506</v>
      </c>
      <c r="B374" s="5" t="n">
        <v>6.747359</v>
      </c>
      <c r="C374" s="5" t="n">
        <v>10.878385</v>
      </c>
      <c r="D374" s="5" t="n">
        <v>-4.131026</v>
      </c>
      <c r="E374" s="1" t="s">
        <v>3159</v>
      </c>
      <c r="F374" s="1"/>
      <c r="G374" s="1"/>
      <c r="H374" s="1"/>
    </row>
    <row r="375" customFormat="false" ht="15" hidden="false" customHeight="false" outlineLevel="0" collapsed="false">
      <c r="A375" s="1" t="s">
        <v>3507</v>
      </c>
      <c r="B375" s="5" t="n">
        <v>7.464876</v>
      </c>
      <c r="C375" s="5" t="n">
        <v>11.63185</v>
      </c>
      <c r="D375" s="5" t="n">
        <v>-4.166974</v>
      </c>
      <c r="E375" s="1" t="s">
        <v>3508</v>
      </c>
      <c r="F375" s="1"/>
      <c r="G375" s="1"/>
      <c r="H375" s="1"/>
    </row>
    <row r="376" customFormat="false" ht="15" hidden="false" customHeight="false" outlineLevel="0" collapsed="false">
      <c r="A376" s="1" t="s">
        <v>3509</v>
      </c>
      <c r="B376" s="5" t="n">
        <v>4.510098</v>
      </c>
      <c r="C376" s="5" t="n">
        <v>9.015531</v>
      </c>
      <c r="D376" s="5" t="n">
        <v>-4.505433</v>
      </c>
      <c r="E376" s="1" t="s">
        <v>3510</v>
      </c>
      <c r="F376" s="1"/>
      <c r="G376" s="1"/>
      <c r="H376" s="1"/>
    </row>
    <row r="377" customFormat="false" ht="15" hidden="false" customHeight="false" outlineLevel="0" collapsed="false">
      <c r="A377" s="1" t="s">
        <v>3511</v>
      </c>
      <c r="B377" s="5" t="n">
        <v>5.9801</v>
      </c>
      <c r="C377" s="5" t="n">
        <v>10.723137</v>
      </c>
      <c r="D377" s="5" t="n">
        <v>-4.743037</v>
      </c>
      <c r="E377" s="1" t="s">
        <v>3512</v>
      </c>
      <c r="F377" s="1"/>
      <c r="G377" s="1"/>
      <c r="H377" s="1"/>
    </row>
    <row r="378" customFormat="false" ht="15" hidden="false" customHeight="false" outlineLevel="0" collapsed="false">
      <c r="A378" s="1" t="s">
        <v>3513</v>
      </c>
      <c r="B378" s="5" t="n">
        <v>5.874802</v>
      </c>
      <c r="C378" s="5" t="n">
        <v>12.50715</v>
      </c>
      <c r="D378" s="5" t="n">
        <v>-6.632348</v>
      </c>
      <c r="E378" s="1" t="s">
        <v>3514</v>
      </c>
      <c r="F378" s="1"/>
      <c r="G378" s="1"/>
      <c r="H378" s="1"/>
    </row>
    <row r="379" customFormat="false" ht="15" hidden="false" customHeight="false" outlineLevel="0" collapsed="false">
      <c r="A379" s="1" t="s">
        <v>3515</v>
      </c>
      <c r="B379" s="5" t="n">
        <v>4.701226</v>
      </c>
      <c r="C379" s="5" t="n">
        <v>12.133375</v>
      </c>
      <c r="D379" s="5" t="n">
        <v>-7.432149</v>
      </c>
      <c r="E379" s="1" t="s">
        <v>3516</v>
      </c>
      <c r="F379" s="1"/>
      <c r="G379" s="1"/>
      <c r="H379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:E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99"/>
    <col collapsed="false" customWidth="true" hidden="false" outlineLevel="0" max="3" min="3" style="0" width="10.28"/>
    <col collapsed="false" customWidth="true" hidden="false" outlineLevel="0" max="4" min="4" style="0" width="11.28"/>
    <col collapsed="false" customWidth="true" hidden="false" outlineLevel="0" max="5" min="5" style="0" width="36.99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3517</v>
      </c>
      <c r="B5" s="4"/>
      <c r="C5" s="4"/>
      <c r="D5" s="4"/>
      <c r="E5" s="4"/>
    </row>
    <row r="6" customFormat="false" ht="15" hidden="false" customHeight="true" outlineLevel="0" collapsed="false">
      <c r="A6" s="1" t="s">
        <v>3518</v>
      </c>
      <c r="B6" s="5" t="n">
        <v>12.2804</v>
      </c>
      <c r="C6" s="5" t="n">
        <v>6.060451</v>
      </c>
      <c r="D6" s="5" t="n">
        <v>6.219949</v>
      </c>
      <c r="E6" s="1" t="s">
        <v>3519</v>
      </c>
      <c r="F6" s="1"/>
      <c r="G6" s="1"/>
    </row>
    <row r="7" customFormat="false" ht="15" hidden="false" customHeight="false" outlineLevel="0" collapsed="false">
      <c r="A7" s="1" t="s">
        <v>3520</v>
      </c>
      <c r="B7" s="5" t="n">
        <v>11.185037</v>
      </c>
      <c r="C7" s="5" t="n">
        <v>5.417016</v>
      </c>
      <c r="D7" s="5" t="n">
        <v>5.768021</v>
      </c>
      <c r="E7" s="1" t="s">
        <v>3521</v>
      </c>
      <c r="F7" s="1"/>
      <c r="G7" s="1"/>
      <c r="H7" s="1"/>
    </row>
    <row r="8" customFormat="false" ht="15" hidden="false" customHeight="false" outlineLevel="0" collapsed="false">
      <c r="A8" s="1" t="s">
        <v>3522</v>
      </c>
      <c r="B8" s="5" t="n">
        <v>11.81733</v>
      </c>
      <c r="C8" s="5" t="n">
        <v>6.464654</v>
      </c>
      <c r="D8" s="5" t="n">
        <v>5.352676</v>
      </c>
      <c r="E8" s="1" t="s">
        <v>3521</v>
      </c>
      <c r="F8" s="1"/>
      <c r="G8" s="1"/>
      <c r="H8" s="1"/>
    </row>
    <row r="9" customFormat="false" ht="15" hidden="false" customHeight="false" outlineLevel="0" collapsed="false">
      <c r="A9" s="1" t="s">
        <v>3523</v>
      </c>
      <c r="B9" s="5" t="n">
        <v>10.297886</v>
      </c>
      <c r="C9" s="5" t="n">
        <v>5.289586</v>
      </c>
      <c r="D9" s="5" t="n">
        <v>5.0083</v>
      </c>
      <c r="E9" s="1" t="s">
        <v>3521</v>
      </c>
      <c r="F9" s="1"/>
      <c r="G9" s="1"/>
      <c r="H9" s="1"/>
    </row>
    <row r="10" customFormat="false" ht="15" hidden="false" customHeight="false" outlineLevel="0" collapsed="false">
      <c r="A10" s="1" t="s">
        <v>3524</v>
      </c>
      <c r="B10" s="5" t="n">
        <v>10.153568</v>
      </c>
      <c r="C10" s="5" t="n">
        <v>5.163116</v>
      </c>
      <c r="D10" s="5" t="n">
        <v>4.990452</v>
      </c>
      <c r="E10" s="1" t="s">
        <v>3525</v>
      </c>
      <c r="F10" s="1"/>
      <c r="G10" s="1"/>
      <c r="H10" s="1"/>
    </row>
    <row r="11" customFormat="false" ht="15" hidden="false" customHeight="false" outlineLevel="0" collapsed="false">
      <c r="A11" s="1" t="s">
        <v>3526</v>
      </c>
      <c r="B11" s="5" t="n">
        <v>10.400565</v>
      </c>
      <c r="C11" s="5" t="n">
        <v>5.453606</v>
      </c>
      <c r="D11" s="5" t="n">
        <v>4.946959</v>
      </c>
      <c r="E11" s="1" t="s">
        <v>3527</v>
      </c>
      <c r="F11" s="1"/>
      <c r="G11" s="1"/>
      <c r="H11" s="1"/>
    </row>
    <row r="12" customFormat="false" ht="15" hidden="false" customHeight="false" outlineLevel="0" collapsed="false">
      <c r="A12" s="1" t="s">
        <v>3528</v>
      </c>
      <c r="B12" s="5" t="n">
        <v>8.943153</v>
      </c>
      <c r="C12" s="5" t="n">
        <v>4.092087</v>
      </c>
      <c r="D12" s="5" t="n">
        <v>4.851066</v>
      </c>
      <c r="E12" s="1" t="s">
        <v>3521</v>
      </c>
      <c r="F12" s="1"/>
      <c r="G12" s="1"/>
      <c r="H12" s="1"/>
    </row>
    <row r="13" customFormat="false" ht="15" hidden="false" customHeight="false" outlineLevel="0" collapsed="false">
      <c r="A13" s="1" t="s">
        <v>3529</v>
      </c>
      <c r="B13" s="5" t="n">
        <v>10.96641</v>
      </c>
      <c r="C13" s="5" t="n">
        <v>6.29362</v>
      </c>
      <c r="D13" s="5" t="n">
        <v>4.67279</v>
      </c>
      <c r="E13" s="1" t="s">
        <v>3530</v>
      </c>
      <c r="F13" s="1"/>
      <c r="G13" s="1"/>
      <c r="H13" s="1"/>
    </row>
    <row r="14" customFormat="false" ht="15" hidden="false" customHeight="false" outlineLevel="0" collapsed="false">
      <c r="A14" s="1" t="s">
        <v>3531</v>
      </c>
      <c r="B14" s="5" t="n">
        <v>10.502468</v>
      </c>
      <c r="C14" s="5" t="n">
        <v>5.874029</v>
      </c>
      <c r="D14" s="5" t="n">
        <v>4.628439</v>
      </c>
      <c r="E14" s="1" t="s">
        <v>3521</v>
      </c>
      <c r="F14" s="1"/>
      <c r="G14" s="1"/>
      <c r="H14" s="1"/>
    </row>
    <row r="15" customFormat="false" ht="15" hidden="false" customHeight="false" outlineLevel="0" collapsed="false">
      <c r="A15" s="1" t="s">
        <v>3532</v>
      </c>
      <c r="B15" s="5" t="n">
        <v>8.901599</v>
      </c>
      <c r="C15" s="5" t="n">
        <v>4.324268</v>
      </c>
      <c r="D15" s="5" t="n">
        <v>4.577331</v>
      </c>
      <c r="E15" s="1" t="s">
        <v>3533</v>
      </c>
      <c r="F15" s="1"/>
      <c r="G15" s="1"/>
      <c r="H15" s="1"/>
    </row>
    <row r="16" customFormat="false" ht="15" hidden="false" customHeight="false" outlineLevel="0" collapsed="false">
      <c r="A16" s="1" t="s">
        <v>3534</v>
      </c>
      <c r="B16" s="5" t="n">
        <v>9.127817</v>
      </c>
      <c r="C16" s="5" t="n">
        <v>4.69415</v>
      </c>
      <c r="D16" s="5" t="n">
        <v>4.433667</v>
      </c>
      <c r="E16" s="1" t="s">
        <v>3521</v>
      </c>
      <c r="F16" s="1"/>
      <c r="G16" s="1"/>
      <c r="H16" s="1"/>
    </row>
    <row r="17" customFormat="false" ht="15" hidden="false" customHeight="false" outlineLevel="0" collapsed="false">
      <c r="A17" s="1" t="s">
        <v>3535</v>
      </c>
      <c r="B17" s="5" t="n">
        <v>10.427602</v>
      </c>
      <c r="C17" s="5" t="n">
        <v>6.040289</v>
      </c>
      <c r="D17" s="5" t="n">
        <v>4.387313</v>
      </c>
      <c r="E17" s="1" t="s">
        <v>3521</v>
      </c>
      <c r="F17" s="1"/>
      <c r="G17" s="1"/>
      <c r="H17" s="1"/>
    </row>
    <row r="18" customFormat="false" ht="15" hidden="false" customHeight="false" outlineLevel="0" collapsed="false">
      <c r="A18" s="1" t="s">
        <v>3536</v>
      </c>
      <c r="B18" s="5" t="n">
        <v>8.351538</v>
      </c>
      <c r="C18" s="5" t="n">
        <v>3.975658</v>
      </c>
      <c r="D18" s="5" t="n">
        <v>4.37588</v>
      </c>
      <c r="E18" s="1" t="s">
        <v>3521</v>
      </c>
      <c r="F18" s="1"/>
      <c r="G18" s="1"/>
      <c r="H18" s="1"/>
    </row>
    <row r="19" customFormat="false" ht="15" hidden="false" customHeight="false" outlineLevel="0" collapsed="false">
      <c r="A19" s="1" t="s">
        <v>3537</v>
      </c>
      <c r="B19" s="5" t="n">
        <v>13.15919</v>
      </c>
      <c r="C19" s="5" t="n">
        <v>8.817001</v>
      </c>
      <c r="D19" s="5" t="n">
        <v>4.342189</v>
      </c>
      <c r="E19" s="1" t="s">
        <v>1812</v>
      </c>
      <c r="F19" s="1"/>
      <c r="G19" s="1"/>
      <c r="H19" s="1"/>
    </row>
    <row r="20" customFormat="false" ht="15" hidden="false" customHeight="false" outlineLevel="0" collapsed="false">
      <c r="A20" s="1" t="s">
        <v>3538</v>
      </c>
      <c r="B20" s="5" t="n">
        <v>9.749444</v>
      </c>
      <c r="C20" s="5" t="n">
        <v>5.449628</v>
      </c>
      <c r="D20" s="5" t="n">
        <v>4.299816</v>
      </c>
      <c r="E20" s="1" t="s">
        <v>3521</v>
      </c>
      <c r="F20" s="1"/>
      <c r="G20" s="1"/>
      <c r="H20" s="1"/>
    </row>
    <row r="21" customFormat="false" ht="15" hidden="false" customHeight="false" outlineLevel="0" collapsed="false">
      <c r="A21" s="1" t="s">
        <v>3539</v>
      </c>
      <c r="B21" s="5" t="n">
        <v>9.246451</v>
      </c>
      <c r="C21" s="5" t="n">
        <v>4.954395</v>
      </c>
      <c r="D21" s="5" t="n">
        <v>4.292056</v>
      </c>
      <c r="E21" s="1" t="s">
        <v>3540</v>
      </c>
      <c r="F21" s="1"/>
      <c r="G21" s="1"/>
      <c r="H21" s="1"/>
    </row>
    <row r="22" customFormat="false" ht="15" hidden="false" customHeight="false" outlineLevel="0" collapsed="false">
      <c r="A22" s="1" t="s">
        <v>3541</v>
      </c>
      <c r="B22" s="5" t="n">
        <v>11.46527</v>
      </c>
      <c r="C22" s="5" t="n">
        <v>7.205826</v>
      </c>
      <c r="D22" s="5" t="n">
        <v>4.259444</v>
      </c>
      <c r="E22" s="1" t="s">
        <v>3542</v>
      </c>
      <c r="F22" s="1"/>
      <c r="G22" s="1"/>
      <c r="H22" s="1"/>
    </row>
    <row r="23" customFormat="false" ht="15" hidden="false" customHeight="false" outlineLevel="0" collapsed="false">
      <c r="A23" s="1" t="s">
        <v>3543</v>
      </c>
      <c r="B23" s="5" t="n">
        <v>12.29984</v>
      </c>
      <c r="C23" s="5" t="n">
        <v>8.2297</v>
      </c>
      <c r="D23" s="5" t="n">
        <v>4.07014</v>
      </c>
      <c r="E23" s="1" t="s">
        <v>3521</v>
      </c>
      <c r="F23" s="1"/>
      <c r="G23" s="1"/>
      <c r="H23" s="1"/>
    </row>
    <row r="24" customFormat="false" ht="15" hidden="false" customHeight="false" outlineLevel="0" collapsed="false">
      <c r="A24" s="1" t="s">
        <v>3544</v>
      </c>
      <c r="B24" s="5" t="n">
        <v>8.707765</v>
      </c>
      <c r="C24" s="5" t="n">
        <v>4.683919</v>
      </c>
      <c r="D24" s="5" t="n">
        <v>4.023846</v>
      </c>
      <c r="E24" s="1" t="s">
        <v>3545</v>
      </c>
      <c r="F24" s="1"/>
      <c r="G24" s="1"/>
      <c r="H24" s="1"/>
    </row>
    <row r="25" customFormat="false" ht="15" hidden="false" customHeight="false" outlineLevel="0" collapsed="false">
      <c r="A25" s="1" t="s">
        <v>3546</v>
      </c>
      <c r="B25" s="5" t="n">
        <v>10.331742</v>
      </c>
      <c r="C25" s="5" t="n">
        <v>6.330141</v>
      </c>
      <c r="D25" s="5" t="n">
        <v>4.001601</v>
      </c>
      <c r="E25" s="1" t="s">
        <v>29</v>
      </c>
      <c r="F25" s="1"/>
      <c r="G25" s="1"/>
      <c r="H25" s="1"/>
    </row>
    <row r="26" customFormat="false" ht="15" hidden="false" customHeight="false" outlineLevel="0" collapsed="false">
      <c r="A26" s="1" t="s">
        <v>3547</v>
      </c>
      <c r="B26" s="5" t="n">
        <v>11.26912</v>
      </c>
      <c r="C26" s="5" t="n">
        <v>7.34041</v>
      </c>
      <c r="D26" s="5" t="n">
        <v>3.92871</v>
      </c>
      <c r="E26" s="1" t="s">
        <v>2959</v>
      </c>
      <c r="F26" s="1"/>
      <c r="G26" s="1"/>
      <c r="H26" s="1"/>
    </row>
    <row r="27" customFormat="false" ht="15" hidden="false" customHeight="false" outlineLevel="0" collapsed="false">
      <c r="A27" s="1" t="s">
        <v>3548</v>
      </c>
      <c r="B27" s="5" t="n">
        <v>8.798939</v>
      </c>
      <c r="C27" s="5" t="n">
        <v>4.873641</v>
      </c>
      <c r="D27" s="5" t="n">
        <v>3.925298</v>
      </c>
      <c r="E27" s="1" t="s">
        <v>3521</v>
      </c>
      <c r="F27" s="1"/>
      <c r="G27" s="1"/>
      <c r="H27" s="1"/>
    </row>
    <row r="28" customFormat="false" ht="15" hidden="false" customHeight="false" outlineLevel="0" collapsed="false">
      <c r="A28" s="1" t="s">
        <v>3549</v>
      </c>
      <c r="B28" s="5" t="n">
        <v>9.402874</v>
      </c>
      <c r="C28" s="5" t="n">
        <v>5.48024</v>
      </c>
      <c r="D28" s="5" t="n">
        <v>3.922634</v>
      </c>
      <c r="E28" s="1" t="s">
        <v>3550</v>
      </c>
      <c r="F28" s="1"/>
      <c r="G28" s="1"/>
      <c r="H28" s="1"/>
    </row>
    <row r="29" customFormat="false" ht="15" hidden="false" customHeight="false" outlineLevel="0" collapsed="false">
      <c r="A29" s="1" t="s">
        <v>3551</v>
      </c>
      <c r="B29" s="5" t="n">
        <v>10.2343</v>
      </c>
      <c r="C29" s="5" t="n">
        <v>6.325863</v>
      </c>
      <c r="D29" s="5" t="n">
        <v>3.908437</v>
      </c>
      <c r="E29" s="1" t="s">
        <v>3521</v>
      </c>
      <c r="F29" s="1"/>
      <c r="G29" s="1"/>
      <c r="H29" s="1"/>
    </row>
    <row r="30" customFormat="false" ht="15" hidden="false" customHeight="false" outlineLevel="0" collapsed="false">
      <c r="A30" s="1" t="s">
        <v>3552</v>
      </c>
      <c r="B30" s="5" t="n">
        <v>12.88897</v>
      </c>
      <c r="C30" s="5" t="n">
        <v>9.012169</v>
      </c>
      <c r="D30" s="5" t="n">
        <v>3.876801</v>
      </c>
      <c r="E30" s="1" t="s">
        <v>3553</v>
      </c>
      <c r="F30" s="1"/>
      <c r="G30" s="1"/>
      <c r="H30" s="1"/>
    </row>
    <row r="31" customFormat="false" ht="15" hidden="false" customHeight="false" outlineLevel="0" collapsed="false">
      <c r="A31" s="1" t="s">
        <v>3554</v>
      </c>
      <c r="B31" s="5" t="n">
        <v>9.092789</v>
      </c>
      <c r="C31" s="5" t="n">
        <v>5.219086</v>
      </c>
      <c r="D31" s="5" t="n">
        <v>3.873703</v>
      </c>
      <c r="E31" s="1" t="s">
        <v>1512</v>
      </c>
      <c r="F31" s="1"/>
      <c r="G31" s="1"/>
      <c r="H31" s="1"/>
    </row>
    <row r="32" customFormat="false" ht="15" hidden="false" customHeight="false" outlineLevel="0" collapsed="false">
      <c r="A32" s="1" t="s">
        <v>3555</v>
      </c>
      <c r="B32" s="5" t="n">
        <v>8.605422</v>
      </c>
      <c r="C32" s="5" t="n">
        <v>4.775236</v>
      </c>
      <c r="D32" s="5" t="n">
        <v>3.830186</v>
      </c>
      <c r="E32" s="1" t="s">
        <v>3556</v>
      </c>
      <c r="F32" s="1"/>
      <c r="G32" s="1"/>
      <c r="H32" s="1"/>
    </row>
    <row r="33" customFormat="false" ht="15" hidden="false" customHeight="false" outlineLevel="0" collapsed="false">
      <c r="A33" s="1" t="s">
        <v>3557</v>
      </c>
      <c r="B33" s="5" t="n">
        <v>10.092873</v>
      </c>
      <c r="C33" s="5" t="n">
        <v>6.268445</v>
      </c>
      <c r="D33" s="5" t="n">
        <v>3.824428</v>
      </c>
      <c r="E33" s="1" t="s">
        <v>3558</v>
      </c>
      <c r="F33" s="1"/>
      <c r="G33" s="1"/>
      <c r="H33" s="1"/>
    </row>
    <row r="34" customFormat="false" ht="15" hidden="false" customHeight="false" outlineLevel="0" collapsed="false">
      <c r="A34" s="1" t="s">
        <v>3559</v>
      </c>
      <c r="B34" s="5" t="n">
        <v>9.130657</v>
      </c>
      <c r="C34" s="5" t="n">
        <v>5.356521</v>
      </c>
      <c r="D34" s="5" t="n">
        <v>3.774136</v>
      </c>
      <c r="E34" s="1" t="s">
        <v>3521</v>
      </c>
      <c r="F34" s="1"/>
      <c r="G34" s="1"/>
      <c r="H34" s="1"/>
    </row>
    <row r="35" customFormat="false" ht="15" hidden="false" customHeight="false" outlineLevel="0" collapsed="false">
      <c r="A35" s="1" t="s">
        <v>3560</v>
      </c>
      <c r="B35" s="5" t="n">
        <v>7.778743</v>
      </c>
      <c r="C35" s="5" t="n">
        <v>4.070319</v>
      </c>
      <c r="D35" s="5" t="n">
        <v>3.708424</v>
      </c>
      <c r="E35" s="1" t="s">
        <v>3561</v>
      </c>
      <c r="F35" s="1"/>
      <c r="G35" s="1"/>
      <c r="H35" s="1"/>
    </row>
    <row r="36" customFormat="false" ht="15" hidden="false" customHeight="false" outlineLevel="0" collapsed="false">
      <c r="A36" s="1" t="s">
        <v>3562</v>
      </c>
      <c r="B36" s="5" t="n">
        <v>10.745672</v>
      </c>
      <c r="C36" s="5" t="n">
        <v>7.050916</v>
      </c>
      <c r="D36" s="5" t="n">
        <v>3.694756</v>
      </c>
      <c r="E36" s="1" t="s">
        <v>3521</v>
      </c>
      <c r="F36" s="1"/>
      <c r="G36" s="1"/>
      <c r="H36" s="1"/>
    </row>
    <row r="37" customFormat="false" ht="15" hidden="false" customHeight="false" outlineLevel="0" collapsed="false">
      <c r="A37" s="1" t="s">
        <v>3563</v>
      </c>
      <c r="B37" s="5" t="n">
        <v>7.352836</v>
      </c>
      <c r="C37" s="5" t="n">
        <v>3.662231</v>
      </c>
      <c r="D37" s="5" t="n">
        <v>3.690605</v>
      </c>
      <c r="E37" s="1" t="s">
        <v>1217</v>
      </c>
      <c r="F37" s="1"/>
      <c r="G37" s="1"/>
      <c r="H37" s="1"/>
    </row>
    <row r="38" customFormat="false" ht="15" hidden="false" customHeight="false" outlineLevel="0" collapsed="false">
      <c r="A38" s="1" t="s">
        <v>3564</v>
      </c>
      <c r="B38" s="5" t="n">
        <v>10.786043</v>
      </c>
      <c r="C38" s="5" t="n">
        <v>7.09647</v>
      </c>
      <c r="D38" s="5" t="n">
        <v>3.689573</v>
      </c>
      <c r="E38" s="1" t="s">
        <v>3521</v>
      </c>
      <c r="F38" s="1"/>
      <c r="G38" s="1"/>
      <c r="H38" s="1"/>
    </row>
    <row r="39" customFormat="false" ht="15" hidden="false" customHeight="false" outlineLevel="0" collapsed="false">
      <c r="A39" s="1" t="s">
        <v>3565</v>
      </c>
      <c r="B39" s="5" t="n">
        <v>9.768705</v>
      </c>
      <c r="C39" s="5" t="n">
        <v>6.137848</v>
      </c>
      <c r="D39" s="5" t="n">
        <v>3.630857</v>
      </c>
      <c r="E39" s="1" t="s">
        <v>3566</v>
      </c>
      <c r="F39" s="1"/>
      <c r="G39" s="1"/>
      <c r="H39" s="1"/>
    </row>
    <row r="40" customFormat="false" ht="15" hidden="false" customHeight="false" outlineLevel="0" collapsed="false">
      <c r="A40" s="1" t="s">
        <v>3567</v>
      </c>
      <c r="B40" s="5" t="n">
        <v>11.048464</v>
      </c>
      <c r="C40" s="5" t="n">
        <v>7.526539</v>
      </c>
      <c r="D40" s="5" t="n">
        <v>3.521925</v>
      </c>
      <c r="E40" s="1" t="s">
        <v>3568</v>
      </c>
      <c r="F40" s="1"/>
      <c r="G40" s="1"/>
      <c r="H40" s="1"/>
    </row>
    <row r="41" customFormat="false" ht="15" hidden="false" customHeight="false" outlineLevel="0" collapsed="false">
      <c r="A41" s="1" t="s">
        <v>3569</v>
      </c>
      <c r="B41" s="5" t="n">
        <v>7.826909</v>
      </c>
      <c r="C41" s="5" t="n">
        <v>4.305528</v>
      </c>
      <c r="D41" s="5" t="n">
        <v>3.521381</v>
      </c>
      <c r="E41" s="1" t="s">
        <v>3521</v>
      </c>
      <c r="F41" s="1"/>
      <c r="G41" s="1"/>
      <c r="H41" s="1"/>
    </row>
    <row r="42" customFormat="false" ht="15" hidden="false" customHeight="false" outlineLevel="0" collapsed="false">
      <c r="A42" s="1" t="s">
        <v>3570</v>
      </c>
      <c r="B42" s="5" t="n">
        <v>9.047187</v>
      </c>
      <c r="C42" s="5" t="n">
        <v>5.543796</v>
      </c>
      <c r="D42" s="5" t="n">
        <v>3.503391</v>
      </c>
      <c r="E42" s="1" t="s">
        <v>3571</v>
      </c>
      <c r="F42" s="1"/>
      <c r="G42" s="1"/>
      <c r="H42" s="1"/>
    </row>
    <row r="43" customFormat="false" ht="15" hidden="false" customHeight="false" outlineLevel="0" collapsed="false">
      <c r="A43" s="1" t="s">
        <v>3572</v>
      </c>
      <c r="B43" s="5" t="n">
        <v>11.037938</v>
      </c>
      <c r="C43" s="5" t="n">
        <v>7.647601</v>
      </c>
      <c r="D43" s="5" t="n">
        <v>3.390337</v>
      </c>
      <c r="E43" s="1" t="s">
        <v>3521</v>
      </c>
      <c r="F43" s="1"/>
      <c r="G43" s="1"/>
      <c r="H43" s="1"/>
    </row>
    <row r="44" customFormat="false" ht="15" hidden="false" customHeight="false" outlineLevel="0" collapsed="false">
      <c r="A44" s="1" t="s">
        <v>3573</v>
      </c>
      <c r="B44" s="5" t="n">
        <v>9.337659</v>
      </c>
      <c r="C44" s="5" t="n">
        <v>5.953365</v>
      </c>
      <c r="D44" s="5" t="n">
        <v>3.384294</v>
      </c>
      <c r="E44" s="1" t="s">
        <v>3521</v>
      </c>
      <c r="F44" s="1"/>
      <c r="G44" s="1"/>
      <c r="H44" s="1"/>
    </row>
    <row r="45" customFormat="false" ht="15" hidden="false" customHeight="false" outlineLevel="0" collapsed="false">
      <c r="A45" s="1" t="s">
        <v>3574</v>
      </c>
      <c r="B45" s="5" t="n">
        <v>10.150915</v>
      </c>
      <c r="C45" s="5" t="n">
        <v>6.776722</v>
      </c>
      <c r="D45" s="5" t="n">
        <v>3.374193</v>
      </c>
      <c r="E45" s="1" t="s">
        <v>3553</v>
      </c>
      <c r="F45" s="1"/>
      <c r="G45" s="1"/>
      <c r="H45" s="1"/>
    </row>
    <row r="46" customFormat="false" ht="15" hidden="false" customHeight="false" outlineLevel="0" collapsed="false">
      <c r="A46" s="1" t="s">
        <v>3575</v>
      </c>
      <c r="B46" s="5" t="n">
        <v>7.469245</v>
      </c>
      <c r="C46" s="5" t="n">
        <v>4.12413</v>
      </c>
      <c r="D46" s="5" t="n">
        <v>3.345115</v>
      </c>
      <c r="E46" s="1" t="s">
        <v>3521</v>
      </c>
      <c r="F46" s="1"/>
      <c r="G46" s="1"/>
      <c r="H46" s="1"/>
    </row>
    <row r="47" customFormat="false" ht="15" hidden="false" customHeight="false" outlineLevel="0" collapsed="false">
      <c r="A47" s="1" t="s">
        <v>3576</v>
      </c>
      <c r="B47" s="5" t="n">
        <v>7.246783</v>
      </c>
      <c r="C47" s="5" t="n">
        <v>3.910489</v>
      </c>
      <c r="D47" s="5" t="n">
        <v>3.336294</v>
      </c>
      <c r="E47" s="1" t="s">
        <v>3577</v>
      </c>
      <c r="F47" s="1"/>
      <c r="G47" s="1"/>
      <c r="H47" s="1"/>
    </row>
    <row r="48" customFormat="false" ht="15" hidden="false" customHeight="false" outlineLevel="0" collapsed="false">
      <c r="A48" s="1" t="s">
        <v>3578</v>
      </c>
      <c r="B48" s="5" t="n">
        <v>11.50366</v>
      </c>
      <c r="C48" s="5" t="n">
        <v>8.216386</v>
      </c>
      <c r="D48" s="5" t="n">
        <v>3.287274</v>
      </c>
      <c r="E48" s="1" t="s">
        <v>3553</v>
      </c>
      <c r="F48" s="1"/>
      <c r="G48" s="1"/>
      <c r="H48" s="1"/>
    </row>
    <row r="49" customFormat="false" ht="15" hidden="false" customHeight="false" outlineLevel="0" collapsed="false">
      <c r="A49" s="1" t="s">
        <v>3579</v>
      </c>
      <c r="B49" s="5" t="n">
        <v>9.279583</v>
      </c>
      <c r="C49" s="5" t="n">
        <v>6.008086</v>
      </c>
      <c r="D49" s="5" t="n">
        <v>3.271497</v>
      </c>
      <c r="E49" s="1" t="s">
        <v>3521</v>
      </c>
      <c r="F49" s="1"/>
      <c r="G49" s="1"/>
      <c r="H49" s="1"/>
    </row>
    <row r="50" customFormat="false" ht="15" hidden="false" customHeight="false" outlineLevel="0" collapsed="false">
      <c r="A50" s="1" t="s">
        <v>3580</v>
      </c>
      <c r="B50" s="5" t="n">
        <v>10.446866</v>
      </c>
      <c r="C50" s="5" t="n">
        <v>7.215381</v>
      </c>
      <c r="D50" s="5" t="n">
        <v>3.231485</v>
      </c>
      <c r="E50" s="1" t="s">
        <v>29</v>
      </c>
      <c r="F50" s="1"/>
      <c r="G50" s="1"/>
      <c r="H50" s="1"/>
    </row>
    <row r="51" customFormat="false" ht="15" hidden="false" customHeight="false" outlineLevel="0" collapsed="false">
      <c r="A51" s="1" t="s">
        <v>3581</v>
      </c>
      <c r="B51" s="5" t="n">
        <v>8.443888</v>
      </c>
      <c r="C51" s="5" t="n">
        <v>5.215492</v>
      </c>
      <c r="D51" s="5" t="n">
        <v>3.228396</v>
      </c>
      <c r="E51" s="1" t="s">
        <v>3521</v>
      </c>
      <c r="F51" s="1"/>
      <c r="G51" s="1"/>
      <c r="H51" s="1"/>
    </row>
    <row r="52" customFormat="false" ht="15" hidden="false" customHeight="false" outlineLevel="0" collapsed="false">
      <c r="A52" s="1" t="s">
        <v>3582</v>
      </c>
      <c r="B52" s="5" t="n">
        <v>8.059825</v>
      </c>
      <c r="C52" s="5" t="n">
        <v>4.884229</v>
      </c>
      <c r="D52" s="5" t="n">
        <v>3.175596</v>
      </c>
      <c r="E52" s="1" t="s">
        <v>3583</v>
      </c>
      <c r="F52" s="1"/>
      <c r="G52" s="1"/>
      <c r="H52" s="1"/>
    </row>
    <row r="53" customFormat="false" ht="15" hidden="false" customHeight="false" outlineLevel="0" collapsed="false">
      <c r="A53" s="1" t="s">
        <v>3584</v>
      </c>
      <c r="B53" s="5" t="n">
        <v>8.221713</v>
      </c>
      <c r="C53" s="5" t="n">
        <v>5.079038</v>
      </c>
      <c r="D53" s="5" t="n">
        <v>3.142675</v>
      </c>
      <c r="E53" s="1" t="s">
        <v>2395</v>
      </c>
      <c r="F53" s="1"/>
      <c r="G53" s="1"/>
      <c r="H53" s="1"/>
    </row>
    <row r="54" customFormat="false" ht="15" hidden="false" customHeight="false" outlineLevel="0" collapsed="false">
      <c r="A54" s="1" t="s">
        <v>3585</v>
      </c>
      <c r="B54" s="5" t="n">
        <v>9.685813</v>
      </c>
      <c r="C54" s="5" t="n">
        <v>6.548343</v>
      </c>
      <c r="D54" s="5" t="n">
        <v>3.13747</v>
      </c>
      <c r="E54" s="1" t="s">
        <v>10</v>
      </c>
      <c r="F54" s="1"/>
      <c r="G54" s="1"/>
      <c r="H54" s="1"/>
    </row>
    <row r="55" customFormat="false" ht="15" hidden="false" customHeight="false" outlineLevel="0" collapsed="false">
      <c r="A55" s="1" t="s">
        <v>3586</v>
      </c>
      <c r="B55" s="5" t="n">
        <v>10.226777</v>
      </c>
      <c r="C55" s="5" t="n">
        <v>7.104456</v>
      </c>
      <c r="D55" s="5" t="n">
        <v>3.122321</v>
      </c>
      <c r="E55" s="1" t="s">
        <v>3521</v>
      </c>
      <c r="F55" s="1"/>
      <c r="G55" s="1"/>
      <c r="H55" s="1"/>
    </row>
    <row r="56" customFormat="false" ht="15" hidden="false" customHeight="false" outlineLevel="0" collapsed="false">
      <c r="A56" s="1" t="s">
        <v>3587</v>
      </c>
      <c r="B56" s="5" t="n">
        <v>9.255693</v>
      </c>
      <c r="C56" s="5" t="n">
        <v>6.136725</v>
      </c>
      <c r="D56" s="5" t="n">
        <v>3.118968</v>
      </c>
      <c r="E56" s="1" t="s">
        <v>827</v>
      </c>
      <c r="F56" s="1"/>
      <c r="G56" s="1"/>
      <c r="H56" s="1"/>
    </row>
    <row r="57" customFormat="false" ht="15" hidden="false" customHeight="false" outlineLevel="0" collapsed="false">
      <c r="A57" s="1" t="s">
        <v>3588</v>
      </c>
      <c r="B57" s="5" t="n">
        <v>8.316169</v>
      </c>
      <c r="C57" s="5" t="n">
        <v>5.200809</v>
      </c>
      <c r="D57" s="5" t="n">
        <v>3.11536</v>
      </c>
      <c r="E57" s="1" t="s">
        <v>3521</v>
      </c>
      <c r="F57" s="1"/>
      <c r="G57" s="1"/>
      <c r="H57" s="1"/>
    </row>
    <row r="58" customFormat="false" ht="15" hidden="false" customHeight="false" outlineLevel="0" collapsed="false">
      <c r="A58" s="1" t="s">
        <v>3589</v>
      </c>
      <c r="B58" s="5" t="n">
        <v>9.734685</v>
      </c>
      <c r="C58" s="5" t="n">
        <v>6.62581</v>
      </c>
      <c r="D58" s="5" t="n">
        <v>3.108875</v>
      </c>
      <c r="E58" s="1" t="s">
        <v>3521</v>
      </c>
      <c r="F58" s="1"/>
      <c r="G58" s="1"/>
      <c r="H58" s="1"/>
    </row>
    <row r="59" customFormat="false" ht="15" hidden="false" customHeight="false" outlineLevel="0" collapsed="false">
      <c r="A59" s="1" t="s">
        <v>3590</v>
      </c>
      <c r="B59" s="5" t="n">
        <v>10.243826</v>
      </c>
      <c r="C59" s="5" t="n">
        <v>7.142636</v>
      </c>
      <c r="D59" s="5" t="n">
        <v>3.10119</v>
      </c>
      <c r="E59" s="1" t="s">
        <v>3591</v>
      </c>
      <c r="F59" s="1"/>
      <c r="G59" s="1"/>
      <c r="H59" s="1"/>
    </row>
    <row r="60" customFormat="false" ht="15" hidden="false" customHeight="false" outlineLevel="0" collapsed="false">
      <c r="A60" s="1" t="s">
        <v>3592</v>
      </c>
      <c r="B60" s="5" t="n">
        <v>9.073054</v>
      </c>
      <c r="C60" s="5" t="n">
        <v>5.997673</v>
      </c>
      <c r="D60" s="5" t="n">
        <v>3.075381</v>
      </c>
      <c r="E60" s="1" t="s">
        <v>3521</v>
      </c>
      <c r="F60" s="1"/>
      <c r="G60" s="1"/>
      <c r="H60" s="1"/>
    </row>
    <row r="61" customFormat="false" ht="15" hidden="false" customHeight="false" outlineLevel="0" collapsed="false">
      <c r="A61" s="1" t="s">
        <v>3593</v>
      </c>
      <c r="B61" s="5" t="n">
        <v>9.605992</v>
      </c>
      <c r="C61" s="5" t="n">
        <v>6.531294</v>
      </c>
      <c r="D61" s="5" t="n">
        <v>3.074698</v>
      </c>
      <c r="E61" s="1" t="s">
        <v>3521</v>
      </c>
      <c r="F61" s="1"/>
      <c r="G61" s="1"/>
      <c r="H61" s="1"/>
    </row>
    <row r="62" customFormat="false" ht="15" hidden="false" customHeight="false" outlineLevel="0" collapsed="false">
      <c r="A62" s="1" t="s">
        <v>3594</v>
      </c>
      <c r="B62" s="5" t="n">
        <v>10.206993</v>
      </c>
      <c r="C62" s="5" t="n">
        <v>7.138212</v>
      </c>
      <c r="D62" s="5" t="n">
        <v>3.068781</v>
      </c>
      <c r="E62" s="1" t="s">
        <v>3521</v>
      </c>
      <c r="F62" s="1"/>
      <c r="G62" s="1"/>
      <c r="H62" s="1"/>
    </row>
    <row r="63" customFormat="false" ht="15" hidden="false" customHeight="false" outlineLevel="0" collapsed="false">
      <c r="A63" s="1" t="s">
        <v>3595</v>
      </c>
      <c r="B63" s="5" t="n">
        <v>7.686658</v>
      </c>
      <c r="C63" s="5" t="n">
        <v>4.620888</v>
      </c>
      <c r="D63" s="5" t="n">
        <v>3.06577</v>
      </c>
      <c r="E63" s="1" t="s">
        <v>3596</v>
      </c>
      <c r="F63" s="1"/>
      <c r="G63" s="1"/>
      <c r="H63" s="1"/>
    </row>
    <row r="64" customFormat="false" ht="15" hidden="false" customHeight="false" outlineLevel="0" collapsed="false">
      <c r="A64" s="1" t="s">
        <v>3597</v>
      </c>
      <c r="B64" s="5" t="n">
        <v>8.03013</v>
      </c>
      <c r="C64" s="5" t="n">
        <v>4.967685</v>
      </c>
      <c r="D64" s="5" t="n">
        <v>3.062445</v>
      </c>
      <c r="E64" s="1" t="s">
        <v>3521</v>
      </c>
      <c r="F64" s="1"/>
      <c r="G64" s="1"/>
      <c r="H64" s="1"/>
    </row>
    <row r="65" customFormat="false" ht="15" hidden="false" customHeight="false" outlineLevel="0" collapsed="false">
      <c r="A65" s="1" t="s">
        <v>3598</v>
      </c>
      <c r="B65" s="5" t="n">
        <v>10.447155</v>
      </c>
      <c r="C65" s="5" t="n">
        <v>7.444203</v>
      </c>
      <c r="D65" s="5" t="n">
        <v>3.002952</v>
      </c>
      <c r="E65" s="1" t="s">
        <v>3599</v>
      </c>
      <c r="F65" s="1"/>
      <c r="G65" s="1"/>
      <c r="H65" s="1"/>
    </row>
    <row r="66" customFormat="false" ht="15" hidden="false" customHeight="false" outlineLevel="0" collapsed="false">
      <c r="A66" s="1" t="s">
        <v>3600</v>
      </c>
      <c r="B66" s="5" t="n">
        <v>8.787019</v>
      </c>
      <c r="C66" s="5" t="n">
        <v>5.817405</v>
      </c>
      <c r="D66" s="5" t="n">
        <v>2.969614</v>
      </c>
      <c r="E66" s="1" t="s">
        <v>3521</v>
      </c>
      <c r="F66" s="1"/>
      <c r="G66" s="1"/>
      <c r="H66" s="1"/>
    </row>
    <row r="67" customFormat="false" ht="15" hidden="false" customHeight="false" outlineLevel="0" collapsed="false">
      <c r="A67" s="1" t="s">
        <v>3601</v>
      </c>
      <c r="B67" s="5" t="n">
        <v>8.331341</v>
      </c>
      <c r="C67" s="5" t="n">
        <v>5.373219</v>
      </c>
      <c r="D67" s="5" t="n">
        <v>2.958122</v>
      </c>
      <c r="E67" s="1" t="s">
        <v>3521</v>
      </c>
      <c r="F67" s="1"/>
      <c r="G67" s="1"/>
      <c r="H67" s="1"/>
    </row>
    <row r="68" customFormat="false" ht="15" hidden="false" customHeight="false" outlineLevel="0" collapsed="false">
      <c r="A68" s="1" t="s">
        <v>3602</v>
      </c>
      <c r="B68" s="5" t="n">
        <v>10.589829</v>
      </c>
      <c r="C68" s="5" t="n">
        <v>7.700121</v>
      </c>
      <c r="D68" s="5" t="n">
        <v>2.889708</v>
      </c>
      <c r="E68" s="1" t="s">
        <v>3521</v>
      </c>
      <c r="F68" s="1"/>
      <c r="G68" s="1"/>
      <c r="H68" s="1"/>
    </row>
    <row r="69" customFormat="false" ht="15" hidden="false" customHeight="false" outlineLevel="0" collapsed="false">
      <c r="A69" s="1" t="s">
        <v>3603</v>
      </c>
      <c r="B69" s="5" t="n">
        <v>8.394369</v>
      </c>
      <c r="C69" s="5" t="n">
        <v>5.509957</v>
      </c>
      <c r="D69" s="5" t="n">
        <v>2.884412</v>
      </c>
      <c r="E69" s="1" t="s">
        <v>3521</v>
      </c>
      <c r="F69" s="1"/>
      <c r="G69" s="1"/>
      <c r="H69" s="1"/>
    </row>
    <row r="70" customFormat="false" ht="15" hidden="false" customHeight="false" outlineLevel="0" collapsed="false">
      <c r="A70" s="1" t="s">
        <v>3604</v>
      </c>
      <c r="B70" s="5" t="n">
        <v>7.480531</v>
      </c>
      <c r="C70" s="5" t="n">
        <v>4.614841</v>
      </c>
      <c r="D70" s="5" t="n">
        <v>2.86569</v>
      </c>
      <c r="E70" s="1" t="s">
        <v>3521</v>
      </c>
      <c r="F70" s="1"/>
      <c r="G70" s="1"/>
      <c r="H70" s="1"/>
    </row>
    <row r="71" customFormat="false" ht="15" hidden="false" customHeight="false" outlineLevel="0" collapsed="false">
      <c r="A71" s="1" t="s">
        <v>3605</v>
      </c>
      <c r="B71" s="5" t="n">
        <v>10.198062</v>
      </c>
      <c r="C71" s="5" t="n">
        <v>7.355028</v>
      </c>
      <c r="D71" s="5" t="n">
        <v>2.843034</v>
      </c>
      <c r="E71" s="1" t="s">
        <v>2843</v>
      </c>
      <c r="F71" s="1"/>
      <c r="G71" s="1"/>
      <c r="H71" s="1"/>
    </row>
    <row r="72" customFormat="false" ht="15" hidden="false" customHeight="false" outlineLevel="0" collapsed="false">
      <c r="A72" s="1" t="s">
        <v>3606</v>
      </c>
      <c r="B72" s="5" t="n">
        <v>7.471845</v>
      </c>
      <c r="C72" s="5" t="n">
        <v>4.646545</v>
      </c>
      <c r="D72" s="5" t="n">
        <v>2.8253</v>
      </c>
      <c r="E72" s="1" t="s">
        <v>3521</v>
      </c>
      <c r="F72" s="1"/>
      <c r="G72" s="1"/>
      <c r="H72" s="1"/>
    </row>
    <row r="73" customFormat="false" ht="15" hidden="false" customHeight="false" outlineLevel="0" collapsed="false">
      <c r="A73" s="1" t="s">
        <v>3607</v>
      </c>
      <c r="B73" s="5" t="n">
        <v>8.407488</v>
      </c>
      <c r="C73" s="5" t="n">
        <v>5.589291</v>
      </c>
      <c r="D73" s="5" t="n">
        <v>2.818197</v>
      </c>
      <c r="E73" s="1" t="s">
        <v>3521</v>
      </c>
      <c r="F73" s="1"/>
      <c r="G73" s="1"/>
      <c r="H73" s="1"/>
    </row>
    <row r="74" customFormat="false" ht="15" hidden="false" customHeight="false" outlineLevel="0" collapsed="false">
      <c r="A74" s="1" t="s">
        <v>3608</v>
      </c>
      <c r="B74" s="5" t="n">
        <v>10.379498</v>
      </c>
      <c r="C74" s="5" t="n">
        <v>7.566731</v>
      </c>
      <c r="D74" s="5" t="n">
        <v>2.812767</v>
      </c>
      <c r="E74" s="1" t="s">
        <v>3609</v>
      </c>
      <c r="F74" s="1"/>
      <c r="G74" s="1"/>
      <c r="H74" s="1"/>
    </row>
    <row r="75" customFormat="false" ht="15" hidden="false" customHeight="false" outlineLevel="0" collapsed="false">
      <c r="A75" s="1" t="s">
        <v>3610</v>
      </c>
      <c r="B75" s="5" t="n">
        <v>9.258777</v>
      </c>
      <c r="C75" s="5" t="n">
        <v>6.45071</v>
      </c>
      <c r="D75" s="5" t="n">
        <v>2.808067</v>
      </c>
      <c r="E75" s="1" t="s">
        <v>3611</v>
      </c>
      <c r="F75" s="1"/>
      <c r="G75" s="1"/>
      <c r="H75" s="1"/>
    </row>
    <row r="76" customFormat="false" ht="15" hidden="false" customHeight="false" outlineLevel="0" collapsed="false">
      <c r="A76" s="1" t="s">
        <v>3612</v>
      </c>
      <c r="B76" s="5" t="n">
        <v>8.141174</v>
      </c>
      <c r="C76" s="5" t="n">
        <v>5.341177</v>
      </c>
      <c r="D76" s="5" t="n">
        <v>2.799997</v>
      </c>
      <c r="E76" s="1" t="s">
        <v>3521</v>
      </c>
      <c r="F76" s="1"/>
      <c r="G76" s="1"/>
      <c r="H76" s="1"/>
    </row>
    <row r="77" customFormat="false" ht="15" hidden="false" customHeight="false" outlineLevel="0" collapsed="false">
      <c r="A77" s="1" t="s">
        <v>3613</v>
      </c>
      <c r="B77" s="5" t="n">
        <v>10.692151</v>
      </c>
      <c r="C77" s="5" t="n">
        <v>7.915933</v>
      </c>
      <c r="D77" s="5" t="n">
        <v>2.776218</v>
      </c>
      <c r="E77" s="1" t="s">
        <v>3521</v>
      </c>
      <c r="F77" s="1"/>
      <c r="G77" s="1"/>
      <c r="H77" s="1"/>
    </row>
    <row r="78" customFormat="false" ht="15" hidden="false" customHeight="false" outlineLevel="0" collapsed="false">
      <c r="A78" s="1" t="s">
        <v>3614</v>
      </c>
      <c r="B78" s="5" t="n">
        <v>7.709832</v>
      </c>
      <c r="C78" s="5" t="n">
        <v>4.940515</v>
      </c>
      <c r="D78" s="5" t="n">
        <v>2.769317</v>
      </c>
      <c r="E78" s="1" t="s">
        <v>3521</v>
      </c>
      <c r="F78" s="1"/>
      <c r="G78" s="1"/>
      <c r="H78" s="1"/>
    </row>
    <row r="79" customFormat="false" ht="15" hidden="false" customHeight="false" outlineLevel="0" collapsed="false">
      <c r="A79" s="1" t="s">
        <v>3615</v>
      </c>
      <c r="B79" s="5" t="n">
        <v>9.331098</v>
      </c>
      <c r="C79" s="5" t="n">
        <v>6.574159</v>
      </c>
      <c r="D79" s="5" t="n">
        <v>2.756939</v>
      </c>
      <c r="E79" s="1" t="s">
        <v>3521</v>
      </c>
      <c r="F79" s="1"/>
      <c r="G79" s="1"/>
      <c r="H79" s="1"/>
    </row>
    <row r="80" customFormat="false" ht="15" hidden="false" customHeight="false" outlineLevel="0" collapsed="false">
      <c r="A80" s="1" t="s">
        <v>3616</v>
      </c>
      <c r="B80" s="5" t="n">
        <v>9.805536</v>
      </c>
      <c r="C80" s="5" t="n">
        <v>7.050651</v>
      </c>
      <c r="D80" s="5" t="n">
        <v>2.754885</v>
      </c>
      <c r="E80" s="1" t="s">
        <v>3617</v>
      </c>
      <c r="F80" s="1"/>
      <c r="G80" s="1"/>
      <c r="H80" s="1"/>
    </row>
    <row r="81" customFormat="false" ht="15" hidden="false" customHeight="false" outlineLevel="0" collapsed="false">
      <c r="A81" s="1" t="s">
        <v>3618</v>
      </c>
      <c r="B81" s="5" t="n">
        <v>7.777575</v>
      </c>
      <c r="C81" s="5" t="n">
        <v>5.030256</v>
      </c>
      <c r="D81" s="5" t="n">
        <v>2.747319</v>
      </c>
      <c r="E81" s="1" t="s">
        <v>3521</v>
      </c>
      <c r="F81" s="1"/>
      <c r="G81" s="1"/>
      <c r="H81" s="1"/>
    </row>
    <row r="82" customFormat="false" ht="15" hidden="false" customHeight="false" outlineLevel="0" collapsed="false">
      <c r="A82" s="1" t="s">
        <v>3619</v>
      </c>
      <c r="B82" s="5" t="n">
        <v>10.187224</v>
      </c>
      <c r="C82" s="5" t="n">
        <v>7.443078</v>
      </c>
      <c r="D82" s="5" t="n">
        <v>2.744146</v>
      </c>
      <c r="E82" s="1" t="s">
        <v>3521</v>
      </c>
      <c r="F82" s="1"/>
      <c r="G82" s="1"/>
      <c r="H82" s="1"/>
    </row>
    <row r="83" customFormat="false" ht="15" hidden="false" customHeight="false" outlineLevel="0" collapsed="false">
      <c r="A83" s="1" t="s">
        <v>3620</v>
      </c>
      <c r="B83" s="5" t="n">
        <v>9.069742</v>
      </c>
      <c r="C83" s="5" t="n">
        <v>6.355986</v>
      </c>
      <c r="D83" s="5" t="n">
        <v>2.713756</v>
      </c>
      <c r="E83" s="1" t="s">
        <v>3521</v>
      </c>
      <c r="F83" s="1"/>
      <c r="G83" s="1"/>
      <c r="H83" s="1"/>
    </row>
    <row r="84" customFormat="false" ht="15" hidden="false" customHeight="false" outlineLevel="0" collapsed="false">
      <c r="A84" s="1" t="s">
        <v>3621</v>
      </c>
      <c r="B84" s="5" t="n">
        <v>8.328761</v>
      </c>
      <c r="C84" s="5" t="n">
        <v>5.645625</v>
      </c>
      <c r="D84" s="5" t="n">
        <v>2.683136</v>
      </c>
      <c r="E84" s="1" t="s">
        <v>3521</v>
      </c>
      <c r="F84" s="1"/>
      <c r="G84" s="1"/>
      <c r="H84" s="1"/>
    </row>
    <row r="85" customFormat="false" ht="15" hidden="false" customHeight="false" outlineLevel="0" collapsed="false">
      <c r="A85" s="1" t="s">
        <v>3622</v>
      </c>
      <c r="B85" s="5" t="n">
        <v>10.378393</v>
      </c>
      <c r="C85" s="5" t="n">
        <v>7.712935</v>
      </c>
      <c r="D85" s="5" t="n">
        <v>2.665458</v>
      </c>
      <c r="E85" s="1" t="s">
        <v>3623</v>
      </c>
      <c r="F85" s="1"/>
      <c r="G85" s="1"/>
      <c r="H85" s="1"/>
    </row>
    <row r="86" customFormat="false" ht="15" hidden="false" customHeight="false" outlineLevel="0" collapsed="false">
      <c r="A86" s="1" t="s">
        <v>3624</v>
      </c>
      <c r="B86" s="5" t="n">
        <v>9.710018</v>
      </c>
      <c r="C86" s="5" t="n">
        <v>7.064996</v>
      </c>
      <c r="D86" s="5" t="n">
        <v>2.645022</v>
      </c>
      <c r="E86" s="1" t="s">
        <v>3521</v>
      </c>
      <c r="F86" s="1"/>
      <c r="G86" s="1"/>
      <c r="H86" s="1"/>
    </row>
    <row r="87" customFormat="false" ht="15" hidden="false" customHeight="false" outlineLevel="0" collapsed="false">
      <c r="A87" s="1" t="s">
        <v>3625</v>
      </c>
      <c r="B87" s="5" t="n">
        <v>8.799779</v>
      </c>
      <c r="C87" s="5" t="n">
        <v>6.165827</v>
      </c>
      <c r="D87" s="5" t="n">
        <v>2.633952</v>
      </c>
      <c r="E87" s="1" t="s">
        <v>2343</v>
      </c>
      <c r="F87" s="1"/>
      <c r="G87" s="1"/>
      <c r="H87" s="1"/>
    </row>
    <row r="88" customFormat="false" ht="15" hidden="false" customHeight="false" outlineLevel="0" collapsed="false">
      <c r="A88" s="1" t="s">
        <v>3626</v>
      </c>
      <c r="B88" s="5" t="n">
        <v>8.556741</v>
      </c>
      <c r="C88" s="5" t="n">
        <v>5.944251</v>
      </c>
      <c r="D88" s="5" t="n">
        <v>2.61249</v>
      </c>
      <c r="E88" s="1" t="s">
        <v>3521</v>
      </c>
      <c r="F88" s="1"/>
      <c r="G88" s="1"/>
      <c r="H88" s="1"/>
    </row>
    <row r="89" customFormat="false" ht="15" hidden="false" customHeight="false" outlineLevel="0" collapsed="false">
      <c r="A89" s="1" t="s">
        <v>3627</v>
      </c>
      <c r="B89" s="5" t="n">
        <v>9.303618</v>
      </c>
      <c r="C89" s="5" t="n">
        <v>6.698154</v>
      </c>
      <c r="D89" s="5" t="n">
        <v>2.605464</v>
      </c>
      <c r="E89" s="1" t="s">
        <v>3521</v>
      </c>
      <c r="F89" s="1"/>
      <c r="G89" s="1"/>
      <c r="H89" s="1"/>
    </row>
    <row r="90" customFormat="false" ht="15" hidden="false" customHeight="false" outlineLevel="0" collapsed="false">
      <c r="A90" s="1" t="s">
        <v>3628</v>
      </c>
      <c r="B90" s="5" t="n">
        <v>8.170488</v>
      </c>
      <c r="C90" s="5" t="n">
        <v>5.580947</v>
      </c>
      <c r="D90" s="5" t="n">
        <v>2.589541</v>
      </c>
      <c r="E90" s="1" t="s">
        <v>3629</v>
      </c>
      <c r="F90" s="1"/>
      <c r="G90" s="1"/>
      <c r="H90" s="1"/>
    </row>
    <row r="91" customFormat="false" ht="15" hidden="false" customHeight="false" outlineLevel="0" collapsed="false">
      <c r="A91" s="1" t="s">
        <v>3630</v>
      </c>
      <c r="B91" s="5" t="n">
        <v>8.81923</v>
      </c>
      <c r="C91" s="5" t="n">
        <v>6.231018</v>
      </c>
      <c r="D91" s="5" t="n">
        <v>2.588212</v>
      </c>
      <c r="E91" s="1" t="s">
        <v>3631</v>
      </c>
      <c r="F91" s="1"/>
      <c r="G91" s="1"/>
      <c r="H91" s="1"/>
    </row>
    <row r="92" customFormat="false" ht="15" hidden="false" customHeight="false" outlineLevel="0" collapsed="false">
      <c r="A92" s="1" t="s">
        <v>3632</v>
      </c>
      <c r="B92" s="5" t="n">
        <v>7.944678</v>
      </c>
      <c r="C92" s="5" t="n">
        <v>5.357863</v>
      </c>
      <c r="D92" s="5" t="n">
        <v>2.586815</v>
      </c>
      <c r="E92" s="1" t="s">
        <v>3521</v>
      </c>
      <c r="F92" s="1"/>
      <c r="G92" s="1"/>
      <c r="H92" s="1"/>
    </row>
    <row r="93" customFormat="false" ht="15" hidden="false" customHeight="false" outlineLevel="0" collapsed="false">
      <c r="A93" s="1" t="s">
        <v>3633</v>
      </c>
      <c r="B93" s="5" t="n">
        <v>9.935822</v>
      </c>
      <c r="C93" s="5" t="n">
        <v>7.395128</v>
      </c>
      <c r="D93" s="5" t="n">
        <v>2.540694</v>
      </c>
      <c r="E93" s="1" t="s">
        <v>3521</v>
      </c>
      <c r="F93" s="1"/>
      <c r="G93" s="1"/>
      <c r="H93" s="1"/>
    </row>
    <row r="94" customFormat="false" ht="15" hidden="false" customHeight="false" outlineLevel="0" collapsed="false">
      <c r="A94" s="1" t="s">
        <v>3634</v>
      </c>
      <c r="B94" s="5" t="n">
        <v>7.533186</v>
      </c>
      <c r="C94" s="5" t="n">
        <v>5.01059</v>
      </c>
      <c r="D94" s="5" t="n">
        <v>2.522596</v>
      </c>
      <c r="E94" s="1" t="s">
        <v>3591</v>
      </c>
      <c r="F94" s="1"/>
      <c r="G94" s="1"/>
      <c r="H94" s="1"/>
    </row>
    <row r="95" customFormat="false" ht="15" hidden="false" customHeight="false" outlineLevel="0" collapsed="false">
      <c r="A95" s="1" t="s">
        <v>3635</v>
      </c>
      <c r="B95" s="5" t="n">
        <v>7.873684</v>
      </c>
      <c r="C95" s="5" t="n">
        <v>5.378349</v>
      </c>
      <c r="D95" s="5" t="n">
        <v>2.495335</v>
      </c>
      <c r="E95" s="1" t="s">
        <v>3521</v>
      </c>
      <c r="F95" s="1"/>
      <c r="G95" s="1"/>
      <c r="H95" s="1"/>
    </row>
    <row r="96" customFormat="false" ht="15" hidden="false" customHeight="false" outlineLevel="0" collapsed="false">
      <c r="A96" s="1" t="s">
        <v>3636</v>
      </c>
      <c r="B96" s="5" t="n">
        <v>11.244549</v>
      </c>
      <c r="C96" s="5" t="n">
        <v>8.752056</v>
      </c>
      <c r="D96" s="5" t="n">
        <v>2.492493</v>
      </c>
      <c r="E96" s="1" t="s">
        <v>3521</v>
      </c>
      <c r="F96" s="1"/>
      <c r="G96" s="1"/>
      <c r="H96" s="1"/>
    </row>
    <row r="97" customFormat="false" ht="15" hidden="false" customHeight="false" outlineLevel="0" collapsed="false">
      <c r="A97" s="1" t="s">
        <v>3637</v>
      </c>
      <c r="B97" s="5" t="n">
        <v>11.161936</v>
      </c>
      <c r="C97" s="5" t="n">
        <v>8.711141</v>
      </c>
      <c r="D97" s="5" t="n">
        <v>2.450795</v>
      </c>
      <c r="E97" s="1" t="s">
        <v>3521</v>
      </c>
      <c r="F97" s="1"/>
      <c r="G97" s="1"/>
      <c r="H97" s="1"/>
    </row>
    <row r="98" customFormat="false" ht="15" hidden="false" customHeight="false" outlineLevel="0" collapsed="false">
      <c r="A98" s="1" t="s">
        <v>3638</v>
      </c>
      <c r="B98" s="5" t="n">
        <v>7.25609</v>
      </c>
      <c r="C98" s="5" t="n">
        <v>4.81816</v>
      </c>
      <c r="D98" s="5" t="n">
        <v>2.43793</v>
      </c>
      <c r="E98" s="1" t="s">
        <v>3639</v>
      </c>
      <c r="F98" s="1"/>
      <c r="G98" s="1"/>
      <c r="H98" s="1"/>
    </row>
    <row r="99" customFormat="false" ht="15" hidden="false" customHeight="false" outlineLevel="0" collapsed="false">
      <c r="A99" s="1" t="s">
        <v>3640</v>
      </c>
      <c r="B99" s="5" t="n">
        <v>9.470621</v>
      </c>
      <c r="C99" s="5" t="n">
        <v>7.048314</v>
      </c>
      <c r="D99" s="5" t="n">
        <v>2.422307</v>
      </c>
      <c r="E99" s="1" t="s">
        <v>3641</v>
      </c>
      <c r="F99" s="1"/>
      <c r="G99" s="1"/>
      <c r="H99" s="1"/>
    </row>
    <row r="100" customFormat="false" ht="15" hidden="false" customHeight="false" outlineLevel="0" collapsed="false">
      <c r="A100" s="1" t="s">
        <v>3642</v>
      </c>
      <c r="B100" s="5" t="n">
        <v>10.149897</v>
      </c>
      <c r="C100" s="5" t="n">
        <v>7.748171</v>
      </c>
      <c r="D100" s="5" t="n">
        <v>2.401726</v>
      </c>
      <c r="E100" s="1" t="s">
        <v>3521</v>
      </c>
      <c r="F100" s="1"/>
      <c r="G100" s="1"/>
      <c r="H100" s="1"/>
    </row>
    <row r="101" customFormat="false" ht="15" hidden="false" customHeight="false" outlineLevel="0" collapsed="false">
      <c r="A101" s="1" t="s">
        <v>3643</v>
      </c>
      <c r="B101" s="5" t="n">
        <v>9.342529</v>
      </c>
      <c r="C101" s="5" t="n">
        <v>6.962179</v>
      </c>
      <c r="D101" s="5" t="n">
        <v>2.38035</v>
      </c>
      <c r="E101" s="1" t="s">
        <v>3644</v>
      </c>
      <c r="F101" s="1"/>
      <c r="G101" s="1"/>
      <c r="H101" s="1"/>
    </row>
    <row r="102" customFormat="false" ht="15" hidden="false" customHeight="false" outlineLevel="0" collapsed="false">
      <c r="A102" s="1" t="s">
        <v>3645</v>
      </c>
      <c r="B102" s="5" t="n">
        <v>7.845786</v>
      </c>
      <c r="C102" s="5" t="n">
        <v>5.477329</v>
      </c>
      <c r="D102" s="5" t="n">
        <v>2.368457</v>
      </c>
      <c r="E102" s="1" t="s">
        <v>3521</v>
      </c>
      <c r="F102" s="1"/>
      <c r="G102" s="1"/>
      <c r="H102" s="1"/>
    </row>
    <row r="103" customFormat="false" ht="15" hidden="false" customHeight="false" outlineLevel="0" collapsed="false">
      <c r="A103" s="1" t="s">
        <v>3646</v>
      </c>
      <c r="B103" s="5" t="n">
        <v>8.948028</v>
      </c>
      <c r="C103" s="5" t="n">
        <v>6.588295</v>
      </c>
      <c r="D103" s="5" t="n">
        <v>2.359733</v>
      </c>
      <c r="E103" s="1" t="s">
        <v>3647</v>
      </c>
      <c r="F103" s="1"/>
      <c r="G103" s="1"/>
      <c r="H103" s="1"/>
    </row>
    <row r="104" customFormat="false" ht="15" hidden="false" customHeight="false" outlineLevel="0" collapsed="false">
      <c r="A104" s="1" t="s">
        <v>3648</v>
      </c>
      <c r="B104" s="5" t="n">
        <v>8.310156</v>
      </c>
      <c r="C104" s="5" t="n">
        <v>5.950584</v>
      </c>
      <c r="D104" s="5" t="n">
        <v>2.359572</v>
      </c>
      <c r="E104" s="1" t="s">
        <v>3521</v>
      </c>
      <c r="F104" s="1"/>
      <c r="G104" s="1"/>
      <c r="H104" s="1"/>
    </row>
    <row r="105" customFormat="false" ht="15" hidden="false" customHeight="false" outlineLevel="0" collapsed="false">
      <c r="A105" s="1" t="s">
        <v>3649</v>
      </c>
      <c r="B105" s="5" t="n">
        <v>7.956092</v>
      </c>
      <c r="C105" s="5" t="n">
        <v>5.604371</v>
      </c>
      <c r="D105" s="5" t="n">
        <v>2.351721</v>
      </c>
      <c r="E105" s="1" t="s">
        <v>3521</v>
      </c>
      <c r="F105" s="1"/>
      <c r="G105" s="1"/>
      <c r="H105" s="1"/>
    </row>
    <row r="106" customFormat="false" ht="15" hidden="false" customHeight="false" outlineLevel="0" collapsed="false">
      <c r="A106" s="1" t="s">
        <v>3650</v>
      </c>
      <c r="B106" s="5" t="n">
        <v>7.536868</v>
      </c>
      <c r="C106" s="5" t="n">
        <v>5.190829</v>
      </c>
      <c r="D106" s="5" t="n">
        <v>2.346039</v>
      </c>
      <c r="E106" s="1" t="s">
        <v>3521</v>
      </c>
      <c r="F106" s="1"/>
      <c r="G106" s="1"/>
      <c r="H106" s="1"/>
    </row>
    <row r="107" customFormat="false" ht="15" hidden="false" customHeight="false" outlineLevel="0" collapsed="false">
      <c r="A107" s="1" t="s">
        <v>3651</v>
      </c>
      <c r="B107" s="5" t="n">
        <v>8.950897</v>
      </c>
      <c r="C107" s="5" t="n">
        <v>6.607086</v>
      </c>
      <c r="D107" s="5" t="n">
        <v>2.343811</v>
      </c>
      <c r="E107" s="1" t="s">
        <v>3591</v>
      </c>
      <c r="F107" s="1"/>
      <c r="G107" s="1"/>
      <c r="H107" s="1"/>
    </row>
    <row r="108" customFormat="false" ht="15" hidden="false" customHeight="false" outlineLevel="0" collapsed="false">
      <c r="A108" s="1" t="s">
        <v>3652</v>
      </c>
      <c r="B108" s="5" t="n">
        <v>9.828456</v>
      </c>
      <c r="C108" s="5" t="n">
        <v>7.502847</v>
      </c>
      <c r="D108" s="5" t="n">
        <v>2.325609</v>
      </c>
      <c r="E108" s="1" t="s">
        <v>3521</v>
      </c>
      <c r="F108" s="1"/>
      <c r="G108" s="1"/>
      <c r="H108" s="1"/>
    </row>
    <row r="109" customFormat="false" ht="15" hidden="false" customHeight="false" outlineLevel="0" collapsed="false">
      <c r="A109" s="1" t="s">
        <v>3653</v>
      </c>
      <c r="B109" s="5" t="n">
        <v>7.089212</v>
      </c>
      <c r="C109" s="5" t="n">
        <v>4.763704</v>
      </c>
      <c r="D109" s="5" t="n">
        <v>2.325508</v>
      </c>
      <c r="E109" s="1" t="s">
        <v>3521</v>
      </c>
      <c r="F109" s="1"/>
      <c r="G109" s="1"/>
      <c r="H109" s="1"/>
    </row>
    <row r="110" customFormat="false" ht="15" hidden="false" customHeight="false" outlineLevel="0" collapsed="false">
      <c r="A110" s="1" t="s">
        <v>3654</v>
      </c>
      <c r="B110" s="5" t="n">
        <v>8.880081</v>
      </c>
      <c r="C110" s="5" t="n">
        <v>6.573451</v>
      </c>
      <c r="D110" s="5" t="n">
        <v>2.30663</v>
      </c>
      <c r="E110" s="1" t="s">
        <v>3655</v>
      </c>
      <c r="F110" s="1"/>
      <c r="G110" s="1"/>
      <c r="H110" s="1"/>
    </row>
    <row r="111" customFormat="false" ht="15" hidden="false" customHeight="false" outlineLevel="0" collapsed="false">
      <c r="A111" s="1" t="s">
        <v>3656</v>
      </c>
      <c r="B111" s="5" t="n">
        <v>7.731381</v>
      </c>
      <c r="C111" s="5" t="n">
        <v>5.42722</v>
      </c>
      <c r="D111" s="5" t="n">
        <v>2.304161</v>
      </c>
      <c r="E111" s="1" t="s">
        <v>3521</v>
      </c>
      <c r="F111" s="1"/>
      <c r="G111" s="1"/>
      <c r="H111" s="1"/>
    </row>
    <row r="112" customFormat="false" ht="15" hidden="false" customHeight="false" outlineLevel="0" collapsed="false">
      <c r="A112" s="1" t="s">
        <v>3657</v>
      </c>
      <c r="B112" s="5" t="n">
        <v>9.542609</v>
      </c>
      <c r="C112" s="5" t="n">
        <v>7.238649</v>
      </c>
      <c r="D112" s="5" t="n">
        <v>2.30396</v>
      </c>
      <c r="E112" s="1" t="s">
        <v>3521</v>
      </c>
      <c r="F112" s="1"/>
      <c r="G112" s="1"/>
      <c r="H112" s="1"/>
    </row>
    <row r="113" customFormat="false" ht="15" hidden="false" customHeight="false" outlineLevel="0" collapsed="false">
      <c r="A113" s="1" t="s">
        <v>3658</v>
      </c>
      <c r="B113" s="5" t="n">
        <v>8.215163</v>
      </c>
      <c r="C113" s="5" t="n">
        <v>5.928987</v>
      </c>
      <c r="D113" s="5" t="n">
        <v>2.286176</v>
      </c>
      <c r="E113" s="1" t="s">
        <v>3521</v>
      </c>
      <c r="F113" s="1"/>
      <c r="G113" s="1"/>
      <c r="H113" s="1"/>
    </row>
    <row r="114" customFormat="false" ht="15" hidden="false" customHeight="false" outlineLevel="0" collapsed="false">
      <c r="A114" s="1" t="s">
        <v>3659</v>
      </c>
      <c r="B114" s="5" t="n">
        <v>11.4394</v>
      </c>
      <c r="C114" s="5" t="n">
        <v>9.175112</v>
      </c>
      <c r="D114" s="5" t="n">
        <v>2.264288</v>
      </c>
      <c r="E114" s="1" t="s">
        <v>3660</v>
      </c>
      <c r="F114" s="1"/>
      <c r="G114" s="1"/>
      <c r="H114" s="1"/>
    </row>
    <row r="115" customFormat="false" ht="15" hidden="false" customHeight="false" outlineLevel="0" collapsed="false">
      <c r="A115" s="1" t="s">
        <v>3661</v>
      </c>
      <c r="B115" s="5" t="n">
        <v>7.551795</v>
      </c>
      <c r="C115" s="5" t="n">
        <v>5.368795</v>
      </c>
      <c r="D115" s="5" t="n">
        <v>2.183</v>
      </c>
      <c r="E115" s="1" t="s">
        <v>798</v>
      </c>
      <c r="F115" s="1"/>
      <c r="G115" s="1"/>
      <c r="H115" s="1"/>
    </row>
    <row r="116" customFormat="false" ht="15" hidden="false" customHeight="false" outlineLevel="0" collapsed="false">
      <c r="A116" s="1" t="s">
        <v>3662</v>
      </c>
      <c r="B116" s="5" t="n">
        <v>8.150234</v>
      </c>
      <c r="C116" s="5" t="n">
        <v>5.973134</v>
      </c>
      <c r="D116" s="5" t="n">
        <v>2.1771</v>
      </c>
      <c r="E116" s="1" t="s">
        <v>3663</v>
      </c>
      <c r="F116" s="1"/>
      <c r="G116" s="1"/>
      <c r="H116" s="1"/>
    </row>
    <row r="117" customFormat="false" ht="15" hidden="false" customHeight="false" outlineLevel="0" collapsed="false">
      <c r="A117" s="1" t="s">
        <v>3664</v>
      </c>
      <c r="B117" s="5" t="n">
        <v>9.0393</v>
      </c>
      <c r="C117" s="5" t="n">
        <v>6.891634</v>
      </c>
      <c r="D117" s="5" t="n">
        <v>2.147666</v>
      </c>
      <c r="E117" s="1" t="s">
        <v>3521</v>
      </c>
      <c r="F117" s="1"/>
      <c r="G117" s="1"/>
      <c r="H117" s="1"/>
    </row>
    <row r="118" customFormat="false" ht="15" hidden="false" customHeight="false" outlineLevel="0" collapsed="false">
      <c r="A118" s="1" t="s">
        <v>3665</v>
      </c>
      <c r="B118" s="5" t="n">
        <v>11.053975</v>
      </c>
      <c r="C118" s="5" t="n">
        <v>8.912025</v>
      </c>
      <c r="D118" s="5" t="n">
        <v>2.14195</v>
      </c>
      <c r="E118" s="1" t="s">
        <v>3521</v>
      </c>
      <c r="F118" s="1"/>
      <c r="G118" s="1"/>
      <c r="H118" s="1"/>
    </row>
    <row r="119" customFormat="false" ht="15" hidden="false" customHeight="false" outlineLevel="0" collapsed="false">
      <c r="A119" s="1" t="s">
        <v>3666</v>
      </c>
      <c r="B119" s="5" t="n">
        <v>11.99243</v>
      </c>
      <c r="C119" s="5" t="n">
        <v>9.858534</v>
      </c>
      <c r="D119" s="5" t="n">
        <v>2.133896</v>
      </c>
      <c r="E119" s="1" t="s">
        <v>3521</v>
      </c>
      <c r="F119" s="1"/>
      <c r="G119" s="1"/>
      <c r="H119" s="1"/>
    </row>
    <row r="120" customFormat="false" ht="15" hidden="false" customHeight="false" outlineLevel="0" collapsed="false">
      <c r="A120" s="1" t="s">
        <v>3667</v>
      </c>
      <c r="B120" s="5" t="n">
        <v>7.995464</v>
      </c>
      <c r="C120" s="5" t="n">
        <v>5.868456</v>
      </c>
      <c r="D120" s="5" t="n">
        <v>2.127008</v>
      </c>
      <c r="E120" s="1" t="s">
        <v>3521</v>
      </c>
      <c r="F120" s="1"/>
      <c r="G120" s="1"/>
      <c r="H120" s="1"/>
    </row>
    <row r="121" customFormat="false" ht="15" hidden="false" customHeight="false" outlineLevel="0" collapsed="false">
      <c r="A121" s="1" t="s">
        <v>3668</v>
      </c>
      <c r="B121" s="5" t="n">
        <v>11.25096</v>
      </c>
      <c r="C121" s="5" t="n">
        <v>9.137409</v>
      </c>
      <c r="D121" s="5" t="n">
        <v>2.113551</v>
      </c>
      <c r="E121" s="1" t="s">
        <v>3521</v>
      </c>
      <c r="F121" s="1"/>
      <c r="G121" s="1"/>
      <c r="H121" s="1"/>
    </row>
    <row r="122" customFormat="false" ht="15" hidden="false" customHeight="false" outlineLevel="0" collapsed="false">
      <c r="A122" s="1" t="s">
        <v>3669</v>
      </c>
      <c r="B122" s="5" t="n">
        <v>9.01617</v>
      </c>
      <c r="C122" s="5" t="n">
        <v>6.905545</v>
      </c>
      <c r="D122" s="5" t="n">
        <v>2.110625</v>
      </c>
      <c r="E122" s="1" t="s">
        <v>3521</v>
      </c>
      <c r="F122" s="1"/>
      <c r="G122" s="1"/>
      <c r="H122" s="1"/>
    </row>
    <row r="123" customFormat="false" ht="15" hidden="false" customHeight="false" outlineLevel="0" collapsed="false">
      <c r="A123" s="1" t="s">
        <v>3670</v>
      </c>
      <c r="B123" s="5" t="n">
        <v>12.16129</v>
      </c>
      <c r="C123" s="5" t="n">
        <v>10.05286</v>
      </c>
      <c r="D123" s="5" t="n">
        <v>2.10843</v>
      </c>
      <c r="E123" s="1" t="s">
        <v>3521</v>
      </c>
      <c r="F123" s="1"/>
      <c r="G123" s="1"/>
      <c r="H123" s="1"/>
    </row>
    <row r="124" customFormat="false" ht="15" hidden="false" customHeight="false" outlineLevel="0" collapsed="false">
      <c r="A124" s="1" t="s">
        <v>3671</v>
      </c>
      <c r="B124" s="5" t="n">
        <v>10.338659</v>
      </c>
      <c r="C124" s="5" t="n">
        <v>8.231243</v>
      </c>
      <c r="D124" s="5" t="n">
        <v>2.107416</v>
      </c>
      <c r="E124" s="1" t="s">
        <v>3521</v>
      </c>
      <c r="F124" s="1"/>
      <c r="G124" s="1"/>
      <c r="H124" s="1"/>
    </row>
    <row r="125" customFormat="false" ht="15" hidden="false" customHeight="false" outlineLevel="0" collapsed="false">
      <c r="A125" s="1" t="s">
        <v>3672</v>
      </c>
      <c r="B125" s="5" t="n">
        <v>7.806388</v>
      </c>
      <c r="C125" s="5" t="n">
        <v>5.705298</v>
      </c>
      <c r="D125" s="5" t="n">
        <v>2.10109</v>
      </c>
      <c r="E125" s="1" t="s">
        <v>3521</v>
      </c>
      <c r="F125" s="1"/>
      <c r="G125" s="1"/>
      <c r="H125" s="1"/>
    </row>
    <row r="126" customFormat="false" ht="15" hidden="false" customHeight="false" outlineLevel="0" collapsed="false">
      <c r="A126" s="1" t="s">
        <v>1157</v>
      </c>
      <c r="B126" s="5" t="n">
        <v>11.1863</v>
      </c>
      <c r="C126" s="5" t="n">
        <v>9.093639</v>
      </c>
      <c r="D126" s="5" t="n">
        <v>2.092661</v>
      </c>
      <c r="E126" s="1" t="s">
        <v>3673</v>
      </c>
      <c r="F126" s="1"/>
      <c r="G126" s="1"/>
      <c r="H126" s="1"/>
    </row>
    <row r="127" customFormat="false" ht="15" hidden="false" customHeight="false" outlineLevel="0" collapsed="false">
      <c r="A127" s="1" t="s">
        <v>3674</v>
      </c>
      <c r="B127" s="5" t="n">
        <v>8.452433</v>
      </c>
      <c r="C127" s="5" t="n">
        <v>6.365217</v>
      </c>
      <c r="D127" s="5" t="n">
        <v>2.087216</v>
      </c>
      <c r="E127" s="1" t="s">
        <v>3641</v>
      </c>
      <c r="F127" s="1"/>
      <c r="G127" s="1"/>
      <c r="H127" s="1"/>
    </row>
    <row r="128" customFormat="false" ht="15" hidden="false" customHeight="false" outlineLevel="0" collapsed="false">
      <c r="A128" s="1" t="s">
        <v>3675</v>
      </c>
      <c r="B128" s="5" t="n">
        <v>9.686645</v>
      </c>
      <c r="C128" s="5" t="n">
        <v>7.608724</v>
      </c>
      <c r="D128" s="5" t="n">
        <v>2.077921</v>
      </c>
      <c r="E128" s="1" t="s">
        <v>3527</v>
      </c>
      <c r="F128" s="1"/>
      <c r="G128" s="1"/>
      <c r="H128" s="1"/>
    </row>
    <row r="129" customFormat="false" ht="15" hidden="false" customHeight="false" outlineLevel="0" collapsed="false">
      <c r="A129" s="1" t="s">
        <v>3676</v>
      </c>
      <c r="B129" s="5" t="n">
        <v>8.082381</v>
      </c>
      <c r="C129" s="5" t="n">
        <v>6.021929</v>
      </c>
      <c r="D129" s="5" t="n">
        <v>2.060452</v>
      </c>
      <c r="E129" s="1" t="s">
        <v>3521</v>
      </c>
      <c r="F129" s="1"/>
      <c r="G129" s="1"/>
      <c r="H129" s="1"/>
    </row>
    <row r="130" customFormat="false" ht="15" hidden="false" customHeight="false" outlineLevel="0" collapsed="false">
      <c r="A130" s="1" t="s">
        <v>3677</v>
      </c>
      <c r="B130" s="5" t="n">
        <v>8.070593</v>
      </c>
      <c r="C130" s="5" t="n">
        <v>6.019229</v>
      </c>
      <c r="D130" s="5" t="n">
        <v>2.051364</v>
      </c>
      <c r="E130" s="1" t="s">
        <v>3678</v>
      </c>
      <c r="F130" s="1"/>
      <c r="G130" s="1"/>
      <c r="H130" s="1"/>
    </row>
    <row r="131" customFormat="false" ht="15" hidden="false" customHeight="false" outlineLevel="0" collapsed="false">
      <c r="A131" s="1" t="s">
        <v>3679</v>
      </c>
      <c r="B131" s="5" t="n">
        <v>7.877212</v>
      </c>
      <c r="C131" s="5" t="n">
        <v>5.834751</v>
      </c>
      <c r="D131" s="5" t="n">
        <v>2.042461</v>
      </c>
      <c r="E131" s="1" t="s">
        <v>3521</v>
      </c>
      <c r="F131" s="1"/>
      <c r="G131" s="1"/>
      <c r="H131" s="1"/>
    </row>
    <row r="132" customFormat="false" ht="15" hidden="false" customHeight="false" outlineLevel="0" collapsed="false">
      <c r="A132" s="1" t="s">
        <v>3680</v>
      </c>
      <c r="B132" s="5" t="n">
        <v>9.337491</v>
      </c>
      <c r="C132" s="5" t="n">
        <v>7.298039</v>
      </c>
      <c r="D132" s="5" t="n">
        <v>2.039452</v>
      </c>
      <c r="E132" s="1" t="s">
        <v>3681</v>
      </c>
      <c r="F132" s="1"/>
      <c r="G132" s="1"/>
      <c r="H132" s="1"/>
    </row>
    <row r="133" customFormat="false" ht="15" hidden="false" customHeight="false" outlineLevel="0" collapsed="false">
      <c r="A133" s="1" t="s">
        <v>3682</v>
      </c>
      <c r="B133" s="5" t="n">
        <v>7.240652</v>
      </c>
      <c r="C133" s="5" t="n">
        <v>5.215467</v>
      </c>
      <c r="D133" s="5" t="n">
        <v>2.025185</v>
      </c>
      <c r="E133" s="1" t="s">
        <v>3683</v>
      </c>
      <c r="F133" s="1"/>
      <c r="G133" s="1"/>
      <c r="H133" s="1"/>
    </row>
    <row r="134" customFormat="false" ht="15" hidden="false" customHeight="false" outlineLevel="0" collapsed="false">
      <c r="A134" s="1" t="s">
        <v>3684</v>
      </c>
      <c r="B134" s="5" t="n">
        <v>8.267263</v>
      </c>
      <c r="C134" s="5" t="n">
        <v>6.242384</v>
      </c>
      <c r="D134" s="5" t="n">
        <v>2.024879</v>
      </c>
      <c r="E134" s="1" t="s">
        <v>3521</v>
      </c>
      <c r="F134" s="1"/>
      <c r="G134" s="1"/>
      <c r="H134" s="1"/>
    </row>
    <row r="135" customFormat="false" ht="15" hidden="false" customHeight="false" outlineLevel="0" collapsed="false">
      <c r="A135" s="1" t="s">
        <v>3685</v>
      </c>
      <c r="B135" s="5" t="n">
        <v>8.349667</v>
      </c>
      <c r="C135" s="5" t="n">
        <v>6.34337</v>
      </c>
      <c r="D135" s="5" t="n">
        <v>2.006297</v>
      </c>
      <c r="E135" s="1" t="s">
        <v>3521</v>
      </c>
      <c r="F135" s="1"/>
      <c r="G135" s="1"/>
      <c r="H135" s="1"/>
    </row>
    <row r="136" customFormat="false" ht="15" hidden="false" customHeight="false" outlineLevel="0" collapsed="false">
      <c r="A136" s="1" t="s">
        <v>3686</v>
      </c>
      <c r="B136" s="5" t="n">
        <v>7.983802</v>
      </c>
      <c r="C136" s="5" t="n">
        <v>5.982889</v>
      </c>
      <c r="D136" s="5" t="n">
        <v>2.000913</v>
      </c>
      <c r="E136" s="1" t="s">
        <v>3683</v>
      </c>
      <c r="F136" s="1"/>
      <c r="G136" s="1"/>
      <c r="H136" s="1"/>
    </row>
    <row r="137" customFormat="false" ht="15" hidden="false" customHeight="false" outlineLevel="0" collapsed="false">
      <c r="A137" s="1" t="s">
        <v>3687</v>
      </c>
      <c r="B137" s="5" t="n">
        <v>7.632212</v>
      </c>
      <c r="C137" s="5" t="n">
        <v>5.669498</v>
      </c>
      <c r="D137" s="5" t="n">
        <v>1.962714</v>
      </c>
      <c r="E137" s="1" t="s">
        <v>3521</v>
      </c>
      <c r="F137" s="1"/>
      <c r="G137" s="1"/>
      <c r="H137" s="1"/>
    </row>
    <row r="138" customFormat="false" ht="15" hidden="false" customHeight="false" outlineLevel="0" collapsed="false">
      <c r="A138" s="1" t="s">
        <v>3688</v>
      </c>
      <c r="B138" s="5" t="n">
        <v>11.767547</v>
      </c>
      <c r="C138" s="5" t="n">
        <v>9.81824</v>
      </c>
      <c r="D138" s="5" t="n">
        <v>1.949307</v>
      </c>
      <c r="E138" s="1" t="s">
        <v>3521</v>
      </c>
      <c r="F138" s="1"/>
      <c r="G138" s="1"/>
      <c r="H138" s="1"/>
    </row>
    <row r="139" customFormat="false" ht="15" hidden="false" customHeight="false" outlineLevel="0" collapsed="false">
      <c r="A139" s="1" t="s">
        <v>3689</v>
      </c>
      <c r="B139" s="5" t="n">
        <v>8.479277</v>
      </c>
      <c r="C139" s="5" t="n">
        <v>6.539746</v>
      </c>
      <c r="D139" s="5" t="n">
        <v>1.939531</v>
      </c>
      <c r="E139" s="1" t="s">
        <v>3690</v>
      </c>
      <c r="F139" s="1"/>
      <c r="G139" s="1"/>
      <c r="H139" s="1"/>
    </row>
    <row r="140" customFormat="false" ht="15" hidden="false" customHeight="false" outlineLevel="0" collapsed="false">
      <c r="A140" s="1" t="s">
        <v>3691</v>
      </c>
      <c r="B140" s="5" t="n">
        <v>8.270936</v>
      </c>
      <c r="C140" s="5" t="n">
        <v>6.332595</v>
      </c>
      <c r="D140" s="5" t="n">
        <v>1.938341</v>
      </c>
      <c r="E140" s="1" t="s">
        <v>3521</v>
      </c>
      <c r="F140" s="1"/>
      <c r="G140" s="1"/>
      <c r="H140" s="1"/>
    </row>
    <row r="141" customFormat="false" ht="15" hidden="false" customHeight="false" outlineLevel="0" collapsed="false">
      <c r="A141" s="1" t="s">
        <v>3692</v>
      </c>
      <c r="B141" s="5" t="n">
        <v>8.126935</v>
      </c>
      <c r="C141" s="5" t="n">
        <v>6.191021</v>
      </c>
      <c r="D141" s="5" t="n">
        <v>1.935914</v>
      </c>
      <c r="E141" s="1" t="s">
        <v>3693</v>
      </c>
      <c r="F141" s="1"/>
      <c r="G141" s="1"/>
      <c r="H141" s="1"/>
    </row>
    <row r="142" customFormat="false" ht="15" hidden="false" customHeight="false" outlineLevel="0" collapsed="false">
      <c r="A142" s="1" t="s">
        <v>3694</v>
      </c>
      <c r="B142" s="5" t="n">
        <v>7.00523</v>
      </c>
      <c r="C142" s="5" t="n">
        <v>5.073334</v>
      </c>
      <c r="D142" s="5" t="n">
        <v>1.931896</v>
      </c>
      <c r="E142" s="1" t="s">
        <v>3521</v>
      </c>
      <c r="F142" s="1"/>
      <c r="G142" s="1"/>
      <c r="H142" s="1"/>
    </row>
    <row r="143" customFormat="false" ht="15" hidden="false" customHeight="false" outlineLevel="0" collapsed="false">
      <c r="A143" s="1" t="s">
        <v>3695</v>
      </c>
      <c r="B143" s="5" t="n">
        <v>8.690651</v>
      </c>
      <c r="C143" s="5" t="n">
        <v>6.761839</v>
      </c>
      <c r="D143" s="5" t="n">
        <v>1.928812</v>
      </c>
      <c r="E143" s="1" t="s">
        <v>3521</v>
      </c>
      <c r="F143" s="1"/>
      <c r="G143" s="1"/>
      <c r="H143" s="1"/>
    </row>
    <row r="144" customFormat="false" ht="15" hidden="false" customHeight="false" outlineLevel="0" collapsed="false">
      <c r="A144" s="1" t="s">
        <v>3696</v>
      </c>
      <c r="B144" s="5" t="n">
        <v>9.816388</v>
      </c>
      <c r="C144" s="5" t="n">
        <v>7.888933</v>
      </c>
      <c r="D144" s="5" t="n">
        <v>1.927455</v>
      </c>
      <c r="E144" s="1" t="s">
        <v>3697</v>
      </c>
      <c r="F144" s="1"/>
      <c r="G144" s="1"/>
      <c r="H144" s="1"/>
    </row>
    <row r="145" customFormat="false" ht="15" hidden="false" customHeight="false" outlineLevel="0" collapsed="false">
      <c r="A145" s="1" t="s">
        <v>3698</v>
      </c>
      <c r="B145" s="5" t="n">
        <v>7.398129</v>
      </c>
      <c r="C145" s="5" t="n">
        <v>5.492905</v>
      </c>
      <c r="D145" s="5" t="n">
        <v>1.905224</v>
      </c>
      <c r="E145" s="1" t="s">
        <v>3521</v>
      </c>
      <c r="F145" s="1"/>
      <c r="G145" s="1"/>
      <c r="H145" s="1"/>
    </row>
    <row r="146" customFormat="false" ht="15" hidden="false" customHeight="false" outlineLevel="0" collapsed="false">
      <c r="A146" s="1" t="s">
        <v>3699</v>
      </c>
      <c r="B146" s="5" t="n">
        <v>7.447492</v>
      </c>
      <c r="C146" s="5" t="n">
        <v>5.543516</v>
      </c>
      <c r="D146" s="5" t="n">
        <v>1.903976</v>
      </c>
      <c r="E146" s="1" t="s">
        <v>3700</v>
      </c>
      <c r="F146" s="1"/>
      <c r="G146" s="1"/>
      <c r="H146" s="1"/>
    </row>
    <row r="147" customFormat="false" ht="15" hidden="false" customHeight="false" outlineLevel="0" collapsed="false">
      <c r="A147" s="1" t="s">
        <v>3701</v>
      </c>
      <c r="B147" s="5" t="n">
        <v>8.102026</v>
      </c>
      <c r="C147" s="5" t="n">
        <v>6.202286</v>
      </c>
      <c r="D147" s="5" t="n">
        <v>1.89974</v>
      </c>
      <c r="E147" s="1" t="s">
        <v>3702</v>
      </c>
      <c r="F147" s="1"/>
      <c r="G147" s="1"/>
      <c r="H147" s="1"/>
    </row>
    <row r="148" customFormat="false" ht="15" hidden="false" customHeight="false" outlineLevel="0" collapsed="false">
      <c r="A148" s="1" t="s">
        <v>3703</v>
      </c>
      <c r="B148" s="5" t="n">
        <v>7.416936</v>
      </c>
      <c r="C148" s="5" t="n">
        <v>5.520445</v>
      </c>
      <c r="D148" s="5" t="n">
        <v>1.896491</v>
      </c>
      <c r="E148" s="1" t="s">
        <v>3704</v>
      </c>
      <c r="F148" s="1"/>
      <c r="G148" s="1"/>
      <c r="H148" s="1"/>
    </row>
    <row r="149" customFormat="false" ht="15" hidden="false" customHeight="false" outlineLevel="0" collapsed="false">
      <c r="A149" s="1" t="s">
        <v>3705</v>
      </c>
      <c r="B149" s="5" t="n">
        <v>7.789371</v>
      </c>
      <c r="C149" s="5" t="n">
        <v>5.899401</v>
      </c>
      <c r="D149" s="5" t="n">
        <v>1.88997</v>
      </c>
      <c r="E149" s="1" t="s">
        <v>3521</v>
      </c>
      <c r="F149" s="1"/>
      <c r="G149" s="1"/>
      <c r="H149" s="1"/>
    </row>
    <row r="150" customFormat="false" ht="15" hidden="false" customHeight="false" outlineLevel="0" collapsed="false">
      <c r="A150" s="1" t="s">
        <v>3706</v>
      </c>
      <c r="B150" s="5" t="n">
        <v>7.09031</v>
      </c>
      <c r="C150" s="5" t="n">
        <v>5.211646</v>
      </c>
      <c r="D150" s="5" t="n">
        <v>1.878664</v>
      </c>
      <c r="E150" s="1" t="s">
        <v>3521</v>
      </c>
      <c r="F150" s="1"/>
      <c r="G150" s="1"/>
      <c r="H150" s="1"/>
    </row>
    <row r="151" customFormat="false" ht="15" hidden="false" customHeight="false" outlineLevel="0" collapsed="false">
      <c r="A151" s="1" t="s">
        <v>3707</v>
      </c>
      <c r="B151" s="5" t="n">
        <v>9.191241</v>
      </c>
      <c r="C151" s="5" t="n">
        <v>7.327289</v>
      </c>
      <c r="D151" s="5" t="n">
        <v>1.863952</v>
      </c>
      <c r="E151" s="1" t="s">
        <v>3521</v>
      </c>
      <c r="F151" s="1"/>
      <c r="G151" s="1"/>
      <c r="H151" s="1"/>
    </row>
    <row r="152" customFormat="false" ht="15" hidden="false" customHeight="false" outlineLevel="0" collapsed="false">
      <c r="A152" s="1" t="s">
        <v>3708</v>
      </c>
      <c r="B152" s="5" t="n">
        <v>8.601601</v>
      </c>
      <c r="C152" s="5" t="n">
        <v>6.753646</v>
      </c>
      <c r="D152" s="5" t="n">
        <v>1.847955</v>
      </c>
      <c r="E152" s="1" t="s">
        <v>3521</v>
      </c>
      <c r="F152" s="1"/>
      <c r="G152" s="1"/>
      <c r="H152" s="1"/>
    </row>
    <row r="153" customFormat="false" ht="15" hidden="false" customHeight="false" outlineLevel="0" collapsed="false">
      <c r="A153" s="1" t="s">
        <v>3709</v>
      </c>
      <c r="B153" s="5" t="n">
        <v>9.304612</v>
      </c>
      <c r="C153" s="5" t="n">
        <v>7.464786</v>
      </c>
      <c r="D153" s="5" t="n">
        <v>1.839826</v>
      </c>
      <c r="E153" s="1" t="s">
        <v>3710</v>
      </c>
      <c r="F153" s="1"/>
      <c r="G153" s="1"/>
      <c r="H153" s="1"/>
    </row>
    <row r="154" customFormat="false" ht="15" hidden="false" customHeight="false" outlineLevel="0" collapsed="false">
      <c r="A154" s="1" t="s">
        <v>3711</v>
      </c>
      <c r="B154" s="5" t="n">
        <v>7.674899</v>
      </c>
      <c r="C154" s="5" t="n">
        <v>5.839786</v>
      </c>
      <c r="D154" s="5" t="n">
        <v>1.835113</v>
      </c>
      <c r="E154" s="1" t="s">
        <v>3712</v>
      </c>
      <c r="F154" s="1"/>
      <c r="G154" s="1"/>
      <c r="H154" s="1"/>
    </row>
    <row r="155" customFormat="false" ht="15" hidden="false" customHeight="false" outlineLevel="0" collapsed="false">
      <c r="A155" s="1" t="s">
        <v>3713</v>
      </c>
      <c r="B155" s="5" t="n">
        <v>8.373803</v>
      </c>
      <c r="C155" s="5" t="n">
        <v>6.550357</v>
      </c>
      <c r="D155" s="5" t="n">
        <v>1.823446</v>
      </c>
      <c r="E155" s="1" t="s">
        <v>3714</v>
      </c>
      <c r="F155" s="1"/>
      <c r="G155" s="1"/>
      <c r="H155" s="1"/>
    </row>
    <row r="156" customFormat="false" ht="15" hidden="false" customHeight="false" outlineLevel="0" collapsed="false">
      <c r="A156" s="1" t="s">
        <v>3715</v>
      </c>
      <c r="B156" s="5" t="n">
        <v>8.386039</v>
      </c>
      <c r="C156" s="5" t="n">
        <v>6.566481</v>
      </c>
      <c r="D156" s="5" t="n">
        <v>1.819558</v>
      </c>
      <c r="E156" s="1" t="s">
        <v>3521</v>
      </c>
      <c r="F156" s="1"/>
      <c r="G156" s="1"/>
      <c r="H156" s="1"/>
    </row>
    <row r="157" customFormat="false" ht="15" hidden="false" customHeight="false" outlineLevel="0" collapsed="false">
      <c r="A157" s="1" t="s">
        <v>3716</v>
      </c>
      <c r="B157" s="5" t="n">
        <v>9.448382</v>
      </c>
      <c r="C157" s="5" t="n">
        <v>7.66344</v>
      </c>
      <c r="D157" s="5" t="n">
        <v>1.784942</v>
      </c>
      <c r="E157" s="1" t="s">
        <v>3521</v>
      </c>
      <c r="F157" s="1"/>
      <c r="G157" s="1"/>
      <c r="H157" s="1"/>
    </row>
    <row r="158" customFormat="false" ht="15" hidden="false" customHeight="false" outlineLevel="0" collapsed="false">
      <c r="A158" s="1" t="s">
        <v>3717</v>
      </c>
      <c r="B158" s="5" t="n">
        <v>8.020288</v>
      </c>
      <c r="C158" s="5" t="n">
        <v>6.24698</v>
      </c>
      <c r="D158" s="5" t="n">
        <v>1.773308</v>
      </c>
      <c r="E158" s="1" t="s">
        <v>3521</v>
      </c>
      <c r="F158" s="1"/>
      <c r="G158" s="1"/>
      <c r="H158" s="1"/>
    </row>
    <row r="159" customFormat="false" ht="15" hidden="false" customHeight="false" outlineLevel="0" collapsed="false">
      <c r="A159" s="1" t="s">
        <v>3718</v>
      </c>
      <c r="B159" s="5" t="n">
        <v>9.39555</v>
      </c>
      <c r="C159" s="5" t="n">
        <v>7.630757</v>
      </c>
      <c r="D159" s="5" t="n">
        <v>1.764793</v>
      </c>
      <c r="E159" s="1" t="s">
        <v>3719</v>
      </c>
      <c r="F159" s="1"/>
      <c r="G159" s="1"/>
      <c r="H159" s="1"/>
    </row>
    <row r="160" customFormat="false" ht="15" hidden="false" customHeight="false" outlineLevel="0" collapsed="false">
      <c r="A160" s="1" t="s">
        <v>3720</v>
      </c>
      <c r="B160" s="5" t="n">
        <v>7.327536</v>
      </c>
      <c r="C160" s="5" t="n">
        <v>5.567261</v>
      </c>
      <c r="D160" s="5" t="n">
        <v>1.760275</v>
      </c>
      <c r="E160" s="1" t="s">
        <v>3521</v>
      </c>
      <c r="F160" s="1"/>
      <c r="G160" s="1"/>
      <c r="H160" s="1"/>
    </row>
    <row r="161" customFormat="false" ht="15" hidden="false" customHeight="false" outlineLevel="0" collapsed="false">
      <c r="A161" s="1" t="s">
        <v>3721</v>
      </c>
      <c r="B161" s="5" t="n">
        <v>9.255948</v>
      </c>
      <c r="C161" s="5" t="n">
        <v>7.501845</v>
      </c>
      <c r="D161" s="5" t="n">
        <v>1.754103</v>
      </c>
      <c r="E161" s="1" t="s">
        <v>3521</v>
      </c>
      <c r="F161" s="1"/>
      <c r="G161" s="1"/>
      <c r="H161" s="1"/>
    </row>
    <row r="162" customFormat="false" ht="15" hidden="false" customHeight="false" outlineLevel="0" collapsed="false">
      <c r="A162" s="1" t="s">
        <v>3722</v>
      </c>
      <c r="B162" s="5" t="n">
        <v>10.652229</v>
      </c>
      <c r="C162" s="5" t="n">
        <v>8.89936</v>
      </c>
      <c r="D162" s="5" t="n">
        <v>1.752869</v>
      </c>
      <c r="E162" s="1" t="s">
        <v>3521</v>
      </c>
      <c r="F162" s="1"/>
      <c r="G162" s="1"/>
      <c r="H162" s="1"/>
    </row>
    <row r="163" customFormat="false" ht="15" hidden="false" customHeight="false" outlineLevel="0" collapsed="false">
      <c r="A163" s="1" t="s">
        <v>3723</v>
      </c>
      <c r="B163" s="5" t="n">
        <v>10.098097</v>
      </c>
      <c r="C163" s="5" t="n">
        <v>8.34623</v>
      </c>
      <c r="D163" s="5" t="n">
        <v>1.751867</v>
      </c>
      <c r="E163" s="1" t="s">
        <v>3521</v>
      </c>
      <c r="F163" s="1"/>
      <c r="G163" s="1"/>
      <c r="H163" s="1"/>
    </row>
    <row r="164" customFormat="false" ht="15" hidden="false" customHeight="false" outlineLevel="0" collapsed="false">
      <c r="A164" s="1" t="s">
        <v>3724</v>
      </c>
      <c r="B164" s="5" t="n">
        <v>7.410109</v>
      </c>
      <c r="C164" s="5" t="n">
        <v>5.666431</v>
      </c>
      <c r="D164" s="5" t="n">
        <v>1.743678</v>
      </c>
      <c r="E164" s="1" t="s">
        <v>3725</v>
      </c>
      <c r="F164" s="1"/>
      <c r="G164" s="1"/>
      <c r="H164" s="1"/>
    </row>
    <row r="165" customFormat="false" ht="15" hidden="false" customHeight="false" outlineLevel="0" collapsed="false">
      <c r="A165" s="1" t="s">
        <v>3726</v>
      </c>
      <c r="B165" s="5" t="n">
        <v>8.544519</v>
      </c>
      <c r="C165" s="5" t="n">
        <v>6.802019</v>
      </c>
      <c r="D165" s="5" t="n">
        <v>1.7425</v>
      </c>
      <c r="E165" s="1" t="s">
        <v>3521</v>
      </c>
      <c r="F165" s="1"/>
      <c r="G165" s="1"/>
      <c r="H165" s="1"/>
    </row>
    <row r="166" customFormat="false" ht="15" hidden="false" customHeight="false" outlineLevel="0" collapsed="false">
      <c r="A166" s="1" t="s">
        <v>3727</v>
      </c>
      <c r="B166" s="5" t="n">
        <v>10.919518</v>
      </c>
      <c r="C166" s="5" t="n">
        <v>9.179839</v>
      </c>
      <c r="D166" s="5" t="n">
        <v>1.739679</v>
      </c>
      <c r="E166" s="1" t="s">
        <v>3521</v>
      </c>
      <c r="F166" s="1"/>
      <c r="G166" s="1"/>
      <c r="H166" s="1"/>
    </row>
    <row r="167" customFormat="false" ht="15" hidden="false" customHeight="false" outlineLevel="0" collapsed="false">
      <c r="A167" s="1" t="s">
        <v>3728</v>
      </c>
      <c r="B167" s="5" t="n">
        <v>8.420474</v>
      </c>
      <c r="C167" s="5" t="n">
        <v>6.680953</v>
      </c>
      <c r="D167" s="5" t="n">
        <v>1.739521</v>
      </c>
      <c r="E167" s="1" t="s">
        <v>180</v>
      </c>
      <c r="F167" s="1"/>
      <c r="G167" s="1"/>
      <c r="H167" s="1"/>
    </row>
    <row r="168" customFormat="false" ht="15" hidden="false" customHeight="false" outlineLevel="0" collapsed="false">
      <c r="A168" s="1" t="s">
        <v>3729</v>
      </c>
      <c r="B168" s="5" t="n">
        <v>7.633835</v>
      </c>
      <c r="C168" s="5" t="n">
        <v>5.894368</v>
      </c>
      <c r="D168" s="5" t="n">
        <v>1.739467</v>
      </c>
      <c r="E168" s="1" t="s">
        <v>3730</v>
      </c>
      <c r="F168" s="1"/>
      <c r="G168" s="1"/>
      <c r="H168" s="1"/>
    </row>
    <row r="169" customFormat="false" ht="15" hidden="false" customHeight="false" outlineLevel="0" collapsed="false">
      <c r="A169" s="1" t="s">
        <v>3731</v>
      </c>
      <c r="B169" s="5" t="n">
        <v>10.18002</v>
      </c>
      <c r="C169" s="5" t="n">
        <v>8.446615</v>
      </c>
      <c r="D169" s="5" t="n">
        <v>1.733405</v>
      </c>
      <c r="E169" s="1" t="s">
        <v>3732</v>
      </c>
      <c r="F169" s="1"/>
      <c r="G169" s="1"/>
      <c r="H169" s="1"/>
    </row>
    <row r="170" customFormat="false" ht="15" hidden="false" customHeight="false" outlineLevel="0" collapsed="false">
      <c r="A170" s="1" t="s">
        <v>3733</v>
      </c>
      <c r="B170" s="5" t="n">
        <v>8.275758</v>
      </c>
      <c r="C170" s="5" t="n">
        <v>6.554111</v>
      </c>
      <c r="D170" s="5" t="n">
        <v>1.721647</v>
      </c>
      <c r="E170" s="1" t="s">
        <v>3683</v>
      </c>
      <c r="F170" s="1"/>
      <c r="G170" s="1"/>
      <c r="H170" s="1"/>
    </row>
    <row r="171" customFormat="false" ht="15" hidden="false" customHeight="false" outlineLevel="0" collapsed="false">
      <c r="A171" s="1" t="s">
        <v>3734</v>
      </c>
      <c r="B171" s="5" t="n">
        <v>7.63288</v>
      </c>
      <c r="C171" s="5" t="n">
        <v>5.91486</v>
      </c>
      <c r="D171" s="5" t="n">
        <v>1.71802</v>
      </c>
      <c r="E171" s="1" t="s">
        <v>3735</v>
      </c>
      <c r="F171" s="1"/>
      <c r="G171" s="1"/>
      <c r="H171" s="1"/>
    </row>
    <row r="172" customFormat="false" ht="15" hidden="false" customHeight="false" outlineLevel="0" collapsed="false">
      <c r="A172" s="1" t="s">
        <v>3736</v>
      </c>
      <c r="B172" s="5" t="n">
        <v>7.711708</v>
      </c>
      <c r="C172" s="5" t="n">
        <v>5.996649</v>
      </c>
      <c r="D172" s="5" t="n">
        <v>1.715059</v>
      </c>
      <c r="E172" s="1" t="s">
        <v>3521</v>
      </c>
      <c r="F172" s="1"/>
      <c r="G172" s="1"/>
      <c r="H172" s="1"/>
    </row>
    <row r="173" customFormat="false" ht="15" hidden="false" customHeight="false" outlineLevel="0" collapsed="false">
      <c r="A173" s="1" t="s">
        <v>3737</v>
      </c>
      <c r="B173" s="5" t="n">
        <v>9.647393</v>
      </c>
      <c r="C173" s="5" t="n">
        <v>7.94186</v>
      </c>
      <c r="D173" s="5" t="n">
        <v>1.705533</v>
      </c>
      <c r="E173" s="1" t="s">
        <v>3521</v>
      </c>
      <c r="F173" s="1"/>
      <c r="G173" s="1"/>
      <c r="H173" s="1"/>
    </row>
    <row r="174" customFormat="false" ht="15" hidden="false" customHeight="false" outlineLevel="0" collapsed="false">
      <c r="A174" s="1" t="s">
        <v>3738</v>
      </c>
      <c r="B174" s="5" t="n">
        <v>9.49525</v>
      </c>
      <c r="C174" s="5" t="n">
        <v>7.800045</v>
      </c>
      <c r="D174" s="5" t="n">
        <v>1.695205</v>
      </c>
      <c r="E174" s="1" t="s">
        <v>3521</v>
      </c>
      <c r="F174" s="1"/>
      <c r="G174" s="1"/>
      <c r="H174" s="1"/>
    </row>
    <row r="175" customFormat="false" ht="15" hidden="false" customHeight="false" outlineLevel="0" collapsed="false">
      <c r="A175" s="1" t="s">
        <v>3739</v>
      </c>
      <c r="B175" s="5" t="n">
        <v>9.508351</v>
      </c>
      <c r="C175" s="5" t="n">
        <v>7.817089</v>
      </c>
      <c r="D175" s="5" t="n">
        <v>1.691262</v>
      </c>
      <c r="E175" s="1" t="s">
        <v>3673</v>
      </c>
      <c r="F175" s="1"/>
      <c r="G175" s="1"/>
      <c r="H175" s="1"/>
    </row>
    <row r="176" customFormat="false" ht="15" hidden="false" customHeight="false" outlineLevel="0" collapsed="false">
      <c r="A176" s="1" t="s">
        <v>3740</v>
      </c>
      <c r="B176" s="5" t="n">
        <v>7.617628</v>
      </c>
      <c r="C176" s="5" t="n">
        <v>5.931843</v>
      </c>
      <c r="D176" s="5" t="n">
        <v>1.685785</v>
      </c>
      <c r="E176" s="1" t="s">
        <v>3741</v>
      </c>
      <c r="F176" s="1"/>
      <c r="G176" s="1"/>
      <c r="H176" s="1"/>
    </row>
    <row r="177" customFormat="false" ht="15" hidden="false" customHeight="false" outlineLevel="0" collapsed="false">
      <c r="A177" s="1" t="s">
        <v>3742</v>
      </c>
      <c r="B177" s="5" t="n">
        <v>9.71028</v>
      </c>
      <c r="C177" s="5" t="n">
        <v>8.036171</v>
      </c>
      <c r="D177" s="5" t="n">
        <v>1.674109</v>
      </c>
      <c r="E177" s="1" t="s">
        <v>3693</v>
      </c>
      <c r="F177" s="1"/>
      <c r="G177" s="1"/>
      <c r="H177" s="1"/>
    </row>
    <row r="178" customFormat="false" ht="15" hidden="false" customHeight="false" outlineLevel="0" collapsed="false">
      <c r="A178" s="1" t="s">
        <v>3743</v>
      </c>
      <c r="B178" s="5" t="n">
        <v>9.995678</v>
      </c>
      <c r="C178" s="5" t="n">
        <v>8.334064</v>
      </c>
      <c r="D178" s="5" t="n">
        <v>1.661614</v>
      </c>
      <c r="E178" s="1" t="s">
        <v>3521</v>
      </c>
      <c r="F178" s="1"/>
      <c r="G178" s="1"/>
      <c r="H178" s="1"/>
    </row>
    <row r="179" customFormat="false" ht="15" hidden="false" customHeight="false" outlineLevel="0" collapsed="false">
      <c r="A179" s="1" t="s">
        <v>3744</v>
      </c>
      <c r="B179" s="5" t="n">
        <v>7.881765</v>
      </c>
      <c r="C179" s="5" t="n">
        <v>6.226269</v>
      </c>
      <c r="D179" s="5" t="n">
        <v>1.655496</v>
      </c>
      <c r="E179" s="1" t="s">
        <v>3745</v>
      </c>
      <c r="F179" s="1"/>
      <c r="G179" s="1"/>
      <c r="H179" s="1"/>
    </row>
    <row r="180" customFormat="false" ht="15" hidden="false" customHeight="false" outlineLevel="0" collapsed="false">
      <c r="A180" s="1" t="s">
        <v>3746</v>
      </c>
      <c r="B180" s="5" t="n">
        <v>7.81345</v>
      </c>
      <c r="C180" s="5" t="n">
        <v>6.161776</v>
      </c>
      <c r="D180" s="5" t="n">
        <v>1.651674</v>
      </c>
      <c r="E180" s="1" t="s">
        <v>2752</v>
      </c>
      <c r="F180" s="1"/>
      <c r="G180" s="1"/>
      <c r="H180" s="1"/>
    </row>
    <row r="181" customFormat="false" ht="15" hidden="false" customHeight="false" outlineLevel="0" collapsed="false">
      <c r="A181" s="1" t="s">
        <v>3747</v>
      </c>
      <c r="B181" s="5" t="n">
        <v>8.609956</v>
      </c>
      <c r="C181" s="5" t="n">
        <v>6.959261</v>
      </c>
      <c r="D181" s="5" t="n">
        <v>1.650695</v>
      </c>
      <c r="E181" s="1" t="s">
        <v>3748</v>
      </c>
      <c r="F181" s="1"/>
      <c r="G181" s="1"/>
      <c r="H181" s="1"/>
    </row>
    <row r="182" customFormat="false" ht="15" hidden="false" customHeight="false" outlineLevel="0" collapsed="false">
      <c r="A182" s="1" t="s">
        <v>3749</v>
      </c>
      <c r="B182" s="5" t="n">
        <v>7.164826</v>
      </c>
      <c r="C182" s="5" t="n">
        <v>5.517564</v>
      </c>
      <c r="D182" s="5" t="n">
        <v>1.647262</v>
      </c>
      <c r="E182" s="1" t="s">
        <v>3521</v>
      </c>
      <c r="F182" s="1"/>
      <c r="G182" s="1"/>
      <c r="H182" s="1"/>
    </row>
    <row r="183" customFormat="false" ht="15" hidden="false" customHeight="false" outlineLevel="0" collapsed="false">
      <c r="A183" s="1" t="s">
        <v>3750</v>
      </c>
      <c r="B183" s="5" t="n">
        <v>9.676463</v>
      </c>
      <c r="C183" s="5" t="n">
        <v>8.034282</v>
      </c>
      <c r="D183" s="5" t="n">
        <v>1.642181</v>
      </c>
      <c r="E183" s="1" t="s">
        <v>3521</v>
      </c>
      <c r="F183" s="1"/>
      <c r="G183" s="1"/>
      <c r="H183" s="1"/>
    </row>
    <row r="184" customFormat="false" ht="15" hidden="false" customHeight="false" outlineLevel="0" collapsed="false">
      <c r="A184" s="1" t="s">
        <v>3751</v>
      </c>
      <c r="B184" s="5" t="n">
        <v>10.679187</v>
      </c>
      <c r="C184" s="5" t="n">
        <v>9.038312</v>
      </c>
      <c r="D184" s="5" t="n">
        <v>1.640875</v>
      </c>
      <c r="E184" s="1" t="s">
        <v>3521</v>
      </c>
      <c r="F184" s="1"/>
      <c r="G184" s="1"/>
      <c r="H184" s="1"/>
    </row>
    <row r="185" customFormat="false" ht="15" hidden="false" customHeight="false" outlineLevel="0" collapsed="false">
      <c r="A185" s="1" t="s">
        <v>3752</v>
      </c>
      <c r="B185" s="5" t="n">
        <v>8.362113</v>
      </c>
      <c r="C185" s="5" t="n">
        <v>6.735016</v>
      </c>
      <c r="D185" s="5" t="n">
        <v>1.627097</v>
      </c>
      <c r="E185" s="1" t="s">
        <v>3753</v>
      </c>
      <c r="F185" s="1"/>
      <c r="G185" s="1"/>
      <c r="H185" s="1"/>
    </row>
    <row r="186" customFormat="false" ht="15" hidden="false" customHeight="false" outlineLevel="0" collapsed="false">
      <c r="A186" s="1" t="s">
        <v>3754</v>
      </c>
      <c r="B186" s="5" t="n">
        <v>10.435123</v>
      </c>
      <c r="C186" s="5" t="n">
        <v>8.819703</v>
      </c>
      <c r="D186" s="5" t="n">
        <v>1.61542</v>
      </c>
      <c r="E186" s="1" t="s">
        <v>3591</v>
      </c>
      <c r="F186" s="1"/>
      <c r="G186" s="1"/>
      <c r="H186" s="1"/>
    </row>
    <row r="187" customFormat="false" ht="15" hidden="false" customHeight="false" outlineLevel="0" collapsed="false">
      <c r="A187" s="1" t="s">
        <v>3755</v>
      </c>
      <c r="B187" s="5" t="n">
        <v>8.354096</v>
      </c>
      <c r="C187" s="5" t="n">
        <v>6.764424</v>
      </c>
      <c r="D187" s="5" t="n">
        <v>1.589672</v>
      </c>
      <c r="E187" s="1" t="s">
        <v>2345</v>
      </c>
      <c r="F187" s="1"/>
      <c r="G187" s="1"/>
      <c r="H187" s="1"/>
    </row>
    <row r="188" customFormat="false" ht="15" hidden="false" customHeight="false" outlineLevel="0" collapsed="false">
      <c r="A188" s="1" t="s">
        <v>3756</v>
      </c>
      <c r="B188" s="5" t="n">
        <v>10.737237</v>
      </c>
      <c r="C188" s="5" t="n">
        <v>9.148616</v>
      </c>
      <c r="D188" s="5" t="n">
        <v>1.588621</v>
      </c>
      <c r="E188" s="1" t="s">
        <v>3521</v>
      </c>
      <c r="F188" s="1"/>
      <c r="G188" s="1"/>
      <c r="H188" s="1"/>
    </row>
    <row r="189" customFormat="false" ht="15" hidden="false" customHeight="false" outlineLevel="0" collapsed="false">
      <c r="A189" s="1" t="s">
        <v>3757</v>
      </c>
      <c r="B189" s="5" t="n">
        <v>9.798571</v>
      </c>
      <c r="C189" s="5" t="n">
        <v>8.214301</v>
      </c>
      <c r="D189" s="5" t="n">
        <v>1.58427</v>
      </c>
      <c r="E189" s="1" t="s">
        <v>3758</v>
      </c>
      <c r="F189" s="1"/>
      <c r="G189" s="1"/>
      <c r="H189" s="1"/>
    </row>
    <row r="190" customFormat="false" ht="15" hidden="false" customHeight="false" outlineLevel="0" collapsed="false">
      <c r="A190" s="1" t="s">
        <v>3759</v>
      </c>
      <c r="B190" s="5" t="n">
        <v>7.270638</v>
      </c>
      <c r="C190" s="5" t="n">
        <v>5.706195</v>
      </c>
      <c r="D190" s="5" t="n">
        <v>1.564443</v>
      </c>
      <c r="E190" s="1" t="s">
        <v>3760</v>
      </c>
      <c r="F190" s="1"/>
      <c r="G190" s="1"/>
      <c r="H190" s="1"/>
    </row>
    <row r="191" customFormat="false" ht="15" hidden="false" customHeight="false" outlineLevel="0" collapsed="false">
      <c r="A191" s="1" t="s">
        <v>3761</v>
      </c>
      <c r="B191" s="5" t="n">
        <v>8.354868</v>
      </c>
      <c r="C191" s="5" t="n">
        <v>6.809115</v>
      </c>
      <c r="D191" s="5" t="n">
        <v>1.545753</v>
      </c>
      <c r="E191" s="1" t="s">
        <v>3521</v>
      </c>
      <c r="F191" s="1"/>
      <c r="G191" s="1"/>
      <c r="H191" s="1"/>
    </row>
    <row r="192" customFormat="false" ht="15" hidden="false" customHeight="false" outlineLevel="0" collapsed="false">
      <c r="A192" s="1" t="s">
        <v>3762</v>
      </c>
      <c r="B192" s="5" t="n">
        <v>8.469626</v>
      </c>
      <c r="C192" s="5" t="n">
        <v>6.932313</v>
      </c>
      <c r="D192" s="5" t="n">
        <v>1.537313</v>
      </c>
      <c r="E192" s="1" t="s">
        <v>3521</v>
      </c>
      <c r="F192" s="1"/>
      <c r="G192" s="1"/>
      <c r="H192" s="1"/>
    </row>
    <row r="193" customFormat="false" ht="15" hidden="false" customHeight="false" outlineLevel="0" collapsed="false">
      <c r="A193" s="1" t="s">
        <v>3763</v>
      </c>
      <c r="B193" s="5" t="n">
        <v>8.284071</v>
      </c>
      <c r="C193" s="5" t="n">
        <v>6.759756</v>
      </c>
      <c r="D193" s="5" t="n">
        <v>1.524315</v>
      </c>
      <c r="E193" s="1" t="s">
        <v>3521</v>
      </c>
      <c r="F193" s="1"/>
      <c r="G193" s="1"/>
      <c r="H193" s="1"/>
    </row>
    <row r="194" customFormat="false" ht="15" hidden="false" customHeight="false" outlineLevel="0" collapsed="false">
      <c r="A194" s="1" t="s">
        <v>3764</v>
      </c>
      <c r="B194" s="5" t="n">
        <v>8.144946</v>
      </c>
      <c r="C194" s="5" t="n">
        <v>6.623004</v>
      </c>
      <c r="D194" s="5" t="n">
        <v>1.521942</v>
      </c>
      <c r="E194" s="1" t="s">
        <v>3521</v>
      </c>
      <c r="F194" s="1"/>
      <c r="G194" s="1"/>
      <c r="H194" s="1"/>
    </row>
    <row r="195" customFormat="false" ht="15" hidden="false" customHeight="false" outlineLevel="0" collapsed="false">
      <c r="A195" s="1" t="s">
        <v>3765</v>
      </c>
      <c r="B195" s="5" t="n">
        <v>7.508104</v>
      </c>
      <c r="C195" s="5" t="n">
        <v>5.991313</v>
      </c>
      <c r="D195" s="5" t="n">
        <v>1.516791</v>
      </c>
      <c r="E195" s="1" t="s">
        <v>827</v>
      </c>
      <c r="F195" s="1"/>
      <c r="G195" s="1"/>
      <c r="H195" s="1"/>
    </row>
    <row r="196" customFormat="false" ht="15" hidden="false" customHeight="false" outlineLevel="0" collapsed="false">
      <c r="A196" s="1" t="s">
        <v>3766</v>
      </c>
      <c r="B196" s="5" t="n">
        <v>8.922752</v>
      </c>
      <c r="C196" s="5" t="n">
        <v>7.411081</v>
      </c>
      <c r="D196" s="5" t="n">
        <v>1.511671</v>
      </c>
      <c r="E196" s="1" t="s">
        <v>3767</v>
      </c>
      <c r="F196" s="1"/>
      <c r="G196" s="1"/>
      <c r="H196" s="1"/>
    </row>
    <row r="197" customFormat="false" ht="15" hidden="false" customHeight="false" outlineLevel="0" collapsed="false">
      <c r="A197" s="1" t="s">
        <v>3768</v>
      </c>
      <c r="B197" s="5" t="n">
        <v>9.770897</v>
      </c>
      <c r="C197" s="5" t="n">
        <v>8.269469</v>
      </c>
      <c r="D197" s="5" t="n">
        <v>1.501428</v>
      </c>
      <c r="E197" s="1" t="s">
        <v>3521</v>
      </c>
      <c r="F197" s="1"/>
      <c r="G197" s="1"/>
      <c r="H197" s="1"/>
    </row>
    <row r="198" customFormat="false" ht="15" hidden="false" customHeight="false" outlineLevel="0" collapsed="false">
      <c r="A198" s="1" t="s">
        <v>3769</v>
      </c>
      <c r="B198" s="5" t="n">
        <v>7.293037</v>
      </c>
      <c r="C198" s="5" t="n">
        <v>5.792874</v>
      </c>
      <c r="D198" s="5" t="n">
        <v>1.500163</v>
      </c>
      <c r="E198" s="1" t="s">
        <v>3521</v>
      </c>
      <c r="F198" s="1"/>
      <c r="G198" s="1"/>
      <c r="H198" s="1"/>
    </row>
    <row r="199" customFormat="false" ht="15" hidden="false" customHeight="false" outlineLevel="0" collapsed="false">
      <c r="A199" s="1" t="s">
        <v>3770</v>
      </c>
      <c r="B199" s="5" t="n">
        <v>8.32319</v>
      </c>
      <c r="C199" s="5" t="n">
        <v>6.82383</v>
      </c>
      <c r="D199" s="5" t="n">
        <v>1.49936</v>
      </c>
      <c r="E199" s="1" t="s">
        <v>3521</v>
      </c>
      <c r="F199" s="1"/>
      <c r="G199" s="1"/>
      <c r="H199" s="1"/>
    </row>
    <row r="200" customFormat="false" ht="15" hidden="false" customHeight="false" outlineLevel="0" collapsed="false">
      <c r="A200" s="1" t="s">
        <v>3771</v>
      </c>
      <c r="B200" s="5" t="n">
        <v>8.375585</v>
      </c>
      <c r="C200" s="5" t="n">
        <v>6.876831</v>
      </c>
      <c r="D200" s="5" t="n">
        <v>1.498754</v>
      </c>
      <c r="E200" s="1" t="s">
        <v>3521</v>
      </c>
      <c r="F200" s="1"/>
      <c r="G200" s="1"/>
      <c r="H200" s="1"/>
    </row>
    <row r="201" customFormat="false" ht="15" hidden="false" customHeight="false" outlineLevel="0" collapsed="false">
      <c r="A201" s="1" t="s">
        <v>3772</v>
      </c>
      <c r="B201" s="5" t="n">
        <v>7.224216</v>
      </c>
      <c r="C201" s="5" t="n">
        <v>5.727202</v>
      </c>
      <c r="D201" s="5" t="n">
        <v>1.497014</v>
      </c>
      <c r="E201" s="1" t="s">
        <v>3521</v>
      </c>
      <c r="F201" s="1"/>
      <c r="G201" s="1"/>
      <c r="H201" s="1"/>
    </row>
    <row r="202" customFormat="false" ht="15" hidden="false" customHeight="false" outlineLevel="0" collapsed="false">
      <c r="A202" s="1" t="s">
        <v>3773</v>
      </c>
      <c r="B202" s="5" t="n">
        <v>7.890112</v>
      </c>
      <c r="C202" s="5" t="n">
        <v>6.394931</v>
      </c>
      <c r="D202" s="5" t="n">
        <v>1.495181</v>
      </c>
      <c r="E202" s="1" t="s">
        <v>3774</v>
      </c>
      <c r="F202" s="1"/>
      <c r="G202" s="1"/>
      <c r="H202" s="1"/>
    </row>
    <row r="203" customFormat="false" ht="15" hidden="false" customHeight="false" outlineLevel="0" collapsed="false">
      <c r="A203" s="1" t="s">
        <v>3775</v>
      </c>
      <c r="B203" s="5" t="n">
        <v>9.082327</v>
      </c>
      <c r="C203" s="5" t="n">
        <v>7.594919</v>
      </c>
      <c r="D203" s="5" t="n">
        <v>1.487408</v>
      </c>
      <c r="E203" s="1" t="s">
        <v>3521</v>
      </c>
      <c r="F203" s="1"/>
      <c r="G203" s="1"/>
      <c r="H203" s="1"/>
    </row>
    <row r="204" customFormat="false" ht="15" hidden="false" customHeight="false" outlineLevel="0" collapsed="false">
      <c r="A204" s="1" t="s">
        <v>3776</v>
      </c>
      <c r="B204" s="5" t="n">
        <v>7.734087</v>
      </c>
      <c r="C204" s="5" t="n">
        <v>6.249776</v>
      </c>
      <c r="D204" s="5" t="n">
        <v>1.484311</v>
      </c>
      <c r="E204" s="1" t="s">
        <v>3641</v>
      </c>
      <c r="F204" s="1"/>
      <c r="G204" s="1"/>
      <c r="H204" s="1"/>
    </row>
    <row r="205" customFormat="false" ht="15" hidden="false" customHeight="false" outlineLevel="0" collapsed="false">
      <c r="A205" s="1" t="s">
        <v>3777</v>
      </c>
      <c r="B205" s="5" t="n">
        <v>7.464004</v>
      </c>
      <c r="C205" s="5" t="n">
        <v>5.983788</v>
      </c>
      <c r="D205" s="5" t="n">
        <v>1.480216</v>
      </c>
      <c r="E205" s="1" t="s">
        <v>3521</v>
      </c>
      <c r="F205" s="1"/>
      <c r="G205" s="1"/>
      <c r="H205" s="1"/>
    </row>
    <row r="206" customFormat="false" ht="15" hidden="false" customHeight="false" outlineLevel="0" collapsed="false">
      <c r="A206" s="1" t="s">
        <v>3778</v>
      </c>
      <c r="B206" s="5" t="n">
        <v>10.707186</v>
      </c>
      <c r="C206" s="5" t="n">
        <v>9.228196</v>
      </c>
      <c r="D206" s="5" t="n">
        <v>1.47899</v>
      </c>
      <c r="E206" s="1" t="s">
        <v>3521</v>
      </c>
      <c r="F206" s="1"/>
      <c r="G206" s="1"/>
      <c r="H206" s="1"/>
    </row>
    <row r="207" customFormat="false" ht="15" hidden="false" customHeight="false" outlineLevel="0" collapsed="false">
      <c r="A207" s="1" t="s">
        <v>3779</v>
      </c>
      <c r="B207" s="5" t="n">
        <v>7.753715</v>
      </c>
      <c r="C207" s="5" t="n">
        <v>6.277004</v>
      </c>
      <c r="D207" s="5" t="n">
        <v>1.476711</v>
      </c>
      <c r="E207" s="1" t="s">
        <v>3780</v>
      </c>
      <c r="F207" s="1"/>
      <c r="G207" s="1"/>
      <c r="H207" s="1"/>
    </row>
    <row r="208" customFormat="false" ht="15" hidden="false" customHeight="false" outlineLevel="0" collapsed="false">
      <c r="A208" s="1" t="s">
        <v>3781</v>
      </c>
      <c r="B208" s="5" t="n">
        <v>8.570947</v>
      </c>
      <c r="C208" s="5" t="n">
        <v>7.101432</v>
      </c>
      <c r="D208" s="5" t="n">
        <v>1.469515</v>
      </c>
      <c r="E208" s="1" t="s">
        <v>3521</v>
      </c>
      <c r="F208" s="1"/>
      <c r="G208" s="1"/>
      <c r="H208" s="1"/>
    </row>
    <row r="209" customFormat="false" ht="15" hidden="false" customHeight="false" outlineLevel="0" collapsed="false">
      <c r="A209" s="1" t="s">
        <v>3782</v>
      </c>
      <c r="B209" s="5" t="n">
        <v>9.500485</v>
      </c>
      <c r="C209" s="5" t="n">
        <v>8.034539</v>
      </c>
      <c r="D209" s="5" t="n">
        <v>1.465946</v>
      </c>
      <c r="E209" s="1" t="s">
        <v>2670</v>
      </c>
      <c r="F209" s="1"/>
      <c r="G209" s="1"/>
      <c r="H209" s="1"/>
    </row>
    <row r="210" customFormat="false" ht="15" hidden="false" customHeight="false" outlineLevel="0" collapsed="false">
      <c r="A210" s="1" t="s">
        <v>3783</v>
      </c>
      <c r="B210" s="5" t="n">
        <v>9.587215</v>
      </c>
      <c r="C210" s="5" t="n">
        <v>8.12445</v>
      </c>
      <c r="D210" s="5" t="n">
        <v>1.462765</v>
      </c>
      <c r="E210" s="1" t="s">
        <v>3521</v>
      </c>
      <c r="F210" s="1"/>
      <c r="G210" s="1"/>
      <c r="H210" s="1"/>
    </row>
    <row r="211" customFormat="false" ht="15" hidden="false" customHeight="false" outlineLevel="0" collapsed="false">
      <c r="A211" s="1" t="s">
        <v>3784</v>
      </c>
      <c r="B211" s="5" t="n">
        <v>7.165115</v>
      </c>
      <c r="C211" s="5" t="n">
        <v>5.705032</v>
      </c>
      <c r="D211" s="5" t="n">
        <v>1.460083</v>
      </c>
      <c r="E211" s="1" t="s">
        <v>3785</v>
      </c>
      <c r="F211" s="1"/>
      <c r="G211" s="1"/>
      <c r="H211" s="1"/>
    </row>
    <row r="212" customFormat="false" ht="15" hidden="false" customHeight="false" outlineLevel="0" collapsed="false">
      <c r="A212" s="1" t="s">
        <v>3786</v>
      </c>
      <c r="B212" s="5" t="n">
        <v>8.675396</v>
      </c>
      <c r="C212" s="5" t="n">
        <v>7.216924</v>
      </c>
      <c r="D212" s="5" t="n">
        <v>1.458472</v>
      </c>
      <c r="E212" s="1" t="s">
        <v>3521</v>
      </c>
      <c r="F212" s="1"/>
      <c r="G212" s="1"/>
      <c r="H212" s="1"/>
    </row>
    <row r="213" customFormat="false" ht="15" hidden="false" customHeight="false" outlineLevel="0" collapsed="false">
      <c r="A213" s="1" t="s">
        <v>3787</v>
      </c>
      <c r="B213" s="5" t="n">
        <v>7.494976</v>
      </c>
      <c r="C213" s="5" t="n">
        <v>6.037009</v>
      </c>
      <c r="D213" s="5" t="n">
        <v>1.457967</v>
      </c>
      <c r="E213" s="1" t="s">
        <v>3521</v>
      </c>
      <c r="F213" s="1"/>
      <c r="G213" s="1"/>
      <c r="H213" s="1"/>
    </row>
    <row r="214" customFormat="false" ht="15" hidden="false" customHeight="false" outlineLevel="0" collapsed="false">
      <c r="A214" s="1" t="s">
        <v>3788</v>
      </c>
      <c r="B214" s="5" t="n">
        <v>8.195163</v>
      </c>
      <c r="C214" s="5" t="n">
        <v>6.742535</v>
      </c>
      <c r="D214" s="5" t="n">
        <v>1.452628</v>
      </c>
      <c r="E214" s="1" t="s">
        <v>3521</v>
      </c>
      <c r="F214" s="1"/>
      <c r="G214" s="1"/>
      <c r="H214" s="1"/>
    </row>
    <row r="215" customFormat="false" ht="15" hidden="false" customHeight="false" outlineLevel="0" collapsed="false">
      <c r="A215" s="1" t="s">
        <v>3789</v>
      </c>
      <c r="B215" s="5" t="n">
        <v>7.664589</v>
      </c>
      <c r="C215" s="5" t="n">
        <v>6.214245</v>
      </c>
      <c r="D215" s="5" t="n">
        <v>1.450344</v>
      </c>
      <c r="E215" s="1" t="s">
        <v>3521</v>
      </c>
      <c r="F215" s="1"/>
      <c r="G215" s="1"/>
      <c r="H215" s="1"/>
    </row>
    <row r="216" customFormat="false" ht="15" hidden="false" customHeight="false" outlineLevel="0" collapsed="false">
      <c r="A216" s="1" t="s">
        <v>3790</v>
      </c>
      <c r="B216" s="5" t="n">
        <v>8.900513</v>
      </c>
      <c r="C216" s="5" t="n">
        <v>7.453684</v>
      </c>
      <c r="D216" s="5" t="n">
        <v>1.446829</v>
      </c>
      <c r="E216" s="1" t="s">
        <v>3693</v>
      </c>
      <c r="F216" s="1"/>
      <c r="G216" s="1"/>
      <c r="H216" s="1"/>
    </row>
    <row r="217" customFormat="false" ht="15" hidden="false" customHeight="false" outlineLevel="0" collapsed="false">
      <c r="A217" s="1" t="s">
        <v>3791</v>
      </c>
      <c r="B217" s="5" t="n">
        <v>8.307704</v>
      </c>
      <c r="C217" s="5" t="n">
        <v>6.864223</v>
      </c>
      <c r="D217" s="5" t="n">
        <v>1.443481</v>
      </c>
      <c r="E217" s="1" t="s">
        <v>3521</v>
      </c>
      <c r="F217" s="1"/>
      <c r="G217" s="1"/>
      <c r="H217" s="1"/>
    </row>
    <row r="218" customFormat="false" ht="15" hidden="false" customHeight="false" outlineLevel="0" collapsed="false">
      <c r="A218" s="1" t="s">
        <v>3792</v>
      </c>
      <c r="B218" s="5" t="n">
        <v>9.091355</v>
      </c>
      <c r="C218" s="5" t="n">
        <v>7.658814</v>
      </c>
      <c r="D218" s="5" t="n">
        <v>1.432541</v>
      </c>
      <c r="E218" s="1" t="s">
        <v>3521</v>
      </c>
      <c r="F218" s="1"/>
      <c r="G218" s="1"/>
      <c r="H218" s="1"/>
    </row>
    <row r="219" customFormat="false" ht="15" hidden="false" customHeight="false" outlineLevel="0" collapsed="false">
      <c r="A219" s="1" t="s">
        <v>3793</v>
      </c>
      <c r="B219" s="5" t="n">
        <v>9.088517</v>
      </c>
      <c r="C219" s="5" t="n">
        <v>7.65994</v>
      </c>
      <c r="D219" s="5" t="n">
        <v>1.428577</v>
      </c>
      <c r="E219" s="1" t="s">
        <v>3794</v>
      </c>
      <c r="F219" s="1"/>
      <c r="G219" s="1"/>
      <c r="H219" s="1"/>
    </row>
    <row r="220" customFormat="false" ht="15" hidden="false" customHeight="false" outlineLevel="0" collapsed="false">
      <c r="A220" s="1" t="s">
        <v>3795</v>
      </c>
      <c r="B220" s="5" t="n">
        <v>7.480352</v>
      </c>
      <c r="C220" s="5" t="n">
        <v>6.058225</v>
      </c>
      <c r="D220" s="5" t="n">
        <v>1.422127</v>
      </c>
      <c r="E220" s="1" t="s">
        <v>3796</v>
      </c>
      <c r="F220" s="1"/>
      <c r="G220" s="1"/>
      <c r="H220" s="1"/>
    </row>
    <row r="221" customFormat="false" ht="15" hidden="false" customHeight="false" outlineLevel="0" collapsed="false">
      <c r="A221" s="1" t="s">
        <v>3797</v>
      </c>
      <c r="B221" s="5" t="n">
        <v>8.312767</v>
      </c>
      <c r="C221" s="5" t="n">
        <v>6.899156</v>
      </c>
      <c r="D221" s="5" t="n">
        <v>1.413611</v>
      </c>
      <c r="E221" s="1" t="s">
        <v>3798</v>
      </c>
      <c r="F221" s="1"/>
      <c r="G221" s="1"/>
      <c r="H221" s="1"/>
    </row>
    <row r="222" customFormat="false" ht="15" hidden="false" customHeight="false" outlineLevel="0" collapsed="false">
      <c r="A222" s="1" t="s">
        <v>3799</v>
      </c>
      <c r="B222" s="5" t="n">
        <v>7.14398</v>
      </c>
      <c r="C222" s="5" t="n">
        <v>5.731646</v>
      </c>
      <c r="D222" s="5" t="n">
        <v>1.412334</v>
      </c>
      <c r="E222" s="1" t="s">
        <v>1295</v>
      </c>
      <c r="F222" s="1"/>
      <c r="G222" s="1"/>
      <c r="H222" s="1"/>
    </row>
    <row r="223" customFormat="false" ht="15" hidden="false" customHeight="false" outlineLevel="0" collapsed="false">
      <c r="A223" s="1" t="s">
        <v>3800</v>
      </c>
      <c r="B223" s="5" t="n">
        <v>7.674586</v>
      </c>
      <c r="C223" s="5" t="n">
        <v>6.262491</v>
      </c>
      <c r="D223" s="5" t="n">
        <v>1.412095</v>
      </c>
      <c r="E223" s="1" t="s">
        <v>3553</v>
      </c>
      <c r="F223" s="1"/>
      <c r="G223" s="1"/>
      <c r="H223" s="1"/>
    </row>
    <row r="224" customFormat="false" ht="15" hidden="false" customHeight="false" outlineLevel="0" collapsed="false">
      <c r="A224" s="1" t="s">
        <v>3801</v>
      </c>
      <c r="B224" s="5" t="n">
        <v>9.809089</v>
      </c>
      <c r="C224" s="5" t="n">
        <v>8.397163</v>
      </c>
      <c r="D224" s="5" t="n">
        <v>1.411926</v>
      </c>
      <c r="E224" s="1" t="s">
        <v>827</v>
      </c>
      <c r="F224" s="1"/>
      <c r="G224" s="1"/>
      <c r="H224" s="1"/>
    </row>
    <row r="225" customFormat="false" ht="15" hidden="false" customHeight="false" outlineLevel="0" collapsed="false">
      <c r="A225" s="1" t="s">
        <v>3802</v>
      </c>
      <c r="B225" s="5" t="n">
        <v>8.580675</v>
      </c>
      <c r="C225" s="5" t="n">
        <v>7.16902</v>
      </c>
      <c r="D225" s="5" t="n">
        <v>1.411655</v>
      </c>
      <c r="E225" s="1" t="s">
        <v>3521</v>
      </c>
      <c r="F225" s="1"/>
      <c r="G225" s="1"/>
      <c r="H225" s="1"/>
    </row>
    <row r="226" customFormat="false" ht="15" hidden="false" customHeight="false" outlineLevel="0" collapsed="false">
      <c r="A226" s="1" t="s">
        <v>3803</v>
      </c>
      <c r="B226" s="5" t="n">
        <v>8.576414</v>
      </c>
      <c r="C226" s="5" t="n">
        <v>7.16696</v>
      </c>
      <c r="D226" s="5" t="n">
        <v>1.409454</v>
      </c>
      <c r="E226" s="1" t="s">
        <v>3521</v>
      </c>
      <c r="F226" s="1"/>
      <c r="G226" s="1"/>
      <c r="H226" s="1"/>
    </row>
    <row r="227" customFormat="false" ht="15" hidden="false" customHeight="false" outlineLevel="0" collapsed="false">
      <c r="A227" s="1" t="s">
        <v>3804</v>
      </c>
      <c r="B227" s="5" t="n">
        <v>9.058771</v>
      </c>
      <c r="C227" s="5" t="n">
        <v>7.653324</v>
      </c>
      <c r="D227" s="5" t="n">
        <v>1.405447</v>
      </c>
      <c r="E227" s="1" t="s">
        <v>3697</v>
      </c>
      <c r="F227" s="1"/>
      <c r="G227" s="1"/>
      <c r="H227" s="1"/>
    </row>
    <row r="228" customFormat="false" ht="15" hidden="false" customHeight="false" outlineLevel="0" collapsed="false">
      <c r="A228" s="1" t="s">
        <v>3805</v>
      </c>
      <c r="B228" s="5" t="n">
        <v>7.573808</v>
      </c>
      <c r="C228" s="5" t="n">
        <v>6.169988</v>
      </c>
      <c r="D228" s="5" t="n">
        <v>1.40382</v>
      </c>
      <c r="E228" s="1" t="s">
        <v>3521</v>
      </c>
      <c r="F228" s="1"/>
      <c r="G228" s="1"/>
      <c r="H228" s="1"/>
    </row>
    <row r="229" customFormat="false" ht="15" hidden="false" customHeight="false" outlineLevel="0" collapsed="false">
      <c r="A229" s="1" t="s">
        <v>3806</v>
      </c>
      <c r="B229" s="5" t="n">
        <v>9.910074</v>
      </c>
      <c r="C229" s="5" t="n">
        <v>8.512382</v>
      </c>
      <c r="D229" s="5" t="n">
        <v>1.397692</v>
      </c>
      <c r="E229" s="1" t="s">
        <v>3807</v>
      </c>
      <c r="F229" s="1"/>
      <c r="G229" s="1"/>
      <c r="H229" s="1"/>
    </row>
    <row r="230" customFormat="false" ht="15" hidden="false" customHeight="false" outlineLevel="0" collapsed="false">
      <c r="A230" s="1" t="s">
        <v>3808</v>
      </c>
      <c r="B230" s="5" t="n">
        <v>7.293486</v>
      </c>
      <c r="C230" s="5" t="n">
        <v>5.898883</v>
      </c>
      <c r="D230" s="5" t="n">
        <v>1.394603</v>
      </c>
      <c r="E230" s="1" t="s">
        <v>3809</v>
      </c>
      <c r="F230" s="1"/>
      <c r="G230" s="1"/>
      <c r="H230" s="1"/>
    </row>
    <row r="231" customFormat="false" ht="15" hidden="false" customHeight="false" outlineLevel="0" collapsed="false">
      <c r="A231" s="1" t="s">
        <v>3810</v>
      </c>
      <c r="B231" s="5" t="n">
        <v>10.933173</v>
      </c>
      <c r="C231" s="5" t="n">
        <v>9.545465</v>
      </c>
      <c r="D231" s="5" t="n">
        <v>1.387708</v>
      </c>
      <c r="E231" s="1" t="s">
        <v>3521</v>
      </c>
      <c r="F231" s="1"/>
      <c r="G231" s="1"/>
      <c r="H231" s="1"/>
    </row>
    <row r="232" customFormat="false" ht="15" hidden="false" customHeight="false" outlineLevel="0" collapsed="false">
      <c r="A232" s="1" t="s">
        <v>3811</v>
      </c>
      <c r="B232" s="5" t="n">
        <v>10.065747</v>
      </c>
      <c r="C232" s="5" t="n">
        <v>8.681845</v>
      </c>
      <c r="D232" s="5" t="n">
        <v>1.383902</v>
      </c>
      <c r="E232" s="1" t="s">
        <v>3521</v>
      </c>
      <c r="F232" s="1"/>
      <c r="G232" s="1"/>
      <c r="H232" s="1"/>
    </row>
    <row r="233" customFormat="false" ht="15" hidden="false" customHeight="false" outlineLevel="0" collapsed="false">
      <c r="A233" s="1" t="s">
        <v>3812</v>
      </c>
      <c r="B233" s="5" t="n">
        <v>9.134503</v>
      </c>
      <c r="C233" s="5" t="n">
        <v>7.750615</v>
      </c>
      <c r="D233" s="5" t="n">
        <v>1.383888</v>
      </c>
      <c r="E233" s="1" t="s">
        <v>3813</v>
      </c>
      <c r="F233" s="1"/>
      <c r="G233" s="1"/>
      <c r="H233" s="1"/>
    </row>
    <row r="234" customFormat="false" ht="15" hidden="false" customHeight="false" outlineLevel="0" collapsed="false">
      <c r="A234" s="1" t="s">
        <v>3814</v>
      </c>
      <c r="B234" s="5" t="n">
        <v>7.926324</v>
      </c>
      <c r="C234" s="5" t="n">
        <v>6.542867</v>
      </c>
      <c r="D234" s="5" t="n">
        <v>1.383457</v>
      </c>
      <c r="E234" s="1" t="s">
        <v>3521</v>
      </c>
      <c r="F234" s="1"/>
      <c r="G234" s="1"/>
      <c r="H234" s="1"/>
    </row>
    <row r="235" customFormat="false" ht="15" hidden="false" customHeight="false" outlineLevel="0" collapsed="false">
      <c r="A235" s="1" t="s">
        <v>3815</v>
      </c>
      <c r="B235" s="5" t="n">
        <v>8.874445</v>
      </c>
      <c r="C235" s="5" t="n">
        <v>7.492306</v>
      </c>
      <c r="D235" s="5" t="n">
        <v>1.382139</v>
      </c>
      <c r="E235" s="1" t="s">
        <v>3527</v>
      </c>
      <c r="F235" s="1"/>
      <c r="G235" s="1"/>
      <c r="H235" s="1"/>
    </row>
    <row r="236" customFormat="false" ht="15" hidden="false" customHeight="false" outlineLevel="0" collapsed="false">
      <c r="A236" s="1" t="s">
        <v>3816</v>
      </c>
      <c r="B236" s="5" t="n">
        <v>12.17207</v>
      </c>
      <c r="C236" s="5" t="n">
        <v>10.801325</v>
      </c>
      <c r="D236" s="5" t="n">
        <v>1.370745</v>
      </c>
      <c r="E236" s="1" t="s">
        <v>1325</v>
      </c>
      <c r="F236" s="1"/>
      <c r="G236" s="1"/>
      <c r="H236" s="1"/>
    </row>
    <row r="237" customFormat="false" ht="15" hidden="false" customHeight="false" outlineLevel="0" collapsed="false">
      <c r="A237" s="1" t="s">
        <v>3817</v>
      </c>
      <c r="B237" s="5" t="n">
        <v>7.620905</v>
      </c>
      <c r="C237" s="5" t="n">
        <v>6.25497</v>
      </c>
      <c r="D237" s="5" t="n">
        <v>1.365935</v>
      </c>
      <c r="E237" s="1" t="s">
        <v>3818</v>
      </c>
      <c r="F237" s="1"/>
      <c r="G237" s="1"/>
      <c r="H237" s="1"/>
    </row>
    <row r="238" customFormat="false" ht="15" hidden="false" customHeight="false" outlineLevel="0" collapsed="false">
      <c r="A238" s="1" t="s">
        <v>3819</v>
      </c>
      <c r="B238" s="5" t="n">
        <v>8.760889</v>
      </c>
      <c r="C238" s="5" t="n">
        <v>7.396662</v>
      </c>
      <c r="D238" s="5" t="n">
        <v>1.364227</v>
      </c>
      <c r="E238" s="1" t="s">
        <v>3697</v>
      </c>
      <c r="F238" s="1"/>
      <c r="G238" s="1"/>
      <c r="H238" s="1"/>
    </row>
    <row r="239" customFormat="false" ht="15" hidden="false" customHeight="false" outlineLevel="0" collapsed="false">
      <c r="A239" s="1" t="s">
        <v>3820</v>
      </c>
      <c r="B239" s="5" t="n">
        <v>8.436514</v>
      </c>
      <c r="C239" s="5" t="n">
        <v>7.079079</v>
      </c>
      <c r="D239" s="5" t="n">
        <v>1.357435</v>
      </c>
      <c r="E239" s="1" t="s">
        <v>3821</v>
      </c>
      <c r="F239" s="1"/>
      <c r="G239" s="1"/>
      <c r="H239" s="1"/>
    </row>
    <row r="240" customFormat="false" ht="15" hidden="false" customHeight="false" outlineLevel="0" collapsed="false">
      <c r="A240" s="1" t="s">
        <v>3822</v>
      </c>
      <c r="B240" s="5" t="n">
        <v>7.482794</v>
      </c>
      <c r="C240" s="5" t="n">
        <v>6.125459</v>
      </c>
      <c r="D240" s="5" t="n">
        <v>1.357335</v>
      </c>
      <c r="E240" s="1" t="s">
        <v>3641</v>
      </c>
      <c r="F240" s="1"/>
      <c r="G240" s="1"/>
      <c r="H240" s="1"/>
    </row>
    <row r="241" customFormat="false" ht="15" hidden="false" customHeight="false" outlineLevel="0" collapsed="false">
      <c r="A241" s="1" t="s">
        <v>3823</v>
      </c>
      <c r="B241" s="5" t="n">
        <v>8.479505</v>
      </c>
      <c r="C241" s="5" t="n">
        <v>7.132679</v>
      </c>
      <c r="D241" s="5" t="n">
        <v>1.346826</v>
      </c>
      <c r="E241" s="1" t="s">
        <v>3824</v>
      </c>
      <c r="F241" s="1"/>
      <c r="G241" s="1"/>
      <c r="H241" s="1"/>
    </row>
    <row r="242" customFormat="false" ht="15" hidden="false" customHeight="false" outlineLevel="0" collapsed="false">
      <c r="A242" s="1" t="s">
        <v>3825</v>
      </c>
      <c r="B242" s="5" t="n">
        <v>9.657007</v>
      </c>
      <c r="C242" s="5" t="n">
        <v>8.312585</v>
      </c>
      <c r="D242" s="5" t="n">
        <v>1.344422</v>
      </c>
      <c r="E242" s="1" t="s">
        <v>3641</v>
      </c>
      <c r="F242" s="1"/>
      <c r="G242" s="1"/>
      <c r="H242" s="1"/>
    </row>
    <row r="243" customFormat="false" ht="15" hidden="false" customHeight="false" outlineLevel="0" collapsed="false">
      <c r="A243" s="1" t="s">
        <v>3826</v>
      </c>
      <c r="B243" s="5" t="n">
        <v>7.545124</v>
      </c>
      <c r="C243" s="5" t="n">
        <v>6.218149</v>
      </c>
      <c r="D243" s="5" t="n">
        <v>1.326975</v>
      </c>
      <c r="E243" s="1" t="s">
        <v>3521</v>
      </c>
      <c r="F243" s="1"/>
      <c r="G243" s="1"/>
      <c r="H243" s="1"/>
    </row>
    <row r="244" customFormat="false" ht="15" hidden="false" customHeight="false" outlineLevel="0" collapsed="false">
      <c r="A244" s="1" t="s">
        <v>3827</v>
      </c>
      <c r="B244" s="5" t="n">
        <v>7.010691</v>
      </c>
      <c r="C244" s="5" t="n">
        <v>5.688103</v>
      </c>
      <c r="D244" s="5" t="n">
        <v>1.322588</v>
      </c>
      <c r="E244" s="1" t="s">
        <v>3821</v>
      </c>
      <c r="F244" s="1"/>
      <c r="G244" s="1"/>
      <c r="H244" s="1"/>
    </row>
    <row r="245" customFormat="false" ht="15" hidden="false" customHeight="false" outlineLevel="0" collapsed="false">
      <c r="A245" s="1" t="s">
        <v>3828</v>
      </c>
      <c r="B245" s="5" t="n">
        <v>9.686541</v>
      </c>
      <c r="C245" s="5" t="n">
        <v>8.373559</v>
      </c>
      <c r="D245" s="5" t="n">
        <v>1.312982</v>
      </c>
      <c r="E245" s="1" t="s">
        <v>3829</v>
      </c>
      <c r="F245" s="1"/>
      <c r="G245" s="1"/>
      <c r="H245" s="1"/>
    </row>
    <row r="246" customFormat="false" ht="15" hidden="false" customHeight="false" outlineLevel="0" collapsed="false">
      <c r="A246" s="1" t="s">
        <v>3830</v>
      </c>
      <c r="B246" s="5" t="n">
        <v>8.530014</v>
      </c>
      <c r="C246" s="5" t="n">
        <v>7.230186</v>
      </c>
      <c r="D246" s="5" t="n">
        <v>1.299828</v>
      </c>
      <c r="E246" s="1" t="s">
        <v>3641</v>
      </c>
      <c r="F246" s="1"/>
      <c r="G246" s="1"/>
      <c r="H246" s="1"/>
    </row>
    <row r="247" customFormat="false" ht="15" hidden="false" customHeight="false" outlineLevel="0" collapsed="false">
      <c r="A247" s="1" t="s">
        <v>3831</v>
      </c>
      <c r="B247" s="5" t="n">
        <v>8.420523</v>
      </c>
      <c r="C247" s="5" t="n">
        <v>7.12082</v>
      </c>
      <c r="D247" s="5" t="n">
        <v>1.299703</v>
      </c>
      <c r="E247" s="1" t="s">
        <v>3832</v>
      </c>
      <c r="F247" s="1"/>
      <c r="G247" s="1"/>
      <c r="H247" s="1"/>
    </row>
    <row r="248" customFormat="false" ht="15" hidden="false" customHeight="false" outlineLevel="0" collapsed="false">
      <c r="A248" s="1" t="s">
        <v>3833</v>
      </c>
      <c r="B248" s="5" t="n">
        <v>7.948188</v>
      </c>
      <c r="C248" s="5" t="n">
        <v>6.650773</v>
      </c>
      <c r="D248" s="5" t="n">
        <v>1.297415</v>
      </c>
      <c r="E248" s="1" t="s">
        <v>3521</v>
      </c>
      <c r="F248" s="1"/>
      <c r="G248" s="1"/>
      <c r="H248" s="1"/>
    </row>
    <row r="249" customFormat="false" ht="15" hidden="false" customHeight="false" outlineLevel="0" collapsed="false">
      <c r="A249" s="1" t="s">
        <v>3834</v>
      </c>
      <c r="B249" s="5" t="n">
        <v>9.672602</v>
      </c>
      <c r="C249" s="5" t="n">
        <v>8.375229</v>
      </c>
      <c r="D249" s="5" t="n">
        <v>1.297373</v>
      </c>
      <c r="E249" s="1" t="s">
        <v>3521</v>
      </c>
      <c r="F249" s="1"/>
      <c r="G249" s="1"/>
      <c r="H249" s="1"/>
    </row>
    <row r="250" customFormat="false" ht="15" hidden="false" customHeight="false" outlineLevel="0" collapsed="false">
      <c r="A250" s="1" t="s">
        <v>3835</v>
      </c>
      <c r="B250" s="5" t="n">
        <v>7.32139</v>
      </c>
      <c r="C250" s="5" t="n">
        <v>6.02496</v>
      </c>
      <c r="D250" s="5" t="n">
        <v>1.29643</v>
      </c>
      <c r="E250" s="1" t="s">
        <v>3521</v>
      </c>
      <c r="F250" s="1"/>
      <c r="G250" s="1"/>
      <c r="H250" s="1"/>
    </row>
    <row r="251" customFormat="false" ht="15" hidden="false" customHeight="false" outlineLevel="0" collapsed="false">
      <c r="A251" s="1" t="s">
        <v>3836</v>
      </c>
      <c r="B251" s="5" t="n">
        <v>8.091322</v>
      </c>
      <c r="C251" s="5" t="n">
        <v>6.806012</v>
      </c>
      <c r="D251" s="5" t="n">
        <v>1.28531</v>
      </c>
      <c r="E251" s="1" t="s">
        <v>3837</v>
      </c>
      <c r="F251" s="1"/>
      <c r="G251" s="1"/>
      <c r="H251" s="1"/>
    </row>
    <row r="252" customFormat="false" ht="15" hidden="false" customHeight="false" outlineLevel="0" collapsed="false">
      <c r="A252" s="1" t="s">
        <v>3838</v>
      </c>
      <c r="B252" s="5" t="n">
        <v>9.404576</v>
      </c>
      <c r="C252" s="5" t="n">
        <v>8.121429</v>
      </c>
      <c r="D252" s="5" t="n">
        <v>1.283147</v>
      </c>
      <c r="E252" s="1" t="s">
        <v>3521</v>
      </c>
      <c r="F252" s="1"/>
      <c r="G252" s="1"/>
      <c r="H252" s="1"/>
    </row>
    <row r="253" customFormat="false" ht="15" hidden="false" customHeight="false" outlineLevel="0" collapsed="false">
      <c r="A253" s="1" t="s">
        <v>3839</v>
      </c>
      <c r="B253" s="5" t="n">
        <v>8.365559</v>
      </c>
      <c r="C253" s="5" t="n">
        <v>7.085179</v>
      </c>
      <c r="D253" s="5" t="n">
        <v>1.28038</v>
      </c>
      <c r="E253" s="1" t="s">
        <v>3521</v>
      </c>
      <c r="F253" s="1"/>
      <c r="G253" s="1"/>
      <c r="H253" s="1"/>
    </row>
    <row r="254" customFormat="false" ht="15" hidden="false" customHeight="false" outlineLevel="0" collapsed="false">
      <c r="A254" s="1" t="s">
        <v>3840</v>
      </c>
      <c r="B254" s="5" t="n">
        <v>9.909877</v>
      </c>
      <c r="C254" s="5" t="n">
        <v>8.630118</v>
      </c>
      <c r="D254" s="5" t="n">
        <v>1.279759</v>
      </c>
      <c r="E254" s="1" t="s">
        <v>3521</v>
      </c>
      <c r="F254" s="1"/>
      <c r="G254" s="1"/>
      <c r="H254" s="1"/>
    </row>
    <row r="255" customFormat="false" ht="15" hidden="false" customHeight="false" outlineLevel="0" collapsed="false">
      <c r="A255" s="1" t="s">
        <v>3841</v>
      </c>
      <c r="B255" s="5" t="n">
        <v>8.14806</v>
      </c>
      <c r="C255" s="5" t="n">
        <v>6.868965</v>
      </c>
      <c r="D255" s="5" t="n">
        <v>1.279095</v>
      </c>
      <c r="E255" s="1" t="s">
        <v>3521</v>
      </c>
      <c r="F255" s="1"/>
      <c r="G255" s="1"/>
      <c r="H255" s="1"/>
    </row>
    <row r="256" customFormat="false" ht="15" hidden="false" customHeight="false" outlineLevel="0" collapsed="false">
      <c r="A256" s="1" t="s">
        <v>3842</v>
      </c>
      <c r="B256" s="5" t="n">
        <v>7.273882</v>
      </c>
      <c r="C256" s="5" t="n">
        <v>5.995351</v>
      </c>
      <c r="D256" s="5" t="n">
        <v>1.278531</v>
      </c>
      <c r="E256" s="1" t="s">
        <v>798</v>
      </c>
      <c r="F256" s="1"/>
      <c r="G256" s="1"/>
      <c r="H256" s="1"/>
    </row>
    <row r="257" customFormat="false" ht="15" hidden="false" customHeight="false" outlineLevel="0" collapsed="false">
      <c r="A257" s="1" t="s">
        <v>3843</v>
      </c>
      <c r="B257" s="5" t="n">
        <v>7.494385</v>
      </c>
      <c r="C257" s="5" t="n">
        <v>6.218051</v>
      </c>
      <c r="D257" s="5" t="n">
        <v>1.276334</v>
      </c>
      <c r="E257" s="1" t="s">
        <v>3521</v>
      </c>
      <c r="F257" s="1"/>
      <c r="G257" s="1"/>
      <c r="H257" s="1"/>
    </row>
    <row r="258" customFormat="false" ht="15" hidden="false" customHeight="false" outlineLevel="0" collapsed="false">
      <c r="A258" s="1" t="s">
        <v>3844</v>
      </c>
      <c r="B258" s="5" t="n">
        <v>7.568476</v>
      </c>
      <c r="C258" s="5" t="n">
        <v>6.293121</v>
      </c>
      <c r="D258" s="5" t="n">
        <v>1.275355</v>
      </c>
      <c r="E258" s="1" t="s">
        <v>3521</v>
      </c>
      <c r="F258" s="1"/>
      <c r="G258" s="1"/>
      <c r="H258" s="1"/>
    </row>
    <row r="259" customFormat="false" ht="15" hidden="false" customHeight="false" outlineLevel="0" collapsed="false">
      <c r="A259" s="1" t="s">
        <v>3845</v>
      </c>
      <c r="B259" s="5" t="n">
        <v>8.134998</v>
      </c>
      <c r="C259" s="5" t="n">
        <v>6.864578</v>
      </c>
      <c r="D259" s="5" t="n">
        <v>1.27042</v>
      </c>
      <c r="E259" s="1" t="s">
        <v>3846</v>
      </c>
      <c r="F259" s="1"/>
      <c r="G259" s="1"/>
      <c r="H259" s="1"/>
    </row>
    <row r="260" customFormat="false" ht="15" hidden="false" customHeight="false" outlineLevel="0" collapsed="false">
      <c r="A260" s="1" t="s">
        <v>3847</v>
      </c>
      <c r="B260" s="5" t="n">
        <v>7.889604</v>
      </c>
      <c r="C260" s="5" t="n">
        <v>6.619246</v>
      </c>
      <c r="D260" s="5" t="n">
        <v>1.270358</v>
      </c>
      <c r="E260" s="1" t="s">
        <v>3521</v>
      </c>
      <c r="F260" s="1"/>
      <c r="G260" s="1"/>
      <c r="H260" s="1"/>
    </row>
    <row r="261" customFormat="false" ht="15" hidden="false" customHeight="false" outlineLevel="0" collapsed="false">
      <c r="A261" s="1" t="s">
        <v>3848</v>
      </c>
      <c r="B261" s="5" t="n">
        <v>7.744533</v>
      </c>
      <c r="C261" s="5" t="n">
        <v>6.478705</v>
      </c>
      <c r="D261" s="5" t="n">
        <v>1.265828</v>
      </c>
      <c r="E261" s="1" t="s">
        <v>3521</v>
      </c>
      <c r="F261" s="1"/>
      <c r="G261" s="1"/>
      <c r="H261" s="1"/>
    </row>
    <row r="262" customFormat="false" ht="15" hidden="false" customHeight="false" outlineLevel="0" collapsed="false">
      <c r="A262" s="1" t="s">
        <v>3849</v>
      </c>
      <c r="B262" s="5" t="n">
        <v>8.150268</v>
      </c>
      <c r="C262" s="5" t="n">
        <v>6.887293</v>
      </c>
      <c r="D262" s="5" t="n">
        <v>1.262975</v>
      </c>
      <c r="E262" s="1" t="s">
        <v>3521</v>
      </c>
      <c r="F262" s="1"/>
      <c r="G262" s="1"/>
      <c r="H262" s="1"/>
    </row>
    <row r="263" customFormat="false" ht="15" hidden="false" customHeight="false" outlineLevel="0" collapsed="false">
      <c r="A263" s="1" t="s">
        <v>3850</v>
      </c>
      <c r="B263" s="5" t="n">
        <v>9.088893</v>
      </c>
      <c r="C263" s="5" t="n">
        <v>7.826415</v>
      </c>
      <c r="D263" s="5" t="n">
        <v>1.262478</v>
      </c>
      <c r="E263" s="1" t="s">
        <v>3521</v>
      </c>
      <c r="F263" s="1"/>
      <c r="G263" s="1"/>
      <c r="H263" s="1"/>
    </row>
    <row r="264" customFormat="false" ht="15" hidden="false" customHeight="false" outlineLevel="0" collapsed="false">
      <c r="A264" s="1" t="s">
        <v>3851</v>
      </c>
      <c r="B264" s="5" t="n">
        <v>7.347416</v>
      </c>
      <c r="C264" s="5" t="n">
        <v>6.086636</v>
      </c>
      <c r="D264" s="5" t="n">
        <v>1.26078</v>
      </c>
      <c r="E264" s="1" t="s">
        <v>3521</v>
      </c>
      <c r="F264" s="1"/>
      <c r="G264" s="1"/>
      <c r="H264" s="1"/>
    </row>
    <row r="265" customFormat="false" ht="15" hidden="false" customHeight="false" outlineLevel="0" collapsed="false">
      <c r="A265" s="1" t="s">
        <v>3852</v>
      </c>
      <c r="B265" s="5" t="n">
        <v>8.479959</v>
      </c>
      <c r="C265" s="5" t="n">
        <v>7.223579</v>
      </c>
      <c r="D265" s="5" t="n">
        <v>1.25638</v>
      </c>
      <c r="E265" s="1" t="s">
        <v>3853</v>
      </c>
      <c r="F265" s="1"/>
      <c r="G265" s="1"/>
      <c r="H265" s="1"/>
    </row>
    <row r="266" customFormat="false" ht="14.25" hidden="false" customHeight="true" outlineLevel="0" collapsed="false">
      <c r="A266" s="1" t="s">
        <v>3854</v>
      </c>
      <c r="B266" s="5" t="n">
        <v>7.907748</v>
      </c>
      <c r="C266" s="5" t="n">
        <v>6.652304</v>
      </c>
      <c r="D266" s="5" t="n">
        <v>1.255444</v>
      </c>
      <c r="E266" s="1" t="s">
        <v>2752</v>
      </c>
      <c r="F266" s="1"/>
      <c r="G266" s="1"/>
      <c r="H266" s="1"/>
    </row>
    <row r="267" customFormat="false" ht="15" hidden="false" customHeight="false" outlineLevel="0" collapsed="false">
      <c r="A267" s="1" t="s">
        <v>3855</v>
      </c>
      <c r="B267" s="5" t="n">
        <v>12.2328</v>
      </c>
      <c r="C267" s="5" t="n">
        <v>10.982437</v>
      </c>
      <c r="D267" s="5" t="n">
        <v>1.250363</v>
      </c>
      <c r="E267" s="1" t="s">
        <v>3856</v>
      </c>
      <c r="F267" s="1"/>
      <c r="G267" s="1"/>
      <c r="H267" s="1"/>
    </row>
    <row r="268" customFormat="false" ht="15" hidden="false" customHeight="false" outlineLevel="0" collapsed="false">
      <c r="A268" s="1" t="s">
        <v>3857</v>
      </c>
      <c r="B268" s="5" t="n">
        <v>9.612613</v>
      </c>
      <c r="C268" s="5" t="n">
        <v>8.374646</v>
      </c>
      <c r="D268" s="5" t="n">
        <v>1.237967</v>
      </c>
      <c r="E268" s="1" t="s">
        <v>3858</v>
      </c>
      <c r="F268" s="1"/>
      <c r="G268" s="1"/>
      <c r="H268" s="1"/>
    </row>
    <row r="269" customFormat="false" ht="15" hidden="false" customHeight="false" outlineLevel="0" collapsed="false">
      <c r="A269" s="1" t="s">
        <v>3859</v>
      </c>
      <c r="B269" s="5" t="n">
        <v>8.863065</v>
      </c>
      <c r="C269" s="5" t="n">
        <v>7.628716</v>
      </c>
      <c r="D269" s="5" t="n">
        <v>1.234349</v>
      </c>
      <c r="E269" s="1" t="s">
        <v>3860</v>
      </c>
      <c r="F269" s="1"/>
      <c r="G269" s="1"/>
      <c r="H269" s="1"/>
    </row>
    <row r="270" customFormat="false" ht="15" hidden="false" customHeight="false" outlineLevel="0" collapsed="false">
      <c r="A270" s="1" t="s">
        <v>3861</v>
      </c>
      <c r="B270" s="5" t="n">
        <v>9.226631</v>
      </c>
      <c r="C270" s="5" t="n">
        <v>7.99256</v>
      </c>
      <c r="D270" s="5" t="n">
        <v>1.234071</v>
      </c>
      <c r="E270" s="1" t="s">
        <v>3521</v>
      </c>
      <c r="F270" s="1"/>
      <c r="G270" s="1"/>
      <c r="H270" s="1"/>
    </row>
    <row r="271" customFormat="false" ht="15" hidden="false" customHeight="false" outlineLevel="0" collapsed="false">
      <c r="A271" s="1" t="s">
        <v>3862</v>
      </c>
      <c r="B271" s="5" t="n">
        <v>8.454271</v>
      </c>
      <c r="C271" s="5" t="n">
        <v>7.221997</v>
      </c>
      <c r="D271" s="5" t="n">
        <v>1.232274</v>
      </c>
      <c r="E271" s="1" t="s">
        <v>3521</v>
      </c>
      <c r="F271" s="1"/>
      <c r="G271" s="1"/>
      <c r="H271" s="1"/>
    </row>
    <row r="272" customFormat="false" ht="15" hidden="false" customHeight="false" outlineLevel="0" collapsed="false">
      <c r="A272" s="1" t="s">
        <v>3863</v>
      </c>
      <c r="B272" s="5" t="n">
        <v>8.040439</v>
      </c>
      <c r="C272" s="5" t="n">
        <v>6.808196</v>
      </c>
      <c r="D272" s="5" t="n">
        <v>1.232243</v>
      </c>
      <c r="E272" s="1" t="s">
        <v>3521</v>
      </c>
      <c r="F272" s="1"/>
      <c r="G272" s="1"/>
      <c r="H272" s="1"/>
    </row>
    <row r="273" customFormat="false" ht="15" hidden="false" customHeight="false" outlineLevel="0" collapsed="false">
      <c r="A273" s="1" t="s">
        <v>3864</v>
      </c>
      <c r="B273" s="5" t="n">
        <v>8.358969</v>
      </c>
      <c r="C273" s="5" t="n">
        <v>7.127334</v>
      </c>
      <c r="D273" s="5" t="n">
        <v>1.231635</v>
      </c>
      <c r="E273" s="1" t="s">
        <v>3521</v>
      </c>
      <c r="F273" s="1"/>
      <c r="G273" s="1"/>
      <c r="H273" s="1"/>
    </row>
    <row r="274" customFormat="false" ht="15" hidden="false" customHeight="false" outlineLevel="0" collapsed="false">
      <c r="A274" s="1" t="s">
        <v>3865</v>
      </c>
      <c r="B274" s="5" t="n">
        <v>8.570451</v>
      </c>
      <c r="C274" s="5" t="n">
        <v>7.340978</v>
      </c>
      <c r="D274" s="5" t="n">
        <v>1.229473</v>
      </c>
      <c r="E274" s="1" t="s">
        <v>3866</v>
      </c>
      <c r="F274" s="1"/>
      <c r="G274" s="1"/>
      <c r="H274" s="1"/>
    </row>
    <row r="275" customFormat="false" ht="15" hidden="false" customHeight="false" outlineLevel="0" collapsed="false">
      <c r="A275" s="1" t="s">
        <v>3867</v>
      </c>
      <c r="B275" s="5" t="n">
        <v>8.562794</v>
      </c>
      <c r="C275" s="5" t="n">
        <v>7.333983</v>
      </c>
      <c r="D275" s="5" t="n">
        <v>1.228811</v>
      </c>
      <c r="E275" s="1" t="s">
        <v>3521</v>
      </c>
      <c r="F275" s="1"/>
      <c r="G275" s="1"/>
      <c r="H275" s="1"/>
    </row>
    <row r="276" customFormat="false" ht="15" hidden="false" customHeight="false" outlineLevel="0" collapsed="false">
      <c r="A276" s="1" t="s">
        <v>3868</v>
      </c>
      <c r="B276" s="5" t="n">
        <v>7.730379</v>
      </c>
      <c r="C276" s="5" t="n">
        <v>6.502385</v>
      </c>
      <c r="D276" s="5" t="n">
        <v>1.227994</v>
      </c>
      <c r="E276" s="1" t="s">
        <v>3521</v>
      </c>
      <c r="F276" s="1"/>
      <c r="G276" s="1"/>
      <c r="H276" s="1"/>
    </row>
    <row r="277" customFormat="false" ht="15" hidden="false" customHeight="false" outlineLevel="0" collapsed="false">
      <c r="A277" s="1" t="s">
        <v>3869</v>
      </c>
      <c r="B277" s="5" t="n">
        <v>9.108889</v>
      </c>
      <c r="C277" s="5" t="n">
        <v>7.881353</v>
      </c>
      <c r="D277" s="5" t="n">
        <v>1.227536</v>
      </c>
      <c r="E277" s="1" t="s">
        <v>3870</v>
      </c>
      <c r="F277" s="1"/>
      <c r="G277" s="1"/>
      <c r="H277" s="1"/>
    </row>
    <row r="278" customFormat="false" ht="15" hidden="false" customHeight="false" outlineLevel="0" collapsed="false">
      <c r="A278" s="1" t="s">
        <v>3871</v>
      </c>
      <c r="B278" s="5" t="n">
        <v>9.20116</v>
      </c>
      <c r="C278" s="5" t="n">
        <v>7.9877</v>
      </c>
      <c r="D278" s="5" t="n">
        <v>1.21346</v>
      </c>
      <c r="E278" s="1" t="s">
        <v>3521</v>
      </c>
      <c r="F278" s="1"/>
      <c r="G278" s="1"/>
      <c r="H278" s="1"/>
    </row>
    <row r="279" customFormat="false" ht="15" hidden="false" customHeight="false" outlineLevel="0" collapsed="false">
      <c r="A279" s="1" t="s">
        <v>3872</v>
      </c>
      <c r="B279" s="5" t="n">
        <v>8.581734</v>
      </c>
      <c r="C279" s="5" t="n">
        <v>7.370029</v>
      </c>
      <c r="D279" s="5" t="n">
        <v>1.211705</v>
      </c>
      <c r="E279" s="1" t="s">
        <v>3521</v>
      </c>
      <c r="F279" s="1"/>
      <c r="G279" s="1"/>
      <c r="H279" s="1"/>
    </row>
    <row r="280" customFormat="false" ht="15" hidden="false" customHeight="false" outlineLevel="0" collapsed="false">
      <c r="A280" s="1" t="s">
        <v>3873</v>
      </c>
      <c r="B280" s="5" t="n">
        <v>8.494544</v>
      </c>
      <c r="C280" s="5" t="n">
        <v>7.286672</v>
      </c>
      <c r="D280" s="5" t="n">
        <v>1.207872</v>
      </c>
      <c r="E280" s="1" t="s">
        <v>3693</v>
      </c>
      <c r="F280" s="1"/>
      <c r="G280" s="1"/>
      <c r="H280" s="1"/>
    </row>
    <row r="281" customFormat="false" ht="15" hidden="false" customHeight="false" outlineLevel="0" collapsed="false">
      <c r="A281" s="1" t="s">
        <v>3874</v>
      </c>
      <c r="B281" s="5" t="n">
        <v>7.003828</v>
      </c>
      <c r="C281" s="5" t="n">
        <v>5.797085</v>
      </c>
      <c r="D281" s="5" t="n">
        <v>1.206743</v>
      </c>
      <c r="E281" s="1" t="s">
        <v>3875</v>
      </c>
      <c r="F281" s="1"/>
      <c r="G281" s="1"/>
      <c r="H281" s="1"/>
    </row>
    <row r="282" customFormat="false" ht="15" hidden="false" customHeight="false" outlineLevel="0" collapsed="false">
      <c r="A282" s="1" t="s">
        <v>3876</v>
      </c>
      <c r="B282" s="5" t="n">
        <v>7.635296</v>
      </c>
      <c r="C282" s="5" t="n">
        <v>6.430301</v>
      </c>
      <c r="D282" s="5" t="n">
        <v>1.204995</v>
      </c>
      <c r="E282" s="1" t="s">
        <v>3521</v>
      </c>
      <c r="F282" s="1"/>
      <c r="G282" s="1"/>
      <c r="H282" s="1"/>
    </row>
    <row r="283" customFormat="false" ht="15" hidden="false" customHeight="false" outlineLevel="0" collapsed="false">
      <c r="A283" s="1" t="s">
        <v>3877</v>
      </c>
      <c r="B283" s="5" t="n">
        <v>8.325869</v>
      </c>
      <c r="C283" s="5" t="n">
        <v>7.121386</v>
      </c>
      <c r="D283" s="5" t="n">
        <v>1.204483</v>
      </c>
      <c r="E283" s="1" t="s">
        <v>3521</v>
      </c>
      <c r="F283" s="1"/>
      <c r="G283" s="1"/>
      <c r="H283" s="1"/>
    </row>
    <row r="284" customFormat="false" ht="15" hidden="false" customHeight="false" outlineLevel="0" collapsed="false">
      <c r="A284" s="1" t="s">
        <v>3878</v>
      </c>
      <c r="B284" s="5" t="n">
        <v>7.31117</v>
      </c>
      <c r="C284" s="5" t="n">
        <v>6.107704</v>
      </c>
      <c r="D284" s="5" t="n">
        <v>1.203466</v>
      </c>
      <c r="E284" s="1" t="s">
        <v>798</v>
      </c>
      <c r="F284" s="1"/>
      <c r="G284" s="1"/>
      <c r="H284" s="1"/>
    </row>
    <row r="285" customFormat="false" ht="15" hidden="false" customHeight="false" outlineLevel="0" collapsed="false">
      <c r="A285" s="1" t="s">
        <v>3879</v>
      </c>
      <c r="B285" s="5" t="n">
        <v>7.803559</v>
      </c>
      <c r="C285" s="5" t="n">
        <v>6.60208</v>
      </c>
      <c r="D285" s="5" t="n">
        <v>1.201479</v>
      </c>
      <c r="E285" s="1" t="s">
        <v>3693</v>
      </c>
      <c r="F285" s="1"/>
      <c r="G285" s="1"/>
      <c r="H285" s="1"/>
    </row>
    <row r="286" customFormat="false" ht="15" hidden="false" customHeight="false" outlineLevel="0" collapsed="false">
      <c r="A286" s="1" t="s">
        <v>3880</v>
      </c>
      <c r="B286" s="5" t="n">
        <v>9.006771</v>
      </c>
      <c r="C286" s="5" t="n">
        <v>7.811704</v>
      </c>
      <c r="D286" s="5" t="n">
        <v>1.195067</v>
      </c>
      <c r="E286" s="1" t="s">
        <v>3521</v>
      </c>
      <c r="F286" s="1"/>
      <c r="G286" s="1"/>
      <c r="H286" s="1"/>
    </row>
    <row r="287" customFormat="false" ht="15" hidden="false" customHeight="false" outlineLevel="0" collapsed="false">
      <c r="A287" s="1" t="s">
        <v>3881</v>
      </c>
      <c r="B287" s="5" t="n">
        <v>8.045691</v>
      </c>
      <c r="C287" s="5" t="n">
        <v>6.855453</v>
      </c>
      <c r="D287" s="5" t="n">
        <v>1.190238</v>
      </c>
      <c r="E287" s="1" t="s">
        <v>3521</v>
      </c>
      <c r="F287" s="1"/>
      <c r="G287" s="1"/>
      <c r="H287" s="1"/>
    </row>
    <row r="288" customFormat="false" ht="15" hidden="false" customHeight="false" outlineLevel="0" collapsed="false">
      <c r="A288" s="1" t="s">
        <v>3882</v>
      </c>
      <c r="B288" s="5" t="n">
        <v>9.260037</v>
      </c>
      <c r="C288" s="5" t="n">
        <v>8.073776</v>
      </c>
      <c r="D288" s="5" t="n">
        <v>1.186261</v>
      </c>
      <c r="E288" s="1" t="s">
        <v>3521</v>
      </c>
      <c r="F288" s="1"/>
      <c r="G288" s="1"/>
      <c r="H288" s="1"/>
    </row>
    <row r="289" customFormat="false" ht="15" hidden="false" customHeight="false" outlineLevel="0" collapsed="false">
      <c r="A289" s="1" t="s">
        <v>3883</v>
      </c>
      <c r="B289" s="5" t="n">
        <v>8.390243</v>
      </c>
      <c r="C289" s="5" t="n">
        <v>7.207176</v>
      </c>
      <c r="D289" s="5" t="n">
        <v>1.183067</v>
      </c>
      <c r="E289" s="1" t="s">
        <v>3521</v>
      </c>
      <c r="F289" s="1"/>
      <c r="G289" s="1"/>
      <c r="H289" s="1"/>
    </row>
    <row r="290" customFormat="false" ht="15" hidden="false" customHeight="false" outlineLevel="0" collapsed="false">
      <c r="A290" s="1" t="s">
        <v>3884</v>
      </c>
      <c r="B290" s="5" t="n">
        <v>8.089153</v>
      </c>
      <c r="C290" s="5" t="n">
        <v>6.906982</v>
      </c>
      <c r="D290" s="5" t="n">
        <v>1.182171</v>
      </c>
      <c r="E290" s="1" t="s">
        <v>3521</v>
      </c>
      <c r="F290" s="1"/>
      <c r="G290" s="1"/>
      <c r="H290" s="1"/>
    </row>
    <row r="291" customFormat="false" ht="15" hidden="false" customHeight="false" outlineLevel="0" collapsed="false">
      <c r="A291" s="1" t="s">
        <v>3885</v>
      </c>
      <c r="B291" s="5" t="n">
        <v>7.577263</v>
      </c>
      <c r="C291" s="5" t="n">
        <v>6.395602</v>
      </c>
      <c r="D291" s="5" t="n">
        <v>1.181661</v>
      </c>
      <c r="E291" s="1" t="s">
        <v>3521</v>
      </c>
      <c r="F291" s="1"/>
      <c r="G291" s="1"/>
      <c r="H291" s="1"/>
    </row>
    <row r="292" customFormat="false" ht="15" hidden="false" customHeight="false" outlineLevel="0" collapsed="false">
      <c r="A292" s="1" t="s">
        <v>3886</v>
      </c>
      <c r="B292" s="5" t="n">
        <v>7.438816</v>
      </c>
      <c r="C292" s="5" t="n">
        <v>6.258805</v>
      </c>
      <c r="D292" s="5" t="n">
        <v>1.180011</v>
      </c>
      <c r="E292" s="1" t="s">
        <v>3521</v>
      </c>
      <c r="F292" s="1"/>
      <c r="G292" s="1"/>
      <c r="H292" s="1"/>
    </row>
    <row r="293" customFormat="false" ht="15" hidden="false" customHeight="false" outlineLevel="0" collapsed="false">
      <c r="A293" s="1" t="s">
        <v>3887</v>
      </c>
      <c r="B293" s="5" t="n">
        <v>8.315938</v>
      </c>
      <c r="C293" s="5" t="n">
        <v>7.136771</v>
      </c>
      <c r="D293" s="5" t="n">
        <v>1.179167</v>
      </c>
      <c r="E293" s="1" t="s">
        <v>3888</v>
      </c>
      <c r="F293" s="1"/>
      <c r="G293" s="1"/>
      <c r="H293" s="1"/>
    </row>
    <row r="294" customFormat="false" ht="15" hidden="false" customHeight="false" outlineLevel="0" collapsed="false">
      <c r="A294" s="1" t="s">
        <v>3889</v>
      </c>
      <c r="B294" s="5" t="n">
        <v>7.622368</v>
      </c>
      <c r="C294" s="5" t="n">
        <v>6.444657</v>
      </c>
      <c r="D294" s="5" t="n">
        <v>1.177711</v>
      </c>
      <c r="E294" s="1" t="s">
        <v>3521</v>
      </c>
      <c r="F294" s="1"/>
      <c r="G294" s="1"/>
      <c r="H294" s="1"/>
    </row>
    <row r="295" customFormat="false" ht="15" hidden="false" customHeight="false" outlineLevel="0" collapsed="false">
      <c r="A295" s="1" t="s">
        <v>3890</v>
      </c>
      <c r="B295" s="5" t="n">
        <v>7.264765</v>
      </c>
      <c r="C295" s="5" t="n">
        <v>6.090579</v>
      </c>
      <c r="D295" s="5" t="n">
        <v>1.174186</v>
      </c>
      <c r="E295" s="1" t="s">
        <v>3521</v>
      </c>
      <c r="F295" s="1"/>
      <c r="G295" s="1"/>
      <c r="H295" s="1"/>
    </row>
    <row r="296" customFormat="false" ht="15" hidden="false" customHeight="false" outlineLevel="0" collapsed="false">
      <c r="A296" s="1" t="s">
        <v>3891</v>
      </c>
      <c r="B296" s="5" t="n">
        <v>7.123194</v>
      </c>
      <c r="C296" s="5" t="n">
        <v>5.956469</v>
      </c>
      <c r="D296" s="5" t="n">
        <v>1.166725</v>
      </c>
      <c r="E296" s="1" t="s">
        <v>3892</v>
      </c>
      <c r="F296" s="1"/>
      <c r="G296" s="1"/>
      <c r="H296" s="1"/>
    </row>
    <row r="297" customFormat="false" ht="15" hidden="false" customHeight="false" outlineLevel="0" collapsed="false">
      <c r="A297" s="1" t="s">
        <v>3893</v>
      </c>
      <c r="B297" s="5" t="n">
        <v>7.596252</v>
      </c>
      <c r="C297" s="5" t="n">
        <v>6.429642</v>
      </c>
      <c r="D297" s="5" t="n">
        <v>1.16661</v>
      </c>
      <c r="E297" s="1" t="s">
        <v>3521</v>
      </c>
      <c r="F297" s="1"/>
      <c r="G297" s="1"/>
      <c r="H297" s="1"/>
    </row>
    <row r="298" customFormat="false" ht="15" hidden="false" customHeight="false" outlineLevel="0" collapsed="false">
      <c r="A298" s="1" t="s">
        <v>3894</v>
      </c>
      <c r="B298" s="5" t="n">
        <v>7.511475</v>
      </c>
      <c r="C298" s="5" t="n">
        <v>6.350956</v>
      </c>
      <c r="D298" s="5" t="n">
        <v>1.160519</v>
      </c>
      <c r="E298" s="1" t="s">
        <v>798</v>
      </c>
      <c r="F298" s="1"/>
      <c r="G298" s="1"/>
      <c r="H298" s="1"/>
    </row>
    <row r="299" customFormat="false" ht="15" hidden="false" customHeight="false" outlineLevel="0" collapsed="false">
      <c r="A299" s="1" t="s">
        <v>3895</v>
      </c>
      <c r="B299" s="5" t="n">
        <v>8.705069</v>
      </c>
      <c r="C299" s="5" t="n">
        <v>7.544744</v>
      </c>
      <c r="D299" s="5" t="n">
        <v>1.160325</v>
      </c>
      <c r="E299" s="1" t="s">
        <v>3521</v>
      </c>
      <c r="F299" s="1"/>
      <c r="G299" s="1"/>
      <c r="H299" s="1"/>
    </row>
    <row r="300" customFormat="false" ht="15" hidden="false" customHeight="false" outlineLevel="0" collapsed="false">
      <c r="A300" s="1" t="s">
        <v>3896</v>
      </c>
      <c r="B300" s="5" t="n">
        <v>7.198197</v>
      </c>
      <c r="C300" s="5" t="n">
        <v>6.045129</v>
      </c>
      <c r="D300" s="5" t="n">
        <v>1.153068</v>
      </c>
      <c r="E300" s="1" t="s">
        <v>3697</v>
      </c>
      <c r="F300" s="1"/>
      <c r="G300" s="1"/>
      <c r="H300" s="1"/>
    </row>
    <row r="301" customFormat="false" ht="15" hidden="false" customHeight="false" outlineLevel="0" collapsed="false">
      <c r="A301" s="1" t="s">
        <v>3897</v>
      </c>
      <c r="B301" s="5" t="n">
        <v>9.3926</v>
      </c>
      <c r="C301" s="5" t="n">
        <v>8.240625</v>
      </c>
      <c r="D301" s="5" t="n">
        <v>1.151975</v>
      </c>
      <c r="E301" s="1" t="s">
        <v>3898</v>
      </c>
      <c r="F301" s="1"/>
      <c r="G301" s="1"/>
      <c r="H301" s="1"/>
    </row>
    <row r="302" customFormat="false" ht="15" hidden="false" customHeight="false" outlineLevel="0" collapsed="false">
      <c r="A302" s="1" t="s">
        <v>3899</v>
      </c>
      <c r="B302" s="5" t="n">
        <v>7.002356</v>
      </c>
      <c r="C302" s="5" t="n">
        <v>5.852003</v>
      </c>
      <c r="D302" s="5" t="n">
        <v>1.150353</v>
      </c>
      <c r="E302" s="1" t="s">
        <v>3521</v>
      </c>
      <c r="F302" s="1"/>
      <c r="G302" s="1"/>
      <c r="H302" s="1"/>
    </row>
    <row r="303" customFormat="false" ht="15" hidden="false" customHeight="false" outlineLevel="0" collapsed="false">
      <c r="A303" s="1" t="s">
        <v>3900</v>
      </c>
      <c r="B303" s="5" t="n">
        <v>8.659412</v>
      </c>
      <c r="C303" s="5" t="n">
        <v>7.513995</v>
      </c>
      <c r="D303" s="5" t="n">
        <v>1.145417</v>
      </c>
      <c r="E303" s="1" t="s">
        <v>3521</v>
      </c>
      <c r="F303" s="1"/>
      <c r="G303" s="1"/>
      <c r="H303" s="1"/>
    </row>
    <row r="304" customFormat="false" ht="15" hidden="false" customHeight="false" outlineLevel="0" collapsed="false">
      <c r="A304" s="1" t="s">
        <v>3901</v>
      </c>
      <c r="B304" s="5" t="n">
        <v>8.500899</v>
      </c>
      <c r="C304" s="5" t="n">
        <v>7.358162</v>
      </c>
      <c r="D304" s="5" t="n">
        <v>1.142737</v>
      </c>
      <c r="E304" s="1" t="s">
        <v>3902</v>
      </c>
      <c r="F304" s="1"/>
      <c r="G304" s="1"/>
      <c r="H304" s="1"/>
    </row>
    <row r="305" customFormat="false" ht="15" hidden="false" customHeight="false" outlineLevel="0" collapsed="false">
      <c r="A305" s="1" t="s">
        <v>3903</v>
      </c>
      <c r="B305" s="5" t="n">
        <v>7.54566</v>
      </c>
      <c r="C305" s="5" t="n">
        <v>6.406255</v>
      </c>
      <c r="D305" s="5" t="n">
        <v>1.139405</v>
      </c>
      <c r="E305" s="1" t="s">
        <v>3904</v>
      </c>
      <c r="F305" s="1"/>
      <c r="G305" s="1"/>
      <c r="H305" s="1"/>
    </row>
    <row r="306" customFormat="false" ht="15" hidden="false" customHeight="false" outlineLevel="0" collapsed="false">
      <c r="A306" s="1" t="s">
        <v>3905</v>
      </c>
      <c r="B306" s="5" t="n">
        <v>7.641431</v>
      </c>
      <c r="C306" s="5" t="n">
        <v>6.503774</v>
      </c>
      <c r="D306" s="5" t="n">
        <v>1.137657</v>
      </c>
      <c r="E306" s="1" t="s">
        <v>3521</v>
      </c>
      <c r="F306" s="1"/>
      <c r="G306" s="1"/>
      <c r="H306" s="1"/>
    </row>
    <row r="307" customFormat="false" ht="15" hidden="false" customHeight="false" outlineLevel="0" collapsed="false">
      <c r="A307" s="1" t="s">
        <v>3906</v>
      </c>
      <c r="B307" s="5" t="n">
        <v>7.234751</v>
      </c>
      <c r="C307" s="5" t="n">
        <v>6.10692</v>
      </c>
      <c r="D307" s="5" t="n">
        <v>1.127831</v>
      </c>
      <c r="E307" s="1" t="s">
        <v>3521</v>
      </c>
      <c r="F307" s="1"/>
      <c r="G307" s="1"/>
      <c r="H307" s="1"/>
    </row>
    <row r="308" customFormat="false" ht="15" hidden="false" customHeight="false" outlineLevel="0" collapsed="false">
      <c r="A308" s="1" t="s">
        <v>3907</v>
      </c>
      <c r="B308" s="5" t="n">
        <v>7.6731</v>
      </c>
      <c r="C308" s="5" t="n">
        <v>6.551186</v>
      </c>
      <c r="D308" s="5" t="n">
        <v>1.121914</v>
      </c>
      <c r="E308" s="1" t="s">
        <v>3521</v>
      </c>
      <c r="F308" s="1"/>
      <c r="G308" s="1"/>
      <c r="H308" s="1"/>
    </row>
    <row r="309" customFormat="false" ht="15" hidden="false" customHeight="false" outlineLevel="0" collapsed="false">
      <c r="A309" s="1" t="s">
        <v>3908</v>
      </c>
      <c r="B309" s="5" t="n">
        <v>7.858134</v>
      </c>
      <c r="C309" s="5" t="n">
        <v>6.736484</v>
      </c>
      <c r="D309" s="5" t="n">
        <v>1.12165</v>
      </c>
      <c r="E309" s="1" t="s">
        <v>3521</v>
      </c>
      <c r="F309" s="1"/>
      <c r="G309" s="1"/>
      <c r="H309" s="1"/>
    </row>
    <row r="310" customFormat="false" ht="15" hidden="false" customHeight="false" outlineLevel="0" collapsed="false">
      <c r="A310" s="1" t="s">
        <v>3909</v>
      </c>
      <c r="B310" s="5" t="n">
        <v>9.889558</v>
      </c>
      <c r="C310" s="5" t="n">
        <v>8.773362</v>
      </c>
      <c r="D310" s="5" t="n">
        <v>1.116196</v>
      </c>
      <c r="E310" s="1" t="s">
        <v>3527</v>
      </c>
      <c r="F310" s="1"/>
      <c r="G310" s="1"/>
      <c r="H310" s="1"/>
    </row>
    <row r="311" customFormat="false" ht="15" hidden="false" customHeight="false" outlineLevel="0" collapsed="false">
      <c r="A311" s="1" t="s">
        <v>3910</v>
      </c>
      <c r="B311" s="5" t="n">
        <v>7.523115</v>
      </c>
      <c r="C311" s="5" t="n">
        <v>6.40972</v>
      </c>
      <c r="D311" s="5" t="n">
        <v>1.113395</v>
      </c>
      <c r="E311" s="1" t="s">
        <v>3911</v>
      </c>
      <c r="F311" s="1"/>
      <c r="G311" s="1"/>
      <c r="H311" s="1"/>
    </row>
    <row r="312" customFormat="false" ht="15" hidden="false" customHeight="false" outlineLevel="0" collapsed="false">
      <c r="A312" s="1" t="s">
        <v>3912</v>
      </c>
      <c r="B312" s="5" t="n">
        <v>8.196945</v>
      </c>
      <c r="C312" s="5" t="n">
        <v>7.087441</v>
      </c>
      <c r="D312" s="5" t="n">
        <v>1.109504</v>
      </c>
      <c r="E312" s="1" t="s">
        <v>3913</v>
      </c>
      <c r="F312" s="1"/>
      <c r="G312" s="1"/>
      <c r="H312" s="1"/>
    </row>
    <row r="313" customFormat="false" ht="15" hidden="false" customHeight="false" outlineLevel="0" collapsed="false">
      <c r="A313" s="1" t="s">
        <v>3914</v>
      </c>
      <c r="B313" s="5" t="n">
        <v>9.798999</v>
      </c>
      <c r="C313" s="5" t="n">
        <v>8.692217</v>
      </c>
      <c r="D313" s="5" t="n">
        <v>1.106782</v>
      </c>
      <c r="E313" s="1" t="s">
        <v>3521</v>
      </c>
      <c r="F313" s="1"/>
      <c r="G313" s="1"/>
      <c r="H313" s="1"/>
    </row>
    <row r="314" customFormat="false" ht="15" hidden="false" customHeight="false" outlineLevel="0" collapsed="false">
      <c r="A314" s="1" t="s">
        <v>3915</v>
      </c>
      <c r="B314" s="5" t="n">
        <v>7.607666</v>
      </c>
      <c r="C314" s="5" t="n">
        <v>6.502766</v>
      </c>
      <c r="D314" s="5" t="n">
        <v>1.1049</v>
      </c>
      <c r="E314" s="1" t="s">
        <v>827</v>
      </c>
      <c r="F314" s="1"/>
      <c r="G314" s="1"/>
      <c r="H314" s="1"/>
    </row>
    <row r="315" customFormat="false" ht="15" hidden="false" customHeight="false" outlineLevel="0" collapsed="false">
      <c r="A315" s="1" t="s">
        <v>3916</v>
      </c>
      <c r="B315" s="5" t="n">
        <v>7.960937</v>
      </c>
      <c r="C315" s="5" t="n">
        <v>6.85907</v>
      </c>
      <c r="D315" s="5" t="n">
        <v>1.101867</v>
      </c>
      <c r="E315" s="1" t="s">
        <v>3917</v>
      </c>
      <c r="F315" s="1"/>
      <c r="G315" s="1"/>
      <c r="H315" s="1"/>
    </row>
    <row r="316" customFormat="false" ht="15" hidden="false" customHeight="false" outlineLevel="0" collapsed="false">
      <c r="A316" s="1" t="s">
        <v>3918</v>
      </c>
      <c r="B316" s="5" t="n">
        <v>8.995961</v>
      </c>
      <c r="C316" s="5" t="n">
        <v>7.897814</v>
      </c>
      <c r="D316" s="5" t="n">
        <v>1.098147</v>
      </c>
      <c r="E316" s="1" t="s">
        <v>3553</v>
      </c>
      <c r="F316" s="1"/>
      <c r="G316" s="1"/>
      <c r="H316" s="1"/>
    </row>
    <row r="317" customFormat="false" ht="15" hidden="false" customHeight="false" outlineLevel="0" collapsed="false">
      <c r="A317" s="1" t="s">
        <v>3919</v>
      </c>
      <c r="B317" s="5" t="n">
        <v>8.027351</v>
      </c>
      <c r="C317" s="5" t="n">
        <v>6.931979</v>
      </c>
      <c r="D317" s="5" t="n">
        <v>1.095372</v>
      </c>
      <c r="E317" s="1" t="s">
        <v>3521</v>
      </c>
      <c r="F317" s="1"/>
      <c r="G317" s="1"/>
      <c r="H317" s="1"/>
    </row>
    <row r="318" customFormat="false" ht="15" hidden="false" customHeight="false" outlineLevel="0" collapsed="false">
      <c r="A318" s="1" t="s">
        <v>3920</v>
      </c>
      <c r="B318" s="5" t="n">
        <v>13.62662</v>
      </c>
      <c r="C318" s="5" t="n">
        <v>12.533138</v>
      </c>
      <c r="D318" s="5" t="n">
        <v>1.093482</v>
      </c>
      <c r="E318" s="1" t="s">
        <v>3921</v>
      </c>
      <c r="F318" s="1"/>
      <c r="G318" s="1"/>
      <c r="H318" s="1"/>
    </row>
    <row r="319" customFormat="false" ht="15" hidden="false" customHeight="false" outlineLevel="0" collapsed="false">
      <c r="A319" s="1" t="s">
        <v>3922</v>
      </c>
      <c r="B319" s="5" t="n">
        <v>8.397558</v>
      </c>
      <c r="C319" s="5" t="n">
        <v>7.30585</v>
      </c>
      <c r="D319" s="5" t="n">
        <v>1.091708</v>
      </c>
      <c r="E319" s="1" t="s">
        <v>3923</v>
      </c>
      <c r="F319" s="1"/>
      <c r="G319" s="1"/>
      <c r="H319" s="1"/>
    </row>
    <row r="320" customFormat="false" ht="15" hidden="false" customHeight="false" outlineLevel="0" collapsed="false">
      <c r="A320" s="1" t="s">
        <v>3924</v>
      </c>
      <c r="B320" s="5" t="n">
        <v>9.266447</v>
      </c>
      <c r="C320" s="5" t="n">
        <v>8.174933</v>
      </c>
      <c r="D320" s="5" t="n">
        <v>1.091514</v>
      </c>
      <c r="E320" s="1" t="s">
        <v>3521</v>
      </c>
      <c r="F320" s="1"/>
      <c r="G320" s="1"/>
      <c r="H320" s="1"/>
    </row>
    <row r="321" customFormat="false" ht="15" hidden="false" customHeight="false" outlineLevel="0" collapsed="false">
      <c r="A321" s="1" t="s">
        <v>3925</v>
      </c>
      <c r="B321" s="5" t="n">
        <v>7.564447</v>
      </c>
      <c r="C321" s="5" t="n">
        <v>6.474431</v>
      </c>
      <c r="D321" s="5" t="n">
        <v>1.090016</v>
      </c>
      <c r="E321" s="1" t="s">
        <v>1602</v>
      </c>
      <c r="F321" s="1"/>
      <c r="G321" s="1"/>
      <c r="H321" s="1"/>
    </row>
    <row r="322" customFormat="false" ht="15" hidden="false" customHeight="false" outlineLevel="0" collapsed="false">
      <c r="A322" s="1" t="s">
        <v>3926</v>
      </c>
      <c r="B322" s="5" t="n">
        <v>7.885184</v>
      </c>
      <c r="C322" s="5" t="n">
        <v>6.796653</v>
      </c>
      <c r="D322" s="5" t="n">
        <v>1.088531</v>
      </c>
      <c r="E322" s="1" t="s">
        <v>3521</v>
      </c>
      <c r="F322" s="1"/>
      <c r="G322" s="1"/>
      <c r="H322" s="1"/>
    </row>
    <row r="323" customFormat="false" ht="15" hidden="false" customHeight="false" outlineLevel="0" collapsed="false">
      <c r="A323" s="1" t="s">
        <v>3927</v>
      </c>
      <c r="B323" s="5" t="n">
        <v>7.302145</v>
      </c>
      <c r="C323" s="5" t="n">
        <v>6.218359</v>
      </c>
      <c r="D323" s="5" t="n">
        <v>1.083786</v>
      </c>
      <c r="E323" s="1" t="s">
        <v>3521</v>
      </c>
      <c r="F323" s="1"/>
      <c r="G323" s="1"/>
      <c r="H323" s="1"/>
    </row>
    <row r="324" customFormat="false" ht="15" hidden="false" customHeight="false" outlineLevel="0" collapsed="false">
      <c r="A324" s="1" t="s">
        <v>3928</v>
      </c>
      <c r="B324" s="5" t="n">
        <v>9.693176</v>
      </c>
      <c r="C324" s="5" t="n">
        <v>8.612216</v>
      </c>
      <c r="D324" s="5" t="n">
        <v>1.08096</v>
      </c>
      <c r="E324" s="1" t="s">
        <v>3929</v>
      </c>
      <c r="F324" s="1"/>
      <c r="G324" s="1"/>
      <c r="H324" s="1"/>
    </row>
    <row r="325" customFormat="false" ht="15" hidden="false" customHeight="false" outlineLevel="0" collapsed="false">
      <c r="A325" s="1" t="s">
        <v>3930</v>
      </c>
      <c r="B325" s="5" t="n">
        <v>8.819717</v>
      </c>
      <c r="C325" s="5" t="n">
        <v>7.739223</v>
      </c>
      <c r="D325" s="5" t="n">
        <v>1.080494</v>
      </c>
      <c r="E325" s="1" t="s">
        <v>3697</v>
      </c>
      <c r="F325" s="1"/>
      <c r="G325" s="1"/>
      <c r="H325" s="1"/>
    </row>
    <row r="326" customFormat="false" ht="15" hidden="false" customHeight="false" outlineLevel="0" collapsed="false">
      <c r="A326" s="1" t="s">
        <v>3931</v>
      </c>
      <c r="B326" s="5" t="n">
        <v>7.012931</v>
      </c>
      <c r="C326" s="5" t="n">
        <v>5.936175</v>
      </c>
      <c r="D326" s="5" t="n">
        <v>1.076756</v>
      </c>
      <c r="E326" s="1" t="s">
        <v>3521</v>
      </c>
      <c r="F326" s="1"/>
      <c r="G326" s="1"/>
      <c r="H326" s="1"/>
    </row>
    <row r="327" customFormat="false" ht="15" hidden="false" customHeight="false" outlineLevel="0" collapsed="false">
      <c r="A327" s="1" t="s">
        <v>3932</v>
      </c>
      <c r="B327" s="5" t="n">
        <v>10.418898</v>
      </c>
      <c r="C327" s="5" t="n">
        <v>9.347637</v>
      </c>
      <c r="D327" s="5" t="n">
        <v>1.071261</v>
      </c>
      <c r="E327" s="1" t="s">
        <v>3521</v>
      </c>
      <c r="F327" s="1"/>
      <c r="G327" s="1"/>
      <c r="H327" s="1"/>
    </row>
    <row r="328" customFormat="false" ht="15" hidden="false" customHeight="false" outlineLevel="0" collapsed="false">
      <c r="A328" s="1" t="s">
        <v>3933</v>
      </c>
      <c r="B328" s="5" t="n">
        <v>8.407001</v>
      </c>
      <c r="C328" s="5" t="n">
        <v>7.33645</v>
      </c>
      <c r="D328" s="5" t="n">
        <v>1.070551</v>
      </c>
      <c r="E328" s="1" t="s">
        <v>3521</v>
      </c>
      <c r="F328" s="1"/>
      <c r="G328" s="1"/>
      <c r="H328" s="1"/>
    </row>
    <row r="329" customFormat="false" ht="15" hidden="false" customHeight="false" outlineLevel="0" collapsed="false">
      <c r="A329" s="1" t="s">
        <v>3934</v>
      </c>
      <c r="B329" s="5" t="n">
        <v>7.468395</v>
      </c>
      <c r="C329" s="5" t="n">
        <v>6.403461</v>
      </c>
      <c r="D329" s="5" t="n">
        <v>1.064934</v>
      </c>
      <c r="E329" s="1" t="s">
        <v>3521</v>
      </c>
      <c r="F329" s="1"/>
      <c r="G329" s="1"/>
      <c r="H329" s="1"/>
    </row>
    <row r="330" customFormat="false" ht="15" hidden="false" customHeight="false" outlineLevel="0" collapsed="false">
      <c r="A330" s="1" t="s">
        <v>3935</v>
      </c>
      <c r="B330" s="5" t="n">
        <v>7.884449</v>
      </c>
      <c r="C330" s="5" t="n">
        <v>6.820543</v>
      </c>
      <c r="D330" s="5" t="n">
        <v>1.063906</v>
      </c>
      <c r="E330" s="1" t="s">
        <v>1255</v>
      </c>
      <c r="F330" s="1"/>
      <c r="G330" s="1"/>
      <c r="H330" s="1"/>
    </row>
    <row r="331" customFormat="false" ht="15" hidden="false" customHeight="false" outlineLevel="0" collapsed="false">
      <c r="A331" s="1" t="s">
        <v>3936</v>
      </c>
      <c r="B331" s="5" t="n">
        <v>9.253565</v>
      </c>
      <c r="C331" s="5" t="n">
        <v>8.193545</v>
      </c>
      <c r="D331" s="5" t="n">
        <v>1.06002</v>
      </c>
      <c r="E331" s="1" t="s">
        <v>3521</v>
      </c>
      <c r="F331" s="1"/>
      <c r="G331" s="1"/>
      <c r="H331" s="1"/>
    </row>
    <row r="332" customFormat="false" ht="15" hidden="false" customHeight="false" outlineLevel="0" collapsed="false">
      <c r="A332" s="1" t="s">
        <v>3937</v>
      </c>
      <c r="B332" s="5" t="n">
        <v>9.597115</v>
      </c>
      <c r="C332" s="5" t="n">
        <v>8.538239</v>
      </c>
      <c r="D332" s="5" t="n">
        <v>1.058876</v>
      </c>
      <c r="E332" s="1" t="s">
        <v>827</v>
      </c>
      <c r="F332" s="1"/>
      <c r="G332" s="1"/>
      <c r="H332" s="1"/>
    </row>
    <row r="333" customFormat="false" ht="15" hidden="false" customHeight="false" outlineLevel="0" collapsed="false">
      <c r="A333" s="1" t="s">
        <v>3938</v>
      </c>
      <c r="B333" s="5" t="n">
        <v>7.399454</v>
      </c>
      <c r="C333" s="5" t="n">
        <v>6.341975</v>
      </c>
      <c r="D333" s="5" t="n">
        <v>1.057479</v>
      </c>
      <c r="E333" s="1" t="s">
        <v>3521</v>
      </c>
      <c r="F333" s="1"/>
      <c r="G333" s="1"/>
      <c r="H333" s="1"/>
    </row>
    <row r="334" customFormat="false" ht="15" hidden="false" customHeight="false" outlineLevel="0" collapsed="false">
      <c r="A334" s="1" t="s">
        <v>3939</v>
      </c>
      <c r="B334" s="5" t="n">
        <v>7.644494</v>
      </c>
      <c r="C334" s="5" t="n">
        <v>6.587629</v>
      </c>
      <c r="D334" s="5" t="n">
        <v>1.056865</v>
      </c>
      <c r="E334" s="1" t="s">
        <v>3521</v>
      </c>
      <c r="F334" s="1"/>
      <c r="G334" s="1"/>
      <c r="H334" s="1"/>
    </row>
    <row r="335" customFormat="false" ht="15" hidden="false" customHeight="false" outlineLevel="0" collapsed="false">
      <c r="A335" s="1" t="s">
        <v>3940</v>
      </c>
      <c r="B335" s="5" t="n">
        <v>8.481979</v>
      </c>
      <c r="C335" s="5" t="n">
        <v>7.43316</v>
      </c>
      <c r="D335" s="5" t="n">
        <v>1.048819</v>
      </c>
      <c r="E335" s="1" t="s">
        <v>3521</v>
      </c>
      <c r="F335" s="1"/>
      <c r="G335" s="1"/>
      <c r="H335" s="1"/>
    </row>
    <row r="336" customFormat="false" ht="15" hidden="false" customHeight="false" outlineLevel="0" collapsed="false">
      <c r="A336" s="1" t="s">
        <v>3941</v>
      </c>
      <c r="B336" s="5" t="n">
        <v>7.399557</v>
      </c>
      <c r="C336" s="5" t="n">
        <v>6.351646</v>
      </c>
      <c r="D336" s="5" t="n">
        <v>1.047911</v>
      </c>
      <c r="E336" s="1" t="s">
        <v>3521</v>
      </c>
      <c r="F336" s="1"/>
      <c r="G336" s="1"/>
      <c r="H336" s="1"/>
    </row>
    <row r="337" customFormat="false" ht="15" hidden="false" customHeight="false" outlineLevel="0" collapsed="false">
      <c r="A337" s="1" t="s">
        <v>3942</v>
      </c>
      <c r="B337" s="5" t="n">
        <v>10.81169</v>
      </c>
      <c r="C337" s="5" t="n">
        <v>9.765461</v>
      </c>
      <c r="D337" s="5" t="n">
        <v>1.046229</v>
      </c>
      <c r="E337" s="1" t="s">
        <v>3521</v>
      </c>
      <c r="F337" s="1"/>
      <c r="G337" s="1"/>
      <c r="H337" s="1"/>
    </row>
    <row r="338" customFormat="false" ht="15" hidden="false" customHeight="false" outlineLevel="0" collapsed="false">
      <c r="A338" s="1" t="s">
        <v>3943</v>
      </c>
      <c r="B338" s="5" t="n">
        <v>7.53314</v>
      </c>
      <c r="C338" s="5" t="n">
        <v>6.49033</v>
      </c>
      <c r="D338" s="5" t="n">
        <v>1.04281</v>
      </c>
      <c r="E338" s="1" t="s">
        <v>3944</v>
      </c>
      <c r="F338" s="1"/>
      <c r="G338" s="1"/>
      <c r="H338" s="1"/>
    </row>
    <row r="339" customFormat="false" ht="15" hidden="false" customHeight="false" outlineLevel="0" collapsed="false">
      <c r="A339" s="1" t="s">
        <v>3945</v>
      </c>
      <c r="B339" s="5" t="n">
        <v>8.036794</v>
      </c>
      <c r="C339" s="5" t="n">
        <v>7.000978</v>
      </c>
      <c r="D339" s="5" t="n">
        <v>1.035816</v>
      </c>
      <c r="E339" s="1" t="s">
        <v>3946</v>
      </c>
      <c r="F339" s="1"/>
      <c r="G339" s="1"/>
      <c r="H339" s="1"/>
    </row>
    <row r="340" customFormat="false" ht="15" hidden="false" customHeight="false" outlineLevel="0" collapsed="false">
      <c r="A340" s="1" t="s">
        <v>3947</v>
      </c>
      <c r="B340" s="5" t="n">
        <v>7.351581</v>
      </c>
      <c r="C340" s="5" t="n">
        <v>6.316824</v>
      </c>
      <c r="D340" s="5" t="n">
        <v>1.034757</v>
      </c>
      <c r="E340" s="1" t="s">
        <v>3521</v>
      </c>
      <c r="F340" s="1"/>
      <c r="G340" s="1"/>
      <c r="H340" s="1"/>
    </row>
    <row r="341" customFormat="false" ht="15" hidden="false" customHeight="false" outlineLevel="0" collapsed="false">
      <c r="A341" s="1" t="s">
        <v>3948</v>
      </c>
      <c r="B341" s="5" t="n">
        <v>8.057184</v>
      </c>
      <c r="C341" s="5" t="n">
        <v>7.023111</v>
      </c>
      <c r="D341" s="5" t="n">
        <v>1.034073</v>
      </c>
      <c r="E341" s="1" t="s">
        <v>3521</v>
      </c>
      <c r="F341" s="1"/>
      <c r="G341" s="1"/>
      <c r="H341" s="1"/>
    </row>
    <row r="342" customFormat="false" ht="15" hidden="false" customHeight="false" outlineLevel="0" collapsed="false">
      <c r="A342" s="1" t="s">
        <v>3949</v>
      </c>
      <c r="B342" s="5" t="n">
        <v>7.572654</v>
      </c>
      <c r="C342" s="5" t="n">
        <v>6.54905</v>
      </c>
      <c r="D342" s="5" t="n">
        <v>1.023604</v>
      </c>
      <c r="E342" s="1" t="s">
        <v>3639</v>
      </c>
      <c r="F342" s="1"/>
      <c r="G342" s="1"/>
      <c r="H342" s="1"/>
    </row>
    <row r="343" customFormat="false" ht="15" hidden="false" customHeight="false" outlineLevel="0" collapsed="false">
      <c r="A343" s="1" t="s">
        <v>3950</v>
      </c>
      <c r="B343" s="5" t="n">
        <v>8.398349</v>
      </c>
      <c r="C343" s="5" t="n">
        <v>7.375443</v>
      </c>
      <c r="D343" s="5" t="n">
        <v>1.022906</v>
      </c>
      <c r="E343" s="1" t="s">
        <v>3521</v>
      </c>
      <c r="F343" s="1"/>
      <c r="G343" s="1"/>
      <c r="H343" s="1"/>
    </row>
    <row r="344" customFormat="false" ht="15" hidden="false" customHeight="false" outlineLevel="0" collapsed="false">
      <c r="A344" s="1" t="s">
        <v>3951</v>
      </c>
      <c r="B344" s="5" t="n">
        <v>7.207862</v>
      </c>
      <c r="C344" s="5" t="n">
        <v>6.185512</v>
      </c>
      <c r="D344" s="5" t="n">
        <v>1.02235</v>
      </c>
      <c r="E344" s="1" t="s">
        <v>3521</v>
      </c>
      <c r="F344" s="1"/>
      <c r="G344" s="1"/>
      <c r="H344" s="1"/>
    </row>
    <row r="345" customFormat="false" ht="15" hidden="false" customHeight="false" outlineLevel="0" collapsed="false">
      <c r="A345" s="1" t="s">
        <v>3952</v>
      </c>
      <c r="B345" s="5" t="n">
        <v>7.917635</v>
      </c>
      <c r="C345" s="5" t="n">
        <v>6.899434</v>
      </c>
      <c r="D345" s="5" t="n">
        <v>1.018201</v>
      </c>
      <c r="E345" s="1" t="s">
        <v>1317</v>
      </c>
      <c r="F345" s="1"/>
      <c r="G345" s="1"/>
      <c r="H345" s="1"/>
    </row>
    <row r="346" customFormat="false" ht="15" hidden="false" customHeight="false" outlineLevel="0" collapsed="false">
      <c r="A346" s="1" t="s">
        <v>3953</v>
      </c>
      <c r="B346" s="5" t="n">
        <v>9.097815</v>
      </c>
      <c r="C346" s="5" t="n">
        <v>8.080877</v>
      </c>
      <c r="D346" s="5" t="n">
        <v>1.016938</v>
      </c>
      <c r="E346" s="1" t="s">
        <v>3521</v>
      </c>
      <c r="F346" s="1"/>
      <c r="G346" s="1"/>
      <c r="H346" s="1"/>
    </row>
    <row r="347" customFormat="false" ht="15" hidden="false" customHeight="false" outlineLevel="0" collapsed="false">
      <c r="A347" s="1" t="s">
        <v>3954</v>
      </c>
      <c r="B347" s="5" t="n">
        <v>7.406317</v>
      </c>
      <c r="C347" s="5" t="n">
        <v>6.391477</v>
      </c>
      <c r="D347" s="5" t="n">
        <v>1.01484</v>
      </c>
      <c r="E347" s="1" t="s">
        <v>3644</v>
      </c>
      <c r="F347" s="1"/>
      <c r="G347" s="1"/>
      <c r="H347" s="1"/>
    </row>
    <row r="348" customFormat="false" ht="15" hidden="false" customHeight="false" outlineLevel="0" collapsed="false">
      <c r="A348" s="1" t="s">
        <v>3955</v>
      </c>
      <c r="B348" s="5" t="n">
        <v>9.042376</v>
      </c>
      <c r="C348" s="5" t="n">
        <v>8.029929</v>
      </c>
      <c r="D348" s="5" t="n">
        <v>1.012447</v>
      </c>
      <c r="E348" s="1" t="s">
        <v>3639</v>
      </c>
      <c r="F348" s="1"/>
      <c r="G348" s="1"/>
      <c r="H348" s="1"/>
    </row>
    <row r="349" customFormat="false" ht="15" hidden="false" customHeight="false" outlineLevel="0" collapsed="false">
      <c r="A349" s="1" t="s">
        <v>3956</v>
      </c>
      <c r="B349" s="5" t="n">
        <v>8.120783</v>
      </c>
      <c r="C349" s="5" t="n">
        <v>7.10925</v>
      </c>
      <c r="D349" s="5" t="n">
        <v>1.011533</v>
      </c>
      <c r="E349" s="1" t="s">
        <v>3521</v>
      </c>
      <c r="F349" s="1"/>
      <c r="G349" s="1"/>
      <c r="H349" s="1"/>
    </row>
    <row r="350" customFormat="false" ht="15" hidden="false" customHeight="false" outlineLevel="0" collapsed="false">
      <c r="A350" s="1" t="s">
        <v>3957</v>
      </c>
      <c r="B350" s="5" t="n">
        <v>8.41568</v>
      </c>
      <c r="C350" s="5" t="n">
        <v>7.409089</v>
      </c>
      <c r="D350" s="5" t="n">
        <v>1.006591</v>
      </c>
      <c r="E350" s="1" t="s">
        <v>3958</v>
      </c>
      <c r="F350" s="1"/>
      <c r="G350" s="1"/>
      <c r="H350" s="1"/>
    </row>
    <row r="351" customFormat="false" ht="15" hidden="false" customHeight="false" outlineLevel="0" collapsed="false">
      <c r="A351" s="1" t="s">
        <v>3959</v>
      </c>
      <c r="B351" s="5" t="n">
        <v>10.11138</v>
      </c>
      <c r="C351" s="5" t="n">
        <v>9.106906</v>
      </c>
      <c r="D351" s="5" t="n">
        <v>1.004474</v>
      </c>
      <c r="E351" s="1" t="s">
        <v>2859</v>
      </c>
      <c r="F351" s="1"/>
      <c r="G351" s="1"/>
      <c r="H351" s="1"/>
    </row>
    <row r="352" customFormat="false" ht="15" hidden="false" customHeight="false" outlineLevel="0" collapsed="false">
      <c r="A352" s="1" t="s">
        <v>3960</v>
      </c>
      <c r="B352" s="5" t="n">
        <v>7.566631</v>
      </c>
      <c r="C352" s="5" t="n">
        <v>6.564309</v>
      </c>
      <c r="D352" s="5" t="n">
        <v>1.002322</v>
      </c>
      <c r="E352" s="1" t="s">
        <v>3521</v>
      </c>
      <c r="F352" s="1"/>
      <c r="G352" s="1"/>
      <c r="H352" s="1"/>
    </row>
    <row r="353" customFormat="false" ht="15" hidden="false" customHeight="false" outlineLevel="0" collapsed="false">
      <c r="A353" s="1" t="s">
        <v>3961</v>
      </c>
      <c r="B353" s="5" t="n">
        <v>7.17877</v>
      </c>
      <c r="C353" s="5" t="n">
        <v>6.17752</v>
      </c>
      <c r="D353" s="5" t="n">
        <v>1.00125</v>
      </c>
      <c r="E353" s="1" t="s">
        <v>3962</v>
      </c>
      <c r="F353" s="1"/>
      <c r="G353" s="1"/>
      <c r="H353" s="1"/>
    </row>
    <row r="354" customFormat="false" ht="15" hidden="false" customHeight="false" outlineLevel="0" collapsed="false">
      <c r="A354" s="1" t="s">
        <v>3963</v>
      </c>
      <c r="B354" s="5" t="n">
        <v>6.599857</v>
      </c>
      <c r="C354" s="5" t="n">
        <v>7.6029</v>
      </c>
      <c r="D354" s="5" t="n">
        <v>-1.003043</v>
      </c>
      <c r="E354" s="1" t="s">
        <v>3521</v>
      </c>
      <c r="F354" s="1"/>
      <c r="G354" s="1"/>
      <c r="H354" s="1"/>
    </row>
    <row r="355" customFormat="false" ht="15" hidden="false" customHeight="false" outlineLevel="0" collapsed="false">
      <c r="A355" s="1" t="s">
        <v>3964</v>
      </c>
      <c r="B355" s="5" t="n">
        <v>7.407551</v>
      </c>
      <c r="C355" s="5" t="n">
        <v>8.41152</v>
      </c>
      <c r="D355" s="5" t="n">
        <v>-1.003969</v>
      </c>
      <c r="E355" s="1" t="s">
        <v>3521</v>
      </c>
      <c r="F355" s="1"/>
      <c r="G355" s="1"/>
      <c r="H355" s="1"/>
    </row>
    <row r="356" customFormat="false" ht="15" hidden="false" customHeight="false" outlineLevel="0" collapsed="false">
      <c r="A356" s="1" t="s">
        <v>3965</v>
      </c>
      <c r="B356" s="5" t="n">
        <v>6.484472</v>
      </c>
      <c r="C356" s="5" t="n">
        <v>7.490546</v>
      </c>
      <c r="D356" s="5" t="n">
        <v>-1.006074</v>
      </c>
      <c r="E356" s="1" t="s">
        <v>3521</v>
      </c>
      <c r="F356" s="1"/>
      <c r="G356" s="1"/>
      <c r="H356" s="1"/>
    </row>
    <row r="357" customFormat="false" ht="15" hidden="false" customHeight="false" outlineLevel="0" collapsed="false">
      <c r="A357" s="1" t="s">
        <v>3966</v>
      </c>
      <c r="B357" s="5" t="n">
        <v>8.205469</v>
      </c>
      <c r="C357" s="5" t="n">
        <v>9.218573</v>
      </c>
      <c r="D357" s="5" t="n">
        <v>-1.013104</v>
      </c>
      <c r="E357" s="1" t="s">
        <v>3967</v>
      </c>
      <c r="F357" s="1"/>
      <c r="G357" s="1"/>
      <c r="H357" s="1"/>
    </row>
    <row r="358" customFormat="false" ht="15" hidden="false" customHeight="false" outlineLevel="0" collapsed="false">
      <c r="A358" s="1" t="s">
        <v>3968</v>
      </c>
      <c r="B358" s="5" t="n">
        <v>8.188746</v>
      </c>
      <c r="C358" s="5" t="n">
        <v>9.202891</v>
      </c>
      <c r="D358" s="5" t="n">
        <v>-1.014145</v>
      </c>
      <c r="E358" s="1" t="s">
        <v>3521</v>
      </c>
      <c r="F358" s="1"/>
      <c r="G358" s="1"/>
      <c r="H358" s="1"/>
    </row>
    <row r="359" customFormat="false" ht="15" hidden="false" customHeight="false" outlineLevel="0" collapsed="false">
      <c r="A359" s="1" t="s">
        <v>3969</v>
      </c>
      <c r="B359" s="5" t="n">
        <v>6.749936</v>
      </c>
      <c r="C359" s="5" t="n">
        <v>7.765749</v>
      </c>
      <c r="D359" s="5" t="n">
        <v>-1.015813</v>
      </c>
      <c r="E359" s="1" t="s">
        <v>3521</v>
      </c>
      <c r="F359" s="1"/>
      <c r="G359" s="1"/>
      <c r="H359" s="1"/>
    </row>
    <row r="360" customFormat="false" ht="15" hidden="false" customHeight="false" outlineLevel="0" collapsed="false">
      <c r="A360" s="1" t="s">
        <v>3970</v>
      </c>
      <c r="B360" s="5" t="n">
        <v>7.89657</v>
      </c>
      <c r="C360" s="5" t="n">
        <v>8.913533</v>
      </c>
      <c r="D360" s="5" t="n">
        <v>-1.016963</v>
      </c>
      <c r="E360" s="1" t="s">
        <v>3521</v>
      </c>
      <c r="F360" s="1"/>
      <c r="G360" s="1"/>
      <c r="H360" s="1"/>
    </row>
    <row r="361" customFormat="false" ht="15" hidden="false" customHeight="false" outlineLevel="0" collapsed="false">
      <c r="A361" s="1" t="s">
        <v>3971</v>
      </c>
      <c r="B361" s="5" t="n">
        <v>8.661853</v>
      </c>
      <c r="C361" s="5" t="n">
        <v>9.680615</v>
      </c>
      <c r="D361" s="5" t="n">
        <v>-1.018762</v>
      </c>
      <c r="E361" s="1" t="s">
        <v>3972</v>
      </c>
      <c r="F361" s="1"/>
      <c r="G361" s="1"/>
      <c r="H361" s="1"/>
    </row>
    <row r="362" customFormat="false" ht="15" hidden="false" customHeight="false" outlineLevel="0" collapsed="false">
      <c r="A362" s="1" t="s">
        <v>3973</v>
      </c>
      <c r="B362" s="5" t="n">
        <v>8.110701</v>
      </c>
      <c r="C362" s="5" t="n">
        <v>9.130485</v>
      </c>
      <c r="D362" s="5" t="n">
        <v>-1.019784</v>
      </c>
      <c r="E362" s="1" t="s">
        <v>3521</v>
      </c>
      <c r="F362" s="1"/>
      <c r="G362" s="1"/>
      <c r="H362" s="1"/>
    </row>
    <row r="363" customFormat="false" ht="15" hidden="false" customHeight="false" outlineLevel="0" collapsed="false">
      <c r="A363" s="1" t="s">
        <v>3974</v>
      </c>
      <c r="B363" s="5" t="n">
        <v>5.986888</v>
      </c>
      <c r="C363" s="5" t="n">
        <v>7.008225</v>
      </c>
      <c r="D363" s="5" t="n">
        <v>-1.021337</v>
      </c>
      <c r="E363" s="1" t="s">
        <v>3521</v>
      </c>
      <c r="F363" s="1"/>
      <c r="G363" s="1"/>
      <c r="H363" s="1"/>
    </row>
    <row r="364" customFormat="false" ht="15" hidden="false" customHeight="false" outlineLevel="0" collapsed="false">
      <c r="A364" s="1" t="s">
        <v>3975</v>
      </c>
      <c r="B364" s="5" t="n">
        <v>8.409662</v>
      </c>
      <c r="C364" s="5" t="n">
        <v>9.434884</v>
      </c>
      <c r="D364" s="5" t="n">
        <v>-1.025222</v>
      </c>
      <c r="E364" s="1" t="s">
        <v>3521</v>
      </c>
      <c r="F364" s="1"/>
      <c r="G364" s="1"/>
      <c r="H364" s="1"/>
    </row>
    <row r="365" customFormat="false" ht="15" hidden="false" customHeight="false" outlineLevel="0" collapsed="false">
      <c r="A365" s="1" t="s">
        <v>3976</v>
      </c>
      <c r="B365" s="5" t="n">
        <v>6.325372</v>
      </c>
      <c r="C365" s="5" t="n">
        <v>7.354985</v>
      </c>
      <c r="D365" s="5" t="n">
        <v>-1.029613</v>
      </c>
      <c r="E365" s="1" t="s">
        <v>3977</v>
      </c>
      <c r="F365" s="1"/>
      <c r="G365" s="1"/>
      <c r="H365" s="1"/>
    </row>
    <row r="366" customFormat="false" ht="15" hidden="false" customHeight="false" outlineLevel="0" collapsed="false">
      <c r="A366" s="1" t="s">
        <v>3978</v>
      </c>
      <c r="B366" s="5" t="n">
        <v>6.376902</v>
      </c>
      <c r="C366" s="5" t="n">
        <v>7.413026</v>
      </c>
      <c r="D366" s="5" t="n">
        <v>-1.036124</v>
      </c>
      <c r="E366" s="1" t="s">
        <v>3521</v>
      </c>
      <c r="F366" s="1"/>
      <c r="G366" s="1"/>
      <c r="H366" s="1"/>
    </row>
    <row r="367" customFormat="false" ht="15" hidden="false" customHeight="false" outlineLevel="0" collapsed="false">
      <c r="A367" s="1" t="s">
        <v>3979</v>
      </c>
      <c r="B367" s="5" t="n">
        <v>6.335145</v>
      </c>
      <c r="C367" s="5" t="n">
        <v>7.375821</v>
      </c>
      <c r="D367" s="5" t="n">
        <v>-1.040676</v>
      </c>
      <c r="E367" s="1" t="s">
        <v>3521</v>
      </c>
      <c r="F367" s="1"/>
      <c r="G367" s="1"/>
      <c r="H367" s="1"/>
    </row>
    <row r="368" customFormat="false" ht="15" hidden="false" customHeight="false" outlineLevel="0" collapsed="false">
      <c r="A368" s="1" t="s">
        <v>3980</v>
      </c>
      <c r="B368" s="5" t="n">
        <v>6.357089</v>
      </c>
      <c r="C368" s="5" t="n">
        <v>7.39854</v>
      </c>
      <c r="D368" s="5" t="n">
        <v>-1.041451</v>
      </c>
      <c r="E368" s="1" t="s">
        <v>3521</v>
      </c>
      <c r="F368" s="1"/>
      <c r="G368" s="1"/>
      <c r="H368" s="1"/>
    </row>
    <row r="369" customFormat="false" ht="15" hidden="false" customHeight="false" outlineLevel="0" collapsed="false">
      <c r="A369" s="1" t="s">
        <v>3981</v>
      </c>
      <c r="B369" s="5" t="n">
        <v>7.548416</v>
      </c>
      <c r="C369" s="5" t="n">
        <v>8.595446</v>
      </c>
      <c r="D369" s="5" t="n">
        <v>-1.04703</v>
      </c>
      <c r="E369" s="1" t="s">
        <v>3521</v>
      </c>
      <c r="F369" s="1"/>
      <c r="G369" s="1"/>
      <c r="H369" s="1"/>
    </row>
    <row r="370" customFormat="false" ht="15" hidden="false" customHeight="false" outlineLevel="0" collapsed="false">
      <c r="A370" s="1" t="s">
        <v>3982</v>
      </c>
      <c r="B370" s="5" t="n">
        <v>7.347944</v>
      </c>
      <c r="C370" s="5" t="n">
        <v>8.404575</v>
      </c>
      <c r="D370" s="5" t="n">
        <v>-1.056631</v>
      </c>
      <c r="E370" s="1" t="s">
        <v>3521</v>
      </c>
      <c r="F370" s="1"/>
      <c r="G370" s="1"/>
      <c r="H370" s="1"/>
    </row>
    <row r="371" customFormat="false" ht="15" hidden="false" customHeight="false" outlineLevel="0" collapsed="false">
      <c r="A371" s="1" t="s">
        <v>3983</v>
      </c>
      <c r="B371" s="5" t="n">
        <v>6.909709</v>
      </c>
      <c r="C371" s="5" t="n">
        <v>7.97768</v>
      </c>
      <c r="D371" s="5" t="n">
        <v>-1.067971</v>
      </c>
      <c r="E371" s="1" t="s">
        <v>3521</v>
      </c>
      <c r="F371" s="1"/>
      <c r="G371" s="1"/>
      <c r="H371" s="1"/>
    </row>
    <row r="372" customFormat="false" ht="15" hidden="false" customHeight="false" outlineLevel="0" collapsed="false">
      <c r="A372" s="1" t="s">
        <v>3984</v>
      </c>
      <c r="B372" s="5" t="n">
        <v>7.404386</v>
      </c>
      <c r="C372" s="5" t="n">
        <v>8.476558</v>
      </c>
      <c r="D372" s="5" t="n">
        <v>-1.072172</v>
      </c>
      <c r="E372" s="1" t="s">
        <v>3985</v>
      </c>
      <c r="F372" s="1"/>
      <c r="G372" s="1"/>
      <c r="H372" s="1"/>
    </row>
    <row r="373" customFormat="false" ht="15" hidden="false" customHeight="false" outlineLevel="0" collapsed="false">
      <c r="A373" s="1" t="s">
        <v>3986</v>
      </c>
      <c r="B373" s="5" t="n">
        <v>7.466538</v>
      </c>
      <c r="C373" s="5" t="n">
        <v>8.541416</v>
      </c>
      <c r="D373" s="5" t="n">
        <v>-1.074878</v>
      </c>
      <c r="E373" s="1" t="s">
        <v>3521</v>
      </c>
      <c r="F373" s="1"/>
      <c r="G373" s="1"/>
      <c r="H373" s="1"/>
    </row>
    <row r="374" customFormat="false" ht="15" hidden="false" customHeight="false" outlineLevel="0" collapsed="false">
      <c r="A374" s="1" t="s">
        <v>3987</v>
      </c>
      <c r="B374" s="5" t="n">
        <v>6.894845</v>
      </c>
      <c r="C374" s="5" t="n">
        <v>7.970599</v>
      </c>
      <c r="D374" s="5" t="n">
        <v>-1.075754</v>
      </c>
      <c r="E374" s="1" t="s">
        <v>3988</v>
      </c>
      <c r="F374" s="1"/>
      <c r="G374" s="1"/>
      <c r="H374" s="1"/>
    </row>
    <row r="375" customFormat="false" ht="15" hidden="false" customHeight="false" outlineLevel="0" collapsed="false">
      <c r="A375" s="1" t="s">
        <v>3989</v>
      </c>
      <c r="B375" s="5" t="n">
        <v>7.36773</v>
      </c>
      <c r="C375" s="5" t="n">
        <v>8.445746</v>
      </c>
      <c r="D375" s="5" t="n">
        <v>-1.078016</v>
      </c>
      <c r="E375" s="1" t="s">
        <v>3521</v>
      </c>
      <c r="F375" s="1"/>
      <c r="G375" s="1"/>
      <c r="H375" s="1"/>
    </row>
    <row r="376" customFormat="false" ht="15" hidden="false" customHeight="false" outlineLevel="0" collapsed="false">
      <c r="A376" s="1" t="s">
        <v>3990</v>
      </c>
      <c r="B376" s="5" t="n">
        <v>6.957888</v>
      </c>
      <c r="C376" s="5" t="n">
        <v>8.036067</v>
      </c>
      <c r="D376" s="5" t="n">
        <v>-1.078179</v>
      </c>
      <c r="E376" s="1" t="s">
        <v>3521</v>
      </c>
      <c r="F376" s="1"/>
      <c r="G376" s="1"/>
      <c r="H376" s="1"/>
    </row>
    <row r="377" customFormat="false" ht="15" hidden="false" customHeight="false" outlineLevel="0" collapsed="false">
      <c r="A377" s="1" t="s">
        <v>3991</v>
      </c>
      <c r="B377" s="5" t="n">
        <v>8.349312</v>
      </c>
      <c r="C377" s="5" t="n">
        <v>9.429944</v>
      </c>
      <c r="D377" s="5" t="n">
        <v>-1.080632</v>
      </c>
      <c r="E377" s="1" t="s">
        <v>3521</v>
      </c>
      <c r="F377" s="1"/>
      <c r="G377" s="1"/>
      <c r="H377" s="1"/>
    </row>
    <row r="378" customFormat="false" ht="15" hidden="false" customHeight="false" outlineLevel="0" collapsed="false">
      <c r="A378" s="1" t="s">
        <v>3992</v>
      </c>
      <c r="B378" s="5" t="n">
        <v>7.080644</v>
      </c>
      <c r="C378" s="5" t="n">
        <v>8.162565</v>
      </c>
      <c r="D378" s="5" t="n">
        <v>-1.081921</v>
      </c>
      <c r="E378" s="1" t="s">
        <v>3993</v>
      </c>
      <c r="F378" s="1"/>
      <c r="G378" s="1"/>
      <c r="H378" s="1"/>
    </row>
    <row r="379" customFormat="false" ht="15" hidden="false" customHeight="false" outlineLevel="0" collapsed="false">
      <c r="A379" s="1" t="s">
        <v>3994</v>
      </c>
      <c r="B379" s="5" t="n">
        <v>6.667021</v>
      </c>
      <c r="C379" s="5" t="n">
        <v>7.751414</v>
      </c>
      <c r="D379" s="5" t="n">
        <v>-1.084393</v>
      </c>
      <c r="E379" s="1" t="s">
        <v>3995</v>
      </c>
      <c r="F379" s="1"/>
      <c r="G379" s="1"/>
      <c r="H379" s="1"/>
    </row>
    <row r="380" customFormat="false" ht="15" hidden="false" customHeight="false" outlineLevel="0" collapsed="false">
      <c r="A380" s="1" t="s">
        <v>3996</v>
      </c>
      <c r="B380" s="5" t="n">
        <v>8.030812</v>
      </c>
      <c r="C380" s="5" t="n">
        <v>9.118982</v>
      </c>
      <c r="D380" s="5" t="n">
        <v>-1.08817</v>
      </c>
      <c r="E380" s="1" t="s">
        <v>3521</v>
      </c>
      <c r="F380" s="1"/>
      <c r="G380" s="1"/>
      <c r="H380" s="1"/>
    </row>
    <row r="381" customFormat="false" ht="15" hidden="false" customHeight="false" outlineLevel="0" collapsed="false">
      <c r="A381" s="1" t="s">
        <v>3997</v>
      </c>
      <c r="B381" s="5" t="n">
        <v>6.427535</v>
      </c>
      <c r="C381" s="5" t="n">
        <v>7.516538</v>
      </c>
      <c r="D381" s="5" t="n">
        <v>-1.089003</v>
      </c>
      <c r="E381" s="1" t="s">
        <v>3998</v>
      </c>
      <c r="F381" s="1"/>
      <c r="G381" s="1"/>
      <c r="H381" s="1"/>
    </row>
    <row r="382" customFormat="false" ht="15" hidden="false" customHeight="false" outlineLevel="0" collapsed="false">
      <c r="A382" s="1" t="s">
        <v>3999</v>
      </c>
      <c r="B382" s="5" t="n">
        <v>7.073129</v>
      </c>
      <c r="C382" s="5" t="n">
        <v>8.164504</v>
      </c>
      <c r="D382" s="5" t="n">
        <v>-1.091375</v>
      </c>
      <c r="E382" s="1" t="s">
        <v>3521</v>
      </c>
      <c r="F382" s="1"/>
      <c r="G382" s="1"/>
      <c r="H382" s="1"/>
    </row>
    <row r="383" customFormat="false" ht="15" hidden="false" customHeight="false" outlineLevel="0" collapsed="false">
      <c r="A383" s="1" t="s">
        <v>4000</v>
      </c>
      <c r="B383" s="5" t="n">
        <v>7.663568</v>
      </c>
      <c r="C383" s="5" t="n">
        <v>8.756984</v>
      </c>
      <c r="D383" s="5" t="n">
        <v>-1.093416</v>
      </c>
      <c r="E383" s="1" t="s">
        <v>4001</v>
      </c>
      <c r="F383" s="1"/>
      <c r="G383" s="1"/>
      <c r="H383" s="1"/>
    </row>
    <row r="384" customFormat="false" ht="15" hidden="false" customHeight="false" outlineLevel="0" collapsed="false">
      <c r="A384" s="1" t="s">
        <v>4002</v>
      </c>
      <c r="B384" s="5" t="n">
        <v>6.555993</v>
      </c>
      <c r="C384" s="5" t="n">
        <v>7.654211</v>
      </c>
      <c r="D384" s="5" t="n">
        <v>-1.098218</v>
      </c>
      <c r="E384" s="1" t="s">
        <v>4003</v>
      </c>
      <c r="F384" s="1"/>
      <c r="G384" s="1"/>
      <c r="H384" s="1"/>
    </row>
    <row r="385" customFormat="false" ht="15" hidden="false" customHeight="false" outlineLevel="0" collapsed="false">
      <c r="A385" s="1" t="s">
        <v>4004</v>
      </c>
      <c r="B385" s="5" t="n">
        <v>7.169923</v>
      </c>
      <c r="C385" s="5" t="n">
        <v>8.270058</v>
      </c>
      <c r="D385" s="5" t="n">
        <v>-1.100135</v>
      </c>
      <c r="E385" s="1" t="s">
        <v>3521</v>
      </c>
      <c r="F385" s="1"/>
      <c r="G385" s="1"/>
      <c r="H385" s="1"/>
    </row>
    <row r="386" customFormat="false" ht="15" hidden="false" customHeight="false" outlineLevel="0" collapsed="false">
      <c r="A386" s="1" t="s">
        <v>4005</v>
      </c>
      <c r="B386" s="5" t="n">
        <v>7.412502</v>
      </c>
      <c r="C386" s="5" t="n">
        <v>8.513189</v>
      </c>
      <c r="D386" s="5" t="n">
        <v>-1.100687</v>
      </c>
      <c r="E386" s="1" t="s">
        <v>3521</v>
      </c>
      <c r="F386" s="1"/>
      <c r="G386" s="1"/>
      <c r="H386" s="1"/>
    </row>
    <row r="387" customFormat="false" ht="15" hidden="false" customHeight="false" outlineLevel="0" collapsed="false">
      <c r="A387" s="1" t="s">
        <v>4006</v>
      </c>
      <c r="B387" s="5" t="n">
        <v>7.727597</v>
      </c>
      <c r="C387" s="5" t="n">
        <v>8.828934</v>
      </c>
      <c r="D387" s="5" t="n">
        <v>-1.101337</v>
      </c>
      <c r="E387" s="1" t="s">
        <v>3521</v>
      </c>
      <c r="F387" s="1"/>
      <c r="G387" s="1"/>
      <c r="H387" s="1"/>
    </row>
    <row r="388" customFormat="false" ht="15" hidden="false" customHeight="false" outlineLevel="0" collapsed="false">
      <c r="A388" s="1" t="s">
        <v>4007</v>
      </c>
      <c r="B388" s="5" t="n">
        <v>6.214899</v>
      </c>
      <c r="C388" s="5" t="n">
        <v>7.318817</v>
      </c>
      <c r="D388" s="5" t="n">
        <v>-1.103918</v>
      </c>
      <c r="E388" s="1" t="s">
        <v>3521</v>
      </c>
      <c r="F388" s="1"/>
      <c r="G388" s="1"/>
      <c r="H388" s="1"/>
    </row>
    <row r="389" customFormat="false" ht="15" hidden="false" customHeight="false" outlineLevel="0" collapsed="false">
      <c r="A389" s="1" t="s">
        <v>4008</v>
      </c>
      <c r="B389" s="5" t="n">
        <v>6.74553</v>
      </c>
      <c r="C389" s="5" t="n">
        <v>7.857911</v>
      </c>
      <c r="D389" s="5" t="n">
        <v>-1.112381</v>
      </c>
      <c r="E389" s="1" t="s">
        <v>3521</v>
      </c>
      <c r="F389" s="1"/>
      <c r="G389" s="1"/>
      <c r="H389" s="1"/>
    </row>
    <row r="390" customFormat="false" ht="15" hidden="false" customHeight="false" outlineLevel="0" collapsed="false">
      <c r="A390" s="1" t="s">
        <v>4009</v>
      </c>
      <c r="B390" s="5" t="n">
        <v>9.460642</v>
      </c>
      <c r="C390" s="5" t="n">
        <v>10.578669</v>
      </c>
      <c r="D390" s="5" t="n">
        <v>-1.118027</v>
      </c>
      <c r="E390" s="1" t="s">
        <v>3521</v>
      </c>
      <c r="F390" s="1"/>
      <c r="G390" s="1"/>
      <c r="H390" s="1"/>
    </row>
    <row r="391" customFormat="false" ht="15" hidden="false" customHeight="false" outlineLevel="0" collapsed="false">
      <c r="A391" s="1" t="s">
        <v>4010</v>
      </c>
      <c r="B391" s="5" t="n">
        <v>7.4099</v>
      </c>
      <c r="C391" s="5" t="n">
        <v>8.531829</v>
      </c>
      <c r="D391" s="5" t="n">
        <v>-1.121929</v>
      </c>
      <c r="E391" s="1" t="s">
        <v>3521</v>
      </c>
      <c r="F391" s="1"/>
      <c r="G391" s="1"/>
      <c r="H391" s="1"/>
    </row>
    <row r="392" customFormat="false" ht="15" hidden="false" customHeight="false" outlineLevel="0" collapsed="false">
      <c r="A392" s="1" t="s">
        <v>4011</v>
      </c>
      <c r="B392" s="5" t="n">
        <v>6.972475</v>
      </c>
      <c r="C392" s="5" t="n">
        <v>8.096185</v>
      </c>
      <c r="D392" s="5" t="n">
        <v>-1.12371</v>
      </c>
      <c r="E392" s="1" t="s">
        <v>3521</v>
      </c>
      <c r="F392" s="1"/>
      <c r="G392" s="1"/>
      <c r="H392" s="1"/>
    </row>
    <row r="393" customFormat="false" ht="15" hidden="false" customHeight="false" outlineLevel="0" collapsed="false">
      <c r="A393" s="1" t="s">
        <v>4012</v>
      </c>
      <c r="B393" s="5" t="n">
        <v>7.599827</v>
      </c>
      <c r="C393" s="5" t="n">
        <v>8.74061</v>
      </c>
      <c r="D393" s="5" t="n">
        <v>-1.140783</v>
      </c>
      <c r="E393" s="1" t="s">
        <v>3521</v>
      </c>
      <c r="F393" s="1"/>
      <c r="G393" s="1"/>
      <c r="H393" s="1"/>
    </row>
    <row r="394" customFormat="false" ht="15" hidden="false" customHeight="false" outlineLevel="0" collapsed="false">
      <c r="A394" s="1" t="s">
        <v>4013</v>
      </c>
      <c r="B394" s="5" t="n">
        <v>6.184934</v>
      </c>
      <c r="C394" s="5" t="n">
        <v>7.3259</v>
      </c>
      <c r="D394" s="5" t="n">
        <v>-1.140966</v>
      </c>
      <c r="E394" s="1" t="s">
        <v>827</v>
      </c>
      <c r="F394" s="1"/>
      <c r="G394" s="1"/>
      <c r="H394" s="1"/>
    </row>
    <row r="395" customFormat="false" ht="15" hidden="false" customHeight="false" outlineLevel="0" collapsed="false">
      <c r="A395" s="1" t="s">
        <v>4014</v>
      </c>
      <c r="B395" s="5" t="n">
        <v>6.635791</v>
      </c>
      <c r="C395" s="5" t="n">
        <v>7.785139</v>
      </c>
      <c r="D395" s="5" t="n">
        <v>-1.149348</v>
      </c>
      <c r="E395" s="1" t="s">
        <v>3946</v>
      </c>
      <c r="F395" s="1"/>
      <c r="G395" s="1"/>
      <c r="H395" s="1"/>
    </row>
    <row r="396" customFormat="false" ht="15" hidden="false" customHeight="false" outlineLevel="0" collapsed="false">
      <c r="A396" s="1" t="s">
        <v>4015</v>
      </c>
      <c r="B396" s="5" t="n">
        <v>6.73685</v>
      </c>
      <c r="C396" s="5" t="n">
        <v>7.887486</v>
      </c>
      <c r="D396" s="5" t="n">
        <v>-1.150636</v>
      </c>
      <c r="E396" s="1" t="s">
        <v>3521</v>
      </c>
      <c r="F396" s="1"/>
      <c r="G396" s="1"/>
      <c r="H396" s="1"/>
    </row>
    <row r="397" customFormat="false" ht="15" hidden="false" customHeight="false" outlineLevel="0" collapsed="false">
      <c r="A397" s="1" t="s">
        <v>4016</v>
      </c>
      <c r="B397" s="5" t="n">
        <v>6.524152</v>
      </c>
      <c r="C397" s="5" t="n">
        <v>7.67784</v>
      </c>
      <c r="D397" s="5" t="n">
        <v>-1.153688</v>
      </c>
      <c r="E397" s="1" t="s">
        <v>4017</v>
      </c>
      <c r="F397" s="1"/>
      <c r="G397" s="1"/>
      <c r="H397" s="1"/>
    </row>
    <row r="398" customFormat="false" ht="15" hidden="false" customHeight="false" outlineLevel="0" collapsed="false">
      <c r="A398" s="1" t="s">
        <v>4018</v>
      </c>
      <c r="B398" s="5" t="n">
        <v>9.488002</v>
      </c>
      <c r="C398" s="5" t="n">
        <v>10.641706</v>
      </c>
      <c r="D398" s="5" t="n">
        <v>-1.153704</v>
      </c>
      <c r="E398" s="1" t="s">
        <v>4019</v>
      </c>
      <c r="F398" s="1"/>
      <c r="G398" s="1"/>
      <c r="H398" s="1"/>
    </row>
    <row r="399" customFormat="false" ht="15" hidden="false" customHeight="false" outlineLevel="0" collapsed="false">
      <c r="A399" s="1" t="s">
        <v>4020</v>
      </c>
      <c r="B399" s="5" t="n">
        <v>6.170707</v>
      </c>
      <c r="C399" s="5" t="n">
        <v>7.32527</v>
      </c>
      <c r="D399" s="5" t="n">
        <v>-1.154563</v>
      </c>
      <c r="E399" s="1" t="s">
        <v>3521</v>
      </c>
      <c r="F399" s="1"/>
      <c r="G399" s="1"/>
      <c r="H399" s="1"/>
    </row>
    <row r="400" customFormat="false" ht="15" hidden="false" customHeight="false" outlineLevel="0" collapsed="false">
      <c r="A400" s="1" t="s">
        <v>4021</v>
      </c>
      <c r="B400" s="5" t="n">
        <v>6.41667</v>
      </c>
      <c r="C400" s="5" t="n">
        <v>7.572122</v>
      </c>
      <c r="D400" s="5" t="n">
        <v>-1.155452</v>
      </c>
      <c r="E400" s="1" t="s">
        <v>3521</v>
      </c>
      <c r="F400" s="1"/>
      <c r="G400" s="1"/>
      <c r="H400" s="1"/>
    </row>
    <row r="401" customFormat="false" ht="15" hidden="false" customHeight="false" outlineLevel="0" collapsed="false">
      <c r="A401" s="1" t="s">
        <v>4022</v>
      </c>
      <c r="B401" s="5" t="n">
        <v>6.387058</v>
      </c>
      <c r="C401" s="5" t="n">
        <v>7.551514</v>
      </c>
      <c r="D401" s="5" t="n">
        <v>-1.164456</v>
      </c>
      <c r="E401" s="1" t="s">
        <v>3683</v>
      </c>
      <c r="F401" s="1"/>
      <c r="G401" s="1"/>
      <c r="H401" s="1"/>
    </row>
    <row r="402" customFormat="false" ht="15" hidden="false" customHeight="false" outlineLevel="0" collapsed="false">
      <c r="A402" s="1" t="s">
        <v>4023</v>
      </c>
      <c r="B402" s="5" t="n">
        <v>7.613822</v>
      </c>
      <c r="C402" s="5" t="n">
        <v>8.78496</v>
      </c>
      <c r="D402" s="5" t="n">
        <v>-1.171138</v>
      </c>
      <c r="E402" s="1" t="s">
        <v>3521</v>
      </c>
      <c r="F402" s="1"/>
      <c r="G402" s="1"/>
      <c r="H402" s="1"/>
    </row>
    <row r="403" customFormat="false" ht="15" hidden="false" customHeight="false" outlineLevel="0" collapsed="false">
      <c r="A403" s="1" t="s">
        <v>4024</v>
      </c>
      <c r="B403" s="5" t="n">
        <v>8.036515</v>
      </c>
      <c r="C403" s="5" t="n">
        <v>9.209259</v>
      </c>
      <c r="D403" s="5" t="n">
        <v>-1.172744</v>
      </c>
      <c r="E403" s="1" t="s">
        <v>3521</v>
      </c>
      <c r="F403" s="1"/>
      <c r="G403" s="1"/>
      <c r="H403" s="1"/>
    </row>
    <row r="404" customFormat="false" ht="15" hidden="false" customHeight="false" outlineLevel="0" collapsed="false">
      <c r="A404" s="1" t="s">
        <v>4025</v>
      </c>
      <c r="B404" s="5" t="n">
        <v>9.110266</v>
      </c>
      <c r="C404" s="5" t="n">
        <v>10.298046</v>
      </c>
      <c r="D404" s="5" t="n">
        <v>-1.18778</v>
      </c>
      <c r="E404" s="1" t="s">
        <v>3521</v>
      </c>
      <c r="F404" s="1"/>
      <c r="G404" s="1"/>
      <c r="H404" s="1"/>
    </row>
    <row r="405" customFormat="false" ht="15" hidden="false" customHeight="false" outlineLevel="0" collapsed="false">
      <c r="A405" s="1" t="s">
        <v>4026</v>
      </c>
      <c r="B405" s="5" t="n">
        <v>5.84518</v>
      </c>
      <c r="C405" s="5" t="n">
        <v>7.034739</v>
      </c>
      <c r="D405" s="5" t="n">
        <v>-1.189559</v>
      </c>
      <c r="E405" s="1" t="s">
        <v>4027</v>
      </c>
      <c r="F405" s="1"/>
      <c r="G405" s="1"/>
      <c r="H405" s="1"/>
    </row>
    <row r="406" customFormat="false" ht="15" hidden="false" customHeight="false" outlineLevel="0" collapsed="false">
      <c r="A406" s="1" t="s">
        <v>4028</v>
      </c>
      <c r="B406" s="5" t="n">
        <v>7.721784</v>
      </c>
      <c r="C406" s="5" t="n">
        <v>8.916481</v>
      </c>
      <c r="D406" s="5" t="n">
        <v>-1.194697</v>
      </c>
      <c r="E406" s="1" t="s">
        <v>3521</v>
      </c>
      <c r="F406" s="1"/>
      <c r="G406" s="1"/>
      <c r="H406" s="1"/>
    </row>
    <row r="407" customFormat="false" ht="15" hidden="false" customHeight="false" outlineLevel="0" collapsed="false">
      <c r="A407" s="1" t="s">
        <v>4029</v>
      </c>
      <c r="B407" s="5" t="n">
        <v>6.749071</v>
      </c>
      <c r="C407" s="5" t="n">
        <v>7.944034</v>
      </c>
      <c r="D407" s="5" t="n">
        <v>-1.194963</v>
      </c>
      <c r="E407" s="1" t="s">
        <v>3521</v>
      </c>
      <c r="F407" s="1"/>
      <c r="G407" s="1"/>
      <c r="H407" s="1"/>
    </row>
    <row r="408" customFormat="false" ht="15" hidden="false" customHeight="false" outlineLevel="0" collapsed="false">
      <c r="A408" s="1" t="s">
        <v>4030</v>
      </c>
      <c r="B408" s="5" t="n">
        <v>7.40081</v>
      </c>
      <c r="C408" s="5" t="n">
        <v>8.597575</v>
      </c>
      <c r="D408" s="5" t="n">
        <v>-1.196765</v>
      </c>
      <c r="E408" s="1" t="s">
        <v>3521</v>
      </c>
      <c r="F408" s="1"/>
      <c r="G408" s="1"/>
      <c r="H408" s="1"/>
    </row>
    <row r="409" customFormat="false" ht="15" hidden="false" customHeight="false" outlineLevel="0" collapsed="false">
      <c r="A409" s="1" t="s">
        <v>4031</v>
      </c>
      <c r="B409" s="5" t="n">
        <v>6.946259</v>
      </c>
      <c r="C409" s="5" t="n">
        <v>8.145129</v>
      </c>
      <c r="D409" s="5" t="n">
        <v>-1.19887</v>
      </c>
      <c r="E409" s="1" t="s">
        <v>3521</v>
      </c>
      <c r="F409" s="1"/>
      <c r="G409" s="1"/>
      <c r="H409" s="1"/>
    </row>
    <row r="410" customFormat="false" ht="15" hidden="false" customHeight="false" outlineLevel="0" collapsed="false">
      <c r="A410" s="1" t="s">
        <v>4032</v>
      </c>
      <c r="B410" s="5" t="n">
        <v>6.316869</v>
      </c>
      <c r="C410" s="5" t="n">
        <v>7.520021</v>
      </c>
      <c r="D410" s="5" t="n">
        <v>-1.203152</v>
      </c>
      <c r="E410" s="1" t="s">
        <v>3521</v>
      </c>
      <c r="F410" s="1"/>
      <c r="G410" s="1"/>
      <c r="H410" s="1"/>
    </row>
    <row r="411" customFormat="false" ht="15" hidden="false" customHeight="false" outlineLevel="0" collapsed="false">
      <c r="A411" s="1" t="s">
        <v>4033</v>
      </c>
      <c r="B411" s="5" t="n">
        <v>6.985796</v>
      </c>
      <c r="C411" s="5" t="n">
        <v>8.19038</v>
      </c>
      <c r="D411" s="5" t="n">
        <v>-1.204584</v>
      </c>
      <c r="E411" s="1" t="s">
        <v>3521</v>
      </c>
      <c r="F411" s="1"/>
      <c r="G411" s="1"/>
      <c r="H411" s="1"/>
    </row>
    <row r="412" customFormat="false" ht="15" hidden="false" customHeight="false" outlineLevel="0" collapsed="false">
      <c r="A412" s="1" t="s">
        <v>4034</v>
      </c>
      <c r="B412" s="5" t="n">
        <v>8.43152</v>
      </c>
      <c r="C412" s="5" t="n">
        <v>9.637865</v>
      </c>
      <c r="D412" s="5" t="n">
        <v>-1.206345</v>
      </c>
      <c r="E412" s="1" t="s">
        <v>3521</v>
      </c>
      <c r="F412" s="1"/>
      <c r="G412" s="1"/>
      <c r="H412" s="1"/>
    </row>
    <row r="413" customFormat="false" ht="15" hidden="false" customHeight="false" outlineLevel="0" collapsed="false">
      <c r="A413" s="1" t="s">
        <v>4035</v>
      </c>
      <c r="B413" s="5" t="n">
        <v>6.171981</v>
      </c>
      <c r="C413" s="5" t="n">
        <v>7.389176</v>
      </c>
      <c r="D413" s="5" t="n">
        <v>-1.217195</v>
      </c>
      <c r="E413" s="1" t="s">
        <v>4036</v>
      </c>
      <c r="F413" s="1"/>
      <c r="G413" s="1"/>
      <c r="H413" s="1"/>
    </row>
    <row r="414" customFormat="false" ht="15" hidden="false" customHeight="false" outlineLevel="0" collapsed="false">
      <c r="A414" s="1" t="s">
        <v>4037</v>
      </c>
      <c r="B414" s="5" t="n">
        <v>6.748135</v>
      </c>
      <c r="C414" s="5" t="n">
        <v>7.965738</v>
      </c>
      <c r="D414" s="5" t="n">
        <v>-1.217603</v>
      </c>
      <c r="E414" s="1" t="s">
        <v>3521</v>
      </c>
      <c r="F414" s="1"/>
      <c r="G414" s="1"/>
      <c r="H414" s="1"/>
    </row>
    <row r="415" customFormat="false" ht="15" hidden="false" customHeight="false" outlineLevel="0" collapsed="false">
      <c r="A415" s="1" t="s">
        <v>4038</v>
      </c>
      <c r="B415" s="5" t="n">
        <v>6.322711</v>
      </c>
      <c r="C415" s="5" t="n">
        <v>7.544506</v>
      </c>
      <c r="D415" s="5" t="n">
        <v>-1.221795</v>
      </c>
      <c r="E415" s="1" t="s">
        <v>3521</v>
      </c>
      <c r="F415" s="1"/>
      <c r="G415" s="1"/>
      <c r="H415" s="1"/>
    </row>
    <row r="416" customFormat="false" ht="15" hidden="false" customHeight="false" outlineLevel="0" collapsed="false">
      <c r="A416" s="1" t="s">
        <v>4039</v>
      </c>
      <c r="B416" s="5" t="n">
        <v>5.826368</v>
      </c>
      <c r="C416" s="5" t="n">
        <v>7.048475</v>
      </c>
      <c r="D416" s="5" t="n">
        <v>-1.222107</v>
      </c>
      <c r="E416" s="1" t="s">
        <v>3521</v>
      </c>
      <c r="F416" s="1"/>
      <c r="G416" s="1"/>
      <c r="H416" s="1"/>
    </row>
    <row r="417" customFormat="false" ht="15" hidden="false" customHeight="false" outlineLevel="0" collapsed="false">
      <c r="A417" s="1" t="s">
        <v>4040</v>
      </c>
      <c r="B417" s="5" t="n">
        <v>6.161171</v>
      </c>
      <c r="C417" s="5" t="n">
        <v>7.384613</v>
      </c>
      <c r="D417" s="5" t="n">
        <v>-1.223442</v>
      </c>
      <c r="E417" s="1" t="s">
        <v>3641</v>
      </c>
      <c r="F417" s="1"/>
      <c r="G417" s="1"/>
      <c r="H417" s="1"/>
    </row>
    <row r="418" customFormat="false" ht="15" hidden="false" customHeight="false" outlineLevel="0" collapsed="false">
      <c r="A418" s="1" t="s">
        <v>4041</v>
      </c>
      <c r="B418" s="5" t="n">
        <v>6.890936</v>
      </c>
      <c r="C418" s="5" t="n">
        <v>8.128243</v>
      </c>
      <c r="D418" s="5" t="n">
        <v>-1.237307</v>
      </c>
      <c r="E418" s="1" t="s">
        <v>4042</v>
      </c>
      <c r="F418" s="1"/>
      <c r="G418" s="1"/>
      <c r="H418" s="1"/>
    </row>
    <row r="419" customFormat="false" ht="15" hidden="false" customHeight="false" outlineLevel="0" collapsed="false">
      <c r="A419" s="1" t="s">
        <v>4043</v>
      </c>
      <c r="B419" s="5" t="n">
        <v>6.201281</v>
      </c>
      <c r="C419" s="5" t="n">
        <v>7.449074</v>
      </c>
      <c r="D419" s="5" t="n">
        <v>-1.247793</v>
      </c>
      <c r="E419" s="1" t="s">
        <v>3683</v>
      </c>
      <c r="F419" s="1"/>
      <c r="G419" s="1"/>
      <c r="H419" s="1"/>
    </row>
    <row r="420" customFormat="false" ht="15" hidden="false" customHeight="false" outlineLevel="0" collapsed="false">
      <c r="A420" s="1" t="s">
        <v>4044</v>
      </c>
      <c r="B420" s="5" t="n">
        <v>5.779656</v>
      </c>
      <c r="C420" s="5" t="n">
        <v>7.029155</v>
      </c>
      <c r="D420" s="5" t="n">
        <v>-1.249499</v>
      </c>
      <c r="E420" s="1" t="s">
        <v>3521</v>
      </c>
      <c r="F420" s="1"/>
      <c r="G420" s="1"/>
      <c r="H420" s="1"/>
    </row>
    <row r="421" customFormat="false" ht="15" hidden="false" customHeight="false" outlineLevel="0" collapsed="false">
      <c r="A421" s="1" t="s">
        <v>4045</v>
      </c>
      <c r="B421" s="5" t="n">
        <v>6.126468</v>
      </c>
      <c r="C421" s="5" t="n">
        <v>7.387949</v>
      </c>
      <c r="D421" s="5" t="n">
        <v>-1.261481</v>
      </c>
      <c r="E421" s="1" t="s">
        <v>3521</v>
      </c>
      <c r="F421" s="1"/>
      <c r="G421" s="1"/>
      <c r="H421" s="1"/>
    </row>
    <row r="422" customFormat="false" ht="15" hidden="false" customHeight="false" outlineLevel="0" collapsed="false">
      <c r="A422" s="1" t="s">
        <v>4046</v>
      </c>
      <c r="B422" s="5" t="n">
        <v>6.565207</v>
      </c>
      <c r="C422" s="5" t="n">
        <v>7.829021</v>
      </c>
      <c r="D422" s="5" t="n">
        <v>-1.263814</v>
      </c>
      <c r="E422" s="1" t="s">
        <v>3521</v>
      </c>
      <c r="F422" s="1"/>
      <c r="G422" s="1"/>
      <c r="H422" s="1"/>
    </row>
    <row r="423" customFormat="false" ht="15" hidden="false" customHeight="false" outlineLevel="0" collapsed="false">
      <c r="A423" s="1" t="s">
        <v>4047</v>
      </c>
      <c r="B423" s="5" t="n">
        <v>6.735265</v>
      </c>
      <c r="C423" s="5" t="n">
        <v>8.004266</v>
      </c>
      <c r="D423" s="5" t="n">
        <v>-1.269001</v>
      </c>
      <c r="E423" s="1" t="s">
        <v>3521</v>
      </c>
      <c r="F423" s="1"/>
      <c r="G423" s="1"/>
      <c r="H423" s="1"/>
    </row>
    <row r="424" customFormat="false" ht="15" hidden="false" customHeight="false" outlineLevel="0" collapsed="false">
      <c r="A424" s="1" t="s">
        <v>4048</v>
      </c>
      <c r="B424" s="5" t="n">
        <v>5.74155</v>
      </c>
      <c r="C424" s="5" t="n">
        <v>7.019205</v>
      </c>
      <c r="D424" s="5" t="n">
        <v>-1.277655</v>
      </c>
      <c r="E424" s="1" t="s">
        <v>3521</v>
      </c>
      <c r="F424" s="1"/>
      <c r="G424" s="1"/>
      <c r="H424" s="1"/>
    </row>
    <row r="425" customFormat="false" ht="15" hidden="false" customHeight="false" outlineLevel="0" collapsed="false">
      <c r="A425" s="1" t="s">
        <v>4049</v>
      </c>
      <c r="B425" s="5" t="n">
        <v>6.575703</v>
      </c>
      <c r="C425" s="5" t="n">
        <v>7.858013</v>
      </c>
      <c r="D425" s="5" t="n">
        <v>-1.28231</v>
      </c>
      <c r="E425" s="1" t="s">
        <v>3521</v>
      </c>
      <c r="F425" s="1"/>
      <c r="G425" s="1"/>
      <c r="H425" s="1"/>
    </row>
    <row r="426" customFormat="false" ht="15" hidden="false" customHeight="false" outlineLevel="0" collapsed="false">
      <c r="A426" s="1" t="s">
        <v>4050</v>
      </c>
      <c r="B426" s="5" t="n">
        <v>6.273431</v>
      </c>
      <c r="C426" s="5" t="n">
        <v>7.556231</v>
      </c>
      <c r="D426" s="5" t="n">
        <v>-1.2828</v>
      </c>
      <c r="E426" s="1" t="s">
        <v>3521</v>
      </c>
      <c r="F426" s="1"/>
      <c r="G426" s="1"/>
      <c r="H426" s="1"/>
    </row>
    <row r="427" customFormat="false" ht="15" hidden="false" customHeight="false" outlineLevel="0" collapsed="false">
      <c r="A427" s="1" t="s">
        <v>4051</v>
      </c>
      <c r="B427" s="5" t="n">
        <v>8.008534</v>
      </c>
      <c r="C427" s="5" t="n">
        <v>9.292534</v>
      </c>
      <c r="D427" s="5" t="n">
        <v>-1.284</v>
      </c>
      <c r="E427" s="1" t="s">
        <v>3521</v>
      </c>
      <c r="F427" s="1"/>
      <c r="G427" s="1"/>
      <c r="H427" s="1"/>
    </row>
    <row r="428" customFormat="false" ht="15" hidden="false" customHeight="false" outlineLevel="0" collapsed="false">
      <c r="A428" s="1" t="s">
        <v>4052</v>
      </c>
      <c r="B428" s="5" t="n">
        <v>6.835493</v>
      </c>
      <c r="C428" s="5" t="n">
        <v>8.121124</v>
      </c>
      <c r="D428" s="5" t="n">
        <v>-1.285631</v>
      </c>
      <c r="E428" s="1" t="s">
        <v>4053</v>
      </c>
      <c r="F428" s="1"/>
      <c r="G428" s="1"/>
      <c r="H428" s="1"/>
    </row>
    <row r="429" customFormat="false" ht="15" hidden="false" customHeight="false" outlineLevel="0" collapsed="false">
      <c r="A429" s="1" t="s">
        <v>4054</v>
      </c>
      <c r="B429" s="5" t="n">
        <v>7.849711</v>
      </c>
      <c r="C429" s="5" t="n">
        <v>9.140689</v>
      </c>
      <c r="D429" s="5" t="n">
        <v>-1.290978</v>
      </c>
      <c r="E429" s="1" t="s">
        <v>3553</v>
      </c>
      <c r="F429" s="1"/>
      <c r="G429" s="1"/>
      <c r="H429" s="1"/>
    </row>
    <row r="430" customFormat="false" ht="15" hidden="false" customHeight="false" outlineLevel="0" collapsed="false">
      <c r="A430" s="1" t="s">
        <v>4055</v>
      </c>
      <c r="B430" s="5" t="n">
        <v>5.894713</v>
      </c>
      <c r="C430" s="5" t="n">
        <v>7.186539</v>
      </c>
      <c r="D430" s="5" t="n">
        <v>-1.291826</v>
      </c>
      <c r="E430" s="1" t="s">
        <v>1088</v>
      </c>
      <c r="F430" s="1"/>
      <c r="G430" s="1"/>
      <c r="H430" s="1"/>
    </row>
    <row r="431" customFormat="false" ht="15" hidden="false" customHeight="false" outlineLevel="0" collapsed="false">
      <c r="A431" s="1" t="s">
        <v>4056</v>
      </c>
      <c r="B431" s="5" t="n">
        <v>6.484677</v>
      </c>
      <c r="C431" s="5" t="n">
        <v>7.783589</v>
      </c>
      <c r="D431" s="5" t="n">
        <v>-1.298912</v>
      </c>
      <c r="E431" s="1" t="s">
        <v>3521</v>
      </c>
      <c r="F431" s="1"/>
      <c r="G431" s="1"/>
      <c r="H431" s="1"/>
    </row>
    <row r="432" customFormat="false" ht="15" hidden="false" customHeight="false" outlineLevel="0" collapsed="false">
      <c r="A432" s="1" t="s">
        <v>4057</v>
      </c>
      <c r="B432" s="5" t="n">
        <v>6.52673</v>
      </c>
      <c r="C432" s="5" t="n">
        <v>7.832005</v>
      </c>
      <c r="D432" s="5" t="n">
        <v>-1.305275</v>
      </c>
      <c r="E432" s="1" t="s">
        <v>3521</v>
      </c>
      <c r="F432" s="1"/>
      <c r="G432" s="1"/>
      <c r="H432" s="1"/>
    </row>
    <row r="433" customFormat="false" ht="15" hidden="false" customHeight="false" outlineLevel="0" collapsed="false">
      <c r="A433" s="1" t="s">
        <v>4058</v>
      </c>
      <c r="B433" s="5" t="n">
        <v>6.730747</v>
      </c>
      <c r="C433" s="5" t="n">
        <v>8.044286</v>
      </c>
      <c r="D433" s="5" t="n">
        <v>-1.313539</v>
      </c>
      <c r="E433" s="1" t="s">
        <v>3521</v>
      </c>
      <c r="F433" s="1"/>
      <c r="G433" s="1"/>
      <c r="H433" s="1"/>
    </row>
    <row r="434" customFormat="false" ht="15" hidden="false" customHeight="false" outlineLevel="0" collapsed="false">
      <c r="A434" s="1" t="s">
        <v>4059</v>
      </c>
      <c r="B434" s="5" t="n">
        <v>9.700203</v>
      </c>
      <c r="C434" s="5" t="n">
        <v>11.014226</v>
      </c>
      <c r="D434" s="5" t="n">
        <v>-1.314023</v>
      </c>
      <c r="E434" s="1" t="s">
        <v>3521</v>
      </c>
      <c r="F434" s="1"/>
      <c r="G434" s="1"/>
      <c r="H434" s="1"/>
    </row>
    <row r="435" customFormat="false" ht="15" hidden="false" customHeight="false" outlineLevel="0" collapsed="false">
      <c r="A435" s="1" t="s">
        <v>4060</v>
      </c>
      <c r="B435" s="5" t="n">
        <v>7.240698</v>
      </c>
      <c r="C435" s="5" t="n">
        <v>8.554814</v>
      </c>
      <c r="D435" s="5" t="n">
        <v>-1.314116</v>
      </c>
      <c r="E435" s="1" t="s">
        <v>3521</v>
      </c>
      <c r="F435" s="1"/>
      <c r="G435" s="1"/>
      <c r="H435" s="1"/>
    </row>
    <row r="436" customFormat="false" ht="15" hidden="false" customHeight="false" outlineLevel="0" collapsed="false">
      <c r="A436" s="1" t="s">
        <v>4061</v>
      </c>
      <c r="B436" s="5" t="n">
        <v>6.184156</v>
      </c>
      <c r="C436" s="5" t="n">
        <v>7.49882</v>
      </c>
      <c r="D436" s="5" t="n">
        <v>-1.314664</v>
      </c>
      <c r="E436" s="1" t="s">
        <v>3521</v>
      </c>
      <c r="F436" s="1"/>
      <c r="G436" s="1"/>
      <c r="H436" s="1"/>
    </row>
    <row r="437" customFormat="false" ht="15" hidden="false" customHeight="false" outlineLevel="0" collapsed="false">
      <c r="A437" s="1" t="s">
        <v>4062</v>
      </c>
      <c r="B437" s="5" t="n">
        <v>7.091807</v>
      </c>
      <c r="C437" s="5" t="n">
        <v>8.413113</v>
      </c>
      <c r="D437" s="5" t="n">
        <v>-1.321306</v>
      </c>
      <c r="E437" s="1" t="s">
        <v>3521</v>
      </c>
      <c r="F437" s="1"/>
      <c r="G437" s="1"/>
      <c r="H437" s="1"/>
    </row>
    <row r="438" customFormat="false" ht="15" hidden="false" customHeight="false" outlineLevel="0" collapsed="false">
      <c r="A438" s="1" t="s">
        <v>4063</v>
      </c>
      <c r="B438" s="5" t="n">
        <v>5.806995</v>
      </c>
      <c r="C438" s="5" t="n">
        <v>7.132237</v>
      </c>
      <c r="D438" s="5" t="n">
        <v>-1.325242</v>
      </c>
      <c r="E438" s="1" t="s">
        <v>3521</v>
      </c>
      <c r="F438" s="1"/>
      <c r="G438" s="1"/>
      <c r="H438" s="1"/>
    </row>
    <row r="439" customFormat="false" ht="15" hidden="false" customHeight="false" outlineLevel="0" collapsed="false">
      <c r="A439" s="1" t="s">
        <v>4064</v>
      </c>
      <c r="B439" s="5" t="n">
        <v>6.308287</v>
      </c>
      <c r="C439" s="5" t="n">
        <v>7.635995</v>
      </c>
      <c r="D439" s="5" t="n">
        <v>-1.327708</v>
      </c>
      <c r="E439" s="1" t="s">
        <v>4065</v>
      </c>
      <c r="F439" s="1"/>
      <c r="G439" s="1"/>
      <c r="H439" s="1"/>
    </row>
    <row r="440" customFormat="false" ht="15" hidden="false" customHeight="false" outlineLevel="0" collapsed="false">
      <c r="A440" s="1" t="s">
        <v>4066</v>
      </c>
      <c r="B440" s="5" t="n">
        <v>8.635588</v>
      </c>
      <c r="C440" s="5" t="n">
        <v>9.969653</v>
      </c>
      <c r="D440" s="5" t="n">
        <v>-1.334065</v>
      </c>
      <c r="E440" s="1" t="s">
        <v>3521</v>
      </c>
      <c r="F440" s="1"/>
      <c r="G440" s="1"/>
      <c r="H440" s="1"/>
    </row>
    <row r="441" customFormat="false" ht="15" hidden="false" customHeight="false" outlineLevel="0" collapsed="false">
      <c r="A441" s="1" t="s">
        <v>4067</v>
      </c>
      <c r="B441" s="5" t="n">
        <v>5.942594</v>
      </c>
      <c r="C441" s="5" t="n">
        <v>7.281867</v>
      </c>
      <c r="D441" s="5" t="n">
        <v>-1.339273</v>
      </c>
      <c r="E441" s="1" t="s">
        <v>4068</v>
      </c>
      <c r="F441" s="1"/>
      <c r="G441" s="1"/>
      <c r="H441" s="1"/>
    </row>
    <row r="442" customFormat="false" ht="15" hidden="false" customHeight="false" outlineLevel="0" collapsed="false">
      <c r="A442" s="1" t="s">
        <v>4069</v>
      </c>
      <c r="B442" s="5" t="n">
        <v>5.700747</v>
      </c>
      <c r="C442" s="5" t="n">
        <v>7.043286</v>
      </c>
      <c r="D442" s="5" t="n">
        <v>-1.342539</v>
      </c>
      <c r="E442" s="1" t="s">
        <v>2088</v>
      </c>
      <c r="F442" s="1"/>
      <c r="G442" s="1"/>
      <c r="H442" s="1"/>
    </row>
    <row r="443" customFormat="false" ht="15" hidden="false" customHeight="false" outlineLevel="0" collapsed="false">
      <c r="A443" s="1" t="s">
        <v>4070</v>
      </c>
      <c r="B443" s="5" t="n">
        <v>5.963664</v>
      </c>
      <c r="C443" s="5" t="n">
        <v>7.306601</v>
      </c>
      <c r="D443" s="5" t="n">
        <v>-1.342937</v>
      </c>
      <c r="E443" s="1" t="s">
        <v>4071</v>
      </c>
      <c r="F443" s="1"/>
      <c r="G443" s="1"/>
      <c r="H443" s="1"/>
    </row>
    <row r="444" customFormat="false" ht="15" hidden="false" customHeight="false" outlineLevel="0" collapsed="false">
      <c r="A444" s="1" t="s">
        <v>4072</v>
      </c>
      <c r="B444" s="5" t="n">
        <v>6.125696</v>
      </c>
      <c r="C444" s="5" t="n">
        <v>7.468757</v>
      </c>
      <c r="D444" s="5" t="n">
        <v>-1.343061</v>
      </c>
      <c r="E444" s="1" t="s">
        <v>3521</v>
      </c>
      <c r="F444" s="1"/>
      <c r="G444" s="1"/>
      <c r="H444" s="1"/>
    </row>
    <row r="445" customFormat="false" ht="15" hidden="false" customHeight="false" outlineLevel="0" collapsed="false">
      <c r="A445" s="1" t="s">
        <v>4073</v>
      </c>
      <c r="B445" s="5" t="n">
        <v>7.044965</v>
      </c>
      <c r="C445" s="5" t="n">
        <v>8.398351</v>
      </c>
      <c r="D445" s="5" t="n">
        <v>-1.353386</v>
      </c>
      <c r="E445" s="1" t="s">
        <v>3521</v>
      </c>
      <c r="F445" s="1"/>
      <c r="G445" s="1"/>
      <c r="H445" s="1"/>
    </row>
    <row r="446" customFormat="false" ht="15" hidden="false" customHeight="false" outlineLevel="0" collapsed="false">
      <c r="A446" s="1" t="s">
        <v>4074</v>
      </c>
      <c r="B446" s="5" t="n">
        <v>7.867855</v>
      </c>
      <c r="C446" s="5" t="n">
        <v>9.228141</v>
      </c>
      <c r="D446" s="5" t="n">
        <v>-1.360286</v>
      </c>
      <c r="E446" s="1" t="s">
        <v>3521</v>
      </c>
      <c r="F446" s="1"/>
      <c r="G446" s="1"/>
      <c r="H446" s="1"/>
    </row>
    <row r="447" customFormat="false" ht="15" hidden="false" customHeight="false" outlineLevel="0" collapsed="false">
      <c r="A447" s="1" t="s">
        <v>4075</v>
      </c>
      <c r="B447" s="5" t="n">
        <v>5.809238</v>
      </c>
      <c r="C447" s="5" t="n">
        <v>7.17005</v>
      </c>
      <c r="D447" s="5" t="n">
        <v>-1.360812</v>
      </c>
      <c r="E447" s="1" t="s">
        <v>4076</v>
      </c>
      <c r="F447" s="1"/>
      <c r="G447" s="1"/>
      <c r="H447" s="1"/>
    </row>
    <row r="448" customFormat="false" ht="15" hidden="false" customHeight="false" outlineLevel="0" collapsed="false">
      <c r="A448" s="1" t="s">
        <v>4077</v>
      </c>
      <c r="B448" s="5" t="n">
        <v>7.39777</v>
      </c>
      <c r="C448" s="5" t="n">
        <v>8.761159</v>
      </c>
      <c r="D448" s="5" t="n">
        <v>-1.363389</v>
      </c>
      <c r="E448" s="1" t="s">
        <v>4078</v>
      </c>
      <c r="F448" s="1"/>
      <c r="G448" s="1"/>
      <c r="H448" s="1"/>
    </row>
    <row r="449" customFormat="false" ht="15" hidden="false" customHeight="false" outlineLevel="0" collapsed="false">
      <c r="A449" s="1" t="s">
        <v>4079</v>
      </c>
      <c r="B449" s="5" t="n">
        <v>8.52911</v>
      </c>
      <c r="C449" s="5" t="n">
        <v>9.905165</v>
      </c>
      <c r="D449" s="5" t="n">
        <v>-1.376055</v>
      </c>
      <c r="E449" s="1" t="s">
        <v>4080</v>
      </c>
      <c r="F449" s="1"/>
      <c r="G449" s="1"/>
      <c r="H449" s="1"/>
    </row>
    <row r="450" customFormat="false" ht="15" hidden="false" customHeight="false" outlineLevel="0" collapsed="false">
      <c r="A450" s="1" t="s">
        <v>4081</v>
      </c>
      <c r="B450" s="5" t="n">
        <v>5.897986</v>
      </c>
      <c r="C450" s="5" t="n">
        <v>7.278635</v>
      </c>
      <c r="D450" s="5" t="n">
        <v>-1.380649</v>
      </c>
      <c r="E450" s="1" t="s">
        <v>4082</v>
      </c>
      <c r="F450" s="1"/>
      <c r="G450" s="1"/>
      <c r="H450" s="1"/>
    </row>
    <row r="451" customFormat="false" ht="15" hidden="false" customHeight="false" outlineLevel="0" collapsed="false">
      <c r="A451" s="1" t="s">
        <v>4083</v>
      </c>
      <c r="B451" s="5" t="n">
        <v>6.477067</v>
      </c>
      <c r="C451" s="5" t="n">
        <v>7.859374</v>
      </c>
      <c r="D451" s="5" t="n">
        <v>-1.382307</v>
      </c>
      <c r="E451" s="1" t="s">
        <v>3639</v>
      </c>
      <c r="F451" s="1"/>
      <c r="G451" s="1"/>
      <c r="H451" s="1"/>
    </row>
    <row r="452" customFormat="false" ht="15" hidden="false" customHeight="false" outlineLevel="0" collapsed="false">
      <c r="A452" s="1" t="s">
        <v>4084</v>
      </c>
      <c r="B452" s="5" t="n">
        <v>11.63967</v>
      </c>
      <c r="C452" s="5" t="n">
        <v>13.035725</v>
      </c>
      <c r="D452" s="5" t="n">
        <v>-1.396055</v>
      </c>
      <c r="E452" s="1" t="s">
        <v>4085</v>
      </c>
      <c r="F452" s="1"/>
      <c r="G452" s="1"/>
      <c r="H452" s="1"/>
    </row>
    <row r="453" customFormat="false" ht="15" hidden="false" customHeight="false" outlineLevel="0" collapsed="false">
      <c r="A453" s="1" t="s">
        <v>4086</v>
      </c>
      <c r="B453" s="5" t="n">
        <v>5.615652</v>
      </c>
      <c r="C453" s="5" t="n">
        <v>7.012161</v>
      </c>
      <c r="D453" s="5" t="n">
        <v>-1.396509</v>
      </c>
      <c r="E453" s="1" t="s">
        <v>4087</v>
      </c>
      <c r="F453" s="1"/>
      <c r="G453" s="1"/>
      <c r="H453" s="1"/>
    </row>
    <row r="454" customFormat="false" ht="15" hidden="false" customHeight="false" outlineLevel="0" collapsed="false">
      <c r="A454" s="1" t="s">
        <v>4088</v>
      </c>
      <c r="B454" s="5" t="n">
        <v>6.891886</v>
      </c>
      <c r="C454" s="5" t="n">
        <v>8.289755</v>
      </c>
      <c r="D454" s="5" t="n">
        <v>-1.397869</v>
      </c>
      <c r="E454" s="1" t="s">
        <v>4089</v>
      </c>
      <c r="F454" s="1"/>
      <c r="G454" s="1"/>
      <c r="H454" s="1"/>
    </row>
    <row r="455" customFormat="false" ht="15" hidden="false" customHeight="false" outlineLevel="0" collapsed="false">
      <c r="A455" s="1" t="s">
        <v>4090</v>
      </c>
      <c r="B455" s="5" t="n">
        <v>6.904278</v>
      </c>
      <c r="C455" s="5" t="n">
        <v>8.307581</v>
      </c>
      <c r="D455" s="5" t="n">
        <v>-1.403303</v>
      </c>
      <c r="E455" s="1" t="s">
        <v>3521</v>
      </c>
      <c r="F455" s="1"/>
      <c r="G455" s="1"/>
      <c r="H455" s="1"/>
    </row>
    <row r="456" customFormat="false" ht="15" hidden="false" customHeight="false" outlineLevel="0" collapsed="false">
      <c r="A456" s="1" t="s">
        <v>4091</v>
      </c>
      <c r="B456" s="5" t="n">
        <v>7.362072</v>
      </c>
      <c r="C456" s="5" t="n">
        <v>8.765717</v>
      </c>
      <c r="D456" s="5" t="n">
        <v>-1.403645</v>
      </c>
      <c r="E456" s="1" t="s">
        <v>3521</v>
      </c>
      <c r="F456" s="1"/>
      <c r="G456" s="1"/>
      <c r="H456" s="1"/>
    </row>
    <row r="457" customFormat="false" ht="15" hidden="false" customHeight="false" outlineLevel="0" collapsed="false">
      <c r="A457" s="1" t="s">
        <v>4092</v>
      </c>
      <c r="B457" s="5" t="n">
        <v>8.137756</v>
      </c>
      <c r="C457" s="5" t="n">
        <v>9.543011</v>
      </c>
      <c r="D457" s="5" t="n">
        <v>-1.405255</v>
      </c>
      <c r="E457" s="1" t="s">
        <v>3521</v>
      </c>
      <c r="F457" s="1"/>
      <c r="G457" s="1"/>
      <c r="H457" s="1"/>
    </row>
    <row r="458" customFormat="false" ht="15" hidden="false" customHeight="false" outlineLevel="0" collapsed="false">
      <c r="A458" s="1" t="s">
        <v>4093</v>
      </c>
      <c r="B458" s="5" t="n">
        <v>7.804224</v>
      </c>
      <c r="C458" s="5" t="n">
        <v>9.211142</v>
      </c>
      <c r="D458" s="5" t="n">
        <v>-1.406918</v>
      </c>
      <c r="E458" s="1" t="s">
        <v>4094</v>
      </c>
      <c r="F458" s="1"/>
      <c r="G458" s="1"/>
      <c r="H458" s="1"/>
    </row>
    <row r="459" customFormat="false" ht="15" hidden="false" customHeight="false" outlineLevel="0" collapsed="false">
      <c r="A459" s="1" t="s">
        <v>4095</v>
      </c>
      <c r="B459" s="5" t="n">
        <v>7.735077</v>
      </c>
      <c r="C459" s="5" t="n">
        <v>9.153236</v>
      </c>
      <c r="D459" s="5" t="n">
        <v>-1.418159</v>
      </c>
      <c r="E459" s="1" t="s">
        <v>4096</v>
      </c>
      <c r="F459" s="1"/>
      <c r="G459" s="1"/>
      <c r="H459" s="1"/>
    </row>
    <row r="460" customFormat="false" ht="15" hidden="false" customHeight="false" outlineLevel="0" collapsed="false">
      <c r="A460" s="1" t="s">
        <v>4097</v>
      </c>
      <c r="B460" s="5" t="n">
        <v>5.671898</v>
      </c>
      <c r="C460" s="5" t="n">
        <v>7.092641</v>
      </c>
      <c r="D460" s="5" t="n">
        <v>-1.420743</v>
      </c>
      <c r="E460" s="1" t="s">
        <v>3521</v>
      </c>
      <c r="F460" s="1"/>
      <c r="G460" s="1"/>
      <c r="H460" s="1"/>
    </row>
    <row r="461" customFormat="false" ht="15" hidden="false" customHeight="false" outlineLevel="0" collapsed="false">
      <c r="A461" s="1" t="s">
        <v>4098</v>
      </c>
      <c r="B461" s="5" t="n">
        <v>6.079345</v>
      </c>
      <c r="C461" s="5" t="n">
        <v>7.504064</v>
      </c>
      <c r="D461" s="5" t="n">
        <v>-1.424719</v>
      </c>
      <c r="E461" s="1" t="s">
        <v>4099</v>
      </c>
      <c r="F461" s="1"/>
      <c r="G461" s="1"/>
      <c r="H461" s="1"/>
    </row>
    <row r="462" customFormat="false" ht="15" hidden="false" customHeight="false" outlineLevel="0" collapsed="false">
      <c r="A462" s="1" t="s">
        <v>4100</v>
      </c>
      <c r="B462" s="5" t="n">
        <v>5.863196</v>
      </c>
      <c r="C462" s="5" t="n">
        <v>7.290254</v>
      </c>
      <c r="D462" s="5" t="n">
        <v>-1.427058</v>
      </c>
      <c r="E462" s="1" t="s">
        <v>3693</v>
      </c>
      <c r="F462" s="1"/>
      <c r="G462" s="1"/>
      <c r="H462" s="1"/>
    </row>
    <row r="463" customFormat="false" ht="15" hidden="false" customHeight="false" outlineLevel="0" collapsed="false">
      <c r="A463" s="1" t="s">
        <v>4101</v>
      </c>
      <c r="B463" s="5" t="n">
        <v>6.019819</v>
      </c>
      <c r="C463" s="5" t="n">
        <v>7.446959</v>
      </c>
      <c r="D463" s="5" t="n">
        <v>-1.42714</v>
      </c>
      <c r="E463" s="1" t="s">
        <v>3521</v>
      </c>
      <c r="F463" s="1"/>
      <c r="G463" s="1"/>
      <c r="H463" s="1"/>
    </row>
    <row r="464" customFormat="false" ht="15" hidden="false" customHeight="false" outlineLevel="0" collapsed="false">
      <c r="A464" s="1" t="s">
        <v>4102</v>
      </c>
      <c r="B464" s="5" t="n">
        <v>6.672387</v>
      </c>
      <c r="C464" s="5" t="n">
        <v>8.102842</v>
      </c>
      <c r="D464" s="5" t="n">
        <v>-1.430455</v>
      </c>
      <c r="E464" s="1" t="s">
        <v>4103</v>
      </c>
      <c r="F464" s="1"/>
      <c r="G464" s="1"/>
      <c r="H464" s="1"/>
    </row>
    <row r="465" customFormat="false" ht="15" hidden="false" customHeight="false" outlineLevel="0" collapsed="false">
      <c r="A465" s="1" t="s">
        <v>4104</v>
      </c>
      <c r="B465" s="5" t="n">
        <v>6.522401</v>
      </c>
      <c r="C465" s="5" t="n">
        <v>7.956581</v>
      </c>
      <c r="D465" s="5" t="n">
        <v>-1.43418</v>
      </c>
      <c r="E465" s="1" t="s">
        <v>3521</v>
      </c>
      <c r="F465" s="1"/>
      <c r="G465" s="1"/>
      <c r="H465" s="1"/>
    </row>
    <row r="466" customFormat="false" ht="15" hidden="false" customHeight="false" outlineLevel="0" collapsed="false">
      <c r="A466" s="1" t="s">
        <v>4105</v>
      </c>
      <c r="B466" s="5" t="n">
        <v>6.61395</v>
      </c>
      <c r="C466" s="5" t="n">
        <v>8.048461</v>
      </c>
      <c r="D466" s="5" t="n">
        <v>-1.434511</v>
      </c>
      <c r="E466" s="1" t="s">
        <v>4106</v>
      </c>
      <c r="F466" s="1"/>
      <c r="G466" s="1"/>
      <c r="H466" s="1"/>
    </row>
    <row r="467" customFormat="false" ht="15" hidden="false" customHeight="false" outlineLevel="0" collapsed="false">
      <c r="A467" s="1" t="s">
        <v>4107</v>
      </c>
      <c r="B467" s="5" t="n">
        <v>8.154858</v>
      </c>
      <c r="C467" s="5" t="n">
        <v>9.589864</v>
      </c>
      <c r="D467" s="5" t="n">
        <v>-1.435006</v>
      </c>
      <c r="E467" s="1" t="s">
        <v>3521</v>
      </c>
      <c r="F467" s="1"/>
      <c r="G467" s="1"/>
      <c r="H467" s="1"/>
    </row>
    <row r="468" customFormat="false" ht="15" hidden="false" customHeight="false" outlineLevel="0" collapsed="false">
      <c r="A468" s="1" t="s">
        <v>4108</v>
      </c>
      <c r="B468" s="5" t="n">
        <v>5.96399</v>
      </c>
      <c r="C468" s="5" t="n">
        <v>7.399319</v>
      </c>
      <c r="D468" s="5" t="n">
        <v>-1.435329</v>
      </c>
      <c r="E468" s="1" t="s">
        <v>4109</v>
      </c>
      <c r="F468" s="1"/>
      <c r="G468" s="1"/>
      <c r="H468" s="1"/>
    </row>
    <row r="469" customFormat="false" ht="15" hidden="false" customHeight="false" outlineLevel="0" collapsed="false">
      <c r="A469" s="1" t="s">
        <v>4110</v>
      </c>
      <c r="B469" s="5" t="n">
        <v>7.018362</v>
      </c>
      <c r="C469" s="5" t="n">
        <v>8.461219</v>
      </c>
      <c r="D469" s="5" t="n">
        <v>-1.442857</v>
      </c>
      <c r="E469" s="1" t="s">
        <v>3521</v>
      </c>
      <c r="F469" s="1"/>
      <c r="G469" s="1"/>
      <c r="H469" s="1"/>
    </row>
    <row r="470" customFormat="false" ht="15" hidden="false" customHeight="false" outlineLevel="0" collapsed="false">
      <c r="A470" s="1" t="s">
        <v>4111</v>
      </c>
      <c r="B470" s="5" t="n">
        <v>6.929017</v>
      </c>
      <c r="C470" s="5" t="n">
        <v>8.381809</v>
      </c>
      <c r="D470" s="5" t="n">
        <v>-1.452792</v>
      </c>
      <c r="E470" s="1" t="s">
        <v>4112</v>
      </c>
      <c r="F470" s="1"/>
      <c r="G470" s="1"/>
      <c r="H470" s="1"/>
    </row>
    <row r="471" customFormat="false" ht="15" hidden="false" customHeight="false" outlineLevel="0" collapsed="false">
      <c r="A471" s="1" t="s">
        <v>4113</v>
      </c>
      <c r="B471" s="5" t="n">
        <v>8.254762</v>
      </c>
      <c r="C471" s="5" t="n">
        <v>9.710079</v>
      </c>
      <c r="D471" s="5" t="n">
        <v>-1.455317</v>
      </c>
      <c r="E471" s="1" t="s">
        <v>4114</v>
      </c>
      <c r="F471" s="1"/>
      <c r="G471" s="1"/>
      <c r="H471" s="1"/>
    </row>
    <row r="472" customFormat="false" ht="15" hidden="false" customHeight="false" outlineLevel="0" collapsed="false">
      <c r="A472" s="1" t="s">
        <v>4115</v>
      </c>
      <c r="B472" s="5" t="n">
        <v>6.270745</v>
      </c>
      <c r="C472" s="5" t="n">
        <v>7.728799</v>
      </c>
      <c r="D472" s="5" t="n">
        <v>-1.458054</v>
      </c>
      <c r="E472" s="1" t="s">
        <v>3521</v>
      </c>
      <c r="F472" s="1"/>
      <c r="G472" s="1"/>
      <c r="H472" s="1"/>
    </row>
    <row r="473" customFormat="false" ht="15" hidden="false" customHeight="false" outlineLevel="0" collapsed="false">
      <c r="A473" s="1" t="s">
        <v>4116</v>
      </c>
      <c r="B473" s="5" t="n">
        <v>6.560786</v>
      </c>
      <c r="C473" s="5" t="n">
        <v>8.022182</v>
      </c>
      <c r="D473" s="5" t="n">
        <v>-1.461396</v>
      </c>
      <c r="E473" s="1" t="s">
        <v>3521</v>
      </c>
      <c r="F473" s="1"/>
      <c r="G473" s="1"/>
      <c r="H473" s="1"/>
    </row>
    <row r="474" customFormat="false" ht="15" hidden="false" customHeight="false" outlineLevel="0" collapsed="false">
      <c r="A474" s="1" t="s">
        <v>4117</v>
      </c>
      <c r="B474" s="5" t="n">
        <v>7.543424</v>
      </c>
      <c r="C474" s="5" t="n">
        <v>9.005337</v>
      </c>
      <c r="D474" s="5" t="n">
        <v>-1.461913</v>
      </c>
      <c r="E474" s="1" t="s">
        <v>3521</v>
      </c>
      <c r="F474" s="1"/>
      <c r="G474" s="1"/>
      <c r="H474" s="1"/>
    </row>
    <row r="475" customFormat="false" ht="15" hidden="false" customHeight="false" outlineLevel="0" collapsed="false">
      <c r="A475" s="1" t="s">
        <v>4118</v>
      </c>
      <c r="B475" s="5" t="n">
        <v>5.838431</v>
      </c>
      <c r="C475" s="5" t="n">
        <v>7.300345</v>
      </c>
      <c r="D475" s="5" t="n">
        <v>-1.461914</v>
      </c>
      <c r="E475" s="1" t="s">
        <v>3521</v>
      </c>
      <c r="F475" s="1"/>
      <c r="G475" s="1"/>
      <c r="H475" s="1"/>
    </row>
    <row r="476" customFormat="false" ht="15" hidden="false" customHeight="false" outlineLevel="0" collapsed="false">
      <c r="A476" s="1" t="s">
        <v>4119</v>
      </c>
      <c r="B476" s="5" t="n">
        <v>5.846197</v>
      </c>
      <c r="C476" s="5" t="n">
        <v>7.309709</v>
      </c>
      <c r="D476" s="5" t="n">
        <v>-1.463512</v>
      </c>
      <c r="E476" s="1" t="s">
        <v>3521</v>
      </c>
      <c r="F476" s="1"/>
      <c r="G476" s="1"/>
      <c r="H476" s="1"/>
    </row>
    <row r="477" customFormat="false" ht="15" hidden="false" customHeight="false" outlineLevel="0" collapsed="false">
      <c r="A477" s="1" t="s">
        <v>4120</v>
      </c>
      <c r="B477" s="5" t="n">
        <v>6.457482</v>
      </c>
      <c r="C477" s="5" t="n">
        <v>7.92524</v>
      </c>
      <c r="D477" s="5" t="n">
        <v>-1.467758</v>
      </c>
      <c r="E477" s="1" t="s">
        <v>3521</v>
      </c>
      <c r="F477" s="1"/>
      <c r="G477" s="1"/>
      <c r="H477" s="1"/>
    </row>
    <row r="478" customFormat="false" ht="15" hidden="false" customHeight="false" outlineLevel="0" collapsed="false">
      <c r="A478" s="1" t="s">
        <v>4121</v>
      </c>
      <c r="B478" s="5" t="n">
        <v>7.278968</v>
      </c>
      <c r="C478" s="5" t="n">
        <v>8.747416</v>
      </c>
      <c r="D478" s="5" t="n">
        <v>-1.468448</v>
      </c>
      <c r="E478" s="1" t="s">
        <v>4122</v>
      </c>
      <c r="F478" s="1"/>
      <c r="G478" s="1"/>
      <c r="H478" s="1"/>
    </row>
    <row r="479" customFormat="false" ht="15" hidden="false" customHeight="false" outlineLevel="0" collapsed="false">
      <c r="A479" s="1" t="s">
        <v>4123</v>
      </c>
      <c r="B479" s="5" t="n">
        <v>7.518375</v>
      </c>
      <c r="C479" s="5" t="n">
        <v>8.99055</v>
      </c>
      <c r="D479" s="5" t="n">
        <v>-1.472175</v>
      </c>
      <c r="E479" s="1" t="s">
        <v>3521</v>
      </c>
      <c r="F479" s="1"/>
      <c r="G479" s="1"/>
      <c r="H479" s="1"/>
    </row>
    <row r="480" customFormat="false" ht="15" hidden="false" customHeight="false" outlineLevel="0" collapsed="false">
      <c r="A480" s="1" t="s">
        <v>4124</v>
      </c>
      <c r="B480" s="5" t="n">
        <v>9.164477</v>
      </c>
      <c r="C480" s="5" t="n">
        <v>10.6398</v>
      </c>
      <c r="D480" s="5" t="n">
        <v>-1.475323</v>
      </c>
      <c r="E480" s="1" t="s">
        <v>3521</v>
      </c>
      <c r="F480" s="1"/>
      <c r="G480" s="1"/>
      <c r="H480" s="1"/>
    </row>
    <row r="481" customFormat="false" ht="15" hidden="false" customHeight="false" outlineLevel="0" collapsed="false">
      <c r="A481" s="1" t="s">
        <v>4125</v>
      </c>
      <c r="B481" s="5" t="n">
        <v>5.862613</v>
      </c>
      <c r="C481" s="5" t="n">
        <v>7.341357</v>
      </c>
      <c r="D481" s="5" t="n">
        <v>-1.478744</v>
      </c>
      <c r="E481" s="1" t="s">
        <v>4126</v>
      </c>
      <c r="F481" s="1"/>
      <c r="G481" s="1"/>
      <c r="H481" s="1"/>
    </row>
    <row r="482" customFormat="false" ht="15" hidden="false" customHeight="false" outlineLevel="0" collapsed="false">
      <c r="A482" s="1" t="s">
        <v>4127</v>
      </c>
      <c r="B482" s="5" t="n">
        <v>6.87164</v>
      </c>
      <c r="C482" s="5" t="n">
        <v>8.351577</v>
      </c>
      <c r="D482" s="5" t="n">
        <v>-1.479937</v>
      </c>
      <c r="E482" s="1" t="s">
        <v>3521</v>
      </c>
      <c r="F482" s="1"/>
      <c r="G482" s="1"/>
      <c r="H482" s="1"/>
    </row>
    <row r="483" customFormat="false" ht="15" hidden="false" customHeight="false" outlineLevel="0" collapsed="false">
      <c r="A483" s="1" t="s">
        <v>4128</v>
      </c>
      <c r="B483" s="5" t="n">
        <v>6.174576</v>
      </c>
      <c r="C483" s="5" t="n">
        <v>7.660301</v>
      </c>
      <c r="D483" s="5" t="n">
        <v>-1.485725</v>
      </c>
      <c r="E483" s="1" t="s">
        <v>3521</v>
      </c>
      <c r="F483" s="1"/>
      <c r="G483" s="1"/>
      <c r="H483" s="1"/>
    </row>
    <row r="484" customFormat="false" ht="15" hidden="false" customHeight="false" outlineLevel="0" collapsed="false">
      <c r="A484" s="1" t="s">
        <v>4129</v>
      </c>
      <c r="B484" s="5" t="n">
        <v>7.618015</v>
      </c>
      <c r="C484" s="5" t="n">
        <v>9.106234</v>
      </c>
      <c r="D484" s="5" t="n">
        <v>-1.488219</v>
      </c>
      <c r="E484" s="1" t="s">
        <v>3521</v>
      </c>
      <c r="F484" s="1"/>
      <c r="G484" s="1"/>
      <c r="H484" s="1"/>
    </row>
    <row r="485" customFormat="false" ht="15" hidden="false" customHeight="false" outlineLevel="0" collapsed="false">
      <c r="A485" s="1" t="s">
        <v>4130</v>
      </c>
      <c r="B485" s="5" t="n">
        <v>8.295876</v>
      </c>
      <c r="C485" s="5" t="n">
        <v>9.788214</v>
      </c>
      <c r="D485" s="5" t="n">
        <v>-1.492338</v>
      </c>
      <c r="E485" s="1" t="s">
        <v>3521</v>
      </c>
      <c r="F485" s="1"/>
      <c r="G485" s="1"/>
      <c r="H485" s="1"/>
    </row>
    <row r="486" customFormat="false" ht="15" hidden="false" customHeight="false" outlineLevel="0" collapsed="false">
      <c r="A486" s="1" t="s">
        <v>4131</v>
      </c>
      <c r="B486" s="5" t="n">
        <v>7.67586</v>
      </c>
      <c r="C486" s="5" t="n">
        <v>9.176808</v>
      </c>
      <c r="D486" s="5" t="n">
        <v>-1.500948</v>
      </c>
      <c r="E486" s="1" t="s">
        <v>3521</v>
      </c>
      <c r="F486" s="1"/>
      <c r="G486" s="1"/>
      <c r="H486" s="1"/>
    </row>
    <row r="487" customFormat="false" ht="15" hidden="false" customHeight="false" outlineLevel="0" collapsed="false">
      <c r="A487" s="1" t="s">
        <v>4132</v>
      </c>
      <c r="B487" s="5" t="n">
        <v>8.014289</v>
      </c>
      <c r="C487" s="5" t="n">
        <v>9.52425</v>
      </c>
      <c r="D487" s="5" t="n">
        <v>-1.509961</v>
      </c>
      <c r="E487" s="1" t="s">
        <v>3521</v>
      </c>
      <c r="F487" s="1"/>
      <c r="G487" s="1"/>
      <c r="H487" s="1"/>
    </row>
    <row r="488" customFormat="false" ht="15" hidden="false" customHeight="false" outlineLevel="0" collapsed="false">
      <c r="A488" s="1" t="s">
        <v>4133</v>
      </c>
      <c r="B488" s="5" t="n">
        <v>6.897122</v>
      </c>
      <c r="C488" s="5" t="n">
        <v>8.416611</v>
      </c>
      <c r="D488" s="5" t="n">
        <v>-1.519489</v>
      </c>
      <c r="E488" s="1" t="s">
        <v>3521</v>
      </c>
      <c r="F488" s="1"/>
      <c r="G488" s="1"/>
      <c r="H488" s="1"/>
    </row>
    <row r="489" customFormat="false" ht="15" hidden="false" customHeight="false" outlineLevel="0" collapsed="false">
      <c r="A489" s="1" t="s">
        <v>4134</v>
      </c>
      <c r="B489" s="5" t="n">
        <v>8.250526</v>
      </c>
      <c r="C489" s="5" t="n">
        <v>9.776851</v>
      </c>
      <c r="D489" s="5" t="n">
        <v>-1.526325</v>
      </c>
      <c r="E489" s="1" t="s">
        <v>4135</v>
      </c>
      <c r="F489" s="1"/>
      <c r="G489" s="1"/>
      <c r="H489" s="1"/>
    </row>
    <row r="490" customFormat="false" ht="15" hidden="false" customHeight="false" outlineLevel="0" collapsed="false">
      <c r="A490" s="1" t="s">
        <v>4136</v>
      </c>
      <c r="B490" s="5" t="n">
        <v>6.312952</v>
      </c>
      <c r="C490" s="5" t="n">
        <v>7.839372</v>
      </c>
      <c r="D490" s="5" t="n">
        <v>-1.52642</v>
      </c>
      <c r="E490" s="1" t="s">
        <v>3521</v>
      </c>
      <c r="F490" s="1"/>
      <c r="G490" s="1"/>
      <c r="H490" s="1"/>
    </row>
    <row r="491" customFormat="false" ht="15" hidden="false" customHeight="false" outlineLevel="0" collapsed="false">
      <c r="A491" s="1" t="s">
        <v>4137</v>
      </c>
      <c r="B491" s="5" t="n">
        <v>6.109272</v>
      </c>
      <c r="C491" s="5" t="n">
        <v>7.646876</v>
      </c>
      <c r="D491" s="5" t="n">
        <v>-1.537604</v>
      </c>
      <c r="E491" s="1" t="s">
        <v>3521</v>
      </c>
      <c r="F491" s="1"/>
      <c r="G491" s="1"/>
      <c r="H491" s="1"/>
    </row>
    <row r="492" customFormat="false" ht="15" hidden="false" customHeight="false" outlineLevel="0" collapsed="false">
      <c r="A492" s="1" t="s">
        <v>4138</v>
      </c>
      <c r="B492" s="5" t="n">
        <v>9.247336</v>
      </c>
      <c r="C492" s="5" t="n">
        <v>10.793275</v>
      </c>
      <c r="D492" s="5" t="n">
        <v>-1.545939</v>
      </c>
      <c r="E492" s="1" t="s">
        <v>4139</v>
      </c>
      <c r="F492" s="1"/>
      <c r="G492" s="1"/>
      <c r="H492" s="1"/>
    </row>
    <row r="493" customFormat="false" ht="15" hidden="false" customHeight="false" outlineLevel="0" collapsed="false">
      <c r="A493" s="1" t="s">
        <v>4140</v>
      </c>
      <c r="B493" s="5" t="n">
        <v>6.305012</v>
      </c>
      <c r="C493" s="5" t="n">
        <v>7.856937</v>
      </c>
      <c r="D493" s="5" t="n">
        <v>-1.551925</v>
      </c>
      <c r="E493" s="1" t="s">
        <v>3521</v>
      </c>
      <c r="F493" s="1"/>
      <c r="G493" s="1"/>
      <c r="H493" s="1"/>
    </row>
    <row r="494" customFormat="false" ht="15" hidden="false" customHeight="false" outlineLevel="0" collapsed="false">
      <c r="A494" s="1" t="s">
        <v>4141</v>
      </c>
      <c r="B494" s="5" t="n">
        <v>7.624669</v>
      </c>
      <c r="C494" s="5" t="n">
        <v>9.184934</v>
      </c>
      <c r="D494" s="5" t="n">
        <v>-1.560265</v>
      </c>
      <c r="E494" s="1" t="s">
        <v>3521</v>
      </c>
      <c r="F494" s="1"/>
      <c r="G494" s="1"/>
      <c r="H494" s="1"/>
    </row>
    <row r="495" customFormat="false" ht="15" hidden="false" customHeight="false" outlineLevel="0" collapsed="false">
      <c r="A495" s="1" t="s">
        <v>4142</v>
      </c>
      <c r="B495" s="5" t="n">
        <v>7.803489</v>
      </c>
      <c r="C495" s="5" t="n">
        <v>9.367345</v>
      </c>
      <c r="D495" s="5" t="n">
        <v>-1.563856</v>
      </c>
      <c r="E495" s="1" t="s">
        <v>3521</v>
      </c>
      <c r="F495" s="1"/>
      <c r="G495" s="1"/>
      <c r="H495" s="1"/>
    </row>
    <row r="496" customFormat="false" ht="15" hidden="false" customHeight="false" outlineLevel="0" collapsed="false">
      <c r="A496" s="1" t="s">
        <v>4143</v>
      </c>
      <c r="B496" s="5" t="n">
        <v>7.527349</v>
      </c>
      <c r="C496" s="5" t="n">
        <v>9.097711</v>
      </c>
      <c r="D496" s="5" t="n">
        <v>-1.570362</v>
      </c>
      <c r="E496" s="1" t="s">
        <v>3521</v>
      </c>
      <c r="F496" s="1"/>
      <c r="G496" s="1"/>
      <c r="H496" s="1"/>
    </row>
    <row r="497" customFormat="false" ht="15" hidden="false" customHeight="false" outlineLevel="0" collapsed="false">
      <c r="A497" s="1" t="s">
        <v>4144</v>
      </c>
      <c r="B497" s="5" t="n">
        <v>7.559566</v>
      </c>
      <c r="C497" s="5" t="n">
        <v>9.130036</v>
      </c>
      <c r="D497" s="5" t="n">
        <v>-1.57047</v>
      </c>
      <c r="E497" s="1" t="s">
        <v>4145</v>
      </c>
      <c r="F497" s="1"/>
      <c r="G497" s="1"/>
      <c r="H497" s="1"/>
    </row>
    <row r="498" customFormat="false" ht="15" hidden="false" customHeight="false" outlineLevel="0" collapsed="false">
      <c r="A498" s="1" t="s">
        <v>4146</v>
      </c>
      <c r="B498" s="5" t="n">
        <v>7.502605</v>
      </c>
      <c r="C498" s="5" t="n">
        <v>9.073972</v>
      </c>
      <c r="D498" s="5" t="n">
        <v>-1.571367</v>
      </c>
      <c r="E498" s="1" t="s">
        <v>3521</v>
      </c>
      <c r="F498" s="1"/>
      <c r="G498" s="1"/>
      <c r="H498" s="1"/>
    </row>
    <row r="499" customFormat="false" ht="15" hidden="false" customHeight="false" outlineLevel="0" collapsed="false">
      <c r="A499" s="1" t="s">
        <v>4147</v>
      </c>
      <c r="B499" s="5" t="n">
        <v>7.700537</v>
      </c>
      <c r="C499" s="5" t="n">
        <v>9.273082</v>
      </c>
      <c r="D499" s="5" t="n">
        <v>-1.572545</v>
      </c>
      <c r="E499" s="1" t="s">
        <v>3521</v>
      </c>
      <c r="F499" s="1"/>
      <c r="G499" s="1"/>
      <c r="H499" s="1"/>
    </row>
    <row r="500" customFormat="false" ht="15" hidden="false" customHeight="false" outlineLevel="0" collapsed="false">
      <c r="A500" s="1" t="s">
        <v>4148</v>
      </c>
      <c r="B500" s="5" t="n">
        <v>5.473966</v>
      </c>
      <c r="C500" s="5" t="n">
        <v>7.060632</v>
      </c>
      <c r="D500" s="5" t="n">
        <v>-1.586666</v>
      </c>
      <c r="E500" s="1" t="s">
        <v>3521</v>
      </c>
      <c r="F500" s="1"/>
      <c r="G500" s="1"/>
      <c r="H500" s="1"/>
    </row>
    <row r="501" customFormat="false" ht="15" hidden="false" customHeight="false" outlineLevel="0" collapsed="false">
      <c r="A501" s="1" t="s">
        <v>4149</v>
      </c>
      <c r="B501" s="5" t="n">
        <v>7.504937</v>
      </c>
      <c r="C501" s="5" t="n">
        <v>9.091626</v>
      </c>
      <c r="D501" s="5" t="n">
        <v>-1.586689</v>
      </c>
      <c r="E501" s="1" t="s">
        <v>1255</v>
      </c>
      <c r="F501" s="1"/>
      <c r="G501" s="1"/>
      <c r="H501" s="1"/>
    </row>
    <row r="502" customFormat="false" ht="15" hidden="false" customHeight="false" outlineLevel="0" collapsed="false">
      <c r="A502" s="1" t="s">
        <v>4150</v>
      </c>
      <c r="B502" s="5" t="n">
        <v>6.61786</v>
      </c>
      <c r="C502" s="5" t="n">
        <v>8.20587</v>
      </c>
      <c r="D502" s="5" t="n">
        <v>-1.58801</v>
      </c>
      <c r="E502" s="1" t="s">
        <v>2752</v>
      </c>
      <c r="F502" s="1"/>
      <c r="G502" s="1"/>
      <c r="H502" s="1"/>
    </row>
    <row r="503" customFormat="false" ht="15" hidden="false" customHeight="false" outlineLevel="0" collapsed="false">
      <c r="A503" s="1" t="s">
        <v>4151</v>
      </c>
      <c r="B503" s="5" t="n">
        <v>5.647685</v>
      </c>
      <c r="C503" s="5" t="n">
        <v>7.240974</v>
      </c>
      <c r="D503" s="5" t="n">
        <v>-1.593289</v>
      </c>
      <c r="E503" s="1" t="s">
        <v>3521</v>
      </c>
      <c r="F503" s="1"/>
      <c r="G503" s="1"/>
      <c r="H503" s="1"/>
    </row>
    <row r="504" customFormat="false" ht="15" hidden="false" customHeight="false" outlineLevel="0" collapsed="false">
      <c r="A504" s="1" t="s">
        <v>4152</v>
      </c>
      <c r="B504" s="5" t="n">
        <v>7.188826</v>
      </c>
      <c r="C504" s="5" t="n">
        <v>8.782556</v>
      </c>
      <c r="D504" s="5" t="n">
        <v>-1.59373</v>
      </c>
      <c r="E504" s="1" t="s">
        <v>155</v>
      </c>
      <c r="F504" s="1"/>
      <c r="G504" s="1"/>
      <c r="H504" s="1"/>
    </row>
    <row r="505" customFormat="false" ht="15" hidden="false" customHeight="false" outlineLevel="0" collapsed="false">
      <c r="A505" s="1" t="s">
        <v>4153</v>
      </c>
      <c r="B505" s="5" t="n">
        <v>6.758803</v>
      </c>
      <c r="C505" s="5" t="n">
        <v>8.366775</v>
      </c>
      <c r="D505" s="5" t="n">
        <v>-1.607972</v>
      </c>
      <c r="E505" s="1" t="s">
        <v>3521</v>
      </c>
      <c r="F505" s="1"/>
      <c r="G505" s="1"/>
      <c r="H505" s="1"/>
    </row>
    <row r="506" customFormat="false" ht="15" hidden="false" customHeight="false" outlineLevel="0" collapsed="false">
      <c r="A506" s="1" t="s">
        <v>4154</v>
      </c>
      <c r="B506" s="5" t="n">
        <v>5.907049</v>
      </c>
      <c r="C506" s="5" t="n">
        <v>7.518214</v>
      </c>
      <c r="D506" s="5" t="n">
        <v>-1.611165</v>
      </c>
      <c r="E506" s="1" t="s">
        <v>4155</v>
      </c>
      <c r="F506" s="1"/>
      <c r="G506" s="1"/>
      <c r="H506" s="1"/>
    </row>
    <row r="507" customFormat="false" ht="15" hidden="false" customHeight="false" outlineLevel="0" collapsed="false">
      <c r="A507" s="1" t="s">
        <v>4156</v>
      </c>
      <c r="B507" s="5" t="n">
        <v>7.121893</v>
      </c>
      <c r="C507" s="5" t="n">
        <v>8.753977</v>
      </c>
      <c r="D507" s="5" t="n">
        <v>-1.632084</v>
      </c>
      <c r="E507" s="1" t="s">
        <v>3521</v>
      </c>
      <c r="F507" s="1"/>
      <c r="G507" s="1"/>
      <c r="H507" s="1"/>
    </row>
    <row r="508" customFormat="false" ht="15" hidden="false" customHeight="false" outlineLevel="0" collapsed="false">
      <c r="A508" s="1" t="s">
        <v>4157</v>
      </c>
      <c r="B508" s="5" t="n">
        <v>7.873075</v>
      </c>
      <c r="C508" s="5" t="n">
        <v>9.514136</v>
      </c>
      <c r="D508" s="5" t="n">
        <v>-1.641061</v>
      </c>
      <c r="E508" s="1" t="s">
        <v>4158</v>
      </c>
      <c r="F508" s="1"/>
      <c r="G508" s="1"/>
      <c r="H508" s="1"/>
    </row>
    <row r="509" customFormat="false" ht="15" hidden="false" customHeight="false" outlineLevel="0" collapsed="false">
      <c r="A509" s="1" t="s">
        <v>4159</v>
      </c>
      <c r="B509" s="5" t="n">
        <v>5.529225</v>
      </c>
      <c r="C509" s="5" t="n">
        <v>7.172504</v>
      </c>
      <c r="D509" s="5" t="n">
        <v>-1.643279</v>
      </c>
      <c r="E509" s="1" t="s">
        <v>4160</v>
      </c>
      <c r="F509" s="1"/>
      <c r="G509" s="1"/>
      <c r="H509" s="1"/>
    </row>
    <row r="510" customFormat="false" ht="15" hidden="false" customHeight="false" outlineLevel="0" collapsed="false">
      <c r="A510" s="1" t="s">
        <v>4161</v>
      </c>
      <c r="B510" s="5" t="n">
        <v>7.16628</v>
      </c>
      <c r="C510" s="5" t="n">
        <v>8.815001</v>
      </c>
      <c r="D510" s="5" t="n">
        <v>-1.648721</v>
      </c>
      <c r="E510" s="1" t="s">
        <v>3521</v>
      </c>
      <c r="F510" s="1"/>
      <c r="G510" s="1"/>
      <c r="H510" s="1"/>
    </row>
    <row r="511" customFormat="false" ht="15" hidden="false" customHeight="false" outlineLevel="0" collapsed="false">
      <c r="A511" s="1" t="s">
        <v>4162</v>
      </c>
      <c r="B511" s="5" t="n">
        <v>10.121942</v>
      </c>
      <c r="C511" s="5" t="n">
        <v>11.772837</v>
      </c>
      <c r="D511" s="5" t="n">
        <v>-1.650895</v>
      </c>
      <c r="E511" s="1" t="s">
        <v>3521</v>
      </c>
      <c r="F511" s="1"/>
      <c r="G511" s="1"/>
      <c r="H511" s="1"/>
    </row>
    <row r="512" customFormat="false" ht="15" hidden="false" customHeight="false" outlineLevel="0" collapsed="false">
      <c r="A512" s="1" t="s">
        <v>4163</v>
      </c>
      <c r="B512" s="5" t="n">
        <v>5.444324</v>
      </c>
      <c r="C512" s="5" t="n">
        <v>7.116596</v>
      </c>
      <c r="D512" s="5" t="n">
        <v>-1.672272</v>
      </c>
      <c r="E512" s="1" t="s">
        <v>3521</v>
      </c>
      <c r="F512" s="1"/>
      <c r="G512" s="1"/>
      <c r="H512" s="1"/>
    </row>
    <row r="513" customFormat="false" ht="15" hidden="false" customHeight="false" outlineLevel="0" collapsed="false">
      <c r="A513" s="1" t="s">
        <v>4164</v>
      </c>
      <c r="B513" s="5" t="n">
        <v>7.051719</v>
      </c>
      <c r="C513" s="5" t="n">
        <v>8.72961</v>
      </c>
      <c r="D513" s="5" t="n">
        <v>-1.677891</v>
      </c>
      <c r="E513" s="1" t="s">
        <v>3683</v>
      </c>
      <c r="F513" s="1"/>
      <c r="G513" s="1"/>
      <c r="H513" s="1"/>
    </row>
    <row r="514" customFormat="false" ht="15" hidden="false" customHeight="false" outlineLevel="0" collapsed="false">
      <c r="A514" s="1" t="s">
        <v>4165</v>
      </c>
      <c r="B514" s="5" t="n">
        <v>6.03014</v>
      </c>
      <c r="C514" s="5" t="n">
        <v>7.714725</v>
      </c>
      <c r="D514" s="5" t="n">
        <v>-1.684585</v>
      </c>
      <c r="E514" s="1" t="s">
        <v>3521</v>
      </c>
      <c r="F514" s="1"/>
      <c r="G514" s="1"/>
      <c r="H514" s="1"/>
    </row>
    <row r="515" customFormat="false" ht="15" hidden="false" customHeight="false" outlineLevel="0" collapsed="false">
      <c r="A515" s="1" t="s">
        <v>4166</v>
      </c>
      <c r="B515" s="5" t="n">
        <v>5.489584</v>
      </c>
      <c r="C515" s="5" t="n">
        <v>7.176786</v>
      </c>
      <c r="D515" s="5" t="n">
        <v>-1.687202</v>
      </c>
      <c r="E515" s="1" t="s">
        <v>4167</v>
      </c>
      <c r="F515" s="1"/>
      <c r="G515" s="1"/>
      <c r="H515" s="1"/>
    </row>
    <row r="516" customFormat="false" ht="15" hidden="false" customHeight="false" outlineLevel="0" collapsed="false">
      <c r="A516" s="1" t="s">
        <v>4168</v>
      </c>
      <c r="B516" s="5" t="n">
        <v>7.439818</v>
      </c>
      <c r="C516" s="5" t="n">
        <v>9.130425</v>
      </c>
      <c r="D516" s="5" t="n">
        <v>-1.690607</v>
      </c>
      <c r="E516" s="1" t="s">
        <v>4169</v>
      </c>
      <c r="F516" s="1"/>
      <c r="G516" s="1"/>
      <c r="H516" s="1"/>
    </row>
    <row r="517" customFormat="false" ht="15" hidden="false" customHeight="false" outlineLevel="0" collapsed="false">
      <c r="A517" s="1" t="s">
        <v>4170</v>
      </c>
      <c r="B517" s="5" t="n">
        <v>6.782624</v>
      </c>
      <c r="C517" s="5" t="n">
        <v>8.474891</v>
      </c>
      <c r="D517" s="5" t="n">
        <v>-1.692267</v>
      </c>
      <c r="E517" s="1" t="s">
        <v>3521</v>
      </c>
      <c r="F517" s="1"/>
      <c r="G517" s="1"/>
      <c r="H517" s="1"/>
    </row>
    <row r="518" customFormat="false" ht="15" hidden="false" customHeight="false" outlineLevel="0" collapsed="false">
      <c r="A518" s="1" t="s">
        <v>4171</v>
      </c>
      <c r="B518" s="5" t="n">
        <v>8.06242</v>
      </c>
      <c r="C518" s="5" t="n">
        <v>9.758947</v>
      </c>
      <c r="D518" s="5" t="n">
        <v>-1.696527</v>
      </c>
      <c r="E518" s="1" t="s">
        <v>4172</v>
      </c>
      <c r="F518" s="1"/>
      <c r="G518" s="1"/>
      <c r="H518" s="1"/>
    </row>
    <row r="519" customFormat="false" ht="15" hidden="false" customHeight="false" outlineLevel="0" collapsed="false">
      <c r="A519" s="1" t="s">
        <v>4173</v>
      </c>
      <c r="B519" s="5" t="n">
        <v>5.868169</v>
      </c>
      <c r="C519" s="5" t="n">
        <v>7.566344</v>
      </c>
      <c r="D519" s="5" t="n">
        <v>-1.698175</v>
      </c>
      <c r="E519" s="1" t="s">
        <v>3521</v>
      </c>
      <c r="F519" s="1"/>
      <c r="G519" s="1"/>
      <c r="H519" s="1"/>
    </row>
    <row r="520" customFormat="false" ht="15" hidden="false" customHeight="false" outlineLevel="0" collapsed="false">
      <c r="A520" s="1" t="s">
        <v>4174</v>
      </c>
      <c r="B520" s="5" t="n">
        <v>7.979678</v>
      </c>
      <c r="C520" s="5" t="n">
        <v>9.680532</v>
      </c>
      <c r="D520" s="5" t="n">
        <v>-1.700854</v>
      </c>
      <c r="E520" s="1" t="s">
        <v>3521</v>
      </c>
      <c r="F520" s="1"/>
      <c r="G520" s="1"/>
      <c r="H520" s="1"/>
    </row>
    <row r="521" customFormat="false" ht="15" hidden="false" customHeight="false" outlineLevel="0" collapsed="false">
      <c r="A521" s="1" t="s">
        <v>4175</v>
      </c>
      <c r="B521" s="5" t="n">
        <v>6.439936</v>
      </c>
      <c r="C521" s="5" t="n">
        <v>8.150875</v>
      </c>
      <c r="D521" s="5" t="n">
        <v>-1.710939</v>
      </c>
      <c r="E521" s="1" t="s">
        <v>4176</v>
      </c>
      <c r="F521" s="1"/>
      <c r="G521" s="1"/>
      <c r="H521" s="1"/>
    </row>
    <row r="522" customFormat="false" ht="15" hidden="false" customHeight="false" outlineLevel="0" collapsed="false">
      <c r="A522" s="1" t="s">
        <v>4177</v>
      </c>
      <c r="B522" s="5" t="n">
        <v>8.39357</v>
      </c>
      <c r="C522" s="5" t="n">
        <v>10.107076</v>
      </c>
      <c r="D522" s="5" t="n">
        <v>-1.713506</v>
      </c>
      <c r="E522" s="1" t="s">
        <v>3521</v>
      </c>
      <c r="F522" s="1"/>
      <c r="G522" s="1"/>
      <c r="H522" s="1"/>
    </row>
    <row r="523" customFormat="false" ht="15" hidden="false" customHeight="false" outlineLevel="0" collapsed="false">
      <c r="A523" s="1" t="s">
        <v>4178</v>
      </c>
      <c r="B523" s="5" t="n">
        <v>5.522853</v>
      </c>
      <c r="C523" s="5" t="n">
        <v>7.23794</v>
      </c>
      <c r="D523" s="5" t="n">
        <v>-1.715087</v>
      </c>
      <c r="E523" s="1" t="s">
        <v>3521</v>
      </c>
      <c r="F523" s="1"/>
      <c r="G523" s="1"/>
      <c r="H523" s="1"/>
    </row>
    <row r="524" customFormat="false" ht="15" hidden="false" customHeight="false" outlineLevel="0" collapsed="false">
      <c r="A524" s="1" t="s">
        <v>4179</v>
      </c>
      <c r="B524" s="5" t="n">
        <v>8.111114</v>
      </c>
      <c r="C524" s="5" t="n">
        <v>9.830189</v>
      </c>
      <c r="D524" s="5" t="n">
        <v>-1.719075</v>
      </c>
      <c r="E524" s="1" t="s">
        <v>3521</v>
      </c>
      <c r="F524" s="1"/>
      <c r="G524" s="1"/>
      <c r="H524" s="1"/>
    </row>
    <row r="525" customFormat="false" ht="15" hidden="false" customHeight="false" outlineLevel="0" collapsed="false">
      <c r="A525" s="1" t="s">
        <v>4180</v>
      </c>
      <c r="B525" s="5" t="n">
        <v>7.4417</v>
      </c>
      <c r="C525" s="5" t="n">
        <v>9.1686</v>
      </c>
      <c r="D525" s="5" t="n">
        <v>-1.7269</v>
      </c>
      <c r="E525" s="1" t="s">
        <v>3521</v>
      </c>
      <c r="F525" s="1"/>
      <c r="G525" s="1"/>
      <c r="H525" s="1"/>
    </row>
    <row r="526" customFormat="false" ht="15" hidden="false" customHeight="false" outlineLevel="0" collapsed="false">
      <c r="A526" s="1" t="s">
        <v>4181</v>
      </c>
      <c r="B526" s="5" t="n">
        <v>6.610656</v>
      </c>
      <c r="C526" s="5" t="n">
        <v>8.33964</v>
      </c>
      <c r="D526" s="5" t="n">
        <v>-1.728984</v>
      </c>
      <c r="E526" s="1" t="s">
        <v>3521</v>
      </c>
      <c r="F526" s="1"/>
      <c r="G526" s="1"/>
      <c r="H526" s="1"/>
    </row>
    <row r="527" customFormat="false" ht="15" hidden="false" customHeight="false" outlineLevel="0" collapsed="false">
      <c r="A527" s="1" t="s">
        <v>4182</v>
      </c>
      <c r="B527" s="5" t="n">
        <v>5.642155</v>
      </c>
      <c r="C527" s="5" t="n">
        <v>7.371589</v>
      </c>
      <c r="D527" s="5" t="n">
        <v>-1.729434</v>
      </c>
      <c r="E527" s="1" t="s">
        <v>3521</v>
      </c>
      <c r="F527" s="1"/>
      <c r="G527" s="1"/>
      <c r="H527" s="1"/>
    </row>
    <row r="528" customFormat="false" ht="15" hidden="false" customHeight="false" outlineLevel="0" collapsed="false">
      <c r="A528" s="1" t="s">
        <v>4183</v>
      </c>
      <c r="B528" s="5" t="n">
        <v>6.500181</v>
      </c>
      <c r="C528" s="5" t="n">
        <v>8.231289</v>
      </c>
      <c r="D528" s="5" t="n">
        <v>-1.731108</v>
      </c>
      <c r="E528" s="1" t="s">
        <v>4184</v>
      </c>
      <c r="F528" s="1"/>
      <c r="G528" s="1"/>
      <c r="H528" s="1"/>
    </row>
    <row r="529" customFormat="false" ht="15" hidden="false" customHeight="false" outlineLevel="0" collapsed="false">
      <c r="A529" s="1" t="s">
        <v>4185</v>
      </c>
      <c r="B529" s="5" t="n">
        <v>7.349222</v>
      </c>
      <c r="C529" s="5" t="n">
        <v>9.081399</v>
      </c>
      <c r="D529" s="5" t="n">
        <v>-1.732177</v>
      </c>
      <c r="E529" s="1" t="s">
        <v>3521</v>
      </c>
      <c r="F529" s="1"/>
      <c r="G529" s="1"/>
      <c r="H529" s="1"/>
    </row>
    <row r="530" customFormat="false" ht="15" hidden="false" customHeight="false" outlineLevel="0" collapsed="false">
      <c r="A530" s="1" t="s">
        <v>4186</v>
      </c>
      <c r="B530" s="5" t="n">
        <v>5.323573</v>
      </c>
      <c r="C530" s="5" t="n">
        <v>7.059559</v>
      </c>
      <c r="D530" s="5" t="n">
        <v>-1.735986</v>
      </c>
      <c r="E530" s="1" t="s">
        <v>3521</v>
      </c>
      <c r="F530" s="1"/>
      <c r="G530" s="1"/>
      <c r="H530" s="1"/>
    </row>
    <row r="531" customFormat="false" ht="15" hidden="false" customHeight="false" outlineLevel="0" collapsed="false">
      <c r="A531" s="1" t="s">
        <v>4187</v>
      </c>
      <c r="B531" s="5" t="n">
        <v>7.477853</v>
      </c>
      <c r="C531" s="5" t="n">
        <v>9.215814</v>
      </c>
      <c r="D531" s="5" t="n">
        <v>-1.737961</v>
      </c>
      <c r="E531" s="1" t="s">
        <v>3521</v>
      </c>
      <c r="F531" s="1"/>
      <c r="G531" s="1"/>
      <c r="H531" s="1"/>
    </row>
    <row r="532" customFormat="false" ht="15" hidden="false" customHeight="false" outlineLevel="0" collapsed="false">
      <c r="A532" s="1" t="s">
        <v>4188</v>
      </c>
      <c r="B532" s="5" t="n">
        <v>8.792612</v>
      </c>
      <c r="C532" s="5" t="n">
        <v>10.532126</v>
      </c>
      <c r="D532" s="5" t="n">
        <v>-1.739514</v>
      </c>
      <c r="E532" s="1" t="s">
        <v>3521</v>
      </c>
      <c r="F532" s="1"/>
      <c r="G532" s="1"/>
      <c r="H532" s="1"/>
    </row>
    <row r="533" customFormat="false" ht="15" hidden="false" customHeight="false" outlineLevel="0" collapsed="false">
      <c r="A533" s="1" t="s">
        <v>4189</v>
      </c>
      <c r="B533" s="5" t="n">
        <v>9.226268</v>
      </c>
      <c r="C533" s="5" t="n">
        <v>10.975838</v>
      </c>
      <c r="D533" s="5" t="n">
        <v>-1.74957</v>
      </c>
      <c r="E533" s="1" t="s">
        <v>3521</v>
      </c>
      <c r="F533" s="1"/>
      <c r="G533" s="1"/>
      <c r="H533" s="1"/>
    </row>
    <row r="534" customFormat="false" ht="15" hidden="false" customHeight="false" outlineLevel="0" collapsed="false">
      <c r="A534" s="1" t="s">
        <v>4190</v>
      </c>
      <c r="B534" s="5" t="n">
        <v>7.283408</v>
      </c>
      <c r="C534" s="5" t="n">
        <v>9.033409</v>
      </c>
      <c r="D534" s="5" t="n">
        <v>-1.750001</v>
      </c>
      <c r="E534" s="1" t="s">
        <v>3521</v>
      </c>
      <c r="F534" s="1"/>
      <c r="G534" s="1"/>
      <c r="H534" s="1"/>
    </row>
    <row r="535" customFormat="false" ht="15" hidden="false" customHeight="false" outlineLevel="0" collapsed="false">
      <c r="A535" s="1" t="s">
        <v>4191</v>
      </c>
      <c r="B535" s="5" t="n">
        <v>5.374465</v>
      </c>
      <c r="C535" s="5" t="n">
        <v>7.127669</v>
      </c>
      <c r="D535" s="5" t="n">
        <v>-1.753204</v>
      </c>
      <c r="E535" s="1" t="s">
        <v>3521</v>
      </c>
      <c r="F535" s="1"/>
      <c r="G535" s="1"/>
      <c r="H535" s="1"/>
    </row>
    <row r="536" customFormat="false" ht="15" hidden="false" customHeight="false" outlineLevel="0" collapsed="false">
      <c r="A536" s="1" t="s">
        <v>4192</v>
      </c>
      <c r="B536" s="5" t="n">
        <v>6.032724</v>
      </c>
      <c r="C536" s="5" t="n">
        <v>7.786304</v>
      </c>
      <c r="D536" s="5" t="n">
        <v>-1.75358</v>
      </c>
      <c r="E536" s="1" t="s">
        <v>3521</v>
      </c>
      <c r="F536" s="1"/>
      <c r="G536" s="1"/>
      <c r="H536" s="1"/>
    </row>
    <row r="537" customFormat="false" ht="15" hidden="false" customHeight="false" outlineLevel="0" collapsed="false">
      <c r="A537" s="1" t="s">
        <v>4193</v>
      </c>
      <c r="B537" s="5" t="n">
        <v>6.520996</v>
      </c>
      <c r="C537" s="5" t="n">
        <v>8.27745</v>
      </c>
      <c r="D537" s="5" t="n">
        <v>-1.756454</v>
      </c>
      <c r="E537" s="1" t="s">
        <v>3521</v>
      </c>
      <c r="F537" s="1"/>
      <c r="G537" s="1"/>
      <c r="H537" s="1"/>
    </row>
    <row r="538" customFormat="false" ht="15" hidden="false" customHeight="false" outlineLevel="0" collapsed="false">
      <c r="A538" s="1" t="s">
        <v>4194</v>
      </c>
      <c r="B538" s="5" t="n">
        <v>7.539162</v>
      </c>
      <c r="C538" s="5" t="n">
        <v>9.296342</v>
      </c>
      <c r="D538" s="5" t="n">
        <v>-1.75718</v>
      </c>
      <c r="E538" s="1" t="s">
        <v>3521</v>
      </c>
      <c r="F538" s="1"/>
      <c r="G538" s="1"/>
      <c r="H538" s="1"/>
    </row>
    <row r="539" customFormat="false" ht="15" hidden="false" customHeight="false" outlineLevel="0" collapsed="false">
      <c r="A539" s="1" t="s">
        <v>4195</v>
      </c>
      <c r="B539" s="5" t="n">
        <v>8.281284</v>
      </c>
      <c r="C539" s="5" t="n">
        <v>10.040661</v>
      </c>
      <c r="D539" s="5" t="n">
        <v>-1.759377</v>
      </c>
      <c r="E539" s="1" t="s">
        <v>4196</v>
      </c>
      <c r="F539" s="1"/>
      <c r="G539" s="1"/>
      <c r="H539" s="1"/>
    </row>
    <row r="540" customFormat="false" ht="15" hidden="false" customHeight="false" outlineLevel="0" collapsed="false">
      <c r="A540" s="1" t="s">
        <v>4197</v>
      </c>
      <c r="B540" s="5" t="n">
        <v>8.032013</v>
      </c>
      <c r="C540" s="5" t="n">
        <v>9.804354</v>
      </c>
      <c r="D540" s="5" t="n">
        <v>-1.772341</v>
      </c>
      <c r="E540" s="1" t="s">
        <v>2752</v>
      </c>
      <c r="F540" s="1"/>
      <c r="G540" s="1"/>
      <c r="H540" s="1"/>
    </row>
    <row r="541" customFormat="false" ht="15" hidden="false" customHeight="false" outlineLevel="0" collapsed="false">
      <c r="A541" s="1" t="s">
        <v>4198</v>
      </c>
      <c r="B541" s="5" t="n">
        <v>7.693186</v>
      </c>
      <c r="C541" s="5" t="n">
        <v>9.466218</v>
      </c>
      <c r="D541" s="5" t="n">
        <v>-1.773032</v>
      </c>
      <c r="E541" s="1" t="s">
        <v>3521</v>
      </c>
      <c r="F541" s="1"/>
      <c r="G541" s="1"/>
      <c r="H541" s="1"/>
    </row>
    <row r="542" customFormat="false" ht="15" hidden="false" customHeight="false" outlineLevel="0" collapsed="false">
      <c r="A542" s="1" t="s">
        <v>4199</v>
      </c>
      <c r="B542" s="5" t="n">
        <v>5.40217</v>
      </c>
      <c r="C542" s="5" t="n">
        <v>7.18138</v>
      </c>
      <c r="D542" s="5" t="n">
        <v>-1.77921</v>
      </c>
      <c r="E542" s="1" t="s">
        <v>3521</v>
      </c>
      <c r="F542" s="1"/>
      <c r="G542" s="1"/>
      <c r="H542" s="1"/>
    </row>
    <row r="543" customFormat="false" ht="15" hidden="false" customHeight="false" outlineLevel="0" collapsed="false">
      <c r="A543" s="1" t="s">
        <v>4200</v>
      </c>
      <c r="B543" s="5" t="n">
        <v>6.174581</v>
      </c>
      <c r="C543" s="5" t="n">
        <v>7.960015</v>
      </c>
      <c r="D543" s="5" t="n">
        <v>-1.785434</v>
      </c>
      <c r="E543" s="1" t="s">
        <v>3521</v>
      </c>
      <c r="F543" s="1"/>
      <c r="G543" s="1"/>
      <c r="H543" s="1"/>
    </row>
    <row r="544" customFormat="false" ht="15" hidden="false" customHeight="false" outlineLevel="0" collapsed="false">
      <c r="A544" s="1" t="s">
        <v>4201</v>
      </c>
      <c r="B544" s="5" t="n">
        <v>5.896495</v>
      </c>
      <c r="C544" s="5" t="n">
        <v>7.68541</v>
      </c>
      <c r="D544" s="5" t="n">
        <v>-1.788915</v>
      </c>
      <c r="E544" s="1" t="s">
        <v>4202</v>
      </c>
      <c r="F544" s="1"/>
      <c r="G544" s="1"/>
      <c r="H544" s="1"/>
    </row>
    <row r="545" customFormat="false" ht="15" hidden="false" customHeight="false" outlineLevel="0" collapsed="false">
      <c r="A545" s="1" t="s">
        <v>4203</v>
      </c>
      <c r="B545" s="5" t="n">
        <v>7.786898</v>
      </c>
      <c r="C545" s="5" t="n">
        <v>9.579488</v>
      </c>
      <c r="D545" s="5" t="n">
        <v>-1.79259</v>
      </c>
      <c r="E545" s="1" t="s">
        <v>3521</v>
      </c>
      <c r="F545" s="1"/>
      <c r="G545" s="1"/>
      <c r="H545" s="1"/>
    </row>
    <row r="546" customFormat="false" ht="15" hidden="false" customHeight="false" outlineLevel="0" collapsed="false">
      <c r="A546" s="1" t="s">
        <v>4204</v>
      </c>
      <c r="B546" s="5" t="n">
        <v>7.963604</v>
      </c>
      <c r="C546" s="5" t="n">
        <v>9.756359</v>
      </c>
      <c r="D546" s="5" t="n">
        <v>-1.792755</v>
      </c>
      <c r="E546" s="1" t="s">
        <v>3521</v>
      </c>
      <c r="F546" s="1"/>
      <c r="G546" s="1"/>
      <c r="H546" s="1"/>
    </row>
    <row r="547" customFormat="false" ht="15" hidden="false" customHeight="false" outlineLevel="0" collapsed="false">
      <c r="A547" s="1" t="s">
        <v>4205</v>
      </c>
      <c r="B547" s="5" t="n">
        <v>8.1784</v>
      </c>
      <c r="C547" s="5" t="n">
        <v>9.97844</v>
      </c>
      <c r="D547" s="5" t="n">
        <v>-1.80004</v>
      </c>
      <c r="E547" s="1" t="s">
        <v>3521</v>
      </c>
      <c r="F547" s="1"/>
      <c r="G547" s="1"/>
      <c r="H547" s="1"/>
    </row>
    <row r="548" customFormat="false" ht="15" hidden="false" customHeight="false" outlineLevel="0" collapsed="false">
      <c r="A548" s="1" t="s">
        <v>4206</v>
      </c>
      <c r="B548" s="5" t="n">
        <v>6.54332</v>
      </c>
      <c r="C548" s="5" t="n">
        <v>8.352828</v>
      </c>
      <c r="D548" s="5" t="n">
        <v>-1.809508</v>
      </c>
      <c r="E548" s="1" t="s">
        <v>3521</v>
      </c>
      <c r="F548" s="1"/>
      <c r="G548" s="1"/>
      <c r="H548" s="1"/>
    </row>
    <row r="549" customFormat="false" ht="15" hidden="false" customHeight="false" outlineLevel="0" collapsed="false">
      <c r="A549" s="1" t="s">
        <v>4207</v>
      </c>
      <c r="B549" s="5" t="n">
        <v>7.17508</v>
      </c>
      <c r="C549" s="5" t="n">
        <v>8.989275</v>
      </c>
      <c r="D549" s="5" t="n">
        <v>-1.814195</v>
      </c>
      <c r="E549" s="1" t="s">
        <v>3521</v>
      </c>
      <c r="F549" s="1"/>
      <c r="G549" s="1"/>
      <c r="H549" s="1"/>
    </row>
    <row r="550" customFormat="false" ht="15" hidden="false" customHeight="false" outlineLevel="0" collapsed="false">
      <c r="A550" s="1" t="s">
        <v>4208</v>
      </c>
      <c r="B550" s="5" t="n">
        <v>6.044721</v>
      </c>
      <c r="C550" s="5" t="n">
        <v>7.864915</v>
      </c>
      <c r="D550" s="5" t="n">
        <v>-1.820194</v>
      </c>
      <c r="E550" s="1" t="s">
        <v>3521</v>
      </c>
      <c r="F550" s="1"/>
      <c r="G550" s="1"/>
      <c r="H550" s="1"/>
    </row>
    <row r="551" customFormat="false" ht="15" hidden="false" customHeight="false" outlineLevel="0" collapsed="false">
      <c r="A551" s="1" t="s">
        <v>4209</v>
      </c>
      <c r="B551" s="5" t="n">
        <v>6.231456</v>
      </c>
      <c r="C551" s="5" t="n">
        <v>8.053242</v>
      </c>
      <c r="D551" s="5" t="n">
        <v>-1.821786</v>
      </c>
      <c r="E551" s="1" t="s">
        <v>3521</v>
      </c>
      <c r="F551" s="1"/>
      <c r="G551" s="1"/>
      <c r="H551" s="1"/>
    </row>
    <row r="552" customFormat="false" ht="15" hidden="false" customHeight="false" outlineLevel="0" collapsed="false">
      <c r="A552" s="1" t="s">
        <v>4210</v>
      </c>
      <c r="B552" s="5" t="n">
        <v>6.953259</v>
      </c>
      <c r="C552" s="5" t="n">
        <v>8.802571</v>
      </c>
      <c r="D552" s="5" t="n">
        <v>-1.849312</v>
      </c>
      <c r="E552" s="1" t="s">
        <v>4211</v>
      </c>
      <c r="F552" s="1"/>
      <c r="G552" s="1"/>
      <c r="H552" s="1"/>
    </row>
    <row r="553" customFormat="false" ht="15" hidden="false" customHeight="false" outlineLevel="0" collapsed="false">
      <c r="A553" s="1" t="s">
        <v>4212</v>
      </c>
      <c r="B553" s="5" t="n">
        <v>10.092778</v>
      </c>
      <c r="C553" s="5" t="n">
        <v>11.9456</v>
      </c>
      <c r="D553" s="5" t="n">
        <v>-1.852822</v>
      </c>
      <c r="E553" s="1" t="s">
        <v>4213</v>
      </c>
      <c r="F553" s="1"/>
      <c r="G553" s="1"/>
      <c r="H553" s="1"/>
    </row>
    <row r="554" customFormat="false" ht="15" hidden="false" customHeight="false" outlineLevel="0" collapsed="false">
      <c r="A554" s="1" t="s">
        <v>4214</v>
      </c>
      <c r="B554" s="5" t="n">
        <v>7.72324</v>
      </c>
      <c r="C554" s="5" t="n">
        <v>9.580171</v>
      </c>
      <c r="D554" s="5" t="n">
        <v>-1.856931</v>
      </c>
      <c r="E554" s="1" t="s">
        <v>3521</v>
      </c>
      <c r="F554" s="1"/>
      <c r="G554" s="1"/>
      <c r="H554" s="1"/>
    </row>
    <row r="555" customFormat="false" ht="15" hidden="false" customHeight="false" outlineLevel="0" collapsed="false">
      <c r="A555" s="1" t="s">
        <v>4215</v>
      </c>
      <c r="B555" s="5" t="n">
        <v>6.491821</v>
      </c>
      <c r="C555" s="5" t="n">
        <v>8.354975</v>
      </c>
      <c r="D555" s="5" t="n">
        <v>-1.863154</v>
      </c>
      <c r="E555" s="1" t="s">
        <v>3521</v>
      </c>
      <c r="F555" s="1"/>
      <c r="G555" s="1"/>
      <c r="H555" s="1"/>
    </row>
    <row r="556" customFormat="false" ht="15" hidden="false" customHeight="false" outlineLevel="0" collapsed="false">
      <c r="A556" s="1" t="s">
        <v>4216</v>
      </c>
      <c r="B556" s="5" t="n">
        <v>5.636915</v>
      </c>
      <c r="C556" s="5" t="n">
        <v>7.506699</v>
      </c>
      <c r="D556" s="5" t="n">
        <v>-1.869784</v>
      </c>
      <c r="E556" s="1" t="s">
        <v>3521</v>
      </c>
      <c r="F556" s="1"/>
      <c r="G556" s="1"/>
      <c r="H556" s="1"/>
    </row>
    <row r="557" customFormat="false" ht="15" hidden="false" customHeight="false" outlineLevel="0" collapsed="false">
      <c r="A557" s="1" t="s">
        <v>4217</v>
      </c>
      <c r="B557" s="5" t="n">
        <v>5.659527</v>
      </c>
      <c r="C557" s="5" t="n">
        <v>7.541878</v>
      </c>
      <c r="D557" s="5" t="n">
        <v>-1.882351</v>
      </c>
      <c r="E557" s="1" t="s">
        <v>3521</v>
      </c>
      <c r="F557" s="1"/>
      <c r="G557" s="1"/>
      <c r="H557" s="1"/>
    </row>
    <row r="558" customFormat="false" ht="15" hidden="false" customHeight="false" outlineLevel="0" collapsed="false">
      <c r="A558" s="1" t="s">
        <v>4218</v>
      </c>
      <c r="B558" s="5" t="n">
        <v>8.99718</v>
      </c>
      <c r="C558" s="5" t="n">
        <v>10.882664</v>
      </c>
      <c r="D558" s="5" t="n">
        <v>-1.885484</v>
      </c>
      <c r="E558" s="1" t="s">
        <v>3521</v>
      </c>
      <c r="F558" s="1"/>
      <c r="G558" s="1"/>
      <c r="H558" s="1"/>
    </row>
    <row r="559" customFormat="false" ht="15" hidden="false" customHeight="false" outlineLevel="0" collapsed="false">
      <c r="A559" s="1" t="s">
        <v>4219</v>
      </c>
      <c r="B559" s="5" t="n">
        <v>7.895901</v>
      </c>
      <c r="C559" s="5" t="n">
        <v>9.789104</v>
      </c>
      <c r="D559" s="5" t="n">
        <v>-1.893203</v>
      </c>
      <c r="E559" s="1" t="s">
        <v>3521</v>
      </c>
      <c r="F559" s="1"/>
      <c r="G559" s="1"/>
      <c r="H559" s="1"/>
    </row>
    <row r="560" customFormat="false" ht="15" hidden="false" customHeight="false" outlineLevel="0" collapsed="false">
      <c r="A560" s="1" t="s">
        <v>4220</v>
      </c>
      <c r="B560" s="5" t="n">
        <v>5.571153</v>
      </c>
      <c r="C560" s="5" t="n">
        <v>7.469401</v>
      </c>
      <c r="D560" s="5" t="n">
        <v>-1.898248</v>
      </c>
      <c r="E560" s="1" t="s">
        <v>3521</v>
      </c>
      <c r="F560" s="1"/>
      <c r="G560" s="1"/>
      <c r="H560" s="1"/>
    </row>
    <row r="561" customFormat="false" ht="15" hidden="false" customHeight="false" outlineLevel="0" collapsed="false">
      <c r="A561" s="1" t="s">
        <v>4221</v>
      </c>
      <c r="B561" s="5" t="n">
        <v>6.233329</v>
      </c>
      <c r="C561" s="5" t="n">
        <v>8.132276</v>
      </c>
      <c r="D561" s="5" t="n">
        <v>-1.898947</v>
      </c>
      <c r="E561" s="1" t="s">
        <v>3521</v>
      </c>
      <c r="F561" s="1"/>
      <c r="G561" s="1"/>
      <c r="H561" s="1"/>
    </row>
    <row r="562" customFormat="false" ht="15" hidden="false" customHeight="false" outlineLevel="0" collapsed="false">
      <c r="A562" s="1" t="s">
        <v>4222</v>
      </c>
      <c r="B562" s="5" t="n">
        <v>6.55403</v>
      </c>
      <c r="C562" s="5" t="n">
        <v>8.460152</v>
      </c>
      <c r="D562" s="5" t="n">
        <v>-1.906122</v>
      </c>
      <c r="E562" s="1" t="s">
        <v>3521</v>
      </c>
      <c r="F562" s="1"/>
      <c r="G562" s="1"/>
      <c r="H562" s="1"/>
    </row>
    <row r="563" customFormat="false" ht="15" hidden="false" customHeight="false" outlineLevel="0" collapsed="false">
      <c r="A563" s="1" t="s">
        <v>4223</v>
      </c>
      <c r="B563" s="5" t="n">
        <v>9.287462</v>
      </c>
      <c r="C563" s="5" t="n">
        <v>11.196663</v>
      </c>
      <c r="D563" s="5" t="n">
        <v>-1.909201</v>
      </c>
      <c r="E563" s="1" t="s">
        <v>3521</v>
      </c>
      <c r="F563" s="1"/>
      <c r="G563" s="1"/>
      <c r="H563" s="1"/>
    </row>
    <row r="564" customFormat="false" ht="15" hidden="false" customHeight="false" outlineLevel="0" collapsed="false">
      <c r="A564" s="1" t="s">
        <v>4224</v>
      </c>
      <c r="B564" s="5" t="n">
        <v>6.193028</v>
      </c>
      <c r="C564" s="5" t="n">
        <v>8.1032</v>
      </c>
      <c r="D564" s="5" t="n">
        <v>-1.910172</v>
      </c>
      <c r="E564" s="1" t="s">
        <v>3521</v>
      </c>
      <c r="F564" s="1"/>
      <c r="G564" s="1"/>
      <c r="H564" s="1"/>
    </row>
    <row r="565" customFormat="false" ht="15" hidden="false" customHeight="false" outlineLevel="0" collapsed="false">
      <c r="A565" s="1" t="s">
        <v>4225</v>
      </c>
      <c r="B565" s="5" t="n">
        <v>5.756655</v>
      </c>
      <c r="C565" s="5" t="n">
        <v>7.670845</v>
      </c>
      <c r="D565" s="5" t="n">
        <v>-1.91419</v>
      </c>
      <c r="E565" s="1" t="s">
        <v>29</v>
      </c>
      <c r="F565" s="1"/>
      <c r="G565" s="1"/>
      <c r="H565" s="1"/>
    </row>
    <row r="566" customFormat="false" ht="15" hidden="false" customHeight="false" outlineLevel="0" collapsed="false">
      <c r="A566" s="1" t="s">
        <v>4226</v>
      </c>
      <c r="B566" s="5" t="n">
        <v>7.141654</v>
      </c>
      <c r="C566" s="5" t="n">
        <v>9.056949</v>
      </c>
      <c r="D566" s="5" t="n">
        <v>-1.915295</v>
      </c>
      <c r="E566" s="1" t="s">
        <v>3521</v>
      </c>
      <c r="F566" s="1"/>
      <c r="G566" s="1"/>
      <c r="H566" s="1"/>
    </row>
    <row r="567" customFormat="false" ht="15" hidden="false" customHeight="false" outlineLevel="0" collapsed="false">
      <c r="A567" s="1" t="s">
        <v>4227</v>
      </c>
      <c r="B567" s="5" t="n">
        <v>7.818997</v>
      </c>
      <c r="C567" s="5" t="n">
        <v>9.734556</v>
      </c>
      <c r="D567" s="5" t="n">
        <v>-1.915559</v>
      </c>
      <c r="E567" s="1" t="s">
        <v>3521</v>
      </c>
      <c r="F567" s="1"/>
      <c r="G567" s="1"/>
      <c r="H567" s="1"/>
    </row>
    <row r="568" customFormat="false" ht="15" hidden="false" customHeight="false" outlineLevel="0" collapsed="false">
      <c r="A568" s="1" t="s">
        <v>4228</v>
      </c>
      <c r="B568" s="5" t="n">
        <v>5.88575</v>
      </c>
      <c r="C568" s="5" t="n">
        <v>7.820939</v>
      </c>
      <c r="D568" s="5" t="n">
        <v>-1.935189</v>
      </c>
      <c r="E568" s="1" t="s">
        <v>4229</v>
      </c>
      <c r="F568" s="1"/>
      <c r="G568" s="1"/>
      <c r="H568" s="1"/>
    </row>
    <row r="569" customFormat="false" ht="15" hidden="false" customHeight="false" outlineLevel="0" collapsed="false">
      <c r="A569" s="1" t="s">
        <v>4230</v>
      </c>
      <c r="B569" s="5" t="n">
        <v>7.249046</v>
      </c>
      <c r="C569" s="5" t="n">
        <v>9.185396</v>
      </c>
      <c r="D569" s="5" t="n">
        <v>-1.93635</v>
      </c>
      <c r="E569" s="1" t="s">
        <v>3521</v>
      </c>
      <c r="F569" s="1"/>
      <c r="G569" s="1"/>
      <c r="H569" s="1"/>
    </row>
    <row r="570" customFormat="false" ht="15" hidden="false" customHeight="false" outlineLevel="0" collapsed="false">
      <c r="A570" s="1" t="s">
        <v>4231</v>
      </c>
      <c r="B570" s="5" t="n">
        <v>7.41777</v>
      </c>
      <c r="C570" s="5" t="n">
        <v>9.368287</v>
      </c>
      <c r="D570" s="5" t="n">
        <v>-1.950517</v>
      </c>
      <c r="E570" s="1" t="s">
        <v>3553</v>
      </c>
      <c r="F570" s="1"/>
      <c r="G570" s="1"/>
      <c r="H570" s="1"/>
    </row>
    <row r="571" customFormat="false" ht="15" hidden="false" customHeight="false" outlineLevel="0" collapsed="false">
      <c r="A571" s="1" t="s">
        <v>4232</v>
      </c>
      <c r="B571" s="5" t="n">
        <v>7.795429</v>
      </c>
      <c r="C571" s="5" t="n">
        <v>9.74601</v>
      </c>
      <c r="D571" s="5" t="n">
        <v>-1.950581</v>
      </c>
      <c r="E571" s="1" t="s">
        <v>3542</v>
      </c>
      <c r="F571" s="1"/>
      <c r="G571" s="1"/>
      <c r="H571" s="1"/>
    </row>
    <row r="572" customFormat="false" ht="15" hidden="false" customHeight="false" outlineLevel="0" collapsed="false">
      <c r="A572" s="1" t="s">
        <v>4233</v>
      </c>
      <c r="B572" s="5" t="n">
        <v>5.845838</v>
      </c>
      <c r="C572" s="5" t="n">
        <v>7.80095</v>
      </c>
      <c r="D572" s="5" t="n">
        <v>-1.955112</v>
      </c>
      <c r="E572" s="1" t="s">
        <v>4234</v>
      </c>
      <c r="F572" s="1"/>
      <c r="G572" s="1"/>
      <c r="H572" s="1"/>
    </row>
    <row r="573" customFormat="false" ht="15" hidden="false" customHeight="false" outlineLevel="0" collapsed="false">
      <c r="A573" s="1" t="s">
        <v>4235</v>
      </c>
      <c r="B573" s="5" t="n">
        <v>7.608629</v>
      </c>
      <c r="C573" s="5" t="n">
        <v>9.567114</v>
      </c>
      <c r="D573" s="5" t="n">
        <v>-1.958485</v>
      </c>
      <c r="E573" s="1" t="s">
        <v>4236</v>
      </c>
      <c r="F573" s="1"/>
      <c r="G573" s="1"/>
      <c r="H573" s="1"/>
    </row>
    <row r="574" customFormat="false" ht="15" hidden="false" customHeight="false" outlineLevel="0" collapsed="false">
      <c r="A574" s="1" t="s">
        <v>4237</v>
      </c>
      <c r="B574" s="5" t="n">
        <v>5.891891</v>
      </c>
      <c r="C574" s="5" t="n">
        <v>7.856187</v>
      </c>
      <c r="D574" s="5" t="n">
        <v>-1.964296</v>
      </c>
      <c r="E574" s="1" t="s">
        <v>4238</v>
      </c>
      <c r="F574" s="1"/>
      <c r="G574" s="1"/>
      <c r="H574" s="1"/>
    </row>
    <row r="575" customFormat="false" ht="15" hidden="false" customHeight="false" outlineLevel="0" collapsed="false">
      <c r="A575" s="1" t="s">
        <v>4239</v>
      </c>
      <c r="B575" s="5" t="n">
        <v>8.040685</v>
      </c>
      <c r="C575" s="5" t="n">
        <v>10.00547</v>
      </c>
      <c r="D575" s="5" t="n">
        <v>-1.964785</v>
      </c>
      <c r="E575" s="1" t="s">
        <v>3521</v>
      </c>
      <c r="F575" s="1"/>
      <c r="G575" s="1"/>
      <c r="H575" s="1"/>
    </row>
    <row r="576" customFormat="false" ht="15" hidden="false" customHeight="false" outlineLevel="0" collapsed="false">
      <c r="A576" s="1" t="s">
        <v>4240</v>
      </c>
      <c r="B576" s="5" t="n">
        <v>7.911444</v>
      </c>
      <c r="C576" s="5" t="n">
        <v>9.878641</v>
      </c>
      <c r="D576" s="5" t="n">
        <v>-1.967197</v>
      </c>
      <c r="E576" s="1" t="s">
        <v>3521</v>
      </c>
      <c r="F576" s="1"/>
      <c r="G576" s="1"/>
      <c r="H576" s="1"/>
    </row>
    <row r="577" customFormat="false" ht="15" hidden="false" customHeight="false" outlineLevel="0" collapsed="false">
      <c r="A577" s="1" t="s">
        <v>4241</v>
      </c>
      <c r="B577" s="5" t="n">
        <v>9.674371</v>
      </c>
      <c r="C577" s="5" t="n">
        <v>11.643712</v>
      </c>
      <c r="D577" s="5" t="n">
        <v>-1.969341</v>
      </c>
      <c r="E577" s="1" t="s">
        <v>3521</v>
      </c>
      <c r="F577" s="1"/>
      <c r="G577" s="1"/>
      <c r="H577" s="1"/>
    </row>
    <row r="578" customFormat="false" ht="15" hidden="false" customHeight="false" outlineLevel="0" collapsed="false">
      <c r="A578" s="1" t="s">
        <v>4242</v>
      </c>
      <c r="B578" s="5" t="n">
        <v>6.567405</v>
      </c>
      <c r="C578" s="5" t="n">
        <v>8.537933</v>
      </c>
      <c r="D578" s="5" t="n">
        <v>-1.970528</v>
      </c>
      <c r="E578" s="1" t="s">
        <v>4122</v>
      </c>
      <c r="F578" s="1"/>
      <c r="G578" s="1"/>
      <c r="H578" s="1"/>
    </row>
    <row r="579" customFormat="false" ht="15" hidden="false" customHeight="false" outlineLevel="0" collapsed="false">
      <c r="A579" s="1" t="s">
        <v>4243</v>
      </c>
      <c r="B579" s="5" t="n">
        <v>5.458739</v>
      </c>
      <c r="C579" s="5" t="n">
        <v>7.443105</v>
      </c>
      <c r="D579" s="5" t="n">
        <v>-1.984366</v>
      </c>
      <c r="E579" s="1" t="s">
        <v>3977</v>
      </c>
      <c r="F579" s="1"/>
      <c r="G579" s="1"/>
      <c r="H579" s="1"/>
    </row>
    <row r="580" customFormat="false" ht="15" hidden="false" customHeight="false" outlineLevel="0" collapsed="false">
      <c r="A580" s="1" t="s">
        <v>4244</v>
      </c>
      <c r="B580" s="5" t="n">
        <v>7.379265</v>
      </c>
      <c r="C580" s="5" t="n">
        <v>9.372416</v>
      </c>
      <c r="D580" s="5" t="n">
        <v>-1.993151</v>
      </c>
      <c r="E580" s="1" t="s">
        <v>282</v>
      </c>
      <c r="F580" s="1"/>
      <c r="G580" s="1"/>
      <c r="H580" s="1"/>
    </row>
    <row r="581" customFormat="false" ht="15" hidden="false" customHeight="false" outlineLevel="0" collapsed="false">
      <c r="A581" s="1" t="s">
        <v>4245</v>
      </c>
      <c r="B581" s="5" t="n">
        <v>5.481051</v>
      </c>
      <c r="C581" s="5" t="n">
        <v>7.488146</v>
      </c>
      <c r="D581" s="5" t="n">
        <v>-2.007095</v>
      </c>
      <c r="E581" s="1" t="s">
        <v>4246</v>
      </c>
      <c r="F581" s="1"/>
      <c r="G581" s="1"/>
      <c r="H581" s="1"/>
    </row>
    <row r="582" customFormat="false" ht="15" hidden="false" customHeight="false" outlineLevel="0" collapsed="false">
      <c r="A582" s="1" t="s">
        <v>4247</v>
      </c>
      <c r="B582" s="5" t="n">
        <v>7.537923</v>
      </c>
      <c r="C582" s="5" t="n">
        <v>9.550429</v>
      </c>
      <c r="D582" s="5" t="n">
        <v>-2.012506</v>
      </c>
      <c r="E582" s="1" t="s">
        <v>3521</v>
      </c>
      <c r="F582" s="1"/>
      <c r="G582" s="1"/>
      <c r="H582" s="1"/>
    </row>
    <row r="583" customFormat="false" ht="15" hidden="false" customHeight="false" outlineLevel="0" collapsed="false">
      <c r="A583" s="1" t="s">
        <v>4248</v>
      </c>
      <c r="B583" s="5" t="n">
        <v>7.849107</v>
      </c>
      <c r="C583" s="5" t="n">
        <v>9.863944</v>
      </c>
      <c r="D583" s="5" t="n">
        <v>-2.014837</v>
      </c>
      <c r="E583" s="1" t="s">
        <v>3521</v>
      </c>
      <c r="F583" s="1"/>
      <c r="G583" s="1"/>
      <c r="H583" s="1"/>
    </row>
    <row r="584" customFormat="false" ht="15" hidden="false" customHeight="false" outlineLevel="0" collapsed="false">
      <c r="A584" s="1" t="s">
        <v>4249</v>
      </c>
      <c r="B584" s="5" t="n">
        <v>7.232297</v>
      </c>
      <c r="C584" s="5" t="n">
        <v>9.25056</v>
      </c>
      <c r="D584" s="5" t="n">
        <v>-2.018263</v>
      </c>
      <c r="E584" s="1" t="s">
        <v>3521</v>
      </c>
      <c r="F584" s="1"/>
      <c r="G584" s="1"/>
      <c r="H584" s="1"/>
    </row>
    <row r="585" customFormat="false" ht="15" hidden="false" customHeight="false" outlineLevel="0" collapsed="false">
      <c r="A585" s="1" t="s">
        <v>4250</v>
      </c>
      <c r="B585" s="5" t="n">
        <v>8.054986</v>
      </c>
      <c r="C585" s="5" t="n">
        <v>10.079768</v>
      </c>
      <c r="D585" s="5" t="n">
        <v>-2.024782</v>
      </c>
      <c r="E585" s="1" t="s">
        <v>4251</v>
      </c>
      <c r="F585" s="1"/>
      <c r="G585" s="1"/>
      <c r="H585" s="1"/>
    </row>
    <row r="586" customFormat="false" ht="15" hidden="false" customHeight="false" outlineLevel="0" collapsed="false">
      <c r="A586" s="1" t="s">
        <v>4252</v>
      </c>
      <c r="B586" s="5" t="n">
        <v>6.08094</v>
      </c>
      <c r="C586" s="5" t="n">
        <v>8.106554</v>
      </c>
      <c r="D586" s="5" t="n">
        <v>-2.025614</v>
      </c>
      <c r="E586" s="1" t="s">
        <v>4253</v>
      </c>
      <c r="F586" s="1"/>
      <c r="G586" s="1"/>
      <c r="H586" s="1"/>
    </row>
    <row r="587" customFormat="false" ht="15" hidden="false" customHeight="false" outlineLevel="0" collapsed="false">
      <c r="A587" s="1" t="s">
        <v>4254</v>
      </c>
      <c r="B587" s="5" t="n">
        <v>6.492586</v>
      </c>
      <c r="C587" s="5" t="n">
        <v>8.528734</v>
      </c>
      <c r="D587" s="5" t="n">
        <v>-2.036148</v>
      </c>
      <c r="E587" s="1" t="s">
        <v>4255</v>
      </c>
      <c r="F587" s="1"/>
      <c r="G587" s="1"/>
      <c r="H587" s="1"/>
    </row>
    <row r="588" customFormat="false" ht="15" hidden="false" customHeight="false" outlineLevel="0" collapsed="false">
      <c r="A588" s="1" t="s">
        <v>4256</v>
      </c>
      <c r="B588" s="5" t="n">
        <v>5.611325</v>
      </c>
      <c r="C588" s="5" t="n">
        <v>7.651769</v>
      </c>
      <c r="D588" s="5" t="n">
        <v>-2.040444</v>
      </c>
      <c r="E588" s="1" t="s">
        <v>4257</v>
      </c>
      <c r="F588" s="1"/>
      <c r="G588" s="1"/>
      <c r="H588" s="1"/>
    </row>
    <row r="589" customFormat="false" ht="15" hidden="false" customHeight="false" outlineLevel="0" collapsed="false">
      <c r="A589" s="1" t="s">
        <v>4258</v>
      </c>
      <c r="B589" s="5" t="n">
        <v>6.429253</v>
      </c>
      <c r="C589" s="5" t="n">
        <v>8.470391</v>
      </c>
      <c r="D589" s="5" t="n">
        <v>-2.041138</v>
      </c>
      <c r="E589" s="1" t="s">
        <v>4259</v>
      </c>
      <c r="F589" s="1"/>
      <c r="G589" s="1"/>
      <c r="H589" s="1"/>
    </row>
    <row r="590" customFormat="false" ht="15" hidden="false" customHeight="false" outlineLevel="0" collapsed="false">
      <c r="A590" s="1" t="s">
        <v>4260</v>
      </c>
      <c r="B590" s="5" t="n">
        <v>5.72222</v>
      </c>
      <c r="C590" s="5" t="n">
        <v>7.771869</v>
      </c>
      <c r="D590" s="5" t="n">
        <v>-2.049649</v>
      </c>
      <c r="E590" s="1" t="s">
        <v>3521</v>
      </c>
      <c r="F590" s="1"/>
      <c r="G590" s="1"/>
      <c r="H590" s="1"/>
    </row>
    <row r="591" customFormat="false" ht="15" hidden="false" customHeight="false" outlineLevel="0" collapsed="false">
      <c r="A591" s="1" t="s">
        <v>4261</v>
      </c>
      <c r="B591" s="5" t="n">
        <v>6.530974</v>
      </c>
      <c r="C591" s="5" t="n">
        <v>8.602335</v>
      </c>
      <c r="D591" s="5" t="n">
        <v>-2.071361</v>
      </c>
      <c r="E591" s="1" t="s">
        <v>3521</v>
      </c>
      <c r="F591" s="1"/>
      <c r="G591" s="1"/>
      <c r="H591" s="1"/>
    </row>
    <row r="592" customFormat="false" ht="15" hidden="false" customHeight="false" outlineLevel="0" collapsed="false">
      <c r="A592" s="1" t="s">
        <v>4262</v>
      </c>
      <c r="B592" s="5" t="n">
        <v>5.320517</v>
      </c>
      <c r="C592" s="5" t="n">
        <v>7.394745</v>
      </c>
      <c r="D592" s="5" t="n">
        <v>-2.074228</v>
      </c>
      <c r="E592" s="1" t="s">
        <v>2752</v>
      </c>
      <c r="F592" s="1"/>
      <c r="G592" s="1"/>
      <c r="H592" s="1"/>
    </row>
    <row r="593" customFormat="false" ht="15" hidden="false" customHeight="false" outlineLevel="0" collapsed="false">
      <c r="A593" s="1" t="s">
        <v>4263</v>
      </c>
      <c r="B593" s="5" t="n">
        <v>7.721828</v>
      </c>
      <c r="C593" s="5" t="n">
        <v>9.813525</v>
      </c>
      <c r="D593" s="5" t="n">
        <v>-2.091697</v>
      </c>
      <c r="E593" s="1" t="s">
        <v>3521</v>
      </c>
      <c r="F593" s="1"/>
      <c r="G593" s="1"/>
      <c r="H593" s="1"/>
    </row>
    <row r="594" customFormat="false" ht="15" hidden="false" customHeight="false" outlineLevel="0" collapsed="false">
      <c r="A594" s="1" t="s">
        <v>4264</v>
      </c>
      <c r="B594" s="5" t="n">
        <v>5.178348</v>
      </c>
      <c r="C594" s="5" t="n">
        <v>7.281584</v>
      </c>
      <c r="D594" s="5" t="n">
        <v>-2.103236</v>
      </c>
      <c r="E594" s="1" t="s">
        <v>3521</v>
      </c>
      <c r="F594" s="1"/>
      <c r="G594" s="1"/>
      <c r="H594" s="1"/>
    </row>
    <row r="595" customFormat="false" ht="15" hidden="false" customHeight="false" outlineLevel="0" collapsed="false">
      <c r="A595" s="1" t="s">
        <v>4265</v>
      </c>
      <c r="B595" s="5" t="n">
        <v>7.684869</v>
      </c>
      <c r="C595" s="5" t="n">
        <v>9.791422</v>
      </c>
      <c r="D595" s="5" t="n">
        <v>-2.106553</v>
      </c>
      <c r="E595" s="1" t="s">
        <v>3521</v>
      </c>
      <c r="F595" s="1"/>
      <c r="G595" s="1"/>
      <c r="H595" s="1"/>
    </row>
    <row r="596" customFormat="false" ht="15" hidden="false" customHeight="false" outlineLevel="0" collapsed="false">
      <c r="A596" s="1" t="s">
        <v>4266</v>
      </c>
      <c r="B596" s="5" t="n">
        <v>7.618326</v>
      </c>
      <c r="C596" s="5" t="n">
        <v>9.730137</v>
      </c>
      <c r="D596" s="5" t="n">
        <v>-2.111811</v>
      </c>
      <c r="E596" s="1" t="s">
        <v>3521</v>
      </c>
      <c r="F596" s="1"/>
      <c r="G596" s="1"/>
      <c r="H596" s="1"/>
    </row>
    <row r="597" customFormat="false" ht="15" hidden="false" customHeight="false" outlineLevel="0" collapsed="false">
      <c r="A597" s="1" t="s">
        <v>4267</v>
      </c>
      <c r="B597" s="5" t="n">
        <v>6.054664</v>
      </c>
      <c r="C597" s="5" t="n">
        <v>8.170289</v>
      </c>
      <c r="D597" s="5" t="n">
        <v>-2.115625</v>
      </c>
      <c r="E597" s="1" t="s">
        <v>827</v>
      </c>
      <c r="F597" s="1"/>
      <c r="G597" s="1"/>
      <c r="H597" s="1"/>
    </row>
    <row r="598" customFormat="false" ht="15" hidden="false" customHeight="false" outlineLevel="0" collapsed="false">
      <c r="A598" s="1" t="s">
        <v>4268</v>
      </c>
      <c r="B598" s="5" t="n">
        <v>5.574725</v>
      </c>
      <c r="C598" s="5" t="n">
        <v>7.703168</v>
      </c>
      <c r="D598" s="5" t="n">
        <v>-2.128443</v>
      </c>
      <c r="E598" s="1" t="s">
        <v>3521</v>
      </c>
      <c r="F598" s="1"/>
      <c r="G598" s="1"/>
      <c r="H598" s="1"/>
    </row>
    <row r="599" customFormat="false" ht="15" hidden="false" customHeight="false" outlineLevel="0" collapsed="false">
      <c r="A599" s="1" t="s">
        <v>4269</v>
      </c>
      <c r="B599" s="5" t="n">
        <v>6.622589</v>
      </c>
      <c r="C599" s="5" t="n">
        <v>8.755892</v>
      </c>
      <c r="D599" s="5" t="n">
        <v>-2.133303</v>
      </c>
      <c r="E599" s="1" t="s">
        <v>4270</v>
      </c>
      <c r="F599" s="1"/>
      <c r="G599" s="1"/>
      <c r="H599" s="1"/>
    </row>
    <row r="600" customFormat="false" ht="15" hidden="false" customHeight="false" outlineLevel="0" collapsed="false">
      <c r="A600" s="1" t="s">
        <v>4271</v>
      </c>
      <c r="B600" s="5" t="n">
        <v>7.692645</v>
      </c>
      <c r="C600" s="5" t="n">
        <v>9.836836</v>
      </c>
      <c r="D600" s="5" t="n">
        <v>-2.144191</v>
      </c>
      <c r="E600" s="1" t="s">
        <v>3521</v>
      </c>
      <c r="F600" s="1"/>
      <c r="G600" s="1"/>
      <c r="H600" s="1"/>
    </row>
    <row r="601" customFormat="false" ht="15" hidden="false" customHeight="false" outlineLevel="0" collapsed="false">
      <c r="A601" s="1" t="s">
        <v>4272</v>
      </c>
      <c r="B601" s="5" t="n">
        <v>5.81615</v>
      </c>
      <c r="C601" s="5" t="n">
        <v>7.9616</v>
      </c>
      <c r="D601" s="5" t="n">
        <v>-2.14545</v>
      </c>
      <c r="E601" s="1" t="s">
        <v>3521</v>
      </c>
      <c r="F601" s="1"/>
      <c r="G601" s="1"/>
      <c r="H601" s="1"/>
    </row>
    <row r="602" customFormat="false" ht="15" hidden="false" customHeight="false" outlineLevel="0" collapsed="false">
      <c r="A602" s="1" t="s">
        <v>4273</v>
      </c>
      <c r="B602" s="5" t="n">
        <v>5.268304</v>
      </c>
      <c r="C602" s="5" t="n">
        <v>7.416387</v>
      </c>
      <c r="D602" s="5" t="n">
        <v>-2.148083</v>
      </c>
      <c r="E602" s="1" t="s">
        <v>3521</v>
      </c>
      <c r="F602" s="1"/>
      <c r="G602" s="1"/>
      <c r="H602" s="1"/>
    </row>
    <row r="603" customFormat="false" ht="15" hidden="false" customHeight="false" outlineLevel="0" collapsed="false">
      <c r="A603" s="1" t="s">
        <v>4274</v>
      </c>
      <c r="B603" s="5" t="n">
        <v>6.219063</v>
      </c>
      <c r="C603" s="5" t="n">
        <v>8.368775</v>
      </c>
      <c r="D603" s="5" t="n">
        <v>-2.149712</v>
      </c>
      <c r="E603" s="1" t="s">
        <v>3521</v>
      </c>
      <c r="F603" s="1"/>
      <c r="G603" s="1"/>
      <c r="H603" s="1"/>
    </row>
    <row r="604" customFormat="false" ht="15" hidden="false" customHeight="false" outlineLevel="0" collapsed="false">
      <c r="A604" s="1" t="s">
        <v>4275</v>
      </c>
      <c r="B604" s="5" t="n">
        <v>5.815955</v>
      </c>
      <c r="C604" s="5" t="n">
        <v>7.969394</v>
      </c>
      <c r="D604" s="5" t="n">
        <v>-2.153439</v>
      </c>
      <c r="E604" s="1" t="s">
        <v>4276</v>
      </c>
      <c r="F604" s="1"/>
      <c r="G604" s="1"/>
      <c r="H604" s="1"/>
    </row>
    <row r="605" customFormat="false" ht="15" hidden="false" customHeight="false" outlineLevel="0" collapsed="false">
      <c r="A605" s="1" t="s">
        <v>4277</v>
      </c>
      <c r="B605" s="5" t="n">
        <v>7.243517</v>
      </c>
      <c r="C605" s="5" t="n">
        <v>9.407781</v>
      </c>
      <c r="D605" s="5" t="n">
        <v>-2.164264</v>
      </c>
      <c r="E605" s="1" t="s">
        <v>3521</v>
      </c>
      <c r="F605" s="1"/>
      <c r="G605" s="1"/>
      <c r="H605" s="1"/>
    </row>
    <row r="606" customFormat="false" ht="15" hidden="false" customHeight="false" outlineLevel="0" collapsed="false">
      <c r="A606" s="1" t="s">
        <v>4278</v>
      </c>
      <c r="B606" s="5" t="n">
        <v>6.69746</v>
      </c>
      <c r="C606" s="5" t="n">
        <v>8.869616</v>
      </c>
      <c r="D606" s="5" t="n">
        <v>-2.172156</v>
      </c>
      <c r="E606" s="1" t="s">
        <v>3521</v>
      </c>
      <c r="F606" s="1"/>
      <c r="G606" s="1"/>
      <c r="H606" s="1"/>
    </row>
    <row r="607" customFormat="false" ht="15" hidden="false" customHeight="false" outlineLevel="0" collapsed="false">
      <c r="A607" s="1" t="s">
        <v>4279</v>
      </c>
      <c r="B607" s="5" t="n">
        <v>6.093701</v>
      </c>
      <c r="C607" s="5" t="n">
        <v>8.26729</v>
      </c>
      <c r="D607" s="5" t="n">
        <v>-2.173589</v>
      </c>
      <c r="E607" s="1" t="s">
        <v>3521</v>
      </c>
      <c r="F607" s="1"/>
      <c r="G607" s="1"/>
      <c r="H607" s="1"/>
    </row>
    <row r="608" customFormat="false" ht="15" hidden="false" customHeight="false" outlineLevel="0" collapsed="false">
      <c r="A608" s="1" t="s">
        <v>4280</v>
      </c>
      <c r="B608" s="5" t="n">
        <v>5.584274</v>
      </c>
      <c r="C608" s="5" t="n">
        <v>7.76133</v>
      </c>
      <c r="D608" s="5" t="n">
        <v>-2.177056</v>
      </c>
      <c r="E608" s="1" t="s">
        <v>3521</v>
      </c>
      <c r="F608" s="1"/>
      <c r="G608" s="1"/>
      <c r="H608" s="1"/>
    </row>
    <row r="609" customFormat="false" ht="15" hidden="false" customHeight="false" outlineLevel="0" collapsed="false">
      <c r="A609" s="1" t="s">
        <v>4281</v>
      </c>
      <c r="B609" s="5" t="n">
        <v>5.776977</v>
      </c>
      <c r="C609" s="5" t="n">
        <v>7.954261</v>
      </c>
      <c r="D609" s="5" t="n">
        <v>-2.177284</v>
      </c>
      <c r="E609" s="1" t="s">
        <v>3521</v>
      </c>
      <c r="F609" s="1"/>
      <c r="G609" s="1"/>
      <c r="H609" s="1"/>
    </row>
    <row r="610" customFormat="false" ht="15" hidden="false" customHeight="false" outlineLevel="0" collapsed="false">
      <c r="A610" s="1" t="s">
        <v>4282</v>
      </c>
      <c r="B610" s="5" t="n">
        <v>6.294831</v>
      </c>
      <c r="C610" s="5" t="n">
        <v>8.513087</v>
      </c>
      <c r="D610" s="5" t="n">
        <v>-2.218256</v>
      </c>
      <c r="E610" s="1" t="s">
        <v>3521</v>
      </c>
      <c r="F610" s="1"/>
      <c r="G610" s="1"/>
      <c r="H610" s="1"/>
    </row>
    <row r="611" customFormat="false" ht="15" hidden="false" customHeight="false" outlineLevel="0" collapsed="false">
      <c r="A611" s="1" t="s">
        <v>4283</v>
      </c>
      <c r="B611" s="5" t="n">
        <v>4.997218</v>
      </c>
      <c r="C611" s="5" t="n">
        <v>7.228582</v>
      </c>
      <c r="D611" s="5" t="n">
        <v>-2.231364</v>
      </c>
      <c r="E611" s="1" t="s">
        <v>3521</v>
      </c>
      <c r="F611" s="1"/>
      <c r="G611" s="1"/>
      <c r="H611" s="1"/>
    </row>
    <row r="612" customFormat="false" ht="15" hidden="false" customHeight="false" outlineLevel="0" collapsed="false">
      <c r="A612" s="1" t="s">
        <v>4284</v>
      </c>
      <c r="B612" s="5" t="n">
        <v>4.787357</v>
      </c>
      <c r="C612" s="5" t="n">
        <v>7.020129</v>
      </c>
      <c r="D612" s="5" t="n">
        <v>-2.232772</v>
      </c>
      <c r="E612" s="1" t="s">
        <v>827</v>
      </c>
      <c r="F612" s="1"/>
      <c r="G612" s="1"/>
      <c r="H612" s="1"/>
    </row>
    <row r="613" customFormat="false" ht="15" hidden="false" customHeight="false" outlineLevel="0" collapsed="false">
      <c r="A613" s="1" t="s">
        <v>4285</v>
      </c>
      <c r="B613" s="5" t="n">
        <v>9.412651</v>
      </c>
      <c r="C613" s="5" t="n">
        <v>11.64725</v>
      </c>
      <c r="D613" s="5" t="n">
        <v>-2.234599</v>
      </c>
      <c r="E613" s="1" t="s">
        <v>3521</v>
      </c>
      <c r="F613" s="1"/>
      <c r="G613" s="1"/>
      <c r="H613" s="1"/>
    </row>
    <row r="614" customFormat="false" ht="15" hidden="false" customHeight="false" outlineLevel="0" collapsed="false">
      <c r="A614" s="1" t="s">
        <v>4286</v>
      </c>
      <c r="B614" s="5" t="n">
        <v>5.786433</v>
      </c>
      <c r="C614" s="5" t="n">
        <v>8.026494</v>
      </c>
      <c r="D614" s="5" t="n">
        <v>-2.240061</v>
      </c>
      <c r="E614" s="1" t="s">
        <v>3521</v>
      </c>
      <c r="F614" s="1"/>
      <c r="G614" s="1"/>
      <c r="H614" s="1"/>
    </row>
    <row r="615" customFormat="false" ht="15" hidden="false" customHeight="false" outlineLevel="0" collapsed="false">
      <c r="A615" s="1" t="s">
        <v>4287</v>
      </c>
      <c r="B615" s="5" t="n">
        <v>8.399674</v>
      </c>
      <c r="C615" s="5" t="n">
        <v>10.65086</v>
      </c>
      <c r="D615" s="5" t="n">
        <v>-2.251186</v>
      </c>
      <c r="E615" s="1" t="s">
        <v>3521</v>
      </c>
      <c r="F615" s="1"/>
      <c r="G615" s="1"/>
      <c r="H615" s="1"/>
    </row>
    <row r="616" customFormat="false" ht="15" hidden="false" customHeight="false" outlineLevel="0" collapsed="false">
      <c r="A616" s="1" t="s">
        <v>4288</v>
      </c>
      <c r="B616" s="5" t="n">
        <v>5.112127</v>
      </c>
      <c r="C616" s="5" t="n">
        <v>7.39272</v>
      </c>
      <c r="D616" s="5" t="n">
        <v>-2.280593</v>
      </c>
      <c r="E616" s="1" t="s">
        <v>3521</v>
      </c>
      <c r="F616" s="1"/>
      <c r="G616" s="1"/>
      <c r="H616" s="1"/>
    </row>
    <row r="617" customFormat="false" ht="15" hidden="false" customHeight="false" outlineLevel="0" collapsed="false">
      <c r="A617" s="1" t="s">
        <v>4289</v>
      </c>
      <c r="B617" s="5" t="n">
        <v>7.541766</v>
      </c>
      <c r="C617" s="5" t="n">
        <v>9.834529</v>
      </c>
      <c r="D617" s="5" t="n">
        <v>-2.292763</v>
      </c>
      <c r="E617" s="1" t="s">
        <v>3521</v>
      </c>
      <c r="F617" s="1"/>
      <c r="G617" s="1"/>
      <c r="H617" s="1"/>
    </row>
    <row r="618" customFormat="false" ht="15" hidden="false" customHeight="false" outlineLevel="0" collapsed="false">
      <c r="A618" s="1" t="s">
        <v>4290</v>
      </c>
      <c r="B618" s="5" t="n">
        <v>5.483221</v>
      </c>
      <c r="C618" s="5" t="n">
        <v>7.783048</v>
      </c>
      <c r="D618" s="5" t="n">
        <v>-2.299827</v>
      </c>
      <c r="E618" s="1" t="s">
        <v>3697</v>
      </c>
      <c r="F618" s="1"/>
      <c r="G618" s="1"/>
      <c r="H618" s="1"/>
    </row>
    <row r="619" customFormat="false" ht="15" hidden="false" customHeight="false" outlineLevel="0" collapsed="false">
      <c r="A619" s="1" t="s">
        <v>4291</v>
      </c>
      <c r="B619" s="5" t="n">
        <v>5.963253</v>
      </c>
      <c r="C619" s="5" t="n">
        <v>8.273041</v>
      </c>
      <c r="D619" s="5" t="n">
        <v>-2.309788</v>
      </c>
      <c r="E619" s="1" t="s">
        <v>3521</v>
      </c>
      <c r="F619" s="1"/>
      <c r="G619" s="1"/>
      <c r="H619" s="1"/>
    </row>
    <row r="620" customFormat="false" ht="15" hidden="false" customHeight="false" outlineLevel="0" collapsed="false">
      <c r="A620" s="1" t="s">
        <v>4292</v>
      </c>
      <c r="B620" s="5" t="n">
        <v>6.396485</v>
      </c>
      <c r="C620" s="5" t="n">
        <v>8.713221</v>
      </c>
      <c r="D620" s="5" t="n">
        <v>-2.316736</v>
      </c>
      <c r="E620" s="1" t="s">
        <v>1602</v>
      </c>
      <c r="F620" s="1"/>
      <c r="G620" s="1"/>
      <c r="H620" s="1"/>
    </row>
    <row r="621" customFormat="false" ht="15" hidden="false" customHeight="false" outlineLevel="0" collapsed="false">
      <c r="A621" s="1" t="s">
        <v>4293</v>
      </c>
      <c r="B621" s="5" t="n">
        <v>8.064363</v>
      </c>
      <c r="C621" s="5" t="n">
        <v>10.396868</v>
      </c>
      <c r="D621" s="5" t="n">
        <v>-2.332505</v>
      </c>
      <c r="E621" s="1" t="s">
        <v>4294</v>
      </c>
      <c r="F621" s="1"/>
      <c r="G621" s="1"/>
      <c r="H621" s="1"/>
    </row>
    <row r="622" customFormat="false" ht="15" hidden="false" customHeight="false" outlineLevel="0" collapsed="false">
      <c r="A622" s="1" t="s">
        <v>4295</v>
      </c>
      <c r="B622" s="5" t="n">
        <v>6.380057</v>
      </c>
      <c r="C622" s="5" t="n">
        <v>8.722924</v>
      </c>
      <c r="D622" s="5" t="n">
        <v>-2.342867</v>
      </c>
      <c r="E622" s="1" t="s">
        <v>3521</v>
      </c>
      <c r="F622" s="1"/>
      <c r="G622" s="1"/>
      <c r="H622" s="1"/>
    </row>
    <row r="623" customFormat="false" ht="15" hidden="false" customHeight="false" outlineLevel="0" collapsed="false">
      <c r="A623" s="1" t="s">
        <v>4296</v>
      </c>
      <c r="B623" s="5" t="n">
        <v>5.618024</v>
      </c>
      <c r="C623" s="5" t="n">
        <v>7.961994</v>
      </c>
      <c r="D623" s="5" t="n">
        <v>-2.34397</v>
      </c>
      <c r="E623" s="1" t="s">
        <v>4297</v>
      </c>
      <c r="F623" s="1"/>
      <c r="G623" s="1"/>
      <c r="H623" s="1"/>
    </row>
    <row r="624" customFormat="false" ht="15" hidden="false" customHeight="false" outlineLevel="0" collapsed="false">
      <c r="A624" s="1" t="s">
        <v>4298</v>
      </c>
      <c r="B624" s="5" t="n">
        <v>5.68384</v>
      </c>
      <c r="C624" s="5" t="n">
        <v>8.04416</v>
      </c>
      <c r="D624" s="5" t="n">
        <v>-2.36032</v>
      </c>
      <c r="E624" s="1" t="s">
        <v>3521</v>
      </c>
      <c r="F624" s="1"/>
      <c r="G624" s="1"/>
      <c r="H624" s="1"/>
    </row>
    <row r="625" customFormat="false" ht="15" hidden="false" customHeight="false" outlineLevel="0" collapsed="false">
      <c r="A625" s="1" t="s">
        <v>4299</v>
      </c>
      <c r="B625" s="5" t="n">
        <v>6.464709</v>
      </c>
      <c r="C625" s="5" t="n">
        <v>8.845829</v>
      </c>
      <c r="D625" s="5" t="n">
        <v>-2.38112</v>
      </c>
      <c r="E625" s="1" t="s">
        <v>3693</v>
      </c>
      <c r="F625" s="1"/>
      <c r="G625" s="1"/>
      <c r="H625" s="1"/>
    </row>
    <row r="626" customFormat="false" ht="15" hidden="false" customHeight="false" outlineLevel="0" collapsed="false">
      <c r="A626" s="1" t="s">
        <v>4300</v>
      </c>
      <c r="B626" s="5" t="n">
        <v>6.194198</v>
      </c>
      <c r="C626" s="5" t="n">
        <v>8.608982</v>
      </c>
      <c r="D626" s="5" t="n">
        <v>-2.414784</v>
      </c>
      <c r="E626" s="1" t="s">
        <v>4301</v>
      </c>
      <c r="F626" s="1"/>
      <c r="G626" s="1"/>
      <c r="H626" s="1"/>
    </row>
    <row r="627" customFormat="false" ht="15" hidden="false" customHeight="false" outlineLevel="0" collapsed="false">
      <c r="A627" s="1" t="s">
        <v>4302</v>
      </c>
      <c r="B627" s="5" t="n">
        <v>6.148936</v>
      </c>
      <c r="C627" s="5" t="n">
        <v>8.579375</v>
      </c>
      <c r="D627" s="5" t="n">
        <v>-2.430439</v>
      </c>
      <c r="E627" s="1" t="s">
        <v>4303</v>
      </c>
      <c r="F627" s="1"/>
      <c r="G627" s="1"/>
      <c r="H627" s="1"/>
    </row>
    <row r="628" customFormat="false" ht="15" hidden="false" customHeight="false" outlineLevel="0" collapsed="false">
      <c r="A628" s="1" t="s">
        <v>4304</v>
      </c>
      <c r="B628" s="5" t="n">
        <v>6.854593</v>
      </c>
      <c r="C628" s="5" t="n">
        <v>9.306941</v>
      </c>
      <c r="D628" s="5" t="n">
        <v>-2.452348</v>
      </c>
      <c r="E628" s="1" t="s">
        <v>2752</v>
      </c>
      <c r="F628" s="1"/>
      <c r="G628" s="1"/>
      <c r="H628" s="1"/>
    </row>
    <row r="629" customFormat="false" ht="15" hidden="false" customHeight="false" outlineLevel="0" collapsed="false">
      <c r="A629" s="1" t="s">
        <v>4305</v>
      </c>
      <c r="B629" s="5" t="n">
        <v>6.367704</v>
      </c>
      <c r="C629" s="5" t="n">
        <v>8.829163</v>
      </c>
      <c r="D629" s="5" t="n">
        <v>-2.461459</v>
      </c>
      <c r="E629" s="1" t="s">
        <v>4306</v>
      </c>
      <c r="F629" s="1"/>
      <c r="G629" s="1"/>
      <c r="H629" s="1"/>
    </row>
    <row r="630" customFormat="false" ht="15" hidden="false" customHeight="false" outlineLevel="0" collapsed="false">
      <c r="A630" s="1" t="s">
        <v>4307</v>
      </c>
      <c r="B630" s="5" t="n">
        <v>7.254317</v>
      </c>
      <c r="C630" s="5" t="n">
        <v>9.754252</v>
      </c>
      <c r="D630" s="5" t="n">
        <v>-2.499935</v>
      </c>
      <c r="E630" s="1" t="s">
        <v>3639</v>
      </c>
      <c r="F630" s="1"/>
      <c r="G630" s="1"/>
      <c r="H630" s="1"/>
    </row>
    <row r="631" customFormat="false" ht="15" hidden="false" customHeight="false" outlineLevel="0" collapsed="false">
      <c r="A631" s="1" t="s">
        <v>4308</v>
      </c>
      <c r="B631" s="5" t="n">
        <v>7.698723</v>
      </c>
      <c r="C631" s="5" t="n">
        <v>10.202054</v>
      </c>
      <c r="D631" s="5" t="n">
        <v>-2.503331</v>
      </c>
      <c r="E631" s="1" t="s">
        <v>3521</v>
      </c>
      <c r="F631" s="1"/>
      <c r="G631" s="1"/>
      <c r="H631" s="1"/>
    </row>
    <row r="632" customFormat="false" ht="15" hidden="false" customHeight="false" outlineLevel="0" collapsed="false">
      <c r="A632" s="1" t="s">
        <v>4309</v>
      </c>
      <c r="B632" s="5" t="n">
        <v>6.411749</v>
      </c>
      <c r="C632" s="5" t="n">
        <v>8.915469</v>
      </c>
      <c r="D632" s="5" t="n">
        <v>-2.50372</v>
      </c>
      <c r="E632" s="1" t="s">
        <v>4310</v>
      </c>
      <c r="F632" s="1"/>
      <c r="G632" s="1"/>
      <c r="H632" s="1"/>
    </row>
    <row r="633" customFormat="false" ht="15" hidden="false" customHeight="false" outlineLevel="0" collapsed="false">
      <c r="A633" s="1" t="s">
        <v>4311</v>
      </c>
      <c r="B633" s="5" t="n">
        <v>7.612696</v>
      </c>
      <c r="C633" s="5" t="n">
        <v>10.131127</v>
      </c>
      <c r="D633" s="5" t="n">
        <v>-2.518431</v>
      </c>
      <c r="E633" s="1" t="s">
        <v>3521</v>
      </c>
      <c r="F633" s="1"/>
      <c r="G633" s="1"/>
      <c r="H633" s="1"/>
    </row>
    <row r="634" customFormat="false" ht="15" hidden="false" customHeight="false" outlineLevel="0" collapsed="false">
      <c r="A634" s="1" t="s">
        <v>4312</v>
      </c>
      <c r="B634" s="5" t="n">
        <v>7.39958</v>
      </c>
      <c r="C634" s="5" t="n">
        <v>9.934834</v>
      </c>
      <c r="D634" s="5" t="n">
        <v>-2.535254</v>
      </c>
      <c r="E634" s="1" t="s">
        <v>3521</v>
      </c>
      <c r="F634" s="1"/>
      <c r="G634" s="1"/>
      <c r="H634" s="1"/>
    </row>
    <row r="635" customFormat="false" ht="15" hidden="false" customHeight="false" outlineLevel="0" collapsed="false">
      <c r="A635" s="1" t="s">
        <v>4313</v>
      </c>
      <c r="B635" s="5" t="n">
        <v>5.150425</v>
      </c>
      <c r="C635" s="5" t="n">
        <v>7.696542</v>
      </c>
      <c r="D635" s="5" t="n">
        <v>-2.546117</v>
      </c>
      <c r="E635" s="1" t="s">
        <v>3521</v>
      </c>
      <c r="F635" s="1"/>
      <c r="G635" s="1"/>
      <c r="H635" s="1"/>
    </row>
    <row r="636" customFormat="false" ht="15" hidden="false" customHeight="false" outlineLevel="0" collapsed="false">
      <c r="A636" s="1" t="s">
        <v>4314</v>
      </c>
      <c r="B636" s="5" t="n">
        <v>5.089025</v>
      </c>
      <c r="C636" s="5" t="n">
        <v>7.637409</v>
      </c>
      <c r="D636" s="5" t="n">
        <v>-2.548384</v>
      </c>
      <c r="E636" s="1" t="s">
        <v>1602</v>
      </c>
      <c r="F636" s="1"/>
      <c r="G636" s="1"/>
      <c r="H636" s="1"/>
    </row>
    <row r="637" customFormat="false" ht="15" hidden="false" customHeight="false" outlineLevel="0" collapsed="false">
      <c r="A637" s="1" t="s">
        <v>4315</v>
      </c>
      <c r="B637" s="5" t="n">
        <v>4.881525</v>
      </c>
      <c r="C637" s="5" t="n">
        <v>7.43325</v>
      </c>
      <c r="D637" s="5" t="n">
        <v>-2.551725</v>
      </c>
      <c r="E637" s="1" t="s">
        <v>3521</v>
      </c>
      <c r="F637" s="1"/>
      <c r="G637" s="1"/>
      <c r="H637" s="1"/>
    </row>
    <row r="638" customFormat="false" ht="15" hidden="false" customHeight="false" outlineLevel="0" collapsed="false">
      <c r="A638" s="1" t="s">
        <v>4316</v>
      </c>
      <c r="B638" s="5" t="n">
        <v>7.28315</v>
      </c>
      <c r="C638" s="5" t="n">
        <v>9.838052</v>
      </c>
      <c r="D638" s="5" t="n">
        <v>-2.554902</v>
      </c>
      <c r="E638" s="1" t="s">
        <v>4317</v>
      </c>
      <c r="F638" s="1"/>
      <c r="G638" s="1"/>
      <c r="H638" s="1"/>
    </row>
    <row r="639" customFormat="false" ht="15" hidden="false" customHeight="false" outlineLevel="0" collapsed="false">
      <c r="A639" s="1" t="s">
        <v>4318</v>
      </c>
      <c r="B639" s="5" t="n">
        <v>5.897576</v>
      </c>
      <c r="C639" s="5" t="n">
        <v>8.459698</v>
      </c>
      <c r="D639" s="5" t="n">
        <v>-2.562122</v>
      </c>
      <c r="E639" s="1" t="s">
        <v>3521</v>
      </c>
      <c r="F639" s="1"/>
      <c r="G639" s="1"/>
      <c r="H639" s="1"/>
    </row>
    <row r="640" customFormat="false" ht="15" hidden="false" customHeight="false" outlineLevel="0" collapsed="false">
      <c r="A640" s="1" t="s">
        <v>4319</v>
      </c>
      <c r="B640" s="5" t="n">
        <v>6.563005</v>
      </c>
      <c r="C640" s="5" t="n">
        <v>9.127836</v>
      </c>
      <c r="D640" s="5" t="n">
        <v>-2.564831</v>
      </c>
      <c r="E640" s="1" t="s">
        <v>4303</v>
      </c>
      <c r="F640" s="1"/>
      <c r="G640" s="1"/>
      <c r="H640" s="1"/>
    </row>
    <row r="641" customFormat="false" ht="15" hidden="false" customHeight="false" outlineLevel="0" collapsed="false">
      <c r="A641" s="1" t="s">
        <v>4320</v>
      </c>
      <c r="B641" s="5" t="n">
        <v>7.59813</v>
      </c>
      <c r="C641" s="5" t="n">
        <v>10.16343</v>
      </c>
      <c r="D641" s="5" t="n">
        <v>-2.5653</v>
      </c>
      <c r="E641" s="1" t="s">
        <v>4303</v>
      </c>
      <c r="F641" s="1"/>
      <c r="G641" s="1"/>
      <c r="H641" s="1"/>
    </row>
    <row r="642" customFormat="false" ht="15" hidden="false" customHeight="false" outlineLevel="0" collapsed="false">
      <c r="A642" s="1" t="s">
        <v>4321</v>
      </c>
      <c r="B642" s="5" t="n">
        <v>5.730548</v>
      </c>
      <c r="C642" s="5" t="n">
        <v>8.32147</v>
      </c>
      <c r="D642" s="5" t="n">
        <v>-2.590922</v>
      </c>
      <c r="E642" s="1" t="s">
        <v>4322</v>
      </c>
      <c r="F642" s="1"/>
      <c r="G642" s="1"/>
      <c r="H642" s="1"/>
    </row>
    <row r="643" customFormat="false" ht="15" hidden="false" customHeight="false" outlineLevel="0" collapsed="false">
      <c r="A643" s="1" t="s">
        <v>4323</v>
      </c>
      <c r="B643" s="5" t="n">
        <v>8.377401</v>
      </c>
      <c r="C643" s="5" t="n">
        <v>10.976516</v>
      </c>
      <c r="D643" s="5" t="n">
        <v>-2.599115</v>
      </c>
      <c r="E643" s="1" t="s">
        <v>3521</v>
      </c>
      <c r="F643" s="1"/>
      <c r="G643" s="1"/>
      <c r="H643" s="1"/>
    </row>
    <row r="644" customFormat="false" ht="15" hidden="false" customHeight="false" outlineLevel="0" collapsed="false">
      <c r="A644" s="1" t="s">
        <v>4324</v>
      </c>
      <c r="B644" s="5" t="n">
        <v>6.265585</v>
      </c>
      <c r="C644" s="5" t="n">
        <v>8.888708</v>
      </c>
      <c r="D644" s="5" t="n">
        <v>-2.623123</v>
      </c>
      <c r="E644" s="1" t="s">
        <v>3521</v>
      </c>
      <c r="F644" s="1"/>
      <c r="G644" s="1"/>
      <c r="H644" s="1"/>
    </row>
    <row r="645" customFormat="false" ht="15" hidden="false" customHeight="false" outlineLevel="0" collapsed="false">
      <c r="A645" s="1" t="s">
        <v>4325</v>
      </c>
      <c r="B645" s="5" t="n">
        <v>5.409473</v>
      </c>
      <c r="C645" s="5" t="n">
        <v>8.040809</v>
      </c>
      <c r="D645" s="5" t="n">
        <v>-2.631336</v>
      </c>
      <c r="E645" s="1" t="s">
        <v>4229</v>
      </c>
      <c r="F645" s="1"/>
      <c r="G645" s="1"/>
      <c r="H645" s="1"/>
    </row>
    <row r="646" customFormat="false" ht="15" hidden="false" customHeight="false" outlineLevel="0" collapsed="false">
      <c r="A646" s="1" t="s">
        <v>4326</v>
      </c>
      <c r="B646" s="5" t="n">
        <v>6.979965</v>
      </c>
      <c r="C646" s="5" t="n">
        <v>9.645899</v>
      </c>
      <c r="D646" s="5" t="n">
        <v>-2.665934</v>
      </c>
      <c r="E646" s="1" t="s">
        <v>4327</v>
      </c>
      <c r="F646" s="1"/>
      <c r="G646" s="1"/>
      <c r="H646" s="1"/>
    </row>
    <row r="647" customFormat="false" ht="15" hidden="false" customHeight="false" outlineLevel="0" collapsed="false">
      <c r="A647" s="1" t="s">
        <v>4328</v>
      </c>
      <c r="B647" s="5" t="n">
        <v>9.085453</v>
      </c>
      <c r="C647" s="5" t="n">
        <v>11.7588</v>
      </c>
      <c r="D647" s="5" t="n">
        <v>-2.673347</v>
      </c>
      <c r="E647" s="1" t="s">
        <v>4329</v>
      </c>
      <c r="F647" s="1"/>
      <c r="G647" s="1"/>
      <c r="H647" s="1"/>
    </row>
    <row r="648" customFormat="false" ht="15" hidden="false" customHeight="false" outlineLevel="0" collapsed="false">
      <c r="A648" s="1" t="s">
        <v>4330</v>
      </c>
      <c r="B648" s="5" t="n">
        <v>6.534122</v>
      </c>
      <c r="C648" s="5" t="n">
        <v>9.226044</v>
      </c>
      <c r="D648" s="5" t="n">
        <v>-2.691922</v>
      </c>
      <c r="E648" s="1" t="s">
        <v>827</v>
      </c>
      <c r="F648" s="1"/>
      <c r="G648" s="1"/>
      <c r="H648" s="1"/>
    </row>
    <row r="649" customFormat="false" ht="15" hidden="false" customHeight="false" outlineLevel="0" collapsed="false">
      <c r="A649" s="1" t="s">
        <v>4331</v>
      </c>
      <c r="B649" s="5" t="n">
        <v>5.644662</v>
      </c>
      <c r="C649" s="5" t="n">
        <v>8.35758</v>
      </c>
      <c r="D649" s="5" t="n">
        <v>-2.712918</v>
      </c>
      <c r="E649" s="1" t="s">
        <v>3521</v>
      </c>
      <c r="F649" s="1"/>
      <c r="G649" s="1"/>
      <c r="H649" s="1"/>
    </row>
    <row r="650" customFormat="false" ht="15" hidden="false" customHeight="false" outlineLevel="0" collapsed="false">
      <c r="A650" s="1" t="s">
        <v>4332</v>
      </c>
      <c r="B650" s="5" t="n">
        <v>6.18744</v>
      </c>
      <c r="C650" s="5" t="n">
        <v>8.905466</v>
      </c>
      <c r="D650" s="5" t="n">
        <v>-2.718026</v>
      </c>
      <c r="E650" s="1" t="s">
        <v>4333</v>
      </c>
      <c r="F650" s="1"/>
      <c r="G650" s="1"/>
      <c r="H650" s="1"/>
    </row>
    <row r="651" customFormat="false" ht="15" hidden="false" customHeight="false" outlineLevel="0" collapsed="false">
      <c r="A651" s="1" t="s">
        <v>4334</v>
      </c>
      <c r="B651" s="5" t="n">
        <v>7.168508</v>
      </c>
      <c r="C651" s="5" t="n">
        <v>9.913331</v>
      </c>
      <c r="D651" s="5" t="n">
        <v>-2.744823</v>
      </c>
      <c r="E651" s="1" t="s">
        <v>4335</v>
      </c>
      <c r="F651" s="1"/>
      <c r="G651" s="1"/>
      <c r="H651" s="1"/>
    </row>
    <row r="652" customFormat="false" ht="15" hidden="false" customHeight="false" outlineLevel="0" collapsed="false">
      <c r="A652" s="1" t="s">
        <v>4336</v>
      </c>
      <c r="B652" s="5" t="n">
        <v>7.544119</v>
      </c>
      <c r="C652" s="5" t="n">
        <v>10.296166</v>
      </c>
      <c r="D652" s="5" t="n">
        <v>-2.752047</v>
      </c>
      <c r="E652" s="1" t="s">
        <v>3521</v>
      </c>
      <c r="F652" s="1"/>
      <c r="G652" s="1"/>
      <c r="H652" s="1"/>
    </row>
    <row r="653" customFormat="false" ht="15" hidden="false" customHeight="false" outlineLevel="0" collapsed="false">
      <c r="A653" s="1" t="s">
        <v>4337</v>
      </c>
      <c r="B653" s="5" t="n">
        <v>6.335154</v>
      </c>
      <c r="C653" s="5" t="n">
        <v>9.08907</v>
      </c>
      <c r="D653" s="5" t="n">
        <v>-2.753916</v>
      </c>
      <c r="E653" s="1" t="s">
        <v>180</v>
      </c>
      <c r="F653" s="1"/>
      <c r="G653" s="1"/>
      <c r="H653" s="1"/>
    </row>
    <row r="654" customFormat="false" ht="15" hidden="false" customHeight="false" outlineLevel="0" collapsed="false">
      <c r="A654" s="1" t="s">
        <v>4338</v>
      </c>
      <c r="B654" s="5" t="n">
        <v>5.588529</v>
      </c>
      <c r="C654" s="5" t="n">
        <v>8.356454</v>
      </c>
      <c r="D654" s="5" t="n">
        <v>-2.767925</v>
      </c>
      <c r="E654" s="1" t="s">
        <v>3521</v>
      </c>
      <c r="F654" s="1"/>
      <c r="G654" s="1"/>
      <c r="H654" s="1"/>
    </row>
    <row r="655" customFormat="false" ht="15" hidden="false" customHeight="false" outlineLevel="0" collapsed="false">
      <c r="A655" s="1" t="s">
        <v>4339</v>
      </c>
      <c r="B655" s="5" t="n">
        <v>7.00996</v>
      </c>
      <c r="C655" s="5" t="n">
        <v>9.793382</v>
      </c>
      <c r="D655" s="5" t="n">
        <v>-2.783422</v>
      </c>
      <c r="E655" s="1" t="s">
        <v>3521</v>
      </c>
      <c r="F655" s="1"/>
      <c r="G655" s="1"/>
      <c r="H655" s="1"/>
    </row>
    <row r="656" customFormat="false" ht="15" hidden="false" customHeight="false" outlineLevel="0" collapsed="false">
      <c r="A656" s="1" t="s">
        <v>4340</v>
      </c>
      <c r="B656" s="5" t="n">
        <v>5.861325</v>
      </c>
      <c r="C656" s="5" t="n">
        <v>8.652796</v>
      </c>
      <c r="D656" s="5" t="n">
        <v>-2.791471</v>
      </c>
      <c r="E656" s="1" t="s">
        <v>3521</v>
      </c>
      <c r="F656" s="1"/>
      <c r="G656" s="1"/>
      <c r="H656" s="1"/>
    </row>
    <row r="657" customFormat="false" ht="15" hidden="false" customHeight="false" outlineLevel="0" collapsed="false">
      <c r="A657" s="1" t="s">
        <v>4341</v>
      </c>
      <c r="B657" s="5" t="n">
        <v>7.854551</v>
      </c>
      <c r="C657" s="5" t="n">
        <v>10.662987</v>
      </c>
      <c r="D657" s="5" t="n">
        <v>-2.808436</v>
      </c>
      <c r="E657" s="1" t="s">
        <v>3521</v>
      </c>
      <c r="F657" s="1"/>
      <c r="G657" s="1"/>
      <c r="H657" s="1"/>
    </row>
    <row r="658" customFormat="false" ht="15" hidden="false" customHeight="false" outlineLevel="0" collapsed="false">
      <c r="A658" s="1" t="s">
        <v>4342</v>
      </c>
      <c r="B658" s="5" t="n">
        <v>6.289457</v>
      </c>
      <c r="C658" s="5" t="n">
        <v>9.118773</v>
      </c>
      <c r="D658" s="5" t="n">
        <v>-2.829316</v>
      </c>
      <c r="E658" s="1" t="s">
        <v>3521</v>
      </c>
      <c r="F658" s="1"/>
      <c r="G658" s="1"/>
      <c r="H658" s="1"/>
    </row>
    <row r="659" customFormat="false" ht="15" hidden="false" customHeight="false" outlineLevel="0" collapsed="false">
      <c r="A659" s="1" t="s">
        <v>4343</v>
      </c>
      <c r="B659" s="5" t="n">
        <v>7.315317</v>
      </c>
      <c r="C659" s="5" t="n">
        <v>10.171238</v>
      </c>
      <c r="D659" s="5" t="n">
        <v>-2.855921</v>
      </c>
      <c r="E659" s="1" t="s">
        <v>3521</v>
      </c>
      <c r="F659" s="1"/>
      <c r="G659" s="1"/>
      <c r="H659" s="1"/>
    </row>
    <row r="660" customFormat="false" ht="15" hidden="false" customHeight="false" outlineLevel="0" collapsed="false">
      <c r="A660" s="1" t="s">
        <v>4344</v>
      </c>
      <c r="B660" s="5" t="n">
        <v>6.824302</v>
      </c>
      <c r="C660" s="5" t="n">
        <v>9.687045</v>
      </c>
      <c r="D660" s="5" t="n">
        <v>-2.862743</v>
      </c>
      <c r="E660" s="1" t="s">
        <v>4345</v>
      </c>
      <c r="F660" s="1"/>
      <c r="G660" s="1"/>
      <c r="H660" s="1"/>
    </row>
    <row r="661" customFormat="false" ht="15" hidden="false" customHeight="false" outlineLevel="0" collapsed="false">
      <c r="A661" s="1" t="s">
        <v>4346</v>
      </c>
      <c r="B661" s="5" t="n">
        <v>7.536198</v>
      </c>
      <c r="C661" s="5" t="n">
        <v>10.404808</v>
      </c>
      <c r="D661" s="5" t="n">
        <v>-2.86861</v>
      </c>
      <c r="E661" s="1" t="s">
        <v>3521</v>
      </c>
      <c r="F661" s="1"/>
      <c r="G661" s="1"/>
      <c r="H661" s="1"/>
    </row>
    <row r="662" customFormat="false" ht="15" hidden="false" customHeight="false" outlineLevel="0" collapsed="false">
      <c r="A662" s="1" t="s">
        <v>4347</v>
      </c>
      <c r="B662" s="5" t="n">
        <v>6.280959</v>
      </c>
      <c r="C662" s="5" t="n">
        <v>9.165435</v>
      </c>
      <c r="D662" s="5" t="n">
        <v>-2.884476</v>
      </c>
      <c r="E662" s="1" t="s">
        <v>3521</v>
      </c>
      <c r="F662" s="1"/>
      <c r="G662" s="1"/>
      <c r="H662" s="1"/>
    </row>
    <row r="663" customFormat="false" ht="15" hidden="false" customHeight="false" outlineLevel="0" collapsed="false">
      <c r="A663" s="1" t="s">
        <v>4348</v>
      </c>
      <c r="B663" s="5" t="n">
        <v>6.272485</v>
      </c>
      <c r="C663" s="5" t="n">
        <v>9.159109</v>
      </c>
      <c r="D663" s="5" t="n">
        <v>-2.886624</v>
      </c>
      <c r="E663" s="1" t="s">
        <v>3521</v>
      </c>
      <c r="F663" s="1"/>
      <c r="G663" s="1"/>
      <c r="H663" s="1"/>
    </row>
    <row r="664" customFormat="false" ht="15" hidden="false" customHeight="false" outlineLevel="0" collapsed="false">
      <c r="A664" s="1" t="s">
        <v>4349</v>
      </c>
      <c r="B664" s="5" t="n">
        <v>9.454806</v>
      </c>
      <c r="C664" s="5" t="n">
        <v>12.370425</v>
      </c>
      <c r="D664" s="5" t="n">
        <v>-2.915619</v>
      </c>
      <c r="E664" s="1" t="s">
        <v>4350</v>
      </c>
      <c r="F664" s="1"/>
      <c r="G664" s="1"/>
      <c r="H664" s="1"/>
    </row>
    <row r="665" customFormat="false" ht="15" hidden="false" customHeight="false" outlineLevel="0" collapsed="false">
      <c r="A665" s="1" t="s">
        <v>4351</v>
      </c>
      <c r="B665" s="5" t="n">
        <v>6.019434</v>
      </c>
      <c r="C665" s="5" t="n">
        <v>8.942723</v>
      </c>
      <c r="D665" s="5" t="n">
        <v>-2.923289</v>
      </c>
      <c r="E665" s="1" t="s">
        <v>3521</v>
      </c>
      <c r="F665" s="1"/>
      <c r="G665" s="1"/>
      <c r="H665" s="1"/>
    </row>
    <row r="666" customFormat="false" ht="15" hidden="false" customHeight="false" outlineLevel="0" collapsed="false">
      <c r="A666" s="1" t="s">
        <v>4352</v>
      </c>
      <c r="B666" s="5" t="n">
        <v>7.551286</v>
      </c>
      <c r="C666" s="5" t="n">
        <v>10.50324</v>
      </c>
      <c r="D666" s="5" t="n">
        <v>-2.951954</v>
      </c>
      <c r="E666" s="1" t="s">
        <v>2070</v>
      </c>
      <c r="F666" s="1"/>
      <c r="G666" s="1"/>
      <c r="H666" s="1"/>
    </row>
    <row r="667" customFormat="false" ht="15" hidden="false" customHeight="false" outlineLevel="0" collapsed="false">
      <c r="A667" s="1" t="s">
        <v>4353</v>
      </c>
      <c r="B667" s="5" t="n">
        <v>6.404424</v>
      </c>
      <c r="C667" s="5" t="n">
        <v>9.36176</v>
      </c>
      <c r="D667" s="5" t="n">
        <v>-2.957336</v>
      </c>
      <c r="E667" s="1" t="s">
        <v>4354</v>
      </c>
      <c r="F667" s="1"/>
      <c r="G667" s="1"/>
      <c r="H667" s="1"/>
    </row>
    <row r="668" customFormat="false" ht="15" hidden="false" customHeight="false" outlineLevel="0" collapsed="false">
      <c r="A668" s="1" t="s">
        <v>4355</v>
      </c>
      <c r="B668" s="5" t="n">
        <v>7.599662</v>
      </c>
      <c r="C668" s="5" t="n">
        <v>10.560007</v>
      </c>
      <c r="D668" s="5" t="n">
        <v>-2.960345</v>
      </c>
      <c r="E668" s="1" t="s">
        <v>4356</v>
      </c>
      <c r="F668" s="1"/>
      <c r="G668" s="1"/>
      <c r="H668" s="1"/>
    </row>
    <row r="669" customFormat="false" ht="15" hidden="false" customHeight="false" outlineLevel="0" collapsed="false">
      <c r="A669" s="1" t="s">
        <v>4357</v>
      </c>
      <c r="B669" s="5" t="n">
        <v>8.22724</v>
      </c>
      <c r="C669" s="5" t="n">
        <v>11.250559</v>
      </c>
      <c r="D669" s="5" t="n">
        <v>-3.023319</v>
      </c>
      <c r="E669" s="1" t="s">
        <v>3521</v>
      </c>
      <c r="F669" s="1"/>
      <c r="G669" s="1"/>
      <c r="H669" s="1"/>
    </row>
    <row r="670" customFormat="false" ht="15" hidden="false" customHeight="false" outlineLevel="0" collapsed="false">
      <c r="A670" s="1" t="s">
        <v>4358</v>
      </c>
      <c r="B670" s="5" t="n">
        <v>6.058859</v>
      </c>
      <c r="C670" s="5" t="n">
        <v>9.088458</v>
      </c>
      <c r="D670" s="5" t="n">
        <v>-3.029599</v>
      </c>
      <c r="E670" s="1" t="s">
        <v>3521</v>
      </c>
      <c r="F670" s="1"/>
      <c r="G670" s="1"/>
      <c r="H670" s="1"/>
    </row>
    <row r="671" customFormat="false" ht="15" hidden="false" customHeight="false" outlineLevel="0" collapsed="false">
      <c r="A671" s="1" t="s">
        <v>4359</v>
      </c>
      <c r="B671" s="5" t="n">
        <v>5.307618</v>
      </c>
      <c r="C671" s="5" t="n">
        <v>8.34859</v>
      </c>
      <c r="D671" s="5" t="n">
        <v>-3.040972</v>
      </c>
      <c r="E671" s="1" t="s">
        <v>3521</v>
      </c>
      <c r="F671" s="1"/>
      <c r="G671" s="1"/>
      <c r="H671" s="1"/>
    </row>
    <row r="672" customFormat="false" ht="15" hidden="false" customHeight="false" outlineLevel="0" collapsed="false">
      <c r="A672" s="1" t="s">
        <v>4360</v>
      </c>
      <c r="B672" s="5" t="n">
        <v>5.990756</v>
      </c>
      <c r="C672" s="5" t="n">
        <v>9.033214</v>
      </c>
      <c r="D672" s="5" t="n">
        <v>-3.042458</v>
      </c>
      <c r="E672" s="1" t="s">
        <v>3521</v>
      </c>
      <c r="F672" s="1"/>
      <c r="G672" s="1"/>
      <c r="H672" s="1"/>
    </row>
    <row r="673" customFormat="false" ht="15" hidden="false" customHeight="false" outlineLevel="0" collapsed="false">
      <c r="A673" s="1" t="s">
        <v>4361</v>
      </c>
      <c r="B673" s="5" t="n">
        <v>8.261096</v>
      </c>
      <c r="C673" s="5" t="n">
        <v>11.30895</v>
      </c>
      <c r="D673" s="5" t="n">
        <v>-3.047854</v>
      </c>
      <c r="E673" s="1" t="s">
        <v>4362</v>
      </c>
      <c r="F673" s="1"/>
      <c r="G673" s="1"/>
      <c r="H673" s="1"/>
    </row>
    <row r="674" customFormat="false" ht="15" hidden="false" customHeight="false" outlineLevel="0" collapsed="false">
      <c r="A674" s="1" t="s">
        <v>4363</v>
      </c>
      <c r="B674" s="5" t="n">
        <v>5.885906</v>
      </c>
      <c r="C674" s="5" t="n">
        <v>8.979916</v>
      </c>
      <c r="D674" s="5" t="n">
        <v>-3.09401</v>
      </c>
      <c r="E674" s="1" t="s">
        <v>4364</v>
      </c>
      <c r="F674" s="1"/>
      <c r="G674" s="1"/>
      <c r="H674" s="1"/>
    </row>
    <row r="675" customFormat="false" ht="15" hidden="false" customHeight="false" outlineLevel="0" collapsed="false">
      <c r="A675" s="1" t="s">
        <v>4365</v>
      </c>
      <c r="B675" s="5" t="n">
        <v>4.822043</v>
      </c>
      <c r="C675" s="5" t="n">
        <v>7.935437</v>
      </c>
      <c r="D675" s="5" t="n">
        <v>-3.113394</v>
      </c>
      <c r="E675" s="1" t="s">
        <v>3521</v>
      </c>
      <c r="F675" s="1"/>
      <c r="G675" s="1"/>
      <c r="H675" s="1"/>
    </row>
    <row r="676" customFormat="false" ht="15" hidden="false" customHeight="false" outlineLevel="0" collapsed="false">
      <c r="A676" s="1" t="s">
        <v>4366</v>
      </c>
      <c r="B676" s="5" t="n">
        <v>7.988284</v>
      </c>
      <c r="C676" s="5" t="n">
        <v>11.113275</v>
      </c>
      <c r="D676" s="5" t="n">
        <v>-3.124991</v>
      </c>
      <c r="E676" s="1" t="s">
        <v>3521</v>
      </c>
      <c r="F676" s="1"/>
      <c r="G676" s="1"/>
      <c r="H676" s="1"/>
    </row>
    <row r="677" customFormat="false" ht="15" hidden="false" customHeight="false" outlineLevel="0" collapsed="false">
      <c r="A677" s="1" t="s">
        <v>4367</v>
      </c>
      <c r="B677" s="5" t="n">
        <v>6.686884</v>
      </c>
      <c r="C677" s="5" t="n">
        <v>9.827607</v>
      </c>
      <c r="D677" s="5" t="n">
        <v>-3.140723</v>
      </c>
      <c r="E677" s="1" t="s">
        <v>3521</v>
      </c>
      <c r="F677" s="1"/>
      <c r="G677" s="1"/>
      <c r="H677" s="1"/>
    </row>
    <row r="678" customFormat="false" ht="15" hidden="false" customHeight="false" outlineLevel="0" collapsed="false">
      <c r="A678" s="1" t="s">
        <v>4368</v>
      </c>
      <c r="B678" s="5" t="n">
        <v>5.572772</v>
      </c>
      <c r="C678" s="5" t="n">
        <v>8.763416</v>
      </c>
      <c r="D678" s="5" t="n">
        <v>-3.190644</v>
      </c>
      <c r="E678" s="1" t="s">
        <v>4369</v>
      </c>
      <c r="F678" s="1"/>
      <c r="G678" s="1"/>
      <c r="H678" s="1"/>
    </row>
    <row r="679" customFormat="false" ht="15" hidden="false" customHeight="false" outlineLevel="0" collapsed="false">
      <c r="A679" s="1" t="s">
        <v>4370</v>
      </c>
      <c r="B679" s="5" t="n">
        <v>6.480151</v>
      </c>
      <c r="C679" s="5" t="n">
        <v>9.738221</v>
      </c>
      <c r="D679" s="5" t="n">
        <v>-3.25807</v>
      </c>
      <c r="E679" s="1" t="s">
        <v>4371</v>
      </c>
      <c r="F679" s="1"/>
      <c r="G679" s="1"/>
      <c r="H679" s="1"/>
    </row>
    <row r="680" customFormat="false" ht="15" hidden="false" customHeight="false" outlineLevel="0" collapsed="false">
      <c r="A680" s="1" t="s">
        <v>4372</v>
      </c>
      <c r="B680" s="5" t="n">
        <v>5.45824</v>
      </c>
      <c r="C680" s="5" t="n">
        <v>8.775506</v>
      </c>
      <c r="D680" s="5" t="n">
        <v>-3.317266</v>
      </c>
      <c r="E680" s="1" t="s">
        <v>3521</v>
      </c>
      <c r="F680" s="1"/>
      <c r="G680" s="1"/>
      <c r="H680" s="1"/>
    </row>
    <row r="681" customFormat="false" ht="15" hidden="false" customHeight="false" outlineLevel="0" collapsed="false">
      <c r="A681" s="1" t="s">
        <v>4373</v>
      </c>
      <c r="B681" s="5" t="n">
        <v>6.803019</v>
      </c>
      <c r="C681" s="5" t="n">
        <v>10.132112</v>
      </c>
      <c r="D681" s="5" t="n">
        <v>-3.329093</v>
      </c>
      <c r="E681" s="1" t="s">
        <v>3521</v>
      </c>
      <c r="F681" s="1"/>
      <c r="G681" s="1"/>
      <c r="H681" s="1"/>
    </row>
    <row r="682" customFormat="false" ht="15" hidden="false" customHeight="false" outlineLevel="0" collapsed="false">
      <c r="A682" s="1" t="s">
        <v>4374</v>
      </c>
      <c r="B682" s="5" t="n">
        <v>5.992796</v>
      </c>
      <c r="C682" s="5" t="n">
        <v>9.34719</v>
      </c>
      <c r="D682" s="5" t="n">
        <v>-3.354394</v>
      </c>
      <c r="E682" s="1" t="s">
        <v>3521</v>
      </c>
      <c r="F682" s="1"/>
      <c r="G682" s="1"/>
      <c r="H682" s="1"/>
    </row>
    <row r="683" customFormat="false" ht="15" hidden="false" customHeight="false" outlineLevel="0" collapsed="false">
      <c r="A683" s="1" t="s">
        <v>4375</v>
      </c>
      <c r="B683" s="5" t="n">
        <v>9.17333</v>
      </c>
      <c r="C683" s="5" t="n">
        <v>12.6789</v>
      </c>
      <c r="D683" s="5" t="n">
        <v>-3.50557</v>
      </c>
      <c r="E683" s="1" t="s">
        <v>3521</v>
      </c>
      <c r="F683" s="1"/>
      <c r="G683" s="1"/>
      <c r="H683" s="1"/>
    </row>
    <row r="684" customFormat="false" ht="15" hidden="false" customHeight="false" outlineLevel="0" collapsed="false">
      <c r="A684" s="1" t="s">
        <v>4376</v>
      </c>
      <c r="B684" s="5" t="n">
        <v>4.134694</v>
      </c>
      <c r="C684" s="5" t="n">
        <v>7.748913</v>
      </c>
      <c r="D684" s="5" t="n">
        <v>-3.614219</v>
      </c>
      <c r="E684" s="1" t="s">
        <v>3521</v>
      </c>
      <c r="F684" s="1"/>
      <c r="G684" s="1"/>
      <c r="H684" s="1"/>
    </row>
    <row r="685" customFormat="false" ht="15" hidden="false" customHeight="false" outlineLevel="0" collapsed="false">
      <c r="A685" s="1" t="s">
        <v>4377</v>
      </c>
      <c r="B685" s="5" t="n">
        <v>7.848759</v>
      </c>
      <c r="C685" s="5" t="n">
        <v>11.499237</v>
      </c>
      <c r="D685" s="5" t="n">
        <v>-3.650478</v>
      </c>
      <c r="E685" s="1" t="s">
        <v>4378</v>
      </c>
      <c r="F685" s="1"/>
      <c r="G685" s="1"/>
      <c r="H685" s="1"/>
    </row>
    <row r="686" customFormat="false" ht="15" hidden="false" customHeight="false" outlineLevel="0" collapsed="false">
      <c r="A686" s="1" t="s">
        <v>4379</v>
      </c>
      <c r="B686" s="5" t="n">
        <v>5.500177</v>
      </c>
      <c r="C686" s="5" t="n">
        <v>9.242115</v>
      </c>
      <c r="D686" s="5" t="n">
        <v>-3.741938</v>
      </c>
      <c r="E686" s="1" t="s">
        <v>3521</v>
      </c>
      <c r="F686" s="1"/>
      <c r="G686" s="1"/>
      <c r="H686" s="1"/>
    </row>
    <row r="687" customFormat="false" ht="15" hidden="false" customHeight="false" outlineLevel="0" collapsed="false">
      <c r="A687" s="1" t="s">
        <v>4380</v>
      </c>
      <c r="B687" s="5" t="n">
        <v>5.740403</v>
      </c>
      <c r="C687" s="5" t="n">
        <v>9.517255</v>
      </c>
      <c r="D687" s="5" t="n">
        <v>-3.776852</v>
      </c>
      <c r="E687" s="1" t="s">
        <v>3521</v>
      </c>
      <c r="F687" s="1"/>
      <c r="G687" s="1"/>
      <c r="H687" s="1"/>
    </row>
    <row r="688" customFormat="false" ht="15" hidden="false" customHeight="false" outlineLevel="0" collapsed="false">
      <c r="A688" s="1" t="s">
        <v>4381</v>
      </c>
      <c r="B688" s="5" t="n">
        <v>8.5056</v>
      </c>
      <c r="C688" s="5" t="n">
        <v>12.332205</v>
      </c>
      <c r="D688" s="5" t="n">
        <v>-3.826605</v>
      </c>
      <c r="E688" s="1" t="s">
        <v>4382</v>
      </c>
      <c r="F688" s="1"/>
      <c r="G688" s="1"/>
      <c r="H688" s="1"/>
    </row>
    <row r="689" customFormat="false" ht="15" hidden="false" customHeight="false" outlineLevel="0" collapsed="false">
      <c r="A689" s="1" t="s">
        <v>4383</v>
      </c>
      <c r="B689" s="5" t="n">
        <v>6.026887</v>
      </c>
      <c r="C689" s="5" t="n">
        <v>9.909128</v>
      </c>
      <c r="D689" s="5" t="n">
        <v>-3.882241</v>
      </c>
      <c r="E689" s="1" t="s">
        <v>3521</v>
      </c>
      <c r="F689" s="1"/>
      <c r="G689" s="1"/>
      <c r="H689" s="1"/>
    </row>
    <row r="690" customFormat="false" ht="15" hidden="false" customHeight="false" outlineLevel="0" collapsed="false">
      <c r="A690" s="1" t="s">
        <v>4384</v>
      </c>
      <c r="B690" s="5" t="n">
        <v>5.852514</v>
      </c>
      <c r="C690" s="5" t="n">
        <v>9.735266</v>
      </c>
      <c r="D690" s="5" t="n">
        <v>-3.882752</v>
      </c>
      <c r="E690" s="1" t="s">
        <v>4385</v>
      </c>
      <c r="F690" s="1"/>
      <c r="G690" s="1"/>
      <c r="H690" s="1"/>
    </row>
    <row r="691" customFormat="false" ht="15" hidden="false" customHeight="false" outlineLevel="0" collapsed="false">
      <c r="A691" s="1" t="s">
        <v>4386</v>
      </c>
      <c r="B691" s="5" t="n">
        <v>5.961536</v>
      </c>
      <c r="C691" s="5" t="n">
        <v>9.88873</v>
      </c>
      <c r="D691" s="5" t="n">
        <v>-3.927194</v>
      </c>
      <c r="E691" s="1" t="s">
        <v>4387</v>
      </c>
      <c r="F691" s="1"/>
      <c r="G691" s="1"/>
      <c r="H691" s="1"/>
    </row>
    <row r="692" customFormat="false" ht="15" hidden="false" customHeight="false" outlineLevel="0" collapsed="false">
      <c r="A692" s="1" t="s">
        <v>4388</v>
      </c>
      <c r="B692" s="5" t="n">
        <v>5.871885</v>
      </c>
      <c r="C692" s="5" t="n">
        <v>9.801956</v>
      </c>
      <c r="D692" s="5" t="n">
        <v>-3.930071</v>
      </c>
      <c r="E692" s="1" t="s">
        <v>4389</v>
      </c>
      <c r="F692" s="1"/>
      <c r="G692" s="1"/>
      <c r="H692" s="1"/>
    </row>
    <row r="693" customFormat="false" ht="15" hidden="false" customHeight="false" outlineLevel="0" collapsed="false">
      <c r="A693" s="1" t="s">
        <v>4390</v>
      </c>
      <c r="B693" s="5" t="n">
        <v>5.875837</v>
      </c>
      <c r="C693" s="5" t="n">
        <v>9.80782</v>
      </c>
      <c r="D693" s="5" t="n">
        <v>-3.931983</v>
      </c>
      <c r="E693" s="1" t="s">
        <v>3553</v>
      </c>
      <c r="F693" s="1"/>
      <c r="G693" s="1"/>
      <c r="H693" s="1"/>
    </row>
    <row r="694" customFormat="false" ht="15" hidden="false" customHeight="false" outlineLevel="0" collapsed="false">
      <c r="A694" s="1" t="s">
        <v>4391</v>
      </c>
      <c r="B694" s="5" t="n">
        <v>5.817311</v>
      </c>
      <c r="C694" s="5" t="n">
        <v>9.874852</v>
      </c>
      <c r="D694" s="5" t="n">
        <v>-4.057541</v>
      </c>
      <c r="E694" s="1" t="s">
        <v>3521</v>
      </c>
      <c r="F694" s="1"/>
      <c r="G694" s="1"/>
      <c r="H694" s="1"/>
    </row>
    <row r="695" customFormat="false" ht="15" hidden="false" customHeight="false" outlineLevel="0" collapsed="false">
      <c r="A695" s="1" t="s">
        <v>4392</v>
      </c>
      <c r="B695" s="5" t="n">
        <v>5.349998</v>
      </c>
      <c r="C695" s="5" t="n">
        <v>9.525939</v>
      </c>
      <c r="D695" s="5" t="n">
        <v>-4.175941</v>
      </c>
      <c r="E695" s="1" t="s">
        <v>4393</v>
      </c>
      <c r="F695" s="1"/>
      <c r="G695" s="1"/>
      <c r="H695" s="1"/>
    </row>
    <row r="696" customFormat="false" ht="15" hidden="false" customHeight="false" outlineLevel="0" collapsed="false">
      <c r="A696" s="1" t="s">
        <v>4394</v>
      </c>
      <c r="B696" s="5" t="n">
        <v>7.314589</v>
      </c>
      <c r="C696" s="5" t="n">
        <v>11.557286</v>
      </c>
      <c r="D696" s="5" t="n">
        <v>-4.242697</v>
      </c>
      <c r="E696" s="1" t="s">
        <v>3521</v>
      </c>
      <c r="F696" s="1"/>
      <c r="G696" s="1"/>
      <c r="H696" s="1"/>
    </row>
    <row r="697" customFormat="false" ht="15" hidden="false" customHeight="false" outlineLevel="0" collapsed="false">
      <c r="A697" s="1" t="s">
        <v>4395</v>
      </c>
      <c r="B697" s="5" t="n">
        <v>5.134616</v>
      </c>
      <c r="C697" s="5" t="n">
        <v>9.474597</v>
      </c>
      <c r="D697" s="5" t="n">
        <v>-4.339981</v>
      </c>
      <c r="E697" s="1" t="s">
        <v>4396</v>
      </c>
      <c r="F697" s="1"/>
      <c r="G697" s="1"/>
      <c r="H697" s="1"/>
    </row>
    <row r="698" customFormat="false" ht="15" hidden="false" customHeight="false" outlineLevel="0" collapsed="false">
      <c r="A698" s="1" t="s">
        <v>4397</v>
      </c>
      <c r="B698" s="5" t="n">
        <v>5.022894</v>
      </c>
      <c r="C698" s="5" t="n">
        <v>9.386166</v>
      </c>
      <c r="D698" s="5" t="n">
        <v>-4.363272</v>
      </c>
      <c r="E698" s="1" t="s">
        <v>3521</v>
      </c>
      <c r="F698" s="1"/>
      <c r="G698" s="1"/>
      <c r="H698" s="1"/>
    </row>
    <row r="699" customFormat="false" ht="15" hidden="false" customHeight="false" outlineLevel="0" collapsed="false">
      <c r="A699" s="1" t="s">
        <v>4398</v>
      </c>
      <c r="B699" s="5" t="n">
        <v>5.340149</v>
      </c>
      <c r="C699" s="5" t="n">
        <v>9.777104</v>
      </c>
      <c r="D699" s="5" t="n">
        <v>-4.436955</v>
      </c>
      <c r="E699" s="1" t="s">
        <v>3521</v>
      </c>
      <c r="F699" s="1"/>
      <c r="G699" s="1"/>
      <c r="H699" s="1"/>
    </row>
    <row r="700" customFormat="false" ht="15" hidden="false" customHeight="false" outlineLevel="0" collapsed="false">
      <c r="A700" s="1" t="s">
        <v>4399</v>
      </c>
      <c r="B700" s="5" t="n">
        <v>7.391994</v>
      </c>
      <c r="C700" s="5" t="n">
        <v>11.828951</v>
      </c>
      <c r="D700" s="5" t="n">
        <v>-4.436957</v>
      </c>
      <c r="E700" s="1" t="s">
        <v>4400</v>
      </c>
      <c r="F700" s="1"/>
      <c r="G700" s="1"/>
      <c r="H700" s="1"/>
    </row>
    <row r="701" customFormat="false" ht="15" hidden="false" customHeight="false" outlineLevel="0" collapsed="false">
      <c r="A701" s="1" t="s">
        <v>4401</v>
      </c>
      <c r="B701" s="5" t="n">
        <v>6.960853</v>
      </c>
      <c r="C701" s="5" t="n">
        <v>11.409551</v>
      </c>
      <c r="D701" s="5" t="n">
        <v>-4.448698</v>
      </c>
      <c r="E701" s="1" t="s">
        <v>3521</v>
      </c>
      <c r="F701" s="1"/>
      <c r="G701" s="1"/>
      <c r="H701" s="1"/>
    </row>
    <row r="702" customFormat="false" ht="15" hidden="false" customHeight="false" outlineLevel="0" collapsed="false">
      <c r="A702" s="1" t="s">
        <v>4402</v>
      </c>
      <c r="B702" s="5" t="n">
        <v>6.466503</v>
      </c>
      <c r="C702" s="5" t="n">
        <v>11.014242</v>
      </c>
      <c r="D702" s="5" t="n">
        <v>-4.547739</v>
      </c>
      <c r="E702" s="1" t="s">
        <v>3521</v>
      </c>
      <c r="F702" s="1"/>
      <c r="G702" s="1"/>
      <c r="H702" s="1"/>
    </row>
    <row r="703" customFormat="false" ht="15" hidden="false" customHeight="false" outlineLevel="0" collapsed="false">
      <c r="A703" s="1" t="s">
        <v>4403</v>
      </c>
      <c r="B703" s="5" t="n">
        <v>4.605663</v>
      </c>
      <c r="C703" s="5" t="n">
        <v>9.353944</v>
      </c>
      <c r="D703" s="5" t="n">
        <v>-4.748281</v>
      </c>
      <c r="E703" s="1" t="s">
        <v>3521</v>
      </c>
      <c r="F703" s="1"/>
      <c r="G703" s="1"/>
      <c r="H703" s="1"/>
    </row>
    <row r="704" customFormat="false" ht="15" hidden="false" customHeight="false" outlineLevel="0" collapsed="false">
      <c r="A704" s="1" t="s">
        <v>4404</v>
      </c>
      <c r="B704" s="5" t="n">
        <v>6.080438</v>
      </c>
      <c r="C704" s="5" t="n">
        <v>10.853989</v>
      </c>
      <c r="D704" s="5" t="n">
        <v>-4.773551</v>
      </c>
      <c r="E704" s="1" t="s">
        <v>4405</v>
      </c>
      <c r="F704" s="1"/>
      <c r="G704" s="1"/>
      <c r="H704" s="1"/>
    </row>
    <row r="705" customFormat="false" ht="15" hidden="false" customHeight="false" outlineLevel="0" collapsed="false">
      <c r="A705" s="1" t="s">
        <v>4406</v>
      </c>
      <c r="B705" s="5" t="n">
        <v>4.322062</v>
      </c>
      <c r="C705" s="5" t="n">
        <v>9.35429</v>
      </c>
      <c r="D705" s="5" t="n">
        <v>-5.032228</v>
      </c>
      <c r="E705" s="1" t="s">
        <v>3521</v>
      </c>
      <c r="F705" s="1"/>
      <c r="G705" s="1"/>
      <c r="H705" s="1"/>
    </row>
    <row r="706" customFormat="false" ht="15" hidden="false" customHeight="false" outlineLevel="0" collapsed="false">
      <c r="A706" s="1" t="s">
        <v>4407</v>
      </c>
      <c r="B706" s="5" t="n">
        <v>6.856776</v>
      </c>
      <c r="C706" s="5" t="n">
        <v>13.015638</v>
      </c>
      <c r="D706" s="5" t="n">
        <v>-6.158862</v>
      </c>
      <c r="E706" s="1" t="s">
        <v>3521</v>
      </c>
      <c r="F706" s="1"/>
      <c r="G706" s="1"/>
      <c r="H706" s="1"/>
    </row>
    <row r="707" customFormat="false" ht="15" hidden="false" customHeight="false" outlineLevel="0" collapsed="false">
      <c r="A707" s="1" t="s">
        <v>4408</v>
      </c>
      <c r="B707" s="5" t="n">
        <v>6.405297</v>
      </c>
      <c r="C707" s="5" t="n">
        <v>12.6697</v>
      </c>
      <c r="D707" s="5" t="n">
        <v>-6.264403</v>
      </c>
      <c r="E707" s="1" t="s">
        <v>4409</v>
      </c>
      <c r="F707" s="1"/>
      <c r="G707" s="1"/>
      <c r="H707" s="1"/>
    </row>
    <row r="708" customFormat="false" ht="15" hidden="false" customHeight="false" outlineLevel="0" collapsed="false">
      <c r="F708" s="1"/>
      <c r="G708" s="1"/>
      <c r="H708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E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56"/>
    <col collapsed="false" customWidth="true" hidden="false" outlineLevel="0" max="5" min="5" style="0" width="28.99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8</v>
      </c>
      <c r="B5" s="4"/>
      <c r="C5" s="4"/>
      <c r="D5" s="4"/>
      <c r="E5" s="4"/>
    </row>
    <row r="6" customFormat="false" ht="15" hidden="false" customHeight="false" outlineLevel="0" collapsed="false">
      <c r="A6" s="1" t="s">
        <v>9</v>
      </c>
      <c r="B6" s="5" t="n">
        <v>8.324736</v>
      </c>
      <c r="C6" s="5" t="n">
        <v>5.790414</v>
      </c>
      <c r="D6" s="5" t="n">
        <v>2.534322</v>
      </c>
      <c r="E6" s="1" t="s">
        <v>10</v>
      </c>
      <c r="H6" s="1"/>
    </row>
    <row r="7" customFormat="false" ht="15" hidden="false" customHeight="false" outlineLevel="0" collapsed="false">
      <c r="A7" s="1" t="s">
        <v>11</v>
      </c>
      <c r="B7" s="5" t="n">
        <v>8.03881</v>
      </c>
      <c r="C7" s="5" t="n">
        <v>6.762326</v>
      </c>
      <c r="D7" s="5" t="n">
        <v>1.276484</v>
      </c>
      <c r="E7" s="1" t="s">
        <v>12</v>
      </c>
      <c r="H7" s="1"/>
    </row>
    <row r="8" customFormat="false" ht="15" hidden="false" customHeight="false" outlineLevel="0" collapsed="false">
      <c r="A8" s="1" t="s">
        <v>13</v>
      </c>
      <c r="B8" s="5" t="n">
        <v>9.322609</v>
      </c>
      <c r="C8" s="5" t="n">
        <v>8.054501</v>
      </c>
      <c r="D8" s="5" t="n">
        <v>1.268108</v>
      </c>
      <c r="E8" s="1" t="s">
        <v>14</v>
      </c>
      <c r="H8" s="1"/>
    </row>
    <row r="9" customFormat="false" ht="15" hidden="false" customHeight="false" outlineLevel="0" collapsed="false">
      <c r="A9" s="1" t="s">
        <v>15</v>
      </c>
      <c r="B9" s="5" t="n">
        <v>8.225318</v>
      </c>
      <c r="C9" s="5" t="n">
        <v>7.058757</v>
      </c>
      <c r="D9" s="5" t="n">
        <v>1.166561</v>
      </c>
      <c r="E9" s="1" t="s">
        <v>16</v>
      </c>
      <c r="H9" s="1"/>
    </row>
    <row r="10" customFormat="false" ht="15" hidden="false" customHeight="false" outlineLevel="0" collapsed="false">
      <c r="A10" s="1" t="s">
        <v>17</v>
      </c>
      <c r="B10" s="5" t="n">
        <v>8.432895</v>
      </c>
      <c r="C10" s="5" t="n">
        <v>7.365211</v>
      </c>
      <c r="D10" s="5" t="n">
        <v>1.067684</v>
      </c>
      <c r="E10" s="1" t="s">
        <v>18</v>
      </c>
      <c r="H10" s="1"/>
    </row>
    <row r="11" customFormat="false" ht="15" hidden="false" customHeight="false" outlineLevel="0" collapsed="false">
      <c r="A11" s="1" t="s">
        <v>19</v>
      </c>
      <c r="B11" s="5" t="n">
        <v>7.336539</v>
      </c>
      <c r="C11" s="5" t="n">
        <v>8.34569</v>
      </c>
      <c r="D11" s="5" t="n">
        <v>-1.009151</v>
      </c>
      <c r="E11" s="1" t="s">
        <v>20</v>
      </c>
      <c r="H11" s="1"/>
    </row>
    <row r="12" customFormat="false" ht="15" hidden="false" customHeight="false" outlineLevel="0" collapsed="false">
      <c r="A12" s="1" t="s">
        <v>21</v>
      </c>
      <c r="B12" s="5" t="n">
        <v>6.378322</v>
      </c>
      <c r="C12" s="5" t="n">
        <v>7.394856</v>
      </c>
      <c r="D12" s="5" t="n">
        <v>-1.016534</v>
      </c>
      <c r="E12" s="1" t="s">
        <v>22</v>
      </c>
      <c r="H12" s="1"/>
    </row>
    <row r="13" customFormat="false" ht="15" hidden="false" customHeight="false" outlineLevel="0" collapsed="false">
      <c r="A13" s="1" t="s">
        <v>23</v>
      </c>
      <c r="B13" s="5" t="n">
        <v>11.23098</v>
      </c>
      <c r="C13" s="5" t="n">
        <v>12.2515</v>
      </c>
      <c r="D13" s="5" t="n">
        <v>-1.02052</v>
      </c>
      <c r="E13" s="1" t="s">
        <v>24</v>
      </c>
      <c r="H13" s="1"/>
    </row>
    <row r="14" customFormat="false" ht="15" hidden="false" customHeight="false" outlineLevel="0" collapsed="false">
      <c r="A14" s="1" t="s">
        <v>25</v>
      </c>
      <c r="B14" s="5" t="n">
        <v>6.503697</v>
      </c>
      <c r="C14" s="5" t="n">
        <v>7.528028</v>
      </c>
      <c r="D14" s="5" t="n">
        <v>-1.024331</v>
      </c>
      <c r="E14" s="1" t="s">
        <v>26</v>
      </c>
      <c r="H14" s="1"/>
    </row>
    <row r="15" customFormat="false" ht="15" hidden="false" customHeight="false" outlineLevel="0" collapsed="false">
      <c r="A15" s="1" t="s">
        <v>27</v>
      </c>
      <c r="B15" s="5" t="n">
        <v>10.860914</v>
      </c>
      <c r="C15" s="5" t="n">
        <v>11.89045</v>
      </c>
      <c r="D15" s="5" t="n">
        <v>-1.029536</v>
      </c>
      <c r="E15" s="1" t="s">
        <v>10</v>
      </c>
      <c r="H15" s="1"/>
    </row>
    <row r="16" customFormat="false" ht="15" hidden="false" customHeight="false" outlineLevel="0" collapsed="false">
      <c r="A16" s="1" t="s">
        <v>28</v>
      </c>
      <c r="B16" s="5" t="n">
        <v>8.085046</v>
      </c>
      <c r="C16" s="5" t="n">
        <v>9.140213</v>
      </c>
      <c r="D16" s="5" t="n">
        <v>-1.055167</v>
      </c>
      <c r="E16" s="1" t="s">
        <v>29</v>
      </c>
      <c r="H16" s="1"/>
    </row>
    <row r="17" customFormat="false" ht="15" hidden="false" customHeight="false" outlineLevel="0" collapsed="false">
      <c r="A17" s="1" t="s">
        <v>30</v>
      </c>
      <c r="B17" s="5" t="n">
        <v>7.735252</v>
      </c>
      <c r="C17" s="5" t="n">
        <v>8.81863</v>
      </c>
      <c r="D17" s="5" t="n">
        <v>-1.083378</v>
      </c>
      <c r="E17" s="1" t="s">
        <v>31</v>
      </c>
      <c r="H17" s="1"/>
    </row>
    <row r="18" customFormat="false" ht="15" hidden="false" customHeight="false" outlineLevel="0" collapsed="false">
      <c r="A18" s="1" t="s">
        <v>32</v>
      </c>
      <c r="B18" s="5" t="n">
        <v>6.68401</v>
      </c>
      <c r="C18" s="5" t="n">
        <v>7.775849</v>
      </c>
      <c r="D18" s="5" t="n">
        <v>-1.091839</v>
      </c>
      <c r="E18" s="1" t="s">
        <v>33</v>
      </c>
      <c r="H18" s="1"/>
    </row>
    <row r="19" customFormat="false" ht="15" hidden="false" customHeight="false" outlineLevel="0" collapsed="false">
      <c r="A19" s="1" t="s">
        <v>34</v>
      </c>
      <c r="B19" s="5" t="n">
        <v>12.53411</v>
      </c>
      <c r="C19" s="5" t="n">
        <v>13.6584</v>
      </c>
      <c r="D19" s="5" t="n">
        <v>-1.12429</v>
      </c>
      <c r="E19" s="1" t="s">
        <v>35</v>
      </c>
      <c r="H19" s="1"/>
    </row>
    <row r="20" customFormat="false" ht="15" hidden="false" customHeight="false" outlineLevel="0" collapsed="false">
      <c r="A20" s="1" t="s">
        <v>36</v>
      </c>
      <c r="B20" s="5" t="n">
        <v>8.562279</v>
      </c>
      <c r="C20" s="5" t="n">
        <v>9.694752</v>
      </c>
      <c r="D20" s="5" t="n">
        <v>-1.132473</v>
      </c>
      <c r="E20" s="1" t="s">
        <v>37</v>
      </c>
      <c r="H20" s="1"/>
    </row>
    <row r="21" customFormat="false" ht="15" hidden="false" customHeight="false" outlineLevel="0" collapsed="false">
      <c r="A21" s="1" t="s">
        <v>38</v>
      </c>
      <c r="B21" s="5" t="n">
        <v>6.690032</v>
      </c>
      <c r="C21" s="5" t="n">
        <v>7.849451</v>
      </c>
      <c r="D21" s="5" t="n">
        <v>-1.159419</v>
      </c>
      <c r="E21" s="1" t="s">
        <v>39</v>
      </c>
      <c r="H21" s="1"/>
    </row>
    <row r="22" customFormat="false" ht="15" hidden="false" customHeight="false" outlineLevel="0" collapsed="false">
      <c r="A22" s="1" t="s">
        <v>40</v>
      </c>
      <c r="B22" s="5" t="n">
        <v>6.536805</v>
      </c>
      <c r="C22" s="5" t="n">
        <v>7.718206</v>
      </c>
      <c r="D22" s="5" t="n">
        <v>-1.181401</v>
      </c>
      <c r="E22" s="1" t="s">
        <v>41</v>
      </c>
      <c r="H22" s="1"/>
    </row>
    <row r="23" customFormat="false" ht="15" hidden="false" customHeight="false" outlineLevel="0" collapsed="false">
      <c r="A23" s="1" t="s">
        <v>42</v>
      </c>
      <c r="B23" s="5" t="n">
        <v>8.083422</v>
      </c>
      <c r="C23" s="5" t="n">
        <v>9.266465</v>
      </c>
      <c r="D23" s="5" t="n">
        <v>-1.183043</v>
      </c>
      <c r="E23" s="1" t="s">
        <v>43</v>
      </c>
      <c r="H23" s="1"/>
    </row>
    <row r="24" customFormat="false" ht="15" hidden="false" customHeight="false" outlineLevel="0" collapsed="false">
      <c r="A24" s="1" t="s">
        <v>44</v>
      </c>
      <c r="B24" s="5" t="n">
        <v>12.24537</v>
      </c>
      <c r="C24" s="5" t="n">
        <v>13.451337</v>
      </c>
      <c r="D24" s="5" t="n">
        <v>-1.205967</v>
      </c>
      <c r="E24" s="1" t="s">
        <v>45</v>
      </c>
      <c r="H24" s="1"/>
    </row>
    <row r="25" customFormat="false" ht="15" hidden="false" customHeight="false" outlineLevel="0" collapsed="false">
      <c r="A25" s="1" t="s">
        <v>46</v>
      </c>
      <c r="B25" s="5" t="n">
        <v>7.192401</v>
      </c>
      <c r="C25" s="5" t="n">
        <v>8.404037</v>
      </c>
      <c r="D25" s="5" t="n">
        <v>-1.211636</v>
      </c>
      <c r="E25" s="1" t="s">
        <v>47</v>
      </c>
      <c r="H25" s="1"/>
    </row>
    <row r="26" customFormat="false" ht="15" hidden="false" customHeight="false" outlineLevel="0" collapsed="false">
      <c r="A26" s="1" t="s">
        <v>48</v>
      </c>
      <c r="B26" s="5" t="n">
        <v>8.226406</v>
      </c>
      <c r="C26" s="5" t="n">
        <v>9.456822</v>
      </c>
      <c r="D26" s="5" t="n">
        <v>-1.230416</v>
      </c>
      <c r="E26" s="1" t="s">
        <v>49</v>
      </c>
      <c r="H26" s="1"/>
    </row>
    <row r="27" customFormat="false" ht="15" hidden="false" customHeight="false" outlineLevel="0" collapsed="false">
      <c r="A27" s="1" t="s">
        <v>50</v>
      </c>
      <c r="B27" s="5" t="n">
        <v>7.84907</v>
      </c>
      <c r="C27" s="5" t="n">
        <v>9.080804</v>
      </c>
      <c r="D27" s="5" t="n">
        <v>-1.231734</v>
      </c>
      <c r="E27" s="1" t="s">
        <v>51</v>
      </c>
      <c r="H27" s="1"/>
    </row>
    <row r="28" customFormat="false" ht="15" hidden="false" customHeight="false" outlineLevel="0" collapsed="false">
      <c r="A28" s="1" t="s">
        <v>52</v>
      </c>
      <c r="B28" s="5" t="n">
        <v>12.25954</v>
      </c>
      <c r="C28" s="5" t="n">
        <v>13.505363</v>
      </c>
      <c r="D28" s="5" t="n">
        <v>-1.245823</v>
      </c>
      <c r="E28" s="1" t="s">
        <v>53</v>
      </c>
      <c r="H28" s="1"/>
    </row>
    <row r="29" customFormat="false" ht="15" hidden="false" customHeight="false" outlineLevel="0" collapsed="false">
      <c r="A29" s="1" t="s">
        <v>54</v>
      </c>
      <c r="B29" s="5" t="n">
        <v>7.214411</v>
      </c>
      <c r="C29" s="5" t="n">
        <v>8.462613</v>
      </c>
      <c r="D29" s="5" t="n">
        <v>-1.248202</v>
      </c>
      <c r="E29" s="1" t="s">
        <v>55</v>
      </c>
      <c r="H29" s="1"/>
    </row>
    <row r="30" customFormat="false" ht="15" hidden="false" customHeight="false" outlineLevel="0" collapsed="false">
      <c r="A30" s="1" t="s">
        <v>56</v>
      </c>
      <c r="B30" s="5" t="n">
        <v>8.654578</v>
      </c>
      <c r="C30" s="5" t="n">
        <v>9.903334</v>
      </c>
      <c r="D30" s="5" t="n">
        <v>-1.248756</v>
      </c>
      <c r="E30" s="1" t="s">
        <v>57</v>
      </c>
      <c r="H30" s="1"/>
    </row>
    <row r="31" customFormat="false" ht="15" hidden="false" customHeight="false" outlineLevel="0" collapsed="false">
      <c r="A31" s="1" t="s">
        <v>58</v>
      </c>
      <c r="B31" s="5" t="n">
        <v>11.70444</v>
      </c>
      <c r="C31" s="5" t="n">
        <v>12.957688</v>
      </c>
      <c r="D31" s="5" t="n">
        <v>-1.253248</v>
      </c>
      <c r="E31" s="1" t="s">
        <v>10</v>
      </c>
      <c r="H31" s="1"/>
    </row>
    <row r="32" customFormat="false" ht="15" hidden="false" customHeight="false" outlineLevel="0" collapsed="false">
      <c r="A32" s="1" t="s">
        <v>59</v>
      </c>
      <c r="B32" s="5" t="n">
        <v>10.930693</v>
      </c>
      <c r="C32" s="5" t="n">
        <v>12.186837</v>
      </c>
      <c r="D32" s="5" t="n">
        <v>-1.256144</v>
      </c>
      <c r="E32" s="1" t="s">
        <v>10</v>
      </c>
      <c r="H32" s="1"/>
    </row>
    <row r="33" customFormat="false" ht="15" hidden="false" customHeight="false" outlineLevel="0" collapsed="false">
      <c r="A33" s="1" t="s">
        <v>60</v>
      </c>
      <c r="B33" s="5" t="n">
        <v>7.841672</v>
      </c>
      <c r="C33" s="5" t="n">
        <v>9.123925</v>
      </c>
      <c r="D33" s="5" t="n">
        <v>-1.282253</v>
      </c>
      <c r="E33" s="1" t="s">
        <v>61</v>
      </c>
      <c r="H33" s="1"/>
    </row>
    <row r="34" customFormat="false" ht="15" hidden="false" customHeight="false" outlineLevel="0" collapsed="false">
      <c r="A34" s="1" t="s">
        <v>62</v>
      </c>
      <c r="B34" s="5" t="n">
        <v>8.015908</v>
      </c>
      <c r="C34" s="5" t="n">
        <v>9.299336</v>
      </c>
      <c r="D34" s="5" t="n">
        <v>-1.283428</v>
      </c>
      <c r="E34" s="1" t="s">
        <v>63</v>
      </c>
      <c r="H34" s="1"/>
    </row>
    <row r="35" customFormat="false" ht="15" hidden="false" customHeight="false" outlineLevel="0" collapsed="false">
      <c r="A35" s="1" t="s">
        <v>64</v>
      </c>
      <c r="B35" s="5" t="n">
        <v>8.375255</v>
      </c>
      <c r="C35" s="5" t="n">
        <v>9.66584</v>
      </c>
      <c r="D35" s="5" t="n">
        <v>-1.290585</v>
      </c>
      <c r="E35" s="1" t="s">
        <v>65</v>
      </c>
      <c r="H35" s="1"/>
    </row>
    <row r="36" customFormat="false" ht="15" hidden="false" customHeight="false" outlineLevel="0" collapsed="false">
      <c r="A36" s="1" t="s">
        <v>66</v>
      </c>
      <c r="B36" s="5" t="n">
        <v>7.999898</v>
      </c>
      <c r="C36" s="5" t="n">
        <v>9.300585</v>
      </c>
      <c r="D36" s="5" t="n">
        <v>-1.300687</v>
      </c>
      <c r="E36" s="1" t="s">
        <v>67</v>
      </c>
      <c r="H36" s="1"/>
    </row>
    <row r="37" customFormat="false" ht="15" hidden="false" customHeight="false" outlineLevel="0" collapsed="false">
      <c r="A37" s="1" t="s">
        <v>68</v>
      </c>
      <c r="B37" s="5" t="n">
        <v>8.370298</v>
      </c>
      <c r="C37" s="5" t="n">
        <v>9.672189</v>
      </c>
      <c r="D37" s="5" t="n">
        <v>-1.301891</v>
      </c>
      <c r="E37" s="1" t="s">
        <v>69</v>
      </c>
      <c r="H37" s="1"/>
    </row>
    <row r="38" customFormat="false" ht="15" hidden="false" customHeight="false" outlineLevel="0" collapsed="false">
      <c r="A38" s="1" t="s">
        <v>70</v>
      </c>
      <c r="B38" s="5" t="n">
        <v>8.790541</v>
      </c>
      <c r="C38" s="5" t="n">
        <v>10.095707</v>
      </c>
      <c r="D38" s="5" t="n">
        <v>-1.305166</v>
      </c>
      <c r="E38" s="1" t="s">
        <v>71</v>
      </c>
      <c r="H38" s="1"/>
    </row>
    <row r="39" customFormat="false" ht="15" hidden="false" customHeight="false" outlineLevel="0" collapsed="false">
      <c r="A39" s="1" t="s">
        <v>72</v>
      </c>
      <c r="B39" s="5" t="n">
        <v>7.764051</v>
      </c>
      <c r="C39" s="5" t="n">
        <v>9.085749</v>
      </c>
      <c r="D39" s="5" t="n">
        <v>-1.321698</v>
      </c>
      <c r="E39" s="1" t="s">
        <v>73</v>
      </c>
      <c r="H39" s="1"/>
    </row>
    <row r="40" customFormat="false" ht="15" hidden="false" customHeight="false" outlineLevel="0" collapsed="false">
      <c r="A40" s="1" t="s">
        <v>74</v>
      </c>
      <c r="B40" s="5" t="n">
        <v>6.120755</v>
      </c>
      <c r="C40" s="5" t="n">
        <v>7.449595</v>
      </c>
      <c r="D40" s="5" t="n">
        <v>-1.32884</v>
      </c>
      <c r="E40" s="1" t="s">
        <v>75</v>
      </c>
      <c r="H40" s="1"/>
    </row>
    <row r="41" customFormat="false" ht="15" hidden="false" customHeight="false" outlineLevel="0" collapsed="false">
      <c r="A41" s="1" t="s">
        <v>76</v>
      </c>
      <c r="B41" s="5" t="n">
        <v>6.985068</v>
      </c>
      <c r="C41" s="5" t="n">
        <v>8.315576</v>
      </c>
      <c r="D41" s="5" t="n">
        <v>-1.330508</v>
      </c>
      <c r="E41" s="1" t="s">
        <v>77</v>
      </c>
      <c r="H41" s="1"/>
    </row>
    <row r="42" customFormat="false" ht="15" hidden="false" customHeight="false" outlineLevel="0" collapsed="false">
      <c r="A42" s="1" t="s">
        <v>78</v>
      </c>
      <c r="B42" s="5" t="n">
        <v>12.148415</v>
      </c>
      <c r="C42" s="5" t="n">
        <v>13.484125</v>
      </c>
      <c r="D42" s="5" t="n">
        <v>-1.33571</v>
      </c>
      <c r="E42" s="1" t="s">
        <v>10</v>
      </c>
      <c r="H42" s="1"/>
    </row>
    <row r="43" customFormat="false" ht="15" hidden="false" customHeight="false" outlineLevel="0" collapsed="false">
      <c r="A43" s="1" t="s">
        <v>79</v>
      </c>
      <c r="B43" s="5" t="n">
        <v>8.481828</v>
      </c>
      <c r="C43" s="5" t="n">
        <v>9.846718</v>
      </c>
      <c r="D43" s="5" t="n">
        <v>-1.36489</v>
      </c>
      <c r="E43" s="1" t="s">
        <v>80</v>
      </c>
      <c r="H43" s="1"/>
    </row>
    <row r="44" customFormat="false" ht="15" hidden="false" customHeight="false" outlineLevel="0" collapsed="false">
      <c r="A44" s="1" t="s">
        <v>81</v>
      </c>
      <c r="B44" s="5" t="n">
        <v>8.789897</v>
      </c>
      <c r="C44" s="5" t="n">
        <v>10.15981</v>
      </c>
      <c r="D44" s="5" t="n">
        <v>-1.369913</v>
      </c>
      <c r="E44" s="1" t="s">
        <v>82</v>
      </c>
      <c r="H44" s="1"/>
    </row>
    <row r="45" customFormat="false" ht="15" hidden="false" customHeight="false" outlineLevel="0" collapsed="false">
      <c r="A45" s="1" t="s">
        <v>83</v>
      </c>
      <c r="B45" s="5" t="n">
        <v>9.362041</v>
      </c>
      <c r="C45" s="5" t="n">
        <v>10.739741</v>
      </c>
      <c r="D45" s="5" t="n">
        <v>-1.3777</v>
      </c>
      <c r="E45" s="1" t="s">
        <v>84</v>
      </c>
      <c r="H45" s="1"/>
    </row>
    <row r="46" customFormat="false" ht="15" hidden="false" customHeight="false" outlineLevel="0" collapsed="false">
      <c r="A46" s="1" t="s">
        <v>85</v>
      </c>
      <c r="B46" s="5" t="n">
        <v>10.007937</v>
      </c>
      <c r="C46" s="5" t="n">
        <v>11.398513</v>
      </c>
      <c r="D46" s="5" t="n">
        <v>-1.390576</v>
      </c>
      <c r="E46" s="1" t="s">
        <v>10</v>
      </c>
      <c r="H46" s="1"/>
    </row>
    <row r="47" customFormat="false" ht="15" hidden="false" customHeight="false" outlineLevel="0" collapsed="false">
      <c r="A47" s="1" t="s">
        <v>86</v>
      </c>
      <c r="B47" s="5" t="n">
        <v>7.874316</v>
      </c>
      <c r="C47" s="5" t="n">
        <v>9.27733</v>
      </c>
      <c r="D47" s="5" t="n">
        <v>-1.403014</v>
      </c>
      <c r="E47" s="1" t="s">
        <v>87</v>
      </c>
      <c r="H47" s="1"/>
    </row>
    <row r="48" customFormat="false" ht="15" hidden="false" customHeight="false" outlineLevel="0" collapsed="false">
      <c r="A48" s="1" t="s">
        <v>88</v>
      </c>
      <c r="B48" s="5" t="n">
        <v>12.25722</v>
      </c>
      <c r="C48" s="5" t="n">
        <v>13.686675</v>
      </c>
      <c r="D48" s="5" t="n">
        <v>-1.429455</v>
      </c>
      <c r="E48" s="1" t="s">
        <v>89</v>
      </c>
      <c r="H48" s="1"/>
    </row>
    <row r="49" customFormat="false" ht="15" hidden="false" customHeight="false" outlineLevel="0" collapsed="false">
      <c r="A49" s="1" t="s">
        <v>90</v>
      </c>
      <c r="B49" s="5" t="n">
        <v>6.9641</v>
      </c>
      <c r="C49" s="5" t="n">
        <v>8.412484</v>
      </c>
      <c r="D49" s="5" t="n">
        <v>-1.448384</v>
      </c>
      <c r="E49" s="1" t="s">
        <v>91</v>
      </c>
      <c r="H49" s="1"/>
    </row>
    <row r="50" customFormat="false" ht="15" hidden="false" customHeight="false" outlineLevel="0" collapsed="false">
      <c r="A50" s="1" t="s">
        <v>92</v>
      </c>
      <c r="B50" s="5" t="n">
        <v>10.14108</v>
      </c>
      <c r="C50" s="5" t="n">
        <v>11.591688</v>
      </c>
      <c r="D50" s="5" t="n">
        <v>-1.450608</v>
      </c>
      <c r="E50" s="1" t="s">
        <v>10</v>
      </c>
      <c r="H50" s="1"/>
    </row>
    <row r="51" customFormat="false" ht="15" hidden="false" customHeight="false" outlineLevel="0" collapsed="false">
      <c r="A51" s="1" t="s">
        <v>93</v>
      </c>
      <c r="B51" s="5" t="n">
        <v>5.847273</v>
      </c>
      <c r="C51" s="5" t="n">
        <v>7.302039</v>
      </c>
      <c r="D51" s="5" t="n">
        <v>-1.454766</v>
      </c>
      <c r="E51" s="1" t="s">
        <v>94</v>
      </c>
      <c r="H51" s="1"/>
    </row>
    <row r="52" customFormat="false" ht="15" hidden="false" customHeight="false" outlineLevel="0" collapsed="false">
      <c r="A52" s="1" t="s">
        <v>95</v>
      </c>
      <c r="B52" s="5" t="n">
        <v>12.30097</v>
      </c>
      <c r="C52" s="5" t="n">
        <v>13.766275</v>
      </c>
      <c r="D52" s="5" t="n">
        <v>-1.465305</v>
      </c>
      <c r="E52" s="1" t="s">
        <v>96</v>
      </c>
      <c r="H52" s="1"/>
    </row>
    <row r="53" customFormat="false" ht="15" hidden="false" customHeight="false" outlineLevel="0" collapsed="false">
      <c r="A53" s="1" t="s">
        <v>97</v>
      </c>
      <c r="B53" s="5" t="n">
        <v>6.865041</v>
      </c>
      <c r="C53" s="5" t="n">
        <v>8.349314</v>
      </c>
      <c r="D53" s="5" t="n">
        <v>-1.484273</v>
      </c>
      <c r="E53" s="1" t="s">
        <v>98</v>
      </c>
      <c r="H53" s="1"/>
    </row>
    <row r="54" customFormat="false" ht="15" hidden="false" customHeight="false" outlineLevel="0" collapsed="false">
      <c r="A54" s="1" t="s">
        <v>99</v>
      </c>
      <c r="B54" s="5" t="n">
        <v>9.349299</v>
      </c>
      <c r="C54" s="5" t="n">
        <v>10.852562</v>
      </c>
      <c r="D54" s="5" t="n">
        <v>-1.503263</v>
      </c>
      <c r="E54" s="1" t="s">
        <v>10</v>
      </c>
      <c r="H54" s="1"/>
    </row>
    <row r="55" customFormat="false" ht="15" hidden="false" customHeight="false" outlineLevel="0" collapsed="false">
      <c r="A55" s="1" t="s">
        <v>100</v>
      </c>
      <c r="B55" s="5" t="n">
        <v>6.020531</v>
      </c>
      <c r="C55" s="5" t="n">
        <v>7.536461</v>
      </c>
      <c r="D55" s="5" t="n">
        <v>-1.51593</v>
      </c>
      <c r="E55" s="1" t="s">
        <v>101</v>
      </c>
      <c r="H55" s="1"/>
    </row>
    <row r="56" customFormat="false" ht="15" hidden="false" customHeight="false" outlineLevel="0" collapsed="false">
      <c r="A56" s="1" t="s">
        <v>102</v>
      </c>
      <c r="B56" s="5" t="n">
        <v>9.451028</v>
      </c>
      <c r="C56" s="5" t="n">
        <v>10.973384</v>
      </c>
      <c r="D56" s="5" t="n">
        <v>-1.522356</v>
      </c>
      <c r="E56" s="1" t="s">
        <v>103</v>
      </c>
      <c r="H56" s="1"/>
    </row>
    <row r="57" customFormat="false" ht="15" hidden="false" customHeight="false" outlineLevel="0" collapsed="false">
      <c r="A57" s="1" t="s">
        <v>104</v>
      </c>
      <c r="B57" s="5" t="n">
        <v>6.539287</v>
      </c>
      <c r="C57" s="5" t="n">
        <v>8.064215</v>
      </c>
      <c r="D57" s="5" t="n">
        <v>-1.524928</v>
      </c>
      <c r="E57" s="1" t="s">
        <v>105</v>
      </c>
      <c r="H57" s="1"/>
    </row>
    <row r="58" customFormat="false" ht="15" hidden="false" customHeight="false" outlineLevel="0" collapsed="false">
      <c r="A58" s="1" t="s">
        <v>106</v>
      </c>
      <c r="B58" s="5" t="n">
        <v>7.901377</v>
      </c>
      <c r="C58" s="5" t="n">
        <v>9.443207</v>
      </c>
      <c r="D58" s="5" t="n">
        <v>-1.54183</v>
      </c>
      <c r="E58" s="1" t="s">
        <v>107</v>
      </c>
      <c r="H58" s="1"/>
    </row>
    <row r="59" customFormat="false" ht="15" hidden="false" customHeight="false" outlineLevel="0" collapsed="false">
      <c r="A59" s="1" t="s">
        <v>108</v>
      </c>
      <c r="B59" s="5" t="n">
        <v>8.021959</v>
      </c>
      <c r="C59" s="5" t="n">
        <v>9.571737</v>
      </c>
      <c r="D59" s="5" t="n">
        <v>-1.549778</v>
      </c>
      <c r="E59" s="1" t="s">
        <v>109</v>
      </c>
      <c r="H59" s="1"/>
    </row>
    <row r="60" customFormat="false" ht="15" hidden="false" customHeight="false" outlineLevel="0" collapsed="false">
      <c r="A60" s="1" t="s">
        <v>110</v>
      </c>
      <c r="B60" s="5" t="n">
        <v>11.63341</v>
      </c>
      <c r="C60" s="5" t="n">
        <v>13.193175</v>
      </c>
      <c r="D60" s="5" t="n">
        <v>-1.559765</v>
      </c>
      <c r="E60" s="1" t="s">
        <v>111</v>
      </c>
      <c r="H60" s="1"/>
    </row>
    <row r="61" customFormat="false" ht="15" hidden="false" customHeight="false" outlineLevel="0" collapsed="false">
      <c r="A61" s="1" t="s">
        <v>112</v>
      </c>
      <c r="B61" s="5" t="n">
        <v>5.854968</v>
      </c>
      <c r="C61" s="5" t="n">
        <v>7.43127</v>
      </c>
      <c r="D61" s="5" t="n">
        <v>-1.576302</v>
      </c>
      <c r="E61" s="1" t="s">
        <v>113</v>
      </c>
      <c r="H61" s="1"/>
    </row>
    <row r="62" customFormat="false" ht="15" hidden="false" customHeight="false" outlineLevel="0" collapsed="false">
      <c r="A62" s="1" t="s">
        <v>114</v>
      </c>
      <c r="B62" s="5" t="n">
        <v>7.953003</v>
      </c>
      <c r="C62" s="5" t="n">
        <v>9.53462</v>
      </c>
      <c r="D62" s="5" t="n">
        <v>-1.581617</v>
      </c>
      <c r="E62" s="1" t="s">
        <v>115</v>
      </c>
      <c r="H62" s="1"/>
    </row>
    <row r="63" customFormat="false" ht="15" hidden="false" customHeight="false" outlineLevel="0" collapsed="false">
      <c r="A63" s="1" t="s">
        <v>116</v>
      </c>
      <c r="B63" s="5" t="n">
        <v>8.033631</v>
      </c>
      <c r="C63" s="5" t="n">
        <v>9.620401</v>
      </c>
      <c r="D63" s="5" t="n">
        <v>-1.58677</v>
      </c>
      <c r="E63" s="1" t="s">
        <v>117</v>
      </c>
      <c r="H63" s="1"/>
    </row>
    <row r="64" customFormat="false" ht="15" hidden="false" customHeight="false" outlineLevel="0" collapsed="false">
      <c r="A64" s="1" t="s">
        <v>118</v>
      </c>
      <c r="B64" s="5" t="n">
        <v>6.035322</v>
      </c>
      <c r="C64" s="5" t="n">
        <v>7.631311</v>
      </c>
      <c r="D64" s="5" t="n">
        <v>-1.595989</v>
      </c>
      <c r="E64" s="1" t="s">
        <v>119</v>
      </c>
      <c r="H64" s="1"/>
    </row>
    <row r="65" customFormat="false" ht="15" hidden="false" customHeight="false" outlineLevel="0" collapsed="false">
      <c r="A65" s="1" t="s">
        <v>120</v>
      </c>
      <c r="B65" s="5" t="n">
        <v>9.201251</v>
      </c>
      <c r="C65" s="5" t="n">
        <v>10.799311</v>
      </c>
      <c r="D65" s="5" t="n">
        <v>-1.59806</v>
      </c>
      <c r="E65" s="1" t="s">
        <v>121</v>
      </c>
      <c r="H65" s="1"/>
    </row>
    <row r="66" customFormat="false" ht="15" hidden="false" customHeight="false" outlineLevel="0" collapsed="false">
      <c r="A66" s="1" t="s">
        <v>122</v>
      </c>
      <c r="B66" s="5" t="n">
        <v>6.144565</v>
      </c>
      <c r="C66" s="5" t="n">
        <v>7.751527</v>
      </c>
      <c r="D66" s="5" t="n">
        <v>-1.606962</v>
      </c>
      <c r="E66" s="1" t="s">
        <v>123</v>
      </c>
      <c r="H66" s="1"/>
    </row>
    <row r="67" customFormat="false" ht="15" hidden="false" customHeight="false" outlineLevel="0" collapsed="false">
      <c r="A67" s="1" t="s">
        <v>124</v>
      </c>
      <c r="B67" s="5" t="n">
        <v>6.864819</v>
      </c>
      <c r="C67" s="5" t="n">
        <v>8.47927</v>
      </c>
      <c r="D67" s="5" t="n">
        <v>-1.614451</v>
      </c>
      <c r="E67" s="1" t="s">
        <v>125</v>
      </c>
      <c r="H67" s="1"/>
    </row>
    <row r="68" customFormat="false" ht="15" hidden="false" customHeight="false" outlineLevel="0" collapsed="false">
      <c r="A68" s="1" t="s">
        <v>126</v>
      </c>
      <c r="B68" s="5" t="n">
        <v>8.105707</v>
      </c>
      <c r="C68" s="5" t="n">
        <v>9.725475</v>
      </c>
      <c r="D68" s="5" t="n">
        <v>-1.619768</v>
      </c>
      <c r="E68" s="1" t="s">
        <v>127</v>
      </c>
      <c r="H68" s="1"/>
    </row>
    <row r="69" customFormat="false" ht="15" hidden="false" customHeight="false" outlineLevel="0" collapsed="false">
      <c r="A69" s="1" t="s">
        <v>128</v>
      </c>
      <c r="B69" s="5" t="n">
        <v>7.691512</v>
      </c>
      <c r="C69" s="5" t="n">
        <v>9.316477</v>
      </c>
      <c r="D69" s="5" t="n">
        <v>-1.624965</v>
      </c>
      <c r="E69" s="1" t="s">
        <v>129</v>
      </c>
      <c r="H69" s="1"/>
    </row>
    <row r="70" customFormat="false" ht="15" hidden="false" customHeight="false" outlineLevel="0" collapsed="false">
      <c r="A70" s="1" t="s">
        <v>130</v>
      </c>
      <c r="B70" s="5" t="n">
        <v>6.819178</v>
      </c>
      <c r="C70" s="5" t="n">
        <v>8.45967</v>
      </c>
      <c r="D70" s="5" t="n">
        <v>-1.640492</v>
      </c>
      <c r="E70" s="1" t="s">
        <v>131</v>
      </c>
      <c r="H70" s="1"/>
    </row>
    <row r="71" customFormat="false" ht="15" hidden="false" customHeight="false" outlineLevel="0" collapsed="false">
      <c r="A71" s="1" t="s">
        <v>132</v>
      </c>
      <c r="B71" s="5" t="n">
        <v>6.963277</v>
      </c>
      <c r="C71" s="5" t="n">
        <v>8.606361</v>
      </c>
      <c r="D71" s="5" t="n">
        <v>-1.643084</v>
      </c>
      <c r="E71" s="1" t="s">
        <v>133</v>
      </c>
      <c r="H71" s="1"/>
    </row>
    <row r="72" customFormat="false" ht="15" hidden="false" customHeight="false" outlineLevel="0" collapsed="false">
      <c r="A72" s="1" t="s">
        <v>134</v>
      </c>
      <c r="B72" s="5" t="n">
        <v>11.86602</v>
      </c>
      <c r="C72" s="5" t="n">
        <v>13.512237</v>
      </c>
      <c r="D72" s="5" t="n">
        <v>-1.646217</v>
      </c>
      <c r="E72" s="1" t="s">
        <v>135</v>
      </c>
      <c r="H72" s="1"/>
    </row>
    <row r="73" customFormat="false" ht="15" hidden="false" customHeight="false" outlineLevel="0" collapsed="false">
      <c r="A73" s="1" t="s">
        <v>136</v>
      </c>
      <c r="B73" s="5" t="n">
        <v>6.872746</v>
      </c>
      <c r="C73" s="5" t="n">
        <v>8.543057</v>
      </c>
      <c r="D73" s="5" t="n">
        <v>-1.670311</v>
      </c>
      <c r="E73" s="1" t="s">
        <v>137</v>
      </c>
      <c r="H73" s="1"/>
    </row>
    <row r="74" customFormat="false" ht="15" hidden="false" customHeight="false" outlineLevel="0" collapsed="false">
      <c r="A74" s="1" t="s">
        <v>138</v>
      </c>
      <c r="B74" s="5" t="n">
        <v>6.206278</v>
      </c>
      <c r="C74" s="5" t="n">
        <v>7.884436</v>
      </c>
      <c r="D74" s="5" t="n">
        <v>-1.678158</v>
      </c>
      <c r="E74" s="1" t="s">
        <v>139</v>
      </c>
      <c r="H74" s="1"/>
    </row>
    <row r="75" customFormat="false" ht="15" hidden="false" customHeight="false" outlineLevel="0" collapsed="false">
      <c r="A75" s="1" t="s">
        <v>140</v>
      </c>
      <c r="B75" s="5" t="n">
        <v>7.423698</v>
      </c>
      <c r="C75" s="5" t="n">
        <v>9.112027</v>
      </c>
      <c r="D75" s="5" t="n">
        <v>-1.688329</v>
      </c>
      <c r="E75" s="1" t="s">
        <v>141</v>
      </c>
      <c r="H75" s="1"/>
    </row>
    <row r="76" customFormat="false" ht="15" hidden="false" customHeight="false" outlineLevel="0" collapsed="false">
      <c r="A76" s="1" t="s">
        <v>142</v>
      </c>
      <c r="B76" s="5" t="n">
        <v>6.204565</v>
      </c>
      <c r="C76" s="5" t="n">
        <v>7.898495</v>
      </c>
      <c r="D76" s="5" t="n">
        <v>-1.69393</v>
      </c>
      <c r="E76" s="1" t="s">
        <v>143</v>
      </c>
      <c r="H76" s="1"/>
    </row>
    <row r="77" customFormat="false" ht="15" hidden="false" customHeight="false" outlineLevel="0" collapsed="false">
      <c r="A77" s="1" t="s">
        <v>144</v>
      </c>
      <c r="B77" s="5" t="n">
        <v>11.37135</v>
      </c>
      <c r="C77" s="5" t="n">
        <v>13.070675</v>
      </c>
      <c r="D77" s="5" t="n">
        <v>-1.699325</v>
      </c>
      <c r="E77" s="1" t="s">
        <v>145</v>
      </c>
      <c r="H77" s="1"/>
    </row>
    <row r="78" customFormat="false" ht="15" hidden="false" customHeight="false" outlineLevel="0" collapsed="false">
      <c r="A78" s="1" t="s">
        <v>146</v>
      </c>
      <c r="B78" s="5" t="n">
        <v>6.779587</v>
      </c>
      <c r="C78" s="5" t="n">
        <v>8.493314</v>
      </c>
      <c r="D78" s="5" t="n">
        <v>-1.713727</v>
      </c>
      <c r="E78" s="1" t="s">
        <v>147</v>
      </c>
      <c r="H78" s="1"/>
    </row>
    <row r="79" customFormat="false" ht="15" hidden="false" customHeight="false" outlineLevel="0" collapsed="false">
      <c r="A79" s="1" t="s">
        <v>148</v>
      </c>
      <c r="B79" s="5" t="n">
        <v>8.426643</v>
      </c>
      <c r="C79" s="5" t="n">
        <v>10.149062</v>
      </c>
      <c r="D79" s="5" t="n">
        <v>-1.722419</v>
      </c>
      <c r="E79" s="1" t="s">
        <v>149</v>
      </c>
      <c r="H79" s="1"/>
    </row>
    <row r="80" customFormat="false" ht="15" hidden="false" customHeight="false" outlineLevel="0" collapsed="false">
      <c r="A80" s="1" t="s">
        <v>150</v>
      </c>
      <c r="B80" s="5" t="n">
        <v>6.625117</v>
      </c>
      <c r="C80" s="5" t="n">
        <v>8.348094</v>
      </c>
      <c r="D80" s="5" t="n">
        <v>-1.722977</v>
      </c>
      <c r="E80" s="1" t="s">
        <v>151</v>
      </c>
      <c r="H80" s="1"/>
    </row>
    <row r="81" customFormat="false" ht="15" hidden="false" customHeight="false" outlineLevel="0" collapsed="false">
      <c r="A81" s="1" t="s">
        <v>152</v>
      </c>
      <c r="B81" s="5" t="n">
        <v>8.19938</v>
      </c>
      <c r="C81" s="5" t="n">
        <v>9.930595</v>
      </c>
      <c r="D81" s="5" t="n">
        <v>-1.731215</v>
      </c>
      <c r="E81" s="1" t="s">
        <v>153</v>
      </c>
      <c r="H81" s="1"/>
    </row>
    <row r="82" customFormat="false" ht="15" hidden="false" customHeight="false" outlineLevel="0" collapsed="false">
      <c r="A82" s="1" t="s">
        <v>154</v>
      </c>
      <c r="B82" s="5" t="n">
        <v>7.962308</v>
      </c>
      <c r="C82" s="5" t="n">
        <v>9.69708</v>
      </c>
      <c r="D82" s="5" t="n">
        <v>-1.734772</v>
      </c>
      <c r="E82" s="1" t="s">
        <v>155</v>
      </c>
      <c r="H82" s="1"/>
    </row>
    <row r="83" customFormat="false" ht="15" hidden="false" customHeight="false" outlineLevel="0" collapsed="false">
      <c r="A83" s="1" t="s">
        <v>156</v>
      </c>
      <c r="B83" s="5" t="n">
        <v>8.604816</v>
      </c>
      <c r="C83" s="5" t="n">
        <v>10.33984</v>
      </c>
      <c r="D83" s="5" t="n">
        <v>-1.735024</v>
      </c>
      <c r="E83" s="1" t="s">
        <v>157</v>
      </c>
      <c r="H83" s="1"/>
    </row>
    <row r="84" customFormat="false" ht="15" hidden="false" customHeight="false" outlineLevel="0" collapsed="false">
      <c r="A84" s="1" t="s">
        <v>158</v>
      </c>
      <c r="B84" s="5" t="n">
        <v>8.551584</v>
      </c>
      <c r="C84" s="5" t="n">
        <v>10.297341</v>
      </c>
      <c r="D84" s="5" t="n">
        <v>-1.745757</v>
      </c>
      <c r="E84" s="1" t="s">
        <v>159</v>
      </c>
      <c r="H84" s="1"/>
    </row>
    <row r="85" customFormat="false" ht="15" hidden="false" customHeight="false" outlineLevel="0" collapsed="false">
      <c r="A85" s="1" t="s">
        <v>160</v>
      </c>
      <c r="B85" s="5" t="n">
        <v>8.554038</v>
      </c>
      <c r="C85" s="5" t="n">
        <v>10.304409</v>
      </c>
      <c r="D85" s="5" t="n">
        <v>-1.750371</v>
      </c>
      <c r="E85" s="1" t="s">
        <v>161</v>
      </c>
      <c r="H85" s="1"/>
    </row>
    <row r="86" customFormat="false" ht="15" hidden="false" customHeight="false" outlineLevel="0" collapsed="false">
      <c r="A86" s="1" t="s">
        <v>162</v>
      </c>
      <c r="B86" s="5" t="n">
        <v>11.81679</v>
      </c>
      <c r="C86" s="5" t="n">
        <v>13.567937</v>
      </c>
      <c r="D86" s="5" t="n">
        <v>-1.751147</v>
      </c>
      <c r="E86" s="1" t="s">
        <v>163</v>
      </c>
      <c r="H86" s="1"/>
    </row>
    <row r="87" customFormat="false" ht="15" hidden="false" customHeight="false" outlineLevel="0" collapsed="false">
      <c r="A87" s="1" t="s">
        <v>164</v>
      </c>
      <c r="B87" s="5" t="n">
        <v>6.140084</v>
      </c>
      <c r="C87" s="5" t="n">
        <v>7.894105</v>
      </c>
      <c r="D87" s="5" t="n">
        <v>-1.754021</v>
      </c>
      <c r="E87" s="1" t="s">
        <v>165</v>
      </c>
      <c r="H87" s="1"/>
    </row>
    <row r="88" customFormat="false" ht="15" hidden="false" customHeight="false" outlineLevel="0" collapsed="false">
      <c r="A88" s="1" t="s">
        <v>166</v>
      </c>
      <c r="B88" s="5" t="n">
        <v>7.035829</v>
      </c>
      <c r="C88" s="5" t="n">
        <v>8.790907</v>
      </c>
      <c r="D88" s="5" t="n">
        <v>-1.755078</v>
      </c>
      <c r="E88" s="1" t="s">
        <v>167</v>
      </c>
      <c r="H88" s="1"/>
    </row>
    <row r="89" customFormat="false" ht="15" hidden="false" customHeight="false" outlineLevel="0" collapsed="false">
      <c r="A89" s="1" t="s">
        <v>168</v>
      </c>
      <c r="B89" s="5" t="n">
        <v>11.888123</v>
      </c>
      <c r="C89" s="5" t="n">
        <v>13.6631</v>
      </c>
      <c r="D89" s="5" t="n">
        <v>-1.774977</v>
      </c>
      <c r="E89" s="1" t="s">
        <v>10</v>
      </c>
      <c r="H89" s="1"/>
    </row>
    <row r="90" customFormat="false" ht="15" hidden="false" customHeight="false" outlineLevel="0" collapsed="false">
      <c r="A90" s="1" t="s">
        <v>169</v>
      </c>
      <c r="B90" s="5" t="n">
        <v>10.892087</v>
      </c>
      <c r="C90" s="5" t="n">
        <v>12.67155</v>
      </c>
      <c r="D90" s="5" t="n">
        <v>-1.779463</v>
      </c>
      <c r="E90" s="1" t="s">
        <v>10</v>
      </c>
      <c r="H90" s="1"/>
    </row>
    <row r="91" customFormat="false" ht="15" hidden="false" customHeight="false" outlineLevel="0" collapsed="false">
      <c r="A91" s="1" t="s">
        <v>170</v>
      </c>
      <c r="B91" s="5" t="n">
        <v>9.074362</v>
      </c>
      <c r="C91" s="5" t="n">
        <v>10.854482</v>
      </c>
      <c r="D91" s="5" t="n">
        <v>-1.78012</v>
      </c>
      <c r="E91" s="1" t="s">
        <v>171</v>
      </c>
      <c r="H91" s="1"/>
    </row>
    <row r="92" customFormat="false" ht="15" hidden="false" customHeight="false" outlineLevel="0" collapsed="false">
      <c r="A92" s="1" t="s">
        <v>172</v>
      </c>
      <c r="B92" s="5" t="n">
        <v>6.561964</v>
      </c>
      <c r="C92" s="5" t="n">
        <v>8.361494</v>
      </c>
      <c r="D92" s="5" t="n">
        <v>-1.79953</v>
      </c>
      <c r="E92" s="1" t="s">
        <v>173</v>
      </c>
      <c r="H92" s="1"/>
    </row>
    <row r="93" customFormat="false" ht="15" hidden="false" customHeight="false" outlineLevel="0" collapsed="false">
      <c r="A93" s="1" t="s">
        <v>174</v>
      </c>
      <c r="B93" s="5" t="n">
        <v>11.21813</v>
      </c>
      <c r="C93" s="5" t="n">
        <v>13.036238</v>
      </c>
      <c r="D93" s="5" t="n">
        <v>-1.818108</v>
      </c>
      <c r="E93" s="1" t="s">
        <v>175</v>
      </c>
      <c r="H93" s="1"/>
    </row>
    <row r="94" customFormat="false" ht="15" hidden="false" customHeight="false" outlineLevel="0" collapsed="false">
      <c r="A94" s="1" t="s">
        <v>176</v>
      </c>
      <c r="B94" s="5" t="n">
        <v>10.701593</v>
      </c>
      <c r="C94" s="5" t="n">
        <v>12.530862</v>
      </c>
      <c r="D94" s="5" t="n">
        <v>-1.829269</v>
      </c>
      <c r="E94" s="1" t="s">
        <v>10</v>
      </c>
      <c r="H94" s="1"/>
    </row>
    <row r="95" customFormat="false" ht="15" hidden="false" customHeight="false" outlineLevel="0" collapsed="false">
      <c r="A95" s="1" t="s">
        <v>177</v>
      </c>
      <c r="B95" s="5" t="n">
        <v>6.317933</v>
      </c>
      <c r="C95" s="5" t="n">
        <v>8.148875</v>
      </c>
      <c r="D95" s="5" t="n">
        <v>-1.830942</v>
      </c>
      <c r="E95" s="1" t="s">
        <v>178</v>
      </c>
      <c r="H95" s="1"/>
    </row>
    <row r="96" customFormat="false" ht="15" hidden="false" customHeight="false" outlineLevel="0" collapsed="false">
      <c r="A96" s="1" t="s">
        <v>179</v>
      </c>
      <c r="B96" s="5" t="n">
        <v>6.816129</v>
      </c>
      <c r="C96" s="5" t="n">
        <v>8.677395</v>
      </c>
      <c r="D96" s="5" t="n">
        <v>-1.861266</v>
      </c>
      <c r="E96" s="1" t="s">
        <v>180</v>
      </c>
      <c r="H96" s="1"/>
    </row>
    <row r="97" customFormat="false" ht="15" hidden="false" customHeight="false" outlineLevel="0" collapsed="false">
      <c r="A97" s="1" t="s">
        <v>181</v>
      </c>
      <c r="B97" s="5" t="n">
        <v>5.585284</v>
      </c>
      <c r="C97" s="5" t="n">
        <v>7.448799</v>
      </c>
      <c r="D97" s="5" t="n">
        <v>-1.863515</v>
      </c>
      <c r="E97" s="1" t="s">
        <v>182</v>
      </c>
      <c r="H97" s="1"/>
    </row>
    <row r="98" customFormat="false" ht="15" hidden="false" customHeight="false" outlineLevel="0" collapsed="false">
      <c r="A98" s="1" t="s">
        <v>183</v>
      </c>
      <c r="B98" s="5" t="n">
        <v>7.923319</v>
      </c>
      <c r="C98" s="5" t="n">
        <v>9.800937</v>
      </c>
      <c r="D98" s="5" t="n">
        <v>-1.877618</v>
      </c>
      <c r="E98" s="1" t="s">
        <v>10</v>
      </c>
      <c r="H98" s="1"/>
    </row>
    <row r="99" customFormat="false" ht="15" hidden="false" customHeight="false" outlineLevel="0" collapsed="false">
      <c r="A99" s="1" t="s">
        <v>184</v>
      </c>
      <c r="B99" s="5" t="n">
        <v>9.269358</v>
      </c>
      <c r="C99" s="5" t="n">
        <v>11.1627</v>
      </c>
      <c r="D99" s="5" t="n">
        <v>-1.893342</v>
      </c>
      <c r="E99" s="1" t="s">
        <v>185</v>
      </c>
      <c r="H99" s="1"/>
    </row>
    <row r="100" customFormat="false" ht="15" hidden="false" customHeight="false" outlineLevel="0" collapsed="false">
      <c r="A100" s="1" t="s">
        <v>186</v>
      </c>
      <c r="B100" s="5" t="n">
        <v>8.659727</v>
      </c>
      <c r="C100" s="5" t="n">
        <v>10.556992</v>
      </c>
      <c r="D100" s="5" t="n">
        <v>-1.897265</v>
      </c>
      <c r="E100" s="1" t="s">
        <v>187</v>
      </c>
      <c r="H100" s="1"/>
    </row>
    <row r="101" customFormat="false" ht="15" hidden="false" customHeight="false" outlineLevel="0" collapsed="false">
      <c r="A101" s="1" t="s">
        <v>188</v>
      </c>
      <c r="B101" s="5" t="n">
        <v>7.421515</v>
      </c>
      <c r="C101" s="5" t="n">
        <v>9.320179</v>
      </c>
      <c r="D101" s="5" t="n">
        <v>-1.898664</v>
      </c>
      <c r="E101" s="1" t="s">
        <v>189</v>
      </c>
      <c r="H101" s="1"/>
    </row>
    <row r="102" customFormat="false" ht="15" hidden="false" customHeight="false" outlineLevel="0" collapsed="false">
      <c r="A102" s="1" t="s">
        <v>190</v>
      </c>
      <c r="B102" s="5" t="n">
        <v>7.935588</v>
      </c>
      <c r="C102" s="5" t="n">
        <v>9.845419</v>
      </c>
      <c r="D102" s="5" t="n">
        <v>-1.909831</v>
      </c>
      <c r="E102" s="1" t="s">
        <v>191</v>
      </c>
      <c r="H102" s="1"/>
    </row>
    <row r="103" customFormat="false" ht="15" hidden="false" customHeight="false" outlineLevel="0" collapsed="false">
      <c r="A103" s="1" t="s">
        <v>192</v>
      </c>
      <c r="B103" s="5" t="n">
        <v>5.254615</v>
      </c>
      <c r="C103" s="5" t="n">
        <v>7.175989</v>
      </c>
      <c r="D103" s="5" t="n">
        <v>-1.921374</v>
      </c>
      <c r="E103" s="1" t="s">
        <v>193</v>
      </c>
      <c r="H103" s="1"/>
    </row>
    <row r="104" customFormat="false" ht="15" hidden="false" customHeight="false" outlineLevel="0" collapsed="false">
      <c r="A104" s="1" t="s">
        <v>194</v>
      </c>
      <c r="B104" s="5" t="n">
        <v>10.332615</v>
      </c>
      <c r="C104" s="5" t="n">
        <v>12.254675</v>
      </c>
      <c r="D104" s="5" t="n">
        <v>-1.92206</v>
      </c>
      <c r="E104" s="1" t="s">
        <v>10</v>
      </c>
      <c r="H104" s="1"/>
    </row>
    <row r="105" customFormat="false" ht="15" hidden="false" customHeight="false" outlineLevel="0" collapsed="false">
      <c r="A105" s="1" t="s">
        <v>195</v>
      </c>
      <c r="B105" s="5" t="n">
        <v>8.752204</v>
      </c>
      <c r="C105" s="5" t="n">
        <v>10.684582</v>
      </c>
      <c r="D105" s="5" t="n">
        <v>-1.932378</v>
      </c>
      <c r="E105" s="1" t="s">
        <v>196</v>
      </c>
      <c r="H105" s="1"/>
    </row>
    <row r="106" customFormat="false" ht="15" hidden="false" customHeight="false" outlineLevel="0" collapsed="false">
      <c r="A106" s="1" t="s">
        <v>197</v>
      </c>
      <c r="B106" s="5" t="n">
        <v>6.071849</v>
      </c>
      <c r="C106" s="5" t="n">
        <v>8.004974</v>
      </c>
      <c r="D106" s="5" t="n">
        <v>-1.933125</v>
      </c>
      <c r="E106" s="1" t="s">
        <v>198</v>
      </c>
      <c r="H106" s="1"/>
    </row>
    <row r="107" customFormat="false" ht="15" hidden="false" customHeight="false" outlineLevel="0" collapsed="false">
      <c r="A107" s="1" t="s">
        <v>199</v>
      </c>
      <c r="B107" s="5" t="n">
        <v>9.317461</v>
      </c>
      <c r="C107" s="5" t="n">
        <v>11.251975</v>
      </c>
      <c r="D107" s="5" t="n">
        <v>-1.934514</v>
      </c>
      <c r="E107" s="1" t="s">
        <v>10</v>
      </c>
      <c r="H107" s="1"/>
    </row>
    <row r="108" customFormat="false" ht="15" hidden="false" customHeight="false" outlineLevel="0" collapsed="false">
      <c r="A108" s="1" t="s">
        <v>200</v>
      </c>
      <c r="B108" s="5" t="n">
        <v>7.837779</v>
      </c>
      <c r="C108" s="5" t="n">
        <v>9.778987</v>
      </c>
      <c r="D108" s="5" t="n">
        <v>-1.941208</v>
      </c>
      <c r="E108" s="1" t="s">
        <v>201</v>
      </c>
      <c r="H108" s="1"/>
    </row>
    <row r="109" customFormat="false" ht="15" hidden="false" customHeight="false" outlineLevel="0" collapsed="false">
      <c r="A109" s="1" t="s">
        <v>202</v>
      </c>
      <c r="B109" s="5" t="n">
        <v>9.621778</v>
      </c>
      <c r="C109" s="5" t="n">
        <v>11.564087</v>
      </c>
      <c r="D109" s="5" t="n">
        <v>-1.942309</v>
      </c>
      <c r="E109" s="1" t="s">
        <v>10</v>
      </c>
      <c r="H109" s="1"/>
    </row>
    <row r="110" customFormat="false" ht="15" hidden="false" customHeight="false" outlineLevel="0" collapsed="false">
      <c r="A110" s="1" t="s">
        <v>203</v>
      </c>
      <c r="B110" s="5" t="n">
        <v>7.202653</v>
      </c>
      <c r="C110" s="5" t="n">
        <v>9.15431</v>
      </c>
      <c r="D110" s="5" t="n">
        <v>-1.951657</v>
      </c>
      <c r="E110" s="1" t="s">
        <v>204</v>
      </c>
      <c r="H110" s="1"/>
    </row>
    <row r="111" customFormat="false" ht="15" hidden="false" customHeight="false" outlineLevel="0" collapsed="false">
      <c r="A111" s="1" t="s">
        <v>205</v>
      </c>
      <c r="B111" s="5" t="n">
        <v>6.355545</v>
      </c>
      <c r="C111" s="5" t="n">
        <v>8.327469</v>
      </c>
      <c r="D111" s="5" t="n">
        <v>-1.971924</v>
      </c>
      <c r="E111" s="1" t="s">
        <v>206</v>
      </c>
      <c r="H111" s="1"/>
    </row>
    <row r="112" customFormat="false" ht="15" hidden="false" customHeight="false" outlineLevel="0" collapsed="false">
      <c r="A112" s="1" t="s">
        <v>207</v>
      </c>
      <c r="B112" s="5" t="n">
        <v>11.231657</v>
      </c>
      <c r="C112" s="5" t="n">
        <v>13.204075</v>
      </c>
      <c r="D112" s="5" t="n">
        <v>-1.972418</v>
      </c>
      <c r="E112" s="1" t="s">
        <v>208</v>
      </c>
      <c r="H112" s="1"/>
    </row>
    <row r="113" customFormat="false" ht="15" hidden="false" customHeight="false" outlineLevel="0" collapsed="false">
      <c r="A113" s="1" t="s">
        <v>209</v>
      </c>
      <c r="B113" s="5" t="n">
        <v>11.41236</v>
      </c>
      <c r="C113" s="5" t="n">
        <v>13.385988</v>
      </c>
      <c r="D113" s="5" t="n">
        <v>-1.973628</v>
      </c>
      <c r="E113" s="1" t="s">
        <v>210</v>
      </c>
      <c r="H113" s="1"/>
    </row>
    <row r="114" customFormat="false" ht="15" hidden="false" customHeight="false" outlineLevel="0" collapsed="false">
      <c r="A114" s="1" t="s">
        <v>211</v>
      </c>
      <c r="B114" s="5" t="n">
        <v>6.798675</v>
      </c>
      <c r="C114" s="5" t="n">
        <v>8.78566</v>
      </c>
      <c r="D114" s="5" t="n">
        <v>-1.986985</v>
      </c>
      <c r="E114" s="1" t="s">
        <v>212</v>
      </c>
      <c r="H114" s="1"/>
    </row>
    <row r="115" customFormat="false" ht="15" hidden="false" customHeight="false" outlineLevel="0" collapsed="false">
      <c r="A115" s="1" t="s">
        <v>213</v>
      </c>
      <c r="B115" s="5" t="n">
        <v>8.118976</v>
      </c>
      <c r="C115" s="5" t="n">
        <v>10.110693</v>
      </c>
      <c r="D115" s="5" t="n">
        <v>-1.991717</v>
      </c>
      <c r="E115" s="1" t="s">
        <v>214</v>
      </c>
      <c r="H115" s="1"/>
    </row>
    <row r="116" customFormat="false" ht="15" hidden="false" customHeight="false" outlineLevel="0" collapsed="false">
      <c r="A116" s="1" t="s">
        <v>215</v>
      </c>
      <c r="B116" s="5" t="n">
        <v>9.045192</v>
      </c>
      <c r="C116" s="5" t="n">
        <v>11.043425</v>
      </c>
      <c r="D116" s="5" t="n">
        <v>-1.998233</v>
      </c>
      <c r="E116" s="1" t="s">
        <v>216</v>
      </c>
      <c r="H116" s="1"/>
    </row>
    <row r="117" customFormat="false" ht="15" hidden="false" customHeight="false" outlineLevel="0" collapsed="false">
      <c r="A117" s="1" t="s">
        <v>217</v>
      </c>
      <c r="B117" s="5" t="n">
        <v>5.23988</v>
      </c>
      <c r="C117" s="5" t="n">
        <v>7.241635</v>
      </c>
      <c r="D117" s="5" t="n">
        <v>-2.001755</v>
      </c>
      <c r="E117" s="1" t="s">
        <v>218</v>
      </c>
      <c r="H117" s="1"/>
    </row>
    <row r="118" customFormat="false" ht="15" hidden="false" customHeight="false" outlineLevel="0" collapsed="false">
      <c r="A118" s="1" t="s">
        <v>219</v>
      </c>
      <c r="B118" s="5" t="n">
        <v>7.508197</v>
      </c>
      <c r="C118" s="5" t="n">
        <v>9.510964</v>
      </c>
      <c r="D118" s="5" t="n">
        <v>-2.002767</v>
      </c>
      <c r="E118" s="1" t="s">
        <v>220</v>
      </c>
      <c r="H118" s="1"/>
    </row>
    <row r="119" customFormat="false" ht="15" hidden="false" customHeight="false" outlineLevel="0" collapsed="false">
      <c r="A119" s="1" t="s">
        <v>221</v>
      </c>
      <c r="B119" s="5" t="n">
        <v>7.237384</v>
      </c>
      <c r="C119" s="5" t="n">
        <v>9.248809</v>
      </c>
      <c r="D119" s="5" t="n">
        <v>-2.011425</v>
      </c>
      <c r="E119" s="1" t="s">
        <v>222</v>
      </c>
      <c r="H119" s="1"/>
    </row>
    <row r="120" customFormat="false" ht="15" hidden="false" customHeight="false" outlineLevel="0" collapsed="false">
      <c r="A120" s="1" t="s">
        <v>223</v>
      </c>
      <c r="B120" s="5" t="n">
        <v>7.351403</v>
      </c>
      <c r="C120" s="5" t="n">
        <v>9.379423</v>
      </c>
      <c r="D120" s="5" t="n">
        <v>-2.02802</v>
      </c>
      <c r="E120" s="1" t="s">
        <v>224</v>
      </c>
      <c r="H120" s="1"/>
    </row>
    <row r="121" customFormat="false" ht="15" hidden="false" customHeight="false" outlineLevel="0" collapsed="false">
      <c r="A121" s="1" t="s">
        <v>225</v>
      </c>
      <c r="B121" s="5" t="n">
        <v>6.373896</v>
      </c>
      <c r="C121" s="5" t="n">
        <v>8.404372</v>
      </c>
      <c r="D121" s="5" t="n">
        <v>-2.030476</v>
      </c>
      <c r="E121" s="1" t="s">
        <v>226</v>
      </c>
      <c r="H121" s="1"/>
    </row>
    <row r="122" customFormat="false" ht="15" hidden="false" customHeight="false" outlineLevel="0" collapsed="false">
      <c r="A122" s="1" t="s">
        <v>227</v>
      </c>
      <c r="B122" s="5" t="n">
        <v>7.983508</v>
      </c>
      <c r="C122" s="5" t="n">
        <v>10.021814</v>
      </c>
      <c r="D122" s="5" t="n">
        <v>-2.038306</v>
      </c>
      <c r="E122" s="1" t="s">
        <v>228</v>
      </c>
      <c r="H122" s="1"/>
    </row>
    <row r="123" customFormat="false" ht="15" hidden="false" customHeight="false" outlineLevel="0" collapsed="false">
      <c r="A123" s="1" t="s">
        <v>229</v>
      </c>
      <c r="B123" s="5" t="n">
        <v>8.205558</v>
      </c>
      <c r="C123" s="5" t="n">
        <v>10.271776</v>
      </c>
      <c r="D123" s="5" t="n">
        <v>-2.066218</v>
      </c>
      <c r="E123" s="1" t="s">
        <v>230</v>
      </c>
      <c r="H123" s="1"/>
    </row>
    <row r="124" customFormat="false" ht="15" hidden="false" customHeight="false" outlineLevel="0" collapsed="false">
      <c r="A124" s="1" t="s">
        <v>231</v>
      </c>
      <c r="B124" s="5" t="n">
        <v>7.020938</v>
      </c>
      <c r="C124" s="5" t="n">
        <v>9.091529</v>
      </c>
      <c r="D124" s="5" t="n">
        <v>-2.070591</v>
      </c>
      <c r="E124" s="1" t="s">
        <v>232</v>
      </c>
      <c r="H124" s="1"/>
    </row>
    <row r="125" customFormat="false" ht="15" hidden="false" customHeight="false" outlineLevel="0" collapsed="false">
      <c r="A125" s="1" t="s">
        <v>233</v>
      </c>
      <c r="B125" s="5" t="n">
        <v>8.312496</v>
      </c>
      <c r="C125" s="5" t="n">
        <v>10.396814</v>
      </c>
      <c r="D125" s="5" t="n">
        <v>-2.084318</v>
      </c>
      <c r="E125" s="1" t="s">
        <v>234</v>
      </c>
      <c r="H125" s="1"/>
    </row>
    <row r="126" customFormat="false" ht="15" hidden="false" customHeight="false" outlineLevel="0" collapsed="false">
      <c r="A126" s="1" t="s">
        <v>235</v>
      </c>
      <c r="B126" s="5" t="n">
        <v>5.893517</v>
      </c>
      <c r="C126" s="5" t="n">
        <v>7.979525</v>
      </c>
      <c r="D126" s="5" t="n">
        <v>-2.086008</v>
      </c>
      <c r="E126" s="1" t="s">
        <v>236</v>
      </c>
      <c r="H126" s="1"/>
    </row>
    <row r="127" customFormat="false" ht="15" hidden="false" customHeight="false" outlineLevel="0" collapsed="false">
      <c r="A127" s="1" t="s">
        <v>237</v>
      </c>
      <c r="B127" s="5" t="n">
        <v>8.772862</v>
      </c>
      <c r="C127" s="5" t="n">
        <v>10.873924</v>
      </c>
      <c r="D127" s="5" t="n">
        <v>-2.101062</v>
      </c>
      <c r="E127" s="1" t="s">
        <v>238</v>
      </c>
      <c r="H127" s="1"/>
    </row>
    <row r="128" customFormat="false" ht="15" hidden="false" customHeight="false" outlineLevel="0" collapsed="false">
      <c r="A128" s="1" t="s">
        <v>239</v>
      </c>
      <c r="B128" s="5" t="n">
        <v>6.692074</v>
      </c>
      <c r="C128" s="5" t="n">
        <v>8.79614</v>
      </c>
      <c r="D128" s="5" t="n">
        <v>-2.104066</v>
      </c>
      <c r="E128" s="1" t="s">
        <v>240</v>
      </c>
      <c r="H128" s="1"/>
    </row>
    <row r="129" customFormat="false" ht="15" hidden="false" customHeight="false" outlineLevel="0" collapsed="false">
      <c r="A129" s="1" t="s">
        <v>241</v>
      </c>
      <c r="B129" s="5" t="n">
        <v>7.538533</v>
      </c>
      <c r="C129" s="5" t="n">
        <v>9.643196</v>
      </c>
      <c r="D129" s="5" t="n">
        <v>-2.104663</v>
      </c>
      <c r="E129" s="1" t="s">
        <v>242</v>
      </c>
      <c r="H129" s="1"/>
    </row>
    <row r="130" customFormat="false" ht="15" hidden="false" customHeight="false" outlineLevel="0" collapsed="false">
      <c r="A130" s="1" t="s">
        <v>243</v>
      </c>
      <c r="B130" s="5" t="n">
        <v>7.617029</v>
      </c>
      <c r="C130" s="5" t="n">
        <v>9.726351</v>
      </c>
      <c r="D130" s="5" t="n">
        <v>-2.109322</v>
      </c>
      <c r="E130" s="1" t="s">
        <v>10</v>
      </c>
      <c r="H130" s="1"/>
    </row>
    <row r="131" customFormat="false" ht="15" hidden="false" customHeight="false" outlineLevel="0" collapsed="false">
      <c r="A131" s="1" t="s">
        <v>244</v>
      </c>
      <c r="B131" s="5" t="n">
        <v>10.219042</v>
      </c>
      <c r="C131" s="5" t="n">
        <v>12.330213</v>
      </c>
      <c r="D131" s="5" t="n">
        <v>-2.111171</v>
      </c>
      <c r="E131" s="1" t="s">
        <v>10</v>
      </c>
      <c r="H131" s="1"/>
    </row>
    <row r="132" customFormat="false" ht="15" hidden="false" customHeight="false" outlineLevel="0" collapsed="false">
      <c r="A132" s="1" t="s">
        <v>245</v>
      </c>
      <c r="B132" s="5" t="n">
        <v>10.256361</v>
      </c>
      <c r="C132" s="5" t="n">
        <v>12.37675</v>
      </c>
      <c r="D132" s="5" t="n">
        <v>-2.120389</v>
      </c>
      <c r="E132" s="1" t="s">
        <v>246</v>
      </c>
      <c r="H132" s="1"/>
    </row>
    <row r="133" customFormat="false" ht="15" hidden="false" customHeight="false" outlineLevel="0" collapsed="false">
      <c r="A133" s="1" t="s">
        <v>247</v>
      </c>
      <c r="B133" s="5" t="n">
        <v>5.925945</v>
      </c>
      <c r="C133" s="5" t="n">
        <v>8.051186</v>
      </c>
      <c r="D133" s="5" t="n">
        <v>-2.125241</v>
      </c>
      <c r="E133" s="1" t="s">
        <v>193</v>
      </c>
      <c r="H133" s="1"/>
    </row>
    <row r="134" customFormat="false" ht="15" hidden="false" customHeight="false" outlineLevel="0" collapsed="false">
      <c r="A134" s="1" t="s">
        <v>248</v>
      </c>
      <c r="B134" s="5" t="n">
        <v>10.92267</v>
      </c>
      <c r="C134" s="5" t="n">
        <v>13.05795</v>
      </c>
      <c r="D134" s="5" t="n">
        <v>-2.13528</v>
      </c>
      <c r="E134" s="1" t="s">
        <v>249</v>
      </c>
      <c r="H134" s="1"/>
    </row>
    <row r="135" customFormat="false" ht="15" hidden="false" customHeight="false" outlineLevel="0" collapsed="false">
      <c r="A135" s="1" t="s">
        <v>250</v>
      </c>
      <c r="B135" s="5" t="n">
        <v>10.83244</v>
      </c>
      <c r="C135" s="5" t="n">
        <v>12.974275</v>
      </c>
      <c r="D135" s="5" t="n">
        <v>-2.141835</v>
      </c>
      <c r="E135" s="1" t="s">
        <v>251</v>
      </c>
      <c r="H135" s="1"/>
    </row>
    <row r="136" customFormat="false" ht="15" hidden="false" customHeight="false" outlineLevel="0" collapsed="false">
      <c r="A136" s="1" t="s">
        <v>252</v>
      </c>
      <c r="B136" s="5" t="n">
        <v>5.852597</v>
      </c>
      <c r="C136" s="5" t="n">
        <v>7.99983</v>
      </c>
      <c r="D136" s="5" t="n">
        <v>-2.147233</v>
      </c>
      <c r="E136" s="1" t="s">
        <v>10</v>
      </c>
      <c r="H136" s="1"/>
    </row>
    <row r="137" customFormat="false" ht="15" hidden="false" customHeight="false" outlineLevel="0" collapsed="false">
      <c r="A137" s="1" t="s">
        <v>253</v>
      </c>
      <c r="B137" s="5" t="n">
        <v>8.471048</v>
      </c>
      <c r="C137" s="5" t="n">
        <v>10.622684</v>
      </c>
      <c r="D137" s="5" t="n">
        <v>-2.151636</v>
      </c>
      <c r="E137" s="1" t="s">
        <v>105</v>
      </c>
      <c r="H137" s="1"/>
    </row>
    <row r="138" customFormat="false" ht="15" hidden="false" customHeight="false" outlineLevel="0" collapsed="false">
      <c r="A138" s="1" t="s">
        <v>254</v>
      </c>
      <c r="B138" s="5" t="n">
        <v>9.906883</v>
      </c>
      <c r="C138" s="5" t="n">
        <v>12.066937</v>
      </c>
      <c r="D138" s="5" t="n">
        <v>-2.160054</v>
      </c>
      <c r="E138" s="1" t="s">
        <v>255</v>
      </c>
      <c r="H138" s="1"/>
    </row>
    <row r="139" customFormat="false" ht="15" hidden="false" customHeight="false" outlineLevel="0" collapsed="false">
      <c r="A139" s="1" t="s">
        <v>256</v>
      </c>
      <c r="B139" s="5" t="n">
        <v>9.785911</v>
      </c>
      <c r="C139" s="5" t="n">
        <v>11.955963</v>
      </c>
      <c r="D139" s="5" t="n">
        <v>-2.170052</v>
      </c>
      <c r="E139" s="1" t="s">
        <v>257</v>
      </c>
      <c r="H139" s="1"/>
    </row>
    <row r="140" customFormat="false" ht="15" hidden="false" customHeight="false" outlineLevel="0" collapsed="false">
      <c r="A140" s="1" t="s">
        <v>258</v>
      </c>
      <c r="B140" s="5" t="n">
        <v>10.050155</v>
      </c>
      <c r="C140" s="5" t="n">
        <v>12.229862</v>
      </c>
      <c r="D140" s="5" t="n">
        <v>-2.179707</v>
      </c>
      <c r="E140" s="1" t="s">
        <v>259</v>
      </c>
      <c r="H140" s="1"/>
    </row>
    <row r="141" customFormat="false" ht="15" hidden="false" customHeight="false" outlineLevel="0" collapsed="false">
      <c r="A141" s="1" t="s">
        <v>260</v>
      </c>
      <c r="B141" s="5" t="n">
        <v>7.317358</v>
      </c>
      <c r="C141" s="5" t="n">
        <v>9.50277</v>
      </c>
      <c r="D141" s="5" t="n">
        <v>-2.185412</v>
      </c>
      <c r="E141" s="1" t="s">
        <v>261</v>
      </c>
      <c r="H141" s="1"/>
    </row>
    <row r="142" customFormat="false" ht="15" hidden="false" customHeight="false" outlineLevel="0" collapsed="false">
      <c r="A142" s="1" t="s">
        <v>262</v>
      </c>
      <c r="B142" s="5" t="n">
        <v>10.869188</v>
      </c>
      <c r="C142" s="5" t="n">
        <v>13.08495</v>
      </c>
      <c r="D142" s="5" t="n">
        <v>-2.215762</v>
      </c>
      <c r="E142" s="1" t="s">
        <v>10</v>
      </c>
      <c r="H142" s="1"/>
    </row>
    <row r="143" customFormat="false" ht="15" hidden="false" customHeight="false" outlineLevel="0" collapsed="false">
      <c r="A143" s="1" t="s">
        <v>263</v>
      </c>
      <c r="B143" s="5" t="n">
        <v>11.4246</v>
      </c>
      <c r="C143" s="5" t="n">
        <v>13.670462</v>
      </c>
      <c r="D143" s="5" t="n">
        <v>-2.245862</v>
      </c>
      <c r="E143" s="1" t="s">
        <v>264</v>
      </c>
      <c r="H143" s="1"/>
    </row>
    <row r="144" customFormat="false" ht="15" hidden="false" customHeight="false" outlineLevel="0" collapsed="false">
      <c r="A144" s="1" t="s">
        <v>265</v>
      </c>
      <c r="B144" s="5" t="n">
        <v>10.405783</v>
      </c>
      <c r="C144" s="5" t="n">
        <v>12.664925</v>
      </c>
      <c r="D144" s="5" t="n">
        <v>-2.259142</v>
      </c>
      <c r="E144" s="1" t="s">
        <v>266</v>
      </c>
      <c r="H144" s="1"/>
    </row>
    <row r="145" customFormat="false" ht="15" hidden="false" customHeight="false" outlineLevel="0" collapsed="false">
      <c r="A145" s="1" t="s">
        <v>267</v>
      </c>
      <c r="B145" s="5" t="n">
        <v>6.684258</v>
      </c>
      <c r="C145" s="5" t="n">
        <v>8.943515</v>
      </c>
      <c r="D145" s="5" t="n">
        <v>-2.259257</v>
      </c>
      <c r="E145" s="1" t="s">
        <v>268</v>
      </c>
      <c r="H145" s="1"/>
    </row>
    <row r="146" customFormat="false" ht="15" hidden="false" customHeight="false" outlineLevel="0" collapsed="false">
      <c r="A146" s="1" t="s">
        <v>269</v>
      </c>
      <c r="B146" s="5" t="n">
        <v>5.425349</v>
      </c>
      <c r="C146" s="5" t="n">
        <v>7.686666</v>
      </c>
      <c r="D146" s="5" t="n">
        <v>-2.261317</v>
      </c>
      <c r="E146" s="1" t="s">
        <v>270</v>
      </c>
      <c r="H146" s="1"/>
    </row>
    <row r="147" customFormat="false" ht="15" hidden="false" customHeight="false" outlineLevel="0" collapsed="false">
      <c r="A147" s="1" t="s">
        <v>271</v>
      </c>
      <c r="B147" s="5" t="n">
        <v>5.395149</v>
      </c>
      <c r="C147" s="5" t="n">
        <v>7.656585</v>
      </c>
      <c r="D147" s="5" t="n">
        <v>-2.261436</v>
      </c>
      <c r="E147" s="1" t="s">
        <v>272</v>
      </c>
      <c r="H147" s="1"/>
    </row>
    <row r="148" customFormat="false" ht="15" hidden="false" customHeight="false" outlineLevel="0" collapsed="false">
      <c r="A148" s="1" t="s">
        <v>273</v>
      </c>
      <c r="B148" s="5" t="n">
        <v>10.070584</v>
      </c>
      <c r="C148" s="5" t="n">
        <v>12.338413</v>
      </c>
      <c r="D148" s="5" t="n">
        <v>-2.267829</v>
      </c>
      <c r="E148" s="1" t="s">
        <v>10</v>
      </c>
      <c r="H148" s="1"/>
    </row>
    <row r="149" customFormat="false" ht="15" hidden="false" customHeight="false" outlineLevel="0" collapsed="false">
      <c r="A149" s="1" t="s">
        <v>274</v>
      </c>
      <c r="B149" s="5" t="n">
        <v>9.193311</v>
      </c>
      <c r="C149" s="5" t="n">
        <v>11.461737</v>
      </c>
      <c r="D149" s="5" t="n">
        <v>-2.268426</v>
      </c>
      <c r="E149" s="1" t="s">
        <v>275</v>
      </c>
      <c r="H149" s="1"/>
    </row>
    <row r="150" customFormat="false" ht="15" hidden="false" customHeight="false" outlineLevel="0" collapsed="false">
      <c r="A150" s="1" t="s">
        <v>276</v>
      </c>
      <c r="B150" s="5" t="n">
        <v>9.331465</v>
      </c>
      <c r="C150" s="5" t="n">
        <v>11.633575</v>
      </c>
      <c r="D150" s="5" t="n">
        <v>-2.30211</v>
      </c>
      <c r="E150" s="1" t="s">
        <v>10</v>
      </c>
      <c r="H150" s="1"/>
    </row>
    <row r="151" customFormat="false" ht="15" hidden="false" customHeight="false" outlineLevel="0" collapsed="false">
      <c r="A151" s="1" t="s">
        <v>277</v>
      </c>
      <c r="B151" s="5" t="n">
        <v>8.013488</v>
      </c>
      <c r="C151" s="5" t="n">
        <v>10.328349</v>
      </c>
      <c r="D151" s="5" t="n">
        <v>-2.314861</v>
      </c>
      <c r="E151" s="1" t="s">
        <v>278</v>
      </c>
      <c r="H151" s="1"/>
    </row>
    <row r="152" customFormat="false" ht="15" hidden="false" customHeight="false" outlineLevel="0" collapsed="false">
      <c r="A152" s="1" t="s">
        <v>279</v>
      </c>
      <c r="B152" s="5" t="n">
        <v>9.477505</v>
      </c>
      <c r="C152" s="5" t="n">
        <v>11.79285</v>
      </c>
      <c r="D152" s="5" t="n">
        <v>-2.315345</v>
      </c>
      <c r="E152" s="1" t="s">
        <v>280</v>
      </c>
      <c r="H152" s="1"/>
    </row>
    <row r="153" customFormat="false" ht="15" hidden="false" customHeight="false" outlineLevel="0" collapsed="false">
      <c r="A153" s="1" t="s">
        <v>281</v>
      </c>
      <c r="B153" s="5" t="n">
        <v>7.619136</v>
      </c>
      <c r="C153" s="5" t="n">
        <v>9.934947</v>
      </c>
      <c r="D153" s="5" t="n">
        <v>-2.315811</v>
      </c>
      <c r="E153" s="1" t="s">
        <v>282</v>
      </c>
      <c r="H153" s="1"/>
    </row>
    <row r="154" customFormat="false" ht="15" hidden="false" customHeight="false" outlineLevel="0" collapsed="false">
      <c r="A154" s="1" t="s">
        <v>283</v>
      </c>
      <c r="B154" s="5" t="n">
        <v>7.795048</v>
      </c>
      <c r="C154" s="5" t="n">
        <v>10.121119</v>
      </c>
      <c r="D154" s="5" t="n">
        <v>-2.326071</v>
      </c>
      <c r="E154" s="1" t="s">
        <v>284</v>
      </c>
      <c r="H154" s="1"/>
    </row>
    <row r="155" customFormat="false" ht="15" hidden="false" customHeight="false" outlineLevel="0" collapsed="false">
      <c r="A155" s="1" t="s">
        <v>285</v>
      </c>
      <c r="B155" s="5" t="n">
        <v>8.153774</v>
      </c>
      <c r="C155" s="5" t="n">
        <v>10.492965</v>
      </c>
      <c r="D155" s="5" t="n">
        <v>-2.339191</v>
      </c>
      <c r="E155" s="1" t="s">
        <v>286</v>
      </c>
      <c r="H155" s="1"/>
    </row>
    <row r="156" customFormat="false" ht="15" hidden="false" customHeight="false" outlineLevel="0" collapsed="false">
      <c r="A156" s="1" t="s">
        <v>287</v>
      </c>
      <c r="B156" s="5" t="n">
        <v>5.416422</v>
      </c>
      <c r="C156" s="5" t="n">
        <v>7.76243</v>
      </c>
      <c r="D156" s="5" t="n">
        <v>-2.346008</v>
      </c>
      <c r="E156" s="1" t="s">
        <v>288</v>
      </c>
      <c r="H156" s="1"/>
    </row>
    <row r="157" customFormat="false" ht="15" hidden="false" customHeight="false" outlineLevel="0" collapsed="false">
      <c r="A157" s="1" t="s">
        <v>289</v>
      </c>
      <c r="B157" s="5" t="n">
        <v>7.6845</v>
      </c>
      <c r="C157" s="5" t="n">
        <v>10.031213</v>
      </c>
      <c r="D157" s="5" t="n">
        <v>-2.346713</v>
      </c>
      <c r="E157" s="1" t="s">
        <v>290</v>
      </c>
      <c r="H157" s="1"/>
    </row>
    <row r="158" customFormat="false" ht="15" hidden="false" customHeight="false" outlineLevel="0" collapsed="false">
      <c r="A158" s="1" t="s">
        <v>291</v>
      </c>
      <c r="B158" s="5" t="n">
        <v>8.360089</v>
      </c>
      <c r="C158" s="5" t="n">
        <v>10.729825</v>
      </c>
      <c r="D158" s="5" t="n">
        <v>-2.369736</v>
      </c>
      <c r="E158" s="1" t="s">
        <v>292</v>
      </c>
      <c r="H158" s="1"/>
    </row>
    <row r="159" customFormat="false" ht="13.5" hidden="false" customHeight="true" outlineLevel="0" collapsed="false">
      <c r="A159" s="1" t="s">
        <v>293</v>
      </c>
      <c r="B159" s="5" t="n">
        <v>11.08723</v>
      </c>
      <c r="C159" s="5" t="n">
        <v>13.459563</v>
      </c>
      <c r="D159" s="5" t="n">
        <v>-2.372333</v>
      </c>
      <c r="E159" s="1" t="s">
        <v>294</v>
      </c>
      <c r="H159" s="1"/>
    </row>
    <row r="160" customFormat="false" ht="15" hidden="false" customHeight="false" outlineLevel="0" collapsed="false">
      <c r="A160" s="1" t="s">
        <v>295</v>
      </c>
      <c r="B160" s="5" t="n">
        <v>10.040462</v>
      </c>
      <c r="C160" s="5" t="n">
        <v>12.416488</v>
      </c>
      <c r="D160" s="5" t="n">
        <v>-2.376026</v>
      </c>
      <c r="E160" s="1" t="s">
        <v>296</v>
      </c>
      <c r="H160" s="1"/>
    </row>
    <row r="161" customFormat="false" ht="15" hidden="false" customHeight="false" outlineLevel="0" collapsed="false">
      <c r="A161" s="1" t="s">
        <v>297</v>
      </c>
      <c r="B161" s="5" t="n">
        <v>5.08205</v>
      </c>
      <c r="C161" s="5" t="n">
        <v>7.491532</v>
      </c>
      <c r="D161" s="5" t="n">
        <v>-2.409482</v>
      </c>
      <c r="E161" s="1" t="s">
        <v>10</v>
      </c>
      <c r="H161" s="1"/>
    </row>
    <row r="162" customFormat="false" ht="15" hidden="false" customHeight="false" outlineLevel="0" collapsed="false">
      <c r="A162" s="1" t="s">
        <v>298</v>
      </c>
      <c r="B162" s="5" t="n">
        <v>5.80259</v>
      </c>
      <c r="C162" s="5" t="n">
        <v>8.228059</v>
      </c>
      <c r="D162" s="5" t="n">
        <v>-2.425469</v>
      </c>
      <c r="E162" s="1" t="s">
        <v>10</v>
      </c>
      <c r="H162" s="1"/>
    </row>
    <row r="163" customFormat="false" ht="15" hidden="false" customHeight="false" outlineLevel="0" collapsed="false">
      <c r="A163" s="1" t="s">
        <v>299</v>
      </c>
      <c r="B163" s="5" t="n">
        <v>10.084397</v>
      </c>
      <c r="C163" s="5" t="n">
        <v>12.5137</v>
      </c>
      <c r="D163" s="5" t="n">
        <v>-2.429303</v>
      </c>
      <c r="E163" s="1" t="s">
        <v>300</v>
      </c>
      <c r="H163" s="1"/>
    </row>
    <row r="164" customFormat="false" ht="15" hidden="false" customHeight="false" outlineLevel="0" collapsed="false">
      <c r="A164" s="1" t="s">
        <v>301</v>
      </c>
      <c r="B164" s="5" t="n">
        <v>7.381846</v>
      </c>
      <c r="C164" s="5" t="n">
        <v>9.826697</v>
      </c>
      <c r="D164" s="5" t="n">
        <v>-2.444851</v>
      </c>
      <c r="E164" s="1" t="s">
        <v>302</v>
      </c>
      <c r="H164" s="1"/>
    </row>
    <row r="165" customFormat="false" ht="15" hidden="false" customHeight="false" outlineLevel="0" collapsed="false">
      <c r="A165" s="1" t="s">
        <v>303</v>
      </c>
      <c r="B165" s="5" t="n">
        <v>9.93135</v>
      </c>
      <c r="C165" s="5" t="n">
        <v>12.380375</v>
      </c>
      <c r="D165" s="5" t="n">
        <v>-2.449025</v>
      </c>
      <c r="E165" s="1" t="s">
        <v>304</v>
      </c>
      <c r="H165" s="1"/>
    </row>
    <row r="166" customFormat="false" ht="15" hidden="false" customHeight="false" outlineLevel="0" collapsed="false">
      <c r="A166" s="1" t="s">
        <v>305</v>
      </c>
      <c r="B166" s="5" t="n">
        <v>6.995248</v>
      </c>
      <c r="C166" s="5" t="n">
        <v>9.466126</v>
      </c>
      <c r="D166" s="5" t="n">
        <v>-2.470878</v>
      </c>
      <c r="E166" s="1" t="s">
        <v>306</v>
      </c>
      <c r="H166" s="1"/>
    </row>
    <row r="167" customFormat="false" ht="15" hidden="false" customHeight="false" outlineLevel="0" collapsed="false">
      <c r="A167" s="1" t="s">
        <v>307</v>
      </c>
      <c r="B167" s="5" t="n">
        <v>10.762452</v>
      </c>
      <c r="C167" s="5" t="n">
        <v>13.2425</v>
      </c>
      <c r="D167" s="5" t="n">
        <v>-2.480048</v>
      </c>
      <c r="E167" s="1" t="s">
        <v>308</v>
      </c>
      <c r="H167" s="1"/>
    </row>
    <row r="168" customFormat="false" ht="15" hidden="false" customHeight="false" outlineLevel="0" collapsed="false">
      <c r="A168" s="1" t="s">
        <v>298</v>
      </c>
      <c r="B168" s="5" t="n">
        <v>8.027283</v>
      </c>
      <c r="C168" s="5" t="n">
        <v>10.519407</v>
      </c>
      <c r="D168" s="5" t="n">
        <v>-2.492124</v>
      </c>
      <c r="E168" s="1" t="s">
        <v>10</v>
      </c>
      <c r="H168" s="1"/>
    </row>
    <row r="169" customFormat="false" ht="15" hidden="false" customHeight="false" outlineLevel="0" collapsed="false">
      <c r="A169" s="1" t="s">
        <v>309</v>
      </c>
      <c r="B169" s="5" t="n">
        <v>7.967574</v>
      </c>
      <c r="C169" s="5" t="n">
        <v>10.473422</v>
      </c>
      <c r="D169" s="5" t="n">
        <v>-2.505848</v>
      </c>
      <c r="E169" s="1" t="s">
        <v>310</v>
      </c>
      <c r="H169" s="1"/>
    </row>
    <row r="170" customFormat="false" ht="15" hidden="false" customHeight="false" outlineLevel="0" collapsed="false">
      <c r="A170" s="1" t="s">
        <v>311</v>
      </c>
      <c r="B170" s="5" t="n">
        <v>10.714167</v>
      </c>
      <c r="C170" s="5" t="n">
        <v>13.23665</v>
      </c>
      <c r="D170" s="5" t="n">
        <v>-2.522483</v>
      </c>
      <c r="E170" s="1" t="s">
        <v>312</v>
      </c>
      <c r="H170" s="1"/>
    </row>
    <row r="171" customFormat="false" ht="15" hidden="false" customHeight="false" outlineLevel="0" collapsed="false">
      <c r="A171" s="1" t="s">
        <v>313</v>
      </c>
      <c r="B171" s="5" t="n">
        <v>8.14704</v>
      </c>
      <c r="C171" s="5" t="n">
        <v>10.671844</v>
      </c>
      <c r="D171" s="5" t="n">
        <v>-2.524804</v>
      </c>
      <c r="E171" s="1" t="s">
        <v>314</v>
      </c>
      <c r="H171" s="1"/>
    </row>
    <row r="172" customFormat="false" ht="15" hidden="false" customHeight="false" outlineLevel="0" collapsed="false">
      <c r="A172" s="1" t="s">
        <v>315</v>
      </c>
      <c r="B172" s="5" t="n">
        <v>5.611533</v>
      </c>
      <c r="C172" s="5" t="n">
        <v>8.142869</v>
      </c>
      <c r="D172" s="5" t="n">
        <v>-2.531336</v>
      </c>
      <c r="E172" s="1" t="s">
        <v>10</v>
      </c>
      <c r="H172" s="1"/>
    </row>
    <row r="173" customFormat="false" ht="15" hidden="false" customHeight="false" outlineLevel="0" collapsed="false">
      <c r="A173" s="1" t="s">
        <v>316</v>
      </c>
      <c r="B173" s="5" t="n">
        <v>6.110158</v>
      </c>
      <c r="C173" s="5" t="n">
        <v>8.650052</v>
      </c>
      <c r="D173" s="5" t="n">
        <v>-2.539894</v>
      </c>
      <c r="E173" s="1" t="s">
        <v>317</v>
      </c>
      <c r="H173" s="1"/>
    </row>
    <row r="174" customFormat="false" ht="15" hidden="false" customHeight="false" outlineLevel="0" collapsed="false">
      <c r="A174" s="1" t="s">
        <v>318</v>
      </c>
      <c r="B174" s="5" t="n">
        <v>10.310076</v>
      </c>
      <c r="C174" s="5" t="n">
        <v>12.854888</v>
      </c>
      <c r="D174" s="5" t="n">
        <v>-2.544812</v>
      </c>
      <c r="E174" s="1" t="s">
        <v>319</v>
      </c>
      <c r="H174" s="1"/>
    </row>
    <row r="175" customFormat="false" ht="15" hidden="false" customHeight="false" outlineLevel="0" collapsed="false">
      <c r="A175" s="1" t="s">
        <v>320</v>
      </c>
      <c r="B175" s="5" t="n">
        <v>5.753258</v>
      </c>
      <c r="C175" s="5" t="n">
        <v>8.302004</v>
      </c>
      <c r="D175" s="5" t="n">
        <v>-2.548746</v>
      </c>
      <c r="E175" s="1" t="s">
        <v>321</v>
      </c>
      <c r="H175" s="1"/>
    </row>
    <row r="176" customFormat="false" ht="15" hidden="false" customHeight="false" outlineLevel="0" collapsed="false">
      <c r="A176" s="1" t="s">
        <v>322</v>
      </c>
      <c r="B176" s="5" t="n">
        <v>10.378806</v>
      </c>
      <c r="C176" s="5" t="n">
        <v>12.941937</v>
      </c>
      <c r="D176" s="5" t="n">
        <v>-2.563131</v>
      </c>
      <c r="E176" s="1" t="s">
        <v>323</v>
      </c>
      <c r="H176" s="1"/>
    </row>
    <row r="177" customFormat="false" ht="15" hidden="false" customHeight="false" outlineLevel="0" collapsed="false">
      <c r="A177" s="1" t="s">
        <v>324</v>
      </c>
      <c r="B177" s="5" t="n">
        <v>8.77293</v>
      </c>
      <c r="C177" s="5" t="n">
        <v>11.356138</v>
      </c>
      <c r="D177" s="5" t="n">
        <v>-2.583208</v>
      </c>
      <c r="E177" s="1" t="s">
        <v>10</v>
      </c>
      <c r="H177" s="1"/>
    </row>
    <row r="178" customFormat="false" ht="15" hidden="false" customHeight="false" outlineLevel="0" collapsed="false">
      <c r="A178" s="1" t="s">
        <v>325</v>
      </c>
      <c r="B178" s="5" t="n">
        <v>7.946964</v>
      </c>
      <c r="C178" s="5" t="n">
        <v>10.555603</v>
      </c>
      <c r="D178" s="5" t="n">
        <v>-2.608639</v>
      </c>
      <c r="E178" s="1" t="s">
        <v>326</v>
      </c>
      <c r="H178" s="1"/>
    </row>
    <row r="179" customFormat="false" ht="15" hidden="false" customHeight="false" outlineLevel="0" collapsed="false">
      <c r="A179" s="1" t="s">
        <v>327</v>
      </c>
      <c r="B179" s="5" t="n">
        <v>6.121929</v>
      </c>
      <c r="C179" s="5" t="n">
        <v>8.734117</v>
      </c>
      <c r="D179" s="5" t="n">
        <v>-2.612188</v>
      </c>
      <c r="E179" s="1" t="s">
        <v>10</v>
      </c>
      <c r="H179" s="1"/>
    </row>
    <row r="180" customFormat="false" ht="15" hidden="false" customHeight="false" outlineLevel="0" collapsed="false">
      <c r="A180" s="1" t="s">
        <v>328</v>
      </c>
      <c r="B180" s="5" t="n">
        <v>7.595981</v>
      </c>
      <c r="C180" s="5" t="n">
        <v>10.209266</v>
      </c>
      <c r="D180" s="5" t="n">
        <v>-2.613285</v>
      </c>
      <c r="E180" s="1" t="s">
        <v>329</v>
      </c>
      <c r="H180" s="1"/>
    </row>
    <row r="181" customFormat="false" ht="15" hidden="false" customHeight="false" outlineLevel="0" collapsed="false">
      <c r="A181" s="1" t="s">
        <v>330</v>
      </c>
      <c r="B181" s="5" t="n">
        <v>6.945435</v>
      </c>
      <c r="C181" s="5" t="n">
        <v>9.563363</v>
      </c>
      <c r="D181" s="5" t="n">
        <v>-2.617928</v>
      </c>
      <c r="E181" s="1" t="s">
        <v>10</v>
      </c>
      <c r="H181" s="1"/>
    </row>
    <row r="182" customFormat="false" ht="15" hidden="false" customHeight="false" outlineLevel="0" collapsed="false">
      <c r="A182" s="1" t="s">
        <v>331</v>
      </c>
      <c r="B182" s="5" t="n">
        <v>5.96187</v>
      </c>
      <c r="C182" s="5" t="n">
        <v>8.58916</v>
      </c>
      <c r="D182" s="5" t="n">
        <v>-2.62729</v>
      </c>
      <c r="E182" s="1" t="s">
        <v>332</v>
      </c>
      <c r="H182" s="1"/>
    </row>
    <row r="183" customFormat="false" ht="15" hidden="false" customHeight="false" outlineLevel="0" collapsed="false">
      <c r="A183" s="1" t="s">
        <v>333</v>
      </c>
      <c r="B183" s="5" t="n">
        <v>5.376268</v>
      </c>
      <c r="C183" s="5" t="n">
        <v>8.017549</v>
      </c>
      <c r="D183" s="5" t="n">
        <v>-2.641281</v>
      </c>
      <c r="E183" s="1" t="s">
        <v>334</v>
      </c>
      <c r="H183" s="1"/>
    </row>
    <row r="184" customFormat="false" ht="15" hidden="false" customHeight="false" outlineLevel="0" collapsed="false">
      <c r="A184" s="1" t="s">
        <v>335</v>
      </c>
      <c r="B184" s="5" t="n">
        <v>10.054509</v>
      </c>
      <c r="C184" s="5" t="n">
        <v>12.70135</v>
      </c>
      <c r="D184" s="5" t="n">
        <v>-2.646841</v>
      </c>
      <c r="E184" s="1" t="s">
        <v>10</v>
      </c>
      <c r="H184" s="1"/>
    </row>
    <row r="185" customFormat="false" ht="15" hidden="false" customHeight="false" outlineLevel="0" collapsed="false">
      <c r="A185" s="1" t="s">
        <v>336</v>
      </c>
      <c r="B185" s="5" t="n">
        <v>5.474732</v>
      </c>
      <c r="C185" s="5" t="n">
        <v>8.131745</v>
      </c>
      <c r="D185" s="5" t="n">
        <v>-2.657013</v>
      </c>
      <c r="E185" s="1" t="s">
        <v>212</v>
      </c>
      <c r="H185" s="1"/>
    </row>
    <row r="186" customFormat="false" ht="15" hidden="false" customHeight="false" outlineLevel="0" collapsed="false">
      <c r="A186" s="1" t="s">
        <v>337</v>
      </c>
      <c r="B186" s="5" t="n">
        <v>10.203188</v>
      </c>
      <c r="C186" s="5" t="n">
        <v>12.861187</v>
      </c>
      <c r="D186" s="5" t="n">
        <v>-2.657999</v>
      </c>
      <c r="E186" s="1" t="s">
        <v>338</v>
      </c>
      <c r="H186" s="1"/>
    </row>
    <row r="187" customFormat="false" ht="15" hidden="false" customHeight="false" outlineLevel="0" collapsed="false">
      <c r="A187" s="1" t="s">
        <v>339</v>
      </c>
      <c r="B187" s="5" t="n">
        <v>8.33923</v>
      </c>
      <c r="C187" s="5" t="n">
        <v>10.998601</v>
      </c>
      <c r="D187" s="5" t="n">
        <v>-2.659371</v>
      </c>
      <c r="E187" s="1" t="s">
        <v>340</v>
      </c>
      <c r="H187" s="1"/>
    </row>
    <row r="188" customFormat="false" ht="15" hidden="false" customHeight="false" outlineLevel="0" collapsed="false">
      <c r="A188" s="1" t="s">
        <v>341</v>
      </c>
      <c r="B188" s="5" t="n">
        <v>8.913557</v>
      </c>
      <c r="C188" s="5" t="n">
        <v>11.584045</v>
      </c>
      <c r="D188" s="5" t="n">
        <v>-2.670488</v>
      </c>
      <c r="E188" s="1" t="s">
        <v>342</v>
      </c>
      <c r="H188" s="1"/>
    </row>
    <row r="189" customFormat="false" ht="15" hidden="false" customHeight="false" outlineLevel="0" collapsed="false">
      <c r="A189" s="1" t="s">
        <v>343</v>
      </c>
      <c r="B189" s="5" t="n">
        <v>4.922082</v>
      </c>
      <c r="C189" s="5" t="n">
        <v>7.59391</v>
      </c>
      <c r="D189" s="5" t="n">
        <v>-2.671828</v>
      </c>
      <c r="E189" s="1" t="s">
        <v>344</v>
      </c>
      <c r="H189" s="1"/>
    </row>
    <row r="190" customFormat="false" ht="15" hidden="false" customHeight="false" outlineLevel="0" collapsed="false">
      <c r="A190" s="1" t="s">
        <v>345</v>
      </c>
      <c r="B190" s="5" t="n">
        <v>6.708473</v>
      </c>
      <c r="C190" s="5" t="n">
        <v>9.385655</v>
      </c>
      <c r="D190" s="5" t="n">
        <v>-2.677182</v>
      </c>
      <c r="E190" s="1" t="s">
        <v>10</v>
      </c>
      <c r="H190" s="1"/>
    </row>
    <row r="191" customFormat="false" ht="15" hidden="false" customHeight="false" outlineLevel="0" collapsed="false">
      <c r="A191" s="1" t="s">
        <v>346</v>
      </c>
      <c r="B191" s="5" t="n">
        <v>5.73364</v>
      </c>
      <c r="C191" s="5" t="n">
        <v>8.418772</v>
      </c>
      <c r="D191" s="5" t="n">
        <v>-2.685132</v>
      </c>
      <c r="E191" s="1" t="s">
        <v>347</v>
      </c>
      <c r="H191" s="1"/>
    </row>
    <row r="192" customFormat="false" ht="15" hidden="false" customHeight="false" outlineLevel="0" collapsed="false">
      <c r="A192" s="1" t="s">
        <v>348</v>
      </c>
      <c r="B192" s="5" t="n">
        <v>7.72729</v>
      </c>
      <c r="C192" s="5" t="n">
        <v>10.426842</v>
      </c>
      <c r="D192" s="5" t="n">
        <v>-2.699552</v>
      </c>
      <c r="E192" s="1" t="s">
        <v>349</v>
      </c>
      <c r="H192" s="1"/>
    </row>
    <row r="193" customFormat="false" ht="15" hidden="false" customHeight="false" outlineLevel="0" collapsed="false">
      <c r="A193" s="1" t="s">
        <v>350</v>
      </c>
      <c r="B193" s="5" t="n">
        <v>6.870831</v>
      </c>
      <c r="C193" s="5" t="n">
        <v>9.574314</v>
      </c>
      <c r="D193" s="5" t="n">
        <v>-2.703483</v>
      </c>
      <c r="E193" s="1" t="s">
        <v>351</v>
      </c>
      <c r="H193" s="1"/>
    </row>
    <row r="194" customFormat="false" ht="15" hidden="false" customHeight="false" outlineLevel="0" collapsed="false">
      <c r="A194" s="1" t="s">
        <v>352</v>
      </c>
      <c r="B194" s="5" t="n">
        <v>10.185195</v>
      </c>
      <c r="C194" s="5" t="n">
        <v>12.890612</v>
      </c>
      <c r="D194" s="5" t="n">
        <v>-2.705417</v>
      </c>
      <c r="E194" s="1" t="s">
        <v>353</v>
      </c>
      <c r="H194" s="1"/>
    </row>
    <row r="195" customFormat="false" ht="15" hidden="false" customHeight="false" outlineLevel="0" collapsed="false">
      <c r="A195" s="1" t="s">
        <v>354</v>
      </c>
      <c r="B195" s="5" t="n">
        <v>5.740625</v>
      </c>
      <c r="C195" s="5" t="n">
        <v>8.460938</v>
      </c>
      <c r="D195" s="5" t="n">
        <v>-2.720313</v>
      </c>
      <c r="E195" s="1" t="s">
        <v>355</v>
      </c>
      <c r="H195" s="1"/>
    </row>
    <row r="196" customFormat="false" ht="15" hidden="false" customHeight="false" outlineLevel="0" collapsed="false">
      <c r="A196" s="1" t="s">
        <v>356</v>
      </c>
      <c r="B196" s="5" t="n">
        <v>7.315891</v>
      </c>
      <c r="C196" s="5" t="n">
        <v>10.037305</v>
      </c>
      <c r="D196" s="5" t="n">
        <v>-2.721414</v>
      </c>
      <c r="E196" s="1" t="s">
        <v>357</v>
      </c>
      <c r="H196" s="1"/>
    </row>
    <row r="197" customFormat="false" ht="15" hidden="false" customHeight="false" outlineLevel="0" collapsed="false">
      <c r="A197" s="1" t="s">
        <v>358</v>
      </c>
      <c r="B197" s="5" t="n">
        <v>8.159039</v>
      </c>
      <c r="C197" s="5" t="n">
        <v>10.890124</v>
      </c>
      <c r="D197" s="5" t="n">
        <v>-2.731085</v>
      </c>
      <c r="E197" s="1" t="s">
        <v>359</v>
      </c>
      <c r="H197" s="1"/>
    </row>
    <row r="198" customFormat="false" ht="15" hidden="false" customHeight="false" outlineLevel="0" collapsed="false">
      <c r="A198" s="1" t="s">
        <v>360</v>
      </c>
      <c r="B198" s="5" t="n">
        <v>9.977214</v>
      </c>
      <c r="C198" s="5" t="n">
        <v>12.725988</v>
      </c>
      <c r="D198" s="5" t="n">
        <v>-2.748774</v>
      </c>
      <c r="E198" s="1" t="s">
        <v>10</v>
      </c>
      <c r="H198" s="1"/>
    </row>
    <row r="199" customFormat="false" ht="15" hidden="false" customHeight="false" outlineLevel="0" collapsed="false">
      <c r="A199" s="1" t="s">
        <v>361</v>
      </c>
      <c r="B199" s="5" t="n">
        <v>8.213757</v>
      </c>
      <c r="C199" s="5" t="n">
        <v>10.974045</v>
      </c>
      <c r="D199" s="5" t="n">
        <v>-2.760288</v>
      </c>
      <c r="E199" s="1" t="s">
        <v>362</v>
      </c>
      <c r="H199" s="1"/>
    </row>
    <row r="200" customFormat="false" ht="15" hidden="false" customHeight="false" outlineLevel="0" collapsed="false">
      <c r="A200" s="1" t="s">
        <v>363</v>
      </c>
      <c r="B200" s="5" t="n">
        <v>8.51359</v>
      </c>
      <c r="C200" s="5" t="n">
        <v>11.292161</v>
      </c>
      <c r="D200" s="5" t="n">
        <v>-2.778571</v>
      </c>
      <c r="E200" s="1" t="s">
        <v>364</v>
      </c>
      <c r="H200" s="1"/>
    </row>
    <row r="201" customFormat="false" ht="15" hidden="false" customHeight="false" outlineLevel="0" collapsed="false">
      <c r="A201" s="1" t="s">
        <v>365</v>
      </c>
      <c r="B201" s="5" t="n">
        <v>8.244441</v>
      </c>
      <c r="C201" s="5" t="n">
        <v>11.031802</v>
      </c>
      <c r="D201" s="5" t="n">
        <v>-2.787361</v>
      </c>
      <c r="E201" s="1" t="s">
        <v>10</v>
      </c>
      <c r="H201" s="1"/>
    </row>
    <row r="202" customFormat="false" ht="15" hidden="false" customHeight="false" outlineLevel="0" collapsed="false">
      <c r="A202" s="1" t="s">
        <v>366</v>
      </c>
      <c r="B202" s="5" t="n">
        <v>6.777759</v>
      </c>
      <c r="C202" s="5" t="n">
        <v>9.565594</v>
      </c>
      <c r="D202" s="5" t="n">
        <v>-2.787835</v>
      </c>
      <c r="E202" s="1" t="s">
        <v>367</v>
      </c>
      <c r="H202" s="1"/>
    </row>
    <row r="203" customFormat="false" ht="15" hidden="false" customHeight="false" outlineLevel="0" collapsed="false">
      <c r="A203" s="1" t="s">
        <v>368</v>
      </c>
      <c r="B203" s="5" t="n">
        <v>6.261089</v>
      </c>
      <c r="C203" s="5" t="n">
        <v>9.052856</v>
      </c>
      <c r="D203" s="5" t="n">
        <v>-2.791767</v>
      </c>
      <c r="E203" s="1" t="s">
        <v>10</v>
      </c>
      <c r="H203" s="1"/>
    </row>
    <row r="204" customFormat="false" ht="15" hidden="false" customHeight="false" outlineLevel="0" collapsed="false">
      <c r="A204" s="1" t="s">
        <v>369</v>
      </c>
      <c r="B204" s="5" t="n">
        <v>9.557114</v>
      </c>
      <c r="C204" s="5" t="n">
        <v>12.360337</v>
      </c>
      <c r="D204" s="5" t="n">
        <v>-2.803223</v>
      </c>
      <c r="E204" s="1" t="s">
        <v>370</v>
      </c>
      <c r="H204" s="1"/>
    </row>
    <row r="205" customFormat="false" ht="15" hidden="false" customHeight="false" outlineLevel="0" collapsed="false">
      <c r="A205" s="1" t="s">
        <v>371</v>
      </c>
      <c r="B205" s="5" t="n">
        <v>7.049919</v>
      </c>
      <c r="C205" s="5" t="n">
        <v>9.853808</v>
      </c>
      <c r="D205" s="5" t="n">
        <v>-2.803889</v>
      </c>
      <c r="E205" s="1" t="s">
        <v>372</v>
      </c>
      <c r="H205" s="1"/>
    </row>
    <row r="206" customFormat="false" ht="15" hidden="false" customHeight="false" outlineLevel="0" collapsed="false">
      <c r="A206" s="1" t="s">
        <v>373</v>
      </c>
      <c r="B206" s="5" t="n">
        <v>7.441225</v>
      </c>
      <c r="C206" s="5" t="n">
        <v>10.253459</v>
      </c>
      <c r="D206" s="5" t="n">
        <v>-2.812234</v>
      </c>
      <c r="E206" s="1" t="s">
        <v>374</v>
      </c>
      <c r="H206" s="1"/>
    </row>
    <row r="207" customFormat="false" ht="15" hidden="false" customHeight="false" outlineLevel="0" collapsed="false">
      <c r="A207" s="1" t="s">
        <v>375</v>
      </c>
      <c r="B207" s="5" t="n">
        <v>9.424863</v>
      </c>
      <c r="C207" s="5" t="n">
        <v>12.248188</v>
      </c>
      <c r="D207" s="5" t="n">
        <v>-2.823325</v>
      </c>
      <c r="E207" s="1" t="s">
        <v>376</v>
      </c>
      <c r="H207" s="1"/>
    </row>
    <row r="208" customFormat="false" ht="15" hidden="false" customHeight="false" outlineLevel="0" collapsed="false">
      <c r="A208" s="1" t="s">
        <v>377</v>
      </c>
      <c r="B208" s="5" t="n">
        <v>8.628675</v>
      </c>
      <c r="C208" s="5" t="n">
        <v>11.455364</v>
      </c>
      <c r="D208" s="5" t="n">
        <v>-2.826689</v>
      </c>
      <c r="E208" s="1" t="s">
        <v>378</v>
      </c>
      <c r="H208" s="1"/>
    </row>
    <row r="209" customFormat="false" ht="15" hidden="false" customHeight="false" outlineLevel="0" collapsed="false">
      <c r="A209" s="1" t="s">
        <v>379</v>
      </c>
      <c r="B209" s="5" t="n">
        <v>9.430006</v>
      </c>
      <c r="C209" s="5" t="n">
        <v>12.27545</v>
      </c>
      <c r="D209" s="5" t="n">
        <v>-2.845444</v>
      </c>
      <c r="E209" s="1" t="s">
        <v>380</v>
      </c>
      <c r="H209" s="1"/>
    </row>
    <row r="210" customFormat="false" ht="15" hidden="false" customHeight="false" outlineLevel="0" collapsed="false">
      <c r="A210" s="1" t="s">
        <v>381</v>
      </c>
      <c r="B210" s="5" t="n">
        <v>10.338717</v>
      </c>
      <c r="C210" s="5" t="n">
        <v>13.187988</v>
      </c>
      <c r="D210" s="5" t="n">
        <v>-2.849271</v>
      </c>
      <c r="E210" s="1" t="s">
        <v>382</v>
      </c>
      <c r="H210" s="1"/>
    </row>
    <row r="211" customFormat="false" ht="15" hidden="false" customHeight="false" outlineLevel="0" collapsed="false">
      <c r="A211" s="1" t="s">
        <v>383</v>
      </c>
      <c r="B211" s="5" t="n">
        <v>8.181479</v>
      </c>
      <c r="C211" s="5" t="n">
        <v>11.031038</v>
      </c>
      <c r="D211" s="5" t="n">
        <v>-2.849559</v>
      </c>
      <c r="E211" s="1" t="s">
        <v>384</v>
      </c>
      <c r="H211" s="1"/>
    </row>
    <row r="212" customFormat="false" ht="15" hidden="false" customHeight="false" outlineLevel="0" collapsed="false">
      <c r="A212" s="1" t="s">
        <v>385</v>
      </c>
      <c r="B212" s="5" t="n">
        <v>7.167923</v>
      </c>
      <c r="C212" s="5" t="n">
        <v>10.021874</v>
      </c>
      <c r="D212" s="5" t="n">
        <v>-2.853951</v>
      </c>
      <c r="E212" s="1" t="s">
        <v>317</v>
      </c>
      <c r="H212" s="1"/>
    </row>
    <row r="213" customFormat="false" ht="15" hidden="false" customHeight="false" outlineLevel="0" collapsed="false">
      <c r="A213" s="1" t="s">
        <v>386</v>
      </c>
      <c r="B213" s="5" t="n">
        <v>6.666274</v>
      </c>
      <c r="C213" s="5" t="n">
        <v>9.53156</v>
      </c>
      <c r="D213" s="5" t="n">
        <v>-2.865286</v>
      </c>
      <c r="E213" s="1" t="s">
        <v>387</v>
      </c>
      <c r="H213" s="1"/>
    </row>
    <row r="214" customFormat="false" ht="15" hidden="false" customHeight="false" outlineLevel="0" collapsed="false">
      <c r="A214" s="1" t="s">
        <v>388</v>
      </c>
      <c r="B214" s="5" t="n">
        <v>8.172258</v>
      </c>
      <c r="C214" s="5" t="n">
        <v>11.056553</v>
      </c>
      <c r="D214" s="5" t="n">
        <v>-2.884295</v>
      </c>
      <c r="E214" s="1" t="s">
        <v>389</v>
      </c>
      <c r="H214" s="1"/>
    </row>
    <row r="215" customFormat="false" ht="15" hidden="false" customHeight="false" outlineLevel="0" collapsed="false">
      <c r="A215" s="1" t="s">
        <v>390</v>
      </c>
      <c r="B215" s="5" t="n">
        <v>7.631908</v>
      </c>
      <c r="C215" s="5" t="n">
        <v>10.517715</v>
      </c>
      <c r="D215" s="5" t="n">
        <v>-2.885807</v>
      </c>
      <c r="E215" s="1" t="s">
        <v>391</v>
      </c>
      <c r="H215" s="1"/>
    </row>
    <row r="216" customFormat="false" ht="15" hidden="false" customHeight="false" outlineLevel="0" collapsed="false">
      <c r="A216" s="1" t="s">
        <v>392</v>
      </c>
      <c r="B216" s="5" t="n">
        <v>5.069772</v>
      </c>
      <c r="C216" s="5" t="n">
        <v>7.961506</v>
      </c>
      <c r="D216" s="5" t="n">
        <v>-2.891734</v>
      </c>
      <c r="E216" s="1" t="s">
        <v>113</v>
      </c>
      <c r="H216" s="1"/>
    </row>
    <row r="217" customFormat="false" ht="15" hidden="false" customHeight="false" outlineLevel="0" collapsed="false">
      <c r="A217" s="1" t="s">
        <v>393</v>
      </c>
      <c r="B217" s="5" t="n">
        <v>8.112322</v>
      </c>
      <c r="C217" s="5" t="n">
        <v>11.032737</v>
      </c>
      <c r="D217" s="5" t="n">
        <v>-2.920415</v>
      </c>
      <c r="E217" s="1" t="s">
        <v>394</v>
      </c>
      <c r="H217" s="1"/>
    </row>
    <row r="218" customFormat="false" ht="15" hidden="false" customHeight="false" outlineLevel="0" collapsed="false">
      <c r="A218" s="1" t="s">
        <v>395</v>
      </c>
      <c r="B218" s="5" t="n">
        <v>9.768971</v>
      </c>
      <c r="C218" s="5" t="n">
        <v>12.698275</v>
      </c>
      <c r="D218" s="5" t="n">
        <v>-2.929304</v>
      </c>
      <c r="E218" s="1" t="s">
        <v>396</v>
      </c>
      <c r="H218" s="1"/>
    </row>
    <row r="219" customFormat="false" ht="15" hidden="false" customHeight="false" outlineLevel="0" collapsed="false">
      <c r="A219" s="1" t="s">
        <v>397</v>
      </c>
      <c r="B219" s="5" t="n">
        <v>7.763902</v>
      </c>
      <c r="C219" s="5" t="n">
        <v>10.6988</v>
      </c>
      <c r="D219" s="5" t="n">
        <v>-2.934898</v>
      </c>
      <c r="E219" s="1" t="s">
        <v>398</v>
      </c>
      <c r="H219" s="1"/>
    </row>
    <row r="220" customFormat="false" ht="15" hidden="false" customHeight="false" outlineLevel="0" collapsed="false">
      <c r="A220" s="1" t="s">
        <v>399</v>
      </c>
      <c r="B220" s="5" t="n">
        <v>7.819443</v>
      </c>
      <c r="C220" s="5" t="n">
        <v>10.761162</v>
      </c>
      <c r="D220" s="5" t="n">
        <v>-2.941719</v>
      </c>
      <c r="E220" s="1" t="s">
        <v>400</v>
      </c>
      <c r="H220" s="1"/>
    </row>
    <row r="221" customFormat="false" ht="15" hidden="false" customHeight="false" outlineLevel="0" collapsed="false">
      <c r="A221" s="1" t="s">
        <v>401</v>
      </c>
      <c r="B221" s="5" t="n">
        <v>7.897599</v>
      </c>
      <c r="C221" s="5" t="n">
        <v>10.841389</v>
      </c>
      <c r="D221" s="5" t="n">
        <v>-2.94379</v>
      </c>
      <c r="E221" s="1" t="s">
        <v>402</v>
      </c>
      <c r="H221" s="1"/>
    </row>
    <row r="222" customFormat="false" ht="15" hidden="false" customHeight="false" outlineLevel="0" collapsed="false">
      <c r="A222" s="1" t="s">
        <v>403</v>
      </c>
      <c r="B222" s="5" t="n">
        <v>10.450966</v>
      </c>
      <c r="C222" s="5" t="n">
        <v>13.395487</v>
      </c>
      <c r="D222" s="5" t="n">
        <v>-2.944521</v>
      </c>
      <c r="E222" s="1" t="s">
        <v>404</v>
      </c>
      <c r="H222" s="1"/>
    </row>
    <row r="223" customFormat="false" ht="15" hidden="false" customHeight="false" outlineLevel="0" collapsed="false">
      <c r="A223" s="1" t="s">
        <v>405</v>
      </c>
      <c r="B223" s="5" t="n">
        <v>7.629479</v>
      </c>
      <c r="C223" s="5" t="n">
        <v>10.57563</v>
      </c>
      <c r="D223" s="5" t="n">
        <v>-2.946151</v>
      </c>
      <c r="E223" s="1" t="s">
        <v>406</v>
      </c>
      <c r="H223" s="1"/>
    </row>
    <row r="224" customFormat="false" ht="15" hidden="false" customHeight="false" outlineLevel="0" collapsed="false">
      <c r="A224" s="1" t="s">
        <v>407</v>
      </c>
      <c r="B224" s="5" t="n">
        <v>5.346662</v>
      </c>
      <c r="C224" s="5" t="n">
        <v>8.296685</v>
      </c>
      <c r="D224" s="5" t="n">
        <v>-2.950023</v>
      </c>
      <c r="E224" s="1" t="s">
        <v>367</v>
      </c>
      <c r="H224" s="1"/>
    </row>
    <row r="225" customFormat="false" ht="15" hidden="false" customHeight="false" outlineLevel="0" collapsed="false">
      <c r="A225" s="1" t="s">
        <v>408</v>
      </c>
      <c r="B225" s="5" t="n">
        <v>8.19494</v>
      </c>
      <c r="C225" s="5" t="n">
        <v>11.1638</v>
      </c>
      <c r="D225" s="5" t="n">
        <v>-2.96886</v>
      </c>
      <c r="E225" s="1" t="s">
        <v>409</v>
      </c>
      <c r="H225" s="1"/>
    </row>
    <row r="226" customFormat="false" ht="15" hidden="false" customHeight="false" outlineLevel="0" collapsed="false">
      <c r="A226" s="1" t="s">
        <v>410</v>
      </c>
      <c r="B226" s="5" t="n">
        <v>7.249044</v>
      </c>
      <c r="C226" s="5" t="n">
        <v>10.218431</v>
      </c>
      <c r="D226" s="5" t="n">
        <v>-2.969387</v>
      </c>
      <c r="E226" s="1" t="s">
        <v>411</v>
      </c>
      <c r="H226" s="1"/>
    </row>
    <row r="227" customFormat="false" ht="15" hidden="false" customHeight="false" outlineLevel="0" collapsed="false">
      <c r="A227" s="1" t="s">
        <v>412</v>
      </c>
      <c r="B227" s="5" t="n">
        <v>9.420269</v>
      </c>
      <c r="C227" s="5" t="n">
        <v>12.4105</v>
      </c>
      <c r="D227" s="5" t="n">
        <v>-2.990231</v>
      </c>
      <c r="E227" s="1" t="s">
        <v>413</v>
      </c>
      <c r="H227" s="1"/>
    </row>
    <row r="228" customFormat="false" ht="15" hidden="false" customHeight="false" outlineLevel="0" collapsed="false">
      <c r="A228" s="1" t="s">
        <v>414</v>
      </c>
      <c r="B228" s="5" t="n">
        <v>8.785438</v>
      </c>
      <c r="C228" s="5" t="n">
        <v>11.817187</v>
      </c>
      <c r="D228" s="5" t="n">
        <v>-3.031749</v>
      </c>
      <c r="E228" s="1" t="s">
        <v>10</v>
      </c>
      <c r="H228" s="1"/>
    </row>
    <row r="229" customFormat="false" ht="15" hidden="false" customHeight="false" outlineLevel="0" collapsed="false">
      <c r="A229" s="1" t="s">
        <v>415</v>
      </c>
      <c r="B229" s="5" t="n">
        <v>7.182153</v>
      </c>
      <c r="C229" s="5" t="n">
        <v>10.221379</v>
      </c>
      <c r="D229" s="5" t="n">
        <v>-3.039226</v>
      </c>
      <c r="E229" s="1" t="s">
        <v>416</v>
      </c>
      <c r="H229" s="1"/>
    </row>
    <row r="230" customFormat="false" ht="15" hidden="false" customHeight="false" outlineLevel="0" collapsed="false">
      <c r="A230" s="1" t="s">
        <v>417</v>
      </c>
      <c r="B230" s="5" t="n">
        <v>7.216622</v>
      </c>
      <c r="C230" s="5" t="n">
        <v>10.259196</v>
      </c>
      <c r="D230" s="5" t="n">
        <v>-3.042574</v>
      </c>
      <c r="E230" s="1" t="s">
        <v>418</v>
      </c>
      <c r="H230" s="1"/>
    </row>
    <row r="231" customFormat="false" ht="15" hidden="false" customHeight="false" outlineLevel="0" collapsed="false">
      <c r="A231" s="1" t="s">
        <v>419</v>
      </c>
      <c r="B231" s="5" t="n">
        <v>8.431264</v>
      </c>
      <c r="C231" s="5" t="n">
        <v>11.499675</v>
      </c>
      <c r="D231" s="5" t="n">
        <v>-3.068411</v>
      </c>
      <c r="E231" s="1" t="s">
        <v>10</v>
      </c>
      <c r="H231" s="1"/>
    </row>
    <row r="232" customFormat="false" ht="15" hidden="false" customHeight="false" outlineLevel="0" collapsed="false">
      <c r="A232" s="1" t="s">
        <v>420</v>
      </c>
      <c r="B232" s="5" t="n">
        <v>6.622636</v>
      </c>
      <c r="C232" s="5" t="n">
        <v>9.69925</v>
      </c>
      <c r="D232" s="5" t="n">
        <v>-3.076614</v>
      </c>
      <c r="E232" s="1" t="s">
        <v>10</v>
      </c>
      <c r="H232" s="1"/>
    </row>
    <row r="233" customFormat="false" ht="15" hidden="false" customHeight="false" outlineLevel="0" collapsed="false">
      <c r="A233" s="1" t="s">
        <v>421</v>
      </c>
      <c r="B233" s="5" t="n">
        <v>9.126716</v>
      </c>
      <c r="C233" s="5" t="n">
        <v>12.205262</v>
      </c>
      <c r="D233" s="5" t="n">
        <v>-3.078546</v>
      </c>
      <c r="E233" s="1" t="s">
        <v>422</v>
      </c>
      <c r="H233" s="1"/>
    </row>
    <row r="234" customFormat="false" ht="15" hidden="false" customHeight="false" outlineLevel="0" collapsed="false">
      <c r="A234" s="1" t="s">
        <v>423</v>
      </c>
      <c r="B234" s="5" t="n">
        <v>6.968918</v>
      </c>
      <c r="C234" s="5" t="n">
        <v>10.05729</v>
      </c>
      <c r="D234" s="5" t="n">
        <v>-3.088372</v>
      </c>
      <c r="E234" s="1" t="s">
        <v>424</v>
      </c>
      <c r="H234" s="1"/>
    </row>
    <row r="235" customFormat="false" ht="15" hidden="false" customHeight="false" outlineLevel="0" collapsed="false">
      <c r="A235" s="1" t="s">
        <v>425</v>
      </c>
      <c r="B235" s="5" t="n">
        <v>6.144472</v>
      </c>
      <c r="C235" s="5" t="n">
        <v>9.235921</v>
      </c>
      <c r="D235" s="5" t="n">
        <v>-3.091449</v>
      </c>
      <c r="E235" s="1" t="s">
        <v>426</v>
      </c>
      <c r="H235" s="1"/>
    </row>
    <row r="236" customFormat="false" ht="15" hidden="false" customHeight="false" outlineLevel="0" collapsed="false">
      <c r="A236" s="1" t="s">
        <v>427</v>
      </c>
      <c r="B236" s="5" t="n">
        <v>9.152319</v>
      </c>
      <c r="C236" s="5" t="n">
        <v>12.2508</v>
      </c>
      <c r="D236" s="5" t="n">
        <v>-3.098481</v>
      </c>
      <c r="E236" s="1" t="s">
        <v>10</v>
      </c>
      <c r="H236" s="1"/>
    </row>
    <row r="237" customFormat="false" ht="15" hidden="false" customHeight="false" outlineLevel="0" collapsed="false">
      <c r="A237" s="1" t="s">
        <v>428</v>
      </c>
      <c r="B237" s="5" t="n">
        <v>6.582727</v>
      </c>
      <c r="C237" s="5" t="n">
        <v>9.69962</v>
      </c>
      <c r="D237" s="5" t="n">
        <v>-3.116893</v>
      </c>
      <c r="E237" s="1" t="s">
        <v>429</v>
      </c>
      <c r="H237" s="1"/>
    </row>
    <row r="238" customFormat="false" ht="15" hidden="false" customHeight="false" outlineLevel="0" collapsed="false">
      <c r="A238" s="1" t="s">
        <v>430</v>
      </c>
      <c r="B238" s="5" t="n">
        <v>9.89837</v>
      </c>
      <c r="C238" s="5" t="n">
        <v>13.015775</v>
      </c>
      <c r="D238" s="5" t="n">
        <v>-3.117405</v>
      </c>
      <c r="E238" s="1" t="s">
        <v>431</v>
      </c>
      <c r="H238" s="1"/>
    </row>
    <row r="239" customFormat="false" ht="15" hidden="false" customHeight="false" outlineLevel="0" collapsed="false">
      <c r="A239" s="1" t="s">
        <v>432</v>
      </c>
      <c r="B239" s="5" t="n">
        <v>4.650225</v>
      </c>
      <c r="C239" s="5" t="n">
        <v>7.7819</v>
      </c>
      <c r="D239" s="5" t="n">
        <v>-3.131675</v>
      </c>
      <c r="E239" s="1" t="s">
        <v>433</v>
      </c>
      <c r="H239" s="1"/>
    </row>
    <row r="240" customFormat="false" ht="15" hidden="false" customHeight="false" outlineLevel="0" collapsed="false">
      <c r="A240" s="1" t="s">
        <v>434</v>
      </c>
      <c r="B240" s="5" t="n">
        <v>6.593103</v>
      </c>
      <c r="C240" s="5" t="n">
        <v>9.726829</v>
      </c>
      <c r="D240" s="5" t="n">
        <v>-3.133726</v>
      </c>
      <c r="E240" s="1" t="s">
        <v>10</v>
      </c>
      <c r="H240" s="1"/>
    </row>
    <row r="241" customFormat="false" ht="15" hidden="false" customHeight="false" outlineLevel="0" collapsed="false">
      <c r="A241" s="1" t="s">
        <v>435</v>
      </c>
      <c r="B241" s="5" t="n">
        <v>6.48558</v>
      </c>
      <c r="C241" s="5" t="n">
        <v>9.67128</v>
      </c>
      <c r="D241" s="5" t="n">
        <v>-3.1857</v>
      </c>
      <c r="E241" s="1" t="s">
        <v>10</v>
      </c>
      <c r="H241" s="1"/>
    </row>
    <row r="242" customFormat="false" ht="15" hidden="false" customHeight="false" outlineLevel="0" collapsed="false">
      <c r="A242" s="1" t="s">
        <v>436</v>
      </c>
      <c r="B242" s="5" t="n">
        <v>7.236982</v>
      </c>
      <c r="C242" s="5" t="n">
        <v>10.43246</v>
      </c>
      <c r="D242" s="5" t="n">
        <v>-3.195478</v>
      </c>
      <c r="E242" s="1" t="s">
        <v>437</v>
      </c>
      <c r="H242" s="1"/>
    </row>
    <row r="243" customFormat="false" ht="15" hidden="false" customHeight="false" outlineLevel="0" collapsed="false">
      <c r="A243" s="1" t="s">
        <v>438</v>
      </c>
      <c r="B243" s="5" t="n">
        <v>6.922728</v>
      </c>
      <c r="C243" s="5" t="n">
        <v>10.126885</v>
      </c>
      <c r="D243" s="5" t="n">
        <v>-3.204157</v>
      </c>
      <c r="E243" s="1" t="s">
        <v>439</v>
      </c>
      <c r="H243" s="1"/>
    </row>
    <row r="244" customFormat="false" ht="15" hidden="false" customHeight="false" outlineLevel="0" collapsed="false">
      <c r="A244" s="1" t="s">
        <v>440</v>
      </c>
      <c r="B244" s="5" t="n">
        <v>7.48385</v>
      </c>
      <c r="C244" s="5" t="n">
        <v>10.701881</v>
      </c>
      <c r="D244" s="5" t="n">
        <v>-3.218031</v>
      </c>
      <c r="E244" s="1" t="s">
        <v>10</v>
      </c>
      <c r="H244" s="1"/>
    </row>
    <row r="245" customFormat="false" ht="15" hidden="false" customHeight="false" outlineLevel="0" collapsed="false">
      <c r="A245" s="1" t="s">
        <v>441</v>
      </c>
      <c r="B245" s="5" t="n">
        <v>7.997721</v>
      </c>
      <c r="C245" s="5" t="n">
        <v>11.239425</v>
      </c>
      <c r="D245" s="5" t="n">
        <v>-3.241704</v>
      </c>
      <c r="E245" s="1" t="s">
        <v>442</v>
      </c>
      <c r="H245" s="1"/>
    </row>
    <row r="246" customFormat="false" ht="15" hidden="false" customHeight="false" outlineLevel="0" collapsed="false">
      <c r="A246" s="1" t="s">
        <v>443</v>
      </c>
      <c r="B246" s="5" t="n">
        <v>6.128884</v>
      </c>
      <c r="C246" s="5" t="n">
        <v>9.397241</v>
      </c>
      <c r="D246" s="5" t="n">
        <v>-3.268357</v>
      </c>
      <c r="E246" s="1" t="s">
        <v>444</v>
      </c>
      <c r="H246" s="1"/>
    </row>
    <row r="247" customFormat="false" ht="15" hidden="false" customHeight="false" outlineLevel="0" collapsed="false">
      <c r="A247" s="1" t="s">
        <v>445</v>
      </c>
      <c r="B247" s="5" t="n">
        <v>8.765887</v>
      </c>
      <c r="C247" s="5" t="n">
        <v>12.04025</v>
      </c>
      <c r="D247" s="5" t="n">
        <v>-3.274363</v>
      </c>
      <c r="E247" s="1" t="s">
        <v>446</v>
      </c>
      <c r="H247" s="1"/>
    </row>
    <row r="248" customFormat="false" ht="15" hidden="false" customHeight="false" outlineLevel="0" collapsed="false">
      <c r="A248" s="1" t="s">
        <v>447</v>
      </c>
      <c r="B248" s="5" t="n">
        <v>8.006119</v>
      </c>
      <c r="C248" s="5" t="n">
        <v>11.294621</v>
      </c>
      <c r="D248" s="5" t="n">
        <v>-3.288502</v>
      </c>
      <c r="E248" s="1" t="s">
        <v>448</v>
      </c>
      <c r="H248" s="1"/>
    </row>
    <row r="249" customFormat="false" ht="15" hidden="false" customHeight="false" outlineLevel="0" collapsed="false">
      <c r="A249" s="1" t="s">
        <v>449</v>
      </c>
      <c r="B249" s="5" t="n">
        <v>7.561064</v>
      </c>
      <c r="C249" s="5" t="n">
        <v>10.858522</v>
      </c>
      <c r="D249" s="5" t="n">
        <v>-3.297458</v>
      </c>
      <c r="E249" s="1" t="s">
        <v>10</v>
      </c>
      <c r="H249" s="1"/>
    </row>
    <row r="250" customFormat="false" ht="15" hidden="false" customHeight="false" outlineLevel="0" collapsed="false">
      <c r="A250" s="1" t="s">
        <v>450</v>
      </c>
      <c r="B250" s="5" t="n">
        <v>7.536771</v>
      </c>
      <c r="C250" s="5" t="n">
        <v>10.836139</v>
      </c>
      <c r="D250" s="5" t="n">
        <v>-3.299368</v>
      </c>
      <c r="E250" s="1" t="s">
        <v>10</v>
      </c>
      <c r="H250" s="1"/>
    </row>
    <row r="251" customFormat="false" ht="15" hidden="false" customHeight="false" outlineLevel="0" collapsed="false">
      <c r="A251" s="1" t="s">
        <v>451</v>
      </c>
      <c r="B251" s="5" t="n">
        <v>7.573309</v>
      </c>
      <c r="C251" s="5" t="n">
        <v>10.876716</v>
      </c>
      <c r="D251" s="5" t="n">
        <v>-3.303407</v>
      </c>
      <c r="E251" s="1" t="s">
        <v>452</v>
      </c>
      <c r="H251" s="1"/>
    </row>
    <row r="252" customFormat="false" ht="15" hidden="false" customHeight="false" outlineLevel="0" collapsed="false">
      <c r="A252" s="1" t="s">
        <v>453</v>
      </c>
      <c r="B252" s="5" t="n">
        <v>6.117695</v>
      </c>
      <c r="C252" s="5" t="n">
        <v>9.452456</v>
      </c>
      <c r="D252" s="5" t="n">
        <v>-3.334761</v>
      </c>
      <c r="E252" s="1" t="s">
        <v>10</v>
      </c>
      <c r="H252" s="1"/>
    </row>
    <row r="253" customFormat="false" ht="15" hidden="false" customHeight="false" outlineLevel="0" collapsed="false">
      <c r="A253" s="1" t="s">
        <v>454</v>
      </c>
      <c r="B253" s="5" t="n">
        <v>9.261185</v>
      </c>
      <c r="C253" s="5" t="n">
        <v>12.614975</v>
      </c>
      <c r="D253" s="5" t="n">
        <v>-3.35379</v>
      </c>
      <c r="E253" s="1" t="s">
        <v>455</v>
      </c>
      <c r="H253" s="1"/>
    </row>
    <row r="254" customFormat="false" ht="15" hidden="false" customHeight="false" outlineLevel="0" collapsed="false">
      <c r="A254" s="1" t="s">
        <v>456</v>
      </c>
      <c r="B254" s="5" t="n">
        <v>8.204524</v>
      </c>
      <c r="C254" s="5" t="n">
        <v>11.572287</v>
      </c>
      <c r="D254" s="5" t="n">
        <v>-3.367763</v>
      </c>
      <c r="E254" s="1" t="s">
        <v>457</v>
      </c>
      <c r="H254" s="1"/>
    </row>
    <row r="255" customFormat="false" ht="15" hidden="false" customHeight="false" outlineLevel="0" collapsed="false">
      <c r="A255" s="1" t="s">
        <v>458</v>
      </c>
      <c r="B255" s="5" t="n">
        <v>9.435193</v>
      </c>
      <c r="C255" s="5" t="n">
        <v>12.807037</v>
      </c>
      <c r="D255" s="5" t="n">
        <v>-3.371844</v>
      </c>
      <c r="E255" s="1" t="s">
        <v>459</v>
      </c>
      <c r="H255" s="1"/>
    </row>
    <row r="256" customFormat="false" ht="15" hidden="false" customHeight="false" outlineLevel="0" collapsed="false">
      <c r="A256" s="1" t="s">
        <v>460</v>
      </c>
      <c r="B256" s="5" t="n">
        <v>8.333914</v>
      </c>
      <c r="C256" s="5" t="n">
        <v>11.722838</v>
      </c>
      <c r="D256" s="5" t="n">
        <v>-3.388924</v>
      </c>
      <c r="E256" s="1" t="s">
        <v>461</v>
      </c>
      <c r="H256" s="1"/>
    </row>
    <row r="257" customFormat="false" ht="15" hidden="false" customHeight="false" outlineLevel="0" collapsed="false">
      <c r="A257" s="1" t="s">
        <v>462</v>
      </c>
      <c r="B257" s="5" t="n">
        <v>6.965122</v>
      </c>
      <c r="C257" s="5" t="n">
        <v>10.359407</v>
      </c>
      <c r="D257" s="5" t="n">
        <v>-3.394285</v>
      </c>
      <c r="E257" s="1" t="s">
        <v>463</v>
      </c>
      <c r="H257" s="1"/>
    </row>
    <row r="258" customFormat="false" ht="15" hidden="false" customHeight="false" outlineLevel="0" collapsed="false">
      <c r="A258" s="1" t="s">
        <v>464</v>
      </c>
      <c r="B258" s="5" t="n">
        <v>8.517892</v>
      </c>
      <c r="C258" s="5" t="n">
        <v>11.914487</v>
      </c>
      <c r="D258" s="5" t="n">
        <v>-3.396595</v>
      </c>
      <c r="E258" s="1" t="s">
        <v>465</v>
      </c>
      <c r="H258" s="1"/>
    </row>
    <row r="259" customFormat="false" ht="15" hidden="false" customHeight="false" outlineLevel="0" collapsed="false">
      <c r="A259" s="1" t="s">
        <v>466</v>
      </c>
      <c r="B259" s="5" t="n">
        <v>6.387787</v>
      </c>
      <c r="C259" s="5" t="n">
        <v>9.807168</v>
      </c>
      <c r="D259" s="5" t="n">
        <v>-3.419381</v>
      </c>
      <c r="E259" s="1" t="s">
        <v>467</v>
      </c>
      <c r="H259" s="1"/>
    </row>
    <row r="260" customFormat="false" ht="15" hidden="false" customHeight="false" outlineLevel="0" collapsed="false">
      <c r="A260" s="1" t="s">
        <v>468</v>
      </c>
      <c r="B260" s="5" t="n">
        <v>8.299744</v>
      </c>
      <c r="C260" s="5" t="n">
        <v>11.7194</v>
      </c>
      <c r="D260" s="5" t="n">
        <v>-3.419656</v>
      </c>
      <c r="E260" s="1" t="s">
        <v>10</v>
      </c>
      <c r="H260" s="1"/>
    </row>
    <row r="261" customFormat="false" ht="15" hidden="false" customHeight="false" outlineLevel="0" collapsed="false">
      <c r="A261" s="1" t="s">
        <v>469</v>
      </c>
      <c r="B261" s="5" t="n">
        <v>7.306587</v>
      </c>
      <c r="C261" s="5" t="n">
        <v>10.743317</v>
      </c>
      <c r="D261" s="5" t="n">
        <v>-3.43673</v>
      </c>
      <c r="E261" s="1" t="s">
        <v>470</v>
      </c>
      <c r="H261" s="1"/>
    </row>
    <row r="262" customFormat="false" ht="15" hidden="false" customHeight="false" outlineLevel="0" collapsed="false">
      <c r="A262" s="1" t="s">
        <v>471</v>
      </c>
      <c r="B262" s="5" t="n">
        <v>5.427258</v>
      </c>
      <c r="C262" s="5" t="n">
        <v>8.868832</v>
      </c>
      <c r="D262" s="5" t="n">
        <v>-3.441574</v>
      </c>
      <c r="E262" s="1" t="s">
        <v>472</v>
      </c>
      <c r="H262" s="1"/>
    </row>
    <row r="263" customFormat="false" ht="15" hidden="false" customHeight="false" outlineLevel="0" collapsed="false">
      <c r="A263" s="1" t="s">
        <v>473</v>
      </c>
      <c r="B263" s="5" t="n">
        <v>5.828601</v>
      </c>
      <c r="C263" s="5" t="n">
        <v>9.280084</v>
      </c>
      <c r="D263" s="5" t="n">
        <v>-3.451483</v>
      </c>
      <c r="E263" s="1" t="s">
        <v>91</v>
      </c>
      <c r="H263" s="1"/>
    </row>
    <row r="264" customFormat="false" ht="15" hidden="false" customHeight="false" outlineLevel="0" collapsed="false">
      <c r="A264" s="1" t="s">
        <v>474</v>
      </c>
      <c r="B264" s="5" t="n">
        <v>8.262733</v>
      </c>
      <c r="C264" s="5" t="n">
        <v>11.7275</v>
      </c>
      <c r="D264" s="5" t="n">
        <v>-3.464767</v>
      </c>
      <c r="E264" s="1" t="s">
        <v>10</v>
      </c>
      <c r="H264" s="1"/>
    </row>
    <row r="265" customFormat="false" ht="15" hidden="false" customHeight="false" outlineLevel="0" collapsed="false">
      <c r="A265" s="1" t="s">
        <v>475</v>
      </c>
      <c r="B265" s="5" t="n">
        <v>8.215177</v>
      </c>
      <c r="C265" s="5" t="n">
        <v>11.781298</v>
      </c>
      <c r="D265" s="5" t="n">
        <v>-3.566121</v>
      </c>
      <c r="E265" s="1" t="s">
        <v>10</v>
      </c>
      <c r="H265" s="1"/>
    </row>
    <row r="266" customFormat="false" ht="15" hidden="false" customHeight="false" outlineLevel="0" collapsed="false">
      <c r="A266" s="1" t="s">
        <v>476</v>
      </c>
      <c r="B266" s="5" t="n">
        <v>7.216528</v>
      </c>
      <c r="C266" s="5" t="n">
        <v>10.786611</v>
      </c>
      <c r="D266" s="5" t="n">
        <v>-3.570083</v>
      </c>
      <c r="E266" s="1" t="s">
        <v>477</v>
      </c>
      <c r="H266" s="1"/>
    </row>
    <row r="267" customFormat="false" ht="15" hidden="false" customHeight="false" outlineLevel="0" collapsed="false">
      <c r="A267" s="1" t="s">
        <v>478</v>
      </c>
      <c r="B267" s="5" t="n">
        <v>4.865921</v>
      </c>
      <c r="C267" s="5" t="n">
        <v>8.458972</v>
      </c>
      <c r="D267" s="5" t="n">
        <v>-3.593051</v>
      </c>
      <c r="E267" s="1" t="s">
        <v>426</v>
      </c>
      <c r="H267" s="1"/>
    </row>
    <row r="268" customFormat="false" ht="15" hidden="false" customHeight="false" outlineLevel="0" collapsed="false">
      <c r="A268" s="1" t="s">
        <v>479</v>
      </c>
      <c r="B268" s="5" t="n">
        <v>6.506483</v>
      </c>
      <c r="C268" s="5" t="n">
        <v>10.111318</v>
      </c>
      <c r="D268" s="5" t="n">
        <v>-3.604835</v>
      </c>
      <c r="E268" s="1" t="s">
        <v>480</v>
      </c>
      <c r="H268" s="1"/>
    </row>
    <row r="269" customFormat="false" ht="15" hidden="false" customHeight="false" outlineLevel="0" collapsed="false">
      <c r="A269" s="1" t="s">
        <v>481</v>
      </c>
      <c r="B269" s="5" t="n">
        <v>6.738432</v>
      </c>
      <c r="C269" s="5" t="n">
        <v>10.3714</v>
      </c>
      <c r="D269" s="5" t="n">
        <v>-3.632968</v>
      </c>
      <c r="E269" s="1" t="s">
        <v>482</v>
      </c>
      <c r="H269" s="1"/>
    </row>
    <row r="270" customFormat="false" ht="15" hidden="false" customHeight="false" outlineLevel="0" collapsed="false">
      <c r="A270" s="1" t="s">
        <v>483</v>
      </c>
      <c r="B270" s="5" t="n">
        <v>6.28642</v>
      </c>
      <c r="C270" s="5" t="n">
        <v>9.963482</v>
      </c>
      <c r="D270" s="5" t="n">
        <v>-3.677062</v>
      </c>
      <c r="E270" s="1" t="s">
        <v>10</v>
      </c>
      <c r="H270" s="1"/>
    </row>
    <row r="271" customFormat="false" ht="15" hidden="false" customHeight="false" outlineLevel="0" collapsed="false">
      <c r="A271" s="1" t="s">
        <v>484</v>
      </c>
      <c r="B271" s="5" t="n">
        <v>9.45973</v>
      </c>
      <c r="C271" s="5" t="n">
        <v>13.1491</v>
      </c>
      <c r="D271" s="5" t="n">
        <v>-3.68937</v>
      </c>
      <c r="E271" s="1" t="s">
        <v>485</v>
      </c>
      <c r="H271" s="1"/>
    </row>
    <row r="272" customFormat="false" ht="15" hidden="false" customHeight="false" outlineLevel="0" collapsed="false">
      <c r="A272" s="1" t="s">
        <v>486</v>
      </c>
      <c r="B272" s="5" t="n">
        <v>7.513769</v>
      </c>
      <c r="C272" s="5" t="n">
        <v>11.222962</v>
      </c>
      <c r="D272" s="5" t="n">
        <v>-3.709193</v>
      </c>
      <c r="E272" s="1" t="s">
        <v>487</v>
      </c>
      <c r="H272" s="1"/>
    </row>
    <row r="273" customFormat="false" ht="15" hidden="false" customHeight="false" outlineLevel="0" collapsed="false">
      <c r="A273" s="1" t="s">
        <v>488</v>
      </c>
      <c r="B273" s="5" t="n">
        <v>4.233792</v>
      </c>
      <c r="C273" s="5" t="n">
        <v>7.950206</v>
      </c>
      <c r="D273" s="5" t="n">
        <v>-3.716414</v>
      </c>
      <c r="E273" s="1" t="s">
        <v>489</v>
      </c>
      <c r="H273" s="1"/>
    </row>
    <row r="274" customFormat="false" ht="15" hidden="false" customHeight="false" outlineLevel="0" collapsed="false">
      <c r="A274" s="1" t="s">
        <v>490</v>
      </c>
      <c r="B274" s="5" t="n">
        <v>8.598411</v>
      </c>
      <c r="C274" s="5" t="n">
        <v>12.355263</v>
      </c>
      <c r="D274" s="5" t="n">
        <v>-3.756852</v>
      </c>
      <c r="E274" s="1" t="s">
        <v>491</v>
      </c>
      <c r="H274" s="1"/>
    </row>
    <row r="275" customFormat="false" ht="15" hidden="false" customHeight="false" outlineLevel="0" collapsed="false">
      <c r="A275" s="1" t="s">
        <v>492</v>
      </c>
      <c r="B275" s="5" t="n">
        <v>6.616672</v>
      </c>
      <c r="C275" s="5" t="n">
        <v>10.38654</v>
      </c>
      <c r="D275" s="5" t="n">
        <v>-3.769868</v>
      </c>
      <c r="E275" s="1" t="s">
        <v>493</v>
      </c>
      <c r="H275" s="1"/>
    </row>
    <row r="276" customFormat="false" ht="15" hidden="false" customHeight="false" outlineLevel="0" collapsed="false">
      <c r="A276" s="1" t="s">
        <v>494</v>
      </c>
      <c r="B276" s="5" t="n">
        <v>7.292238</v>
      </c>
      <c r="C276" s="5" t="n">
        <v>11.073287</v>
      </c>
      <c r="D276" s="5" t="n">
        <v>-3.781049</v>
      </c>
      <c r="E276" s="1" t="s">
        <v>10</v>
      </c>
      <c r="H276" s="1"/>
    </row>
    <row r="277" customFormat="false" ht="15" hidden="false" customHeight="false" outlineLevel="0" collapsed="false">
      <c r="A277" s="1" t="s">
        <v>495</v>
      </c>
      <c r="B277" s="5" t="n">
        <v>7.708259</v>
      </c>
      <c r="C277" s="5" t="n">
        <v>11.514962</v>
      </c>
      <c r="D277" s="5" t="n">
        <v>-3.806703</v>
      </c>
      <c r="E277" s="1" t="s">
        <v>10</v>
      </c>
      <c r="H277" s="1"/>
    </row>
    <row r="278" customFormat="false" ht="15" hidden="false" customHeight="false" outlineLevel="0" collapsed="false">
      <c r="A278" s="1" t="s">
        <v>496</v>
      </c>
      <c r="B278" s="5" t="n">
        <v>7.766278</v>
      </c>
      <c r="C278" s="5" t="n">
        <v>11.583764</v>
      </c>
      <c r="D278" s="5" t="n">
        <v>-3.817486</v>
      </c>
      <c r="E278" s="1" t="s">
        <v>497</v>
      </c>
      <c r="H278" s="1"/>
    </row>
    <row r="279" customFormat="false" ht="15" hidden="false" customHeight="false" outlineLevel="0" collapsed="false">
      <c r="A279" s="1" t="s">
        <v>498</v>
      </c>
      <c r="B279" s="5" t="n">
        <v>7.693033</v>
      </c>
      <c r="C279" s="5" t="n">
        <v>11.521012</v>
      </c>
      <c r="D279" s="5" t="n">
        <v>-3.827979</v>
      </c>
      <c r="E279" s="1" t="s">
        <v>499</v>
      </c>
      <c r="H279" s="1"/>
    </row>
    <row r="280" customFormat="false" ht="15" hidden="false" customHeight="false" outlineLevel="0" collapsed="false">
      <c r="A280" s="1" t="s">
        <v>500</v>
      </c>
      <c r="B280" s="5" t="n">
        <v>8.252984</v>
      </c>
      <c r="C280" s="5" t="n">
        <v>12.095375</v>
      </c>
      <c r="D280" s="5" t="n">
        <v>-3.842391</v>
      </c>
      <c r="E280" s="1" t="s">
        <v>10</v>
      </c>
      <c r="H280" s="1"/>
    </row>
    <row r="281" customFormat="false" ht="15" hidden="false" customHeight="false" outlineLevel="0" collapsed="false">
      <c r="A281" s="1" t="s">
        <v>501</v>
      </c>
      <c r="B281" s="5" t="n">
        <v>7.304538</v>
      </c>
      <c r="C281" s="5" t="n">
        <v>11.16485</v>
      </c>
      <c r="D281" s="5" t="n">
        <v>-3.860312</v>
      </c>
      <c r="E281" s="1" t="s">
        <v>502</v>
      </c>
      <c r="H281" s="1"/>
    </row>
    <row r="282" customFormat="false" ht="15" hidden="false" customHeight="false" outlineLevel="0" collapsed="false">
      <c r="A282" s="1" t="s">
        <v>503</v>
      </c>
      <c r="B282" s="5" t="n">
        <v>7.059617</v>
      </c>
      <c r="C282" s="5" t="n">
        <v>10.930684</v>
      </c>
      <c r="D282" s="5" t="n">
        <v>-3.871067</v>
      </c>
      <c r="E282" s="1" t="s">
        <v>10</v>
      </c>
      <c r="H282" s="1"/>
    </row>
    <row r="283" customFormat="false" ht="15" hidden="false" customHeight="false" outlineLevel="0" collapsed="false">
      <c r="A283" s="1" t="s">
        <v>504</v>
      </c>
      <c r="B283" s="5" t="n">
        <v>6.588823</v>
      </c>
      <c r="C283" s="5" t="n">
        <v>10.516401</v>
      </c>
      <c r="D283" s="5" t="n">
        <v>-3.927578</v>
      </c>
      <c r="E283" s="1" t="s">
        <v>10</v>
      </c>
      <c r="H283" s="1"/>
    </row>
    <row r="284" customFormat="false" ht="15" hidden="false" customHeight="false" outlineLevel="0" collapsed="false">
      <c r="A284" s="1" t="s">
        <v>505</v>
      </c>
      <c r="B284" s="5" t="n">
        <v>6.245595</v>
      </c>
      <c r="C284" s="5" t="n">
        <v>10.179306</v>
      </c>
      <c r="D284" s="5" t="n">
        <v>-3.933711</v>
      </c>
      <c r="E284" s="1" t="s">
        <v>10</v>
      </c>
      <c r="H284" s="1"/>
    </row>
    <row r="285" customFormat="false" ht="15" hidden="false" customHeight="false" outlineLevel="0" collapsed="false">
      <c r="A285" s="1" t="s">
        <v>506</v>
      </c>
      <c r="B285" s="5" t="n">
        <v>6.772738</v>
      </c>
      <c r="C285" s="5" t="n">
        <v>10.746929</v>
      </c>
      <c r="D285" s="5" t="n">
        <v>-3.974191</v>
      </c>
      <c r="E285" s="1" t="s">
        <v>10</v>
      </c>
      <c r="H285" s="1"/>
    </row>
    <row r="286" customFormat="false" ht="15" hidden="false" customHeight="false" outlineLevel="0" collapsed="false">
      <c r="A286" s="1" t="s">
        <v>507</v>
      </c>
      <c r="B286" s="5" t="n">
        <v>7.620332</v>
      </c>
      <c r="C286" s="5" t="n">
        <v>11.628312</v>
      </c>
      <c r="D286" s="5" t="n">
        <v>-4.00798</v>
      </c>
      <c r="E286" s="1" t="s">
        <v>10</v>
      </c>
      <c r="H286" s="1"/>
    </row>
    <row r="287" customFormat="false" ht="15" hidden="false" customHeight="false" outlineLevel="0" collapsed="false">
      <c r="A287" s="1" t="s">
        <v>508</v>
      </c>
      <c r="B287" s="5" t="n">
        <v>8.181753</v>
      </c>
      <c r="C287" s="5" t="n">
        <v>12.213038</v>
      </c>
      <c r="D287" s="5" t="n">
        <v>-4.031285</v>
      </c>
      <c r="E287" s="1" t="s">
        <v>509</v>
      </c>
      <c r="H287" s="1"/>
    </row>
    <row r="288" customFormat="false" ht="15" hidden="false" customHeight="false" outlineLevel="0" collapsed="false">
      <c r="A288" s="1" t="s">
        <v>510</v>
      </c>
      <c r="B288" s="5" t="n">
        <v>7.557038</v>
      </c>
      <c r="C288" s="5" t="n">
        <v>11.615462</v>
      </c>
      <c r="D288" s="5" t="n">
        <v>-4.058424</v>
      </c>
      <c r="E288" s="1" t="s">
        <v>10</v>
      </c>
      <c r="H288" s="1"/>
    </row>
    <row r="289" customFormat="false" ht="15" hidden="false" customHeight="false" outlineLevel="0" collapsed="false">
      <c r="A289" s="1" t="s">
        <v>511</v>
      </c>
      <c r="B289" s="5" t="n">
        <v>8.594524</v>
      </c>
      <c r="C289" s="5" t="n">
        <v>12.667825</v>
      </c>
      <c r="D289" s="5" t="n">
        <v>-4.073301</v>
      </c>
      <c r="E289" s="1" t="s">
        <v>10</v>
      </c>
      <c r="H289" s="1"/>
    </row>
    <row r="290" customFormat="false" ht="15" hidden="false" customHeight="false" outlineLevel="0" collapsed="false">
      <c r="A290" s="1" t="s">
        <v>512</v>
      </c>
      <c r="B290" s="5" t="n">
        <v>7.287877</v>
      </c>
      <c r="C290" s="5" t="n">
        <v>11.42615</v>
      </c>
      <c r="D290" s="5" t="n">
        <v>-4.138273</v>
      </c>
      <c r="E290" s="1" t="s">
        <v>513</v>
      </c>
      <c r="H290" s="1"/>
    </row>
    <row r="291" customFormat="false" ht="15" hidden="false" customHeight="false" outlineLevel="0" collapsed="false">
      <c r="A291" s="1" t="s">
        <v>514</v>
      </c>
      <c r="B291" s="5" t="n">
        <v>5.963315</v>
      </c>
      <c r="C291" s="5" t="n">
        <v>10.119374</v>
      </c>
      <c r="D291" s="5" t="n">
        <v>-4.156059</v>
      </c>
      <c r="E291" s="1" t="s">
        <v>515</v>
      </c>
      <c r="H291" s="1"/>
    </row>
    <row r="292" customFormat="false" ht="15" hidden="false" customHeight="false" outlineLevel="0" collapsed="false">
      <c r="A292" s="1" t="s">
        <v>516</v>
      </c>
      <c r="B292" s="5" t="n">
        <v>5.725574</v>
      </c>
      <c r="C292" s="5" t="n">
        <v>9.929729</v>
      </c>
      <c r="D292" s="5" t="n">
        <v>-4.204155</v>
      </c>
      <c r="E292" s="1" t="s">
        <v>517</v>
      </c>
      <c r="H292" s="1"/>
    </row>
    <row r="293" customFormat="false" ht="15" hidden="false" customHeight="false" outlineLevel="0" collapsed="false">
      <c r="A293" s="1" t="s">
        <v>518</v>
      </c>
      <c r="B293" s="5" t="n">
        <v>7.953215</v>
      </c>
      <c r="C293" s="5" t="n">
        <v>12.209437</v>
      </c>
      <c r="D293" s="5" t="n">
        <v>-4.256222</v>
      </c>
      <c r="E293" s="1" t="s">
        <v>10</v>
      </c>
      <c r="H293" s="1"/>
    </row>
    <row r="294" customFormat="false" ht="15" hidden="false" customHeight="false" outlineLevel="0" collapsed="false">
      <c r="A294" s="1" t="s">
        <v>519</v>
      </c>
      <c r="B294" s="5" t="n">
        <v>7.261886</v>
      </c>
      <c r="C294" s="5" t="n">
        <v>11.829688</v>
      </c>
      <c r="D294" s="5" t="n">
        <v>-4.567802</v>
      </c>
      <c r="E294" s="1" t="s">
        <v>520</v>
      </c>
      <c r="H294" s="1"/>
    </row>
    <row r="295" customFormat="false" ht="15" hidden="false" customHeight="false" outlineLevel="0" collapsed="false">
      <c r="A295" s="1" t="s">
        <v>521</v>
      </c>
      <c r="B295" s="5" t="n">
        <v>5.065101</v>
      </c>
      <c r="C295" s="5" t="n">
        <v>9.652526</v>
      </c>
      <c r="D295" s="5" t="n">
        <v>-4.587425</v>
      </c>
      <c r="E295" s="1" t="s">
        <v>522</v>
      </c>
      <c r="H295" s="1"/>
    </row>
    <row r="296" customFormat="false" ht="15" hidden="false" customHeight="false" outlineLevel="0" collapsed="false">
      <c r="A296" s="1" t="s">
        <v>523</v>
      </c>
      <c r="B296" s="5" t="n">
        <v>6.262522</v>
      </c>
      <c r="C296" s="5" t="n">
        <v>10.89418</v>
      </c>
      <c r="D296" s="5" t="n">
        <v>-4.631658</v>
      </c>
      <c r="E296" s="1" t="s">
        <v>524</v>
      </c>
      <c r="H296" s="1"/>
    </row>
    <row r="297" customFormat="false" ht="15" hidden="false" customHeight="false" outlineLevel="0" collapsed="false">
      <c r="A297" s="1" t="s">
        <v>525</v>
      </c>
      <c r="B297" s="5" t="n">
        <v>3.683212</v>
      </c>
      <c r="C297" s="5" t="n">
        <v>8.492521</v>
      </c>
      <c r="D297" s="5" t="n">
        <v>-4.809309</v>
      </c>
      <c r="E297" s="1" t="s">
        <v>526</v>
      </c>
      <c r="H297" s="1"/>
    </row>
    <row r="298" customFormat="false" ht="15" hidden="false" customHeight="false" outlineLevel="0" collapsed="false">
      <c r="A298" s="1" t="s">
        <v>527</v>
      </c>
      <c r="B298" s="5" t="n">
        <v>6.786088</v>
      </c>
      <c r="C298" s="5" t="n">
        <v>12.261875</v>
      </c>
      <c r="D298" s="5" t="n">
        <v>-5.475787</v>
      </c>
      <c r="E298" s="1" t="s">
        <v>528</v>
      </c>
      <c r="H298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E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42"/>
    <col collapsed="false" customWidth="true" hidden="false" outlineLevel="0" max="5" min="5" style="0" width="26.7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529</v>
      </c>
      <c r="B5" s="4"/>
      <c r="C5" s="4"/>
      <c r="D5" s="4"/>
      <c r="E5" s="4"/>
    </row>
    <row r="6" customFormat="false" ht="15" hidden="false" customHeight="false" outlineLevel="0" collapsed="false">
      <c r="A6" s="1" t="s">
        <v>530</v>
      </c>
      <c r="B6" s="5" t="n">
        <v>9.167668</v>
      </c>
      <c r="C6" s="5" t="n">
        <v>5.85261</v>
      </c>
      <c r="D6" s="5" t="n">
        <v>3.315058</v>
      </c>
      <c r="E6" s="1" t="s">
        <v>531</v>
      </c>
      <c r="F6" s="1"/>
      <c r="G6" s="1"/>
      <c r="H6" s="1"/>
    </row>
    <row r="7" customFormat="false" ht="15" hidden="false" customHeight="false" outlineLevel="0" collapsed="false">
      <c r="A7" s="1" t="s">
        <v>532</v>
      </c>
      <c r="B7" s="5" t="n">
        <v>8.827391</v>
      </c>
      <c r="C7" s="5" t="n">
        <v>5.535844</v>
      </c>
      <c r="D7" s="5" t="n">
        <v>3.291547</v>
      </c>
      <c r="E7" s="1" t="s">
        <v>10</v>
      </c>
      <c r="F7" s="1"/>
      <c r="G7" s="1"/>
      <c r="H7" s="1"/>
    </row>
    <row r="8" customFormat="false" ht="15" hidden="false" customHeight="false" outlineLevel="0" collapsed="false">
      <c r="A8" s="1" t="s">
        <v>533</v>
      </c>
      <c r="B8" s="5" t="n">
        <v>8.972787</v>
      </c>
      <c r="C8" s="5" t="n">
        <v>5.70653</v>
      </c>
      <c r="D8" s="5" t="n">
        <v>3.266257</v>
      </c>
      <c r="E8" s="1" t="s">
        <v>534</v>
      </c>
      <c r="F8" s="1"/>
      <c r="G8" s="1"/>
      <c r="H8" s="1"/>
    </row>
    <row r="9" customFormat="false" ht="15" hidden="false" customHeight="false" outlineLevel="0" collapsed="false">
      <c r="A9" s="1" t="s">
        <v>535</v>
      </c>
      <c r="B9" s="5" t="n">
        <v>8.10627</v>
      </c>
      <c r="C9" s="5" t="n">
        <v>4.924753</v>
      </c>
      <c r="D9" s="5" t="n">
        <v>3.181517</v>
      </c>
      <c r="E9" s="1" t="s">
        <v>10</v>
      </c>
      <c r="F9" s="1"/>
      <c r="G9" s="1"/>
      <c r="H9" s="1"/>
    </row>
    <row r="10" customFormat="false" ht="15" hidden="false" customHeight="false" outlineLevel="0" collapsed="false">
      <c r="A10" s="1" t="s">
        <v>536</v>
      </c>
      <c r="B10" s="5" t="n">
        <v>9.240392</v>
      </c>
      <c r="C10" s="5" t="n">
        <v>6.392608</v>
      </c>
      <c r="D10" s="5" t="n">
        <v>2.847784</v>
      </c>
      <c r="E10" s="1" t="s">
        <v>537</v>
      </c>
      <c r="F10" s="1"/>
      <c r="G10" s="1"/>
      <c r="H10" s="1"/>
    </row>
    <row r="11" customFormat="false" ht="15" hidden="false" customHeight="false" outlineLevel="0" collapsed="false">
      <c r="A11" s="1" t="s">
        <v>538</v>
      </c>
      <c r="B11" s="5" t="n">
        <v>8.752412</v>
      </c>
      <c r="C11" s="5" t="n">
        <v>6.097674</v>
      </c>
      <c r="D11" s="5" t="n">
        <v>2.654738</v>
      </c>
      <c r="E11" s="1" t="s">
        <v>539</v>
      </c>
      <c r="F11" s="1"/>
      <c r="G11" s="1"/>
      <c r="H11" s="1"/>
    </row>
    <row r="12" customFormat="false" ht="15" hidden="false" customHeight="false" outlineLevel="0" collapsed="false">
      <c r="A12" s="1" t="s">
        <v>540</v>
      </c>
      <c r="B12" s="5" t="n">
        <v>9.659097</v>
      </c>
      <c r="C12" s="5" t="n">
        <v>7.069089</v>
      </c>
      <c r="D12" s="5" t="n">
        <v>2.590008</v>
      </c>
      <c r="E12" s="1" t="s">
        <v>541</v>
      </c>
      <c r="F12" s="1"/>
      <c r="G12" s="1"/>
      <c r="H12" s="1"/>
    </row>
    <row r="13" customFormat="false" ht="15" hidden="false" customHeight="false" outlineLevel="0" collapsed="false">
      <c r="A13" s="1" t="s">
        <v>542</v>
      </c>
      <c r="B13" s="5" t="n">
        <v>10.288204</v>
      </c>
      <c r="C13" s="5" t="n">
        <v>7.843938</v>
      </c>
      <c r="D13" s="5" t="n">
        <v>2.444266</v>
      </c>
      <c r="E13" s="1" t="s">
        <v>10</v>
      </c>
      <c r="F13" s="1"/>
      <c r="G13" s="1"/>
      <c r="H13" s="1"/>
    </row>
    <row r="14" customFormat="false" ht="15" hidden="false" customHeight="false" outlineLevel="0" collapsed="false">
      <c r="A14" s="1" t="s">
        <v>543</v>
      </c>
      <c r="B14" s="5" t="n">
        <v>11.72991</v>
      </c>
      <c r="C14" s="5" t="n">
        <v>9.337371</v>
      </c>
      <c r="D14" s="5" t="n">
        <v>2.392539</v>
      </c>
      <c r="E14" s="1" t="s">
        <v>544</v>
      </c>
      <c r="F14" s="1"/>
      <c r="G14" s="1"/>
      <c r="H14" s="1"/>
    </row>
    <row r="15" customFormat="false" ht="15" hidden="false" customHeight="false" outlineLevel="0" collapsed="false">
      <c r="A15" s="1" t="s">
        <v>545</v>
      </c>
      <c r="B15" s="5" t="n">
        <v>7.818051</v>
      </c>
      <c r="C15" s="5" t="n">
        <v>5.45401</v>
      </c>
      <c r="D15" s="5" t="n">
        <v>2.364041</v>
      </c>
      <c r="E15" s="1" t="s">
        <v>10</v>
      </c>
      <c r="F15" s="1"/>
      <c r="G15" s="1"/>
      <c r="H15" s="1"/>
    </row>
    <row r="16" customFormat="false" ht="15" hidden="false" customHeight="false" outlineLevel="0" collapsed="false">
      <c r="A16" s="1" t="s">
        <v>546</v>
      </c>
      <c r="B16" s="5" t="n">
        <v>8.923785</v>
      </c>
      <c r="C16" s="5" t="n">
        <v>6.855327</v>
      </c>
      <c r="D16" s="5" t="n">
        <v>2.068458</v>
      </c>
      <c r="E16" s="1" t="s">
        <v>10</v>
      </c>
      <c r="F16" s="1"/>
      <c r="G16" s="1"/>
      <c r="H16" s="1"/>
    </row>
    <row r="17" customFormat="false" ht="15" hidden="false" customHeight="false" outlineLevel="0" collapsed="false">
      <c r="A17" s="1" t="s">
        <v>547</v>
      </c>
      <c r="B17" s="5" t="n">
        <v>7.502931</v>
      </c>
      <c r="C17" s="5" t="n">
        <v>5.673527</v>
      </c>
      <c r="D17" s="5" t="n">
        <v>1.829404</v>
      </c>
      <c r="E17" s="1" t="s">
        <v>548</v>
      </c>
      <c r="F17" s="1"/>
      <c r="G17" s="1"/>
      <c r="H17" s="1"/>
    </row>
    <row r="18" customFormat="false" ht="15" hidden="false" customHeight="false" outlineLevel="0" collapsed="false">
      <c r="A18" s="1" t="s">
        <v>549</v>
      </c>
      <c r="B18" s="5" t="n">
        <v>9.806506</v>
      </c>
      <c r="C18" s="5" t="n">
        <v>7.977945</v>
      </c>
      <c r="D18" s="5" t="n">
        <v>1.828561</v>
      </c>
      <c r="E18" s="1" t="s">
        <v>550</v>
      </c>
      <c r="F18" s="1"/>
      <c r="G18" s="1"/>
      <c r="H18" s="1"/>
    </row>
    <row r="19" customFormat="false" ht="15" hidden="false" customHeight="false" outlineLevel="0" collapsed="false">
      <c r="A19" s="1" t="s">
        <v>551</v>
      </c>
      <c r="B19" s="5" t="n">
        <v>8.810264</v>
      </c>
      <c r="C19" s="5" t="n">
        <v>7.046523</v>
      </c>
      <c r="D19" s="5" t="n">
        <v>1.763741</v>
      </c>
      <c r="E19" s="1" t="s">
        <v>552</v>
      </c>
      <c r="F19" s="1"/>
      <c r="G19" s="1"/>
      <c r="H19" s="1"/>
    </row>
    <row r="20" customFormat="false" ht="15" hidden="false" customHeight="false" outlineLevel="0" collapsed="false">
      <c r="A20" s="1" t="s">
        <v>553</v>
      </c>
      <c r="B20" s="5" t="n">
        <v>10.60761</v>
      </c>
      <c r="C20" s="5" t="n">
        <v>8.844434</v>
      </c>
      <c r="D20" s="5" t="n">
        <v>1.763176</v>
      </c>
      <c r="E20" s="1" t="s">
        <v>10</v>
      </c>
      <c r="F20" s="1"/>
      <c r="G20" s="1"/>
      <c r="H20" s="1"/>
    </row>
    <row r="21" customFormat="false" ht="15" hidden="false" customHeight="false" outlineLevel="0" collapsed="false">
      <c r="A21" s="1" t="s">
        <v>554</v>
      </c>
      <c r="B21" s="5" t="n">
        <v>9.700545</v>
      </c>
      <c r="C21" s="5" t="n">
        <v>8.21192</v>
      </c>
      <c r="D21" s="5" t="n">
        <v>1.488625</v>
      </c>
      <c r="E21" s="1" t="s">
        <v>552</v>
      </c>
      <c r="F21" s="1"/>
      <c r="G21" s="1"/>
      <c r="H21" s="1"/>
    </row>
    <row r="22" customFormat="false" ht="15" hidden="false" customHeight="false" outlineLevel="0" collapsed="false">
      <c r="A22" s="1" t="s">
        <v>555</v>
      </c>
      <c r="B22" s="5" t="n">
        <v>8.813614</v>
      </c>
      <c r="C22" s="5" t="n">
        <v>7.376946</v>
      </c>
      <c r="D22" s="5" t="n">
        <v>1.436668</v>
      </c>
      <c r="E22" s="1" t="s">
        <v>556</v>
      </c>
      <c r="F22" s="1"/>
      <c r="G22" s="1"/>
      <c r="H22" s="1"/>
    </row>
    <row r="23" customFormat="false" ht="15" hidden="false" customHeight="false" outlineLevel="0" collapsed="false">
      <c r="A23" s="1" t="s">
        <v>557</v>
      </c>
      <c r="B23" s="5" t="n">
        <v>10.451241</v>
      </c>
      <c r="C23" s="5" t="n">
        <v>9.30055</v>
      </c>
      <c r="D23" s="5" t="n">
        <v>1.150691</v>
      </c>
      <c r="E23" s="1" t="s">
        <v>558</v>
      </c>
      <c r="F23" s="1"/>
      <c r="G23" s="1"/>
      <c r="H23" s="1"/>
    </row>
    <row r="24" customFormat="false" ht="15" hidden="false" customHeight="false" outlineLevel="0" collapsed="false">
      <c r="A24" s="1" t="s">
        <v>559</v>
      </c>
      <c r="B24" s="5" t="n">
        <v>7.963506</v>
      </c>
      <c r="C24" s="5" t="n">
        <v>6.845772</v>
      </c>
      <c r="D24" s="5" t="n">
        <v>1.117734</v>
      </c>
      <c r="E24" s="1" t="s">
        <v>10</v>
      </c>
      <c r="F24" s="1"/>
      <c r="G24" s="1"/>
      <c r="H24" s="1"/>
    </row>
    <row r="25" customFormat="false" ht="15" hidden="false" customHeight="false" outlineLevel="0" collapsed="false">
      <c r="A25" s="1" t="s">
        <v>560</v>
      </c>
      <c r="B25" s="5" t="n">
        <v>9.582969</v>
      </c>
      <c r="C25" s="5" t="n">
        <v>8.518862</v>
      </c>
      <c r="D25" s="5" t="n">
        <v>1.064107</v>
      </c>
      <c r="E25" s="1" t="s">
        <v>10</v>
      </c>
      <c r="F25" s="1"/>
      <c r="G25" s="1"/>
      <c r="H25" s="1"/>
    </row>
    <row r="26" customFormat="false" ht="15" hidden="false" customHeight="false" outlineLevel="0" collapsed="false">
      <c r="A26" s="1" t="s">
        <v>561</v>
      </c>
      <c r="B26" s="5" t="n">
        <v>6.260386</v>
      </c>
      <c r="C26" s="5" t="n">
        <v>7.316904</v>
      </c>
      <c r="D26" s="5" t="n">
        <v>-1.056518</v>
      </c>
      <c r="E26" s="1" t="s">
        <v>562</v>
      </c>
      <c r="F26" s="1"/>
      <c r="G26" s="1"/>
      <c r="H26" s="1"/>
    </row>
    <row r="27" customFormat="false" ht="15" hidden="false" customHeight="false" outlineLevel="0" collapsed="false">
      <c r="A27" s="1" t="s">
        <v>563</v>
      </c>
      <c r="B27" s="5" t="n">
        <v>7.047232</v>
      </c>
      <c r="C27" s="5" t="n">
        <v>8.148491</v>
      </c>
      <c r="D27" s="5" t="n">
        <v>-1.101259</v>
      </c>
      <c r="E27" s="1" t="s">
        <v>564</v>
      </c>
      <c r="F27" s="1"/>
      <c r="G27" s="1"/>
      <c r="H27" s="1"/>
    </row>
    <row r="28" customFormat="false" ht="15" hidden="false" customHeight="false" outlineLevel="0" collapsed="false">
      <c r="A28" s="1" t="s">
        <v>565</v>
      </c>
      <c r="B28" s="5" t="n">
        <v>4.483111</v>
      </c>
      <c r="C28" s="5" t="n">
        <v>7.229496</v>
      </c>
      <c r="D28" s="5" t="n">
        <v>-2.746385</v>
      </c>
      <c r="E28" s="1" t="s">
        <v>566</v>
      </c>
      <c r="F28" s="1"/>
      <c r="G28" s="1"/>
      <c r="H28" s="1"/>
    </row>
    <row r="29" customFormat="false" ht="15" hidden="false" customHeight="false" outlineLevel="0" collapsed="false">
      <c r="A29" s="1" t="s">
        <v>567</v>
      </c>
      <c r="B29" s="5" t="n">
        <v>5.831668</v>
      </c>
      <c r="C29" s="5" t="n">
        <v>8.808161</v>
      </c>
      <c r="D29" s="5" t="n">
        <v>-2.976493</v>
      </c>
      <c r="E29" s="1" t="s">
        <v>562</v>
      </c>
      <c r="F29" s="1"/>
      <c r="G29" s="1"/>
      <c r="H29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E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28"/>
    <col collapsed="false" customWidth="true" hidden="false" outlineLevel="0" max="5" min="5" style="0" width="30.99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568</v>
      </c>
      <c r="B5" s="4"/>
      <c r="C5" s="4"/>
      <c r="D5" s="4"/>
      <c r="E5" s="4"/>
    </row>
    <row r="6" customFormat="false" ht="15" hidden="false" customHeight="false" outlineLevel="0" collapsed="false">
      <c r="A6" s="1" t="s">
        <v>569</v>
      </c>
      <c r="B6" s="5" t="n">
        <v>7.747453</v>
      </c>
      <c r="C6" s="5" t="n">
        <v>4.973811</v>
      </c>
      <c r="D6" s="5" t="n">
        <v>2.773642</v>
      </c>
      <c r="E6" s="1" t="s">
        <v>570</v>
      </c>
      <c r="F6" s="1"/>
      <c r="G6" s="1"/>
      <c r="H6" s="1"/>
    </row>
    <row r="7" customFormat="false" ht="15" hidden="false" customHeight="false" outlineLevel="0" collapsed="false">
      <c r="A7" s="1" t="s">
        <v>571</v>
      </c>
      <c r="B7" s="5" t="n">
        <v>8.181043</v>
      </c>
      <c r="C7" s="5" t="n">
        <v>5.782829</v>
      </c>
      <c r="D7" s="5" t="n">
        <v>2.398214</v>
      </c>
      <c r="E7" s="1" t="s">
        <v>572</v>
      </c>
      <c r="F7" s="1"/>
      <c r="G7" s="1"/>
      <c r="H7" s="1"/>
    </row>
    <row r="8" customFormat="false" ht="15" hidden="false" customHeight="false" outlineLevel="0" collapsed="false">
      <c r="A8" s="1" t="s">
        <v>573</v>
      </c>
      <c r="B8" s="5" t="n">
        <v>7.405363</v>
      </c>
      <c r="C8" s="5" t="n">
        <v>5.097937</v>
      </c>
      <c r="D8" s="5" t="n">
        <v>2.307426</v>
      </c>
      <c r="E8" s="1" t="s">
        <v>574</v>
      </c>
      <c r="F8" s="1"/>
      <c r="G8" s="1"/>
      <c r="H8" s="1"/>
    </row>
    <row r="9" customFormat="false" ht="15" hidden="false" customHeight="false" outlineLevel="0" collapsed="false">
      <c r="A9" s="1" t="s">
        <v>575</v>
      </c>
      <c r="B9" s="5" t="n">
        <v>8.117538</v>
      </c>
      <c r="C9" s="5" t="n">
        <v>6.63625</v>
      </c>
      <c r="D9" s="5" t="n">
        <v>1.481288</v>
      </c>
      <c r="E9" s="1" t="s">
        <v>576</v>
      </c>
      <c r="F9" s="1"/>
      <c r="G9" s="1"/>
      <c r="H9" s="1"/>
    </row>
    <row r="10" customFormat="false" ht="15" hidden="false" customHeight="false" outlineLevel="0" collapsed="false">
      <c r="A10" s="1" t="s">
        <v>577</v>
      </c>
      <c r="B10" s="5" t="n">
        <v>9.270077</v>
      </c>
      <c r="C10" s="5" t="n">
        <v>7.884564</v>
      </c>
      <c r="D10" s="5" t="n">
        <v>1.385513</v>
      </c>
      <c r="E10" s="1" t="s">
        <v>578</v>
      </c>
      <c r="F10" s="1"/>
      <c r="G10" s="1"/>
      <c r="H10" s="1"/>
    </row>
    <row r="11" customFormat="false" ht="15" hidden="false" customHeight="false" outlineLevel="0" collapsed="false">
      <c r="A11" s="1" t="s">
        <v>579</v>
      </c>
      <c r="B11" s="5" t="n">
        <v>7.540176</v>
      </c>
      <c r="C11" s="5" t="n">
        <v>6.1956</v>
      </c>
      <c r="D11" s="5" t="n">
        <v>1.344576</v>
      </c>
      <c r="E11" s="1" t="s">
        <v>580</v>
      </c>
      <c r="F11" s="1"/>
      <c r="G11" s="1"/>
      <c r="H11" s="1"/>
    </row>
    <row r="12" customFormat="false" ht="15" hidden="false" customHeight="false" outlineLevel="0" collapsed="false">
      <c r="A12" s="1" t="s">
        <v>581</v>
      </c>
      <c r="B12" s="5" t="n">
        <v>8.942465</v>
      </c>
      <c r="C12" s="5" t="n">
        <v>7.659933</v>
      </c>
      <c r="D12" s="5" t="n">
        <v>1.282532</v>
      </c>
      <c r="E12" s="1" t="s">
        <v>582</v>
      </c>
      <c r="F12" s="1"/>
      <c r="G12" s="1"/>
      <c r="H12" s="1"/>
    </row>
    <row r="13" customFormat="false" ht="15" hidden="false" customHeight="false" outlineLevel="0" collapsed="false">
      <c r="A13" s="1" t="s">
        <v>583</v>
      </c>
      <c r="B13" s="5" t="n">
        <v>8.245784</v>
      </c>
      <c r="C13" s="5" t="n">
        <v>6.97708</v>
      </c>
      <c r="D13" s="5" t="n">
        <v>1.268704</v>
      </c>
      <c r="E13" s="1" t="s">
        <v>584</v>
      </c>
      <c r="F13" s="1"/>
      <c r="G13" s="1"/>
      <c r="H13" s="1"/>
    </row>
    <row r="14" customFormat="false" ht="15" hidden="false" customHeight="false" outlineLevel="0" collapsed="false">
      <c r="A14" s="1" t="s">
        <v>585</v>
      </c>
      <c r="B14" s="5" t="n">
        <v>7.1081</v>
      </c>
      <c r="C14" s="5" t="n">
        <v>5.994895</v>
      </c>
      <c r="D14" s="5" t="n">
        <v>1.113205</v>
      </c>
      <c r="E14" s="1" t="s">
        <v>22</v>
      </c>
      <c r="F14" s="1"/>
      <c r="G14" s="1"/>
      <c r="H14" s="1"/>
    </row>
    <row r="15" customFormat="false" ht="15" hidden="false" customHeight="false" outlineLevel="0" collapsed="false">
      <c r="A15" s="1" t="s">
        <v>586</v>
      </c>
      <c r="B15" s="5" t="n">
        <v>7.785802</v>
      </c>
      <c r="C15" s="5" t="n">
        <v>6.682806</v>
      </c>
      <c r="D15" s="5" t="n">
        <v>1.102996</v>
      </c>
      <c r="E15" s="1" t="s">
        <v>587</v>
      </c>
      <c r="F15" s="1"/>
      <c r="G15" s="1"/>
      <c r="H15" s="1"/>
    </row>
    <row r="16" customFormat="false" ht="15" hidden="false" customHeight="false" outlineLevel="0" collapsed="false">
      <c r="A16" s="1" t="s">
        <v>588</v>
      </c>
      <c r="B16" s="5" t="n">
        <v>7.205268</v>
      </c>
      <c r="C16" s="5" t="n">
        <v>6.102416</v>
      </c>
      <c r="D16" s="5" t="n">
        <v>1.102852</v>
      </c>
      <c r="E16" s="1" t="s">
        <v>589</v>
      </c>
      <c r="F16" s="1"/>
      <c r="G16" s="1"/>
      <c r="H16" s="1"/>
    </row>
    <row r="17" customFormat="false" ht="15" hidden="false" customHeight="false" outlineLevel="0" collapsed="false">
      <c r="A17" s="1" t="s">
        <v>590</v>
      </c>
      <c r="B17" s="5" t="n">
        <v>7.24241</v>
      </c>
      <c r="C17" s="5" t="n">
        <v>6.156826</v>
      </c>
      <c r="D17" s="5" t="n">
        <v>1.085584</v>
      </c>
      <c r="E17" s="1" t="s">
        <v>591</v>
      </c>
      <c r="F17" s="1"/>
      <c r="G17" s="1"/>
      <c r="H17" s="1"/>
    </row>
    <row r="18" customFormat="false" ht="15" hidden="false" customHeight="false" outlineLevel="0" collapsed="false">
      <c r="A18" s="1" t="s">
        <v>592</v>
      </c>
      <c r="B18" s="5" t="n">
        <v>10.261014</v>
      </c>
      <c r="C18" s="5" t="n">
        <v>11.26385</v>
      </c>
      <c r="D18" s="5" t="n">
        <v>-1.002836</v>
      </c>
      <c r="E18" s="1" t="s">
        <v>593</v>
      </c>
      <c r="F18" s="1"/>
      <c r="G18" s="1"/>
      <c r="H18" s="1"/>
    </row>
    <row r="19" customFormat="false" ht="15" hidden="false" customHeight="false" outlineLevel="0" collapsed="false">
      <c r="A19" s="1" t="s">
        <v>594</v>
      </c>
      <c r="B19" s="5" t="n">
        <v>7.861882</v>
      </c>
      <c r="C19" s="5" t="n">
        <v>8.87715</v>
      </c>
      <c r="D19" s="5" t="n">
        <v>-1.015268</v>
      </c>
      <c r="E19" s="1" t="s">
        <v>595</v>
      </c>
      <c r="F19" s="1"/>
      <c r="G19" s="1"/>
      <c r="H19" s="1"/>
    </row>
    <row r="20" customFormat="false" ht="15" hidden="false" customHeight="false" outlineLevel="0" collapsed="false">
      <c r="A20" s="1" t="s">
        <v>596</v>
      </c>
      <c r="B20" s="5" t="n">
        <v>9.892819</v>
      </c>
      <c r="C20" s="5" t="n">
        <v>10.909413</v>
      </c>
      <c r="D20" s="5" t="n">
        <v>-1.016594</v>
      </c>
      <c r="E20" s="1" t="s">
        <v>597</v>
      </c>
      <c r="F20" s="1"/>
      <c r="G20" s="1"/>
      <c r="H20" s="1"/>
    </row>
    <row r="21" customFormat="false" ht="15" hidden="false" customHeight="false" outlineLevel="0" collapsed="false">
      <c r="A21" s="1" t="s">
        <v>598</v>
      </c>
      <c r="B21" s="5" t="n">
        <v>8.839678</v>
      </c>
      <c r="C21" s="5" t="n">
        <v>9.857499</v>
      </c>
      <c r="D21" s="5" t="n">
        <v>-1.017821</v>
      </c>
      <c r="E21" s="1" t="s">
        <v>599</v>
      </c>
      <c r="F21" s="1"/>
      <c r="G21" s="1"/>
      <c r="H21" s="1"/>
    </row>
    <row r="22" customFormat="false" ht="15" hidden="false" customHeight="false" outlineLevel="0" collapsed="false">
      <c r="A22" s="1" t="s">
        <v>600</v>
      </c>
      <c r="B22" s="5" t="n">
        <v>7.025399</v>
      </c>
      <c r="C22" s="5" t="n">
        <v>8.057408</v>
      </c>
      <c r="D22" s="5" t="n">
        <v>-1.032009</v>
      </c>
      <c r="E22" s="1" t="s">
        <v>601</v>
      </c>
      <c r="F22" s="1"/>
      <c r="G22" s="1"/>
      <c r="H22" s="1"/>
    </row>
    <row r="23" customFormat="false" ht="15" hidden="false" customHeight="false" outlineLevel="0" collapsed="false">
      <c r="A23" s="1" t="s">
        <v>602</v>
      </c>
      <c r="B23" s="5" t="n">
        <v>9.229942</v>
      </c>
      <c r="C23" s="5" t="n">
        <v>10.274039</v>
      </c>
      <c r="D23" s="5" t="n">
        <v>-1.044097</v>
      </c>
      <c r="E23" s="1" t="s">
        <v>603</v>
      </c>
      <c r="F23" s="1"/>
      <c r="G23" s="1"/>
      <c r="H23" s="1"/>
    </row>
    <row r="24" customFormat="false" ht="15" hidden="false" customHeight="false" outlineLevel="0" collapsed="false">
      <c r="A24" s="1" t="s">
        <v>604</v>
      </c>
      <c r="B24" s="5" t="n">
        <v>8.479784</v>
      </c>
      <c r="C24" s="5" t="n">
        <v>9.539081</v>
      </c>
      <c r="D24" s="5" t="n">
        <v>-1.059297</v>
      </c>
      <c r="E24" s="1" t="s">
        <v>605</v>
      </c>
      <c r="F24" s="1"/>
      <c r="G24" s="1"/>
      <c r="H24" s="1"/>
    </row>
    <row r="25" customFormat="false" ht="15" hidden="false" customHeight="false" outlineLevel="0" collapsed="false">
      <c r="A25" s="1" t="s">
        <v>606</v>
      </c>
      <c r="B25" s="5" t="n">
        <v>9.407297</v>
      </c>
      <c r="C25" s="5" t="n">
        <v>10.471204</v>
      </c>
      <c r="D25" s="5" t="n">
        <v>-1.063907</v>
      </c>
      <c r="E25" s="1" t="s">
        <v>607</v>
      </c>
      <c r="F25" s="1"/>
      <c r="G25" s="1"/>
      <c r="H25" s="1"/>
    </row>
    <row r="26" customFormat="false" ht="15" hidden="false" customHeight="false" outlineLevel="0" collapsed="false">
      <c r="A26" s="1" t="s">
        <v>608</v>
      </c>
      <c r="B26" s="5" t="n">
        <v>9.093407</v>
      </c>
      <c r="C26" s="5" t="n">
        <v>10.167805</v>
      </c>
      <c r="D26" s="5" t="n">
        <v>-1.074398</v>
      </c>
      <c r="E26" s="1" t="s">
        <v>609</v>
      </c>
      <c r="F26" s="1"/>
      <c r="G26" s="1"/>
      <c r="H26" s="1"/>
    </row>
    <row r="27" customFormat="false" ht="15" hidden="false" customHeight="false" outlineLevel="0" collapsed="false">
      <c r="A27" s="1" t="s">
        <v>610</v>
      </c>
      <c r="B27" s="5" t="n">
        <v>8.374455</v>
      </c>
      <c r="C27" s="5" t="n">
        <v>9.454426</v>
      </c>
      <c r="D27" s="5" t="n">
        <v>-1.079971</v>
      </c>
      <c r="E27" s="1" t="s">
        <v>611</v>
      </c>
      <c r="F27" s="1"/>
      <c r="G27" s="1"/>
      <c r="H27" s="1"/>
    </row>
    <row r="28" customFormat="false" ht="15" hidden="false" customHeight="false" outlineLevel="0" collapsed="false">
      <c r="A28" s="1" t="s">
        <v>612</v>
      </c>
      <c r="B28" s="5" t="n">
        <v>9.61564</v>
      </c>
      <c r="C28" s="5" t="n">
        <v>10.700487</v>
      </c>
      <c r="D28" s="5" t="n">
        <v>-1.084847</v>
      </c>
      <c r="E28" s="1" t="s">
        <v>613</v>
      </c>
      <c r="F28" s="1"/>
      <c r="G28" s="1"/>
      <c r="H28" s="1"/>
    </row>
    <row r="29" customFormat="false" ht="15" hidden="false" customHeight="false" outlineLevel="0" collapsed="false">
      <c r="A29" s="1" t="s">
        <v>614</v>
      </c>
      <c r="B29" s="5" t="n">
        <v>7.585392</v>
      </c>
      <c r="C29" s="5" t="n">
        <v>8.676422</v>
      </c>
      <c r="D29" s="5" t="n">
        <v>-1.09103</v>
      </c>
      <c r="E29" s="1" t="s">
        <v>615</v>
      </c>
      <c r="F29" s="1"/>
      <c r="G29" s="1"/>
      <c r="H29" s="1"/>
    </row>
    <row r="30" customFormat="false" ht="15" hidden="false" customHeight="false" outlineLevel="0" collapsed="false">
      <c r="A30" s="1" t="s">
        <v>616</v>
      </c>
      <c r="B30" s="5" t="n">
        <v>8.507634</v>
      </c>
      <c r="C30" s="5" t="n">
        <v>9.610537</v>
      </c>
      <c r="D30" s="5" t="n">
        <v>-1.102903</v>
      </c>
      <c r="E30" s="1" t="s">
        <v>617</v>
      </c>
      <c r="F30" s="1"/>
      <c r="G30" s="1"/>
      <c r="H30" s="1"/>
    </row>
    <row r="31" customFormat="false" ht="15" hidden="false" customHeight="false" outlineLevel="0" collapsed="false">
      <c r="A31" s="1" t="s">
        <v>618</v>
      </c>
      <c r="B31" s="5" t="n">
        <v>8.699941</v>
      </c>
      <c r="C31" s="5" t="n">
        <v>9.803935</v>
      </c>
      <c r="D31" s="5" t="n">
        <v>-1.103994</v>
      </c>
      <c r="E31" s="1" t="s">
        <v>619</v>
      </c>
      <c r="F31" s="1"/>
      <c r="G31" s="1"/>
      <c r="H31" s="1"/>
    </row>
    <row r="32" customFormat="false" ht="15" hidden="false" customHeight="false" outlineLevel="0" collapsed="false">
      <c r="A32" s="1" t="s">
        <v>620</v>
      </c>
      <c r="B32" s="5" t="n">
        <v>8.836926</v>
      </c>
      <c r="C32" s="5" t="n">
        <v>9.94271</v>
      </c>
      <c r="D32" s="5" t="n">
        <v>-1.105784</v>
      </c>
      <c r="E32" s="1" t="s">
        <v>621</v>
      </c>
      <c r="F32" s="1"/>
      <c r="G32" s="1"/>
      <c r="H32" s="1"/>
    </row>
    <row r="33" customFormat="false" ht="15" hidden="false" customHeight="false" outlineLevel="0" collapsed="false">
      <c r="A33" s="1" t="s">
        <v>622</v>
      </c>
      <c r="B33" s="5" t="n">
        <v>8.997248</v>
      </c>
      <c r="C33" s="5" t="n">
        <v>10.104405</v>
      </c>
      <c r="D33" s="5" t="n">
        <v>-1.107157</v>
      </c>
      <c r="E33" s="1" t="s">
        <v>623</v>
      </c>
      <c r="F33" s="1"/>
      <c r="G33" s="1"/>
      <c r="H33" s="1"/>
    </row>
    <row r="34" customFormat="false" ht="15" hidden="false" customHeight="false" outlineLevel="0" collapsed="false">
      <c r="A34" s="1" t="s">
        <v>624</v>
      </c>
      <c r="B34" s="5" t="n">
        <v>8.97568</v>
      </c>
      <c r="C34" s="5" t="n">
        <v>10.118119</v>
      </c>
      <c r="D34" s="5" t="n">
        <v>-1.142439</v>
      </c>
      <c r="E34" s="1" t="s">
        <v>625</v>
      </c>
      <c r="F34" s="1"/>
      <c r="G34" s="1"/>
      <c r="H34" s="1"/>
    </row>
    <row r="35" customFormat="false" ht="15" hidden="false" customHeight="false" outlineLevel="0" collapsed="false">
      <c r="A35" s="1" t="s">
        <v>626</v>
      </c>
      <c r="B35" s="5" t="n">
        <v>8.914753</v>
      </c>
      <c r="C35" s="5" t="n">
        <v>10.058396</v>
      </c>
      <c r="D35" s="5" t="n">
        <v>-1.143643</v>
      </c>
      <c r="E35" s="1" t="s">
        <v>627</v>
      </c>
      <c r="F35" s="1"/>
      <c r="G35" s="1"/>
      <c r="H35" s="1"/>
    </row>
    <row r="36" customFormat="false" ht="15" hidden="false" customHeight="false" outlineLevel="0" collapsed="false">
      <c r="A36" s="1" t="s">
        <v>628</v>
      </c>
      <c r="B36" s="5" t="n">
        <v>7.636381</v>
      </c>
      <c r="C36" s="5" t="n">
        <v>8.785918</v>
      </c>
      <c r="D36" s="5" t="n">
        <v>-1.149537</v>
      </c>
      <c r="E36" s="1" t="s">
        <v>629</v>
      </c>
      <c r="F36" s="1"/>
      <c r="G36" s="1"/>
      <c r="H36" s="1"/>
    </row>
    <row r="37" customFormat="false" ht="15" hidden="false" customHeight="false" outlineLevel="0" collapsed="false">
      <c r="A37" s="1" t="s">
        <v>630</v>
      </c>
      <c r="B37" s="5" t="n">
        <v>9.381041</v>
      </c>
      <c r="C37" s="5" t="n">
        <v>10.532366</v>
      </c>
      <c r="D37" s="5" t="n">
        <v>-1.151325</v>
      </c>
      <c r="E37" s="1" t="s">
        <v>631</v>
      </c>
      <c r="F37" s="1"/>
      <c r="G37" s="1"/>
      <c r="H37" s="1"/>
    </row>
    <row r="38" customFormat="false" ht="15" hidden="false" customHeight="false" outlineLevel="0" collapsed="false">
      <c r="A38" s="1" t="s">
        <v>632</v>
      </c>
      <c r="B38" s="5" t="n">
        <v>9.555573</v>
      </c>
      <c r="C38" s="5" t="n">
        <v>10.712136</v>
      </c>
      <c r="D38" s="5" t="n">
        <v>-1.156563</v>
      </c>
      <c r="E38" s="1" t="s">
        <v>633</v>
      </c>
      <c r="F38" s="1"/>
      <c r="G38" s="1"/>
      <c r="H38" s="1"/>
    </row>
    <row r="39" customFormat="false" ht="15" hidden="false" customHeight="false" outlineLevel="0" collapsed="false">
      <c r="A39" s="1" t="s">
        <v>634</v>
      </c>
      <c r="B39" s="5" t="n">
        <v>8.779566</v>
      </c>
      <c r="C39" s="5" t="n">
        <v>9.937244</v>
      </c>
      <c r="D39" s="5" t="n">
        <v>-1.157678</v>
      </c>
      <c r="E39" s="1" t="s">
        <v>635</v>
      </c>
      <c r="F39" s="1"/>
      <c r="G39" s="1"/>
      <c r="H39" s="1"/>
    </row>
    <row r="40" customFormat="false" ht="15" hidden="false" customHeight="false" outlineLevel="0" collapsed="false">
      <c r="A40" s="1" t="s">
        <v>636</v>
      </c>
      <c r="B40" s="5" t="n">
        <v>8.700504</v>
      </c>
      <c r="C40" s="5" t="n">
        <v>9.865276</v>
      </c>
      <c r="D40" s="5" t="n">
        <v>-1.164772</v>
      </c>
      <c r="E40" s="1" t="s">
        <v>637</v>
      </c>
      <c r="F40" s="1"/>
      <c r="G40" s="1"/>
      <c r="H40" s="1"/>
    </row>
    <row r="41" customFormat="false" ht="15" hidden="false" customHeight="false" outlineLevel="0" collapsed="false">
      <c r="A41" s="1" t="s">
        <v>638</v>
      </c>
      <c r="B41" s="5" t="n">
        <v>9.034425</v>
      </c>
      <c r="C41" s="5" t="n">
        <v>10.205457</v>
      </c>
      <c r="D41" s="5" t="n">
        <v>-1.171032</v>
      </c>
      <c r="E41" s="1" t="s">
        <v>639</v>
      </c>
      <c r="F41" s="1"/>
      <c r="G41" s="1"/>
      <c r="H41" s="1"/>
    </row>
    <row r="42" customFormat="false" ht="15" hidden="false" customHeight="false" outlineLevel="0" collapsed="false">
      <c r="A42" s="1" t="s">
        <v>640</v>
      </c>
      <c r="B42" s="5" t="n">
        <v>8.070827</v>
      </c>
      <c r="C42" s="5" t="n">
        <v>9.242676</v>
      </c>
      <c r="D42" s="5" t="n">
        <v>-1.171849</v>
      </c>
      <c r="E42" s="1" t="s">
        <v>641</v>
      </c>
      <c r="F42" s="1"/>
      <c r="G42" s="1"/>
      <c r="H42" s="1"/>
    </row>
    <row r="43" customFormat="false" ht="15" hidden="false" customHeight="false" outlineLevel="0" collapsed="false">
      <c r="A43" s="1" t="s">
        <v>642</v>
      </c>
      <c r="B43" s="5" t="n">
        <v>7.868809</v>
      </c>
      <c r="C43" s="5" t="n">
        <v>9.056146</v>
      </c>
      <c r="D43" s="5" t="n">
        <v>-1.187337</v>
      </c>
      <c r="E43" s="1" t="s">
        <v>643</v>
      </c>
      <c r="F43" s="1"/>
      <c r="G43" s="1"/>
      <c r="H43" s="1"/>
    </row>
    <row r="44" customFormat="false" ht="15" hidden="false" customHeight="false" outlineLevel="0" collapsed="false">
      <c r="A44" s="1" t="s">
        <v>644</v>
      </c>
      <c r="B44" s="5" t="n">
        <v>8.119362</v>
      </c>
      <c r="C44" s="5" t="n">
        <v>9.325726</v>
      </c>
      <c r="D44" s="5" t="n">
        <v>-1.206364</v>
      </c>
      <c r="E44" s="1" t="s">
        <v>645</v>
      </c>
      <c r="F44" s="1"/>
      <c r="G44" s="1"/>
      <c r="H44" s="1"/>
    </row>
    <row r="45" customFormat="false" ht="15" hidden="false" customHeight="false" outlineLevel="0" collapsed="false">
      <c r="A45" s="1" t="s">
        <v>646</v>
      </c>
      <c r="B45" s="5" t="n">
        <v>7.762753</v>
      </c>
      <c r="C45" s="5" t="n">
        <v>8.973202</v>
      </c>
      <c r="D45" s="5" t="n">
        <v>-1.210449</v>
      </c>
      <c r="E45" s="1" t="s">
        <v>647</v>
      </c>
      <c r="F45" s="1"/>
      <c r="G45" s="1"/>
      <c r="H45" s="1"/>
    </row>
    <row r="46" customFormat="false" ht="15" hidden="false" customHeight="false" outlineLevel="0" collapsed="false">
      <c r="A46" s="1" t="s">
        <v>648</v>
      </c>
      <c r="B46" s="5" t="n">
        <v>9.104403</v>
      </c>
      <c r="C46" s="5" t="n">
        <v>10.315501</v>
      </c>
      <c r="D46" s="5" t="n">
        <v>-1.211098</v>
      </c>
      <c r="E46" s="1" t="s">
        <v>649</v>
      </c>
      <c r="F46" s="1"/>
      <c r="G46" s="1"/>
      <c r="H46" s="1"/>
    </row>
    <row r="47" customFormat="false" ht="15" hidden="false" customHeight="false" outlineLevel="0" collapsed="false">
      <c r="A47" s="1" t="s">
        <v>650</v>
      </c>
      <c r="B47" s="5" t="n">
        <v>7.348518</v>
      </c>
      <c r="C47" s="5" t="n">
        <v>8.564931</v>
      </c>
      <c r="D47" s="5" t="n">
        <v>-1.216413</v>
      </c>
      <c r="E47" s="1" t="s">
        <v>651</v>
      </c>
      <c r="F47" s="1"/>
      <c r="G47" s="1"/>
      <c r="H47" s="1"/>
    </row>
    <row r="48" customFormat="false" ht="15" hidden="false" customHeight="false" outlineLevel="0" collapsed="false">
      <c r="A48" s="1" t="s">
        <v>652</v>
      </c>
      <c r="B48" s="5" t="n">
        <v>8.8671</v>
      </c>
      <c r="C48" s="5" t="n">
        <v>10.088472</v>
      </c>
      <c r="D48" s="5" t="n">
        <v>-1.221372</v>
      </c>
      <c r="E48" s="1" t="s">
        <v>653</v>
      </c>
      <c r="F48" s="1"/>
      <c r="G48" s="1"/>
      <c r="H48" s="1"/>
    </row>
    <row r="49" customFormat="false" ht="15" hidden="false" customHeight="false" outlineLevel="0" collapsed="false">
      <c r="A49" s="1" t="s">
        <v>654</v>
      </c>
      <c r="B49" s="5" t="n">
        <v>8.905371</v>
      </c>
      <c r="C49" s="5" t="n">
        <v>10.134899</v>
      </c>
      <c r="D49" s="5" t="n">
        <v>-1.229528</v>
      </c>
      <c r="E49" s="1" t="s">
        <v>655</v>
      </c>
      <c r="F49" s="1"/>
      <c r="G49" s="1"/>
      <c r="H49" s="1"/>
    </row>
    <row r="50" customFormat="false" ht="15" hidden="false" customHeight="false" outlineLevel="0" collapsed="false">
      <c r="A50" s="1" t="s">
        <v>656</v>
      </c>
      <c r="B50" s="5" t="n">
        <v>8.496855</v>
      </c>
      <c r="C50" s="5" t="n">
        <v>9.726757</v>
      </c>
      <c r="D50" s="5" t="n">
        <v>-1.229902</v>
      </c>
      <c r="E50" s="1" t="s">
        <v>657</v>
      </c>
      <c r="F50" s="1"/>
      <c r="G50" s="1"/>
      <c r="H50" s="1"/>
    </row>
    <row r="51" customFormat="false" ht="15" hidden="false" customHeight="false" outlineLevel="0" collapsed="false">
      <c r="A51" s="1" t="s">
        <v>658</v>
      </c>
      <c r="B51" s="5" t="n">
        <v>9.096728</v>
      </c>
      <c r="C51" s="5" t="n">
        <v>10.353866</v>
      </c>
      <c r="D51" s="5" t="n">
        <v>-1.257138</v>
      </c>
      <c r="E51" s="1" t="s">
        <v>659</v>
      </c>
      <c r="F51" s="1"/>
      <c r="G51" s="1"/>
      <c r="H51" s="1"/>
    </row>
    <row r="52" customFormat="false" ht="15" hidden="false" customHeight="false" outlineLevel="0" collapsed="false">
      <c r="A52" s="1" t="s">
        <v>660</v>
      </c>
      <c r="B52" s="5" t="n">
        <v>10.262511</v>
      </c>
      <c r="C52" s="5" t="n">
        <v>11.521525</v>
      </c>
      <c r="D52" s="5" t="n">
        <v>-1.259014</v>
      </c>
      <c r="E52" s="1" t="s">
        <v>661</v>
      </c>
      <c r="F52" s="1"/>
      <c r="G52" s="1"/>
      <c r="H52" s="1"/>
    </row>
    <row r="53" customFormat="false" ht="15" hidden="false" customHeight="false" outlineLevel="0" collapsed="false">
      <c r="A53" s="1" t="s">
        <v>662</v>
      </c>
      <c r="B53" s="5" t="n">
        <v>7.433917</v>
      </c>
      <c r="C53" s="5" t="n">
        <v>8.693474</v>
      </c>
      <c r="D53" s="5" t="n">
        <v>-1.259557</v>
      </c>
      <c r="E53" s="1" t="s">
        <v>663</v>
      </c>
      <c r="F53" s="1"/>
      <c r="G53" s="1"/>
      <c r="H53" s="1"/>
    </row>
    <row r="54" customFormat="false" ht="15" hidden="false" customHeight="false" outlineLevel="0" collapsed="false">
      <c r="A54" s="1" t="s">
        <v>664</v>
      </c>
      <c r="B54" s="5" t="n">
        <v>6.451402</v>
      </c>
      <c r="C54" s="5" t="n">
        <v>7.711094</v>
      </c>
      <c r="D54" s="5" t="n">
        <v>-1.259692</v>
      </c>
      <c r="E54" s="1" t="s">
        <v>665</v>
      </c>
      <c r="F54" s="1"/>
      <c r="G54" s="1"/>
      <c r="H54" s="1"/>
    </row>
    <row r="55" customFormat="false" ht="15" hidden="false" customHeight="false" outlineLevel="0" collapsed="false">
      <c r="A55" s="1" t="s">
        <v>666</v>
      </c>
      <c r="B55" s="5" t="n">
        <v>9.575919</v>
      </c>
      <c r="C55" s="5" t="n">
        <v>10.842742</v>
      </c>
      <c r="D55" s="5" t="n">
        <v>-1.266823</v>
      </c>
      <c r="E55" s="1" t="s">
        <v>667</v>
      </c>
      <c r="F55" s="1"/>
      <c r="G55" s="1"/>
      <c r="H55" s="1"/>
    </row>
    <row r="56" customFormat="false" ht="15" hidden="false" customHeight="false" outlineLevel="0" collapsed="false">
      <c r="A56" s="1" t="s">
        <v>668</v>
      </c>
      <c r="B56" s="5" t="n">
        <v>7.703393</v>
      </c>
      <c r="C56" s="5" t="n">
        <v>8.970353</v>
      </c>
      <c r="D56" s="5" t="n">
        <v>-1.26696</v>
      </c>
      <c r="E56" s="1" t="s">
        <v>669</v>
      </c>
      <c r="F56" s="1"/>
      <c r="G56" s="1"/>
      <c r="H56" s="1"/>
    </row>
    <row r="57" customFormat="false" ht="15" hidden="false" customHeight="false" outlineLevel="0" collapsed="false">
      <c r="A57" s="1" t="s">
        <v>670</v>
      </c>
      <c r="B57" s="5" t="n">
        <v>7.107521</v>
      </c>
      <c r="C57" s="5" t="n">
        <v>8.387095</v>
      </c>
      <c r="D57" s="5" t="n">
        <v>-1.279574</v>
      </c>
      <c r="E57" s="1" t="s">
        <v>671</v>
      </c>
      <c r="F57" s="1"/>
      <c r="G57" s="1"/>
      <c r="H57" s="1"/>
    </row>
    <row r="58" customFormat="false" ht="15" hidden="false" customHeight="false" outlineLevel="0" collapsed="false">
      <c r="A58" s="1" t="s">
        <v>672</v>
      </c>
      <c r="B58" s="5" t="n">
        <v>7.723087</v>
      </c>
      <c r="C58" s="5" t="n">
        <v>9.003887</v>
      </c>
      <c r="D58" s="5" t="n">
        <v>-1.2808</v>
      </c>
      <c r="E58" s="1" t="s">
        <v>673</v>
      </c>
      <c r="F58" s="1"/>
      <c r="G58" s="1"/>
      <c r="H58" s="1"/>
    </row>
    <row r="59" customFormat="false" ht="15" hidden="false" customHeight="false" outlineLevel="0" collapsed="false">
      <c r="A59" s="1" t="s">
        <v>674</v>
      </c>
      <c r="B59" s="5" t="n">
        <v>8.749656</v>
      </c>
      <c r="C59" s="5" t="n">
        <v>10.03594</v>
      </c>
      <c r="D59" s="5" t="n">
        <v>-1.286284</v>
      </c>
      <c r="E59" s="1" t="s">
        <v>675</v>
      </c>
      <c r="F59" s="1"/>
      <c r="G59" s="1"/>
      <c r="H59" s="1"/>
    </row>
    <row r="60" customFormat="false" ht="15" hidden="false" customHeight="false" outlineLevel="0" collapsed="false">
      <c r="A60" s="1" t="s">
        <v>676</v>
      </c>
      <c r="B60" s="5" t="n">
        <v>8.722683</v>
      </c>
      <c r="C60" s="5" t="n">
        <v>10.009561</v>
      </c>
      <c r="D60" s="5" t="n">
        <v>-1.286878</v>
      </c>
      <c r="E60" s="1" t="s">
        <v>677</v>
      </c>
      <c r="F60" s="1"/>
      <c r="G60" s="1"/>
      <c r="H60" s="1"/>
    </row>
    <row r="61" customFormat="false" ht="15" hidden="false" customHeight="false" outlineLevel="0" collapsed="false">
      <c r="A61" s="1" t="s">
        <v>678</v>
      </c>
      <c r="B61" s="5" t="n">
        <v>8.289714</v>
      </c>
      <c r="C61" s="5" t="n">
        <v>9.578836</v>
      </c>
      <c r="D61" s="5" t="n">
        <v>-1.289122</v>
      </c>
      <c r="E61" s="1" t="s">
        <v>679</v>
      </c>
      <c r="F61" s="1"/>
      <c r="G61" s="1"/>
      <c r="H61" s="1"/>
    </row>
    <row r="62" customFormat="false" ht="15" hidden="false" customHeight="false" outlineLevel="0" collapsed="false">
      <c r="A62" s="1" t="s">
        <v>680</v>
      </c>
      <c r="B62" s="5" t="n">
        <v>7.8499</v>
      </c>
      <c r="C62" s="5" t="n">
        <v>9.144601</v>
      </c>
      <c r="D62" s="5" t="n">
        <v>-1.294701</v>
      </c>
      <c r="E62" s="1" t="s">
        <v>681</v>
      </c>
      <c r="F62" s="1"/>
      <c r="G62" s="1"/>
      <c r="H62" s="1"/>
    </row>
    <row r="63" customFormat="false" ht="15" hidden="false" customHeight="false" outlineLevel="0" collapsed="false">
      <c r="A63" s="1" t="s">
        <v>682</v>
      </c>
      <c r="B63" s="5" t="n">
        <v>7.826908</v>
      </c>
      <c r="C63" s="5" t="n">
        <v>9.137453</v>
      </c>
      <c r="D63" s="5" t="n">
        <v>-1.310545</v>
      </c>
      <c r="E63" s="1" t="s">
        <v>683</v>
      </c>
      <c r="F63" s="1"/>
      <c r="G63" s="1"/>
      <c r="H63" s="1"/>
    </row>
    <row r="64" customFormat="false" ht="15" hidden="false" customHeight="false" outlineLevel="0" collapsed="false">
      <c r="A64" s="1" t="s">
        <v>684</v>
      </c>
      <c r="B64" s="5" t="n">
        <v>9.850809</v>
      </c>
      <c r="C64" s="5" t="n">
        <v>11.181688</v>
      </c>
      <c r="D64" s="5" t="n">
        <v>-1.330879</v>
      </c>
      <c r="E64" s="1" t="s">
        <v>685</v>
      </c>
      <c r="F64" s="1"/>
      <c r="G64" s="1"/>
      <c r="H64" s="1"/>
    </row>
    <row r="65" customFormat="false" ht="15" hidden="false" customHeight="false" outlineLevel="0" collapsed="false">
      <c r="A65" s="1" t="s">
        <v>686</v>
      </c>
      <c r="B65" s="5" t="n">
        <v>9.02858</v>
      </c>
      <c r="C65" s="5" t="n">
        <v>10.362734</v>
      </c>
      <c r="D65" s="5" t="n">
        <v>-1.334154</v>
      </c>
      <c r="E65" s="1" t="s">
        <v>687</v>
      </c>
      <c r="F65" s="1"/>
      <c r="G65" s="1"/>
      <c r="H65" s="1"/>
    </row>
    <row r="66" customFormat="false" ht="15" hidden="false" customHeight="false" outlineLevel="0" collapsed="false">
      <c r="A66" s="1" t="s">
        <v>688</v>
      </c>
      <c r="B66" s="5" t="n">
        <v>5.839149</v>
      </c>
      <c r="C66" s="5" t="n">
        <v>7.175203</v>
      </c>
      <c r="D66" s="5" t="n">
        <v>-1.336054</v>
      </c>
      <c r="E66" s="1" t="s">
        <v>689</v>
      </c>
      <c r="F66" s="1"/>
      <c r="G66" s="1"/>
      <c r="H66" s="1"/>
    </row>
    <row r="67" customFormat="false" ht="15" hidden="false" customHeight="false" outlineLevel="0" collapsed="false">
      <c r="A67" s="1" t="s">
        <v>690</v>
      </c>
      <c r="B67" s="5" t="n">
        <v>8.962821</v>
      </c>
      <c r="C67" s="5" t="n">
        <v>10.305325</v>
      </c>
      <c r="D67" s="5" t="n">
        <v>-1.342504</v>
      </c>
      <c r="E67" s="1" t="s">
        <v>691</v>
      </c>
      <c r="F67" s="1"/>
      <c r="G67" s="1"/>
      <c r="H67" s="1"/>
    </row>
    <row r="68" customFormat="false" ht="15" hidden="false" customHeight="false" outlineLevel="0" collapsed="false">
      <c r="A68" s="1" t="s">
        <v>692</v>
      </c>
      <c r="B68" s="5" t="n">
        <v>7.296541</v>
      </c>
      <c r="C68" s="5" t="n">
        <v>8.639997</v>
      </c>
      <c r="D68" s="5" t="n">
        <v>-1.343456</v>
      </c>
      <c r="E68" s="1" t="s">
        <v>693</v>
      </c>
      <c r="F68" s="1"/>
      <c r="G68" s="1"/>
      <c r="H68" s="1"/>
    </row>
    <row r="69" customFormat="false" ht="15" hidden="false" customHeight="false" outlineLevel="0" collapsed="false">
      <c r="A69" s="1" t="s">
        <v>694</v>
      </c>
      <c r="B69" s="5" t="n">
        <v>10.7584</v>
      </c>
      <c r="C69" s="5" t="n">
        <v>12.107162</v>
      </c>
      <c r="D69" s="5" t="n">
        <v>-1.348762</v>
      </c>
      <c r="E69" s="1" t="s">
        <v>695</v>
      </c>
      <c r="F69" s="1"/>
      <c r="G69" s="1"/>
      <c r="H69" s="1"/>
    </row>
    <row r="70" customFormat="false" ht="15" hidden="false" customHeight="false" outlineLevel="0" collapsed="false">
      <c r="A70" s="1" t="s">
        <v>696</v>
      </c>
      <c r="B70" s="5" t="n">
        <v>8.639495</v>
      </c>
      <c r="C70" s="5" t="n">
        <v>9.990485</v>
      </c>
      <c r="D70" s="5" t="n">
        <v>-1.35099</v>
      </c>
      <c r="E70" s="1" t="s">
        <v>697</v>
      </c>
      <c r="F70" s="1"/>
      <c r="G70" s="1"/>
      <c r="H70" s="1"/>
    </row>
    <row r="71" customFormat="false" ht="15" hidden="false" customHeight="false" outlineLevel="0" collapsed="false">
      <c r="A71" s="1" t="s">
        <v>698</v>
      </c>
      <c r="B71" s="5" t="n">
        <v>8.181135</v>
      </c>
      <c r="C71" s="5" t="n">
        <v>9.538547</v>
      </c>
      <c r="D71" s="5" t="n">
        <v>-1.357412</v>
      </c>
      <c r="E71" s="1" t="s">
        <v>699</v>
      </c>
      <c r="F71" s="1"/>
      <c r="G71" s="1"/>
      <c r="H71" s="1"/>
    </row>
    <row r="72" customFormat="false" ht="15" hidden="false" customHeight="false" outlineLevel="0" collapsed="false">
      <c r="A72" s="1" t="s">
        <v>700</v>
      </c>
      <c r="B72" s="5" t="n">
        <v>8.232351</v>
      </c>
      <c r="C72" s="5" t="n">
        <v>9.597779</v>
      </c>
      <c r="D72" s="5" t="n">
        <v>-1.365428</v>
      </c>
      <c r="E72" s="1" t="s">
        <v>701</v>
      </c>
      <c r="F72" s="1"/>
      <c r="G72" s="1"/>
      <c r="H72" s="1"/>
    </row>
    <row r="73" customFormat="false" ht="15" hidden="false" customHeight="false" outlineLevel="0" collapsed="false">
      <c r="A73" s="1" t="s">
        <v>702</v>
      </c>
      <c r="B73" s="5" t="n">
        <v>6.80699</v>
      </c>
      <c r="C73" s="5" t="n">
        <v>8.226817</v>
      </c>
      <c r="D73" s="5" t="n">
        <v>-1.419827</v>
      </c>
      <c r="E73" s="1" t="s">
        <v>703</v>
      </c>
      <c r="F73" s="1"/>
      <c r="G73" s="1"/>
      <c r="H73" s="1"/>
    </row>
    <row r="74" customFormat="false" ht="15" hidden="false" customHeight="false" outlineLevel="0" collapsed="false">
      <c r="A74" s="1" t="s">
        <v>704</v>
      </c>
      <c r="B74" s="5" t="n">
        <v>6.833812</v>
      </c>
      <c r="C74" s="5" t="n">
        <v>8.254264</v>
      </c>
      <c r="D74" s="5" t="n">
        <v>-1.420452</v>
      </c>
      <c r="E74" s="1" t="s">
        <v>705</v>
      </c>
      <c r="F74" s="1"/>
      <c r="G74" s="1"/>
      <c r="H74" s="1"/>
    </row>
    <row r="75" customFormat="false" ht="15" hidden="false" customHeight="false" outlineLevel="0" collapsed="false">
      <c r="A75" s="1" t="s">
        <v>706</v>
      </c>
      <c r="B75" s="5" t="n">
        <v>8.695865</v>
      </c>
      <c r="C75" s="5" t="n">
        <v>10.120911</v>
      </c>
      <c r="D75" s="5" t="n">
        <v>-1.425046</v>
      </c>
      <c r="E75" s="1" t="s">
        <v>707</v>
      </c>
      <c r="F75" s="1"/>
      <c r="G75" s="1"/>
      <c r="H75" s="1"/>
    </row>
    <row r="76" customFormat="false" ht="15" hidden="false" customHeight="false" outlineLevel="0" collapsed="false">
      <c r="A76" s="1" t="s">
        <v>708</v>
      </c>
      <c r="B76" s="5" t="n">
        <v>7.774696</v>
      </c>
      <c r="C76" s="5" t="n">
        <v>9.201846</v>
      </c>
      <c r="D76" s="5" t="n">
        <v>-1.42715</v>
      </c>
      <c r="E76" s="1" t="s">
        <v>709</v>
      </c>
      <c r="F76" s="1"/>
      <c r="G76" s="1"/>
      <c r="H76" s="1"/>
    </row>
    <row r="77" customFormat="false" ht="15" hidden="false" customHeight="false" outlineLevel="0" collapsed="false">
      <c r="A77" s="1" t="s">
        <v>710</v>
      </c>
      <c r="B77" s="5" t="n">
        <v>8.211903</v>
      </c>
      <c r="C77" s="5" t="n">
        <v>9.669367</v>
      </c>
      <c r="D77" s="5" t="n">
        <v>-1.457464</v>
      </c>
      <c r="E77" s="1" t="s">
        <v>711</v>
      </c>
      <c r="F77" s="1"/>
      <c r="G77" s="1"/>
      <c r="H77" s="1"/>
    </row>
    <row r="78" customFormat="false" ht="15" hidden="false" customHeight="false" outlineLevel="0" collapsed="false">
      <c r="A78" s="1" t="s">
        <v>712</v>
      </c>
      <c r="B78" s="5" t="n">
        <v>6.947005</v>
      </c>
      <c r="C78" s="5" t="n">
        <v>8.426121</v>
      </c>
      <c r="D78" s="5" t="n">
        <v>-1.479116</v>
      </c>
      <c r="E78" s="1" t="s">
        <v>713</v>
      </c>
      <c r="F78" s="1"/>
      <c r="G78" s="1"/>
      <c r="H78" s="1"/>
    </row>
    <row r="79" customFormat="false" ht="15" hidden="false" customHeight="false" outlineLevel="0" collapsed="false">
      <c r="A79" s="1" t="s">
        <v>714</v>
      </c>
      <c r="B79" s="5" t="n">
        <v>8.162947</v>
      </c>
      <c r="C79" s="5" t="n">
        <v>9.64793</v>
      </c>
      <c r="D79" s="5" t="n">
        <v>-1.484983</v>
      </c>
      <c r="E79" s="1" t="s">
        <v>715</v>
      </c>
      <c r="F79" s="1"/>
      <c r="G79" s="1"/>
      <c r="H79" s="1"/>
    </row>
    <row r="80" customFormat="false" ht="15" hidden="false" customHeight="false" outlineLevel="0" collapsed="false">
      <c r="A80" s="1" t="s">
        <v>716</v>
      </c>
      <c r="B80" s="5" t="n">
        <v>7.802193</v>
      </c>
      <c r="C80" s="5" t="n">
        <v>9.289775</v>
      </c>
      <c r="D80" s="5" t="n">
        <v>-1.487582</v>
      </c>
      <c r="E80" s="1" t="s">
        <v>717</v>
      </c>
      <c r="F80" s="1"/>
      <c r="G80" s="1"/>
      <c r="H80" s="1"/>
    </row>
    <row r="81" customFormat="false" ht="15" hidden="false" customHeight="false" outlineLevel="0" collapsed="false">
      <c r="A81" s="1" t="s">
        <v>718</v>
      </c>
      <c r="B81" s="5" t="n">
        <v>9.454698</v>
      </c>
      <c r="C81" s="5" t="n">
        <v>10.954137</v>
      </c>
      <c r="D81" s="5" t="n">
        <v>-1.499439</v>
      </c>
      <c r="E81" s="1" t="s">
        <v>719</v>
      </c>
      <c r="F81" s="1"/>
      <c r="G81" s="1"/>
      <c r="H81" s="1"/>
    </row>
    <row r="82" customFormat="false" ht="15" hidden="false" customHeight="false" outlineLevel="0" collapsed="false">
      <c r="A82" s="1" t="s">
        <v>720</v>
      </c>
      <c r="B82" s="5" t="n">
        <v>8.446282</v>
      </c>
      <c r="C82" s="5" t="n">
        <v>9.95882</v>
      </c>
      <c r="D82" s="5" t="n">
        <v>-1.512538</v>
      </c>
      <c r="E82" s="1" t="s">
        <v>721</v>
      </c>
      <c r="F82" s="1"/>
      <c r="G82" s="1"/>
      <c r="H82" s="1"/>
    </row>
    <row r="83" customFormat="false" ht="15" hidden="false" customHeight="false" outlineLevel="0" collapsed="false">
      <c r="A83" s="1" t="s">
        <v>722</v>
      </c>
      <c r="B83" s="5" t="n">
        <v>6.910486</v>
      </c>
      <c r="C83" s="5" t="n">
        <v>8.423306</v>
      </c>
      <c r="D83" s="5" t="n">
        <v>-1.51282</v>
      </c>
      <c r="E83" s="1" t="s">
        <v>723</v>
      </c>
      <c r="F83" s="1"/>
      <c r="G83" s="1"/>
      <c r="H83" s="1"/>
    </row>
    <row r="84" customFormat="false" ht="15" hidden="false" customHeight="false" outlineLevel="0" collapsed="false">
      <c r="A84" s="1" t="s">
        <v>724</v>
      </c>
      <c r="B84" s="5" t="n">
        <v>8.290015</v>
      </c>
      <c r="C84" s="5" t="n">
        <v>9.855177</v>
      </c>
      <c r="D84" s="5" t="n">
        <v>-1.565162</v>
      </c>
      <c r="E84" s="1" t="s">
        <v>725</v>
      </c>
      <c r="F84" s="1"/>
      <c r="G84" s="1"/>
      <c r="H84" s="1"/>
    </row>
    <row r="85" customFormat="false" ht="15" hidden="false" customHeight="false" outlineLevel="0" collapsed="false">
      <c r="A85" s="1" t="s">
        <v>726</v>
      </c>
      <c r="B85" s="5" t="n">
        <v>9.964126</v>
      </c>
      <c r="C85" s="5" t="n">
        <v>11.539075</v>
      </c>
      <c r="D85" s="5" t="n">
        <v>-1.574949</v>
      </c>
      <c r="E85" s="1" t="s">
        <v>727</v>
      </c>
      <c r="F85" s="1"/>
      <c r="G85" s="1"/>
      <c r="H85" s="1"/>
    </row>
    <row r="86" customFormat="false" ht="15" hidden="false" customHeight="false" outlineLevel="0" collapsed="false">
      <c r="A86" s="1" t="s">
        <v>728</v>
      </c>
      <c r="B86" s="5" t="n">
        <v>7.704785</v>
      </c>
      <c r="C86" s="5" t="n">
        <v>9.283228</v>
      </c>
      <c r="D86" s="5" t="n">
        <v>-1.578443</v>
      </c>
      <c r="E86" s="1" t="s">
        <v>729</v>
      </c>
      <c r="F86" s="1"/>
      <c r="G86" s="1"/>
      <c r="H86" s="1"/>
    </row>
    <row r="87" customFormat="false" ht="15" hidden="false" customHeight="false" outlineLevel="0" collapsed="false">
      <c r="A87" s="1" t="s">
        <v>730</v>
      </c>
      <c r="B87" s="5" t="n">
        <v>9.523858</v>
      </c>
      <c r="C87" s="5" t="n">
        <v>11.107075</v>
      </c>
      <c r="D87" s="5" t="n">
        <v>-1.583217</v>
      </c>
      <c r="E87" s="1" t="s">
        <v>731</v>
      </c>
      <c r="F87" s="1"/>
      <c r="G87" s="1"/>
      <c r="H87" s="1"/>
    </row>
    <row r="88" customFormat="false" ht="15" hidden="false" customHeight="false" outlineLevel="0" collapsed="false">
      <c r="A88" s="1" t="s">
        <v>732</v>
      </c>
      <c r="B88" s="5" t="n">
        <v>8.649007</v>
      </c>
      <c r="C88" s="5" t="n">
        <v>10.240484</v>
      </c>
      <c r="D88" s="5" t="n">
        <v>-1.591477</v>
      </c>
      <c r="E88" s="1" t="s">
        <v>733</v>
      </c>
      <c r="F88" s="1"/>
      <c r="G88" s="1"/>
      <c r="H88" s="1"/>
    </row>
    <row r="89" customFormat="false" ht="15" hidden="false" customHeight="false" outlineLevel="0" collapsed="false">
      <c r="A89" s="1" t="s">
        <v>734</v>
      </c>
      <c r="B89" s="5" t="n">
        <v>8.938173</v>
      </c>
      <c r="C89" s="5" t="n">
        <v>10.540489</v>
      </c>
      <c r="D89" s="5" t="n">
        <v>-1.602316</v>
      </c>
      <c r="E89" s="1" t="s">
        <v>735</v>
      </c>
      <c r="F89" s="1"/>
      <c r="G89" s="1"/>
      <c r="H89" s="1"/>
    </row>
    <row r="90" customFormat="false" ht="15" hidden="false" customHeight="false" outlineLevel="0" collapsed="false">
      <c r="A90" s="1" t="s">
        <v>736</v>
      </c>
      <c r="B90" s="5" t="n">
        <v>6.827844</v>
      </c>
      <c r="C90" s="5" t="n">
        <v>8.456494</v>
      </c>
      <c r="D90" s="5" t="n">
        <v>-1.62865</v>
      </c>
      <c r="E90" s="1" t="s">
        <v>737</v>
      </c>
      <c r="F90" s="1"/>
      <c r="G90" s="1"/>
      <c r="H90" s="1"/>
    </row>
    <row r="91" customFormat="false" ht="15" hidden="false" customHeight="false" outlineLevel="0" collapsed="false">
      <c r="A91" s="1" t="s">
        <v>738</v>
      </c>
      <c r="B91" s="5" t="n">
        <v>6.382681</v>
      </c>
      <c r="C91" s="5" t="n">
        <v>8.019422</v>
      </c>
      <c r="D91" s="5" t="n">
        <v>-1.636741</v>
      </c>
      <c r="E91" s="1" t="s">
        <v>739</v>
      </c>
      <c r="F91" s="1"/>
      <c r="G91" s="1"/>
      <c r="H91" s="1"/>
    </row>
    <row r="92" customFormat="false" ht="15" hidden="false" customHeight="false" outlineLevel="0" collapsed="false">
      <c r="A92" s="1" t="s">
        <v>740</v>
      </c>
      <c r="B92" s="5" t="n">
        <v>8.337102</v>
      </c>
      <c r="C92" s="5" t="n">
        <v>10.021916</v>
      </c>
      <c r="D92" s="5" t="n">
        <v>-1.684814</v>
      </c>
      <c r="E92" s="1" t="s">
        <v>741</v>
      </c>
      <c r="F92" s="1"/>
      <c r="G92" s="1"/>
      <c r="H92" s="1"/>
    </row>
    <row r="93" customFormat="false" ht="15" hidden="false" customHeight="false" outlineLevel="0" collapsed="false">
      <c r="A93" s="1" t="s">
        <v>742</v>
      </c>
      <c r="B93" s="5" t="n">
        <v>9.543596</v>
      </c>
      <c r="C93" s="5" t="n">
        <v>11.229738</v>
      </c>
      <c r="D93" s="5" t="n">
        <v>-1.686142</v>
      </c>
      <c r="E93" s="1" t="s">
        <v>743</v>
      </c>
      <c r="F93" s="1"/>
      <c r="G93" s="1"/>
      <c r="H93" s="1"/>
    </row>
    <row r="94" customFormat="false" ht="15" hidden="false" customHeight="false" outlineLevel="0" collapsed="false">
      <c r="A94" s="1" t="s">
        <v>744</v>
      </c>
      <c r="B94" s="5" t="n">
        <v>6.218714</v>
      </c>
      <c r="C94" s="5" t="n">
        <v>7.96728</v>
      </c>
      <c r="D94" s="5" t="n">
        <v>-1.748566</v>
      </c>
      <c r="E94" s="1" t="s">
        <v>745</v>
      </c>
      <c r="F94" s="1"/>
      <c r="G94" s="1"/>
      <c r="H94" s="1"/>
    </row>
    <row r="95" customFormat="false" ht="15" hidden="false" customHeight="false" outlineLevel="0" collapsed="false">
      <c r="A95" s="1" t="s">
        <v>746</v>
      </c>
      <c r="B95" s="5" t="n">
        <v>8.389522</v>
      </c>
      <c r="C95" s="5" t="n">
        <v>10.177765</v>
      </c>
      <c r="D95" s="5" t="n">
        <v>-1.788243</v>
      </c>
      <c r="E95" s="1" t="s">
        <v>747</v>
      </c>
      <c r="F95" s="1"/>
      <c r="G95" s="1"/>
      <c r="H95" s="1"/>
    </row>
    <row r="96" customFormat="false" ht="15" hidden="false" customHeight="false" outlineLevel="0" collapsed="false">
      <c r="A96" s="1" t="s">
        <v>748</v>
      </c>
      <c r="B96" s="5" t="n">
        <v>8.242329</v>
      </c>
      <c r="C96" s="5" t="n">
        <v>10.081907</v>
      </c>
      <c r="D96" s="5" t="n">
        <v>-1.839578</v>
      </c>
      <c r="E96" s="1" t="s">
        <v>749</v>
      </c>
      <c r="F96" s="1"/>
      <c r="G96" s="1"/>
      <c r="H96" s="1"/>
    </row>
    <row r="97" customFormat="false" ht="15" hidden="false" customHeight="false" outlineLevel="0" collapsed="false">
      <c r="A97" s="1" t="s">
        <v>750</v>
      </c>
      <c r="B97" s="5" t="n">
        <v>6.721163</v>
      </c>
      <c r="C97" s="5" t="n">
        <v>8.561765</v>
      </c>
      <c r="D97" s="5" t="n">
        <v>-1.840602</v>
      </c>
      <c r="E97" s="1" t="s">
        <v>751</v>
      </c>
      <c r="F97" s="1"/>
      <c r="G97" s="1"/>
      <c r="H97" s="1"/>
    </row>
    <row r="98" customFormat="false" ht="15" hidden="false" customHeight="false" outlineLevel="0" collapsed="false">
      <c r="A98" s="1" t="s">
        <v>752</v>
      </c>
      <c r="B98" s="5" t="n">
        <v>8.804691</v>
      </c>
      <c r="C98" s="5" t="n">
        <v>10.647913</v>
      </c>
      <c r="D98" s="5" t="n">
        <v>-1.843222</v>
      </c>
      <c r="E98" s="1" t="s">
        <v>753</v>
      </c>
      <c r="F98" s="1"/>
      <c r="G98" s="1"/>
      <c r="H98" s="1"/>
    </row>
    <row r="99" customFormat="false" ht="15" hidden="false" customHeight="false" outlineLevel="0" collapsed="false">
      <c r="A99" s="1" t="s">
        <v>754</v>
      </c>
      <c r="B99" s="5" t="n">
        <v>8.539492</v>
      </c>
      <c r="C99" s="5" t="n">
        <v>10.385904</v>
      </c>
      <c r="D99" s="5" t="n">
        <v>-1.846412</v>
      </c>
      <c r="E99" s="1" t="s">
        <v>755</v>
      </c>
      <c r="F99" s="1"/>
      <c r="G99" s="1"/>
      <c r="H99" s="1"/>
    </row>
    <row r="100" customFormat="false" ht="15" hidden="false" customHeight="false" outlineLevel="0" collapsed="false">
      <c r="A100" s="1" t="s">
        <v>756</v>
      </c>
      <c r="B100" s="5" t="n">
        <v>6.085854</v>
      </c>
      <c r="C100" s="5" t="n">
        <v>7.953532</v>
      </c>
      <c r="D100" s="5" t="n">
        <v>-1.867678</v>
      </c>
      <c r="E100" s="1" t="s">
        <v>757</v>
      </c>
      <c r="F100" s="1"/>
      <c r="G100" s="1"/>
      <c r="H100" s="1"/>
    </row>
    <row r="101" customFormat="false" ht="15" hidden="false" customHeight="false" outlineLevel="0" collapsed="false">
      <c r="A101" s="1" t="s">
        <v>758</v>
      </c>
      <c r="B101" s="5" t="n">
        <v>7.417729</v>
      </c>
      <c r="C101" s="5" t="n">
        <v>9.30563</v>
      </c>
      <c r="D101" s="5" t="n">
        <v>-1.887901</v>
      </c>
      <c r="E101" s="1" t="s">
        <v>759</v>
      </c>
      <c r="F101" s="1"/>
      <c r="G101" s="1"/>
      <c r="H101" s="1"/>
    </row>
    <row r="102" customFormat="false" ht="15" hidden="false" customHeight="false" outlineLevel="0" collapsed="false">
      <c r="A102" s="1" t="s">
        <v>760</v>
      </c>
      <c r="B102" s="5" t="n">
        <v>8.367058</v>
      </c>
      <c r="C102" s="5" t="n">
        <v>10.27824</v>
      </c>
      <c r="D102" s="5" t="n">
        <v>-1.911182</v>
      </c>
      <c r="E102" s="1" t="s">
        <v>761</v>
      </c>
      <c r="F102" s="1"/>
      <c r="G102" s="1"/>
      <c r="H102" s="1"/>
    </row>
    <row r="103" customFormat="false" ht="15" hidden="false" customHeight="false" outlineLevel="0" collapsed="false">
      <c r="A103" s="1" t="s">
        <v>762</v>
      </c>
      <c r="B103" s="5" t="n">
        <v>9.369876</v>
      </c>
      <c r="C103" s="5" t="n">
        <v>11.2876</v>
      </c>
      <c r="D103" s="5" t="n">
        <v>-1.917724</v>
      </c>
      <c r="E103" s="1" t="s">
        <v>763</v>
      </c>
      <c r="F103" s="1"/>
      <c r="G103" s="1"/>
      <c r="H103" s="1"/>
    </row>
    <row r="104" customFormat="false" ht="15" hidden="false" customHeight="false" outlineLevel="0" collapsed="false">
      <c r="A104" s="1" t="s">
        <v>764</v>
      </c>
      <c r="B104" s="5" t="n">
        <v>8.859214</v>
      </c>
      <c r="C104" s="5" t="n">
        <v>10.7772</v>
      </c>
      <c r="D104" s="5" t="n">
        <v>-1.917986</v>
      </c>
      <c r="E104" s="1" t="s">
        <v>765</v>
      </c>
      <c r="F104" s="1"/>
      <c r="G104" s="1"/>
      <c r="H104" s="1"/>
    </row>
    <row r="105" customFormat="false" ht="15" hidden="false" customHeight="false" outlineLevel="0" collapsed="false">
      <c r="A105" s="1" t="s">
        <v>766</v>
      </c>
      <c r="B105" s="5" t="n">
        <v>7.069812</v>
      </c>
      <c r="C105" s="5" t="n">
        <v>9.026961</v>
      </c>
      <c r="D105" s="5" t="n">
        <v>-1.957149</v>
      </c>
      <c r="E105" s="1" t="s">
        <v>767</v>
      </c>
      <c r="F105" s="1"/>
      <c r="G105" s="1"/>
      <c r="H105" s="1"/>
    </row>
    <row r="106" customFormat="false" ht="15" hidden="false" customHeight="false" outlineLevel="0" collapsed="false">
      <c r="A106" s="1" t="s">
        <v>768</v>
      </c>
      <c r="B106" s="5" t="n">
        <v>7.161376</v>
      </c>
      <c r="C106" s="5" t="n">
        <v>9.119759</v>
      </c>
      <c r="D106" s="5" t="n">
        <v>-1.958383</v>
      </c>
      <c r="E106" s="1" t="s">
        <v>769</v>
      </c>
      <c r="F106" s="1"/>
      <c r="G106" s="1"/>
      <c r="H106" s="1"/>
    </row>
    <row r="107" customFormat="false" ht="15" hidden="false" customHeight="false" outlineLevel="0" collapsed="false">
      <c r="A107" s="1" t="s">
        <v>770</v>
      </c>
      <c r="B107" s="5" t="n">
        <v>8.616099</v>
      </c>
      <c r="C107" s="5" t="n">
        <v>10.589652</v>
      </c>
      <c r="D107" s="5" t="n">
        <v>-1.973553</v>
      </c>
      <c r="E107" s="1" t="s">
        <v>771</v>
      </c>
      <c r="F107" s="1"/>
      <c r="G107" s="1"/>
      <c r="H107" s="1"/>
    </row>
    <row r="108" customFormat="false" ht="15" hidden="false" customHeight="false" outlineLevel="0" collapsed="false">
      <c r="A108" s="1" t="s">
        <v>772</v>
      </c>
      <c r="B108" s="5" t="n">
        <v>9.148025</v>
      </c>
      <c r="C108" s="5" t="n">
        <v>11.171587</v>
      </c>
      <c r="D108" s="5" t="n">
        <v>-2.023562</v>
      </c>
      <c r="E108" s="1" t="s">
        <v>574</v>
      </c>
      <c r="F108" s="1"/>
      <c r="G108" s="1"/>
      <c r="H108" s="1"/>
    </row>
    <row r="109" customFormat="false" ht="15" hidden="false" customHeight="false" outlineLevel="0" collapsed="false">
      <c r="A109" s="1" t="s">
        <v>773</v>
      </c>
      <c r="B109" s="5" t="n">
        <v>6.816865</v>
      </c>
      <c r="C109" s="5" t="n">
        <v>8.843586</v>
      </c>
      <c r="D109" s="5" t="n">
        <v>-2.026721</v>
      </c>
      <c r="E109" s="1" t="s">
        <v>77</v>
      </c>
      <c r="F109" s="1"/>
      <c r="G109" s="1"/>
      <c r="H109" s="1"/>
    </row>
    <row r="110" customFormat="false" ht="15" hidden="false" customHeight="false" outlineLevel="0" collapsed="false">
      <c r="A110" s="1" t="s">
        <v>774</v>
      </c>
      <c r="B110" s="5" t="n">
        <v>7.433435</v>
      </c>
      <c r="C110" s="5" t="n">
        <v>9.496255</v>
      </c>
      <c r="D110" s="5" t="n">
        <v>-2.06282</v>
      </c>
      <c r="E110" s="1" t="s">
        <v>775</v>
      </c>
      <c r="F110" s="1"/>
      <c r="G110" s="1"/>
      <c r="H110" s="1"/>
    </row>
    <row r="111" customFormat="false" ht="15" hidden="false" customHeight="false" outlineLevel="0" collapsed="false">
      <c r="A111" s="1" t="s">
        <v>776</v>
      </c>
      <c r="B111" s="5" t="n">
        <v>7.792371</v>
      </c>
      <c r="C111" s="5" t="n">
        <v>9.863354</v>
      </c>
      <c r="D111" s="5" t="n">
        <v>-2.070983</v>
      </c>
      <c r="E111" s="1" t="s">
        <v>777</v>
      </c>
      <c r="F111" s="1"/>
      <c r="G111" s="1"/>
      <c r="H111" s="1"/>
    </row>
    <row r="112" customFormat="false" ht="15" hidden="false" customHeight="false" outlineLevel="0" collapsed="false">
      <c r="A112" s="1" t="s">
        <v>778</v>
      </c>
      <c r="B112" s="5" t="n">
        <v>8.816009</v>
      </c>
      <c r="C112" s="5" t="n">
        <v>10.926588</v>
      </c>
      <c r="D112" s="5" t="n">
        <v>-2.110579</v>
      </c>
      <c r="E112" s="1" t="s">
        <v>779</v>
      </c>
      <c r="F112" s="1"/>
      <c r="G112" s="1"/>
      <c r="H112" s="1"/>
    </row>
    <row r="113" customFormat="false" ht="15" hidden="false" customHeight="false" outlineLevel="0" collapsed="false">
      <c r="A113" s="1" t="s">
        <v>780</v>
      </c>
      <c r="B113" s="5" t="n">
        <v>9.812144</v>
      </c>
      <c r="C113" s="5" t="n">
        <v>12.238663</v>
      </c>
      <c r="D113" s="5" t="n">
        <v>-2.426519</v>
      </c>
      <c r="E113" s="1" t="s">
        <v>781</v>
      </c>
      <c r="F113" s="1"/>
      <c r="G113" s="1"/>
      <c r="H113" s="1"/>
    </row>
    <row r="114" customFormat="false" ht="15" hidden="false" customHeight="false" outlineLevel="0" collapsed="false">
      <c r="A114" s="1" t="s">
        <v>782</v>
      </c>
      <c r="B114" s="5" t="n">
        <v>9.66783</v>
      </c>
      <c r="C114" s="5" t="n">
        <v>12.109225</v>
      </c>
      <c r="D114" s="5" t="n">
        <v>-2.441395</v>
      </c>
      <c r="E114" s="1" t="s">
        <v>783</v>
      </c>
      <c r="F114" s="1"/>
      <c r="G114" s="1"/>
      <c r="H114" s="1"/>
    </row>
    <row r="115" customFormat="false" ht="15" hidden="false" customHeight="false" outlineLevel="0" collapsed="false">
      <c r="A115" s="1" t="s">
        <v>784</v>
      </c>
      <c r="B115" s="5" t="n">
        <v>8.378545</v>
      </c>
      <c r="C115" s="5" t="n">
        <v>11.020775</v>
      </c>
      <c r="D115" s="5" t="n">
        <v>-2.64223</v>
      </c>
      <c r="E115" s="1" t="s">
        <v>785</v>
      </c>
      <c r="F115" s="1"/>
      <c r="G115" s="1"/>
      <c r="H115" s="1"/>
    </row>
    <row r="116" customFormat="false" ht="15" hidden="false" customHeight="false" outlineLevel="0" collapsed="false">
      <c r="A116" s="1" t="s">
        <v>786</v>
      </c>
      <c r="B116" s="5" t="n">
        <v>8.426395</v>
      </c>
      <c r="C116" s="5" t="n">
        <v>11.12835</v>
      </c>
      <c r="D116" s="5" t="n">
        <v>-2.701955</v>
      </c>
      <c r="E116" s="1" t="s">
        <v>787</v>
      </c>
      <c r="F116" s="1"/>
      <c r="G116" s="1"/>
      <c r="H116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4" min="4" style="0" width="10.56"/>
    <col collapsed="false" customWidth="true" hidden="false" outlineLevel="0" max="5" min="5" style="0" width="31.13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788</v>
      </c>
      <c r="B5" s="4"/>
      <c r="C5" s="4"/>
      <c r="D5" s="4"/>
      <c r="E5" s="4"/>
    </row>
    <row r="6" customFormat="false" ht="15" hidden="false" customHeight="false" outlineLevel="0" collapsed="false">
      <c r="A6" s="1" t="s">
        <v>789</v>
      </c>
      <c r="B6" s="5" t="n">
        <v>9.50947</v>
      </c>
      <c r="C6" s="5" t="n">
        <v>5.793291</v>
      </c>
      <c r="D6" s="5" t="n">
        <v>3.716179</v>
      </c>
      <c r="E6" s="1" t="s">
        <v>790</v>
      </c>
      <c r="F6" s="1"/>
      <c r="G6" s="1"/>
    </row>
    <row r="7" customFormat="false" ht="15" hidden="false" customHeight="false" outlineLevel="0" collapsed="false">
      <c r="A7" s="1" t="s">
        <v>791</v>
      </c>
      <c r="B7" s="5" t="n">
        <v>10.999114</v>
      </c>
      <c r="C7" s="5" t="n">
        <v>7.5091</v>
      </c>
      <c r="D7" s="5" t="n">
        <v>3.490014</v>
      </c>
      <c r="E7" s="1" t="s">
        <v>792</v>
      </c>
      <c r="F7" s="1"/>
      <c r="G7" s="1"/>
      <c r="H7" s="1"/>
    </row>
    <row r="8" customFormat="false" ht="15" hidden="false" customHeight="false" outlineLevel="0" collapsed="false">
      <c r="A8" s="1" t="s">
        <v>793</v>
      </c>
      <c r="B8" s="5" t="n">
        <v>8.60739</v>
      </c>
      <c r="C8" s="5" t="n">
        <v>5.247209</v>
      </c>
      <c r="D8" s="5" t="n">
        <v>3.360181</v>
      </c>
      <c r="E8" s="1" t="s">
        <v>794</v>
      </c>
      <c r="F8" s="1"/>
      <c r="G8" s="1"/>
      <c r="H8" s="1"/>
    </row>
    <row r="9" customFormat="false" ht="15" hidden="false" customHeight="false" outlineLevel="0" collapsed="false">
      <c r="A9" s="1" t="s">
        <v>795</v>
      </c>
      <c r="B9" s="5" t="n">
        <v>10.144753</v>
      </c>
      <c r="C9" s="5" t="n">
        <v>6.806734</v>
      </c>
      <c r="D9" s="5" t="n">
        <v>3.338019</v>
      </c>
      <c r="E9" s="1" t="s">
        <v>796</v>
      </c>
      <c r="F9" s="1"/>
      <c r="G9" s="1"/>
      <c r="H9" s="1"/>
    </row>
    <row r="10" customFormat="false" ht="15" hidden="false" customHeight="false" outlineLevel="0" collapsed="false">
      <c r="A10" s="1" t="s">
        <v>797</v>
      </c>
      <c r="B10" s="5" t="n">
        <v>9.29739</v>
      </c>
      <c r="C10" s="5" t="n">
        <v>6.248873</v>
      </c>
      <c r="D10" s="5" t="n">
        <v>3.048517</v>
      </c>
      <c r="E10" s="1" t="s">
        <v>798</v>
      </c>
      <c r="F10" s="1"/>
      <c r="G10" s="1"/>
      <c r="H10" s="1"/>
    </row>
    <row r="11" customFormat="false" ht="15" hidden="false" customHeight="false" outlineLevel="0" collapsed="false">
      <c r="A11" s="1" t="s">
        <v>799</v>
      </c>
      <c r="B11" s="5" t="n">
        <v>10.132451</v>
      </c>
      <c r="C11" s="5" t="n">
        <v>7.119027</v>
      </c>
      <c r="D11" s="5" t="n">
        <v>3.013424</v>
      </c>
      <c r="E11" s="1" t="s">
        <v>800</v>
      </c>
      <c r="F11" s="1"/>
      <c r="G11" s="1"/>
      <c r="H11" s="1"/>
    </row>
    <row r="12" customFormat="false" ht="15" hidden="false" customHeight="false" outlineLevel="0" collapsed="false">
      <c r="A12" s="1" t="s">
        <v>801</v>
      </c>
      <c r="B12" s="5" t="n">
        <v>9.002858</v>
      </c>
      <c r="C12" s="5" t="n">
        <v>6.021458</v>
      </c>
      <c r="D12" s="5" t="n">
        <v>2.9814</v>
      </c>
      <c r="E12" s="1" t="s">
        <v>802</v>
      </c>
      <c r="F12" s="1"/>
      <c r="G12" s="1"/>
      <c r="H12" s="1"/>
    </row>
    <row r="13" customFormat="false" ht="15" hidden="false" customHeight="false" outlineLevel="0" collapsed="false">
      <c r="A13" s="1" t="s">
        <v>803</v>
      </c>
      <c r="B13" s="5" t="n">
        <v>7.888667</v>
      </c>
      <c r="C13" s="5" t="n">
        <v>5.04244</v>
      </c>
      <c r="D13" s="5" t="n">
        <v>2.846227</v>
      </c>
      <c r="E13" s="1" t="s">
        <v>804</v>
      </c>
      <c r="F13" s="1"/>
      <c r="G13" s="1"/>
      <c r="H13" s="1"/>
    </row>
    <row r="14" customFormat="false" ht="15" hidden="false" customHeight="false" outlineLevel="0" collapsed="false">
      <c r="A14" s="1" t="s">
        <v>805</v>
      </c>
      <c r="B14" s="5" t="n">
        <v>7.56701</v>
      </c>
      <c r="C14" s="5" t="n">
        <v>4.927277</v>
      </c>
      <c r="D14" s="5" t="n">
        <v>2.639733</v>
      </c>
      <c r="E14" s="1" t="s">
        <v>806</v>
      </c>
      <c r="F14" s="1"/>
      <c r="G14" s="1"/>
      <c r="H14" s="1"/>
    </row>
    <row r="15" customFormat="false" ht="15" hidden="false" customHeight="false" outlineLevel="0" collapsed="false">
      <c r="A15" s="1" t="s">
        <v>807</v>
      </c>
      <c r="B15" s="5" t="n">
        <v>10.93664</v>
      </c>
      <c r="C15" s="5" t="n">
        <v>8.44575</v>
      </c>
      <c r="D15" s="5" t="n">
        <v>2.49089</v>
      </c>
      <c r="E15" s="1" t="s">
        <v>808</v>
      </c>
      <c r="F15" s="1"/>
      <c r="G15" s="1"/>
      <c r="H15" s="1"/>
    </row>
    <row r="16" customFormat="false" ht="15" hidden="false" customHeight="false" outlineLevel="0" collapsed="false">
      <c r="A16" s="1" t="s">
        <v>809</v>
      </c>
      <c r="B16" s="5" t="n">
        <v>9.114642</v>
      </c>
      <c r="C16" s="5" t="n">
        <v>6.634526</v>
      </c>
      <c r="D16" s="5" t="n">
        <v>2.480116</v>
      </c>
      <c r="E16" s="1" t="s">
        <v>810</v>
      </c>
      <c r="F16" s="1"/>
      <c r="G16" s="1"/>
      <c r="H16" s="1"/>
    </row>
    <row r="17" customFormat="false" ht="15" hidden="false" customHeight="false" outlineLevel="0" collapsed="false">
      <c r="A17" s="1" t="s">
        <v>811</v>
      </c>
      <c r="B17" s="5" t="n">
        <v>9.104784</v>
      </c>
      <c r="C17" s="5" t="n">
        <v>6.662696</v>
      </c>
      <c r="D17" s="5" t="n">
        <v>2.442088</v>
      </c>
      <c r="E17" s="1" t="s">
        <v>812</v>
      </c>
      <c r="F17" s="1"/>
      <c r="G17" s="1"/>
      <c r="H17" s="1"/>
    </row>
    <row r="18" customFormat="false" ht="15" hidden="false" customHeight="false" outlineLevel="0" collapsed="false">
      <c r="A18" s="1" t="s">
        <v>813</v>
      </c>
      <c r="B18" s="5" t="n">
        <v>8.742322</v>
      </c>
      <c r="C18" s="5" t="n">
        <v>6.310379</v>
      </c>
      <c r="D18" s="5" t="n">
        <v>2.431943</v>
      </c>
      <c r="E18" s="1" t="s">
        <v>814</v>
      </c>
      <c r="F18" s="1"/>
      <c r="G18" s="1"/>
      <c r="H18" s="1"/>
    </row>
    <row r="19" customFormat="false" ht="15" hidden="false" customHeight="false" outlineLevel="0" collapsed="false">
      <c r="A19" s="1" t="s">
        <v>815</v>
      </c>
      <c r="B19" s="5" t="n">
        <v>10.485788</v>
      </c>
      <c r="C19" s="5" t="n">
        <v>8.202674</v>
      </c>
      <c r="D19" s="5" t="n">
        <v>2.283114</v>
      </c>
      <c r="E19" s="1" t="s">
        <v>816</v>
      </c>
      <c r="F19" s="1"/>
      <c r="G19" s="1"/>
      <c r="H19" s="1"/>
    </row>
    <row r="20" customFormat="false" ht="15" hidden="false" customHeight="false" outlineLevel="0" collapsed="false">
      <c r="A20" s="1" t="s">
        <v>817</v>
      </c>
      <c r="B20" s="5" t="n">
        <v>7.545822</v>
      </c>
      <c r="C20" s="5" t="n">
        <v>5.269882</v>
      </c>
      <c r="D20" s="5" t="n">
        <v>2.27594</v>
      </c>
      <c r="E20" s="1" t="s">
        <v>818</v>
      </c>
      <c r="F20" s="1"/>
      <c r="G20" s="1"/>
      <c r="H20" s="1"/>
    </row>
    <row r="21" customFormat="false" ht="15" hidden="false" customHeight="false" outlineLevel="0" collapsed="false">
      <c r="A21" s="1" t="s">
        <v>819</v>
      </c>
      <c r="B21" s="5" t="n">
        <v>7.957962</v>
      </c>
      <c r="C21" s="5" t="n">
        <v>5.763056</v>
      </c>
      <c r="D21" s="5" t="n">
        <v>2.194906</v>
      </c>
      <c r="E21" s="1" t="s">
        <v>820</v>
      </c>
      <c r="F21" s="1"/>
      <c r="G21" s="1"/>
      <c r="H21" s="1"/>
    </row>
    <row r="22" customFormat="false" ht="15" hidden="false" customHeight="false" outlineLevel="0" collapsed="false">
      <c r="A22" s="1" t="s">
        <v>821</v>
      </c>
      <c r="B22" s="5" t="n">
        <v>7.672344</v>
      </c>
      <c r="C22" s="5" t="n">
        <v>5.489329</v>
      </c>
      <c r="D22" s="5" t="n">
        <v>2.183015</v>
      </c>
      <c r="E22" s="1" t="s">
        <v>822</v>
      </c>
      <c r="F22" s="1"/>
      <c r="G22" s="1"/>
      <c r="H22" s="1"/>
    </row>
    <row r="23" customFormat="false" ht="15" hidden="false" customHeight="false" outlineLevel="0" collapsed="false">
      <c r="A23" s="1" t="s">
        <v>823</v>
      </c>
      <c r="B23" s="5" t="n">
        <v>9.391431</v>
      </c>
      <c r="C23" s="5" t="n">
        <v>7.256353</v>
      </c>
      <c r="D23" s="5" t="n">
        <v>2.135078</v>
      </c>
      <c r="E23" s="1" t="s">
        <v>824</v>
      </c>
      <c r="F23" s="1"/>
      <c r="G23" s="1"/>
      <c r="H23" s="1"/>
    </row>
    <row r="24" customFormat="false" ht="15" hidden="false" customHeight="false" outlineLevel="0" collapsed="false">
      <c r="A24" s="1" t="s">
        <v>825</v>
      </c>
      <c r="B24" s="5" t="n">
        <v>9.239701</v>
      </c>
      <c r="C24" s="5" t="n">
        <v>7.192409</v>
      </c>
      <c r="D24" s="5" t="n">
        <v>2.047292</v>
      </c>
      <c r="E24" s="1" t="s">
        <v>798</v>
      </c>
      <c r="F24" s="1"/>
      <c r="G24" s="1"/>
      <c r="H24" s="1"/>
    </row>
    <row r="25" customFormat="false" ht="15" hidden="false" customHeight="false" outlineLevel="0" collapsed="false">
      <c r="A25" s="1" t="s">
        <v>826</v>
      </c>
      <c r="B25" s="5" t="n">
        <v>8.896147</v>
      </c>
      <c r="C25" s="5" t="n">
        <v>6.905988</v>
      </c>
      <c r="D25" s="5" t="n">
        <v>1.990159</v>
      </c>
      <c r="E25" s="1" t="s">
        <v>827</v>
      </c>
      <c r="F25" s="1"/>
      <c r="G25" s="1"/>
      <c r="H25" s="1"/>
    </row>
    <row r="26" customFormat="false" ht="15" hidden="false" customHeight="false" outlineLevel="0" collapsed="false">
      <c r="A26" s="1" t="s">
        <v>828</v>
      </c>
      <c r="B26" s="5" t="n">
        <v>11.94604</v>
      </c>
      <c r="C26" s="5" t="n">
        <v>9.978317</v>
      </c>
      <c r="D26" s="5" t="n">
        <v>1.967723</v>
      </c>
      <c r="E26" s="1" t="s">
        <v>829</v>
      </c>
      <c r="F26" s="1"/>
      <c r="G26" s="1"/>
      <c r="H26" s="1"/>
    </row>
    <row r="27" customFormat="false" ht="15" hidden="false" customHeight="false" outlineLevel="0" collapsed="false">
      <c r="A27" s="1" t="s">
        <v>830</v>
      </c>
      <c r="B27" s="5" t="n">
        <v>11.59723</v>
      </c>
      <c r="C27" s="5" t="n">
        <v>9.726855</v>
      </c>
      <c r="D27" s="5" t="n">
        <v>1.870375</v>
      </c>
      <c r="E27" s="1" t="s">
        <v>831</v>
      </c>
      <c r="F27" s="1"/>
      <c r="G27" s="1"/>
      <c r="H27" s="1"/>
    </row>
    <row r="28" customFormat="false" ht="15" hidden="false" customHeight="false" outlineLevel="0" collapsed="false">
      <c r="A28" s="1" t="s">
        <v>832</v>
      </c>
      <c r="B28" s="5" t="n">
        <v>8.800405</v>
      </c>
      <c r="C28" s="5" t="n">
        <v>6.933817</v>
      </c>
      <c r="D28" s="5" t="n">
        <v>1.866588</v>
      </c>
      <c r="E28" s="1" t="s">
        <v>831</v>
      </c>
      <c r="F28" s="1"/>
      <c r="G28" s="1"/>
      <c r="H28" s="1"/>
    </row>
    <row r="29" customFormat="false" ht="15" hidden="false" customHeight="false" outlineLevel="0" collapsed="false">
      <c r="A29" s="1" t="s">
        <v>833</v>
      </c>
      <c r="B29" s="5" t="n">
        <v>9.998726</v>
      </c>
      <c r="C29" s="5" t="n">
        <v>8.141471</v>
      </c>
      <c r="D29" s="5" t="n">
        <v>1.857255</v>
      </c>
      <c r="E29" s="1" t="s">
        <v>834</v>
      </c>
      <c r="F29" s="1"/>
      <c r="G29" s="1"/>
      <c r="H29" s="1"/>
    </row>
    <row r="30" customFormat="false" ht="15" hidden="false" customHeight="false" outlineLevel="0" collapsed="false">
      <c r="A30" s="1" t="s">
        <v>835</v>
      </c>
      <c r="B30" s="5" t="n">
        <v>9.610282</v>
      </c>
      <c r="C30" s="5" t="n">
        <v>7.765881</v>
      </c>
      <c r="D30" s="5" t="n">
        <v>1.844401</v>
      </c>
      <c r="E30" s="1" t="s">
        <v>836</v>
      </c>
      <c r="F30" s="1"/>
      <c r="G30" s="1"/>
      <c r="H30" s="1"/>
    </row>
    <row r="31" customFormat="false" ht="15" hidden="false" customHeight="false" outlineLevel="0" collapsed="false">
      <c r="A31" s="1" t="s">
        <v>837</v>
      </c>
      <c r="B31" s="5" t="n">
        <v>8.078789</v>
      </c>
      <c r="C31" s="5" t="n">
        <v>6.241346</v>
      </c>
      <c r="D31" s="5" t="n">
        <v>1.837443</v>
      </c>
      <c r="E31" s="1" t="s">
        <v>838</v>
      </c>
      <c r="F31" s="1"/>
      <c r="G31" s="1"/>
      <c r="H31" s="1"/>
    </row>
    <row r="32" customFormat="false" ht="15" hidden="false" customHeight="false" outlineLevel="0" collapsed="false">
      <c r="A32" s="1" t="s">
        <v>839</v>
      </c>
      <c r="B32" s="5" t="n">
        <v>9.014701</v>
      </c>
      <c r="C32" s="5" t="n">
        <v>7.18292</v>
      </c>
      <c r="D32" s="5" t="n">
        <v>1.831781</v>
      </c>
      <c r="E32" s="1" t="s">
        <v>840</v>
      </c>
      <c r="F32" s="1"/>
      <c r="G32" s="1"/>
      <c r="H32" s="1"/>
    </row>
    <row r="33" customFormat="false" ht="15" hidden="false" customHeight="false" outlineLevel="0" collapsed="false">
      <c r="A33" s="1" t="s">
        <v>841</v>
      </c>
      <c r="B33" s="5" t="n">
        <v>9.059455</v>
      </c>
      <c r="C33" s="5" t="n">
        <v>7.227811</v>
      </c>
      <c r="D33" s="5" t="n">
        <v>1.831644</v>
      </c>
      <c r="E33" s="1" t="s">
        <v>827</v>
      </c>
      <c r="F33" s="1"/>
      <c r="G33" s="1"/>
      <c r="H33" s="1"/>
    </row>
    <row r="34" customFormat="false" ht="15" hidden="false" customHeight="false" outlineLevel="0" collapsed="false">
      <c r="A34" s="1" t="s">
        <v>842</v>
      </c>
      <c r="B34" s="5" t="n">
        <v>10.982878</v>
      </c>
      <c r="C34" s="5" t="n">
        <v>9.156006</v>
      </c>
      <c r="D34" s="5" t="n">
        <v>1.826872</v>
      </c>
      <c r="E34" s="1" t="s">
        <v>843</v>
      </c>
      <c r="F34" s="1"/>
      <c r="G34" s="1"/>
      <c r="H34" s="1"/>
    </row>
    <row r="35" customFormat="false" ht="15" hidden="false" customHeight="false" outlineLevel="0" collapsed="false">
      <c r="A35" s="1" t="s">
        <v>844</v>
      </c>
      <c r="B35" s="5" t="n">
        <v>7.788766</v>
      </c>
      <c r="C35" s="5" t="n">
        <v>6.008144</v>
      </c>
      <c r="D35" s="5" t="n">
        <v>1.780622</v>
      </c>
      <c r="E35" s="1" t="s">
        <v>827</v>
      </c>
      <c r="F35" s="1"/>
      <c r="G35" s="1"/>
      <c r="H35" s="1"/>
    </row>
    <row r="36" customFormat="false" ht="15" hidden="false" customHeight="false" outlineLevel="0" collapsed="false">
      <c r="A36" s="1" t="s">
        <v>845</v>
      </c>
      <c r="B36" s="5" t="n">
        <v>8.944607</v>
      </c>
      <c r="C36" s="5" t="n">
        <v>7.166586</v>
      </c>
      <c r="D36" s="5" t="n">
        <v>1.778021</v>
      </c>
      <c r="E36" s="1" t="s">
        <v>846</v>
      </c>
      <c r="F36" s="1"/>
      <c r="G36" s="1"/>
      <c r="H36" s="1"/>
    </row>
    <row r="37" customFormat="false" ht="15" hidden="false" customHeight="false" outlineLevel="0" collapsed="false">
      <c r="A37" s="1" t="s">
        <v>847</v>
      </c>
      <c r="B37" s="5" t="n">
        <v>7.543099</v>
      </c>
      <c r="C37" s="5" t="n">
        <v>5.786324</v>
      </c>
      <c r="D37" s="5" t="n">
        <v>1.756775</v>
      </c>
      <c r="E37" s="1" t="s">
        <v>848</v>
      </c>
      <c r="F37" s="1"/>
      <c r="G37" s="1"/>
      <c r="H37" s="1"/>
    </row>
    <row r="38" customFormat="false" ht="15" hidden="false" customHeight="false" outlineLevel="0" collapsed="false">
      <c r="A38" s="1" t="s">
        <v>849</v>
      </c>
      <c r="B38" s="5" t="n">
        <v>7.545127</v>
      </c>
      <c r="C38" s="5" t="n">
        <v>5.886762</v>
      </c>
      <c r="D38" s="5" t="n">
        <v>1.658365</v>
      </c>
      <c r="E38" s="1" t="s">
        <v>820</v>
      </c>
      <c r="F38" s="1"/>
      <c r="G38" s="1"/>
      <c r="H38" s="1"/>
    </row>
    <row r="39" customFormat="false" ht="15" hidden="false" customHeight="false" outlineLevel="0" collapsed="false">
      <c r="A39" s="1" t="s">
        <v>850</v>
      </c>
      <c r="B39" s="5" t="n">
        <v>8.70298</v>
      </c>
      <c r="C39" s="5" t="n">
        <v>7.048484</v>
      </c>
      <c r="D39" s="5" t="n">
        <v>1.654496</v>
      </c>
      <c r="E39" s="1" t="s">
        <v>827</v>
      </c>
      <c r="F39" s="1"/>
      <c r="G39" s="1"/>
      <c r="H39" s="1"/>
    </row>
    <row r="40" customFormat="false" ht="15" hidden="false" customHeight="false" outlineLevel="0" collapsed="false">
      <c r="A40" s="1" t="s">
        <v>851</v>
      </c>
      <c r="B40" s="5" t="n">
        <v>9.094607</v>
      </c>
      <c r="C40" s="5" t="n">
        <v>7.501474</v>
      </c>
      <c r="D40" s="5" t="n">
        <v>1.593133</v>
      </c>
      <c r="E40" s="1" t="s">
        <v>852</v>
      </c>
      <c r="F40" s="1"/>
      <c r="G40" s="1"/>
      <c r="H40" s="1"/>
    </row>
    <row r="41" customFormat="false" ht="15" hidden="false" customHeight="false" outlineLevel="0" collapsed="false">
      <c r="A41" s="1" t="s">
        <v>853</v>
      </c>
      <c r="B41" s="5" t="n">
        <v>9.116923</v>
      </c>
      <c r="C41" s="5" t="n">
        <v>7.532501</v>
      </c>
      <c r="D41" s="5" t="n">
        <v>1.584422</v>
      </c>
      <c r="E41" s="1" t="s">
        <v>854</v>
      </c>
      <c r="F41" s="1"/>
      <c r="G41" s="1"/>
      <c r="H41" s="1"/>
    </row>
    <row r="42" customFormat="false" ht="15" hidden="false" customHeight="false" outlineLevel="0" collapsed="false">
      <c r="A42" s="1" t="s">
        <v>855</v>
      </c>
      <c r="B42" s="5" t="n">
        <v>7.085461</v>
      </c>
      <c r="C42" s="5" t="n">
        <v>5.508059</v>
      </c>
      <c r="D42" s="5" t="n">
        <v>1.577402</v>
      </c>
      <c r="E42" s="1" t="s">
        <v>856</v>
      </c>
      <c r="F42" s="1"/>
      <c r="G42" s="1"/>
      <c r="H42" s="1"/>
    </row>
    <row r="43" customFormat="false" ht="15" hidden="false" customHeight="false" outlineLevel="0" collapsed="false">
      <c r="A43" s="1" t="s">
        <v>857</v>
      </c>
      <c r="B43" s="5" t="n">
        <v>8.598519</v>
      </c>
      <c r="C43" s="5" t="n">
        <v>7.031036</v>
      </c>
      <c r="D43" s="5" t="n">
        <v>1.567483</v>
      </c>
      <c r="E43" s="1" t="s">
        <v>858</v>
      </c>
      <c r="F43" s="1"/>
      <c r="G43" s="1"/>
      <c r="H43" s="1"/>
    </row>
    <row r="44" customFormat="false" ht="15" hidden="false" customHeight="false" outlineLevel="0" collapsed="false">
      <c r="A44" s="1" t="s">
        <v>859</v>
      </c>
      <c r="B44" s="5" t="n">
        <v>8.269596</v>
      </c>
      <c r="C44" s="5" t="n">
        <v>6.72082</v>
      </c>
      <c r="D44" s="5" t="n">
        <v>1.548776</v>
      </c>
      <c r="E44" s="1" t="s">
        <v>860</v>
      </c>
      <c r="F44" s="1"/>
      <c r="G44" s="1"/>
      <c r="H44" s="1"/>
    </row>
    <row r="45" customFormat="false" ht="15" hidden="false" customHeight="false" outlineLevel="0" collapsed="false">
      <c r="A45" s="1" t="s">
        <v>861</v>
      </c>
      <c r="B45" s="5" t="n">
        <v>9.066576</v>
      </c>
      <c r="C45" s="5" t="n">
        <v>7.519084</v>
      </c>
      <c r="D45" s="5" t="n">
        <v>1.547492</v>
      </c>
      <c r="E45" s="1" t="s">
        <v>862</v>
      </c>
      <c r="F45" s="1"/>
      <c r="G45" s="1"/>
      <c r="H45" s="1"/>
    </row>
    <row r="46" customFormat="false" ht="15" hidden="false" customHeight="false" outlineLevel="0" collapsed="false">
      <c r="A46" s="1" t="s">
        <v>863</v>
      </c>
      <c r="B46" s="5" t="n">
        <v>7.725833</v>
      </c>
      <c r="C46" s="5" t="n">
        <v>6.203381</v>
      </c>
      <c r="D46" s="5" t="n">
        <v>1.522452</v>
      </c>
      <c r="E46" s="1" t="s">
        <v>864</v>
      </c>
      <c r="F46" s="1"/>
      <c r="G46" s="1"/>
      <c r="H46" s="1"/>
    </row>
    <row r="47" customFormat="false" ht="15" hidden="false" customHeight="false" outlineLevel="0" collapsed="false">
      <c r="A47" s="1" t="s">
        <v>865</v>
      </c>
      <c r="B47" s="5" t="n">
        <v>8.514489</v>
      </c>
      <c r="C47" s="5" t="n">
        <v>6.99257</v>
      </c>
      <c r="D47" s="5" t="n">
        <v>1.521919</v>
      </c>
      <c r="E47" s="1" t="s">
        <v>866</v>
      </c>
      <c r="F47" s="1"/>
      <c r="G47" s="1"/>
      <c r="H47" s="1"/>
    </row>
    <row r="48" customFormat="false" ht="15" hidden="false" customHeight="false" outlineLevel="0" collapsed="false">
      <c r="A48" s="1" t="s">
        <v>867</v>
      </c>
      <c r="B48" s="5" t="n">
        <v>10.428274</v>
      </c>
      <c r="C48" s="5" t="n">
        <v>8.923982</v>
      </c>
      <c r="D48" s="5" t="n">
        <v>1.504292</v>
      </c>
      <c r="E48" s="1" t="s">
        <v>868</v>
      </c>
      <c r="F48" s="1"/>
      <c r="G48" s="1"/>
      <c r="H48" s="1"/>
    </row>
    <row r="49" customFormat="false" ht="15" hidden="false" customHeight="false" outlineLevel="0" collapsed="false">
      <c r="A49" s="1" t="s">
        <v>869</v>
      </c>
      <c r="B49" s="5" t="n">
        <v>8.521639</v>
      </c>
      <c r="C49" s="5" t="n">
        <v>7.049441</v>
      </c>
      <c r="D49" s="5" t="n">
        <v>1.472198</v>
      </c>
      <c r="E49" s="1" t="s">
        <v>870</v>
      </c>
      <c r="F49" s="1"/>
      <c r="G49" s="1"/>
      <c r="H49" s="1"/>
    </row>
    <row r="50" customFormat="false" ht="15" hidden="false" customHeight="false" outlineLevel="0" collapsed="false">
      <c r="A50" s="1" t="s">
        <v>871</v>
      </c>
      <c r="B50" s="5" t="n">
        <v>7.61675</v>
      </c>
      <c r="C50" s="5" t="n">
        <v>6.147742</v>
      </c>
      <c r="D50" s="5" t="n">
        <v>1.469008</v>
      </c>
      <c r="E50" s="1" t="s">
        <v>872</v>
      </c>
      <c r="F50" s="1"/>
      <c r="G50" s="1"/>
      <c r="H50" s="1"/>
    </row>
    <row r="51" customFormat="false" ht="15" hidden="false" customHeight="false" outlineLevel="0" collapsed="false">
      <c r="A51" s="1" t="s">
        <v>873</v>
      </c>
      <c r="B51" s="5" t="n">
        <v>7.781035</v>
      </c>
      <c r="C51" s="5" t="n">
        <v>6.318014</v>
      </c>
      <c r="D51" s="5" t="n">
        <v>1.463021</v>
      </c>
      <c r="E51" s="1" t="s">
        <v>874</v>
      </c>
      <c r="F51" s="1"/>
      <c r="G51" s="1"/>
      <c r="H51" s="1"/>
    </row>
    <row r="52" customFormat="false" ht="15" hidden="false" customHeight="false" outlineLevel="0" collapsed="false">
      <c r="A52" s="1" t="s">
        <v>875</v>
      </c>
      <c r="B52" s="5" t="n">
        <v>8.196969</v>
      </c>
      <c r="C52" s="5" t="n">
        <v>6.755835</v>
      </c>
      <c r="D52" s="5" t="n">
        <v>1.441134</v>
      </c>
      <c r="E52" s="1" t="s">
        <v>876</v>
      </c>
      <c r="F52" s="1"/>
      <c r="G52" s="1"/>
      <c r="H52" s="1"/>
    </row>
    <row r="53" customFormat="false" ht="15" hidden="false" customHeight="false" outlineLevel="0" collapsed="false">
      <c r="A53" s="1" t="s">
        <v>877</v>
      </c>
      <c r="B53" s="5" t="n">
        <v>7.135176</v>
      </c>
      <c r="C53" s="5" t="n">
        <v>5.697463</v>
      </c>
      <c r="D53" s="5" t="n">
        <v>1.437713</v>
      </c>
      <c r="E53" s="1" t="s">
        <v>878</v>
      </c>
      <c r="F53" s="1"/>
      <c r="G53" s="1"/>
      <c r="H53" s="1"/>
    </row>
    <row r="54" customFormat="false" ht="15" hidden="false" customHeight="false" outlineLevel="0" collapsed="false">
      <c r="A54" s="1" t="s">
        <v>879</v>
      </c>
      <c r="B54" s="5" t="n">
        <v>12.95841</v>
      </c>
      <c r="C54" s="5" t="n">
        <v>11.53615</v>
      </c>
      <c r="D54" s="5" t="n">
        <v>1.42226</v>
      </c>
      <c r="E54" s="1" t="s">
        <v>880</v>
      </c>
      <c r="F54" s="1"/>
      <c r="G54" s="1"/>
      <c r="H54" s="1"/>
    </row>
    <row r="55" customFormat="false" ht="15" hidden="false" customHeight="false" outlineLevel="0" collapsed="false">
      <c r="A55" s="1" t="s">
        <v>881</v>
      </c>
      <c r="B55" s="5" t="n">
        <v>9.028794</v>
      </c>
      <c r="C55" s="5" t="n">
        <v>7.678186</v>
      </c>
      <c r="D55" s="5" t="n">
        <v>1.350608</v>
      </c>
      <c r="E55" s="1" t="s">
        <v>882</v>
      </c>
      <c r="F55" s="1"/>
      <c r="G55" s="1"/>
      <c r="H55" s="1"/>
    </row>
    <row r="56" customFormat="false" ht="15" hidden="false" customHeight="false" outlineLevel="0" collapsed="false">
      <c r="A56" s="1" t="s">
        <v>883</v>
      </c>
      <c r="B56" s="5" t="n">
        <v>7.318527</v>
      </c>
      <c r="C56" s="5" t="n">
        <v>5.979034</v>
      </c>
      <c r="D56" s="5" t="n">
        <v>1.339493</v>
      </c>
      <c r="E56" s="1" t="s">
        <v>884</v>
      </c>
      <c r="F56" s="1"/>
      <c r="G56" s="1"/>
      <c r="H56" s="1"/>
    </row>
    <row r="57" customFormat="false" ht="15" hidden="false" customHeight="false" outlineLevel="0" collapsed="false">
      <c r="A57" s="1" t="s">
        <v>885</v>
      </c>
      <c r="B57" s="5" t="n">
        <v>7.55129</v>
      </c>
      <c r="C57" s="5" t="n">
        <v>6.222264</v>
      </c>
      <c r="D57" s="5" t="n">
        <v>1.329026</v>
      </c>
      <c r="E57" s="1" t="s">
        <v>886</v>
      </c>
      <c r="F57" s="1"/>
      <c r="G57" s="1"/>
      <c r="H57" s="1"/>
    </row>
    <row r="58" customFormat="false" ht="15" hidden="false" customHeight="false" outlineLevel="0" collapsed="false">
      <c r="A58" s="1" t="s">
        <v>887</v>
      </c>
      <c r="B58" s="5" t="n">
        <v>8.051108</v>
      </c>
      <c r="C58" s="5" t="n">
        <v>6.743305</v>
      </c>
      <c r="D58" s="5" t="n">
        <v>1.307803</v>
      </c>
      <c r="E58" s="1" t="s">
        <v>888</v>
      </c>
      <c r="F58" s="1"/>
      <c r="G58" s="1"/>
      <c r="H58" s="1"/>
    </row>
    <row r="59" customFormat="false" ht="15" hidden="false" customHeight="false" outlineLevel="0" collapsed="false">
      <c r="A59" s="1" t="s">
        <v>889</v>
      </c>
      <c r="B59" s="5" t="n">
        <v>10.66869</v>
      </c>
      <c r="C59" s="5" t="n">
        <v>9.362769</v>
      </c>
      <c r="D59" s="5" t="n">
        <v>1.305921</v>
      </c>
      <c r="E59" s="1" t="s">
        <v>890</v>
      </c>
      <c r="F59" s="1"/>
      <c r="G59" s="1"/>
      <c r="H59" s="1"/>
    </row>
    <row r="60" customFormat="false" ht="15" hidden="false" customHeight="false" outlineLevel="0" collapsed="false">
      <c r="A60" s="1" t="s">
        <v>891</v>
      </c>
      <c r="B60" s="5" t="n">
        <v>12.90587</v>
      </c>
      <c r="C60" s="5" t="n">
        <v>11.609238</v>
      </c>
      <c r="D60" s="5" t="n">
        <v>1.296632</v>
      </c>
      <c r="E60" s="1" t="s">
        <v>892</v>
      </c>
      <c r="F60" s="1"/>
      <c r="G60" s="1"/>
      <c r="H60" s="1"/>
    </row>
    <row r="61" customFormat="false" ht="15" hidden="false" customHeight="false" outlineLevel="0" collapsed="false">
      <c r="A61" s="1" t="s">
        <v>893</v>
      </c>
      <c r="B61" s="5" t="n">
        <v>8.965193</v>
      </c>
      <c r="C61" s="5" t="n">
        <v>7.68956</v>
      </c>
      <c r="D61" s="5" t="n">
        <v>1.275633</v>
      </c>
      <c r="E61" s="1" t="s">
        <v>894</v>
      </c>
      <c r="F61" s="1"/>
      <c r="G61" s="1"/>
      <c r="H61" s="1"/>
    </row>
    <row r="62" customFormat="false" ht="15" hidden="false" customHeight="false" outlineLevel="0" collapsed="false">
      <c r="A62" s="1" t="s">
        <v>895</v>
      </c>
      <c r="B62" s="5" t="n">
        <v>8.187644</v>
      </c>
      <c r="C62" s="5" t="n">
        <v>6.913629</v>
      </c>
      <c r="D62" s="5" t="n">
        <v>1.274015</v>
      </c>
      <c r="E62" s="1" t="s">
        <v>831</v>
      </c>
      <c r="F62" s="1"/>
      <c r="G62" s="1"/>
      <c r="H62" s="1"/>
    </row>
    <row r="63" customFormat="false" ht="15" hidden="false" customHeight="false" outlineLevel="0" collapsed="false">
      <c r="A63" s="1" t="s">
        <v>896</v>
      </c>
      <c r="B63" s="5" t="n">
        <v>8.067873</v>
      </c>
      <c r="C63" s="5" t="n">
        <v>6.81766</v>
      </c>
      <c r="D63" s="5" t="n">
        <v>1.250213</v>
      </c>
      <c r="E63" s="1" t="s">
        <v>897</v>
      </c>
      <c r="F63" s="1"/>
      <c r="G63" s="1"/>
      <c r="H63" s="1"/>
    </row>
    <row r="64" customFormat="false" ht="15" hidden="false" customHeight="false" outlineLevel="0" collapsed="false">
      <c r="A64" s="1" t="s">
        <v>898</v>
      </c>
      <c r="B64" s="5" t="n">
        <v>8.797013</v>
      </c>
      <c r="C64" s="5" t="n">
        <v>7.554695</v>
      </c>
      <c r="D64" s="5" t="n">
        <v>1.242318</v>
      </c>
      <c r="E64" s="1" t="s">
        <v>899</v>
      </c>
      <c r="F64" s="1"/>
      <c r="G64" s="1"/>
      <c r="H64" s="1"/>
    </row>
    <row r="65" customFormat="false" ht="15" hidden="false" customHeight="false" outlineLevel="0" collapsed="false">
      <c r="A65" s="1" t="s">
        <v>900</v>
      </c>
      <c r="B65" s="5" t="n">
        <v>8.856251</v>
      </c>
      <c r="C65" s="5" t="n">
        <v>7.614324</v>
      </c>
      <c r="D65" s="5" t="n">
        <v>1.241927</v>
      </c>
      <c r="E65" s="1" t="s">
        <v>890</v>
      </c>
      <c r="F65" s="1"/>
      <c r="G65" s="1"/>
      <c r="H65" s="1"/>
    </row>
    <row r="66" customFormat="false" ht="14.25" hidden="false" customHeight="true" outlineLevel="0" collapsed="false">
      <c r="A66" s="1" t="s">
        <v>901</v>
      </c>
      <c r="B66" s="5" t="n">
        <v>8.889631</v>
      </c>
      <c r="C66" s="5" t="n">
        <v>7.647791</v>
      </c>
      <c r="D66" s="5" t="n">
        <v>1.24184</v>
      </c>
      <c r="E66" s="1" t="s">
        <v>827</v>
      </c>
      <c r="F66" s="1"/>
      <c r="G66" s="1"/>
      <c r="H66" s="1"/>
    </row>
    <row r="67" customFormat="false" ht="15" hidden="false" customHeight="false" outlineLevel="0" collapsed="false">
      <c r="A67" s="1" t="s">
        <v>902</v>
      </c>
      <c r="B67" s="5" t="n">
        <v>7.999938</v>
      </c>
      <c r="C67" s="5" t="n">
        <v>6.792701</v>
      </c>
      <c r="D67" s="5" t="n">
        <v>1.207237</v>
      </c>
      <c r="E67" s="1" t="s">
        <v>903</v>
      </c>
      <c r="F67" s="1"/>
      <c r="G67" s="1"/>
      <c r="H67" s="1"/>
    </row>
    <row r="68" customFormat="false" ht="15" hidden="false" customHeight="false" outlineLevel="0" collapsed="false">
      <c r="A68" s="1" t="s">
        <v>904</v>
      </c>
      <c r="B68" s="5" t="n">
        <v>8.038403</v>
      </c>
      <c r="C68" s="5" t="n">
        <v>6.833558</v>
      </c>
      <c r="D68" s="5" t="n">
        <v>1.204845</v>
      </c>
      <c r="E68" s="1" t="s">
        <v>905</v>
      </c>
      <c r="F68" s="1"/>
      <c r="G68" s="1"/>
      <c r="H68" s="1"/>
    </row>
    <row r="69" customFormat="false" ht="15" hidden="false" customHeight="false" outlineLevel="0" collapsed="false">
      <c r="A69" s="1" t="s">
        <v>906</v>
      </c>
      <c r="B69" s="5" t="n">
        <v>8.772758</v>
      </c>
      <c r="C69" s="5" t="n">
        <v>7.574209</v>
      </c>
      <c r="D69" s="5" t="n">
        <v>1.198549</v>
      </c>
      <c r="E69" s="1" t="s">
        <v>907</v>
      </c>
      <c r="F69" s="1"/>
      <c r="G69" s="1"/>
      <c r="H69" s="1"/>
    </row>
    <row r="70" customFormat="false" ht="15" hidden="false" customHeight="false" outlineLevel="0" collapsed="false">
      <c r="A70" s="1" t="s">
        <v>908</v>
      </c>
      <c r="B70" s="5" t="n">
        <v>9.528824</v>
      </c>
      <c r="C70" s="5" t="n">
        <v>8.341174</v>
      </c>
      <c r="D70" s="5" t="n">
        <v>1.18765</v>
      </c>
      <c r="E70" s="1" t="s">
        <v>909</v>
      </c>
      <c r="F70" s="1"/>
      <c r="G70" s="1"/>
      <c r="H70" s="1"/>
    </row>
    <row r="71" customFormat="false" ht="15" hidden="false" customHeight="false" outlineLevel="0" collapsed="false">
      <c r="A71" s="1" t="s">
        <v>910</v>
      </c>
      <c r="B71" s="5" t="n">
        <v>9.61466</v>
      </c>
      <c r="C71" s="5" t="n">
        <v>8.451828</v>
      </c>
      <c r="D71" s="5" t="n">
        <v>1.162832</v>
      </c>
      <c r="E71" s="1" t="s">
        <v>911</v>
      </c>
      <c r="F71" s="1"/>
      <c r="G71" s="1"/>
      <c r="H71" s="1"/>
    </row>
    <row r="72" customFormat="false" ht="15" hidden="false" customHeight="false" outlineLevel="0" collapsed="false">
      <c r="A72" s="1" t="s">
        <v>912</v>
      </c>
      <c r="B72" s="5" t="n">
        <v>7.099431</v>
      </c>
      <c r="C72" s="5" t="n">
        <v>5.952983</v>
      </c>
      <c r="D72" s="5" t="n">
        <v>1.146448</v>
      </c>
      <c r="E72" s="1" t="s">
        <v>913</v>
      </c>
      <c r="F72" s="1"/>
      <c r="G72" s="1"/>
      <c r="H72" s="1"/>
    </row>
    <row r="73" customFormat="false" ht="15" hidden="false" customHeight="false" outlineLevel="0" collapsed="false">
      <c r="A73" s="1" t="s">
        <v>914</v>
      </c>
      <c r="B73" s="5" t="n">
        <v>9.180799</v>
      </c>
      <c r="C73" s="5" t="n">
        <v>8.035393</v>
      </c>
      <c r="D73" s="5" t="n">
        <v>1.145406</v>
      </c>
      <c r="E73" s="1" t="s">
        <v>915</v>
      </c>
      <c r="F73" s="1"/>
      <c r="G73" s="1"/>
      <c r="H73" s="1"/>
    </row>
    <row r="74" customFormat="false" ht="15" hidden="false" customHeight="false" outlineLevel="0" collapsed="false">
      <c r="A74" s="1" t="s">
        <v>916</v>
      </c>
      <c r="B74" s="5" t="n">
        <v>10.074213</v>
      </c>
      <c r="C74" s="5" t="n">
        <v>8.930848</v>
      </c>
      <c r="D74" s="5" t="n">
        <v>1.143365</v>
      </c>
      <c r="E74" s="1" t="s">
        <v>917</v>
      </c>
      <c r="F74" s="1"/>
      <c r="G74" s="1"/>
      <c r="H74" s="1"/>
    </row>
    <row r="75" customFormat="false" ht="15" hidden="false" customHeight="false" outlineLevel="0" collapsed="false">
      <c r="A75" s="1" t="s">
        <v>918</v>
      </c>
      <c r="B75" s="5" t="n">
        <v>8.829932</v>
      </c>
      <c r="C75" s="5" t="n">
        <v>7.70728</v>
      </c>
      <c r="D75" s="5" t="n">
        <v>1.122652</v>
      </c>
      <c r="E75" s="1" t="s">
        <v>827</v>
      </c>
      <c r="F75" s="1"/>
      <c r="G75" s="1"/>
      <c r="H75" s="1"/>
    </row>
    <row r="76" customFormat="false" ht="15" hidden="false" customHeight="false" outlineLevel="0" collapsed="false">
      <c r="A76" s="1" t="s">
        <v>919</v>
      </c>
      <c r="B76" s="5" t="n">
        <v>7.690511</v>
      </c>
      <c r="C76" s="5" t="n">
        <v>6.577985</v>
      </c>
      <c r="D76" s="5" t="n">
        <v>1.112526</v>
      </c>
      <c r="E76" s="1" t="s">
        <v>920</v>
      </c>
      <c r="F76" s="1"/>
      <c r="G76" s="1"/>
      <c r="H76" s="1"/>
    </row>
    <row r="77" customFormat="false" ht="15" hidden="false" customHeight="false" outlineLevel="0" collapsed="false">
      <c r="A77" s="1" t="s">
        <v>921</v>
      </c>
      <c r="B77" s="5" t="n">
        <v>8.547637</v>
      </c>
      <c r="C77" s="5" t="n">
        <v>7.439788</v>
      </c>
      <c r="D77" s="5" t="n">
        <v>1.107849</v>
      </c>
      <c r="E77" s="1" t="s">
        <v>922</v>
      </c>
      <c r="F77" s="1"/>
      <c r="G77" s="1"/>
      <c r="H77" s="1"/>
    </row>
    <row r="78" customFormat="false" ht="15" hidden="false" customHeight="false" outlineLevel="0" collapsed="false">
      <c r="A78" s="1" t="s">
        <v>923</v>
      </c>
      <c r="B78" s="5" t="n">
        <v>8.405579</v>
      </c>
      <c r="C78" s="5" t="n">
        <v>7.320387</v>
      </c>
      <c r="D78" s="5" t="n">
        <v>1.085192</v>
      </c>
      <c r="E78" s="1" t="s">
        <v>924</v>
      </c>
      <c r="F78" s="1"/>
      <c r="G78" s="1"/>
      <c r="H78" s="1"/>
    </row>
    <row r="79" customFormat="false" ht="15" hidden="false" customHeight="false" outlineLevel="0" collapsed="false">
      <c r="A79" s="1" t="s">
        <v>925</v>
      </c>
      <c r="B79" s="5" t="n">
        <v>8.788657</v>
      </c>
      <c r="C79" s="5" t="n">
        <v>7.70817</v>
      </c>
      <c r="D79" s="5" t="n">
        <v>1.080487</v>
      </c>
      <c r="E79" s="1" t="s">
        <v>827</v>
      </c>
      <c r="F79" s="1"/>
      <c r="G79" s="1"/>
      <c r="H79" s="1"/>
    </row>
    <row r="80" customFormat="false" ht="15" hidden="false" customHeight="false" outlineLevel="0" collapsed="false">
      <c r="A80" s="1" t="s">
        <v>926</v>
      </c>
      <c r="B80" s="5" t="n">
        <v>10.91638</v>
      </c>
      <c r="C80" s="5" t="n">
        <v>9.840286</v>
      </c>
      <c r="D80" s="5" t="n">
        <v>1.076094</v>
      </c>
      <c r="E80" s="1" t="s">
        <v>927</v>
      </c>
      <c r="F80" s="1"/>
      <c r="G80" s="1"/>
      <c r="H80" s="1"/>
    </row>
    <row r="81" customFormat="false" ht="15" hidden="false" customHeight="false" outlineLevel="0" collapsed="false">
      <c r="A81" s="1" t="s">
        <v>928</v>
      </c>
      <c r="B81" s="5" t="n">
        <v>8.245359</v>
      </c>
      <c r="C81" s="5" t="n">
        <v>7.170765</v>
      </c>
      <c r="D81" s="5" t="n">
        <v>1.074594</v>
      </c>
      <c r="E81" s="1" t="s">
        <v>827</v>
      </c>
      <c r="F81" s="1"/>
      <c r="G81" s="1"/>
      <c r="H81" s="1"/>
    </row>
    <row r="82" customFormat="false" ht="15" hidden="false" customHeight="false" outlineLevel="0" collapsed="false">
      <c r="A82" s="1" t="s">
        <v>929</v>
      </c>
      <c r="B82" s="5" t="n">
        <v>8.147862</v>
      </c>
      <c r="C82" s="5" t="n">
        <v>7.074393</v>
      </c>
      <c r="D82" s="5" t="n">
        <v>1.073469</v>
      </c>
      <c r="E82" s="1" t="s">
        <v>930</v>
      </c>
      <c r="F82" s="1"/>
      <c r="G82" s="1"/>
      <c r="H82" s="1"/>
    </row>
    <row r="83" customFormat="false" ht="15" hidden="false" customHeight="false" outlineLevel="0" collapsed="false">
      <c r="A83" s="1" t="s">
        <v>931</v>
      </c>
      <c r="B83" s="5" t="n">
        <v>8.251637</v>
      </c>
      <c r="C83" s="5" t="n">
        <v>7.178773</v>
      </c>
      <c r="D83" s="5" t="n">
        <v>1.072864</v>
      </c>
      <c r="E83" s="1" t="s">
        <v>827</v>
      </c>
      <c r="F83" s="1"/>
      <c r="G83" s="1"/>
      <c r="H83" s="1"/>
    </row>
    <row r="84" customFormat="false" ht="15" hidden="false" customHeight="false" outlineLevel="0" collapsed="false">
      <c r="A84" s="1" t="s">
        <v>932</v>
      </c>
      <c r="B84" s="5" t="n">
        <v>8.105367</v>
      </c>
      <c r="C84" s="5" t="n">
        <v>7.037814</v>
      </c>
      <c r="D84" s="5" t="n">
        <v>1.067553</v>
      </c>
      <c r="E84" s="1" t="s">
        <v>933</v>
      </c>
      <c r="F84" s="1"/>
      <c r="G84" s="1"/>
      <c r="H84" s="1"/>
    </row>
    <row r="85" customFormat="false" ht="15" hidden="false" customHeight="false" outlineLevel="0" collapsed="false">
      <c r="A85" s="1" t="s">
        <v>934</v>
      </c>
      <c r="B85" s="5" t="n">
        <v>8.489428</v>
      </c>
      <c r="C85" s="5" t="n">
        <v>7.432386</v>
      </c>
      <c r="D85" s="5" t="n">
        <v>1.057042</v>
      </c>
      <c r="E85" s="1" t="s">
        <v>935</v>
      </c>
      <c r="F85" s="1"/>
      <c r="G85" s="1"/>
      <c r="H85" s="1"/>
    </row>
    <row r="86" customFormat="false" ht="15" hidden="false" customHeight="false" outlineLevel="0" collapsed="false">
      <c r="A86" s="1" t="s">
        <v>936</v>
      </c>
      <c r="B86" s="5" t="n">
        <v>7.893851</v>
      </c>
      <c r="C86" s="5" t="n">
        <v>6.84401</v>
      </c>
      <c r="D86" s="5" t="n">
        <v>1.049841</v>
      </c>
      <c r="E86" s="1" t="s">
        <v>937</v>
      </c>
      <c r="F86" s="1"/>
      <c r="G86" s="1"/>
      <c r="H86" s="1"/>
    </row>
    <row r="87" customFormat="false" ht="15" hidden="false" customHeight="false" outlineLevel="0" collapsed="false">
      <c r="A87" s="1" t="s">
        <v>938</v>
      </c>
      <c r="B87" s="5" t="n">
        <v>9.69025</v>
      </c>
      <c r="C87" s="5" t="n">
        <v>8.65846</v>
      </c>
      <c r="D87" s="5" t="n">
        <v>1.03179</v>
      </c>
      <c r="E87" s="1" t="s">
        <v>939</v>
      </c>
      <c r="F87" s="1"/>
      <c r="G87" s="1"/>
      <c r="H87" s="1"/>
    </row>
    <row r="88" customFormat="false" ht="15" hidden="false" customHeight="false" outlineLevel="0" collapsed="false">
      <c r="A88" s="1" t="s">
        <v>940</v>
      </c>
      <c r="B88" s="5" t="n">
        <v>8.797656</v>
      </c>
      <c r="C88" s="5" t="n">
        <v>7.765879</v>
      </c>
      <c r="D88" s="5" t="n">
        <v>1.031777</v>
      </c>
      <c r="E88" s="1" t="s">
        <v>941</v>
      </c>
      <c r="F88" s="1"/>
      <c r="G88" s="1"/>
      <c r="H88" s="1"/>
    </row>
    <row r="89" customFormat="false" ht="15" hidden="false" customHeight="false" outlineLevel="0" collapsed="false">
      <c r="A89" s="1" t="s">
        <v>942</v>
      </c>
      <c r="B89" s="5" t="n">
        <v>8.264419</v>
      </c>
      <c r="C89" s="5" t="n">
        <v>7.234604</v>
      </c>
      <c r="D89" s="5" t="n">
        <v>1.029815</v>
      </c>
      <c r="E89" s="1" t="s">
        <v>827</v>
      </c>
      <c r="F89" s="1"/>
      <c r="G89" s="1"/>
      <c r="H89" s="1"/>
    </row>
    <row r="90" customFormat="false" ht="15" hidden="false" customHeight="false" outlineLevel="0" collapsed="false">
      <c r="A90" s="1" t="s">
        <v>943</v>
      </c>
      <c r="B90" s="5" t="n">
        <v>8.160887</v>
      </c>
      <c r="C90" s="5" t="n">
        <v>7.147361</v>
      </c>
      <c r="D90" s="5" t="n">
        <v>1.013526</v>
      </c>
      <c r="E90" s="1" t="s">
        <v>944</v>
      </c>
      <c r="F90" s="1"/>
      <c r="G90" s="1"/>
      <c r="H90" s="1"/>
    </row>
    <row r="91" customFormat="false" ht="15" hidden="false" customHeight="false" outlineLevel="0" collapsed="false">
      <c r="A91" s="1" t="s">
        <v>945</v>
      </c>
      <c r="B91" s="5" t="n">
        <v>7.991197</v>
      </c>
      <c r="C91" s="5" t="n">
        <v>6.981021</v>
      </c>
      <c r="D91" s="5" t="n">
        <v>1.010176</v>
      </c>
      <c r="E91" s="1" t="s">
        <v>946</v>
      </c>
      <c r="F91" s="1"/>
      <c r="G91" s="1"/>
      <c r="H91" s="1"/>
    </row>
    <row r="92" customFormat="false" ht="15" hidden="false" customHeight="false" outlineLevel="0" collapsed="false">
      <c r="A92" s="1" t="s">
        <v>947</v>
      </c>
      <c r="B92" s="5" t="n">
        <v>7.105091</v>
      </c>
      <c r="C92" s="5" t="n">
        <v>6.097461</v>
      </c>
      <c r="D92" s="5" t="n">
        <v>1.00763</v>
      </c>
      <c r="E92" s="1" t="s">
        <v>948</v>
      </c>
      <c r="F92" s="1"/>
      <c r="G92" s="1"/>
      <c r="H92" s="1"/>
    </row>
    <row r="93" customFormat="false" ht="15" hidden="false" customHeight="false" outlineLevel="0" collapsed="false">
      <c r="A93" s="1" t="s">
        <v>949</v>
      </c>
      <c r="B93" s="5" t="n">
        <v>8.128024</v>
      </c>
      <c r="C93" s="5" t="n">
        <v>9.135604</v>
      </c>
      <c r="D93" s="5" t="n">
        <v>-1.00758</v>
      </c>
      <c r="E93" s="1" t="s">
        <v>950</v>
      </c>
      <c r="F93" s="1"/>
      <c r="G93" s="1"/>
      <c r="H93" s="1"/>
    </row>
    <row r="94" customFormat="false" ht="15" hidden="false" customHeight="false" outlineLevel="0" collapsed="false">
      <c r="A94" s="1" t="s">
        <v>951</v>
      </c>
      <c r="B94" s="5" t="n">
        <v>7.81308</v>
      </c>
      <c r="C94" s="5" t="n">
        <v>8.825086</v>
      </c>
      <c r="D94" s="5" t="n">
        <v>-1.012006</v>
      </c>
      <c r="E94" s="1" t="s">
        <v>952</v>
      </c>
      <c r="F94" s="1"/>
      <c r="G94" s="1"/>
      <c r="H94" s="1"/>
    </row>
    <row r="95" customFormat="false" ht="15" hidden="false" customHeight="false" outlineLevel="0" collapsed="false">
      <c r="A95" s="1" t="s">
        <v>953</v>
      </c>
      <c r="B95" s="5" t="n">
        <v>8.337599</v>
      </c>
      <c r="C95" s="5" t="n">
        <v>9.412141</v>
      </c>
      <c r="D95" s="5" t="n">
        <v>-1.074542</v>
      </c>
      <c r="E95" s="1" t="s">
        <v>827</v>
      </c>
      <c r="F95" s="1"/>
      <c r="G95" s="1"/>
      <c r="H95" s="1"/>
    </row>
    <row r="96" customFormat="false" ht="15" hidden="false" customHeight="false" outlineLevel="0" collapsed="false">
      <c r="A96" s="1" t="s">
        <v>954</v>
      </c>
      <c r="B96" s="5" t="n">
        <v>10.413332</v>
      </c>
      <c r="C96" s="5" t="n">
        <v>11.533125</v>
      </c>
      <c r="D96" s="5" t="n">
        <v>-1.119793</v>
      </c>
      <c r="E96" s="1" t="s">
        <v>955</v>
      </c>
      <c r="F96" s="1"/>
      <c r="G96" s="1"/>
      <c r="H96" s="1"/>
    </row>
    <row r="97" customFormat="false" ht="15" hidden="false" customHeight="false" outlineLevel="0" collapsed="false">
      <c r="A97" s="1" t="s">
        <v>956</v>
      </c>
      <c r="B97" s="5" t="n">
        <v>8.532675</v>
      </c>
      <c r="C97" s="5" t="n">
        <v>9.691426</v>
      </c>
      <c r="D97" s="5" t="n">
        <v>-1.158751</v>
      </c>
      <c r="E97" s="1" t="s">
        <v>957</v>
      </c>
      <c r="F97" s="1"/>
      <c r="G97" s="1"/>
      <c r="H97" s="1"/>
    </row>
    <row r="98" customFormat="false" ht="15" hidden="false" customHeight="false" outlineLevel="0" collapsed="false">
      <c r="A98" s="1" t="s">
        <v>958</v>
      </c>
      <c r="B98" s="5" t="n">
        <v>6.537174</v>
      </c>
      <c r="C98" s="5" t="n">
        <v>7.723397</v>
      </c>
      <c r="D98" s="5" t="n">
        <v>-1.186223</v>
      </c>
      <c r="E98" s="1" t="s">
        <v>959</v>
      </c>
      <c r="F98" s="1"/>
      <c r="G98" s="1"/>
      <c r="H98" s="1"/>
    </row>
    <row r="99" customFormat="false" ht="15" hidden="false" customHeight="false" outlineLevel="0" collapsed="false">
      <c r="A99" s="1" t="s">
        <v>960</v>
      </c>
      <c r="B99" s="5" t="n">
        <v>6.136991</v>
      </c>
      <c r="C99" s="5" t="n">
        <v>7.32675</v>
      </c>
      <c r="D99" s="5" t="n">
        <v>-1.189759</v>
      </c>
      <c r="E99" s="1" t="s">
        <v>961</v>
      </c>
      <c r="F99" s="1"/>
      <c r="G99" s="1"/>
      <c r="H99" s="1"/>
    </row>
    <row r="100" customFormat="false" ht="15.75" hidden="false" customHeight="true" outlineLevel="0" collapsed="false">
      <c r="A100" s="1" t="s">
        <v>962</v>
      </c>
      <c r="B100" s="5" t="n">
        <v>8.956028</v>
      </c>
      <c r="C100" s="5" t="n">
        <v>10.147158</v>
      </c>
      <c r="D100" s="5" t="n">
        <v>-1.19113</v>
      </c>
      <c r="E100" s="1" t="s">
        <v>963</v>
      </c>
      <c r="F100" s="1"/>
      <c r="G100" s="1"/>
      <c r="H100" s="1"/>
    </row>
    <row r="101" customFormat="false" ht="15" hidden="false" customHeight="false" outlineLevel="0" collapsed="false">
      <c r="A101" s="1" t="s">
        <v>964</v>
      </c>
      <c r="B101" s="5" t="n">
        <v>8.086578</v>
      </c>
      <c r="C101" s="5" t="n">
        <v>9.291144</v>
      </c>
      <c r="D101" s="5" t="n">
        <v>-1.204566</v>
      </c>
      <c r="E101" s="1" t="s">
        <v>917</v>
      </c>
      <c r="F101" s="1"/>
      <c r="G101" s="1"/>
      <c r="H101" s="1"/>
    </row>
    <row r="102" customFormat="false" ht="15" hidden="false" customHeight="false" outlineLevel="0" collapsed="false">
      <c r="A102" s="1" t="s">
        <v>965</v>
      </c>
      <c r="B102" s="5" t="n">
        <v>6.923094</v>
      </c>
      <c r="C102" s="5" t="n">
        <v>8.132094</v>
      </c>
      <c r="D102" s="5" t="n">
        <v>-1.209</v>
      </c>
      <c r="E102" s="1" t="s">
        <v>139</v>
      </c>
      <c r="F102" s="1"/>
      <c r="G102" s="1"/>
      <c r="H102" s="1"/>
    </row>
    <row r="103" customFormat="false" ht="15" hidden="false" customHeight="false" outlineLevel="0" collapsed="false">
      <c r="A103" s="1" t="s">
        <v>966</v>
      </c>
      <c r="B103" s="5" t="n">
        <v>6.994382</v>
      </c>
      <c r="C103" s="5" t="n">
        <v>8.208085</v>
      </c>
      <c r="D103" s="5" t="n">
        <v>-1.213703</v>
      </c>
      <c r="E103" s="1" t="s">
        <v>967</v>
      </c>
      <c r="F103" s="1"/>
      <c r="G103" s="1"/>
      <c r="H103" s="1"/>
    </row>
    <row r="104" customFormat="false" ht="15" hidden="false" customHeight="false" outlineLevel="0" collapsed="false">
      <c r="A104" s="1" t="s">
        <v>968</v>
      </c>
      <c r="B104" s="5" t="n">
        <v>10.71844</v>
      </c>
      <c r="C104" s="5" t="n">
        <v>11.9356</v>
      </c>
      <c r="D104" s="5" t="n">
        <v>-1.21716</v>
      </c>
      <c r="E104" s="1" t="s">
        <v>969</v>
      </c>
      <c r="F104" s="1"/>
      <c r="G104" s="1"/>
      <c r="H104" s="1"/>
    </row>
    <row r="105" customFormat="false" ht="15" hidden="false" customHeight="false" outlineLevel="0" collapsed="false">
      <c r="A105" s="1" t="s">
        <v>970</v>
      </c>
      <c r="B105" s="5" t="n">
        <v>6.764577</v>
      </c>
      <c r="C105" s="5" t="n">
        <v>7.996356</v>
      </c>
      <c r="D105" s="5" t="n">
        <v>-1.231779</v>
      </c>
      <c r="E105" s="1" t="s">
        <v>971</v>
      </c>
      <c r="F105" s="1"/>
      <c r="G105" s="1"/>
      <c r="H105" s="1"/>
    </row>
    <row r="106" customFormat="false" ht="15" hidden="false" customHeight="false" outlineLevel="0" collapsed="false">
      <c r="A106" s="1" t="s">
        <v>972</v>
      </c>
      <c r="B106" s="5" t="n">
        <v>10.020768</v>
      </c>
      <c r="C106" s="5" t="n">
        <v>11.309025</v>
      </c>
      <c r="D106" s="5" t="n">
        <v>-1.288257</v>
      </c>
      <c r="E106" s="1" t="s">
        <v>973</v>
      </c>
      <c r="F106" s="1"/>
      <c r="G106" s="1"/>
      <c r="H106" s="1"/>
    </row>
    <row r="107" customFormat="false" ht="15" hidden="false" customHeight="false" outlineLevel="0" collapsed="false">
      <c r="A107" s="1" t="s">
        <v>974</v>
      </c>
      <c r="B107" s="5" t="n">
        <v>8.750857</v>
      </c>
      <c r="C107" s="5" t="n">
        <v>10.047675</v>
      </c>
      <c r="D107" s="5" t="n">
        <v>-1.296818</v>
      </c>
      <c r="E107" s="1" t="s">
        <v>975</v>
      </c>
      <c r="F107" s="1"/>
      <c r="G107" s="1"/>
      <c r="H107" s="1"/>
    </row>
    <row r="108" customFormat="false" ht="15" hidden="false" customHeight="false" outlineLevel="0" collapsed="false">
      <c r="A108" s="1" t="s">
        <v>976</v>
      </c>
      <c r="B108" s="5" t="n">
        <v>7.732662</v>
      </c>
      <c r="C108" s="5" t="n">
        <v>9.057625</v>
      </c>
      <c r="D108" s="5" t="n">
        <v>-1.324963</v>
      </c>
      <c r="E108" s="1" t="s">
        <v>977</v>
      </c>
      <c r="F108" s="1"/>
      <c r="G108" s="1"/>
      <c r="H108" s="1"/>
    </row>
    <row r="109" customFormat="false" ht="15" hidden="false" customHeight="false" outlineLevel="0" collapsed="false">
      <c r="A109" s="1" t="s">
        <v>978</v>
      </c>
      <c r="B109" s="5" t="n">
        <v>8.274706</v>
      </c>
      <c r="C109" s="5" t="n">
        <v>9.695317</v>
      </c>
      <c r="D109" s="5" t="n">
        <v>-1.420611</v>
      </c>
      <c r="E109" s="1" t="s">
        <v>201</v>
      </c>
      <c r="F109" s="1"/>
      <c r="G109" s="1"/>
      <c r="H109" s="1"/>
    </row>
    <row r="110" customFormat="false" ht="15" hidden="false" customHeight="false" outlineLevel="0" collapsed="false">
      <c r="A110" s="1" t="s">
        <v>979</v>
      </c>
      <c r="B110" s="5" t="n">
        <v>9.526213</v>
      </c>
      <c r="C110" s="5" t="n">
        <v>10.960125</v>
      </c>
      <c r="D110" s="5" t="n">
        <v>-1.433912</v>
      </c>
      <c r="E110" s="1" t="s">
        <v>980</v>
      </c>
      <c r="F110" s="1"/>
      <c r="G110" s="1"/>
      <c r="H110" s="1"/>
    </row>
    <row r="111" customFormat="false" ht="15" hidden="false" customHeight="false" outlineLevel="0" collapsed="false">
      <c r="A111" s="1" t="s">
        <v>981</v>
      </c>
      <c r="B111" s="5" t="n">
        <v>7.381872</v>
      </c>
      <c r="C111" s="5" t="n">
        <v>8.819184</v>
      </c>
      <c r="D111" s="5" t="n">
        <v>-1.437312</v>
      </c>
      <c r="E111" s="1" t="s">
        <v>982</v>
      </c>
      <c r="F111" s="1"/>
      <c r="G111" s="1"/>
      <c r="H111" s="1"/>
    </row>
    <row r="112" customFormat="false" ht="15" hidden="false" customHeight="false" outlineLevel="0" collapsed="false">
      <c r="A112" s="1" t="s">
        <v>983</v>
      </c>
      <c r="B112" s="5" t="n">
        <v>7.677978</v>
      </c>
      <c r="C112" s="5" t="n">
        <v>9.21727</v>
      </c>
      <c r="D112" s="5" t="n">
        <v>-1.539292</v>
      </c>
      <c r="E112" s="1" t="s">
        <v>984</v>
      </c>
      <c r="F112" s="1"/>
      <c r="G112" s="1"/>
      <c r="H112" s="1"/>
    </row>
    <row r="113" customFormat="false" ht="15" hidden="false" customHeight="false" outlineLevel="0" collapsed="false">
      <c r="A113" s="1" t="s">
        <v>985</v>
      </c>
      <c r="B113" s="5" t="n">
        <v>7.029932</v>
      </c>
      <c r="C113" s="5" t="n">
        <v>8.571465</v>
      </c>
      <c r="D113" s="5" t="n">
        <v>-1.541533</v>
      </c>
      <c r="E113" s="1" t="s">
        <v>986</v>
      </c>
      <c r="F113" s="1"/>
      <c r="G113" s="1"/>
      <c r="H113" s="1"/>
    </row>
    <row r="114" customFormat="false" ht="15" hidden="false" customHeight="false" outlineLevel="0" collapsed="false">
      <c r="A114" s="1" t="s">
        <v>987</v>
      </c>
      <c r="B114" s="5" t="n">
        <v>8.397703</v>
      </c>
      <c r="C114" s="5" t="n">
        <v>9.941676</v>
      </c>
      <c r="D114" s="5" t="n">
        <v>-1.543973</v>
      </c>
      <c r="E114" s="1" t="s">
        <v>988</v>
      </c>
      <c r="F114" s="1"/>
      <c r="G114" s="1"/>
      <c r="H114" s="1"/>
    </row>
    <row r="115" customFormat="false" ht="15" hidden="false" customHeight="false" outlineLevel="0" collapsed="false">
      <c r="A115" s="1" t="s">
        <v>989</v>
      </c>
      <c r="B115" s="5" t="n">
        <v>7.203361</v>
      </c>
      <c r="C115" s="5" t="n">
        <v>8.77685</v>
      </c>
      <c r="D115" s="5" t="n">
        <v>-1.573489</v>
      </c>
      <c r="E115" s="1" t="s">
        <v>990</v>
      </c>
      <c r="F115" s="1"/>
      <c r="G115" s="1"/>
      <c r="H115" s="1"/>
    </row>
    <row r="116" customFormat="false" ht="15" hidden="false" customHeight="false" outlineLevel="0" collapsed="false">
      <c r="A116" s="1" t="s">
        <v>991</v>
      </c>
      <c r="B116" s="5" t="n">
        <v>8.36979</v>
      </c>
      <c r="C116" s="5" t="n">
        <v>9.949983</v>
      </c>
      <c r="D116" s="5" t="n">
        <v>-1.580193</v>
      </c>
      <c r="E116" s="1" t="s">
        <v>992</v>
      </c>
      <c r="F116" s="1"/>
      <c r="G116" s="1"/>
      <c r="H116" s="1"/>
    </row>
    <row r="117" customFormat="false" ht="15" hidden="false" customHeight="false" outlineLevel="0" collapsed="false">
      <c r="A117" s="1" t="s">
        <v>993</v>
      </c>
      <c r="B117" s="5" t="n">
        <v>7.60707</v>
      </c>
      <c r="C117" s="5" t="n">
        <v>9.193217</v>
      </c>
      <c r="D117" s="5" t="n">
        <v>-1.586147</v>
      </c>
      <c r="E117" s="1" t="s">
        <v>994</v>
      </c>
      <c r="F117" s="1"/>
      <c r="G117" s="1"/>
      <c r="H117" s="1"/>
    </row>
    <row r="118" customFormat="false" ht="15" hidden="false" customHeight="false" outlineLevel="0" collapsed="false">
      <c r="A118" s="1" t="s">
        <v>995</v>
      </c>
      <c r="B118" s="5" t="n">
        <v>7.641245</v>
      </c>
      <c r="C118" s="5" t="n">
        <v>9.2344</v>
      </c>
      <c r="D118" s="5" t="n">
        <v>-1.593155</v>
      </c>
      <c r="E118" s="1" t="s">
        <v>798</v>
      </c>
      <c r="F118" s="1"/>
      <c r="G118" s="1"/>
      <c r="H118" s="1"/>
    </row>
    <row r="119" customFormat="false" ht="15" hidden="false" customHeight="false" outlineLevel="0" collapsed="false">
      <c r="A119" s="1" t="s">
        <v>996</v>
      </c>
      <c r="B119" s="5" t="n">
        <v>10.547959</v>
      </c>
      <c r="C119" s="5" t="n">
        <v>12.141475</v>
      </c>
      <c r="D119" s="5" t="n">
        <v>-1.593516</v>
      </c>
      <c r="E119" s="1" t="s">
        <v>997</v>
      </c>
      <c r="F119" s="1"/>
      <c r="G119" s="1"/>
      <c r="H119" s="1"/>
    </row>
    <row r="120" customFormat="false" ht="15" hidden="false" customHeight="false" outlineLevel="0" collapsed="false">
      <c r="A120" s="1" t="s">
        <v>998</v>
      </c>
      <c r="B120" s="5" t="n">
        <v>5.67663</v>
      </c>
      <c r="C120" s="5" t="n">
        <v>7.282735</v>
      </c>
      <c r="D120" s="5" t="n">
        <v>-1.606105</v>
      </c>
      <c r="E120" s="1" t="s">
        <v>999</v>
      </c>
      <c r="F120" s="1"/>
      <c r="G120" s="1"/>
      <c r="H120" s="1"/>
    </row>
    <row r="121" customFormat="false" ht="15" hidden="false" customHeight="false" outlineLevel="0" collapsed="false">
      <c r="A121" s="1" t="s">
        <v>1000</v>
      </c>
      <c r="B121" s="5" t="n">
        <v>6.665322</v>
      </c>
      <c r="C121" s="5" t="n">
        <v>8.28683</v>
      </c>
      <c r="D121" s="5" t="n">
        <v>-1.621508</v>
      </c>
      <c r="E121" s="1" t="s">
        <v>806</v>
      </c>
      <c r="F121" s="1"/>
      <c r="G121" s="1"/>
      <c r="H121" s="1"/>
    </row>
    <row r="122" customFormat="false" ht="15" hidden="false" customHeight="false" outlineLevel="0" collapsed="false">
      <c r="A122" s="1" t="s">
        <v>1001</v>
      </c>
      <c r="B122" s="5" t="n">
        <v>8.098135</v>
      </c>
      <c r="C122" s="5" t="n">
        <v>9.726421</v>
      </c>
      <c r="D122" s="5" t="n">
        <v>-1.628286</v>
      </c>
      <c r="E122" s="1" t="s">
        <v>1002</v>
      </c>
      <c r="F122" s="1"/>
      <c r="G122" s="1"/>
      <c r="H122" s="1"/>
    </row>
    <row r="123" customFormat="false" ht="15" hidden="false" customHeight="false" outlineLevel="0" collapsed="false">
      <c r="A123" s="1" t="s">
        <v>1003</v>
      </c>
      <c r="B123" s="5" t="n">
        <v>7.00186</v>
      </c>
      <c r="C123" s="5" t="n">
        <v>8.682049</v>
      </c>
      <c r="D123" s="5" t="n">
        <v>-1.680189</v>
      </c>
      <c r="E123" s="1" t="s">
        <v>1004</v>
      </c>
      <c r="F123" s="1"/>
      <c r="G123" s="1"/>
      <c r="H123" s="1"/>
    </row>
    <row r="124" customFormat="false" ht="15" hidden="false" customHeight="false" outlineLevel="0" collapsed="false">
      <c r="A124" s="1" t="s">
        <v>1005</v>
      </c>
      <c r="B124" s="5" t="n">
        <v>8.058402</v>
      </c>
      <c r="C124" s="5" t="n">
        <v>9.775561</v>
      </c>
      <c r="D124" s="5" t="n">
        <v>-1.717159</v>
      </c>
      <c r="E124" s="1" t="s">
        <v>1006</v>
      </c>
      <c r="F124" s="1"/>
      <c r="G124" s="1"/>
      <c r="H124" s="1"/>
    </row>
    <row r="125" customFormat="false" ht="15" hidden="false" customHeight="false" outlineLevel="0" collapsed="false">
      <c r="A125" s="1" t="s">
        <v>1007</v>
      </c>
      <c r="B125" s="5" t="n">
        <v>7.459446</v>
      </c>
      <c r="C125" s="5" t="n">
        <v>9.191846</v>
      </c>
      <c r="D125" s="5" t="n">
        <v>-1.7324</v>
      </c>
      <c r="E125" s="1" t="s">
        <v>1008</v>
      </c>
      <c r="F125" s="1"/>
      <c r="G125" s="1"/>
      <c r="H125" s="1"/>
    </row>
    <row r="126" customFormat="false" ht="15" hidden="false" customHeight="false" outlineLevel="0" collapsed="false">
      <c r="A126" s="1" t="s">
        <v>1009</v>
      </c>
      <c r="B126" s="5" t="n">
        <v>8.302254</v>
      </c>
      <c r="C126" s="5" t="n">
        <v>10.0667</v>
      </c>
      <c r="D126" s="5" t="n">
        <v>-1.764446</v>
      </c>
      <c r="E126" s="1" t="s">
        <v>1010</v>
      </c>
      <c r="F126" s="1"/>
      <c r="G126" s="1"/>
      <c r="H126" s="1"/>
    </row>
    <row r="127" customFormat="false" ht="15" hidden="false" customHeight="false" outlineLevel="0" collapsed="false">
      <c r="A127" s="1" t="s">
        <v>1011</v>
      </c>
      <c r="B127" s="5" t="n">
        <v>6.686489</v>
      </c>
      <c r="C127" s="5" t="n">
        <v>8.462889</v>
      </c>
      <c r="D127" s="5" t="n">
        <v>-1.7764</v>
      </c>
      <c r="E127" s="1" t="s">
        <v>1012</v>
      </c>
      <c r="F127" s="1"/>
      <c r="G127" s="1"/>
      <c r="H127" s="1"/>
    </row>
    <row r="128" customFormat="false" ht="15" hidden="false" customHeight="false" outlineLevel="0" collapsed="false">
      <c r="A128" s="1" t="s">
        <v>1013</v>
      </c>
      <c r="B128" s="5" t="n">
        <v>6.666998</v>
      </c>
      <c r="C128" s="5" t="n">
        <v>8.638362</v>
      </c>
      <c r="D128" s="5" t="n">
        <v>-1.971364</v>
      </c>
      <c r="E128" s="1" t="s">
        <v>1014</v>
      </c>
      <c r="F128" s="1"/>
      <c r="G128" s="1"/>
      <c r="H128" s="1"/>
    </row>
    <row r="129" customFormat="false" ht="15" hidden="false" customHeight="false" outlineLevel="0" collapsed="false">
      <c r="A129" s="1" t="s">
        <v>1015</v>
      </c>
      <c r="B129" s="5" t="n">
        <v>5.562522</v>
      </c>
      <c r="C129" s="5" t="n">
        <v>7.537531</v>
      </c>
      <c r="D129" s="5" t="n">
        <v>-1.975009</v>
      </c>
      <c r="E129" s="1" t="s">
        <v>1016</v>
      </c>
      <c r="F129" s="1"/>
      <c r="G129" s="1"/>
      <c r="H129" s="1"/>
    </row>
    <row r="130" customFormat="false" ht="15" hidden="false" customHeight="false" outlineLevel="0" collapsed="false">
      <c r="A130" s="1" t="s">
        <v>1017</v>
      </c>
      <c r="B130" s="5" t="n">
        <v>5.83311</v>
      </c>
      <c r="C130" s="5" t="n">
        <v>7.846799</v>
      </c>
      <c r="D130" s="5" t="n">
        <v>-2.013689</v>
      </c>
      <c r="E130" s="1" t="s">
        <v>831</v>
      </c>
      <c r="F130" s="1"/>
      <c r="G130" s="1"/>
      <c r="H130" s="1"/>
    </row>
    <row r="131" customFormat="false" ht="15" hidden="false" customHeight="false" outlineLevel="0" collapsed="false">
      <c r="A131" s="1" t="s">
        <v>1018</v>
      </c>
      <c r="B131" s="5" t="n">
        <v>5.850541</v>
      </c>
      <c r="C131" s="5" t="n">
        <v>7.956173</v>
      </c>
      <c r="D131" s="5" t="n">
        <v>-2.105632</v>
      </c>
      <c r="E131" s="1" t="s">
        <v>831</v>
      </c>
      <c r="F131" s="1"/>
      <c r="G131" s="1"/>
      <c r="H131" s="1"/>
    </row>
    <row r="132" customFormat="false" ht="15" hidden="false" customHeight="false" outlineLevel="0" collapsed="false">
      <c r="A132" s="1" t="s">
        <v>1019</v>
      </c>
      <c r="B132" s="5" t="n">
        <v>7.763124</v>
      </c>
      <c r="C132" s="5" t="n">
        <v>9.88592</v>
      </c>
      <c r="D132" s="5" t="n">
        <v>-2.122796</v>
      </c>
      <c r="E132" s="1" t="s">
        <v>1020</v>
      </c>
      <c r="F132" s="1"/>
      <c r="G132" s="1"/>
      <c r="H132" s="1"/>
    </row>
    <row r="133" customFormat="false" ht="15" hidden="false" customHeight="false" outlineLevel="0" collapsed="false">
      <c r="A133" s="1" t="s">
        <v>1021</v>
      </c>
      <c r="B133" s="5" t="n">
        <v>6.712779</v>
      </c>
      <c r="C133" s="5" t="n">
        <v>8.87549</v>
      </c>
      <c r="D133" s="5" t="n">
        <v>-2.162711</v>
      </c>
      <c r="E133" s="1" t="s">
        <v>1022</v>
      </c>
      <c r="F133" s="1"/>
      <c r="G133" s="1"/>
      <c r="H133" s="1"/>
    </row>
    <row r="134" customFormat="false" ht="15" hidden="false" customHeight="false" outlineLevel="0" collapsed="false">
      <c r="A134" s="1" t="s">
        <v>1023</v>
      </c>
      <c r="B134" s="5" t="n">
        <v>8.120756</v>
      </c>
      <c r="C134" s="5" t="n">
        <v>10.418769</v>
      </c>
      <c r="D134" s="5" t="n">
        <v>-2.298013</v>
      </c>
      <c r="E134" s="1" t="s">
        <v>1024</v>
      </c>
      <c r="F134" s="1"/>
      <c r="G134" s="1"/>
      <c r="H134" s="1"/>
    </row>
    <row r="135" customFormat="false" ht="15" hidden="false" customHeight="false" outlineLevel="0" collapsed="false">
      <c r="A135" s="1" t="s">
        <v>1025</v>
      </c>
      <c r="B135" s="5" t="n">
        <v>8.061972</v>
      </c>
      <c r="C135" s="5" t="n">
        <v>10.511089</v>
      </c>
      <c r="D135" s="5" t="n">
        <v>-2.449117</v>
      </c>
      <c r="E135" s="1" t="s">
        <v>1026</v>
      </c>
      <c r="F135" s="1"/>
      <c r="G135" s="1"/>
      <c r="H135" s="1"/>
    </row>
    <row r="136" customFormat="false" ht="15" hidden="false" customHeight="false" outlineLevel="0" collapsed="false">
      <c r="A136" s="1" t="s">
        <v>1027</v>
      </c>
      <c r="B136" s="5" t="n">
        <v>6.541956</v>
      </c>
      <c r="C136" s="5" t="n">
        <v>9.110479</v>
      </c>
      <c r="D136" s="5" t="n">
        <v>-2.568523</v>
      </c>
      <c r="E136" s="1" t="s">
        <v>1028</v>
      </c>
      <c r="F136" s="1"/>
      <c r="G136" s="1"/>
      <c r="H136" s="1"/>
    </row>
    <row r="137" customFormat="false" ht="15" hidden="false" customHeight="false" outlineLevel="0" collapsed="false">
      <c r="A137" s="1" t="s">
        <v>1029</v>
      </c>
      <c r="B137" s="5" t="n">
        <v>6.102815</v>
      </c>
      <c r="C137" s="5" t="n">
        <v>8.760117</v>
      </c>
      <c r="D137" s="5" t="n">
        <v>-2.657302</v>
      </c>
      <c r="E137" s="1" t="s">
        <v>1030</v>
      </c>
      <c r="F137" s="1"/>
      <c r="G137" s="1"/>
      <c r="H137" s="1"/>
    </row>
    <row r="138" customFormat="false" ht="15" hidden="false" customHeight="false" outlineLevel="0" collapsed="false">
      <c r="A138" s="1" t="s">
        <v>1031</v>
      </c>
      <c r="B138" s="5" t="n">
        <v>5.732899</v>
      </c>
      <c r="C138" s="5" t="n">
        <v>8.413763</v>
      </c>
      <c r="D138" s="5" t="n">
        <v>-2.680864</v>
      </c>
      <c r="E138" s="1" t="s">
        <v>1032</v>
      </c>
      <c r="F138" s="1"/>
      <c r="G138" s="1"/>
      <c r="H138" s="1"/>
    </row>
    <row r="139" customFormat="false" ht="15" hidden="false" customHeight="false" outlineLevel="0" collapsed="false">
      <c r="A139" s="1" t="s">
        <v>1033</v>
      </c>
      <c r="B139" s="5" t="n">
        <v>7.478019</v>
      </c>
      <c r="C139" s="5" t="n">
        <v>10.373901</v>
      </c>
      <c r="D139" s="5" t="n">
        <v>-2.895882</v>
      </c>
      <c r="E139" s="1" t="s">
        <v>1034</v>
      </c>
      <c r="F139" s="1"/>
      <c r="G139" s="1"/>
      <c r="H139" s="1"/>
    </row>
    <row r="140" customFormat="false" ht="15" hidden="false" customHeight="false" outlineLevel="0" collapsed="false">
      <c r="A140" s="1" t="s">
        <v>1035</v>
      </c>
      <c r="B140" s="5" t="n">
        <v>5.737726</v>
      </c>
      <c r="C140" s="5" t="n">
        <v>9.511368</v>
      </c>
      <c r="D140" s="5" t="n">
        <v>-3.773642</v>
      </c>
      <c r="E140" s="1" t="s">
        <v>1036</v>
      </c>
      <c r="F140" s="1"/>
      <c r="G140" s="1"/>
      <c r="H140" s="1"/>
    </row>
    <row r="141" customFormat="false" ht="15" hidden="false" customHeight="false" outlineLevel="0" collapsed="false">
      <c r="A141" s="1" t="s">
        <v>1037</v>
      </c>
      <c r="B141" s="5" t="n">
        <v>4.256195</v>
      </c>
      <c r="C141" s="5" t="n">
        <v>8.068492</v>
      </c>
      <c r="D141" s="5" t="n">
        <v>-3.812297</v>
      </c>
      <c r="E141" s="1" t="s">
        <v>831</v>
      </c>
      <c r="F141" s="1"/>
      <c r="G141" s="1"/>
      <c r="H141" s="1"/>
    </row>
    <row r="142" customFormat="false" ht="15" hidden="false" customHeight="false" outlineLevel="0" collapsed="false">
      <c r="A142" s="1" t="s">
        <v>1038</v>
      </c>
      <c r="B142" s="5" t="n">
        <v>4.086038</v>
      </c>
      <c r="C142" s="5" t="n">
        <v>7.984962</v>
      </c>
      <c r="D142" s="5" t="n">
        <v>-3.898924</v>
      </c>
      <c r="E142" s="1" t="s">
        <v>1039</v>
      </c>
      <c r="F142" s="1"/>
      <c r="G142" s="1"/>
      <c r="H142" s="1"/>
    </row>
    <row r="143" customFormat="false" ht="15" hidden="false" customHeight="false" outlineLevel="0" collapsed="false">
      <c r="A143" s="1" t="s">
        <v>1040</v>
      </c>
      <c r="B143" s="5" t="n">
        <v>5.405923</v>
      </c>
      <c r="C143" s="5" t="n">
        <v>9.377005</v>
      </c>
      <c r="D143" s="5" t="n">
        <v>-3.971082</v>
      </c>
      <c r="E143" s="1" t="s">
        <v>930</v>
      </c>
      <c r="F143" s="1"/>
      <c r="G143" s="1"/>
      <c r="H143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42"/>
    <col collapsed="false" customWidth="true" hidden="false" outlineLevel="0" max="5" min="5" style="0" width="36.42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1041</v>
      </c>
      <c r="B5" s="4"/>
      <c r="C5" s="4"/>
      <c r="D5" s="4"/>
      <c r="E5" s="4"/>
    </row>
    <row r="6" customFormat="false" ht="15" hidden="false" customHeight="false" outlineLevel="0" collapsed="false">
      <c r="A6" s="1" t="s">
        <v>1042</v>
      </c>
      <c r="B6" s="5" t="n">
        <v>10.243747</v>
      </c>
      <c r="C6" s="5" t="n">
        <v>4.018546</v>
      </c>
      <c r="D6" s="5" t="n">
        <v>6.225201</v>
      </c>
      <c r="E6" s="1" t="s">
        <v>1043</v>
      </c>
      <c r="F6" s="1"/>
      <c r="G6" s="1"/>
      <c r="H6" s="1"/>
    </row>
    <row r="7" customFormat="false" ht="15" hidden="false" customHeight="false" outlineLevel="0" collapsed="false">
      <c r="A7" s="1" t="s">
        <v>1044</v>
      </c>
      <c r="B7" s="5" t="n">
        <v>10.316383</v>
      </c>
      <c r="C7" s="5" t="n">
        <v>5.365991</v>
      </c>
      <c r="D7" s="5" t="n">
        <v>4.950392</v>
      </c>
      <c r="E7" s="1" t="s">
        <v>1045</v>
      </c>
      <c r="F7" s="1"/>
      <c r="G7" s="1"/>
      <c r="H7" s="1"/>
    </row>
    <row r="8" customFormat="false" ht="15" hidden="false" customHeight="false" outlineLevel="0" collapsed="false">
      <c r="A8" s="1" t="s">
        <v>1046</v>
      </c>
      <c r="B8" s="5" t="n">
        <v>12.307363</v>
      </c>
      <c r="C8" s="5" t="n">
        <v>7.425445</v>
      </c>
      <c r="D8" s="5" t="n">
        <v>4.881918</v>
      </c>
      <c r="E8" s="1" t="s">
        <v>1047</v>
      </c>
      <c r="F8" s="1"/>
      <c r="G8" s="1"/>
      <c r="H8" s="1"/>
    </row>
    <row r="9" customFormat="false" ht="15" hidden="false" customHeight="false" outlineLevel="0" collapsed="false">
      <c r="A9" s="1" t="s">
        <v>1048</v>
      </c>
      <c r="B9" s="5" t="n">
        <v>10.34179</v>
      </c>
      <c r="C9" s="5" t="n">
        <v>5.88518</v>
      </c>
      <c r="D9" s="5" t="n">
        <v>4.45661</v>
      </c>
      <c r="E9" s="1" t="s">
        <v>1049</v>
      </c>
      <c r="F9" s="1"/>
      <c r="G9" s="1"/>
      <c r="H9" s="1"/>
    </row>
    <row r="10" customFormat="false" ht="15" hidden="false" customHeight="false" outlineLevel="0" collapsed="false">
      <c r="A10" s="1" t="s">
        <v>1050</v>
      </c>
      <c r="B10" s="5" t="n">
        <v>10.652933</v>
      </c>
      <c r="C10" s="5" t="n">
        <v>6.404476</v>
      </c>
      <c r="D10" s="5" t="n">
        <v>4.248457</v>
      </c>
      <c r="E10" s="1" t="s">
        <v>1051</v>
      </c>
      <c r="F10" s="1"/>
      <c r="G10" s="1"/>
      <c r="H10" s="1"/>
    </row>
    <row r="11" customFormat="false" ht="15" hidden="false" customHeight="false" outlineLevel="0" collapsed="false">
      <c r="A11" s="1" t="s">
        <v>1052</v>
      </c>
      <c r="B11" s="5" t="n">
        <v>9.012644</v>
      </c>
      <c r="C11" s="5" t="n">
        <v>4.796102</v>
      </c>
      <c r="D11" s="5" t="n">
        <v>4.216542</v>
      </c>
      <c r="E11" s="1" t="s">
        <v>1053</v>
      </c>
      <c r="F11" s="1"/>
      <c r="G11" s="1"/>
      <c r="H11" s="1"/>
    </row>
    <row r="12" customFormat="false" ht="15" hidden="false" customHeight="false" outlineLevel="0" collapsed="false">
      <c r="A12" s="1" t="s">
        <v>1054</v>
      </c>
      <c r="B12" s="5" t="n">
        <v>11.4</v>
      </c>
      <c r="C12" s="5" t="n">
        <v>7.5</v>
      </c>
      <c r="D12" s="5" t="n">
        <v>3.9</v>
      </c>
      <c r="E12" s="6" t="s">
        <v>1055</v>
      </c>
    </row>
    <row r="13" customFormat="false" ht="15" hidden="false" customHeight="false" outlineLevel="0" collapsed="false">
      <c r="A13" s="1" t="s">
        <v>1056</v>
      </c>
      <c r="B13" s="5" t="n">
        <v>8.333355</v>
      </c>
      <c r="C13" s="5" t="n">
        <v>4.543919</v>
      </c>
      <c r="D13" s="5" t="n">
        <v>3.789436</v>
      </c>
      <c r="E13" s="1" t="s">
        <v>1057</v>
      </c>
      <c r="F13" s="1"/>
      <c r="G13" s="1"/>
      <c r="H13" s="1"/>
    </row>
    <row r="14" customFormat="false" ht="15" hidden="false" customHeight="false" outlineLevel="0" collapsed="false">
      <c r="A14" s="1" t="s">
        <v>1058</v>
      </c>
      <c r="B14" s="5" t="n">
        <v>7.845629</v>
      </c>
      <c r="C14" s="5" t="n">
        <v>4.058424</v>
      </c>
      <c r="D14" s="5" t="n">
        <v>3.787205</v>
      </c>
      <c r="E14" s="1" t="s">
        <v>1057</v>
      </c>
      <c r="F14" s="1"/>
      <c r="G14" s="1"/>
      <c r="H14" s="1"/>
    </row>
    <row r="15" customFormat="false" ht="15" hidden="false" customHeight="false" outlineLevel="0" collapsed="false">
      <c r="A15" s="1" t="s">
        <v>1059</v>
      </c>
      <c r="B15" s="5" t="n">
        <v>9.476997</v>
      </c>
      <c r="C15" s="5" t="n">
        <v>5.780035</v>
      </c>
      <c r="D15" s="5" t="n">
        <v>3.696962</v>
      </c>
      <c r="E15" s="1" t="s">
        <v>1060</v>
      </c>
      <c r="F15" s="1"/>
      <c r="G15" s="1"/>
      <c r="H15" s="1"/>
    </row>
    <row r="16" customFormat="false" ht="15" hidden="false" customHeight="false" outlineLevel="0" collapsed="false">
      <c r="A16" s="1" t="s">
        <v>1061</v>
      </c>
      <c r="B16" s="5" t="n">
        <v>10.758292</v>
      </c>
      <c r="C16" s="5" t="n">
        <v>7.073469</v>
      </c>
      <c r="D16" s="5" t="n">
        <v>3.684823</v>
      </c>
      <c r="E16" s="1" t="s">
        <v>1062</v>
      </c>
      <c r="F16" s="1"/>
      <c r="G16" s="1"/>
      <c r="H16" s="1"/>
    </row>
    <row r="17" customFormat="false" ht="15" hidden="false" customHeight="false" outlineLevel="0" collapsed="false">
      <c r="A17" s="1" t="s">
        <v>1063</v>
      </c>
      <c r="B17" s="5" t="n">
        <v>11.141509</v>
      </c>
      <c r="C17" s="5" t="n">
        <v>7.463179</v>
      </c>
      <c r="D17" s="5" t="n">
        <v>3.67833</v>
      </c>
      <c r="E17" s="1" t="s">
        <v>1064</v>
      </c>
      <c r="F17" s="1"/>
      <c r="G17" s="1"/>
      <c r="H17" s="1"/>
    </row>
    <row r="18" customFormat="false" ht="15" hidden="false" customHeight="false" outlineLevel="0" collapsed="false">
      <c r="A18" s="1" t="s">
        <v>1065</v>
      </c>
      <c r="B18" s="5" t="n">
        <v>9.11527</v>
      </c>
      <c r="C18" s="5" t="n">
        <v>5.44259</v>
      </c>
      <c r="D18" s="5" t="n">
        <v>3.67268</v>
      </c>
      <c r="E18" s="1" t="s">
        <v>1066</v>
      </c>
      <c r="F18" s="1"/>
      <c r="G18" s="1"/>
      <c r="H18" s="1"/>
    </row>
    <row r="19" customFormat="false" ht="15" hidden="false" customHeight="false" outlineLevel="0" collapsed="false">
      <c r="A19" s="1" t="s">
        <v>1067</v>
      </c>
      <c r="B19" s="5" t="n">
        <v>10.44964</v>
      </c>
      <c r="C19" s="5" t="n">
        <v>6.79601</v>
      </c>
      <c r="D19" s="5" t="n">
        <v>3.65363</v>
      </c>
      <c r="E19" s="1" t="s">
        <v>1068</v>
      </c>
      <c r="F19" s="1"/>
      <c r="G19" s="1"/>
      <c r="H19" s="1"/>
    </row>
    <row r="20" customFormat="false" ht="15" hidden="false" customHeight="false" outlineLevel="0" collapsed="false">
      <c r="A20" s="1" t="s">
        <v>1069</v>
      </c>
      <c r="B20" s="5" t="n">
        <v>9.610824</v>
      </c>
      <c r="C20" s="5" t="n">
        <v>6.006247</v>
      </c>
      <c r="D20" s="5" t="n">
        <v>3.604577</v>
      </c>
      <c r="E20" s="1" t="s">
        <v>1070</v>
      </c>
      <c r="F20" s="1"/>
      <c r="G20" s="1"/>
      <c r="H20" s="1"/>
    </row>
    <row r="21" customFormat="false" ht="15" hidden="false" customHeight="false" outlineLevel="0" collapsed="false">
      <c r="A21" s="1" t="s">
        <v>1071</v>
      </c>
      <c r="B21" s="5" t="n">
        <v>10.488128</v>
      </c>
      <c r="C21" s="5" t="n">
        <v>6.951245</v>
      </c>
      <c r="D21" s="5" t="n">
        <v>3.536883</v>
      </c>
      <c r="E21" s="1" t="s">
        <v>1072</v>
      </c>
      <c r="F21" s="1"/>
      <c r="G21" s="1"/>
      <c r="H21" s="1"/>
    </row>
    <row r="22" customFormat="false" ht="15" hidden="false" customHeight="false" outlineLevel="0" collapsed="false">
      <c r="A22" s="1" t="s">
        <v>1073</v>
      </c>
      <c r="B22" s="5" t="n">
        <v>10.214984</v>
      </c>
      <c r="C22" s="5" t="n">
        <v>6.722853</v>
      </c>
      <c r="D22" s="5" t="n">
        <v>3.492131</v>
      </c>
      <c r="E22" s="1" t="s">
        <v>1074</v>
      </c>
      <c r="F22" s="1"/>
      <c r="G22" s="1"/>
      <c r="H22" s="1"/>
    </row>
    <row r="23" customFormat="false" ht="15" hidden="false" customHeight="false" outlineLevel="0" collapsed="false">
      <c r="A23" s="1" t="s">
        <v>1075</v>
      </c>
      <c r="B23" s="5" t="n">
        <v>11.069032</v>
      </c>
      <c r="C23" s="5" t="n">
        <v>7.57923</v>
      </c>
      <c r="D23" s="5" t="n">
        <v>3.489802</v>
      </c>
      <c r="E23" s="1" t="s">
        <v>1076</v>
      </c>
      <c r="F23" s="1"/>
      <c r="G23" s="1"/>
      <c r="H23" s="1"/>
    </row>
    <row r="24" customFormat="false" ht="15" hidden="false" customHeight="false" outlineLevel="0" collapsed="false">
      <c r="A24" s="1" t="s">
        <v>1077</v>
      </c>
      <c r="B24" s="5" t="n">
        <v>7.758808</v>
      </c>
      <c r="C24" s="5" t="n">
        <v>4.37528</v>
      </c>
      <c r="D24" s="5" t="n">
        <v>3.383528</v>
      </c>
      <c r="E24" s="1" t="s">
        <v>1078</v>
      </c>
      <c r="F24" s="1"/>
      <c r="G24" s="1"/>
      <c r="H24" s="1"/>
    </row>
    <row r="25" customFormat="false" ht="15" hidden="false" customHeight="false" outlineLevel="0" collapsed="false">
      <c r="A25" s="1" t="s">
        <v>1079</v>
      </c>
      <c r="B25" s="5" t="n">
        <v>10.93187</v>
      </c>
      <c r="C25" s="5" t="n">
        <v>7.762821</v>
      </c>
      <c r="D25" s="5" t="n">
        <v>3.169049</v>
      </c>
      <c r="E25" s="1" t="s">
        <v>1080</v>
      </c>
      <c r="F25" s="1"/>
      <c r="G25" s="1"/>
      <c r="H25" s="1"/>
    </row>
    <row r="26" customFormat="false" ht="15" hidden="false" customHeight="false" outlineLevel="0" collapsed="false">
      <c r="A26" s="1" t="s">
        <v>1081</v>
      </c>
      <c r="B26" s="5" t="n">
        <v>11.22332</v>
      </c>
      <c r="C26" s="5" t="n">
        <v>8.11163</v>
      </c>
      <c r="D26" s="5" t="n">
        <v>3.11169</v>
      </c>
      <c r="E26" s="1" t="s">
        <v>1082</v>
      </c>
      <c r="F26" s="1"/>
      <c r="G26" s="1"/>
      <c r="H26" s="1"/>
    </row>
    <row r="27" customFormat="false" ht="15" hidden="false" customHeight="false" outlineLevel="0" collapsed="false">
      <c r="A27" s="1" t="s">
        <v>1083</v>
      </c>
      <c r="B27" s="5" t="n">
        <v>8.551056</v>
      </c>
      <c r="C27" s="5" t="n">
        <v>5.493574</v>
      </c>
      <c r="D27" s="5" t="n">
        <v>3.057482</v>
      </c>
      <c r="E27" s="1" t="s">
        <v>1084</v>
      </c>
      <c r="F27" s="1"/>
      <c r="G27" s="1"/>
      <c r="H27" s="1"/>
    </row>
    <row r="28" customFormat="false" ht="15" hidden="false" customHeight="false" outlineLevel="0" collapsed="false">
      <c r="A28" s="1" t="s">
        <v>1085</v>
      </c>
      <c r="B28" s="5" t="n">
        <v>9.103688</v>
      </c>
      <c r="C28" s="5" t="n">
        <v>6.081594</v>
      </c>
      <c r="D28" s="5" t="n">
        <v>3.022094</v>
      </c>
      <c r="E28" s="1" t="s">
        <v>1086</v>
      </c>
      <c r="F28" s="1"/>
      <c r="G28" s="1"/>
      <c r="H28" s="1"/>
    </row>
    <row r="29" customFormat="false" ht="15" hidden="false" customHeight="false" outlineLevel="0" collapsed="false">
      <c r="A29" s="1" t="s">
        <v>1087</v>
      </c>
      <c r="B29" s="5" t="n">
        <v>10.690343</v>
      </c>
      <c r="C29" s="5" t="n">
        <v>7.683495</v>
      </c>
      <c r="D29" s="5" t="n">
        <v>3.006848</v>
      </c>
      <c r="E29" s="1" t="s">
        <v>1088</v>
      </c>
      <c r="F29" s="1"/>
      <c r="G29" s="1"/>
      <c r="H29" s="1"/>
    </row>
    <row r="30" customFormat="false" ht="15" hidden="false" customHeight="false" outlineLevel="0" collapsed="false">
      <c r="A30" s="1" t="s">
        <v>1089</v>
      </c>
      <c r="B30" s="5" t="n">
        <v>9.054541</v>
      </c>
      <c r="C30" s="5" t="n">
        <v>6.058041</v>
      </c>
      <c r="D30" s="5" t="n">
        <v>2.9965</v>
      </c>
      <c r="E30" s="1" t="s">
        <v>1090</v>
      </c>
      <c r="F30" s="1"/>
      <c r="G30" s="1"/>
      <c r="H30" s="1"/>
    </row>
    <row r="31" customFormat="false" ht="15" hidden="false" customHeight="false" outlineLevel="0" collapsed="false">
      <c r="A31" s="1" t="s">
        <v>1091</v>
      </c>
      <c r="B31" s="5" t="n">
        <v>8.876587</v>
      </c>
      <c r="C31" s="5" t="n">
        <v>5.898909</v>
      </c>
      <c r="D31" s="5" t="n">
        <v>2.977678</v>
      </c>
      <c r="E31" s="1" t="s">
        <v>1092</v>
      </c>
      <c r="F31" s="1"/>
      <c r="G31" s="1"/>
      <c r="H31" s="1"/>
    </row>
    <row r="32" customFormat="false" ht="15" hidden="false" customHeight="false" outlineLevel="0" collapsed="false">
      <c r="A32" s="1" t="s">
        <v>1093</v>
      </c>
      <c r="B32" s="5" t="n">
        <v>9.525135</v>
      </c>
      <c r="C32" s="5" t="n">
        <v>6.584149</v>
      </c>
      <c r="D32" s="5" t="n">
        <v>2.940986</v>
      </c>
      <c r="E32" s="1" t="s">
        <v>1094</v>
      </c>
      <c r="F32" s="1"/>
      <c r="G32" s="1"/>
      <c r="H32" s="1"/>
    </row>
    <row r="33" customFormat="false" ht="15" hidden="false" customHeight="false" outlineLevel="0" collapsed="false">
      <c r="A33" s="1" t="s">
        <v>1095</v>
      </c>
      <c r="B33" s="5" t="n">
        <v>7.515149</v>
      </c>
      <c r="C33" s="5" t="n">
        <v>4.630401</v>
      </c>
      <c r="D33" s="5" t="n">
        <v>2.884748</v>
      </c>
      <c r="E33" s="1" t="s">
        <v>1096</v>
      </c>
      <c r="F33" s="1"/>
      <c r="G33" s="1"/>
      <c r="H33" s="1"/>
    </row>
    <row r="34" customFormat="false" ht="15" hidden="false" customHeight="false" outlineLevel="0" collapsed="false">
      <c r="A34" s="1" t="s">
        <v>1097</v>
      </c>
      <c r="B34" s="5" t="n">
        <v>8.666752</v>
      </c>
      <c r="C34" s="5" t="n">
        <v>5.827549</v>
      </c>
      <c r="D34" s="5" t="n">
        <v>2.839203</v>
      </c>
      <c r="E34" s="1" t="s">
        <v>1098</v>
      </c>
      <c r="F34" s="1"/>
      <c r="G34" s="1"/>
      <c r="H34" s="1"/>
    </row>
    <row r="35" customFormat="false" ht="15" hidden="false" customHeight="false" outlineLevel="0" collapsed="false">
      <c r="A35" s="1" t="s">
        <v>1099</v>
      </c>
      <c r="B35" s="5" t="n">
        <v>7.693048</v>
      </c>
      <c r="C35" s="5" t="n">
        <v>4.854609</v>
      </c>
      <c r="D35" s="5" t="n">
        <v>2.838439</v>
      </c>
      <c r="E35" s="1" t="s">
        <v>1100</v>
      </c>
      <c r="F35" s="1"/>
      <c r="G35" s="1"/>
      <c r="H35" s="1"/>
    </row>
    <row r="36" customFormat="false" ht="15" hidden="false" customHeight="false" outlineLevel="0" collapsed="false">
      <c r="A36" s="1" t="s">
        <v>1101</v>
      </c>
      <c r="B36" s="5" t="n">
        <v>12.02509</v>
      </c>
      <c r="C36" s="5" t="n">
        <v>9.20467</v>
      </c>
      <c r="D36" s="5" t="n">
        <v>2.82042</v>
      </c>
      <c r="E36" s="1" t="s">
        <v>1102</v>
      </c>
      <c r="F36" s="1"/>
      <c r="G36" s="1"/>
      <c r="H36" s="1"/>
    </row>
    <row r="37" customFormat="false" ht="15" hidden="false" customHeight="false" outlineLevel="0" collapsed="false">
      <c r="A37" s="1" t="s">
        <v>1103</v>
      </c>
      <c r="B37" s="5" t="n">
        <v>9.324875</v>
      </c>
      <c r="C37" s="5" t="n">
        <v>6.522595</v>
      </c>
      <c r="D37" s="5" t="n">
        <v>2.80228</v>
      </c>
      <c r="E37" s="1" t="s">
        <v>1104</v>
      </c>
      <c r="F37" s="1"/>
      <c r="G37" s="1"/>
      <c r="H37" s="1"/>
    </row>
    <row r="38" customFormat="false" ht="15" hidden="false" customHeight="false" outlineLevel="0" collapsed="false">
      <c r="A38" s="1" t="s">
        <v>1105</v>
      </c>
      <c r="B38" s="5" t="n">
        <v>10.552179</v>
      </c>
      <c r="C38" s="5" t="n">
        <v>7.790739</v>
      </c>
      <c r="D38" s="5" t="n">
        <v>2.76144</v>
      </c>
      <c r="E38" s="1" t="s">
        <v>1106</v>
      </c>
      <c r="F38" s="1"/>
      <c r="G38" s="1"/>
      <c r="H38" s="1"/>
    </row>
    <row r="39" customFormat="false" ht="15" hidden="false" customHeight="false" outlineLevel="0" collapsed="false">
      <c r="A39" s="1" t="s">
        <v>1107</v>
      </c>
      <c r="B39" s="5" t="n">
        <v>8.449844</v>
      </c>
      <c r="C39" s="5" t="n">
        <v>5.718508</v>
      </c>
      <c r="D39" s="5" t="n">
        <v>2.731336</v>
      </c>
      <c r="E39" s="1" t="s">
        <v>1108</v>
      </c>
      <c r="F39" s="1"/>
      <c r="G39" s="1"/>
      <c r="H39" s="1"/>
    </row>
    <row r="40" customFormat="false" ht="15" hidden="false" customHeight="false" outlineLevel="0" collapsed="false">
      <c r="A40" s="1" t="s">
        <v>1109</v>
      </c>
      <c r="B40" s="5" t="n">
        <v>9.083227</v>
      </c>
      <c r="C40" s="5" t="n">
        <v>6.373605</v>
      </c>
      <c r="D40" s="5" t="n">
        <v>2.709622</v>
      </c>
      <c r="E40" s="1" t="s">
        <v>1110</v>
      </c>
      <c r="F40" s="1"/>
      <c r="G40" s="1"/>
      <c r="H40" s="1"/>
    </row>
    <row r="41" customFormat="false" ht="15" hidden="false" customHeight="false" outlineLevel="0" collapsed="false">
      <c r="A41" s="1" t="s">
        <v>1111</v>
      </c>
      <c r="B41" s="5" t="n">
        <v>8.296467</v>
      </c>
      <c r="C41" s="5" t="n">
        <v>5.596292</v>
      </c>
      <c r="D41" s="5" t="n">
        <v>2.700175</v>
      </c>
      <c r="E41" s="1" t="s">
        <v>1057</v>
      </c>
      <c r="F41" s="1"/>
      <c r="G41" s="1"/>
      <c r="H41" s="1"/>
    </row>
    <row r="42" customFormat="false" ht="15" hidden="false" customHeight="false" outlineLevel="0" collapsed="false">
      <c r="A42" s="1" t="s">
        <v>1112</v>
      </c>
      <c r="B42" s="5" t="n">
        <v>7.897818</v>
      </c>
      <c r="C42" s="5" t="n">
        <v>5.213796</v>
      </c>
      <c r="D42" s="5" t="n">
        <v>2.684022</v>
      </c>
      <c r="E42" s="1" t="s">
        <v>1113</v>
      </c>
      <c r="F42" s="1"/>
      <c r="G42" s="1"/>
      <c r="H42" s="1"/>
    </row>
    <row r="43" customFormat="false" ht="15" hidden="false" customHeight="false" outlineLevel="0" collapsed="false">
      <c r="A43" s="1" t="s">
        <v>1114</v>
      </c>
      <c r="B43" s="5" t="n">
        <v>7.814167</v>
      </c>
      <c r="C43" s="5" t="n">
        <v>5.168105</v>
      </c>
      <c r="D43" s="5" t="n">
        <v>2.646062</v>
      </c>
      <c r="E43" s="1" t="s">
        <v>1115</v>
      </c>
      <c r="F43" s="1"/>
      <c r="G43" s="1"/>
      <c r="H43" s="1"/>
    </row>
    <row r="44" customFormat="false" ht="15" hidden="false" customHeight="false" outlineLevel="0" collapsed="false">
      <c r="A44" s="1" t="s">
        <v>1116</v>
      </c>
      <c r="B44" s="5" t="n">
        <v>10.709307</v>
      </c>
      <c r="C44" s="5" t="n">
        <v>8.17687</v>
      </c>
      <c r="D44" s="5" t="n">
        <v>2.532437</v>
      </c>
      <c r="E44" s="1" t="s">
        <v>1117</v>
      </c>
      <c r="F44" s="1"/>
      <c r="G44" s="1"/>
      <c r="H44" s="1"/>
    </row>
    <row r="45" customFormat="false" ht="15" hidden="false" customHeight="false" outlineLevel="0" collapsed="false">
      <c r="A45" s="1" t="s">
        <v>1118</v>
      </c>
      <c r="B45" s="5" t="n">
        <v>8.17178</v>
      </c>
      <c r="C45" s="5" t="n">
        <v>5.642176</v>
      </c>
      <c r="D45" s="5" t="n">
        <v>2.529604</v>
      </c>
      <c r="E45" s="1" t="s">
        <v>1053</v>
      </c>
      <c r="F45" s="1"/>
      <c r="G45" s="1"/>
      <c r="H45" s="1"/>
    </row>
    <row r="46" s="1" customFormat="true" ht="15" hidden="false" customHeight="false" outlineLevel="0" collapsed="false">
      <c r="A46" s="1" t="s">
        <v>1119</v>
      </c>
      <c r="B46" s="7" t="n">
        <v>6.9</v>
      </c>
      <c r="C46" s="7" t="n">
        <v>4.5</v>
      </c>
      <c r="D46" s="7" t="n">
        <v>2.4</v>
      </c>
      <c r="E46" s="1" t="s">
        <v>1120</v>
      </c>
    </row>
    <row r="47" s="8" customFormat="true" ht="15" hidden="false" customHeight="false" outlineLevel="0" collapsed="false">
      <c r="A47" s="1" t="s">
        <v>1121</v>
      </c>
      <c r="B47" s="5" t="n">
        <v>8.631414</v>
      </c>
      <c r="C47" s="5" t="n">
        <v>6.224834</v>
      </c>
      <c r="D47" s="5" t="n">
        <f aca="false">B47-C47</f>
        <v>2.40658</v>
      </c>
      <c r="E47" s="1" t="s">
        <v>1122</v>
      </c>
      <c r="G47" s="1"/>
      <c r="I47" s="1"/>
      <c r="J47" s="1"/>
      <c r="K47" s="1"/>
    </row>
    <row r="48" customFormat="false" ht="15" hidden="false" customHeight="false" outlineLevel="0" collapsed="false">
      <c r="A48" s="1" t="s">
        <v>1123</v>
      </c>
      <c r="B48" s="5" t="n">
        <v>8.35802</v>
      </c>
      <c r="C48" s="5" t="n">
        <v>5.909939</v>
      </c>
      <c r="D48" s="5" t="n">
        <v>2.448081</v>
      </c>
      <c r="E48" s="1" t="s">
        <v>1124</v>
      </c>
      <c r="F48" s="1"/>
      <c r="G48" s="1"/>
      <c r="H48" s="1"/>
    </row>
    <row r="49" customFormat="false" ht="15" hidden="false" customHeight="false" outlineLevel="0" collapsed="false">
      <c r="A49" s="1" t="s">
        <v>1125</v>
      </c>
      <c r="B49" s="5" t="n">
        <v>9.706751</v>
      </c>
      <c r="C49" s="5" t="n">
        <v>7.312437</v>
      </c>
      <c r="D49" s="5" t="n">
        <v>2.394314</v>
      </c>
      <c r="E49" s="1" t="s">
        <v>1126</v>
      </c>
      <c r="F49" s="1"/>
      <c r="G49" s="1"/>
      <c r="H49" s="1"/>
    </row>
    <row r="50" customFormat="false" ht="15" hidden="false" customHeight="false" outlineLevel="0" collapsed="false">
      <c r="A50" s="1" t="s">
        <v>1127</v>
      </c>
      <c r="B50" s="5" t="n">
        <v>8.881687</v>
      </c>
      <c r="C50" s="5" t="n">
        <v>6.492489</v>
      </c>
      <c r="D50" s="5" t="n">
        <v>2.389198</v>
      </c>
      <c r="E50" s="1" t="s">
        <v>1128</v>
      </c>
      <c r="F50" s="1"/>
      <c r="G50" s="1"/>
      <c r="H50" s="1"/>
    </row>
    <row r="51" customFormat="false" ht="15" hidden="false" customHeight="false" outlineLevel="0" collapsed="false">
      <c r="A51" s="1" t="s">
        <v>1129</v>
      </c>
      <c r="B51" s="5" t="n">
        <v>9.061454</v>
      </c>
      <c r="C51" s="5" t="n">
        <v>6.683955</v>
      </c>
      <c r="D51" s="5" t="n">
        <v>2.377499</v>
      </c>
      <c r="E51" s="1" t="s">
        <v>1130</v>
      </c>
      <c r="F51" s="1"/>
      <c r="G51" s="1"/>
      <c r="H51" s="1"/>
    </row>
    <row r="52" customFormat="false" ht="15" hidden="false" customHeight="false" outlineLevel="0" collapsed="false">
      <c r="A52" s="1" t="s">
        <v>1131</v>
      </c>
      <c r="B52" s="5" t="n">
        <v>9.216188</v>
      </c>
      <c r="C52" s="5" t="n">
        <v>6.889658</v>
      </c>
      <c r="D52" s="5" t="n">
        <v>2.32653</v>
      </c>
      <c r="E52" s="1" t="s">
        <v>1132</v>
      </c>
      <c r="F52" s="1"/>
      <c r="G52" s="1"/>
      <c r="H52" s="1"/>
    </row>
    <row r="53" customFormat="false" ht="15" hidden="false" customHeight="false" outlineLevel="0" collapsed="false">
      <c r="A53" s="1" t="s">
        <v>1133</v>
      </c>
      <c r="B53" s="5" t="n">
        <v>7.198973</v>
      </c>
      <c r="C53" s="5" t="n">
        <v>4.899662</v>
      </c>
      <c r="D53" s="5" t="n">
        <v>2.299311</v>
      </c>
      <c r="E53" s="1" t="s">
        <v>1134</v>
      </c>
      <c r="F53" s="1"/>
      <c r="G53" s="1"/>
      <c r="H53" s="1"/>
    </row>
    <row r="54" customFormat="false" ht="15" hidden="false" customHeight="false" outlineLevel="0" collapsed="false">
      <c r="A54" s="1" t="s">
        <v>1135</v>
      </c>
      <c r="B54" s="5" t="n">
        <v>8.917457</v>
      </c>
      <c r="C54" s="5" t="n">
        <v>6.654045</v>
      </c>
      <c r="D54" s="5" t="n">
        <v>2.263412</v>
      </c>
      <c r="E54" s="1" t="s">
        <v>1136</v>
      </c>
      <c r="F54" s="1"/>
      <c r="G54" s="1"/>
      <c r="H54" s="1"/>
    </row>
    <row r="55" customFormat="false" ht="15" hidden="false" customHeight="false" outlineLevel="0" collapsed="false">
      <c r="A55" s="1" t="s">
        <v>1137</v>
      </c>
      <c r="B55" s="5" t="n">
        <v>8.47635</v>
      </c>
      <c r="C55" s="5" t="n">
        <v>6.227358</v>
      </c>
      <c r="D55" s="5" t="n">
        <v>2.248992</v>
      </c>
      <c r="E55" s="1" t="s">
        <v>1138</v>
      </c>
      <c r="F55" s="1"/>
      <c r="G55" s="1"/>
      <c r="H55" s="1"/>
    </row>
    <row r="56" customFormat="false" ht="15" hidden="false" customHeight="false" outlineLevel="0" collapsed="false">
      <c r="A56" s="1" t="s">
        <v>1139</v>
      </c>
      <c r="B56" s="5" t="n">
        <v>7.627616</v>
      </c>
      <c r="C56" s="5" t="n">
        <v>5.405635</v>
      </c>
      <c r="D56" s="5" t="n">
        <v>2.221981</v>
      </c>
      <c r="E56" s="1" t="s">
        <v>1140</v>
      </c>
      <c r="F56" s="1"/>
      <c r="G56" s="1"/>
      <c r="H56" s="1"/>
    </row>
    <row r="57" customFormat="false" ht="15" hidden="false" customHeight="false" outlineLevel="0" collapsed="false">
      <c r="A57" s="1" t="s">
        <v>1141</v>
      </c>
      <c r="B57" s="5" t="n">
        <v>10.464138</v>
      </c>
      <c r="C57" s="5" t="n">
        <v>8.281126</v>
      </c>
      <c r="D57" s="5" t="n">
        <v>2.183012</v>
      </c>
      <c r="E57" s="1" t="s">
        <v>1053</v>
      </c>
      <c r="F57" s="1"/>
      <c r="G57" s="1"/>
      <c r="H57" s="1"/>
    </row>
    <row r="58" customFormat="false" ht="15" hidden="false" customHeight="false" outlineLevel="0" collapsed="false">
      <c r="A58" s="1" t="s">
        <v>1142</v>
      </c>
      <c r="B58" s="5" t="n">
        <v>7.451927</v>
      </c>
      <c r="C58" s="5" t="n">
        <v>5.269215</v>
      </c>
      <c r="D58" s="5" t="n">
        <v>2.182712</v>
      </c>
      <c r="E58" s="1" t="s">
        <v>1143</v>
      </c>
      <c r="F58" s="1"/>
      <c r="G58" s="1"/>
      <c r="H58" s="1"/>
    </row>
    <row r="59" customFormat="false" ht="15" hidden="false" customHeight="false" outlineLevel="0" collapsed="false">
      <c r="A59" s="1" t="s">
        <v>1144</v>
      </c>
      <c r="B59" s="5" t="n">
        <v>10.895418</v>
      </c>
      <c r="C59" s="5" t="n">
        <v>8.736769</v>
      </c>
      <c r="D59" s="5" t="n">
        <v>2.158649</v>
      </c>
      <c r="E59" s="1" t="s">
        <v>1053</v>
      </c>
      <c r="F59" s="1"/>
      <c r="G59" s="1"/>
      <c r="H59" s="1"/>
    </row>
    <row r="60" customFormat="false" ht="15" hidden="false" customHeight="false" outlineLevel="0" collapsed="false">
      <c r="A60" s="1" t="s">
        <v>1145</v>
      </c>
      <c r="B60" s="5" t="n">
        <v>6.367432</v>
      </c>
      <c r="C60" s="5" t="n">
        <v>4.245253</v>
      </c>
      <c r="D60" s="5" t="n">
        <f aca="false">B60-C60</f>
        <v>2.122179</v>
      </c>
      <c r="E60" s="1" t="s">
        <v>1146</v>
      </c>
      <c r="H60" s="1"/>
    </row>
    <row r="61" customFormat="false" ht="15" hidden="false" customHeight="false" outlineLevel="0" collapsed="false">
      <c r="A61" s="1" t="s">
        <v>1147</v>
      </c>
      <c r="B61" s="5" t="n">
        <v>9.279392</v>
      </c>
      <c r="C61" s="5" t="n">
        <v>7.172276</v>
      </c>
      <c r="D61" s="5" t="n">
        <v>2.107116</v>
      </c>
      <c r="E61" s="1" t="s">
        <v>1148</v>
      </c>
      <c r="F61" s="1"/>
      <c r="G61" s="1"/>
      <c r="H61" s="1"/>
    </row>
    <row r="62" customFormat="false" ht="15" hidden="false" customHeight="false" outlineLevel="0" collapsed="false">
      <c r="A62" s="1" t="s">
        <v>1149</v>
      </c>
      <c r="B62" s="5" t="n">
        <v>8.855607</v>
      </c>
      <c r="C62" s="5" t="n">
        <v>6.770921</v>
      </c>
      <c r="D62" s="5" t="n">
        <v>2.084686</v>
      </c>
      <c r="E62" s="1" t="s">
        <v>1150</v>
      </c>
      <c r="F62" s="1"/>
      <c r="G62" s="1"/>
      <c r="H62" s="1"/>
    </row>
    <row r="63" customFormat="false" ht="15" hidden="false" customHeight="false" outlineLevel="0" collapsed="false">
      <c r="A63" s="1" t="s">
        <v>1151</v>
      </c>
      <c r="B63" s="5" t="n">
        <v>7.884686</v>
      </c>
      <c r="C63" s="5" t="n">
        <v>5.816414</v>
      </c>
      <c r="D63" s="5" t="n">
        <v>2.068272</v>
      </c>
      <c r="E63" s="1" t="s">
        <v>1152</v>
      </c>
      <c r="F63" s="1"/>
      <c r="G63" s="1"/>
      <c r="H63" s="1"/>
    </row>
    <row r="64" customFormat="false" ht="15" hidden="false" customHeight="false" outlineLevel="0" collapsed="false">
      <c r="A64" s="1" t="s">
        <v>1153</v>
      </c>
      <c r="B64" s="5" t="n">
        <v>8.463581</v>
      </c>
      <c r="C64" s="5" t="n">
        <v>6.395566</v>
      </c>
      <c r="D64" s="5" t="n">
        <v>2.068015</v>
      </c>
      <c r="E64" s="1" t="s">
        <v>1154</v>
      </c>
      <c r="F64" s="1"/>
      <c r="G64" s="1"/>
      <c r="H64" s="1"/>
    </row>
    <row r="65" customFormat="false" ht="15" hidden="false" customHeight="false" outlineLevel="0" collapsed="false">
      <c r="A65" s="1" t="s">
        <v>1155</v>
      </c>
      <c r="B65" s="5" t="n">
        <v>9.572424</v>
      </c>
      <c r="C65" s="5" t="n">
        <v>7.510862</v>
      </c>
      <c r="D65" s="5" t="n">
        <f aca="false">B65-C65</f>
        <v>2.061562</v>
      </c>
      <c r="E65" s="1" t="s">
        <v>1156</v>
      </c>
      <c r="G65" s="1"/>
    </row>
    <row r="66" customFormat="false" ht="15" hidden="false" customHeight="false" outlineLevel="0" collapsed="false">
      <c r="A66" s="1" t="s">
        <v>1157</v>
      </c>
      <c r="B66" s="5" t="n">
        <v>11.1863</v>
      </c>
      <c r="C66" s="5" t="n">
        <v>9.093639</v>
      </c>
      <c r="D66" s="5" t="n">
        <f aca="false">B66-C66</f>
        <v>2.092661</v>
      </c>
      <c r="E66" s="1" t="s">
        <v>1158</v>
      </c>
      <c r="H66" s="9"/>
    </row>
    <row r="67" customFormat="false" ht="15" hidden="false" customHeight="false" outlineLevel="0" collapsed="false">
      <c r="A67" s="1" t="s">
        <v>1153</v>
      </c>
      <c r="B67" s="5" t="n">
        <v>8.463581</v>
      </c>
      <c r="C67" s="5" t="n">
        <v>6.395566</v>
      </c>
      <c r="D67" s="5" t="n">
        <f aca="false">B67-C67</f>
        <v>2.068015</v>
      </c>
      <c r="E67" s="1" t="s">
        <v>1154</v>
      </c>
      <c r="G67" s="9"/>
    </row>
    <row r="68" customFormat="false" ht="15" hidden="false" customHeight="false" outlineLevel="0" collapsed="false">
      <c r="A68" s="1" t="s">
        <v>1159</v>
      </c>
      <c r="B68" s="5" t="n">
        <v>9.938674</v>
      </c>
      <c r="C68" s="5" t="n">
        <v>7.928373</v>
      </c>
      <c r="D68" s="5" t="n">
        <v>2.010301</v>
      </c>
      <c r="E68" s="1" t="s">
        <v>1160</v>
      </c>
      <c r="F68" s="1"/>
      <c r="G68" s="1"/>
      <c r="H68" s="1"/>
    </row>
    <row r="69" customFormat="false" ht="15" hidden="false" customHeight="false" outlineLevel="0" collapsed="false">
      <c r="A69" s="1" t="s">
        <v>1161</v>
      </c>
      <c r="B69" s="5" t="n">
        <v>7.719283</v>
      </c>
      <c r="C69" s="5" t="n">
        <v>5.713172</v>
      </c>
      <c r="D69" s="5" t="n">
        <v>2.006111</v>
      </c>
      <c r="E69" s="1" t="s">
        <v>1162</v>
      </c>
      <c r="F69" s="1"/>
      <c r="G69" s="1"/>
      <c r="H69" s="1"/>
    </row>
    <row r="70" customFormat="false" ht="15" hidden="false" customHeight="false" outlineLevel="0" collapsed="false">
      <c r="A70" s="1" t="s">
        <v>1163</v>
      </c>
      <c r="B70" s="5" t="n">
        <v>7.10854</v>
      </c>
      <c r="C70" s="5" t="n">
        <v>5.110862</v>
      </c>
      <c r="D70" s="5" t="n">
        <v>1.997678</v>
      </c>
      <c r="E70" s="1" t="s">
        <v>1164</v>
      </c>
      <c r="F70" s="1"/>
      <c r="G70" s="1"/>
      <c r="H70" s="1"/>
    </row>
    <row r="71" customFormat="false" ht="15" hidden="false" customHeight="false" outlineLevel="0" collapsed="false">
      <c r="A71" s="1" t="s">
        <v>1165</v>
      </c>
      <c r="B71" s="5" t="n">
        <v>11.1562</v>
      </c>
      <c r="C71" s="5" t="n">
        <v>9.195161</v>
      </c>
      <c r="D71" s="5" t="n">
        <v>1.961039</v>
      </c>
      <c r="E71" s="1" t="s">
        <v>1166</v>
      </c>
      <c r="F71" s="1"/>
      <c r="G71" s="1"/>
      <c r="H71" s="1"/>
    </row>
    <row r="72" customFormat="false" ht="15" hidden="false" customHeight="false" outlineLevel="0" collapsed="false">
      <c r="A72" s="1" t="s">
        <v>1167</v>
      </c>
      <c r="B72" s="5" t="n">
        <v>8.413069</v>
      </c>
      <c r="C72" s="5" t="n">
        <v>6.462682</v>
      </c>
      <c r="D72" s="5" t="n">
        <v>1.950387</v>
      </c>
      <c r="E72" s="1" t="s">
        <v>1168</v>
      </c>
      <c r="F72" s="1"/>
      <c r="G72" s="1"/>
      <c r="H72" s="1"/>
    </row>
    <row r="73" customFormat="false" ht="15" hidden="false" customHeight="false" outlineLevel="0" collapsed="false">
      <c r="A73" s="1" t="s">
        <v>1169</v>
      </c>
      <c r="B73" s="5" t="n">
        <v>9.259768</v>
      </c>
      <c r="C73" s="5" t="n">
        <v>7.309921</v>
      </c>
      <c r="D73" s="5" t="n">
        <v>1.949847</v>
      </c>
      <c r="E73" s="1" t="s">
        <v>1170</v>
      </c>
      <c r="F73" s="1"/>
      <c r="G73" s="1"/>
      <c r="H73" s="1"/>
    </row>
    <row r="74" customFormat="false" ht="15" hidden="false" customHeight="false" outlineLevel="0" collapsed="false">
      <c r="A74" s="1" t="s">
        <v>1171</v>
      </c>
      <c r="B74" s="5" t="n">
        <v>7.413422</v>
      </c>
      <c r="C74" s="5" t="n">
        <v>5.495971</v>
      </c>
      <c r="D74" s="5" t="n">
        <v>1.917451</v>
      </c>
      <c r="E74" s="1" t="s">
        <v>1172</v>
      </c>
      <c r="F74" s="1"/>
      <c r="G74" s="1"/>
      <c r="H74" s="1"/>
    </row>
    <row r="75" customFormat="false" ht="15" hidden="false" customHeight="false" outlineLevel="0" collapsed="false">
      <c r="A75" s="1" t="s">
        <v>1173</v>
      </c>
      <c r="B75" s="5" t="n">
        <v>8.803274</v>
      </c>
      <c r="C75" s="5" t="n">
        <v>6.899237</v>
      </c>
      <c r="D75" s="5" t="n">
        <v>1.904037</v>
      </c>
      <c r="E75" s="1" t="s">
        <v>1053</v>
      </c>
      <c r="F75" s="1"/>
      <c r="G75" s="1"/>
      <c r="H75" s="1"/>
    </row>
    <row r="76" customFormat="false" ht="15" hidden="false" customHeight="false" outlineLevel="0" collapsed="false">
      <c r="A76" s="1" t="s">
        <v>1174</v>
      </c>
      <c r="B76" s="5" t="n">
        <v>6.649289</v>
      </c>
      <c r="C76" s="5" t="n">
        <v>4.741559</v>
      </c>
      <c r="D76" s="5" t="n">
        <f aca="false">B76-C76</f>
        <v>1.90773</v>
      </c>
      <c r="E76" s="1" t="s">
        <v>1175</v>
      </c>
      <c r="H76" s="9"/>
    </row>
    <row r="77" customFormat="false" ht="15" hidden="false" customHeight="false" outlineLevel="0" collapsed="false">
      <c r="A77" s="1" t="s">
        <v>1176</v>
      </c>
      <c r="B77" s="5" t="n">
        <v>8.773228</v>
      </c>
      <c r="C77" s="5" t="n">
        <v>6.888864</v>
      </c>
      <c r="D77" s="5" t="n">
        <v>1.884364</v>
      </c>
      <c r="E77" s="1" t="s">
        <v>1177</v>
      </c>
      <c r="F77" s="1"/>
      <c r="G77" s="1"/>
      <c r="H77" s="1"/>
    </row>
    <row r="78" customFormat="false" ht="15" hidden="false" customHeight="false" outlineLevel="0" collapsed="false">
      <c r="A78" s="1" t="s">
        <v>1178</v>
      </c>
      <c r="B78" s="5" t="n">
        <v>11.122444</v>
      </c>
      <c r="C78" s="5" t="n">
        <v>9.239509</v>
      </c>
      <c r="D78" s="5" t="n">
        <v>1.882935</v>
      </c>
      <c r="E78" s="1" t="s">
        <v>1179</v>
      </c>
      <c r="F78" s="1"/>
      <c r="G78" s="1"/>
      <c r="H78" s="1"/>
    </row>
    <row r="79" customFormat="false" ht="15" hidden="false" customHeight="false" outlineLevel="0" collapsed="false">
      <c r="A79" s="1" t="s">
        <v>1180</v>
      </c>
      <c r="B79" s="5" t="n">
        <v>9.188316</v>
      </c>
      <c r="C79" s="5" t="n">
        <v>7.346857</v>
      </c>
      <c r="D79" s="5" t="n">
        <v>1.841459</v>
      </c>
      <c r="E79" s="1" t="s">
        <v>1181</v>
      </c>
      <c r="F79" s="1"/>
      <c r="G79" s="1"/>
      <c r="H79" s="1"/>
    </row>
    <row r="80" customFormat="false" ht="15" hidden="false" customHeight="false" outlineLevel="0" collapsed="false">
      <c r="A80" s="1" t="s">
        <v>1182</v>
      </c>
      <c r="B80" s="5" t="n">
        <v>8.816013</v>
      </c>
      <c r="C80" s="5" t="n">
        <v>7.003027</v>
      </c>
      <c r="D80" s="5" t="n">
        <v>1.812986</v>
      </c>
      <c r="E80" s="1" t="s">
        <v>1072</v>
      </c>
      <c r="F80" s="1"/>
      <c r="G80" s="1"/>
      <c r="H80" s="1"/>
    </row>
    <row r="81" customFormat="false" ht="15" hidden="false" customHeight="false" outlineLevel="0" collapsed="false">
      <c r="A81" s="1" t="s">
        <v>1183</v>
      </c>
      <c r="B81" s="5" t="n">
        <v>7.655074</v>
      </c>
      <c r="C81" s="5" t="n">
        <v>5.852396</v>
      </c>
      <c r="D81" s="5" t="n">
        <v>1.802678</v>
      </c>
      <c r="E81" s="1" t="s">
        <v>1184</v>
      </c>
      <c r="F81" s="1"/>
      <c r="G81" s="1"/>
      <c r="H81" s="1"/>
    </row>
    <row r="82" customFormat="false" ht="15" hidden="false" customHeight="false" outlineLevel="0" collapsed="false">
      <c r="A82" s="1" t="s">
        <v>1185</v>
      </c>
      <c r="B82" s="5" t="n">
        <v>9.23833</v>
      </c>
      <c r="C82" s="5" t="n">
        <v>7.450947</v>
      </c>
      <c r="D82" s="5" t="n">
        <v>1.787383</v>
      </c>
      <c r="E82" s="1" t="s">
        <v>1186</v>
      </c>
      <c r="F82" s="1"/>
      <c r="G82" s="1"/>
      <c r="H82" s="1"/>
    </row>
    <row r="83" customFormat="false" ht="15" hidden="false" customHeight="false" outlineLevel="0" collapsed="false">
      <c r="A83" s="1" t="s">
        <v>1187</v>
      </c>
      <c r="B83" s="5" t="n">
        <v>6.892668</v>
      </c>
      <c r="C83" s="5" t="n">
        <v>5.138449</v>
      </c>
      <c r="D83" s="5" t="n">
        <f aca="false">B83-C83</f>
        <v>1.754219</v>
      </c>
      <c r="E83" s="1" t="s">
        <v>1188</v>
      </c>
      <c r="F83" s="9"/>
      <c r="H83" s="1"/>
    </row>
    <row r="84" customFormat="false" ht="15" hidden="false" customHeight="false" outlineLevel="0" collapsed="false">
      <c r="A84" s="1" t="s">
        <v>1189</v>
      </c>
      <c r="B84" s="5" t="n">
        <v>8.56514</v>
      </c>
      <c r="C84" s="5" t="n">
        <v>6.801881</v>
      </c>
      <c r="D84" s="5" t="n">
        <v>1.763259</v>
      </c>
      <c r="E84" s="1" t="s">
        <v>1190</v>
      </c>
      <c r="F84" s="1"/>
      <c r="G84" s="1"/>
      <c r="H84" s="1"/>
    </row>
    <row r="85" customFormat="false" ht="15" hidden="false" customHeight="false" outlineLevel="0" collapsed="false">
      <c r="A85" s="1" t="s">
        <v>1191</v>
      </c>
      <c r="B85" s="5" t="n">
        <v>10.267953</v>
      </c>
      <c r="C85" s="5" t="n">
        <v>8.5218</v>
      </c>
      <c r="D85" s="5" t="n">
        <v>1.746153</v>
      </c>
      <c r="E85" s="1" t="s">
        <v>1192</v>
      </c>
      <c r="F85" s="1"/>
      <c r="G85" s="1"/>
      <c r="H85" s="1"/>
    </row>
    <row r="86" customFormat="false" ht="15" hidden="false" customHeight="false" outlineLevel="0" collapsed="false">
      <c r="A86" s="1" t="s">
        <v>1193</v>
      </c>
      <c r="B86" s="5" t="n">
        <v>9.071366</v>
      </c>
      <c r="C86" s="5" t="n">
        <v>7.363274</v>
      </c>
      <c r="D86" s="5" t="n">
        <v>1.708092</v>
      </c>
      <c r="E86" s="1" t="s">
        <v>1194</v>
      </c>
      <c r="F86" s="1"/>
      <c r="G86" s="1"/>
      <c r="H86" s="1"/>
    </row>
    <row r="87" customFormat="false" ht="15" hidden="false" customHeight="false" outlineLevel="0" collapsed="false">
      <c r="A87" s="1" t="s">
        <v>1195</v>
      </c>
      <c r="B87" s="5" t="n">
        <v>8.514233</v>
      </c>
      <c r="C87" s="5" t="n">
        <v>6.819654</v>
      </c>
      <c r="D87" s="5" t="n">
        <v>1.694579</v>
      </c>
      <c r="E87" s="1" t="s">
        <v>1196</v>
      </c>
      <c r="F87" s="1"/>
      <c r="G87" s="1"/>
      <c r="H87" s="1"/>
    </row>
    <row r="88" customFormat="false" ht="15" hidden="false" customHeight="false" outlineLevel="0" collapsed="false">
      <c r="A88" s="1" t="s">
        <v>1197</v>
      </c>
      <c r="B88" s="5" t="n">
        <v>10.220594</v>
      </c>
      <c r="C88" s="5" t="n">
        <v>8.535796</v>
      </c>
      <c r="D88" s="5" t="n">
        <v>1.684798</v>
      </c>
      <c r="E88" s="1" t="s">
        <v>1198</v>
      </c>
      <c r="F88" s="1"/>
      <c r="G88" s="1"/>
      <c r="H88" s="1"/>
    </row>
    <row r="89" customFormat="false" ht="15" hidden="false" customHeight="false" outlineLevel="0" collapsed="false">
      <c r="A89" s="1" t="s">
        <v>1199</v>
      </c>
      <c r="B89" s="5" t="n">
        <v>8.193443</v>
      </c>
      <c r="C89" s="5" t="n">
        <v>6.521192</v>
      </c>
      <c r="D89" s="5" t="n">
        <v>1.672251</v>
      </c>
      <c r="E89" s="1" t="s">
        <v>1200</v>
      </c>
      <c r="F89" s="1"/>
      <c r="G89" s="1"/>
      <c r="H89" s="1"/>
    </row>
    <row r="90" customFormat="false" ht="15" hidden="false" customHeight="false" outlineLevel="0" collapsed="false">
      <c r="A90" s="1" t="s">
        <v>1201</v>
      </c>
      <c r="B90" s="5" t="n">
        <v>6.302295</v>
      </c>
      <c r="C90" s="5" t="n">
        <v>4.623659</v>
      </c>
      <c r="D90" s="5" t="n">
        <f aca="false">B90-C90</f>
        <v>1.678636</v>
      </c>
      <c r="E90" s="1" t="s">
        <v>1043</v>
      </c>
      <c r="G90" s="9"/>
    </row>
    <row r="91" customFormat="false" ht="15" hidden="false" customHeight="false" outlineLevel="0" collapsed="false">
      <c r="A91" s="1" t="s">
        <v>1202</v>
      </c>
      <c r="B91" s="5" t="n">
        <v>8.228352</v>
      </c>
      <c r="C91" s="5" t="n">
        <v>6.582791</v>
      </c>
      <c r="D91" s="5" t="n">
        <v>1.645561</v>
      </c>
      <c r="E91" s="1" t="s">
        <v>1203</v>
      </c>
      <c r="F91" s="1"/>
      <c r="G91" s="1"/>
      <c r="H91" s="1"/>
    </row>
    <row r="92" customFormat="false" ht="15" hidden="false" customHeight="false" outlineLevel="0" collapsed="false">
      <c r="A92" s="1" t="s">
        <v>1204</v>
      </c>
      <c r="B92" s="5" t="n">
        <v>8.156673</v>
      </c>
      <c r="C92" s="5" t="n">
        <v>6.512281</v>
      </c>
      <c r="D92" s="5" t="n">
        <v>1.644392</v>
      </c>
      <c r="E92" s="1" t="s">
        <v>1076</v>
      </c>
      <c r="F92" s="1"/>
      <c r="G92" s="1"/>
      <c r="H92" s="1"/>
    </row>
    <row r="93" customFormat="false" ht="15" hidden="false" customHeight="false" outlineLevel="0" collapsed="false">
      <c r="A93" s="1" t="s">
        <v>1205</v>
      </c>
      <c r="B93" s="5" t="n">
        <v>8.26843</v>
      </c>
      <c r="C93" s="5" t="n">
        <v>6.632631</v>
      </c>
      <c r="D93" s="5" t="n">
        <v>1.635799</v>
      </c>
      <c r="E93" s="1" t="s">
        <v>1206</v>
      </c>
      <c r="F93" s="1"/>
      <c r="G93" s="1"/>
      <c r="H93" s="1"/>
    </row>
    <row r="94" customFormat="false" ht="15" hidden="false" customHeight="false" outlineLevel="0" collapsed="false">
      <c r="A94" s="1" t="s">
        <v>1207</v>
      </c>
      <c r="B94" s="5" t="n">
        <v>8.473334</v>
      </c>
      <c r="C94" s="5" t="n">
        <v>6.845349</v>
      </c>
      <c r="D94" s="5" t="n">
        <v>1.627985</v>
      </c>
      <c r="E94" s="1" t="s">
        <v>1208</v>
      </c>
      <c r="F94" s="1"/>
      <c r="G94" s="1"/>
      <c r="H94" s="1"/>
    </row>
    <row r="95" customFormat="false" ht="15" hidden="false" customHeight="false" outlineLevel="0" collapsed="false">
      <c r="A95" s="1" t="s">
        <v>1209</v>
      </c>
      <c r="B95" s="5" t="n">
        <v>8.604025</v>
      </c>
      <c r="C95" s="5" t="n">
        <v>7.002514</v>
      </c>
      <c r="D95" s="5" t="n">
        <v>1.601511</v>
      </c>
      <c r="E95" s="1" t="s">
        <v>1210</v>
      </c>
      <c r="F95" s="1"/>
      <c r="G95" s="1"/>
      <c r="H95" s="1"/>
    </row>
    <row r="96" customFormat="false" ht="15" hidden="false" customHeight="false" outlineLevel="0" collapsed="false">
      <c r="A96" s="1" t="s">
        <v>1211</v>
      </c>
      <c r="B96" s="5" t="n">
        <v>8.639937</v>
      </c>
      <c r="C96" s="5" t="n">
        <v>7.048547</v>
      </c>
      <c r="D96" s="5" t="n">
        <v>1.59139</v>
      </c>
      <c r="E96" s="1" t="s">
        <v>1212</v>
      </c>
      <c r="F96" s="1"/>
      <c r="G96" s="1"/>
      <c r="H96" s="1"/>
    </row>
    <row r="97" customFormat="false" ht="15" hidden="false" customHeight="false" outlineLevel="0" collapsed="false">
      <c r="A97" s="1" t="s">
        <v>1213</v>
      </c>
      <c r="B97" s="5" t="n">
        <v>8.692046</v>
      </c>
      <c r="C97" s="5" t="n">
        <v>7.107951</v>
      </c>
      <c r="D97" s="5" t="n">
        <v>1.584095</v>
      </c>
      <c r="E97" s="1" t="s">
        <v>1072</v>
      </c>
      <c r="F97" s="1"/>
      <c r="G97" s="1"/>
      <c r="H97" s="1"/>
    </row>
    <row r="98" customFormat="false" ht="15" hidden="false" customHeight="false" outlineLevel="0" collapsed="false">
      <c r="A98" s="1" t="s">
        <v>1214</v>
      </c>
      <c r="B98" s="5" t="n">
        <v>7.053401</v>
      </c>
      <c r="C98" s="5" t="n">
        <v>5.477255</v>
      </c>
      <c r="D98" s="5" t="n">
        <v>1.576146</v>
      </c>
      <c r="E98" s="1" t="s">
        <v>1215</v>
      </c>
      <c r="F98" s="1"/>
      <c r="G98" s="1"/>
      <c r="H98" s="1"/>
    </row>
    <row r="99" customFormat="false" ht="15" hidden="false" customHeight="false" outlineLevel="0" collapsed="false">
      <c r="A99" s="1" t="s">
        <v>1216</v>
      </c>
      <c r="B99" s="5" t="n">
        <v>9.860262</v>
      </c>
      <c r="C99" s="5" t="n">
        <v>8.291735</v>
      </c>
      <c r="D99" s="5" t="n">
        <v>1.568527</v>
      </c>
      <c r="E99" s="1" t="s">
        <v>1217</v>
      </c>
      <c r="F99" s="1"/>
      <c r="G99" s="1"/>
      <c r="H99" s="1"/>
    </row>
    <row r="100" customFormat="false" ht="15" hidden="false" customHeight="false" outlineLevel="0" collapsed="false">
      <c r="A100" s="1" t="s">
        <v>1218</v>
      </c>
      <c r="B100" s="5" t="n">
        <v>5.751931</v>
      </c>
      <c r="C100" s="5" t="n">
        <v>4.137361</v>
      </c>
      <c r="D100" s="5" t="n">
        <f aca="false">B100-C100</f>
        <v>1.61457</v>
      </c>
      <c r="E100" s="1" t="s">
        <v>1219</v>
      </c>
      <c r="G100" s="9"/>
    </row>
    <row r="101" customFormat="false" ht="15" hidden="false" customHeight="false" outlineLevel="0" collapsed="false">
      <c r="A101" s="1" t="s">
        <v>1220</v>
      </c>
      <c r="B101" s="5" t="n">
        <v>9.188917</v>
      </c>
      <c r="C101" s="5" t="n">
        <v>7.645984</v>
      </c>
      <c r="D101" s="5" t="n">
        <v>1.542933</v>
      </c>
      <c r="E101" s="1" t="s">
        <v>1221</v>
      </c>
      <c r="F101" s="1"/>
      <c r="G101" s="1"/>
      <c r="H101" s="1"/>
    </row>
    <row r="102" customFormat="false" ht="15" hidden="false" customHeight="false" outlineLevel="0" collapsed="false">
      <c r="A102" s="1" t="s">
        <v>1222</v>
      </c>
      <c r="B102" s="5" t="n">
        <v>8.496401</v>
      </c>
      <c r="C102" s="5" t="n">
        <v>6.96621</v>
      </c>
      <c r="D102" s="5" t="n">
        <v>1.530191</v>
      </c>
      <c r="E102" s="1" t="s">
        <v>1223</v>
      </c>
      <c r="F102" s="1"/>
      <c r="G102" s="1"/>
      <c r="H102" s="1"/>
    </row>
    <row r="103" customFormat="false" ht="15" hidden="false" customHeight="false" outlineLevel="0" collapsed="false">
      <c r="A103" s="1" t="s">
        <v>1224</v>
      </c>
      <c r="B103" s="5" t="n">
        <v>6.325975</v>
      </c>
      <c r="C103" s="5" t="n">
        <v>4.71928</v>
      </c>
      <c r="D103" s="5" t="n">
        <f aca="false">B103-C103</f>
        <v>1.606695</v>
      </c>
      <c r="E103" s="1" t="s">
        <v>1225</v>
      </c>
      <c r="G103" s="9"/>
    </row>
    <row r="104" customFormat="false" ht="14.25" hidden="false" customHeight="true" outlineLevel="0" collapsed="false">
      <c r="A104" s="1" t="s">
        <v>1226</v>
      </c>
      <c r="B104" s="5" t="n">
        <v>7.718675</v>
      </c>
      <c r="C104" s="5" t="n">
        <v>6.204556</v>
      </c>
      <c r="D104" s="5" t="n">
        <v>1.514119</v>
      </c>
      <c r="E104" s="1" t="s">
        <v>1227</v>
      </c>
      <c r="F104" s="1"/>
      <c r="G104" s="1"/>
      <c r="H104" s="1"/>
    </row>
    <row r="105" customFormat="false" ht="15" hidden="false" customHeight="false" outlineLevel="0" collapsed="false">
      <c r="A105" s="1" t="s">
        <v>1228</v>
      </c>
      <c r="B105" s="5" t="n">
        <v>9.024681</v>
      </c>
      <c r="C105" s="5" t="n">
        <v>7.51821</v>
      </c>
      <c r="D105" s="5" t="n">
        <v>1.506471</v>
      </c>
      <c r="E105" s="1" t="s">
        <v>1229</v>
      </c>
      <c r="F105" s="1"/>
      <c r="G105" s="1"/>
      <c r="H105" s="1"/>
    </row>
    <row r="106" customFormat="false" ht="15" hidden="false" customHeight="false" outlineLevel="0" collapsed="false">
      <c r="A106" s="1" t="s">
        <v>1230</v>
      </c>
      <c r="B106" s="5" t="n">
        <v>7.318188</v>
      </c>
      <c r="C106" s="5" t="n">
        <v>5.81605</v>
      </c>
      <c r="D106" s="5" t="n">
        <v>1.502138</v>
      </c>
      <c r="E106" s="1" t="s">
        <v>1231</v>
      </c>
      <c r="F106" s="1"/>
      <c r="G106" s="1"/>
      <c r="H106" s="1"/>
    </row>
    <row r="107" customFormat="false" ht="15" hidden="false" customHeight="false" outlineLevel="0" collapsed="false">
      <c r="A107" s="1" t="s">
        <v>1232</v>
      </c>
      <c r="B107" s="5" t="n">
        <v>8.997363</v>
      </c>
      <c r="C107" s="5" t="n">
        <v>7.496621</v>
      </c>
      <c r="D107" s="5" t="n">
        <v>1.500742</v>
      </c>
      <c r="E107" s="1" t="s">
        <v>1233</v>
      </c>
      <c r="F107" s="1"/>
      <c r="G107" s="1"/>
      <c r="H107" s="1"/>
    </row>
    <row r="108" customFormat="false" ht="15" hidden="false" customHeight="false" outlineLevel="0" collapsed="false">
      <c r="A108" s="1" t="s">
        <v>1234</v>
      </c>
      <c r="B108" s="5" t="n">
        <v>8.39013</v>
      </c>
      <c r="C108" s="5" t="n">
        <v>6.89152</v>
      </c>
      <c r="D108" s="5" t="n">
        <v>1.49861</v>
      </c>
      <c r="E108" s="1" t="s">
        <v>1235</v>
      </c>
      <c r="F108" s="1"/>
      <c r="G108" s="1"/>
      <c r="H108" s="1"/>
    </row>
    <row r="109" customFormat="false" ht="15" hidden="false" customHeight="false" outlineLevel="0" collapsed="false">
      <c r="A109" s="1" t="s">
        <v>1236</v>
      </c>
      <c r="B109" s="5" t="n">
        <v>9.581119</v>
      </c>
      <c r="C109" s="5" t="n">
        <v>8.092783</v>
      </c>
      <c r="D109" s="5" t="n">
        <v>1.488336</v>
      </c>
      <c r="E109" s="1" t="s">
        <v>1237</v>
      </c>
      <c r="F109" s="1"/>
      <c r="G109" s="1"/>
      <c r="H109" s="1"/>
    </row>
    <row r="110" customFormat="false" ht="15" hidden="false" customHeight="false" outlineLevel="0" collapsed="false">
      <c r="A110" s="1" t="s">
        <v>1238</v>
      </c>
      <c r="B110" s="5" t="n">
        <v>8.347362</v>
      </c>
      <c r="C110" s="5" t="n">
        <v>6.874847</v>
      </c>
      <c r="D110" s="5" t="n">
        <v>1.472515</v>
      </c>
      <c r="E110" s="1" t="s">
        <v>1239</v>
      </c>
      <c r="F110" s="1"/>
      <c r="G110" s="1"/>
      <c r="H110" s="1"/>
    </row>
    <row r="111" customFormat="false" ht="15" hidden="false" customHeight="false" outlineLevel="0" collapsed="false">
      <c r="A111" s="1" t="s">
        <v>1240</v>
      </c>
      <c r="B111" s="5" t="n">
        <v>8.174136</v>
      </c>
      <c r="C111" s="5" t="n">
        <v>6.707835</v>
      </c>
      <c r="D111" s="5" t="n">
        <v>1.466301</v>
      </c>
      <c r="E111" s="1" t="s">
        <v>1241</v>
      </c>
      <c r="F111" s="1"/>
      <c r="G111" s="1"/>
      <c r="H111" s="1"/>
    </row>
    <row r="112" customFormat="false" ht="15" hidden="false" customHeight="false" outlineLevel="0" collapsed="false">
      <c r="A112" s="1" t="s">
        <v>1242</v>
      </c>
      <c r="B112" s="5" t="n">
        <v>8.739927</v>
      </c>
      <c r="C112" s="5" t="n">
        <v>7.282038</v>
      </c>
      <c r="D112" s="5" t="n">
        <v>1.457889</v>
      </c>
      <c r="E112" s="1" t="s">
        <v>1243</v>
      </c>
      <c r="F112" s="1"/>
      <c r="G112" s="1"/>
      <c r="H112" s="1"/>
    </row>
    <row r="113" customFormat="false" ht="15" hidden="false" customHeight="false" outlineLevel="0" collapsed="false">
      <c r="A113" s="1" t="s">
        <v>1244</v>
      </c>
      <c r="B113" s="5" t="n">
        <v>7.532</v>
      </c>
      <c r="C113" s="5" t="n">
        <v>6.074634</v>
      </c>
      <c r="D113" s="5" t="n">
        <v>1.457366</v>
      </c>
      <c r="E113" s="1" t="s">
        <v>1245</v>
      </c>
      <c r="F113" s="1"/>
      <c r="G113" s="1"/>
      <c r="H113" s="1"/>
    </row>
    <row r="114" customFormat="false" ht="15" hidden="false" customHeight="false" outlineLevel="0" collapsed="false">
      <c r="A114" s="1" t="s">
        <v>1246</v>
      </c>
      <c r="B114" s="5" t="n">
        <v>9.350519</v>
      </c>
      <c r="C114" s="5" t="n">
        <v>7.893581</v>
      </c>
      <c r="D114" s="5" t="n">
        <v>1.456938</v>
      </c>
      <c r="E114" s="1" t="s">
        <v>1247</v>
      </c>
      <c r="F114" s="1"/>
      <c r="G114" s="1"/>
      <c r="H114" s="1"/>
    </row>
    <row r="115" customFormat="false" ht="15" hidden="false" customHeight="false" outlineLevel="0" collapsed="false">
      <c r="A115" s="1" t="s">
        <v>1248</v>
      </c>
      <c r="B115" s="5" t="n">
        <v>8.276987</v>
      </c>
      <c r="C115" s="5" t="n">
        <v>6.820449</v>
      </c>
      <c r="D115" s="5" t="n">
        <v>1.456538</v>
      </c>
      <c r="E115" s="1" t="s">
        <v>1249</v>
      </c>
      <c r="F115" s="1"/>
      <c r="G115" s="1"/>
      <c r="H115" s="1"/>
    </row>
    <row r="116" customFormat="false" ht="15" hidden="false" customHeight="false" outlineLevel="0" collapsed="false">
      <c r="A116" s="1" t="s">
        <v>1250</v>
      </c>
      <c r="B116" s="5" t="n">
        <v>7.528525</v>
      </c>
      <c r="C116" s="5" t="n">
        <v>6.101121</v>
      </c>
      <c r="D116" s="5" t="n">
        <v>1.427404</v>
      </c>
      <c r="E116" s="1" t="s">
        <v>1251</v>
      </c>
      <c r="F116" s="1"/>
      <c r="G116" s="1"/>
      <c r="H116" s="1"/>
    </row>
    <row r="117" customFormat="false" ht="15" hidden="false" customHeight="false" outlineLevel="0" collapsed="false">
      <c r="A117" s="1" t="s">
        <v>1252</v>
      </c>
      <c r="B117" s="5" t="n">
        <v>9.007399</v>
      </c>
      <c r="C117" s="5" t="n">
        <v>7.589532</v>
      </c>
      <c r="D117" s="5" t="n">
        <v>1.417867</v>
      </c>
      <c r="E117" s="1" t="s">
        <v>1253</v>
      </c>
      <c r="F117" s="1"/>
      <c r="G117" s="1"/>
      <c r="H117" s="1"/>
    </row>
    <row r="118" customFormat="false" ht="15" hidden="false" customHeight="false" outlineLevel="0" collapsed="false">
      <c r="A118" s="1" t="s">
        <v>1254</v>
      </c>
      <c r="B118" s="5" t="n">
        <v>8.116652</v>
      </c>
      <c r="C118" s="5" t="n">
        <v>6.704777</v>
      </c>
      <c r="D118" s="5" t="n">
        <v>1.411875</v>
      </c>
      <c r="E118" s="1" t="s">
        <v>1255</v>
      </c>
      <c r="F118" s="1"/>
      <c r="G118" s="1"/>
      <c r="H118" s="1"/>
    </row>
    <row r="119" customFormat="false" ht="15" hidden="false" customHeight="false" outlineLevel="0" collapsed="false">
      <c r="A119" s="1" t="s">
        <v>1256</v>
      </c>
      <c r="B119" s="5" t="n">
        <v>7.491618</v>
      </c>
      <c r="C119" s="5" t="n">
        <v>6.080247</v>
      </c>
      <c r="D119" s="5" t="n">
        <v>1.411371</v>
      </c>
      <c r="E119" s="1" t="s">
        <v>1257</v>
      </c>
      <c r="F119" s="1"/>
      <c r="G119" s="1"/>
      <c r="H119" s="1"/>
    </row>
    <row r="120" customFormat="false" ht="15" hidden="false" customHeight="false" outlineLevel="0" collapsed="false">
      <c r="A120" s="1" t="s">
        <v>1258</v>
      </c>
      <c r="B120" s="5" t="n">
        <v>10.84696</v>
      </c>
      <c r="C120" s="5" t="n">
        <v>9.437121</v>
      </c>
      <c r="D120" s="5" t="n">
        <v>1.409839</v>
      </c>
      <c r="E120" s="1" t="s">
        <v>1259</v>
      </c>
      <c r="F120" s="1"/>
      <c r="G120" s="1"/>
      <c r="H120" s="1"/>
    </row>
    <row r="121" customFormat="false" ht="15" hidden="false" customHeight="false" outlineLevel="0" collapsed="false">
      <c r="A121" s="1" t="s">
        <v>1260</v>
      </c>
      <c r="B121" s="5" t="n">
        <v>9.840885</v>
      </c>
      <c r="C121" s="5" t="n">
        <v>8.436246</v>
      </c>
      <c r="D121" s="5" t="n">
        <v>1.404639</v>
      </c>
      <c r="E121" s="1" t="s">
        <v>1261</v>
      </c>
      <c r="F121" s="1"/>
      <c r="G121" s="1"/>
      <c r="H121" s="1"/>
    </row>
    <row r="122" customFormat="false" ht="15" hidden="false" customHeight="false" outlineLevel="0" collapsed="false">
      <c r="A122" s="1" t="s">
        <v>1262</v>
      </c>
      <c r="B122" s="5" t="n">
        <v>7.588927</v>
      </c>
      <c r="C122" s="5" t="n">
        <v>6.184761</v>
      </c>
      <c r="D122" s="5" t="n">
        <v>1.404166</v>
      </c>
      <c r="E122" s="1" t="s">
        <v>1263</v>
      </c>
      <c r="F122" s="1"/>
      <c r="G122" s="1"/>
      <c r="H122" s="1"/>
    </row>
    <row r="123" customFormat="false" ht="15" hidden="false" customHeight="false" outlineLevel="0" collapsed="false">
      <c r="A123" s="1" t="s">
        <v>1264</v>
      </c>
      <c r="B123" s="5" t="n">
        <v>8.387536</v>
      </c>
      <c r="C123" s="5" t="n">
        <v>6.996828</v>
      </c>
      <c r="D123" s="5" t="n">
        <v>1.390708</v>
      </c>
      <c r="E123" s="1" t="s">
        <v>1265</v>
      </c>
      <c r="F123" s="1"/>
      <c r="G123" s="1"/>
      <c r="H123" s="1"/>
    </row>
    <row r="124" customFormat="false" ht="15" hidden="false" customHeight="false" outlineLevel="0" collapsed="false">
      <c r="A124" s="1" t="s">
        <v>1266</v>
      </c>
      <c r="B124" s="5" t="n">
        <v>7.082401</v>
      </c>
      <c r="C124" s="5" t="n">
        <v>5.695096</v>
      </c>
      <c r="D124" s="5" t="n">
        <v>1.387305</v>
      </c>
      <c r="E124" s="1" t="s">
        <v>1267</v>
      </c>
      <c r="F124" s="1"/>
      <c r="G124" s="1"/>
      <c r="H124" s="1"/>
    </row>
    <row r="125" customFormat="false" ht="15" hidden="false" customHeight="false" outlineLevel="0" collapsed="false">
      <c r="A125" s="1" t="s">
        <v>1268</v>
      </c>
      <c r="B125" s="5" t="n">
        <v>7.328378</v>
      </c>
      <c r="C125" s="5" t="n">
        <v>5.942568</v>
      </c>
      <c r="D125" s="5" t="n">
        <v>1.38581</v>
      </c>
      <c r="E125" s="1" t="s">
        <v>1269</v>
      </c>
      <c r="F125" s="1"/>
      <c r="G125" s="1"/>
      <c r="H125" s="1"/>
    </row>
    <row r="126" customFormat="false" ht="15" hidden="false" customHeight="false" outlineLevel="0" collapsed="false">
      <c r="A126" s="1" t="s">
        <v>1270</v>
      </c>
      <c r="B126" s="5" t="n">
        <v>7.227223</v>
      </c>
      <c r="C126" s="5" t="n">
        <v>5.85719</v>
      </c>
      <c r="D126" s="5" t="n">
        <v>1.370033</v>
      </c>
      <c r="E126" s="1" t="s">
        <v>1090</v>
      </c>
      <c r="F126" s="1"/>
      <c r="G126" s="1"/>
      <c r="H126" s="1"/>
    </row>
    <row r="127" customFormat="false" ht="15" hidden="false" customHeight="false" outlineLevel="0" collapsed="false">
      <c r="A127" s="1" t="s">
        <v>1271</v>
      </c>
      <c r="B127" s="5" t="n">
        <v>8.440708</v>
      </c>
      <c r="C127" s="5" t="n">
        <v>7.074444</v>
      </c>
      <c r="D127" s="5" t="n">
        <v>1.366264</v>
      </c>
      <c r="E127" s="1" t="s">
        <v>1272</v>
      </c>
      <c r="F127" s="1"/>
      <c r="G127" s="1"/>
      <c r="H127" s="1"/>
    </row>
    <row r="128" customFormat="false" ht="15" hidden="false" customHeight="false" outlineLevel="0" collapsed="false">
      <c r="A128" s="1" t="s">
        <v>1273</v>
      </c>
      <c r="B128" s="5" t="n">
        <v>8.428725</v>
      </c>
      <c r="C128" s="5" t="n">
        <v>7.072525</v>
      </c>
      <c r="D128" s="5" t="n">
        <v>1.3562</v>
      </c>
      <c r="E128" s="1" t="s">
        <v>1210</v>
      </c>
      <c r="F128" s="1"/>
      <c r="G128" s="1"/>
      <c r="H128" s="1"/>
    </row>
    <row r="129" customFormat="false" ht="15" hidden="false" customHeight="false" outlineLevel="0" collapsed="false">
      <c r="A129" s="1" t="s">
        <v>1274</v>
      </c>
      <c r="B129" s="5" t="n">
        <v>8.077328</v>
      </c>
      <c r="C129" s="5" t="n">
        <v>6.725742</v>
      </c>
      <c r="D129" s="5" t="n">
        <v>1.351586</v>
      </c>
      <c r="E129" s="1" t="s">
        <v>1269</v>
      </c>
      <c r="F129" s="1"/>
      <c r="G129" s="1"/>
      <c r="H129" s="1"/>
    </row>
    <row r="130" customFormat="false" ht="15" hidden="false" customHeight="false" outlineLevel="0" collapsed="false">
      <c r="A130" s="1" t="s">
        <v>1275</v>
      </c>
      <c r="B130" s="5" t="n">
        <v>8.05806</v>
      </c>
      <c r="C130" s="5" t="n">
        <v>6.70793</v>
      </c>
      <c r="D130" s="5" t="n">
        <v>1.35013</v>
      </c>
      <c r="E130" s="1" t="s">
        <v>1276</v>
      </c>
      <c r="F130" s="1"/>
      <c r="G130" s="1"/>
      <c r="H130" s="1"/>
    </row>
    <row r="131" customFormat="false" ht="15" hidden="false" customHeight="false" outlineLevel="0" collapsed="false">
      <c r="A131" s="1" t="s">
        <v>1277</v>
      </c>
      <c r="B131" s="5" t="n">
        <v>7.24774</v>
      </c>
      <c r="C131" s="5" t="n">
        <v>5.900361</v>
      </c>
      <c r="D131" s="5" t="n">
        <v>1.347379</v>
      </c>
      <c r="E131" s="1" t="s">
        <v>1278</v>
      </c>
      <c r="F131" s="1"/>
      <c r="G131" s="1"/>
      <c r="H131" s="1"/>
    </row>
    <row r="132" customFormat="false" ht="15" hidden="false" customHeight="false" outlineLevel="0" collapsed="false">
      <c r="A132" s="1" t="s">
        <v>1279</v>
      </c>
      <c r="B132" s="5" t="n">
        <v>7.475204</v>
      </c>
      <c r="C132" s="5" t="n">
        <v>6.136818</v>
      </c>
      <c r="D132" s="5" t="n">
        <v>1.338386</v>
      </c>
      <c r="E132" s="1" t="s">
        <v>1280</v>
      </c>
      <c r="F132" s="1"/>
      <c r="G132" s="1"/>
      <c r="H132" s="1"/>
    </row>
    <row r="133" customFormat="false" ht="15" hidden="false" customHeight="false" outlineLevel="0" collapsed="false">
      <c r="A133" s="1" t="s">
        <v>1281</v>
      </c>
      <c r="B133" s="5" t="n">
        <v>8.168737</v>
      </c>
      <c r="C133" s="5" t="n">
        <v>6.842701</v>
      </c>
      <c r="D133" s="5" t="n">
        <v>1.326036</v>
      </c>
      <c r="E133" s="1" t="s">
        <v>1282</v>
      </c>
      <c r="F133" s="1"/>
      <c r="G133" s="1"/>
      <c r="H133" s="1"/>
    </row>
    <row r="134" customFormat="false" ht="15" hidden="false" customHeight="false" outlineLevel="0" collapsed="false">
      <c r="A134" s="1" t="s">
        <v>1283</v>
      </c>
      <c r="B134" s="5" t="n">
        <v>7.921842</v>
      </c>
      <c r="C134" s="5" t="n">
        <v>6.641736</v>
      </c>
      <c r="D134" s="5" t="n">
        <v>1.280106</v>
      </c>
      <c r="E134" s="1" t="s">
        <v>1284</v>
      </c>
      <c r="F134" s="1"/>
      <c r="G134" s="1"/>
      <c r="H134" s="1"/>
    </row>
    <row r="135" customFormat="false" ht="15" hidden="false" customHeight="false" outlineLevel="0" collapsed="false">
      <c r="A135" s="1" t="s">
        <v>1285</v>
      </c>
      <c r="B135" s="5" t="n">
        <v>8.029242</v>
      </c>
      <c r="C135" s="5" t="n">
        <v>6.749779</v>
      </c>
      <c r="D135" s="5" t="n">
        <v>1.279463</v>
      </c>
      <c r="E135" s="1" t="s">
        <v>1090</v>
      </c>
      <c r="F135" s="1"/>
      <c r="G135" s="1"/>
      <c r="H135" s="1"/>
    </row>
    <row r="136" customFormat="false" ht="15" hidden="false" customHeight="false" outlineLevel="0" collapsed="false">
      <c r="A136" s="1" t="s">
        <v>1286</v>
      </c>
      <c r="B136" s="5" t="n">
        <v>11.825255</v>
      </c>
      <c r="C136" s="5" t="n">
        <v>10.558238</v>
      </c>
      <c r="D136" s="5" t="n">
        <v>1.267017</v>
      </c>
      <c r="E136" s="1" t="s">
        <v>1287</v>
      </c>
      <c r="F136" s="1"/>
      <c r="G136" s="1"/>
      <c r="H136" s="1"/>
    </row>
    <row r="137" customFormat="false" ht="15" hidden="false" customHeight="false" outlineLevel="0" collapsed="false">
      <c r="A137" s="1" t="s">
        <v>1288</v>
      </c>
      <c r="B137" s="5" t="n">
        <v>9.112891</v>
      </c>
      <c r="C137" s="5" t="n">
        <v>7.846751</v>
      </c>
      <c r="D137" s="5" t="n">
        <v>1.26614</v>
      </c>
      <c r="E137" s="1" t="s">
        <v>1289</v>
      </c>
      <c r="F137" s="1"/>
      <c r="G137" s="1"/>
      <c r="H137" s="1"/>
    </row>
    <row r="138" customFormat="false" ht="15" hidden="false" customHeight="false" outlineLevel="0" collapsed="false">
      <c r="A138" s="1" t="s">
        <v>1290</v>
      </c>
      <c r="B138" s="5" t="n">
        <v>7.768816</v>
      </c>
      <c r="C138" s="5" t="n">
        <v>6.518</v>
      </c>
      <c r="D138" s="5" t="n">
        <v>1.250816</v>
      </c>
      <c r="E138" s="1" t="s">
        <v>1291</v>
      </c>
      <c r="F138" s="1"/>
      <c r="G138" s="1"/>
      <c r="H138" s="1"/>
    </row>
    <row r="139" customFormat="false" ht="15" hidden="false" customHeight="false" outlineLevel="0" collapsed="false">
      <c r="A139" s="1" t="s">
        <v>1292</v>
      </c>
      <c r="B139" s="5" t="n">
        <v>7.9291</v>
      </c>
      <c r="C139" s="5" t="n">
        <v>6.679961</v>
      </c>
      <c r="D139" s="5" t="n">
        <v>1.249139</v>
      </c>
      <c r="E139" s="1" t="s">
        <v>1293</v>
      </c>
      <c r="F139" s="1"/>
      <c r="G139" s="1"/>
      <c r="H139" s="1"/>
    </row>
    <row r="140" customFormat="false" ht="15" hidden="false" customHeight="false" outlineLevel="0" collapsed="false">
      <c r="A140" s="1" t="s">
        <v>1294</v>
      </c>
      <c r="B140" s="5" t="n">
        <v>7.925839</v>
      </c>
      <c r="C140" s="5" t="n">
        <v>6.703251</v>
      </c>
      <c r="D140" s="5" t="n">
        <v>1.222588</v>
      </c>
      <c r="E140" s="1" t="s">
        <v>1295</v>
      </c>
      <c r="F140" s="1"/>
      <c r="G140" s="1"/>
      <c r="H140" s="1"/>
    </row>
    <row r="141" customFormat="false" ht="15" hidden="false" customHeight="false" outlineLevel="0" collapsed="false">
      <c r="A141" s="1" t="s">
        <v>1296</v>
      </c>
      <c r="B141" s="5" t="n">
        <v>8.253198</v>
      </c>
      <c r="C141" s="5" t="n">
        <v>7.032273</v>
      </c>
      <c r="D141" s="5" t="n">
        <v>1.220925</v>
      </c>
      <c r="E141" s="1" t="s">
        <v>1297</v>
      </c>
      <c r="F141" s="1"/>
      <c r="G141" s="1"/>
      <c r="H141" s="1"/>
    </row>
    <row r="142" customFormat="false" ht="15" hidden="false" customHeight="false" outlineLevel="0" collapsed="false">
      <c r="A142" s="1" t="s">
        <v>1298</v>
      </c>
      <c r="B142" s="5" t="n">
        <v>8.444206</v>
      </c>
      <c r="C142" s="5" t="n">
        <v>7.225915</v>
      </c>
      <c r="D142" s="5" t="n">
        <v>1.218291</v>
      </c>
      <c r="E142" s="1" t="s">
        <v>1299</v>
      </c>
      <c r="F142" s="1"/>
      <c r="G142" s="1"/>
      <c r="H142" s="1"/>
    </row>
    <row r="143" customFormat="false" ht="15" hidden="false" customHeight="false" outlineLevel="0" collapsed="false">
      <c r="A143" s="1" t="s">
        <v>1300</v>
      </c>
      <c r="B143" s="5" t="n">
        <v>8.301969</v>
      </c>
      <c r="C143" s="5" t="n">
        <v>7.085547</v>
      </c>
      <c r="D143" s="5" t="n">
        <v>1.216422</v>
      </c>
      <c r="E143" s="1" t="s">
        <v>1301</v>
      </c>
      <c r="F143" s="1"/>
      <c r="G143" s="1"/>
      <c r="H143" s="1"/>
    </row>
    <row r="144" customFormat="false" ht="15" hidden="false" customHeight="false" outlineLevel="0" collapsed="false">
      <c r="A144" s="1" t="s">
        <v>1302</v>
      </c>
      <c r="B144" s="5" t="n">
        <v>10.18268</v>
      </c>
      <c r="C144" s="5" t="n">
        <v>8.979287</v>
      </c>
      <c r="D144" s="5" t="n">
        <v>1.203393</v>
      </c>
      <c r="E144" s="1" t="s">
        <v>1303</v>
      </c>
      <c r="F144" s="1"/>
      <c r="G144" s="1"/>
      <c r="H144" s="1"/>
    </row>
    <row r="145" customFormat="false" ht="15" hidden="false" customHeight="false" outlineLevel="0" collapsed="false">
      <c r="A145" s="1" t="s">
        <v>1304</v>
      </c>
      <c r="B145" s="5" t="n">
        <v>8.576129</v>
      </c>
      <c r="C145" s="5" t="n">
        <v>7.376218</v>
      </c>
      <c r="D145" s="5" t="n">
        <v>1.199911</v>
      </c>
      <c r="E145" s="1" t="s">
        <v>1305</v>
      </c>
      <c r="F145" s="1"/>
      <c r="G145" s="1"/>
      <c r="H145" s="1"/>
    </row>
    <row r="146" customFormat="false" ht="15" hidden="false" customHeight="false" outlineLevel="0" collapsed="false">
      <c r="A146" s="1" t="s">
        <v>1306</v>
      </c>
      <c r="B146" s="5" t="n">
        <v>10.623032</v>
      </c>
      <c r="C146" s="5" t="n">
        <v>9.429028</v>
      </c>
      <c r="D146" s="5" t="n">
        <v>1.194004</v>
      </c>
      <c r="E146" s="1" t="s">
        <v>1307</v>
      </c>
      <c r="F146" s="1"/>
      <c r="G146" s="1"/>
      <c r="H146" s="1"/>
    </row>
    <row r="147" customFormat="false" ht="15" hidden="false" customHeight="false" outlineLevel="0" collapsed="false">
      <c r="A147" s="1" t="s">
        <v>1308</v>
      </c>
      <c r="B147" s="5" t="n">
        <v>7.002812</v>
      </c>
      <c r="C147" s="5" t="n">
        <v>5.837887</v>
      </c>
      <c r="D147" s="5" t="n">
        <v>1.164925</v>
      </c>
      <c r="E147" s="1" t="s">
        <v>1309</v>
      </c>
      <c r="F147" s="1"/>
      <c r="G147" s="1"/>
      <c r="H147" s="1"/>
    </row>
    <row r="148" customFormat="false" ht="15" hidden="false" customHeight="false" outlineLevel="0" collapsed="false">
      <c r="A148" s="1" t="s">
        <v>1310</v>
      </c>
      <c r="B148" s="5" t="n">
        <v>7.040078</v>
      </c>
      <c r="C148" s="5" t="n">
        <v>5.880131</v>
      </c>
      <c r="D148" s="5" t="n">
        <v>1.159947</v>
      </c>
      <c r="E148" s="1" t="s">
        <v>1311</v>
      </c>
      <c r="F148" s="1"/>
      <c r="G148" s="1"/>
      <c r="H148" s="1"/>
    </row>
    <row r="149" customFormat="false" ht="15" hidden="false" customHeight="false" outlineLevel="0" collapsed="false">
      <c r="A149" s="1" t="s">
        <v>1312</v>
      </c>
      <c r="B149" s="5" t="n">
        <v>10.799758</v>
      </c>
      <c r="C149" s="5" t="n">
        <v>9.639914</v>
      </c>
      <c r="D149" s="5" t="n">
        <v>1.159844</v>
      </c>
      <c r="E149" s="1" t="s">
        <v>1313</v>
      </c>
      <c r="F149" s="1"/>
      <c r="G149" s="1"/>
      <c r="H149" s="1"/>
    </row>
    <row r="150" customFormat="false" ht="15" hidden="false" customHeight="false" outlineLevel="0" collapsed="false">
      <c r="A150" s="1" t="s">
        <v>1314</v>
      </c>
      <c r="B150" s="5" t="n">
        <v>10.98295</v>
      </c>
      <c r="C150" s="5" t="n">
        <v>9.832751</v>
      </c>
      <c r="D150" s="5" t="n">
        <v>1.150199</v>
      </c>
      <c r="E150" s="1" t="s">
        <v>1315</v>
      </c>
      <c r="F150" s="1"/>
      <c r="G150" s="1"/>
      <c r="H150" s="1"/>
    </row>
    <row r="151" customFormat="false" ht="15" hidden="false" customHeight="false" outlineLevel="0" collapsed="false">
      <c r="A151" s="1" t="s">
        <v>1316</v>
      </c>
      <c r="B151" s="5" t="n">
        <v>7.59848</v>
      </c>
      <c r="C151" s="5" t="n">
        <v>6.453365</v>
      </c>
      <c r="D151" s="5" t="n">
        <v>1.145115</v>
      </c>
      <c r="E151" s="1" t="s">
        <v>1317</v>
      </c>
      <c r="F151" s="1"/>
      <c r="G151" s="1"/>
      <c r="H151" s="1"/>
    </row>
    <row r="152" customFormat="false" ht="15" hidden="false" customHeight="false" outlineLevel="0" collapsed="false">
      <c r="A152" s="1" t="s">
        <v>1318</v>
      </c>
      <c r="B152" s="5" t="n">
        <v>8.325452</v>
      </c>
      <c r="C152" s="5" t="n">
        <v>7.18085</v>
      </c>
      <c r="D152" s="5" t="n">
        <v>1.144602</v>
      </c>
      <c r="E152" s="1" t="s">
        <v>1076</v>
      </c>
      <c r="F152" s="1"/>
      <c r="G152" s="1"/>
      <c r="H152" s="1"/>
    </row>
    <row r="153" customFormat="false" ht="15" hidden="false" customHeight="false" outlineLevel="0" collapsed="false">
      <c r="A153" s="1" t="s">
        <v>1319</v>
      </c>
      <c r="B153" s="5" t="n">
        <v>8.177533</v>
      </c>
      <c r="C153" s="5" t="n">
        <v>7.034632</v>
      </c>
      <c r="D153" s="5" t="n">
        <v>1.142901</v>
      </c>
      <c r="E153" s="1" t="s">
        <v>1072</v>
      </c>
      <c r="F153" s="1"/>
      <c r="G153" s="1"/>
      <c r="H153" s="1"/>
    </row>
    <row r="154" customFormat="false" ht="15" hidden="false" customHeight="false" outlineLevel="0" collapsed="false">
      <c r="A154" s="1" t="s">
        <v>1320</v>
      </c>
      <c r="B154" s="5" t="n">
        <v>8.139715</v>
      </c>
      <c r="C154" s="5" t="n">
        <v>6.999013</v>
      </c>
      <c r="D154" s="5" t="n">
        <v>1.140702</v>
      </c>
      <c r="E154" s="1" t="s">
        <v>1321</v>
      </c>
      <c r="F154" s="1"/>
      <c r="G154" s="1"/>
      <c r="H154" s="1"/>
    </row>
    <row r="155" customFormat="false" ht="15" hidden="false" customHeight="false" outlineLevel="0" collapsed="false">
      <c r="A155" s="1" t="s">
        <v>1322</v>
      </c>
      <c r="B155" s="5" t="n">
        <v>8.690345</v>
      </c>
      <c r="C155" s="5" t="n">
        <v>7.549684</v>
      </c>
      <c r="D155" s="5" t="n">
        <v>1.140661</v>
      </c>
      <c r="E155" s="1" t="s">
        <v>1323</v>
      </c>
      <c r="F155" s="1"/>
      <c r="G155" s="1"/>
      <c r="H155" s="1"/>
    </row>
    <row r="156" customFormat="false" ht="15" hidden="false" customHeight="false" outlineLevel="0" collapsed="false">
      <c r="A156" s="1" t="s">
        <v>1324</v>
      </c>
      <c r="B156" s="5" t="n">
        <v>9.006286</v>
      </c>
      <c r="C156" s="5" t="n">
        <v>7.866296</v>
      </c>
      <c r="D156" s="5" t="n">
        <v>1.13999</v>
      </c>
      <c r="E156" s="1" t="s">
        <v>1325</v>
      </c>
      <c r="F156" s="1"/>
      <c r="G156" s="1"/>
      <c r="H156" s="1"/>
    </row>
    <row r="157" customFormat="false" ht="15" hidden="false" customHeight="false" outlineLevel="0" collapsed="false">
      <c r="A157" s="1" t="s">
        <v>1326</v>
      </c>
      <c r="B157" s="5" t="n">
        <v>9.768339</v>
      </c>
      <c r="C157" s="5" t="n">
        <v>8.629424</v>
      </c>
      <c r="D157" s="5" t="n">
        <v>1.138915</v>
      </c>
      <c r="E157" s="1" t="s">
        <v>1327</v>
      </c>
      <c r="F157" s="1"/>
      <c r="G157" s="1"/>
      <c r="H157" s="1"/>
    </row>
    <row r="158" customFormat="false" ht="15" hidden="false" customHeight="false" outlineLevel="0" collapsed="false">
      <c r="A158" s="1" t="s">
        <v>1328</v>
      </c>
      <c r="B158" s="5" t="n">
        <v>7.655991</v>
      </c>
      <c r="C158" s="5" t="n">
        <v>6.522689</v>
      </c>
      <c r="D158" s="5" t="n">
        <v>1.133302</v>
      </c>
      <c r="E158" s="1" t="s">
        <v>1329</v>
      </c>
      <c r="F158" s="1"/>
      <c r="G158" s="1"/>
      <c r="H158" s="1"/>
    </row>
    <row r="159" customFormat="false" ht="15" hidden="false" customHeight="false" outlineLevel="0" collapsed="false">
      <c r="A159" s="1" t="s">
        <v>1330</v>
      </c>
      <c r="B159" s="5" t="n">
        <v>8.849349</v>
      </c>
      <c r="C159" s="5" t="n">
        <v>7.716926</v>
      </c>
      <c r="D159" s="5" t="n">
        <v>1.132423</v>
      </c>
      <c r="E159" s="1" t="s">
        <v>1331</v>
      </c>
      <c r="F159" s="1"/>
      <c r="G159" s="1"/>
      <c r="H159" s="1"/>
    </row>
    <row r="160" customFormat="false" ht="15" hidden="false" customHeight="false" outlineLevel="0" collapsed="false">
      <c r="A160" s="1" t="s">
        <v>1332</v>
      </c>
      <c r="B160" s="5" t="n">
        <v>7.885957</v>
      </c>
      <c r="C160" s="5" t="n">
        <v>6.756039</v>
      </c>
      <c r="D160" s="5" t="n">
        <v>1.129918</v>
      </c>
      <c r="E160" s="1" t="s">
        <v>1333</v>
      </c>
      <c r="F160" s="1"/>
      <c r="G160" s="1"/>
      <c r="H160" s="1"/>
    </row>
    <row r="161" customFormat="false" ht="15" hidden="false" customHeight="false" outlineLevel="0" collapsed="false">
      <c r="A161" s="1" t="s">
        <v>1334</v>
      </c>
      <c r="B161" s="5" t="n">
        <v>7.351825</v>
      </c>
      <c r="C161" s="5" t="n">
        <v>6.223891</v>
      </c>
      <c r="D161" s="5" t="n">
        <v>1.127934</v>
      </c>
      <c r="E161" s="1" t="s">
        <v>1100</v>
      </c>
      <c r="F161" s="1"/>
      <c r="G161" s="1"/>
      <c r="H161" s="1"/>
    </row>
    <row r="162" customFormat="false" ht="15" hidden="false" customHeight="false" outlineLevel="0" collapsed="false">
      <c r="A162" s="1" t="s">
        <v>1335</v>
      </c>
      <c r="B162" s="5" t="n">
        <v>7.26406</v>
      </c>
      <c r="C162" s="5" t="n">
        <v>6.136625</v>
      </c>
      <c r="D162" s="5" t="n">
        <v>1.127435</v>
      </c>
      <c r="E162" s="1" t="s">
        <v>1336</v>
      </c>
      <c r="F162" s="1"/>
      <c r="G162" s="1"/>
      <c r="H162" s="1"/>
    </row>
    <row r="163" customFormat="false" ht="15" hidden="false" customHeight="false" outlineLevel="0" collapsed="false">
      <c r="A163" s="1" t="s">
        <v>1337</v>
      </c>
      <c r="B163" s="5" t="n">
        <v>7.333256</v>
      </c>
      <c r="C163" s="5" t="n">
        <v>6.210271</v>
      </c>
      <c r="D163" s="5" t="n">
        <v>1.122985</v>
      </c>
      <c r="E163" s="1" t="s">
        <v>1338</v>
      </c>
      <c r="F163" s="1"/>
      <c r="G163" s="1"/>
      <c r="H163" s="1"/>
    </row>
    <row r="164" customFormat="false" ht="15" hidden="false" customHeight="false" outlineLevel="0" collapsed="false">
      <c r="A164" s="1" t="s">
        <v>1339</v>
      </c>
      <c r="B164" s="5" t="n">
        <v>7.087414</v>
      </c>
      <c r="C164" s="5" t="n">
        <v>5.987864</v>
      </c>
      <c r="D164" s="5" t="n">
        <v>1.09955</v>
      </c>
      <c r="E164" s="1" t="s">
        <v>1340</v>
      </c>
      <c r="F164" s="1"/>
      <c r="G164" s="1"/>
      <c r="H164" s="1"/>
    </row>
    <row r="165" customFormat="false" ht="15" hidden="false" customHeight="false" outlineLevel="0" collapsed="false">
      <c r="A165" s="1" t="s">
        <v>1341</v>
      </c>
      <c r="B165" s="5" t="n">
        <v>7.916829</v>
      </c>
      <c r="C165" s="5" t="n">
        <v>6.818727</v>
      </c>
      <c r="D165" s="5" t="n">
        <v>1.098102</v>
      </c>
      <c r="E165" s="1" t="s">
        <v>1342</v>
      </c>
      <c r="F165" s="1"/>
      <c r="G165" s="1"/>
      <c r="H165" s="1"/>
    </row>
    <row r="166" customFormat="false" ht="15" hidden="false" customHeight="false" outlineLevel="0" collapsed="false">
      <c r="A166" s="1" t="s">
        <v>1343</v>
      </c>
      <c r="B166" s="5" t="n">
        <v>7.741701</v>
      </c>
      <c r="C166" s="5" t="n">
        <v>6.646555</v>
      </c>
      <c r="D166" s="5" t="n">
        <v>1.095146</v>
      </c>
      <c r="E166" s="1" t="s">
        <v>1344</v>
      </c>
      <c r="F166" s="1"/>
      <c r="G166" s="1"/>
      <c r="H166" s="1"/>
    </row>
    <row r="167" customFormat="false" ht="15" hidden="false" customHeight="false" outlineLevel="0" collapsed="false">
      <c r="A167" s="1" t="s">
        <v>1345</v>
      </c>
      <c r="B167" s="5" t="n">
        <v>8.295134</v>
      </c>
      <c r="C167" s="5" t="n">
        <v>7.213465</v>
      </c>
      <c r="D167" s="5" t="n">
        <v>1.081669</v>
      </c>
      <c r="E167" s="1" t="s">
        <v>1346</v>
      </c>
      <c r="F167" s="1"/>
      <c r="G167" s="1"/>
      <c r="H167" s="1"/>
    </row>
    <row r="168" customFormat="false" ht="15" hidden="false" customHeight="false" outlineLevel="0" collapsed="false">
      <c r="A168" s="1" t="s">
        <v>1347</v>
      </c>
      <c r="B168" s="5" t="n">
        <v>7.907529</v>
      </c>
      <c r="C168" s="5" t="n">
        <v>6.831631</v>
      </c>
      <c r="D168" s="5" t="n">
        <v>1.075898</v>
      </c>
      <c r="E168" s="1" t="s">
        <v>1348</v>
      </c>
      <c r="F168" s="1"/>
      <c r="G168" s="1"/>
      <c r="H168" s="1"/>
    </row>
    <row r="169" customFormat="false" ht="15" hidden="false" customHeight="false" outlineLevel="0" collapsed="false">
      <c r="A169" s="1" t="s">
        <v>1349</v>
      </c>
      <c r="B169" s="5" t="n">
        <v>7.37043</v>
      </c>
      <c r="C169" s="5" t="n">
        <v>6.296055</v>
      </c>
      <c r="D169" s="5" t="n">
        <v>1.074375</v>
      </c>
      <c r="E169" s="1" t="s">
        <v>1350</v>
      </c>
      <c r="F169" s="1"/>
      <c r="G169" s="1"/>
      <c r="H169" s="1"/>
    </row>
    <row r="170" customFormat="false" ht="15" hidden="false" customHeight="false" outlineLevel="0" collapsed="false">
      <c r="A170" s="1" t="s">
        <v>1351</v>
      </c>
      <c r="B170" s="5" t="n">
        <v>7.648702</v>
      </c>
      <c r="C170" s="5" t="n">
        <v>6.578975</v>
      </c>
      <c r="D170" s="5" t="n">
        <v>1.069727</v>
      </c>
      <c r="E170" s="1" t="s">
        <v>1317</v>
      </c>
      <c r="F170" s="1"/>
      <c r="G170" s="1"/>
      <c r="H170" s="1"/>
    </row>
    <row r="171" customFormat="false" ht="15" hidden="false" customHeight="false" outlineLevel="0" collapsed="false">
      <c r="A171" s="1" t="s">
        <v>1352</v>
      </c>
      <c r="B171" s="5" t="n">
        <v>8.456898</v>
      </c>
      <c r="C171" s="5" t="n">
        <v>7.392051</v>
      </c>
      <c r="D171" s="5" t="n">
        <v>1.064847</v>
      </c>
      <c r="E171" s="1" t="s">
        <v>1227</v>
      </c>
      <c r="F171" s="1"/>
      <c r="G171" s="1"/>
      <c r="H171" s="1"/>
    </row>
    <row r="172" customFormat="false" ht="15" hidden="false" customHeight="false" outlineLevel="0" collapsed="false">
      <c r="A172" s="1" t="s">
        <v>1353</v>
      </c>
      <c r="B172" s="5" t="n">
        <v>7.085745</v>
      </c>
      <c r="C172" s="5" t="n">
        <v>6.021818</v>
      </c>
      <c r="D172" s="5" t="n">
        <v>1.063927</v>
      </c>
      <c r="E172" s="1" t="s">
        <v>1354</v>
      </c>
      <c r="F172" s="1"/>
      <c r="G172" s="1"/>
      <c r="H172" s="1"/>
    </row>
    <row r="173" customFormat="false" ht="15" hidden="false" customHeight="false" outlineLevel="0" collapsed="false">
      <c r="A173" s="1" t="s">
        <v>1355</v>
      </c>
      <c r="B173" s="5" t="n">
        <v>8.784226</v>
      </c>
      <c r="C173" s="5" t="n">
        <v>7.720906</v>
      </c>
      <c r="D173" s="5" t="n">
        <v>1.06332</v>
      </c>
      <c r="E173" s="1" t="s">
        <v>1356</v>
      </c>
      <c r="F173" s="1"/>
      <c r="G173" s="1"/>
      <c r="H173" s="1"/>
    </row>
    <row r="174" customFormat="false" ht="15" hidden="false" customHeight="false" outlineLevel="0" collapsed="false">
      <c r="A174" s="1" t="s">
        <v>1357</v>
      </c>
      <c r="B174" s="5" t="n">
        <v>8.982415</v>
      </c>
      <c r="C174" s="5" t="n">
        <v>7.927509</v>
      </c>
      <c r="D174" s="5" t="n">
        <v>1.054906</v>
      </c>
      <c r="E174" s="1" t="s">
        <v>1358</v>
      </c>
      <c r="F174" s="1"/>
      <c r="G174" s="1"/>
      <c r="H174" s="1"/>
    </row>
    <row r="175" customFormat="false" ht="15" hidden="false" customHeight="false" outlineLevel="0" collapsed="false">
      <c r="A175" s="1" t="s">
        <v>1359</v>
      </c>
      <c r="B175" s="5" t="n">
        <v>9.865878</v>
      </c>
      <c r="C175" s="5" t="n">
        <v>8.815371</v>
      </c>
      <c r="D175" s="5" t="n">
        <v>1.050507</v>
      </c>
      <c r="E175" s="1" t="s">
        <v>1360</v>
      </c>
      <c r="F175" s="1"/>
      <c r="G175" s="1"/>
      <c r="H175" s="1"/>
    </row>
    <row r="176" customFormat="false" ht="15" hidden="false" customHeight="false" outlineLevel="0" collapsed="false">
      <c r="A176" s="1" t="s">
        <v>1361</v>
      </c>
      <c r="B176" s="5" t="n">
        <v>7.768605</v>
      </c>
      <c r="C176" s="5" t="n">
        <v>6.720576</v>
      </c>
      <c r="D176" s="5" t="n">
        <v>1.048029</v>
      </c>
      <c r="E176" s="1" t="s">
        <v>1362</v>
      </c>
      <c r="F176" s="1"/>
      <c r="G176" s="1"/>
      <c r="H176" s="1"/>
    </row>
    <row r="177" customFormat="false" ht="15" hidden="false" customHeight="false" outlineLevel="0" collapsed="false">
      <c r="A177" s="1" t="s">
        <v>1363</v>
      </c>
      <c r="B177" s="5" t="n">
        <v>7.712231</v>
      </c>
      <c r="C177" s="5" t="n">
        <v>6.668665</v>
      </c>
      <c r="D177" s="5" t="n">
        <v>1.043566</v>
      </c>
      <c r="E177" s="1" t="s">
        <v>1208</v>
      </c>
      <c r="F177" s="1"/>
      <c r="G177" s="1"/>
      <c r="H177" s="1"/>
    </row>
    <row r="178" customFormat="false" ht="15" hidden="false" customHeight="false" outlineLevel="0" collapsed="false">
      <c r="A178" s="1" t="s">
        <v>1364</v>
      </c>
      <c r="B178" s="5" t="n">
        <v>7.161534</v>
      </c>
      <c r="C178" s="5" t="n">
        <v>6.136707</v>
      </c>
      <c r="D178" s="5" t="n">
        <v>1.024827</v>
      </c>
      <c r="E178" s="1" t="s">
        <v>1365</v>
      </c>
      <c r="F178" s="1"/>
      <c r="G178" s="1"/>
      <c r="H178" s="1"/>
    </row>
    <row r="179" customFormat="false" ht="15" hidden="false" customHeight="false" outlineLevel="0" collapsed="false">
      <c r="A179" s="1" t="s">
        <v>1366</v>
      </c>
      <c r="B179" s="5" t="n">
        <v>7.345935</v>
      </c>
      <c r="C179" s="5" t="n">
        <v>6.32118</v>
      </c>
      <c r="D179" s="5" t="n">
        <v>1.024755</v>
      </c>
      <c r="E179" s="1" t="s">
        <v>1367</v>
      </c>
      <c r="F179" s="1"/>
      <c r="G179" s="1"/>
      <c r="H179" s="1"/>
    </row>
    <row r="180" customFormat="false" ht="15" hidden="false" customHeight="false" outlineLevel="0" collapsed="false">
      <c r="A180" s="1" t="s">
        <v>1368</v>
      </c>
      <c r="B180" s="5" t="n">
        <v>9.590491</v>
      </c>
      <c r="C180" s="5" t="n">
        <v>8.573173</v>
      </c>
      <c r="D180" s="5" t="n">
        <v>1.017318</v>
      </c>
      <c r="E180" s="1" t="s">
        <v>1369</v>
      </c>
      <c r="F180" s="1"/>
      <c r="G180" s="1"/>
      <c r="H180" s="1"/>
    </row>
    <row r="181" customFormat="false" ht="15" hidden="false" customHeight="false" outlineLevel="0" collapsed="false">
      <c r="A181" s="1" t="s">
        <v>1370</v>
      </c>
      <c r="B181" s="5" t="n">
        <v>7.233654</v>
      </c>
      <c r="C181" s="5" t="n">
        <v>6.223655</v>
      </c>
      <c r="D181" s="5" t="n">
        <v>1.009999</v>
      </c>
      <c r="E181" s="1" t="s">
        <v>1371</v>
      </c>
      <c r="F181" s="1"/>
      <c r="G181" s="1"/>
      <c r="H181" s="1"/>
    </row>
    <row r="182" customFormat="false" ht="15" hidden="false" customHeight="false" outlineLevel="0" collapsed="false">
      <c r="A182" s="1" t="s">
        <v>1372</v>
      </c>
      <c r="B182" s="5" t="n">
        <v>7.94738</v>
      </c>
      <c r="C182" s="5" t="n">
        <v>6.946101</v>
      </c>
      <c r="D182" s="5" t="n">
        <v>1.001279</v>
      </c>
      <c r="E182" s="1" t="s">
        <v>1373</v>
      </c>
      <c r="F182" s="1"/>
      <c r="G182" s="1"/>
      <c r="H182" s="1"/>
    </row>
    <row r="183" customFormat="false" ht="15" hidden="false" customHeight="false" outlineLevel="0" collapsed="false">
      <c r="A183" s="1" t="s">
        <v>1374</v>
      </c>
      <c r="B183" s="5" t="n">
        <v>6.950858</v>
      </c>
      <c r="C183" s="5" t="n">
        <v>7.967416</v>
      </c>
      <c r="D183" s="5" t="n">
        <v>-1.016558</v>
      </c>
      <c r="E183" s="1" t="s">
        <v>1375</v>
      </c>
      <c r="F183" s="1"/>
      <c r="G183" s="1"/>
      <c r="H183" s="1"/>
    </row>
    <row r="184" customFormat="false" ht="15" hidden="false" customHeight="false" outlineLevel="0" collapsed="false">
      <c r="A184" s="1" t="s">
        <v>1376</v>
      </c>
      <c r="B184" s="5" t="n">
        <v>6.86834</v>
      </c>
      <c r="C184" s="5" t="n">
        <v>7.937771</v>
      </c>
      <c r="D184" s="5" t="n">
        <v>-1.069431</v>
      </c>
      <c r="E184" s="1" t="s">
        <v>1377</v>
      </c>
      <c r="F184" s="1"/>
      <c r="G184" s="1"/>
      <c r="H184" s="1"/>
    </row>
    <row r="185" customFormat="false" ht="15" hidden="false" customHeight="false" outlineLevel="0" collapsed="false">
      <c r="A185" s="1" t="s">
        <v>1378</v>
      </c>
      <c r="B185" s="5" t="n">
        <v>6.646632</v>
      </c>
      <c r="C185" s="5" t="n">
        <v>7.749201</v>
      </c>
      <c r="D185" s="5" t="n">
        <v>-1.102569</v>
      </c>
      <c r="E185" s="1" t="s">
        <v>1379</v>
      </c>
      <c r="F185" s="1"/>
      <c r="G185" s="1"/>
      <c r="H185" s="1"/>
    </row>
    <row r="186" customFormat="false" ht="15" hidden="false" customHeight="false" outlineLevel="0" collapsed="false">
      <c r="A186" s="1" t="s">
        <v>1380</v>
      </c>
      <c r="B186" s="5" t="n">
        <v>6.731628</v>
      </c>
      <c r="C186" s="5" t="n">
        <v>7.868568</v>
      </c>
      <c r="D186" s="5" t="n">
        <v>-1.13694</v>
      </c>
      <c r="E186" s="1" t="s">
        <v>1053</v>
      </c>
      <c r="F186" s="1"/>
      <c r="G186" s="1"/>
      <c r="H186" s="1"/>
    </row>
    <row r="187" customFormat="false" ht="15" hidden="false" customHeight="false" outlineLevel="0" collapsed="false">
      <c r="A187" s="1" t="s">
        <v>1381</v>
      </c>
      <c r="B187" s="5" t="n">
        <v>8.276348</v>
      </c>
      <c r="C187" s="5" t="n">
        <v>9.415665</v>
      </c>
      <c r="D187" s="5" t="n">
        <v>-1.139317</v>
      </c>
      <c r="E187" s="1" t="s">
        <v>1053</v>
      </c>
      <c r="F187" s="1"/>
      <c r="G187" s="1"/>
      <c r="H187" s="1"/>
    </row>
    <row r="188" customFormat="false" ht="15" hidden="false" customHeight="false" outlineLevel="0" collapsed="false">
      <c r="A188" s="1" t="s">
        <v>1382</v>
      </c>
      <c r="B188" s="5" t="n">
        <v>5.862589</v>
      </c>
      <c r="C188" s="5" t="n">
        <v>7.032579</v>
      </c>
      <c r="D188" s="5" t="n">
        <v>-1.16999</v>
      </c>
      <c r="E188" s="1" t="s">
        <v>1383</v>
      </c>
      <c r="F188" s="1"/>
      <c r="G188" s="1"/>
      <c r="H188" s="1"/>
    </row>
    <row r="189" customFormat="false" ht="15" hidden="false" customHeight="false" outlineLevel="0" collapsed="false">
      <c r="A189" s="1" t="s">
        <v>1384</v>
      </c>
      <c r="B189" s="5" t="n">
        <v>6.764275</v>
      </c>
      <c r="C189" s="5" t="n">
        <v>7.943946</v>
      </c>
      <c r="D189" s="5" t="n">
        <v>-1.179671</v>
      </c>
      <c r="E189" s="1" t="s">
        <v>1385</v>
      </c>
      <c r="F189" s="1"/>
      <c r="G189" s="1"/>
      <c r="H189" s="1"/>
    </row>
    <row r="190" customFormat="false" ht="15" hidden="false" customHeight="false" outlineLevel="0" collapsed="false">
      <c r="A190" s="1" t="s">
        <v>1386</v>
      </c>
      <c r="B190" s="5" t="n">
        <v>8.277012</v>
      </c>
      <c r="C190" s="5" t="n">
        <v>9.465415</v>
      </c>
      <c r="D190" s="5" t="n">
        <v>-1.188403</v>
      </c>
      <c r="E190" s="1" t="s">
        <v>1053</v>
      </c>
      <c r="F190" s="1"/>
      <c r="G190" s="1"/>
      <c r="H190" s="1"/>
    </row>
    <row r="191" customFormat="false" ht="15" hidden="false" customHeight="false" outlineLevel="0" collapsed="false">
      <c r="A191" s="1" t="s">
        <v>1387</v>
      </c>
      <c r="B191" s="5" t="n">
        <v>7.809974</v>
      </c>
      <c r="C191" s="5" t="n">
        <v>8.999488</v>
      </c>
      <c r="D191" s="5" t="n">
        <v>-1.189514</v>
      </c>
      <c r="E191" s="1" t="s">
        <v>1388</v>
      </c>
      <c r="F191" s="1"/>
      <c r="G191" s="1"/>
      <c r="H191" s="1"/>
    </row>
    <row r="192" customFormat="false" ht="15" hidden="false" customHeight="false" outlineLevel="0" collapsed="false">
      <c r="A192" s="1" t="s">
        <v>1389</v>
      </c>
      <c r="B192" s="5" t="n">
        <v>8.3455</v>
      </c>
      <c r="C192" s="5" t="n">
        <v>9.543572</v>
      </c>
      <c r="D192" s="5" t="n">
        <v>-1.198072</v>
      </c>
      <c r="E192" s="1" t="s">
        <v>1390</v>
      </c>
      <c r="F192" s="1"/>
      <c r="G192" s="1"/>
      <c r="H192" s="1"/>
    </row>
    <row r="193" customFormat="false" ht="15" hidden="false" customHeight="false" outlineLevel="0" collapsed="false">
      <c r="A193" s="1" t="s">
        <v>1391</v>
      </c>
      <c r="B193" s="5" t="n">
        <v>7.687807</v>
      </c>
      <c r="C193" s="5" t="n">
        <v>9.014382</v>
      </c>
      <c r="D193" s="5" t="n">
        <v>-1.326575</v>
      </c>
      <c r="E193" s="1" t="s">
        <v>1392</v>
      </c>
      <c r="F193" s="1"/>
      <c r="G193" s="1"/>
      <c r="H193" s="1"/>
    </row>
    <row r="194" customFormat="false" ht="15" hidden="false" customHeight="false" outlineLevel="0" collapsed="false">
      <c r="A194" s="1" t="s">
        <v>1393</v>
      </c>
      <c r="B194" s="5" t="n">
        <v>8.540974</v>
      </c>
      <c r="C194" s="5" t="n">
        <v>9.900979</v>
      </c>
      <c r="D194" s="5" t="n">
        <v>-1.360005</v>
      </c>
      <c r="E194" s="1" t="s">
        <v>1394</v>
      </c>
      <c r="F194" s="1"/>
      <c r="G194" s="1"/>
      <c r="H194" s="1"/>
    </row>
    <row r="195" customFormat="false" ht="15" hidden="false" customHeight="false" outlineLevel="0" collapsed="false">
      <c r="A195" s="1" t="s">
        <v>1395</v>
      </c>
      <c r="B195" s="5" t="n">
        <v>6.461118</v>
      </c>
      <c r="C195" s="5" t="n">
        <v>7.82203</v>
      </c>
      <c r="D195" s="5" t="n">
        <v>-1.360912</v>
      </c>
      <c r="E195" s="1" t="s">
        <v>1396</v>
      </c>
      <c r="F195" s="1"/>
      <c r="G195" s="1"/>
      <c r="H195" s="1"/>
    </row>
    <row r="196" customFormat="false" ht="15" hidden="false" customHeight="false" outlineLevel="0" collapsed="false">
      <c r="A196" s="1" t="s">
        <v>1397</v>
      </c>
      <c r="B196" s="5" t="n">
        <v>6.532453</v>
      </c>
      <c r="C196" s="5" t="n">
        <v>7.893872</v>
      </c>
      <c r="D196" s="5" t="n">
        <v>-1.361419</v>
      </c>
      <c r="E196" s="1" t="s">
        <v>1398</v>
      </c>
      <c r="F196" s="1"/>
      <c r="G196" s="1"/>
      <c r="H196" s="1"/>
    </row>
    <row r="197" customFormat="false" ht="15" hidden="false" customHeight="false" outlineLevel="0" collapsed="false">
      <c r="A197" s="1" t="s">
        <v>1399</v>
      </c>
      <c r="B197" s="5" t="n">
        <v>7.529926</v>
      </c>
      <c r="C197" s="5" t="n">
        <v>8.902041</v>
      </c>
      <c r="D197" s="5" t="n">
        <v>-1.372115</v>
      </c>
      <c r="E197" s="1" t="s">
        <v>1400</v>
      </c>
      <c r="F197" s="1"/>
      <c r="G197" s="1"/>
      <c r="H197" s="1"/>
    </row>
    <row r="198" customFormat="false" ht="15" hidden="false" customHeight="false" outlineLevel="0" collapsed="false">
      <c r="A198" s="1" t="s">
        <v>1401</v>
      </c>
      <c r="B198" s="5" t="n">
        <v>6.732495</v>
      </c>
      <c r="C198" s="5" t="n">
        <v>8.170036</v>
      </c>
      <c r="D198" s="5" t="n">
        <v>-1.437541</v>
      </c>
      <c r="E198" s="1" t="s">
        <v>1321</v>
      </c>
      <c r="F198" s="1"/>
      <c r="G198" s="1"/>
      <c r="H198" s="1"/>
    </row>
    <row r="199" customFormat="false" ht="15" hidden="false" customHeight="false" outlineLevel="0" collapsed="false">
      <c r="A199" s="1" t="s">
        <v>1402</v>
      </c>
      <c r="B199" s="5" t="n">
        <v>6.296762</v>
      </c>
      <c r="C199" s="5" t="n">
        <v>7.751078</v>
      </c>
      <c r="D199" s="5" t="n">
        <v>-1.454316</v>
      </c>
      <c r="E199" s="1" t="s">
        <v>1403</v>
      </c>
      <c r="F199" s="1"/>
      <c r="G199" s="1"/>
      <c r="H199" s="1"/>
    </row>
    <row r="200" customFormat="false" ht="15" hidden="false" customHeight="false" outlineLevel="0" collapsed="false">
      <c r="A200" s="1" t="s">
        <v>1404</v>
      </c>
      <c r="B200" s="5" t="n">
        <v>7.409037</v>
      </c>
      <c r="C200" s="5" t="n">
        <v>8.871124</v>
      </c>
      <c r="D200" s="5" t="n">
        <v>-1.462087</v>
      </c>
      <c r="E200" s="1" t="s">
        <v>1405</v>
      </c>
      <c r="F200" s="1"/>
      <c r="G200" s="1"/>
      <c r="H200" s="1"/>
    </row>
    <row r="201" customFormat="false" ht="15" hidden="false" customHeight="false" outlineLevel="0" collapsed="false">
      <c r="A201" s="1" t="s">
        <v>1406</v>
      </c>
      <c r="B201" s="5" t="n">
        <v>5.541202</v>
      </c>
      <c r="C201" s="5" t="n">
        <v>7.04139</v>
      </c>
      <c r="D201" s="5" t="n">
        <v>-1.500188</v>
      </c>
      <c r="E201" s="1" t="s">
        <v>1407</v>
      </c>
      <c r="F201" s="1"/>
      <c r="G201" s="1"/>
      <c r="H201" s="1"/>
    </row>
    <row r="202" customFormat="false" ht="15" hidden="false" customHeight="false" outlineLevel="0" collapsed="false">
      <c r="A202" s="1" t="s">
        <v>1408</v>
      </c>
      <c r="B202" s="5" t="n">
        <v>6.891857</v>
      </c>
      <c r="C202" s="5" t="n">
        <v>8.484763</v>
      </c>
      <c r="D202" s="5" t="n">
        <v>-1.592906</v>
      </c>
      <c r="E202" s="1" t="s">
        <v>1231</v>
      </c>
      <c r="F202" s="1"/>
      <c r="G202" s="1"/>
      <c r="H202" s="1"/>
    </row>
    <row r="203" customFormat="false" ht="15" hidden="false" customHeight="false" outlineLevel="0" collapsed="false">
      <c r="A203" s="1" t="s">
        <v>1409</v>
      </c>
      <c r="B203" s="5" t="n">
        <v>6.043495</v>
      </c>
      <c r="C203" s="5" t="n">
        <v>7.663894</v>
      </c>
      <c r="D203" s="5" t="n">
        <v>-1.620399</v>
      </c>
      <c r="E203" s="1" t="s">
        <v>1057</v>
      </c>
      <c r="F203" s="1"/>
      <c r="G203" s="1"/>
      <c r="H203" s="1"/>
    </row>
    <row r="204" customFormat="false" ht="15" hidden="false" customHeight="false" outlineLevel="0" collapsed="false">
      <c r="A204" s="1" t="s">
        <v>1410</v>
      </c>
      <c r="B204" s="5" t="n">
        <v>5.481334</v>
      </c>
      <c r="C204" s="5" t="n">
        <v>7.108895</v>
      </c>
      <c r="D204" s="5" t="n">
        <v>-1.627561</v>
      </c>
      <c r="E204" s="1" t="s">
        <v>1411</v>
      </c>
      <c r="F204" s="1"/>
      <c r="G204" s="1"/>
      <c r="H204" s="1"/>
    </row>
    <row r="205" customFormat="false" ht="15" hidden="false" customHeight="false" outlineLevel="0" collapsed="false">
      <c r="A205" s="1" t="s">
        <v>1412</v>
      </c>
      <c r="B205" s="5" t="n">
        <v>7.187365</v>
      </c>
      <c r="C205" s="5" t="n">
        <v>9.123083</v>
      </c>
      <c r="D205" s="5" t="n">
        <v>-1.935718</v>
      </c>
      <c r="E205" s="1" t="s">
        <v>1413</v>
      </c>
      <c r="F205" s="1"/>
      <c r="G205" s="1"/>
      <c r="H205" s="1"/>
    </row>
    <row r="206" customFormat="false" ht="15" hidden="false" customHeight="false" outlineLevel="0" collapsed="false">
      <c r="A206" s="1" t="s">
        <v>1414</v>
      </c>
      <c r="B206" s="5" t="n">
        <v>5.568383</v>
      </c>
      <c r="C206" s="5" t="n">
        <v>7.506796</v>
      </c>
      <c r="D206" s="5" t="n">
        <v>-1.938413</v>
      </c>
      <c r="E206" s="1" t="s">
        <v>1415</v>
      </c>
      <c r="F206" s="1"/>
      <c r="G206" s="1"/>
      <c r="H206" s="1"/>
    </row>
    <row r="207" customFormat="false" ht="15" hidden="false" customHeight="false" outlineLevel="0" collapsed="false">
      <c r="A207" s="1" t="s">
        <v>1416</v>
      </c>
      <c r="B207" s="5" t="n">
        <v>5.959298</v>
      </c>
      <c r="C207" s="5" t="n">
        <v>7.89864</v>
      </c>
      <c r="D207" s="5" t="n">
        <v>-1.939342</v>
      </c>
      <c r="E207" s="1" t="s">
        <v>1417</v>
      </c>
      <c r="F207" s="1"/>
      <c r="G207" s="1"/>
      <c r="H207" s="1"/>
    </row>
    <row r="208" customFormat="false" ht="15" hidden="false" customHeight="false" outlineLevel="0" collapsed="false">
      <c r="A208" s="1" t="s">
        <v>1418</v>
      </c>
      <c r="B208" s="5" t="n">
        <v>5.962944</v>
      </c>
      <c r="C208" s="5" t="n">
        <v>7.974407</v>
      </c>
      <c r="D208" s="5" t="n">
        <v>-2.011463</v>
      </c>
      <c r="E208" s="1" t="s">
        <v>1419</v>
      </c>
      <c r="F208" s="1"/>
      <c r="G208" s="1"/>
      <c r="H208" s="1"/>
    </row>
    <row r="209" customFormat="false" ht="15" hidden="false" customHeight="false" outlineLevel="0" collapsed="false">
      <c r="A209" s="1" t="s">
        <v>1420</v>
      </c>
      <c r="B209" s="5" t="n">
        <v>7.026381</v>
      </c>
      <c r="C209" s="5" t="n">
        <v>9.081381</v>
      </c>
      <c r="D209" s="5" t="n">
        <v>-2.055</v>
      </c>
      <c r="E209" s="1" t="s">
        <v>1421</v>
      </c>
      <c r="F209" s="1"/>
      <c r="G209" s="1"/>
      <c r="H209" s="1"/>
    </row>
    <row r="210" customFormat="false" ht="15" hidden="false" customHeight="false" outlineLevel="0" collapsed="false">
      <c r="A210" s="1" t="s">
        <v>1422</v>
      </c>
      <c r="B210" s="5" t="n">
        <v>5.245811</v>
      </c>
      <c r="C210" s="5" t="n">
        <v>7.320611</v>
      </c>
      <c r="D210" s="5" t="n">
        <v>-2.0748</v>
      </c>
      <c r="E210" s="1" t="s">
        <v>1423</v>
      </c>
      <c r="F210" s="1"/>
      <c r="G210" s="1"/>
      <c r="H210" s="1"/>
    </row>
    <row r="211" customFormat="false" ht="15" hidden="false" customHeight="false" outlineLevel="0" collapsed="false">
      <c r="A211" s="1" t="s">
        <v>1424</v>
      </c>
      <c r="B211" s="5" t="n">
        <v>7.808705</v>
      </c>
      <c r="C211" s="5" t="n">
        <v>9.94818</v>
      </c>
      <c r="D211" s="5" t="n">
        <v>-2.139475</v>
      </c>
      <c r="E211" s="1" t="s">
        <v>1425</v>
      </c>
      <c r="F211" s="1"/>
      <c r="G211" s="1"/>
      <c r="H211" s="1"/>
    </row>
    <row r="212" customFormat="false" ht="15" hidden="false" customHeight="false" outlineLevel="0" collapsed="false">
      <c r="A212" s="1" t="s">
        <v>1426</v>
      </c>
      <c r="B212" s="5" t="n">
        <v>6.219168</v>
      </c>
      <c r="C212" s="5" t="n">
        <v>8.447506</v>
      </c>
      <c r="D212" s="5" t="n">
        <v>-2.228338</v>
      </c>
      <c r="E212" s="1" t="s">
        <v>1140</v>
      </c>
      <c r="F212" s="1"/>
      <c r="G212" s="1"/>
      <c r="H212" s="1"/>
    </row>
    <row r="213" customFormat="false" ht="15" hidden="false" customHeight="false" outlineLevel="0" collapsed="false">
      <c r="A213" s="1" t="s">
        <v>1427</v>
      </c>
      <c r="B213" s="5" t="n">
        <v>6.338949</v>
      </c>
      <c r="C213" s="5" t="n">
        <v>8.617911</v>
      </c>
      <c r="D213" s="5" t="n">
        <v>-2.278962</v>
      </c>
      <c r="E213" s="1" t="s">
        <v>1428</v>
      </c>
      <c r="F213" s="1"/>
      <c r="G213" s="1"/>
      <c r="H213" s="1"/>
    </row>
    <row r="214" customFormat="false" ht="15" hidden="false" customHeight="false" outlineLevel="0" collapsed="false">
      <c r="A214" s="1" t="s">
        <v>1429</v>
      </c>
      <c r="B214" s="5" t="n">
        <v>5.604794</v>
      </c>
      <c r="C214" s="5" t="n">
        <v>7.931699</v>
      </c>
      <c r="D214" s="5" t="n">
        <v>-2.326905</v>
      </c>
      <c r="E214" s="1" t="s">
        <v>1430</v>
      </c>
      <c r="F214" s="1"/>
      <c r="G214" s="1"/>
      <c r="H214" s="1"/>
    </row>
    <row r="215" customFormat="false" ht="15" hidden="false" customHeight="false" outlineLevel="0" collapsed="false">
      <c r="A215" s="1" t="s">
        <v>1431</v>
      </c>
      <c r="B215" s="5" t="n">
        <v>6.943408</v>
      </c>
      <c r="C215" s="5" t="n">
        <v>9.32088</v>
      </c>
      <c r="D215" s="5" t="n">
        <v>-2.377472</v>
      </c>
      <c r="E215" s="1" t="s">
        <v>1432</v>
      </c>
      <c r="F215" s="1"/>
      <c r="G215" s="1"/>
      <c r="H215" s="1"/>
    </row>
    <row r="216" customFormat="false" ht="15" hidden="false" customHeight="false" outlineLevel="0" collapsed="false">
      <c r="A216" s="1" t="s">
        <v>1433</v>
      </c>
      <c r="B216" s="5" t="n">
        <v>6.06382</v>
      </c>
      <c r="C216" s="5" t="n">
        <v>8.447323</v>
      </c>
      <c r="D216" s="5" t="n">
        <v>-2.383503</v>
      </c>
      <c r="E216" s="1" t="s">
        <v>1072</v>
      </c>
      <c r="F216" s="1"/>
      <c r="G216" s="1"/>
      <c r="H216" s="1"/>
    </row>
    <row r="217" customFormat="false" ht="15" hidden="false" customHeight="false" outlineLevel="0" collapsed="false">
      <c r="A217" s="1" t="s">
        <v>1434</v>
      </c>
      <c r="B217" s="5" t="n">
        <v>5.044888</v>
      </c>
      <c r="C217" s="5" t="n">
        <v>7.469525</v>
      </c>
      <c r="D217" s="5" t="n">
        <v>-2.424637</v>
      </c>
      <c r="E217" s="1" t="s">
        <v>1435</v>
      </c>
      <c r="F217" s="1"/>
      <c r="G217" s="1"/>
      <c r="H217" s="1"/>
    </row>
    <row r="218" customFormat="false" ht="15" hidden="false" customHeight="false" outlineLevel="0" collapsed="false">
      <c r="A218" s="1" t="s">
        <v>1436</v>
      </c>
      <c r="B218" s="5" t="n">
        <v>7.587641</v>
      </c>
      <c r="C218" s="5" t="n">
        <v>10.27524</v>
      </c>
      <c r="D218" s="5" t="n">
        <v>-2.687599</v>
      </c>
      <c r="E218" s="1" t="s">
        <v>1437</v>
      </c>
      <c r="F218" s="1"/>
      <c r="G218" s="1"/>
      <c r="H218" s="1"/>
    </row>
    <row r="219" customFormat="false" ht="15" hidden="false" customHeight="false" outlineLevel="0" collapsed="false">
      <c r="A219" s="1" t="s">
        <v>1438</v>
      </c>
      <c r="B219" s="5" t="n">
        <v>6.905191</v>
      </c>
      <c r="C219" s="5" t="n">
        <v>9.682517</v>
      </c>
      <c r="D219" s="5" t="n">
        <v>-2.777326</v>
      </c>
      <c r="E219" s="1" t="s">
        <v>1088</v>
      </c>
      <c r="F219" s="1"/>
      <c r="G219" s="1"/>
      <c r="H219" s="1"/>
    </row>
    <row r="220" customFormat="false" ht="15" hidden="false" customHeight="false" outlineLevel="0" collapsed="false">
      <c r="A220" s="1" t="s">
        <v>1439</v>
      </c>
      <c r="B220" s="5" t="n">
        <v>4.889694</v>
      </c>
      <c r="C220" s="5" t="n">
        <v>7.684086</v>
      </c>
      <c r="D220" s="5" t="n">
        <v>-2.794392</v>
      </c>
      <c r="E220" s="1" t="s">
        <v>1440</v>
      </c>
      <c r="F220" s="1"/>
      <c r="G220" s="1"/>
      <c r="H220" s="1"/>
    </row>
    <row r="221" customFormat="false" ht="15" hidden="false" customHeight="false" outlineLevel="0" collapsed="false">
      <c r="A221" s="1" t="s">
        <v>1441</v>
      </c>
      <c r="B221" s="5" t="n">
        <v>5.765789</v>
      </c>
      <c r="C221" s="5" t="n">
        <v>8.785051</v>
      </c>
      <c r="D221" s="5" t="n">
        <v>-3.019262</v>
      </c>
      <c r="E221" s="1" t="s">
        <v>1210</v>
      </c>
      <c r="F221" s="1"/>
      <c r="G221" s="1"/>
      <c r="H221" s="1"/>
    </row>
    <row r="222" customFormat="false" ht="15" hidden="false" customHeight="false" outlineLevel="0" collapsed="false">
      <c r="A222" s="1" t="s">
        <v>1442</v>
      </c>
      <c r="B222" s="5" t="n">
        <v>5.663775</v>
      </c>
      <c r="C222" s="5" t="n">
        <v>8.815459</v>
      </c>
      <c r="D222" s="5" t="n">
        <v>-3.151684</v>
      </c>
      <c r="E222" s="1" t="s">
        <v>1443</v>
      </c>
      <c r="F222" s="1"/>
      <c r="G222" s="1"/>
      <c r="H222" s="1"/>
    </row>
    <row r="223" customFormat="false" ht="15" hidden="false" customHeight="false" outlineLevel="0" collapsed="false">
      <c r="A223" s="1" t="s">
        <v>1444</v>
      </c>
      <c r="B223" s="5" t="n">
        <v>6.359701</v>
      </c>
      <c r="C223" s="5" t="n">
        <v>9.55316</v>
      </c>
      <c r="D223" s="5" t="n">
        <v>-3.193459</v>
      </c>
      <c r="E223" s="1" t="s">
        <v>1053</v>
      </c>
      <c r="F223" s="1"/>
      <c r="G223" s="1"/>
      <c r="H223" s="1"/>
    </row>
    <row r="224" customFormat="false" ht="15" hidden="false" customHeight="false" outlineLevel="0" collapsed="false">
      <c r="A224" s="1" t="s">
        <v>1445</v>
      </c>
      <c r="B224" s="5" t="n">
        <v>6.429773</v>
      </c>
      <c r="C224" s="5" t="n">
        <v>10.132909</v>
      </c>
      <c r="D224" s="5" t="n">
        <v>-3.703136</v>
      </c>
      <c r="E224" s="1" t="s">
        <v>1446</v>
      </c>
      <c r="F224" s="1"/>
      <c r="G224" s="1"/>
      <c r="H224" s="1"/>
    </row>
    <row r="225" customFormat="false" ht="13.5" hidden="false" customHeight="true" outlineLevel="0" collapsed="false">
      <c r="A225" s="1" t="s">
        <v>1447</v>
      </c>
      <c r="B225" s="5" t="n">
        <v>5.625493</v>
      </c>
      <c r="C225" s="5" t="n">
        <v>9.447825</v>
      </c>
      <c r="D225" s="5" t="n">
        <v>-3.822332</v>
      </c>
      <c r="E225" s="1" t="s">
        <v>1448</v>
      </c>
      <c r="F225" s="1"/>
      <c r="G225" s="1"/>
      <c r="H225" s="1"/>
    </row>
    <row r="226" customFormat="false" ht="15" hidden="false" customHeight="false" outlineLevel="0" collapsed="false">
      <c r="A226" s="1" t="s">
        <v>1449</v>
      </c>
      <c r="B226" s="5" t="n">
        <v>3.843212</v>
      </c>
      <c r="C226" s="5" t="n">
        <v>7.74327</v>
      </c>
      <c r="D226" s="5" t="n">
        <v>-3.900058</v>
      </c>
      <c r="E226" s="1" t="s">
        <v>1450</v>
      </c>
      <c r="F226" s="1"/>
      <c r="G226" s="1"/>
      <c r="H226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1.56"/>
    <col collapsed="false" customWidth="true" hidden="false" outlineLevel="0" max="5" min="5" style="0" width="27.7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1451</v>
      </c>
      <c r="B5" s="4"/>
      <c r="C5" s="4"/>
      <c r="D5" s="4"/>
      <c r="E5" s="4"/>
    </row>
    <row r="6" customFormat="false" ht="15" hidden="false" customHeight="false" outlineLevel="0" collapsed="false">
      <c r="A6" s="1" t="s">
        <v>1452</v>
      </c>
      <c r="B6" s="5" t="n">
        <v>11.7369</v>
      </c>
      <c r="C6" s="5" t="n">
        <v>4.932977</v>
      </c>
      <c r="D6" s="5" t="n">
        <v>6.803923</v>
      </c>
      <c r="E6" s="1" t="s">
        <v>1453</v>
      </c>
      <c r="F6" s="1"/>
      <c r="G6" s="1"/>
      <c r="H6" s="1"/>
    </row>
    <row r="7" customFormat="false" ht="15" hidden="false" customHeight="false" outlineLevel="0" collapsed="false">
      <c r="A7" s="1" t="s">
        <v>1454</v>
      </c>
      <c r="B7" s="5" t="n">
        <v>10.5263</v>
      </c>
      <c r="C7" s="5" t="n">
        <v>4.75288</v>
      </c>
      <c r="D7" s="5" t="n">
        <v>5.77342</v>
      </c>
      <c r="E7" s="1" t="s">
        <v>1455</v>
      </c>
      <c r="F7" s="1"/>
      <c r="G7" s="1"/>
      <c r="H7" s="1"/>
    </row>
    <row r="8" customFormat="false" ht="15" hidden="false" customHeight="false" outlineLevel="0" collapsed="false">
      <c r="A8" s="1" t="s">
        <v>1456</v>
      </c>
      <c r="B8" s="5" t="n">
        <v>10.633621</v>
      </c>
      <c r="C8" s="5" t="n">
        <v>4.894292</v>
      </c>
      <c r="D8" s="5" t="n">
        <v>5.739329</v>
      </c>
      <c r="E8" s="1" t="s">
        <v>1457</v>
      </c>
      <c r="F8" s="1"/>
      <c r="G8" s="1"/>
      <c r="H8" s="1"/>
    </row>
    <row r="9" customFormat="false" ht="15" hidden="false" customHeight="false" outlineLevel="0" collapsed="false">
      <c r="A9" s="1" t="s">
        <v>1458</v>
      </c>
      <c r="B9" s="5" t="n">
        <v>11.465836</v>
      </c>
      <c r="C9" s="5" t="n">
        <v>5.829905</v>
      </c>
      <c r="D9" s="5" t="n">
        <v>5.635931</v>
      </c>
      <c r="E9" s="1" t="s">
        <v>1459</v>
      </c>
      <c r="F9" s="1"/>
      <c r="G9" s="1"/>
      <c r="H9" s="1"/>
    </row>
    <row r="10" customFormat="false" ht="15" hidden="false" customHeight="false" outlineLevel="0" collapsed="false">
      <c r="A10" s="1" t="s">
        <v>1460</v>
      </c>
      <c r="B10" s="5" t="n">
        <v>11.70669</v>
      </c>
      <c r="C10" s="5" t="n">
        <v>6.148672</v>
      </c>
      <c r="D10" s="5" t="n">
        <v>5.558018</v>
      </c>
      <c r="E10" s="1" t="s">
        <v>1461</v>
      </c>
      <c r="F10" s="1"/>
      <c r="G10" s="1"/>
      <c r="H10" s="1"/>
    </row>
    <row r="11" customFormat="false" ht="15" hidden="false" customHeight="false" outlineLevel="0" collapsed="false">
      <c r="A11" s="1" t="s">
        <v>1462</v>
      </c>
      <c r="B11" s="5" t="n">
        <v>10.198546</v>
      </c>
      <c r="C11" s="5" t="n">
        <v>5.15664</v>
      </c>
      <c r="D11" s="5" t="n">
        <v>5.041906</v>
      </c>
      <c r="E11" s="1" t="s">
        <v>1463</v>
      </c>
      <c r="F11" s="1"/>
      <c r="G11" s="1"/>
      <c r="H11" s="1"/>
    </row>
    <row r="12" customFormat="false" ht="15" hidden="false" customHeight="false" outlineLevel="0" collapsed="false">
      <c r="A12" s="1" t="s">
        <v>1464</v>
      </c>
      <c r="B12" s="5" t="n">
        <v>11.171719</v>
      </c>
      <c r="C12" s="5" t="n">
        <v>6.180372</v>
      </c>
      <c r="D12" s="5" t="n">
        <v>4.991347</v>
      </c>
      <c r="E12" s="1" t="s">
        <v>1465</v>
      </c>
      <c r="F12" s="1"/>
      <c r="G12" s="1"/>
      <c r="H12" s="1"/>
    </row>
    <row r="13" customFormat="false" ht="15" hidden="false" customHeight="false" outlineLevel="0" collapsed="false">
      <c r="A13" s="1" t="s">
        <v>1466</v>
      </c>
      <c r="B13" s="5" t="n">
        <v>10.41722</v>
      </c>
      <c r="C13" s="5" t="n">
        <v>5.538864</v>
      </c>
      <c r="D13" s="5" t="n">
        <v>4.878356</v>
      </c>
      <c r="E13" s="1" t="s">
        <v>1467</v>
      </c>
      <c r="F13" s="1"/>
      <c r="G13" s="1"/>
      <c r="H13" s="1"/>
    </row>
    <row r="14" customFormat="false" ht="15" hidden="false" customHeight="false" outlineLevel="0" collapsed="false">
      <c r="A14" s="1" t="s">
        <v>1468</v>
      </c>
      <c r="B14" s="5" t="n">
        <v>9.751946</v>
      </c>
      <c r="C14" s="5" t="n">
        <v>5.047775</v>
      </c>
      <c r="D14" s="5" t="n">
        <v>4.704171</v>
      </c>
      <c r="E14" s="1" t="s">
        <v>1469</v>
      </c>
      <c r="F14" s="1"/>
      <c r="G14" s="1"/>
      <c r="H14" s="1"/>
    </row>
    <row r="15" customFormat="false" ht="15" hidden="false" customHeight="false" outlineLevel="0" collapsed="false">
      <c r="A15" s="1" t="s">
        <v>1470</v>
      </c>
      <c r="B15" s="5" t="n">
        <v>9.950393</v>
      </c>
      <c r="C15" s="5" t="n">
        <v>5.439531</v>
      </c>
      <c r="D15" s="5" t="n">
        <v>4.510862</v>
      </c>
      <c r="E15" s="1" t="s">
        <v>1471</v>
      </c>
      <c r="F15" s="1"/>
      <c r="G15" s="1"/>
      <c r="H15" s="1"/>
    </row>
    <row r="16" customFormat="false" ht="15" hidden="false" customHeight="false" outlineLevel="0" collapsed="false">
      <c r="A16" s="1" t="s">
        <v>1472</v>
      </c>
      <c r="B16" s="5" t="n">
        <v>9.567473</v>
      </c>
      <c r="C16" s="5" t="n">
        <v>5.116665</v>
      </c>
      <c r="D16" s="5" t="n">
        <v>4.450808</v>
      </c>
      <c r="E16" s="1" t="s">
        <v>1473</v>
      </c>
      <c r="F16" s="1"/>
      <c r="G16" s="1"/>
      <c r="H16" s="1"/>
    </row>
    <row r="17" customFormat="false" ht="15" hidden="false" customHeight="false" outlineLevel="0" collapsed="false">
      <c r="A17" s="1" t="s">
        <v>1474</v>
      </c>
      <c r="B17" s="5" t="n">
        <v>10.366759</v>
      </c>
      <c r="C17" s="5" t="n">
        <v>5.982967</v>
      </c>
      <c r="D17" s="5" t="n">
        <v>4.383792</v>
      </c>
      <c r="E17" s="1" t="s">
        <v>1475</v>
      </c>
      <c r="F17" s="1"/>
      <c r="G17" s="1"/>
      <c r="H17" s="1"/>
    </row>
    <row r="18" customFormat="false" ht="15" hidden="false" customHeight="false" outlineLevel="0" collapsed="false">
      <c r="A18" s="1" t="s">
        <v>1476</v>
      </c>
      <c r="B18" s="5" t="n">
        <v>8.790447</v>
      </c>
      <c r="C18" s="5" t="n">
        <v>4.540439</v>
      </c>
      <c r="D18" s="5" t="n">
        <v>4.250008</v>
      </c>
      <c r="E18" s="1" t="s">
        <v>1477</v>
      </c>
      <c r="F18" s="1"/>
      <c r="G18" s="1"/>
      <c r="H18" s="1"/>
    </row>
    <row r="19" customFormat="false" ht="15" hidden="false" customHeight="false" outlineLevel="0" collapsed="false">
      <c r="A19" s="1" t="s">
        <v>1478</v>
      </c>
      <c r="B19" s="5" t="n">
        <v>11.27418</v>
      </c>
      <c r="C19" s="5" t="n">
        <v>7.099249</v>
      </c>
      <c r="D19" s="5" t="n">
        <v>4.174931</v>
      </c>
      <c r="E19" s="1" t="s">
        <v>1479</v>
      </c>
      <c r="F19" s="1"/>
      <c r="G19" s="1"/>
      <c r="H19" s="1"/>
    </row>
    <row r="20" customFormat="false" ht="15" hidden="false" customHeight="false" outlineLevel="0" collapsed="false">
      <c r="A20" s="1" t="s">
        <v>1480</v>
      </c>
      <c r="B20" s="5" t="n">
        <v>11.308418</v>
      </c>
      <c r="C20" s="5" t="n">
        <v>7.157434</v>
      </c>
      <c r="D20" s="5" t="n">
        <v>4.150984</v>
      </c>
      <c r="E20" s="1" t="s">
        <v>1481</v>
      </c>
      <c r="F20" s="1"/>
      <c r="G20" s="1"/>
      <c r="H20" s="1"/>
    </row>
    <row r="21" customFormat="false" ht="15" hidden="false" customHeight="false" outlineLevel="0" collapsed="false">
      <c r="A21" s="1" t="s">
        <v>1482</v>
      </c>
      <c r="B21" s="5" t="n">
        <v>11.402048</v>
      </c>
      <c r="C21" s="5" t="n">
        <v>7.277099</v>
      </c>
      <c r="D21" s="5" t="n">
        <v>4.124949</v>
      </c>
      <c r="E21" s="1" t="s">
        <v>1483</v>
      </c>
      <c r="F21" s="1"/>
      <c r="G21" s="1"/>
      <c r="H21" s="1"/>
    </row>
    <row r="22" customFormat="false" ht="15" hidden="false" customHeight="false" outlineLevel="0" collapsed="false">
      <c r="A22" s="1" t="s">
        <v>1484</v>
      </c>
      <c r="B22" s="5" t="n">
        <v>9.224992</v>
      </c>
      <c r="C22" s="5" t="n">
        <v>5.144351</v>
      </c>
      <c r="D22" s="5" t="n">
        <v>4.080641</v>
      </c>
      <c r="E22" s="1" t="s">
        <v>1485</v>
      </c>
      <c r="F22" s="1"/>
      <c r="G22" s="1"/>
      <c r="H22" s="1"/>
    </row>
    <row r="23" customFormat="false" ht="15" hidden="false" customHeight="false" outlineLevel="0" collapsed="false">
      <c r="A23" s="1" t="s">
        <v>1486</v>
      </c>
      <c r="B23" s="5" t="n">
        <v>9.183756</v>
      </c>
      <c r="C23" s="5" t="n">
        <v>5.173755</v>
      </c>
      <c r="D23" s="5" t="n">
        <v>4.010001</v>
      </c>
      <c r="E23" s="1" t="s">
        <v>1487</v>
      </c>
      <c r="F23" s="1"/>
      <c r="G23" s="1"/>
      <c r="H23" s="1"/>
    </row>
    <row r="24" customFormat="false" ht="15" hidden="false" customHeight="false" outlineLevel="0" collapsed="false">
      <c r="A24" s="1" t="s">
        <v>1054</v>
      </c>
      <c r="B24" s="5" t="n">
        <v>11.3806</v>
      </c>
      <c r="C24" s="5" t="n">
        <v>7.475144</v>
      </c>
      <c r="D24" s="5" t="n">
        <v>3.905456</v>
      </c>
      <c r="E24" s="1" t="s">
        <v>1055</v>
      </c>
      <c r="F24" s="1"/>
      <c r="G24" s="1"/>
      <c r="H24" s="1"/>
    </row>
    <row r="25" customFormat="false" ht="15" hidden="false" customHeight="false" outlineLevel="0" collapsed="false">
      <c r="A25" s="1" t="s">
        <v>1488</v>
      </c>
      <c r="B25" s="5" t="n">
        <v>10.51465</v>
      </c>
      <c r="C25" s="5" t="n">
        <v>6.654795</v>
      </c>
      <c r="D25" s="5" t="n">
        <v>3.859855</v>
      </c>
      <c r="E25" s="1" t="s">
        <v>1489</v>
      </c>
      <c r="F25" s="1"/>
      <c r="G25" s="1"/>
      <c r="H25" s="1"/>
    </row>
    <row r="26" customFormat="false" ht="15" hidden="false" customHeight="false" outlineLevel="0" collapsed="false">
      <c r="A26" s="1" t="s">
        <v>1490</v>
      </c>
      <c r="B26" s="5" t="n">
        <v>8.658274</v>
      </c>
      <c r="C26" s="5" t="n">
        <v>4.874128</v>
      </c>
      <c r="D26" s="5" t="n">
        <v>3.784146</v>
      </c>
      <c r="E26" s="1" t="s">
        <v>1469</v>
      </c>
      <c r="F26" s="1"/>
      <c r="G26" s="1"/>
      <c r="H26" s="1"/>
    </row>
    <row r="27" customFormat="false" ht="15" hidden="false" customHeight="false" outlineLevel="0" collapsed="false">
      <c r="A27" s="1" t="s">
        <v>1491</v>
      </c>
      <c r="B27" s="5" t="n">
        <v>7.868802</v>
      </c>
      <c r="C27" s="5" t="n">
        <v>4.187941</v>
      </c>
      <c r="D27" s="5" t="n">
        <v>3.680861</v>
      </c>
      <c r="E27" s="1" t="s">
        <v>1492</v>
      </c>
      <c r="F27" s="1"/>
      <c r="G27" s="1"/>
      <c r="H27" s="1"/>
    </row>
    <row r="28" customFormat="false" ht="15" hidden="false" customHeight="false" outlineLevel="0" collapsed="false">
      <c r="A28" s="1" t="s">
        <v>1493</v>
      </c>
      <c r="B28" s="5" t="n">
        <v>10.086788</v>
      </c>
      <c r="C28" s="5" t="n">
        <v>6.453721</v>
      </c>
      <c r="D28" s="5" t="n">
        <v>3.633067</v>
      </c>
      <c r="E28" s="1" t="s">
        <v>1494</v>
      </c>
      <c r="F28" s="1"/>
      <c r="G28" s="1"/>
      <c r="H28" s="1"/>
    </row>
    <row r="29" customFormat="false" ht="15" hidden="false" customHeight="false" outlineLevel="0" collapsed="false">
      <c r="A29" s="1" t="s">
        <v>1495</v>
      </c>
      <c r="B29" s="5" t="n">
        <v>8.472347</v>
      </c>
      <c r="C29" s="5" t="n">
        <v>4.876829</v>
      </c>
      <c r="D29" s="5" t="n">
        <v>3.595518</v>
      </c>
      <c r="E29" s="1" t="s">
        <v>1467</v>
      </c>
      <c r="F29" s="1"/>
      <c r="G29" s="1"/>
      <c r="H29" s="1"/>
    </row>
    <row r="30" customFormat="false" ht="15" hidden="false" customHeight="false" outlineLevel="0" collapsed="false">
      <c r="A30" s="1" t="s">
        <v>1496</v>
      </c>
      <c r="B30" s="5" t="n">
        <v>10.68418</v>
      </c>
      <c r="C30" s="5" t="n">
        <v>7.11566</v>
      </c>
      <c r="D30" s="5" t="n">
        <v>3.56852</v>
      </c>
      <c r="E30" s="1" t="s">
        <v>1497</v>
      </c>
      <c r="F30" s="1"/>
      <c r="G30" s="1"/>
      <c r="H30" s="1"/>
    </row>
    <row r="31" customFormat="false" ht="15" hidden="false" customHeight="false" outlineLevel="0" collapsed="false">
      <c r="A31" s="1" t="s">
        <v>1498</v>
      </c>
      <c r="B31" s="5" t="n">
        <v>7.931905</v>
      </c>
      <c r="C31" s="5" t="n">
        <v>4.370305</v>
      </c>
      <c r="D31" s="5" t="n">
        <v>3.5616</v>
      </c>
      <c r="E31" s="1" t="s">
        <v>1469</v>
      </c>
      <c r="F31" s="1"/>
      <c r="G31" s="1"/>
      <c r="H31" s="1"/>
    </row>
    <row r="32" customFormat="false" ht="15" hidden="false" customHeight="false" outlineLevel="0" collapsed="false">
      <c r="A32" s="1" t="s">
        <v>1499</v>
      </c>
      <c r="B32" s="5" t="n">
        <v>9.644968</v>
      </c>
      <c r="C32" s="5" t="n">
        <v>6.116087</v>
      </c>
      <c r="D32" s="5" t="n">
        <v>3.528881</v>
      </c>
      <c r="E32" s="1" t="s">
        <v>1500</v>
      </c>
      <c r="F32" s="1"/>
      <c r="G32" s="1"/>
      <c r="H32" s="1"/>
    </row>
    <row r="33" customFormat="false" ht="15" hidden="false" customHeight="false" outlineLevel="0" collapsed="false">
      <c r="A33" s="1" t="s">
        <v>1501</v>
      </c>
      <c r="B33" s="5" t="n">
        <v>8.274634</v>
      </c>
      <c r="C33" s="5" t="n">
        <v>4.747897</v>
      </c>
      <c r="D33" s="5" t="n">
        <v>3.526737</v>
      </c>
      <c r="E33" s="1" t="s">
        <v>1469</v>
      </c>
      <c r="F33" s="1"/>
      <c r="G33" s="1"/>
      <c r="H33" s="1"/>
    </row>
    <row r="34" customFormat="false" ht="15" hidden="false" customHeight="false" outlineLevel="0" collapsed="false">
      <c r="A34" s="1" t="s">
        <v>1502</v>
      </c>
      <c r="B34" s="5" t="n">
        <v>12.45147</v>
      </c>
      <c r="C34" s="5" t="n">
        <v>8.969784</v>
      </c>
      <c r="D34" s="5" t="n">
        <v>3.481686</v>
      </c>
      <c r="E34" s="1" t="s">
        <v>1503</v>
      </c>
      <c r="F34" s="1"/>
      <c r="G34" s="1"/>
      <c r="H34" s="1"/>
    </row>
    <row r="35" customFormat="false" ht="15" hidden="false" customHeight="false" outlineLevel="0" collapsed="false">
      <c r="A35" s="1" t="s">
        <v>1504</v>
      </c>
      <c r="B35" s="5" t="n">
        <v>10.111927</v>
      </c>
      <c r="C35" s="5" t="n">
        <v>6.644275</v>
      </c>
      <c r="D35" s="5" t="n">
        <v>3.467652</v>
      </c>
      <c r="E35" s="1" t="s">
        <v>1505</v>
      </c>
      <c r="F35" s="1"/>
      <c r="G35" s="1"/>
      <c r="H35" s="1"/>
    </row>
    <row r="36" customFormat="false" ht="15" hidden="false" customHeight="false" outlineLevel="0" collapsed="false">
      <c r="A36" s="1" t="s">
        <v>1506</v>
      </c>
      <c r="B36" s="5" t="n">
        <v>9.471934</v>
      </c>
      <c r="C36" s="5" t="n">
        <v>6.041765</v>
      </c>
      <c r="D36" s="5" t="n">
        <v>3.430169</v>
      </c>
      <c r="E36" s="1" t="s">
        <v>1492</v>
      </c>
      <c r="F36" s="1"/>
      <c r="G36" s="1"/>
      <c r="H36" s="1"/>
    </row>
    <row r="37" customFormat="false" ht="15" hidden="false" customHeight="false" outlineLevel="0" collapsed="false">
      <c r="A37" s="1" t="s">
        <v>1507</v>
      </c>
      <c r="B37" s="5" t="n">
        <v>8.059341</v>
      </c>
      <c r="C37" s="5" t="n">
        <v>4.630133</v>
      </c>
      <c r="D37" s="5" t="n">
        <v>3.429208</v>
      </c>
      <c r="E37" s="1" t="s">
        <v>1508</v>
      </c>
      <c r="F37" s="1"/>
      <c r="G37" s="1"/>
      <c r="H37" s="1"/>
    </row>
    <row r="38" customFormat="false" ht="15" hidden="false" customHeight="false" outlineLevel="0" collapsed="false">
      <c r="A38" s="1" t="s">
        <v>1509</v>
      </c>
      <c r="B38" s="5" t="n">
        <v>9.570432</v>
      </c>
      <c r="C38" s="5" t="n">
        <v>6.180614</v>
      </c>
      <c r="D38" s="5" t="n">
        <v>3.389818</v>
      </c>
      <c r="E38" s="1" t="s">
        <v>1510</v>
      </c>
      <c r="F38" s="1"/>
      <c r="G38" s="1"/>
      <c r="H38" s="1"/>
    </row>
    <row r="39" customFormat="false" ht="15" hidden="false" customHeight="false" outlineLevel="0" collapsed="false">
      <c r="A39" s="1" t="s">
        <v>1511</v>
      </c>
      <c r="B39" s="5" t="n">
        <v>8.403077</v>
      </c>
      <c r="C39" s="5" t="n">
        <v>5.019292</v>
      </c>
      <c r="D39" s="5" t="n">
        <v>3.383785</v>
      </c>
      <c r="E39" s="1" t="s">
        <v>1512</v>
      </c>
      <c r="F39" s="1"/>
      <c r="G39" s="1"/>
      <c r="H39" s="1"/>
    </row>
    <row r="40" customFormat="false" ht="15" hidden="false" customHeight="false" outlineLevel="0" collapsed="false">
      <c r="A40" s="1" t="s">
        <v>1513</v>
      </c>
      <c r="B40" s="5" t="n">
        <v>10.428576</v>
      </c>
      <c r="C40" s="5" t="n">
        <v>7.045971</v>
      </c>
      <c r="D40" s="5" t="n">
        <v>3.382605</v>
      </c>
      <c r="E40" s="1" t="s">
        <v>1514</v>
      </c>
      <c r="F40" s="1"/>
      <c r="G40" s="1"/>
      <c r="H40" s="1"/>
    </row>
    <row r="41" customFormat="false" ht="15" hidden="false" customHeight="false" outlineLevel="0" collapsed="false">
      <c r="A41" s="1" t="s">
        <v>1515</v>
      </c>
      <c r="B41" s="5" t="n">
        <v>10.304701</v>
      </c>
      <c r="C41" s="5" t="n">
        <v>7.027063</v>
      </c>
      <c r="D41" s="5" t="n">
        <v>3.277638</v>
      </c>
      <c r="E41" s="1" t="s">
        <v>1516</v>
      </c>
      <c r="F41" s="1"/>
      <c r="G41" s="1"/>
      <c r="H41" s="1"/>
    </row>
    <row r="42" customFormat="false" ht="15" hidden="false" customHeight="false" outlineLevel="0" collapsed="false">
      <c r="A42" s="1" t="s">
        <v>1517</v>
      </c>
      <c r="B42" s="5" t="n">
        <v>9.208165</v>
      </c>
      <c r="C42" s="5" t="n">
        <v>5.975164</v>
      </c>
      <c r="D42" s="5" t="n">
        <v>3.233001</v>
      </c>
      <c r="E42" s="1" t="s">
        <v>1518</v>
      </c>
      <c r="F42" s="1"/>
      <c r="G42" s="1"/>
      <c r="H42" s="1"/>
    </row>
    <row r="43" customFormat="false" ht="15" hidden="false" customHeight="false" outlineLevel="0" collapsed="false">
      <c r="A43" s="1" t="s">
        <v>1519</v>
      </c>
      <c r="B43" s="5" t="n">
        <v>7.467359</v>
      </c>
      <c r="C43" s="5" t="n">
        <v>4.24059</v>
      </c>
      <c r="D43" s="5" t="n">
        <v>3.226769</v>
      </c>
      <c r="E43" s="1" t="s">
        <v>1520</v>
      </c>
      <c r="F43" s="1"/>
      <c r="G43" s="1"/>
      <c r="H43" s="1"/>
    </row>
    <row r="44" customFormat="false" ht="15" hidden="false" customHeight="false" outlineLevel="0" collapsed="false">
      <c r="A44" s="1" t="s">
        <v>1521</v>
      </c>
      <c r="B44" s="5" t="n">
        <v>9.451048</v>
      </c>
      <c r="C44" s="5" t="n">
        <v>6.224971</v>
      </c>
      <c r="D44" s="5" t="n">
        <v>3.226077</v>
      </c>
      <c r="E44" s="1" t="s">
        <v>1522</v>
      </c>
      <c r="F44" s="1"/>
      <c r="G44" s="1"/>
      <c r="H44" s="1"/>
    </row>
    <row r="45" customFormat="false" ht="15" hidden="false" customHeight="false" outlineLevel="0" collapsed="false">
      <c r="A45" s="1" t="s">
        <v>1523</v>
      </c>
      <c r="B45" s="5" t="n">
        <v>9.114823</v>
      </c>
      <c r="C45" s="5" t="n">
        <v>5.912751</v>
      </c>
      <c r="D45" s="5" t="n">
        <v>3.202072</v>
      </c>
      <c r="E45" s="1" t="s">
        <v>1524</v>
      </c>
      <c r="F45" s="1"/>
      <c r="G45" s="1"/>
      <c r="H45" s="1"/>
    </row>
    <row r="46" customFormat="false" ht="16.5" hidden="false" customHeight="true" outlineLevel="0" collapsed="false">
      <c r="A46" s="1" t="s">
        <v>1525</v>
      </c>
      <c r="B46" s="5" t="n">
        <v>8.912243</v>
      </c>
      <c r="C46" s="5" t="n">
        <v>5.798599</v>
      </c>
      <c r="D46" s="5" t="n">
        <v>3.113644</v>
      </c>
      <c r="E46" s="1" t="s">
        <v>1526</v>
      </c>
      <c r="F46" s="1"/>
      <c r="G46" s="1"/>
      <c r="H46" s="1"/>
    </row>
    <row r="47" customFormat="false" ht="15" hidden="false" customHeight="false" outlineLevel="0" collapsed="false">
      <c r="A47" s="1" t="s">
        <v>1527</v>
      </c>
      <c r="B47" s="5" t="n">
        <v>8.165741</v>
      </c>
      <c r="C47" s="5" t="n">
        <v>5.106522</v>
      </c>
      <c r="D47" s="5" t="n">
        <v>3.059219</v>
      </c>
      <c r="E47" s="1" t="s">
        <v>1492</v>
      </c>
      <c r="F47" s="1"/>
      <c r="G47" s="1"/>
      <c r="H47" s="1"/>
    </row>
    <row r="48" customFormat="false" ht="15" hidden="false" customHeight="false" outlineLevel="0" collapsed="false">
      <c r="A48" s="1" t="s">
        <v>1528</v>
      </c>
      <c r="B48" s="5" t="n">
        <v>8.150709</v>
      </c>
      <c r="C48" s="5" t="n">
        <v>5.096945</v>
      </c>
      <c r="D48" s="5" t="n">
        <v>3.053764</v>
      </c>
      <c r="E48" s="1" t="s">
        <v>1529</v>
      </c>
      <c r="F48" s="1"/>
      <c r="G48" s="1"/>
      <c r="H48" s="1"/>
    </row>
    <row r="49" customFormat="false" ht="15" hidden="false" customHeight="false" outlineLevel="0" collapsed="false">
      <c r="A49" s="1" t="s">
        <v>1530</v>
      </c>
      <c r="B49" s="5" t="n">
        <v>9.578581</v>
      </c>
      <c r="C49" s="5" t="n">
        <v>6.593785</v>
      </c>
      <c r="D49" s="5" t="n">
        <v>2.984796</v>
      </c>
      <c r="E49" s="1" t="s">
        <v>1531</v>
      </c>
      <c r="F49" s="1"/>
      <c r="G49" s="1"/>
      <c r="H49" s="1"/>
    </row>
    <row r="50" customFormat="false" ht="15" hidden="false" customHeight="false" outlineLevel="0" collapsed="false">
      <c r="A50" s="1" t="s">
        <v>1532</v>
      </c>
      <c r="B50" s="5" t="n">
        <v>10.471419</v>
      </c>
      <c r="C50" s="5" t="n">
        <v>7.623395</v>
      </c>
      <c r="D50" s="5" t="n">
        <v>2.848024</v>
      </c>
      <c r="E50" s="1" t="s">
        <v>1533</v>
      </c>
      <c r="F50" s="1"/>
      <c r="G50" s="1"/>
      <c r="H50" s="1"/>
    </row>
    <row r="51" customFormat="false" ht="15" hidden="false" customHeight="false" outlineLevel="0" collapsed="false">
      <c r="A51" s="1" t="s">
        <v>1534</v>
      </c>
      <c r="B51" s="5" t="n">
        <v>10.803793</v>
      </c>
      <c r="C51" s="5" t="n">
        <v>7.99596</v>
      </c>
      <c r="D51" s="5" t="n">
        <v>2.807833</v>
      </c>
      <c r="E51" s="1" t="s">
        <v>1535</v>
      </c>
      <c r="F51" s="1"/>
      <c r="G51" s="1"/>
      <c r="H51" s="1"/>
    </row>
    <row r="52" customFormat="false" ht="15" hidden="false" customHeight="false" outlineLevel="0" collapsed="false">
      <c r="A52" s="1" t="s">
        <v>1536</v>
      </c>
      <c r="B52" s="5" t="n">
        <v>10.055911</v>
      </c>
      <c r="C52" s="5" t="n">
        <v>7.249912</v>
      </c>
      <c r="D52" s="5" t="n">
        <v>2.805999</v>
      </c>
      <c r="E52" s="1" t="s">
        <v>1537</v>
      </c>
      <c r="F52" s="1"/>
      <c r="G52" s="1"/>
      <c r="H52" s="1"/>
    </row>
    <row r="53" customFormat="false" ht="15" hidden="false" customHeight="false" outlineLevel="0" collapsed="false">
      <c r="A53" s="1" t="s">
        <v>1538</v>
      </c>
      <c r="B53" s="5" t="n">
        <v>10.783999</v>
      </c>
      <c r="C53" s="5" t="n">
        <v>8.004204</v>
      </c>
      <c r="D53" s="5" t="n">
        <v>2.779795</v>
      </c>
      <c r="E53" s="1" t="s">
        <v>1539</v>
      </c>
      <c r="F53" s="1"/>
      <c r="G53" s="1"/>
      <c r="H53" s="1"/>
    </row>
    <row r="54" customFormat="false" ht="15" hidden="false" customHeight="false" outlineLevel="0" collapsed="false">
      <c r="A54" s="1" t="s">
        <v>1540</v>
      </c>
      <c r="B54" s="5" t="n">
        <v>8.000566</v>
      </c>
      <c r="C54" s="5" t="n">
        <v>5.24073</v>
      </c>
      <c r="D54" s="5" t="n">
        <v>2.759836</v>
      </c>
      <c r="E54" s="1" t="s">
        <v>1541</v>
      </c>
      <c r="F54" s="1"/>
      <c r="G54" s="1"/>
      <c r="H54" s="1"/>
    </row>
    <row r="55" customFormat="false" ht="15" hidden="false" customHeight="false" outlineLevel="0" collapsed="false">
      <c r="A55" s="1" t="s">
        <v>1542</v>
      </c>
      <c r="B55" s="5" t="n">
        <v>9.11607</v>
      </c>
      <c r="C55" s="5" t="n">
        <v>6.421288</v>
      </c>
      <c r="D55" s="5" t="n">
        <v>2.694782</v>
      </c>
      <c r="E55" s="1" t="s">
        <v>1543</v>
      </c>
      <c r="F55" s="1"/>
      <c r="G55" s="1"/>
      <c r="H55" s="1"/>
    </row>
    <row r="56" customFormat="false" ht="15" hidden="false" customHeight="false" outlineLevel="0" collapsed="false">
      <c r="A56" s="1" t="s">
        <v>1544</v>
      </c>
      <c r="B56" s="5" t="n">
        <v>7.734941</v>
      </c>
      <c r="C56" s="5" t="n">
        <v>5.070174</v>
      </c>
      <c r="D56" s="5" t="n">
        <v>2.664767</v>
      </c>
      <c r="E56" s="1" t="s">
        <v>1469</v>
      </c>
      <c r="F56" s="1"/>
      <c r="G56" s="1"/>
      <c r="H56" s="1"/>
    </row>
    <row r="57" customFormat="false" ht="15" hidden="false" customHeight="false" outlineLevel="0" collapsed="false">
      <c r="A57" s="1" t="s">
        <v>1545</v>
      </c>
      <c r="B57" s="5" t="n">
        <v>9.528445</v>
      </c>
      <c r="C57" s="5" t="n">
        <v>6.896187</v>
      </c>
      <c r="D57" s="5" t="n">
        <v>2.632258</v>
      </c>
      <c r="E57" s="1" t="s">
        <v>1546</v>
      </c>
      <c r="F57" s="1"/>
      <c r="G57" s="1"/>
      <c r="H57" s="1"/>
    </row>
    <row r="58" customFormat="false" ht="15" hidden="false" customHeight="false" outlineLevel="0" collapsed="false">
      <c r="A58" s="1" t="s">
        <v>1547</v>
      </c>
      <c r="B58" s="5" t="n">
        <v>10.626424</v>
      </c>
      <c r="C58" s="5" t="n">
        <v>8.007771</v>
      </c>
      <c r="D58" s="5" t="n">
        <v>2.618653</v>
      </c>
      <c r="E58" s="1" t="s">
        <v>1548</v>
      </c>
      <c r="F58" s="1"/>
      <c r="G58" s="1"/>
      <c r="H58" s="1"/>
    </row>
    <row r="59" customFormat="false" ht="15" hidden="false" customHeight="false" outlineLevel="0" collapsed="false">
      <c r="A59" s="1" t="s">
        <v>1549</v>
      </c>
      <c r="B59" s="5" t="n">
        <v>8.165407</v>
      </c>
      <c r="C59" s="5" t="n">
        <v>5.612626</v>
      </c>
      <c r="D59" s="5" t="n">
        <v>2.552781</v>
      </c>
      <c r="E59" s="1" t="s">
        <v>1550</v>
      </c>
      <c r="F59" s="1"/>
      <c r="G59" s="1"/>
      <c r="H59" s="1"/>
    </row>
    <row r="60" customFormat="false" ht="15" hidden="false" customHeight="false" outlineLevel="0" collapsed="false">
      <c r="A60" s="1" t="s">
        <v>1551</v>
      </c>
      <c r="B60" s="5" t="n">
        <v>9.154017</v>
      </c>
      <c r="C60" s="5" t="n">
        <v>6.638225</v>
      </c>
      <c r="D60" s="5" t="n">
        <v>2.515792</v>
      </c>
      <c r="E60" s="1" t="s">
        <v>1467</v>
      </c>
      <c r="F60" s="1"/>
      <c r="G60" s="1"/>
      <c r="H60" s="1"/>
    </row>
    <row r="61" customFormat="false" ht="15" hidden="false" customHeight="false" outlineLevel="0" collapsed="false">
      <c r="A61" s="1" t="s">
        <v>1552</v>
      </c>
      <c r="B61" s="5" t="n">
        <v>10.3949</v>
      </c>
      <c r="C61" s="5" t="n">
        <v>7.887676</v>
      </c>
      <c r="D61" s="5" t="n">
        <v>2.507224</v>
      </c>
      <c r="E61" s="1" t="s">
        <v>1553</v>
      </c>
      <c r="F61" s="1"/>
      <c r="G61" s="1"/>
      <c r="H61" s="1"/>
    </row>
    <row r="62" customFormat="false" ht="15" hidden="false" customHeight="false" outlineLevel="0" collapsed="false">
      <c r="A62" s="1" t="s">
        <v>1554</v>
      </c>
      <c r="B62" s="5" t="n">
        <v>9.106086</v>
      </c>
      <c r="C62" s="5" t="n">
        <v>6.63829</v>
      </c>
      <c r="D62" s="5" t="n">
        <v>2.467796</v>
      </c>
      <c r="E62" s="1" t="s">
        <v>1555</v>
      </c>
      <c r="F62" s="1"/>
      <c r="G62" s="1"/>
      <c r="H62" s="1"/>
    </row>
    <row r="63" customFormat="false" ht="15" hidden="false" customHeight="false" outlineLevel="0" collapsed="false">
      <c r="A63" s="1" t="s">
        <v>1556</v>
      </c>
      <c r="B63" s="5" t="n">
        <v>8.005829</v>
      </c>
      <c r="C63" s="5" t="n">
        <v>5.583076</v>
      </c>
      <c r="D63" s="5" t="n">
        <v>2.422753</v>
      </c>
      <c r="E63" s="1" t="s">
        <v>1557</v>
      </c>
      <c r="F63" s="1"/>
      <c r="G63" s="1"/>
      <c r="H63" s="1"/>
    </row>
    <row r="64" customFormat="false" ht="15" hidden="false" customHeight="false" outlineLevel="0" collapsed="false">
      <c r="A64" s="1" t="s">
        <v>1558</v>
      </c>
      <c r="B64" s="5" t="n">
        <v>8.843882</v>
      </c>
      <c r="C64" s="5" t="n">
        <v>6.443363</v>
      </c>
      <c r="D64" s="5" t="n">
        <v>2.400519</v>
      </c>
      <c r="E64" s="1" t="s">
        <v>1467</v>
      </c>
      <c r="F64" s="1"/>
      <c r="G64" s="1"/>
      <c r="H64" s="1"/>
    </row>
    <row r="65" customFormat="false" ht="15" hidden="false" customHeight="false" outlineLevel="0" collapsed="false">
      <c r="A65" s="1" t="s">
        <v>1559</v>
      </c>
      <c r="B65" s="5" t="n">
        <v>9.562124</v>
      </c>
      <c r="C65" s="5" t="n">
        <v>7.168233</v>
      </c>
      <c r="D65" s="5" t="n">
        <v>2.393891</v>
      </c>
      <c r="E65" s="1" t="s">
        <v>1560</v>
      </c>
      <c r="F65" s="1"/>
      <c r="G65" s="1"/>
      <c r="H65" s="1"/>
    </row>
    <row r="66" customFormat="false" ht="15" hidden="false" customHeight="false" outlineLevel="0" collapsed="false">
      <c r="A66" s="1" t="s">
        <v>1561</v>
      </c>
      <c r="B66" s="5" t="n">
        <v>8.816661</v>
      </c>
      <c r="C66" s="5" t="n">
        <v>6.437888</v>
      </c>
      <c r="D66" s="5" t="n">
        <v>2.378773</v>
      </c>
      <c r="E66" s="1" t="s">
        <v>1562</v>
      </c>
      <c r="F66" s="1"/>
      <c r="G66" s="1"/>
      <c r="H66" s="1"/>
    </row>
    <row r="67" customFormat="false" ht="15" hidden="false" customHeight="false" outlineLevel="0" collapsed="false">
      <c r="A67" s="1" t="s">
        <v>1563</v>
      </c>
      <c r="B67" s="5" t="n">
        <v>9.326956</v>
      </c>
      <c r="C67" s="5" t="n">
        <v>6.990328</v>
      </c>
      <c r="D67" s="5" t="n">
        <v>2.336628</v>
      </c>
      <c r="E67" s="1" t="s">
        <v>1564</v>
      </c>
      <c r="F67" s="1"/>
      <c r="G67" s="1"/>
      <c r="H67" s="1"/>
    </row>
    <row r="68" customFormat="false" ht="15" hidden="false" customHeight="false" outlineLevel="0" collapsed="false">
      <c r="A68" s="1" t="s">
        <v>1565</v>
      </c>
      <c r="B68" s="5" t="n">
        <v>7.220849</v>
      </c>
      <c r="C68" s="5" t="n">
        <v>4.921791</v>
      </c>
      <c r="D68" s="5" t="n">
        <v>2.299058</v>
      </c>
      <c r="E68" s="1" t="s">
        <v>1566</v>
      </c>
      <c r="F68" s="1"/>
      <c r="G68" s="1"/>
      <c r="H68" s="1"/>
    </row>
    <row r="69" customFormat="false" ht="15" hidden="false" customHeight="false" outlineLevel="0" collapsed="false">
      <c r="A69" s="1" t="s">
        <v>1567</v>
      </c>
      <c r="B69" s="5" t="n">
        <v>9.337112</v>
      </c>
      <c r="C69" s="5" t="n">
        <v>7.061159</v>
      </c>
      <c r="D69" s="5" t="n">
        <v>2.275953</v>
      </c>
      <c r="E69" s="1" t="s">
        <v>1566</v>
      </c>
      <c r="F69" s="1"/>
      <c r="G69" s="1"/>
      <c r="H69" s="1"/>
    </row>
    <row r="70" customFormat="false" ht="15" hidden="false" customHeight="false" outlineLevel="0" collapsed="false">
      <c r="A70" s="1" t="s">
        <v>1568</v>
      </c>
      <c r="B70" s="5" t="n">
        <v>11.026272</v>
      </c>
      <c r="C70" s="5" t="n">
        <v>8.757935</v>
      </c>
      <c r="D70" s="5" t="n">
        <v>2.268337</v>
      </c>
      <c r="E70" s="1" t="s">
        <v>1492</v>
      </c>
      <c r="F70" s="1"/>
      <c r="G70" s="1"/>
      <c r="H70" s="1"/>
    </row>
    <row r="71" customFormat="false" ht="15" hidden="false" customHeight="false" outlineLevel="0" collapsed="false">
      <c r="A71" s="1" t="s">
        <v>1569</v>
      </c>
      <c r="B71" s="5" t="n">
        <v>9.216281</v>
      </c>
      <c r="C71" s="5" t="n">
        <v>6.950114</v>
      </c>
      <c r="D71" s="5" t="n">
        <v>2.266167</v>
      </c>
      <c r="E71" s="1" t="s">
        <v>1539</v>
      </c>
      <c r="F71" s="1"/>
      <c r="G71" s="1"/>
      <c r="H71" s="1"/>
    </row>
    <row r="72" customFormat="false" ht="15" hidden="false" customHeight="false" outlineLevel="0" collapsed="false">
      <c r="A72" s="1" t="s">
        <v>1570</v>
      </c>
      <c r="B72" s="5" t="n">
        <v>11.27948</v>
      </c>
      <c r="C72" s="5" t="n">
        <v>9.036938</v>
      </c>
      <c r="D72" s="5" t="n">
        <v>2.242542</v>
      </c>
      <c r="E72" s="1" t="s">
        <v>1571</v>
      </c>
      <c r="F72" s="1"/>
      <c r="G72" s="1"/>
      <c r="H72" s="1"/>
    </row>
    <row r="73" customFormat="false" ht="15" hidden="false" customHeight="false" outlineLevel="0" collapsed="false">
      <c r="A73" s="1" t="s">
        <v>1572</v>
      </c>
      <c r="B73" s="5" t="n">
        <v>8.640137</v>
      </c>
      <c r="C73" s="5" t="n">
        <v>6.398841</v>
      </c>
      <c r="D73" s="5" t="n">
        <v>2.241296</v>
      </c>
      <c r="E73" s="1" t="s">
        <v>1573</v>
      </c>
      <c r="F73" s="1"/>
      <c r="G73" s="1"/>
      <c r="H73" s="1"/>
    </row>
    <row r="74" customFormat="false" ht="15" hidden="false" customHeight="false" outlineLevel="0" collapsed="false">
      <c r="A74" s="1" t="s">
        <v>1574</v>
      </c>
      <c r="B74" s="5" t="n">
        <v>9.259015</v>
      </c>
      <c r="C74" s="5" t="n">
        <v>7.088394</v>
      </c>
      <c r="D74" s="5" t="n">
        <v>2.170621</v>
      </c>
      <c r="E74" s="1" t="s">
        <v>1469</v>
      </c>
      <c r="F74" s="1"/>
      <c r="G74" s="1"/>
      <c r="H74" s="1"/>
    </row>
    <row r="75" customFormat="false" ht="15" hidden="false" customHeight="false" outlineLevel="0" collapsed="false">
      <c r="A75" s="1" t="s">
        <v>1575</v>
      </c>
      <c r="B75" s="5" t="n">
        <v>10.06332</v>
      </c>
      <c r="C75" s="5" t="n">
        <v>7.901799</v>
      </c>
      <c r="D75" s="5" t="n">
        <v>2.161521</v>
      </c>
      <c r="E75" s="1" t="s">
        <v>1469</v>
      </c>
      <c r="F75" s="1"/>
      <c r="G75" s="1"/>
      <c r="H75" s="1"/>
    </row>
    <row r="76" customFormat="false" ht="15" hidden="false" customHeight="false" outlineLevel="0" collapsed="false">
      <c r="A76" s="1" t="s">
        <v>1576</v>
      </c>
      <c r="B76" s="5" t="n">
        <v>9.196532</v>
      </c>
      <c r="C76" s="5" t="n">
        <v>7.037109</v>
      </c>
      <c r="D76" s="5" t="n">
        <v>2.159423</v>
      </c>
      <c r="E76" s="1" t="s">
        <v>1577</v>
      </c>
      <c r="F76" s="1"/>
      <c r="G76" s="1"/>
      <c r="H76" s="1"/>
    </row>
    <row r="77" customFormat="false" ht="15" hidden="false" customHeight="false" outlineLevel="0" collapsed="false">
      <c r="A77" s="1" t="s">
        <v>1578</v>
      </c>
      <c r="B77" s="5" t="n">
        <v>10.52842</v>
      </c>
      <c r="C77" s="5" t="n">
        <v>8.369785</v>
      </c>
      <c r="D77" s="5" t="n">
        <v>2.158635</v>
      </c>
      <c r="E77" s="1" t="s">
        <v>1579</v>
      </c>
      <c r="F77" s="1"/>
      <c r="G77" s="1"/>
      <c r="H77" s="1"/>
    </row>
    <row r="78" customFormat="false" ht="15" hidden="false" customHeight="false" outlineLevel="0" collapsed="false">
      <c r="A78" s="1" t="s">
        <v>1580</v>
      </c>
      <c r="B78" s="5" t="n">
        <v>9.698409</v>
      </c>
      <c r="C78" s="5" t="n">
        <v>7.572221</v>
      </c>
      <c r="D78" s="5" t="n">
        <v>2.126188</v>
      </c>
      <c r="E78" s="1" t="s">
        <v>1581</v>
      </c>
      <c r="F78" s="1"/>
      <c r="G78" s="1"/>
      <c r="H78" s="1"/>
    </row>
    <row r="79" customFormat="false" ht="15" hidden="false" customHeight="false" outlineLevel="0" collapsed="false">
      <c r="A79" s="1" t="s">
        <v>1582</v>
      </c>
      <c r="B79" s="5" t="n">
        <v>7.936831</v>
      </c>
      <c r="C79" s="5" t="n">
        <v>5.84438</v>
      </c>
      <c r="D79" s="5" t="n">
        <v>2.092451</v>
      </c>
      <c r="E79" s="1" t="s">
        <v>1583</v>
      </c>
      <c r="F79" s="1"/>
      <c r="G79" s="1"/>
      <c r="H79" s="1"/>
    </row>
    <row r="80" customFormat="false" ht="15" hidden="false" customHeight="false" outlineLevel="0" collapsed="false">
      <c r="A80" s="1" t="s">
        <v>1584</v>
      </c>
      <c r="B80" s="5" t="n">
        <v>8.738608</v>
      </c>
      <c r="C80" s="5" t="n">
        <v>6.646391</v>
      </c>
      <c r="D80" s="5" t="n">
        <v>2.092217</v>
      </c>
      <c r="E80" s="1" t="s">
        <v>1469</v>
      </c>
      <c r="F80" s="1"/>
      <c r="G80" s="1"/>
      <c r="H80" s="1"/>
    </row>
    <row r="81" customFormat="false" ht="15" hidden="false" customHeight="false" outlineLevel="0" collapsed="false">
      <c r="A81" s="1" t="s">
        <v>1585</v>
      </c>
      <c r="B81" s="5" t="n">
        <v>7.905811</v>
      </c>
      <c r="C81" s="5" t="n">
        <v>5.838531</v>
      </c>
      <c r="D81" s="5" t="n">
        <v>2.06728</v>
      </c>
      <c r="E81" s="1" t="s">
        <v>1586</v>
      </c>
      <c r="F81" s="1"/>
      <c r="G81" s="1"/>
      <c r="H81" s="1"/>
    </row>
    <row r="82" customFormat="false" ht="15" hidden="false" customHeight="false" outlineLevel="0" collapsed="false">
      <c r="A82" s="1" t="s">
        <v>1587</v>
      </c>
      <c r="B82" s="5" t="n">
        <v>8.936794</v>
      </c>
      <c r="C82" s="5" t="n">
        <v>6.883445</v>
      </c>
      <c r="D82" s="5" t="n">
        <v>2.053349</v>
      </c>
      <c r="E82" s="1" t="s">
        <v>1588</v>
      </c>
      <c r="F82" s="1"/>
      <c r="G82" s="1"/>
      <c r="H82" s="1"/>
    </row>
    <row r="83" customFormat="false" ht="15" hidden="false" customHeight="false" outlineLevel="0" collapsed="false">
      <c r="A83" s="1" t="s">
        <v>1589</v>
      </c>
      <c r="B83" s="5" t="n">
        <v>9.014504</v>
      </c>
      <c r="C83" s="5" t="n">
        <v>6.997396</v>
      </c>
      <c r="D83" s="5" t="n">
        <v>2.017108</v>
      </c>
      <c r="E83" s="1" t="s">
        <v>1590</v>
      </c>
      <c r="F83" s="1"/>
      <c r="G83" s="1"/>
      <c r="H83" s="1"/>
    </row>
    <row r="84" customFormat="false" ht="15" hidden="false" customHeight="false" outlineLevel="0" collapsed="false">
      <c r="A84" s="1" t="s">
        <v>1591</v>
      </c>
      <c r="B84" s="5" t="n">
        <v>9.764544</v>
      </c>
      <c r="C84" s="5" t="n">
        <v>7.749207</v>
      </c>
      <c r="D84" s="5" t="n">
        <v>2.015337</v>
      </c>
      <c r="E84" s="1" t="s">
        <v>1592</v>
      </c>
      <c r="F84" s="1"/>
      <c r="G84" s="1"/>
      <c r="H84" s="1"/>
    </row>
    <row r="85" customFormat="false" ht="15" hidden="false" customHeight="false" outlineLevel="0" collapsed="false">
      <c r="A85" s="1" t="s">
        <v>1593</v>
      </c>
      <c r="B85" s="5" t="n">
        <v>7.505853</v>
      </c>
      <c r="C85" s="5" t="n">
        <v>5.492727</v>
      </c>
      <c r="D85" s="5" t="n">
        <v>2.013126</v>
      </c>
      <c r="E85" s="1" t="s">
        <v>1469</v>
      </c>
      <c r="F85" s="1"/>
      <c r="G85" s="1"/>
      <c r="H85" s="1"/>
    </row>
    <row r="86" customFormat="false" ht="15" hidden="false" customHeight="false" outlineLevel="0" collapsed="false">
      <c r="A86" s="1" t="s">
        <v>1594</v>
      </c>
      <c r="B86" s="5" t="n">
        <v>8.377824</v>
      </c>
      <c r="C86" s="5" t="n">
        <v>6.395009</v>
      </c>
      <c r="D86" s="5" t="n">
        <v>1.982815</v>
      </c>
      <c r="E86" s="1" t="s">
        <v>1595</v>
      </c>
      <c r="F86" s="1"/>
      <c r="G86" s="1"/>
      <c r="H86" s="1"/>
    </row>
    <row r="87" customFormat="false" ht="15" hidden="false" customHeight="false" outlineLevel="0" collapsed="false">
      <c r="A87" s="1" t="s">
        <v>1596</v>
      </c>
      <c r="B87" s="5" t="n">
        <v>8.294125</v>
      </c>
      <c r="C87" s="5" t="n">
        <v>6.337291</v>
      </c>
      <c r="D87" s="5" t="n">
        <v>1.956834</v>
      </c>
      <c r="E87" s="1" t="s">
        <v>1597</v>
      </c>
      <c r="F87" s="1"/>
      <c r="G87" s="1"/>
      <c r="H87" s="1"/>
    </row>
    <row r="88" customFormat="false" ht="15" hidden="false" customHeight="false" outlineLevel="0" collapsed="false">
      <c r="A88" s="1" t="s">
        <v>1598</v>
      </c>
      <c r="B88" s="5" t="n">
        <v>10.559141</v>
      </c>
      <c r="C88" s="5" t="n">
        <v>8.608869</v>
      </c>
      <c r="D88" s="5" t="n">
        <v>1.950272</v>
      </c>
      <c r="E88" s="1" t="s">
        <v>1566</v>
      </c>
      <c r="F88" s="1"/>
      <c r="G88" s="1"/>
      <c r="H88" s="1"/>
    </row>
    <row r="89" customFormat="false" ht="15" hidden="false" customHeight="false" outlineLevel="0" collapsed="false">
      <c r="A89" s="1" t="s">
        <v>1599</v>
      </c>
      <c r="B89" s="5" t="n">
        <v>9.875031</v>
      </c>
      <c r="C89" s="5" t="n">
        <v>8.007324</v>
      </c>
      <c r="D89" s="5" t="n">
        <v>1.867707</v>
      </c>
      <c r="E89" s="1" t="s">
        <v>1492</v>
      </c>
      <c r="F89" s="1"/>
      <c r="G89" s="1"/>
      <c r="H89" s="1"/>
    </row>
    <row r="90" customFormat="false" ht="15" hidden="false" customHeight="false" outlineLevel="0" collapsed="false">
      <c r="A90" s="1" t="s">
        <v>1600</v>
      </c>
      <c r="B90" s="5" t="n">
        <v>8.978454</v>
      </c>
      <c r="C90" s="5" t="n">
        <v>7.111044</v>
      </c>
      <c r="D90" s="5" t="n">
        <v>1.86741</v>
      </c>
      <c r="E90" s="1" t="s">
        <v>1469</v>
      </c>
      <c r="F90" s="1"/>
      <c r="G90" s="1"/>
      <c r="H90" s="1"/>
    </row>
    <row r="91" customFormat="false" ht="15" hidden="false" customHeight="false" outlineLevel="0" collapsed="false">
      <c r="A91" s="1" t="s">
        <v>1601</v>
      </c>
      <c r="B91" s="5" t="n">
        <v>10.498682</v>
      </c>
      <c r="C91" s="5" t="n">
        <v>8.649047</v>
      </c>
      <c r="D91" s="5" t="n">
        <v>1.849635</v>
      </c>
      <c r="E91" s="1" t="s">
        <v>1602</v>
      </c>
      <c r="F91" s="1"/>
      <c r="G91" s="1"/>
      <c r="H91" s="1"/>
    </row>
    <row r="92" customFormat="false" ht="15" hidden="false" customHeight="false" outlineLevel="0" collapsed="false">
      <c r="A92" s="1" t="s">
        <v>1603</v>
      </c>
      <c r="B92" s="5" t="n">
        <v>10.587103</v>
      </c>
      <c r="C92" s="5" t="n">
        <v>8.767622</v>
      </c>
      <c r="D92" s="5" t="n">
        <v>1.819481</v>
      </c>
      <c r="E92" s="1" t="s">
        <v>1469</v>
      </c>
      <c r="F92" s="1"/>
      <c r="G92" s="1"/>
      <c r="H92" s="1"/>
    </row>
    <row r="93" customFormat="false" ht="15" hidden="false" customHeight="false" outlineLevel="0" collapsed="false">
      <c r="A93" s="1" t="s">
        <v>1604</v>
      </c>
      <c r="B93" s="5" t="n">
        <v>7.487669</v>
      </c>
      <c r="C93" s="5" t="n">
        <v>5.668298</v>
      </c>
      <c r="D93" s="5" t="n">
        <v>1.819371</v>
      </c>
      <c r="E93" s="1" t="s">
        <v>1605</v>
      </c>
      <c r="F93" s="1"/>
      <c r="G93" s="1"/>
      <c r="H93" s="1"/>
    </row>
    <row r="94" customFormat="false" ht="15" hidden="false" customHeight="false" outlineLevel="0" collapsed="false">
      <c r="A94" s="1" t="s">
        <v>1606</v>
      </c>
      <c r="B94" s="5" t="n">
        <v>9.638537</v>
      </c>
      <c r="C94" s="5" t="n">
        <v>7.841001</v>
      </c>
      <c r="D94" s="5" t="n">
        <v>1.797536</v>
      </c>
      <c r="E94" s="1" t="s">
        <v>1469</v>
      </c>
      <c r="F94" s="1"/>
      <c r="G94" s="1"/>
      <c r="H94" s="1"/>
    </row>
    <row r="95" customFormat="false" ht="15" hidden="false" customHeight="false" outlineLevel="0" collapsed="false">
      <c r="A95" s="1" t="s">
        <v>1607</v>
      </c>
      <c r="B95" s="5" t="n">
        <v>7.040012</v>
      </c>
      <c r="C95" s="5" t="n">
        <v>5.25567</v>
      </c>
      <c r="D95" s="5" t="n">
        <v>1.784342</v>
      </c>
      <c r="E95" s="1" t="s">
        <v>1608</v>
      </c>
      <c r="F95" s="1"/>
      <c r="G95" s="1"/>
      <c r="H95" s="1"/>
    </row>
    <row r="96" customFormat="false" ht="15" hidden="false" customHeight="false" outlineLevel="0" collapsed="false">
      <c r="A96" s="1" t="s">
        <v>1609</v>
      </c>
      <c r="B96" s="5" t="n">
        <v>9.926755</v>
      </c>
      <c r="C96" s="5" t="n">
        <v>8.15307</v>
      </c>
      <c r="D96" s="5" t="n">
        <v>1.773685</v>
      </c>
      <c r="E96" s="1" t="s">
        <v>1610</v>
      </c>
      <c r="F96" s="1"/>
      <c r="G96" s="1"/>
      <c r="H96" s="1"/>
    </row>
    <row r="97" customFormat="false" ht="15" hidden="false" customHeight="false" outlineLevel="0" collapsed="false">
      <c r="A97" s="1" t="s">
        <v>1611</v>
      </c>
      <c r="B97" s="5" t="n">
        <v>7.236699</v>
      </c>
      <c r="C97" s="5" t="n">
        <v>5.47454</v>
      </c>
      <c r="D97" s="5" t="n">
        <v>1.762159</v>
      </c>
      <c r="E97" s="1" t="s">
        <v>1612</v>
      </c>
      <c r="F97" s="1"/>
      <c r="G97" s="1"/>
      <c r="H97" s="1"/>
    </row>
    <row r="98" customFormat="false" ht="15" hidden="false" customHeight="false" outlineLevel="0" collapsed="false">
      <c r="A98" s="1" t="s">
        <v>1613</v>
      </c>
      <c r="B98" s="5" t="n">
        <v>10.27781</v>
      </c>
      <c r="C98" s="5" t="n">
        <v>8.522528</v>
      </c>
      <c r="D98" s="5" t="n">
        <v>1.755282</v>
      </c>
      <c r="E98" s="1" t="s">
        <v>1455</v>
      </c>
      <c r="F98" s="1"/>
      <c r="G98" s="1"/>
      <c r="H98" s="1"/>
    </row>
    <row r="99" customFormat="false" ht="15" hidden="false" customHeight="false" outlineLevel="0" collapsed="false">
      <c r="A99" s="1" t="s">
        <v>1614</v>
      </c>
      <c r="B99" s="5" t="n">
        <v>9.069954</v>
      </c>
      <c r="C99" s="5" t="n">
        <v>7.328571</v>
      </c>
      <c r="D99" s="5" t="n">
        <v>1.741383</v>
      </c>
      <c r="E99" s="1" t="s">
        <v>1539</v>
      </c>
      <c r="F99" s="1"/>
      <c r="G99" s="1"/>
      <c r="H99" s="1"/>
    </row>
    <row r="100" customFormat="false" ht="15" hidden="false" customHeight="false" outlineLevel="0" collapsed="false">
      <c r="A100" s="1" t="s">
        <v>1615</v>
      </c>
      <c r="B100" s="5" t="n">
        <v>9.146072</v>
      </c>
      <c r="C100" s="5" t="n">
        <v>7.406971</v>
      </c>
      <c r="D100" s="5" t="n">
        <v>1.739101</v>
      </c>
      <c r="E100" s="1" t="s">
        <v>1616</v>
      </c>
      <c r="F100" s="1"/>
      <c r="G100" s="1"/>
      <c r="H100" s="1"/>
    </row>
    <row r="101" customFormat="false" ht="15" hidden="false" customHeight="false" outlineLevel="0" collapsed="false">
      <c r="A101" s="1" t="s">
        <v>1617</v>
      </c>
      <c r="B101" s="5" t="n">
        <v>9.338607</v>
      </c>
      <c r="C101" s="5" t="n">
        <v>7.618663</v>
      </c>
      <c r="D101" s="5" t="n">
        <v>1.719944</v>
      </c>
      <c r="E101" s="1" t="s">
        <v>1618</v>
      </c>
      <c r="F101" s="1"/>
      <c r="G101" s="1"/>
      <c r="H101" s="1"/>
    </row>
    <row r="102" customFormat="false" ht="15" hidden="false" customHeight="false" outlineLevel="0" collapsed="false">
      <c r="A102" s="1" t="s">
        <v>1619</v>
      </c>
      <c r="B102" s="5" t="n">
        <v>7.037668</v>
      </c>
      <c r="C102" s="5" t="n">
        <v>5.341888</v>
      </c>
      <c r="D102" s="5" t="n">
        <v>1.69578</v>
      </c>
      <c r="E102" s="1" t="s">
        <v>1620</v>
      </c>
      <c r="F102" s="1"/>
      <c r="G102" s="1"/>
      <c r="H102" s="1"/>
    </row>
    <row r="103" customFormat="false" ht="15" hidden="false" customHeight="false" outlineLevel="0" collapsed="false">
      <c r="A103" s="1" t="s">
        <v>1621</v>
      </c>
      <c r="B103" s="5" t="n">
        <v>9.721826</v>
      </c>
      <c r="C103" s="5" t="n">
        <v>8.05453</v>
      </c>
      <c r="D103" s="5" t="n">
        <v>1.667296</v>
      </c>
      <c r="E103" s="1" t="s">
        <v>1622</v>
      </c>
      <c r="F103" s="1"/>
      <c r="G103" s="1"/>
      <c r="H103" s="1"/>
    </row>
    <row r="104" customFormat="false" ht="15" hidden="false" customHeight="false" outlineLevel="0" collapsed="false">
      <c r="A104" s="1" t="s">
        <v>1623</v>
      </c>
      <c r="B104" s="5" t="n">
        <v>8.345635</v>
      </c>
      <c r="C104" s="5" t="n">
        <v>6.732386</v>
      </c>
      <c r="D104" s="5" t="n">
        <v>1.613249</v>
      </c>
      <c r="E104" s="1" t="s">
        <v>1566</v>
      </c>
      <c r="F104" s="1"/>
      <c r="G104" s="1"/>
      <c r="H104" s="1"/>
    </row>
    <row r="105" customFormat="false" ht="15" hidden="false" customHeight="false" outlineLevel="0" collapsed="false">
      <c r="A105" s="1" t="s">
        <v>1624</v>
      </c>
      <c r="B105" s="5" t="n">
        <v>7.643127</v>
      </c>
      <c r="C105" s="5" t="n">
        <v>6.035437</v>
      </c>
      <c r="D105" s="5" t="n">
        <v>1.60769</v>
      </c>
      <c r="E105" s="1" t="s">
        <v>1469</v>
      </c>
      <c r="F105" s="1"/>
      <c r="G105" s="1"/>
      <c r="H105" s="1"/>
    </row>
    <row r="106" customFormat="false" ht="15" hidden="false" customHeight="false" outlineLevel="0" collapsed="false">
      <c r="A106" s="1" t="s">
        <v>1625</v>
      </c>
      <c r="B106" s="5" t="n">
        <v>8.442573</v>
      </c>
      <c r="C106" s="5" t="n">
        <v>6.835855</v>
      </c>
      <c r="D106" s="5" t="n">
        <v>1.606718</v>
      </c>
      <c r="E106" s="1" t="s">
        <v>1469</v>
      </c>
      <c r="F106" s="1"/>
      <c r="G106" s="1"/>
      <c r="H106" s="1"/>
    </row>
    <row r="107" customFormat="false" ht="15" hidden="false" customHeight="false" outlineLevel="0" collapsed="false">
      <c r="A107" s="1" t="s">
        <v>1626</v>
      </c>
      <c r="B107" s="5" t="n">
        <v>8.734189</v>
      </c>
      <c r="C107" s="5" t="n">
        <v>7.157739</v>
      </c>
      <c r="D107" s="5" t="n">
        <v>1.57645</v>
      </c>
      <c r="E107" s="1" t="s">
        <v>1627</v>
      </c>
      <c r="F107" s="1"/>
      <c r="G107" s="1"/>
      <c r="H107" s="1"/>
    </row>
    <row r="108" customFormat="false" ht="15" hidden="false" customHeight="false" outlineLevel="0" collapsed="false">
      <c r="A108" s="1" t="s">
        <v>1628</v>
      </c>
      <c r="B108" s="5" t="n">
        <v>8.706649</v>
      </c>
      <c r="C108" s="5" t="n">
        <v>7.140223</v>
      </c>
      <c r="D108" s="5" t="n">
        <v>1.566426</v>
      </c>
      <c r="E108" s="1" t="s">
        <v>1629</v>
      </c>
      <c r="F108" s="1"/>
      <c r="G108" s="1"/>
      <c r="H108" s="1"/>
    </row>
    <row r="109" customFormat="false" ht="15" hidden="false" customHeight="false" outlineLevel="0" collapsed="false">
      <c r="A109" s="1" t="s">
        <v>1630</v>
      </c>
      <c r="B109" s="5" t="n">
        <v>10.501678</v>
      </c>
      <c r="C109" s="5" t="n">
        <v>8.943436</v>
      </c>
      <c r="D109" s="5" t="n">
        <v>1.558242</v>
      </c>
      <c r="E109" s="1" t="s">
        <v>1631</v>
      </c>
      <c r="F109" s="1"/>
      <c r="G109" s="1"/>
      <c r="H109" s="1"/>
    </row>
    <row r="110" customFormat="false" ht="15" hidden="false" customHeight="false" outlineLevel="0" collapsed="false">
      <c r="A110" s="1" t="s">
        <v>1632</v>
      </c>
      <c r="B110" s="5" t="n">
        <v>8.006286</v>
      </c>
      <c r="C110" s="5" t="n">
        <v>6.459279</v>
      </c>
      <c r="D110" s="5" t="n">
        <v>1.547007</v>
      </c>
      <c r="E110" s="1" t="s">
        <v>1463</v>
      </c>
      <c r="F110" s="1"/>
      <c r="G110" s="1"/>
      <c r="H110" s="1"/>
    </row>
    <row r="111" customFormat="false" ht="15" hidden="false" customHeight="false" outlineLevel="0" collapsed="false">
      <c r="A111" s="1" t="s">
        <v>1633</v>
      </c>
      <c r="B111" s="5" t="n">
        <v>7.880841</v>
      </c>
      <c r="C111" s="5" t="n">
        <v>6.336585</v>
      </c>
      <c r="D111" s="5" t="n">
        <v>1.544256</v>
      </c>
      <c r="E111" s="1" t="s">
        <v>1469</v>
      </c>
      <c r="F111" s="1"/>
      <c r="G111" s="1"/>
      <c r="H111" s="1"/>
    </row>
    <row r="112" customFormat="false" ht="15" hidden="false" customHeight="false" outlineLevel="0" collapsed="false">
      <c r="A112" s="1" t="s">
        <v>1634</v>
      </c>
      <c r="B112" s="5" t="n">
        <v>8.549799</v>
      </c>
      <c r="C112" s="5" t="n">
        <v>7.015411</v>
      </c>
      <c r="D112" s="5" t="n">
        <v>1.534388</v>
      </c>
      <c r="E112" s="1" t="s">
        <v>1492</v>
      </c>
      <c r="F112" s="1"/>
      <c r="G112" s="1"/>
      <c r="H112" s="1"/>
    </row>
    <row r="113" customFormat="false" ht="15" hidden="false" customHeight="false" outlineLevel="0" collapsed="false">
      <c r="A113" s="1" t="s">
        <v>1635</v>
      </c>
      <c r="B113" s="5" t="n">
        <v>7.298033</v>
      </c>
      <c r="C113" s="5" t="n">
        <v>5.775524</v>
      </c>
      <c r="D113" s="5" t="n">
        <v>1.522509</v>
      </c>
      <c r="E113" s="1" t="s">
        <v>1636</v>
      </c>
      <c r="F113" s="1"/>
      <c r="G113" s="1"/>
      <c r="H113" s="1"/>
    </row>
    <row r="114" customFormat="false" ht="15" hidden="false" customHeight="false" outlineLevel="0" collapsed="false">
      <c r="A114" s="1" t="s">
        <v>1637</v>
      </c>
      <c r="B114" s="5" t="n">
        <v>8.515404</v>
      </c>
      <c r="C114" s="5" t="n">
        <v>6.996914</v>
      </c>
      <c r="D114" s="5" t="n">
        <v>1.51849</v>
      </c>
      <c r="E114" s="1" t="s">
        <v>1638</v>
      </c>
      <c r="F114" s="1"/>
      <c r="G114" s="1"/>
      <c r="H114" s="1"/>
    </row>
    <row r="115" customFormat="false" ht="15" hidden="false" customHeight="false" outlineLevel="0" collapsed="false">
      <c r="A115" s="1" t="s">
        <v>1639</v>
      </c>
      <c r="B115" s="5" t="n">
        <v>8.754878</v>
      </c>
      <c r="C115" s="5" t="n">
        <v>7.241313</v>
      </c>
      <c r="D115" s="5" t="n">
        <v>1.513565</v>
      </c>
      <c r="E115" s="1" t="s">
        <v>1524</v>
      </c>
      <c r="F115" s="1"/>
      <c r="G115" s="1"/>
      <c r="H115" s="1"/>
    </row>
    <row r="116" customFormat="false" ht="15" hidden="false" customHeight="false" outlineLevel="0" collapsed="false">
      <c r="A116" s="1" t="s">
        <v>1640</v>
      </c>
      <c r="B116" s="5" t="n">
        <v>9.099514</v>
      </c>
      <c r="C116" s="5" t="n">
        <v>7.61635</v>
      </c>
      <c r="D116" s="5" t="n">
        <v>1.483164</v>
      </c>
      <c r="E116" s="1" t="s">
        <v>1641</v>
      </c>
      <c r="F116" s="1"/>
      <c r="G116" s="1"/>
      <c r="H116" s="1"/>
    </row>
    <row r="117" customFormat="false" ht="15" hidden="false" customHeight="false" outlineLevel="0" collapsed="false">
      <c r="A117" s="1" t="s">
        <v>1642</v>
      </c>
      <c r="B117" s="5" t="n">
        <v>11.25747</v>
      </c>
      <c r="C117" s="5" t="n">
        <v>9.791654</v>
      </c>
      <c r="D117" s="5" t="n">
        <v>1.465816</v>
      </c>
      <c r="E117" s="1" t="s">
        <v>1643</v>
      </c>
      <c r="F117" s="1"/>
      <c r="G117" s="1"/>
      <c r="H117" s="1"/>
    </row>
    <row r="118" customFormat="false" ht="15" hidden="false" customHeight="false" outlineLevel="0" collapsed="false">
      <c r="A118" s="1" t="s">
        <v>1644</v>
      </c>
      <c r="B118" s="5" t="n">
        <v>11.68265</v>
      </c>
      <c r="C118" s="5" t="n">
        <v>10.240889</v>
      </c>
      <c r="D118" s="5" t="n">
        <v>1.441761</v>
      </c>
      <c r="E118" s="1" t="s">
        <v>1645</v>
      </c>
      <c r="F118" s="1"/>
      <c r="G118" s="1"/>
      <c r="H118" s="1"/>
    </row>
    <row r="119" customFormat="false" ht="15" hidden="false" customHeight="false" outlineLevel="0" collapsed="false">
      <c r="A119" s="1" t="s">
        <v>1646</v>
      </c>
      <c r="B119" s="5" t="n">
        <v>8.419144</v>
      </c>
      <c r="C119" s="5" t="n">
        <v>6.980898</v>
      </c>
      <c r="D119" s="5" t="n">
        <v>1.438246</v>
      </c>
      <c r="E119" s="1" t="s">
        <v>1469</v>
      </c>
      <c r="F119" s="1"/>
      <c r="G119" s="1"/>
      <c r="H119" s="1"/>
    </row>
    <row r="120" customFormat="false" ht="15" hidden="false" customHeight="false" outlineLevel="0" collapsed="false">
      <c r="A120" s="1" t="s">
        <v>1647</v>
      </c>
      <c r="B120" s="5" t="n">
        <v>7.314099</v>
      </c>
      <c r="C120" s="5" t="n">
        <v>5.901351</v>
      </c>
      <c r="D120" s="5" t="n">
        <v>1.412748</v>
      </c>
      <c r="E120" s="1" t="s">
        <v>1648</v>
      </c>
      <c r="F120" s="1"/>
      <c r="G120" s="1"/>
      <c r="H120" s="1"/>
    </row>
    <row r="121" customFormat="false" ht="15" hidden="false" customHeight="false" outlineLevel="0" collapsed="false">
      <c r="A121" s="1" t="s">
        <v>1649</v>
      </c>
      <c r="B121" s="5" t="n">
        <v>9.681337</v>
      </c>
      <c r="C121" s="5" t="n">
        <v>8.273585</v>
      </c>
      <c r="D121" s="5" t="n">
        <v>1.407752</v>
      </c>
      <c r="E121" s="1" t="s">
        <v>1650</v>
      </c>
      <c r="F121" s="1"/>
      <c r="G121" s="1"/>
      <c r="H121" s="1"/>
    </row>
    <row r="122" customFormat="false" ht="15" hidden="false" customHeight="false" outlineLevel="0" collapsed="false">
      <c r="A122" s="1" t="s">
        <v>1651</v>
      </c>
      <c r="B122" s="5" t="n">
        <v>9.409927</v>
      </c>
      <c r="C122" s="5" t="n">
        <v>8.011337</v>
      </c>
      <c r="D122" s="5" t="n">
        <v>1.39859</v>
      </c>
      <c r="E122" s="1" t="s">
        <v>1652</v>
      </c>
      <c r="F122" s="1"/>
      <c r="G122" s="1"/>
      <c r="H122" s="1"/>
    </row>
    <row r="123" customFormat="false" ht="15" hidden="false" customHeight="false" outlineLevel="0" collapsed="false">
      <c r="A123" s="1" t="s">
        <v>1653</v>
      </c>
      <c r="B123" s="5" t="n">
        <v>8.636197</v>
      </c>
      <c r="C123" s="5" t="n">
        <v>7.248651</v>
      </c>
      <c r="D123" s="5" t="n">
        <v>1.387546</v>
      </c>
      <c r="E123" s="1" t="s">
        <v>1654</v>
      </c>
      <c r="F123" s="1"/>
      <c r="G123" s="1"/>
      <c r="H123" s="1"/>
    </row>
    <row r="124" customFormat="false" ht="15" hidden="false" customHeight="false" outlineLevel="0" collapsed="false">
      <c r="A124" s="1" t="s">
        <v>1655</v>
      </c>
      <c r="B124" s="5" t="n">
        <v>10.593363</v>
      </c>
      <c r="C124" s="5" t="n">
        <v>9.220715</v>
      </c>
      <c r="D124" s="5" t="n">
        <v>1.372648</v>
      </c>
      <c r="E124" s="1" t="s">
        <v>1656</v>
      </c>
      <c r="F124" s="1"/>
      <c r="G124" s="1"/>
      <c r="H124" s="1"/>
    </row>
    <row r="125" customFormat="false" ht="15" hidden="false" customHeight="false" outlineLevel="0" collapsed="false">
      <c r="A125" s="1" t="s">
        <v>1657</v>
      </c>
      <c r="B125" s="5" t="n">
        <v>9.053782</v>
      </c>
      <c r="C125" s="5" t="n">
        <v>7.687564</v>
      </c>
      <c r="D125" s="5" t="n">
        <v>1.366218</v>
      </c>
      <c r="E125" s="1" t="s">
        <v>1658</v>
      </c>
      <c r="F125" s="1"/>
      <c r="G125" s="1"/>
      <c r="H125" s="1"/>
    </row>
    <row r="126" customFormat="false" ht="15" hidden="false" customHeight="false" outlineLevel="0" collapsed="false">
      <c r="A126" s="1" t="s">
        <v>1659</v>
      </c>
      <c r="B126" s="5" t="n">
        <v>7.605561</v>
      </c>
      <c r="C126" s="5" t="n">
        <v>6.250953</v>
      </c>
      <c r="D126" s="5" t="n">
        <v>1.354608</v>
      </c>
      <c r="E126" s="1" t="s">
        <v>1469</v>
      </c>
      <c r="F126" s="1"/>
      <c r="G126" s="1"/>
      <c r="H126" s="1"/>
    </row>
    <row r="127" customFormat="false" ht="15" hidden="false" customHeight="false" outlineLevel="0" collapsed="false">
      <c r="A127" s="1" t="s">
        <v>1660</v>
      </c>
      <c r="B127" s="5" t="n">
        <v>7.758256</v>
      </c>
      <c r="C127" s="5" t="n">
        <v>6.418703</v>
      </c>
      <c r="D127" s="5" t="n">
        <v>1.339553</v>
      </c>
      <c r="E127" s="1" t="s">
        <v>1469</v>
      </c>
      <c r="F127" s="1"/>
      <c r="G127" s="1"/>
      <c r="H127" s="1"/>
    </row>
    <row r="128" customFormat="false" ht="15" hidden="false" customHeight="false" outlineLevel="0" collapsed="false">
      <c r="A128" s="1" t="s">
        <v>1661</v>
      </c>
      <c r="B128" s="5" t="n">
        <v>8.013078</v>
      </c>
      <c r="C128" s="5" t="n">
        <v>6.681716</v>
      </c>
      <c r="D128" s="5" t="n">
        <v>1.331362</v>
      </c>
      <c r="E128" s="1" t="s">
        <v>1662</v>
      </c>
      <c r="F128" s="1"/>
      <c r="G128" s="1"/>
      <c r="H128" s="1"/>
    </row>
    <row r="129" customFormat="false" ht="15" hidden="false" customHeight="false" outlineLevel="0" collapsed="false">
      <c r="A129" s="1" t="s">
        <v>1663</v>
      </c>
      <c r="B129" s="5" t="n">
        <v>7.370718</v>
      </c>
      <c r="C129" s="5" t="n">
        <v>6.050894</v>
      </c>
      <c r="D129" s="5" t="n">
        <v>1.319824</v>
      </c>
      <c r="E129" s="1" t="s">
        <v>1664</v>
      </c>
      <c r="F129" s="1"/>
      <c r="G129" s="1"/>
      <c r="H129" s="1"/>
    </row>
    <row r="130" customFormat="false" ht="15" hidden="false" customHeight="false" outlineLevel="0" collapsed="false">
      <c r="A130" s="1" t="s">
        <v>1665</v>
      </c>
      <c r="B130" s="5" t="n">
        <v>9.458279</v>
      </c>
      <c r="C130" s="5" t="n">
        <v>8.142782</v>
      </c>
      <c r="D130" s="5" t="n">
        <v>1.315497</v>
      </c>
      <c r="E130" s="1" t="s">
        <v>1666</v>
      </c>
      <c r="F130" s="1"/>
      <c r="G130" s="1"/>
      <c r="H130" s="1"/>
    </row>
    <row r="131" customFormat="false" ht="15" hidden="false" customHeight="false" outlineLevel="0" collapsed="false">
      <c r="A131" s="1" t="s">
        <v>1667</v>
      </c>
      <c r="B131" s="5" t="n">
        <v>7.728035</v>
      </c>
      <c r="C131" s="5" t="n">
        <v>6.45204</v>
      </c>
      <c r="D131" s="5" t="n">
        <v>1.275995</v>
      </c>
      <c r="E131" s="1" t="s">
        <v>1497</v>
      </c>
      <c r="F131" s="1"/>
      <c r="G131" s="1"/>
      <c r="H131" s="1"/>
    </row>
    <row r="132" customFormat="false" ht="15" hidden="false" customHeight="false" outlineLevel="0" collapsed="false">
      <c r="A132" s="1" t="s">
        <v>1668</v>
      </c>
      <c r="B132" s="5" t="n">
        <v>8.505412</v>
      </c>
      <c r="C132" s="5" t="n">
        <v>7.248765</v>
      </c>
      <c r="D132" s="5" t="n">
        <v>1.256647</v>
      </c>
      <c r="E132" s="1" t="s">
        <v>1669</v>
      </c>
      <c r="F132" s="1"/>
      <c r="G132" s="1"/>
      <c r="H132" s="1"/>
    </row>
    <row r="133" customFormat="false" ht="15" hidden="false" customHeight="false" outlineLevel="0" collapsed="false">
      <c r="A133" s="1" t="s">
        <v>1670</v>
      </c>
      <c r="B133" s="5" t="n">
        <v>9.052429</v>
      </c>
      <c r="C133" s="5" t="n">
        <v>7.81638</v>
      </c>
      <c r="D133" s="5" t="n">
        <v>1.236049</v>
      </c>
      <c r="E133" s="1" t="s">
        <v>1671</v>
      </c>
      <c r="F133" s="1"/>
      <c r="G133" s="1"/>
      <c r="H133" s="1"/>
    </row>
    <row r="134" customFormat="false" ht="15" hidden="false" customHeight="false" outlineLevel="0" collapsed="false">
      <c r="A134" s="1" t="s">
        <v>1672</v>
      </c>
      <c r="B134" s="5" t="n">
        <v>8.917936</v>
      </c>
      <c r="C134" s="5" t="n">
        <v>7.701485</v>
      </c>
      <c r="D134" s="5" t="n">
        <v>1.216451</v>
      </c>
      <c r="E134" s="1" t="s">
        <v>1673</v>
      </c>
      <c r="F134" s="1"/>
      <c r="G134" s="1"/>
      <c r="H134" s="1"/>
    </row>
    <row r="135" customFormat="false" ht="15" hidden="false" customHeight="false" outlineLevel="0" collapsed="false">
      <c r="A135" s="1" t="s">
        <v>1674</v>
      </c>
      <c r="B135" s="5" t="n">
        <v>8.86161</v>
      </c>
      <c r="C135" s="5" t="n">
        <v>7.663053</v>
      </c>
      <c r="D135" s="5" t="n">
        <v>1.198557</v>
      </c>
      <c r="E135" s="1" t="s">
        <v>1675</v>
      </c>
      <c r="F135" s="1"/>
      <c r="G135" s="1"/>
      <c r="H135" s="1"/>
    </row>
    <row r="136" customFormat="false" ht="15" hidden="false" customHeight="false" outlineLevel="0" collapsed="false">
      <c r="A136" s="1" t="s">
        <v>1676</v>
      </c>
      <c r="B136" s="5" t="n">
        <v>8.048037</v>
      </c>
      <c r="C136" s="5" t="n">
        <v>6.869937</v>
      </c>
      <c r="D136" s="5" t="n">
        <v>1.1781</v>
      </c>
      <c r="E136" s="1" t="s">
        <v>1677</v>
      </c>
      <c r="F136" s="1"/>
      <c r="G136" s="1"/>
      <c r="H136" s="1"/>
    </row>
    <row r="137" customFormat="false" ht="15" hidden="false" customHeight="false" outlineLevel="0" collapsed="false">
      <c r="A137" s="1" t="s">
        <v>1678</v>
      </c>
      <c r="B137" s="5" t="n">
        <v>8.804435</v>
      </c>
      <c r="C137" s="5" t="n">
        <v>7.644086</v>
      </c>
      <c r="D137" s="5" t="n">
        <v>1.160349</v>
      </c>
      <c r="E137" s="1" t="s">
        <v>1679</v>
      </c>
      <c r="F137" s="1"/>
      <c r="G137" s="1"/>
      <c r="H137" s="1"/>
    </row>
    <row r="138" customFormat="false" ht="15" hidden="false" customHeight="false" outlineLevel="0" collapsed="false">
      <c r="A138" s="1" t="s">
        <v>1680</v>
      </c>
      <c r="B138" s="5" t="n">
        <v>8.188117</v>
      </c>
      <c r="C138" s="5" t="n">
        <v>7.027995</v>
      </c>
      <c r="D138" s="5" t="n">
        <v>1.160122</v>
      </c>
      <c r="E138" s="1" t="s">
        <v>1539</v>
      </c>
      <c r="F138" s="1"/>
      <c r="G138" s="1"/>
      <c r="H138" s="1"/>
    </row>
    <row r="139" customFormat="false" ht="15" hidden="false" customHeight="false" outlineLevel="0" collapsed="false">
      <c r="A139" s="1" t="s">
        <v>1681</v>
      </c>
      <c r="B139" s="5" t="n">
        <v>8.533999</v>
      </c>
      <c r="C139" s="5" t="n">
        <v>7.382935</v>
      </c>
      <c r="D139" s="5" t="n">
        <v>1.151064</v>
      </c>
      <c r="E139" s="1" t="s">
        <v>1566</v>
      </c>
      <c r="F139" s="1"/>
      <c r="G139" s="1"/>
      <c r="H139" s="1"/>
    </row>
    <row r="140" customFormat="false" ht="15" hidden="false" customHeight="false" outlineLevel="0" collapsed="false">
      <c r="A140" s="1" t="s">
        <v>1682</v>
      </c>
      <c r="B140" s="5" t="n">
        <v>8.46943</v>
      </c>
      <c r="C140" s="5" t="n">
        <v>7.332346</v>
      </c>
      <c r="D140" s="5" t="n">
        <v>1.137084</v>
      </c>
      <c r="E140" s="1" t="s">
        <v>1539</v>
      </c>
      <c r="F140" s="1"/>
      <c r="G140" s="1"/>
      <c r="H140" s="1"/>
    </row>
    <row r="141" customFormat="false" ht="15" hidden="false" customHeight="false" outlineLevel="0" collapsed="false">
      <c r="A141" s="1" t="s">
        <v>1683</v>
      </c>
      <c r="B141" s="5" t="n">
        <v>7.002844</v>
      </c>
      <c r="C141" s="5" t="n">
        <v>5.87164</v>
      </c>
      <c r="D141" s="5" t="n">
        <v>1.131204</v>
      </c>
      <c r="E141" s="1" t="s">
        <v>1469</v>
      </c>
      <c r="F141" s="1"/>
      <c r="G141" s="1"/>
      <c r="H141" s="1"/>
    </row>
    <row r="142" customFormat="false" ht="15" hidden="false" customHeight="false" outlineLevel="0" collapsed="false">
      <c r="A142" s="1" t="s">
        <v>1684</v>
      </c>
      <c r="B142" s="5" t="n">
        <v>7.723933</v>
      </c>
      <c r="C142" s="5" t="n">
        <v>6.607051</v>
      </c>
      <c r="D142" s="5" t="n">
        <v>1.116882</v>
      </c>
      <c r="E142" s="1" t="s">
        <v>1539</v>
      </c>
      <c r="F142" s="1"/>
      <c r="G142" s="1"/>
      <c r="H142" s="1"/>
    </row>
    <row r="143" customFormat="false" ht="15" hidden="false" customHeight="false" outlineLevel="0" collapsed="false">
      <c r="A143" s="1" t="s">
        <v>1685</v>
      </c>
      <c r="B143" s="5" t="n">
        <v>8.073929</v>
      </c>
      <c r="C143" s="5" t="n">
        <v>6.959664</v>
      </c>
      <c r="D143" s="5" t="n">
        <v>1.114265</v>
      </c>
      <c r="E143" s="1" t="s">
        <v>1686</v>
      </c>
      <c r="F143" s="1"/>
      <c r="G143" s="1"/>
      <c r="H143" s="1"/>
    </row>
    <row r="144" customFormat="false" ht="15" hidden="false" customHeight="false" outlineLevel="0" collapsed="false">
      <c r="A144" s="1" t="s">
        <v>1687</v>
      </c>
      <c r="B144" s="5" t="n">
        <v>8.833348</v>
      </c>
      <c r="C144" s="5" t="n">
        <v>7.731341</v>
      </c>
      <c r="D144" s="5" t="n">
        <v>1.102007</v>
      </c>
      <c r="E144" s="1" t="s">
        <v>1469</v>
      </c>
      <c r="F144" s="1"/>
      <c r="G144" s="1"/>
      <c r="H144" s="1"/>
    </row>
    <row r="145" customFormat="false" ht="15" hidden="false" customHeight="false" outlineLevel="0" collapsed="false">
      <c r="A145" s="1" t="s">
        <v>1688</v>
      </c>
      <c r="B145" s="5" t="n">
        <v>8.416206</v>
      </c>
      <c r="C145" s="5" t="n">
        <v>7.326826</v>
      </c>
      <c r="D145" s="5" t="n">
        <v>1.08938</v>
      </c>
      <c r="E145" s="1" t="s">
        <v>1689</v>
      </c>
      <c r="F145" s="1"/>
      <c r="G145" s="1"/>
      <c r="H145" s="1"/>
    </row>
    <row r="146" customFormat="false" ht="15" hidden="false" customHeight="false" outlineLevel="0" collapsed="false">
      <c r="A146" s="1" t="s">
        <v>1690</v>
      </c>
      <c r="B146" s="5" t="n">
        <v>9.185177</v>
      </c>
      <c r="C146" s="5" t="n">
        <v>8.096439</v>
      </c>
      <c r="D146" s="5" t="n">
        <v>1.088738</v>
      </c>
      <c r="E146" s="1" t="s">
        <v>1691</v>
      </c>
      <c r="F146" s="1"/>
      <c r="G146" s="1"/>
      <c r="H146" s="1"/>
    </row>
    <row r="147" customFormat="false" ht="15" hidden="false" customHeight="false" outlineLevel="0" collapsed="false">
      <c r="A147" s="1" t="s">
        <v>1692</v>
      </c>
      <c r="B147" s="5" t="n">
        <v>9.023337</v>
      </c>
      <c r="C147" s="5" t="n">
        <v>7.935232</v>
      </c>
      <c r="D147" s="5" t="n">
        <v>1.088105</v>
      </c>
      <c r="E147" s="1" t="s">
        <v>1693</v>
      </c>
      <c r="F147" s="1"/>
      <c r="G147" s="1"/>
      <c r="H147" s="1"/>
    </row>
    <row r="148" customFormat="false" ht="15" hidden="false" customHeight="false" outlineLevel="0" collapsed="false">
      <c r="A148" s="1" t="s">
        <v>1694</v>
      </c>
      <c r="B148" s="5" t="n">
        <v>9.592083</v>
      </c>
      <c r="C148" s="5" t="n">
        <v>8.510091</v>
      </c>
      <c r="D148" s="5" t="n">
        <v>1.081992</v>
      </c>
      <c r="E148" s="1" t="s">
        <v>1695</v>
      </c>
      <c r="F148" s="1"/>
      <c r="G148" s="1"/>
      <c r="H148" s="1"/>
    </row>
    <row r="149" customFormat="false" ht="15" hidden="false" customHeight="false" outlineLevel="0" collapsed="false">
      <c r="A149" s="1" t="s">
        <v>1696</v>
      </c>
      <c r="B149" s="5" t="n">
        <v>8.107085</v>
      </c>
      <c r="C149" s="5" t="n">
        <v>7.037446</v>
      </c>
      <c r="D149" s="5" t="n">
        <v>1.069639</v>
      </c>
      <c r="E149" s="1" t="s">
        <v>1469</v>
      </c>
      <c r="F149" s="1"/>
      <c r="G149" s="1"/>
      <c r="H149" s="1"/>
    </row>
    <row r="150" customFormat="false" ht="15" hidden="false" customHeight="false" outlineLevel="0" collapsed="false">
      <c r="A150" s="1" t="s">
        <v>1697</v>
      </c>
      <c r="B150" s="5" t="n">
        <v>7.204795</v>
      </c>
      <c r="C150" s="5" t="n">
        <v>6.139208</v>
      </c>
      <c r="D150" s="5" t="n">
        <v>1.065587</v>
      </c>
      <c r="E150" s="1" t="s">
        <v>1698</v>
      </c>
      <c r="F150" s="1"/>
      <c r="G150" s="1"/>
      <c r="H150" s="1"/>
    </row>
    <row r="151" customFormat="false" ht="15" hidden="false" customHeight="false" outlineLevel="0" collapsed="false">
      <c r="A151" s="1" t="s">
        <v>1699</v>
      </c>
      <c r="B151" s="5" t="n">
        <v>8.382684</v>
      </c>
      <c r="C151" s="5" t="n">
        <v>7.320635</v>
      </c>
      <c r="D151" s="5" t="n">
        <v>1.062049</v>
      </c>
      <c r="E151" s="1" t="s">
        <v>1700</v>
      </c>
      <c r="F151" s="1"/>
      <c r="G151" s="1"/>
      <c r="H151" s="1"/>
    </row>
    <row r="152" customFormat="false" ht="15" hidden="false" customHeight="false" outlineLevel="0" collapsed="false">
      <c r="A152" s="1" t="s">
        <v>1701</v>
      </c>
      <c r="B152" s="5" t="n">
        <v>8.241289</v>
      </c>
      <c r="C152" s="5" t="n">
        <v>7.180031</v>
      </c>
      <c r="D152" s="5" t="n">
        <v>1.061258</v>
      </c>
      <c r="E152" s="1" t="s">
        <v>1702</v>
      </c>
      <c r="F152" s="1"/>
      <c r="G152" s="1"/>
      <c r="H152" s="1"/>
    </row>
    <row r="153" customFormat="false" ht="15" hidden="false" customHeight="false" outlineLevel="0" collapsed="false">
      <c r="A153" s="1" t="s">
        <v>1703</v>
      </c>
      <c r="B153" s="5" t="n">
        <v>8.652597</v>
      </c>
      <c r="C153" s="5" t="n">
        <v>7.592901</v>
      </c>
      <c r="D153" s="5" t="n">
        <v>1.059696</v>
      </c>
      <c r="E153" s="1" t="s">
        <v>1700</v>
      </c>
      <c r="F153" s="1"/>
      <c r="G153" s="1"/>
      <c r="H153" s="1"/>
    </row>
    <row r="154" customFormat="false" ht="15" hidden="false" customHeight="false" outlineLevel="0" collapsed="false">
      <c r="A154" s="1" t="s">
        <v>1704</v>
      </c>
      <c r="B154" s="5" t="n">
        <v>7.408824</v>
      </c>
      <c r="C154" s="5" t="n">
        <v>6.356325</v>
      </c>
      <c r="D154" s="5" t="n">
        <v>1.052499</v>
      </c>
      <c r="E154" s="1" t="s">
        <v>1705</v>
      </c>
      <c r="F154" s="1"/>
      <c r="G154" s="1"/>
      <c r="H154" s="1"/>
    </row>
    <row r="155" customFormat="false" ht="15" hidden="false" customHeight="false" outlineLevel="0" collapsed="false">
      <c r="A155" s="1" t="s">
        <v>1706</v>
      </c>
      <c r="B155" s="5" t="n">
        <v>8.715237</v>
      </c>
      <c r="C155" s="5" t="n">
        <v>7.665777</v>
      </c>
      <c r="D155" s="5" t="n">
        <v>1.04946</v>
      </c>
      <c r="E155" s="1" t="s">
        <v>1707</v>
      </c>
      <c r="F155" s="1"/>
      <c r="G155" s="1"/>
      <c r="H155" s="1"/>
    </row>
    <row r="156" customFormat="false" ht="15" hidden="false" customHeight="false" outlineLevel="0" collapsed="false">
      <c r="A156" s="1" t="s">
        <v>1708</v>
      </c>
      <c r="B156" s="5" t="n">
        <v>9.755576</v>
      </c>
      <c r="C156" s="5" t="n">
        <v>8.722152</v>
      </c>
      <c r="D156" s="5" t="n">
        <v>1.033424</v>
      </c>
      <c r="E156" s="1" t="s">
        <v>1709</v>
      </c>
      <c r="F156" s="1"/>
      <c r="G156" s="1"/>
      <c r="H156" s="1"/>
    </row>
    <row r="157" customFormat="false" ht="15" hidden="false" customHeight="false" outlineLevel="0" collapsed="false">
      <c r="A157" s="1" t="s">
        <v>1710</v>
      </c>
      <c r="B157" s="5" t="n">
        <v>8.413229</v>
      </c>
      <c r="C157" s="5" t="n">
        <v>7.381837</v>
      </c>
      <c r="D157" s="5" t="n">
        <v>1.031392</v>
      </c>
      <c r="E157" s="1" t="s">
        <v>1711</v>
      </c>
      <c r="F157" s="1"/>
      <c r="G157" s="1"/>
      <c r="H157" s="1"/>
    </row>
    <row r="158" customFormat="false" ht="15" hidden="false" customHeight="false" outlineLevel="0" collapsed="false">
      <c r="A158" s="1" t="s">
        <v>1712</v>
      </c>
      <c r="B158" s="5" t="n">
        <v>8.414501</v>
      </c>
      <c r="C158" s="5" t="n">
        <v>7.389321</v>
      </c>
      <c r="D158" s="5" t="n">
        <v>1.02518</v>
      </c>
      <c r="E158" s="1" t="s">
        <v>1469</v>
      </c>
      <c r="F158" s="1"/>
      <c r="G158" s="1"/>
      <c r="H158" s="1"/>
    </row>
    <row r="159" customFormat="false" ht="15" hidden="false" customHeight="false" outlineLevel="0" collapsed="false">
      <c r="A159" s="1" t="s">
        <v>1713</v>
      </c>
      <c r="B159" s="5" t="n">
        <v>7.857394</v>
      </c>
      <c r="C159" s="5" t="n">
        <v>6.848856</v>
      </c>
      <c r="D159" s="5" t="n">
        <v>1.008538</v>
      </c>
      <c r="E159" s="1" t="s">
        <v>1469</v>
      </c>
      <c r="F159" s="1"/>
      <c r="G159" s="1"/>
      <c r="H159" s="1"/>
    </row>
    <row r="160" customFormat="false" ht="15" hidden="false" customHeight="false" outlineLevel="0" collapsed="false">
      <c r="A160" s="1" t="s">
        <v>1714</v>
      </c>
      <c r="B160" s="5" t="n">
        <v>7.682482</v>
      </c>
      <c r="C160" s="5" t="n">
        <v>8.782004</v>
      </c>
      <c r="D160" s="5" t="n">
        <v>-1.099522</v>
      </c>
      <c r="E160" s="1" t="s">
        <v>1469</v>
      </c>
      <c r="F160" s="1"/>
      <c r="G160" s="1"/>
      <c r="H160" s="1"/>
    </row>
    <row r="161" customFormat="false" ht="15" hidden="false" customHeight="false" outlineLevel="0" collapsed="false">
      <c r="A161" s="1" t="s">
        <v>1715</v>
      </c>
      <c r="B161" s="5" t="n">
        <v>10.506293</v>
      </c>
      <c r="C161" s="5" t="n">
        <v>11.665513</v>
      </c>
      <c r="D161" s="5" t="n">
        <v>-1.15922</v>
      </c>
      <c r="E161" s="1" t="s">
        <v>1716</v>
      </c>
      <c r="F161" s="1"/>
      <c r="G161" s="1"/>
      <c r="H161" s="1"/>
    </row>
    <row r="162" customFormat="false" ht="15" hidden="false" customHeight="false" outlineLevel="0" collapsed="false">
      <c r="A162" s="1" t="s">
        <v>1717</v>
      </c>
      <c r="B162" s="5" t="n">
        <v>9.0492</v>
      </c>
      <c r="C162" s="5" t="n">
        <v>10.218452</v>
      </c>
      <c r="D162" s="5" t="n">
        <v>-1.169252</v>
      </c>
      <c r="E162" s="1" t="s">
        <v>1718</v>
      </c>
      <c r="F162" s="1"/>
      <c r="G162" s="1"/>
      <c r="H162" s="1"/>
    </row>
    <row r="163" customFormat="false" ht="15" hidden="false" customHeight="false" outlineLevel="0" collapsed="false">
      <c r="A163" s="1" t="s">
        <v>1719</v>
      </c>
      <c r="B163" s="5" t="n">
        <v>9.553716</v>
      </c>
      <c r="C163" s="5" t="n">
        <v>10.765075</v>
      </c>
      <c r="D163" s="5" t="n">
        <v>-1.211359</v>
      </c>
      <c r="E163" s="1" t="s">
        <v>1566</v>
      </c>
      <c r="F163" s="1"/>
      <c r="G163" s="1"/>
      <c r="H163" s="1"/>
    </row>
    <row r="164" customFormat="false" ht="15" hidden="false" customHeight="false" outlineLevel="0" collapsed="false">
      <c r="A164" s="1" t="s">
        <v>1720</v>
      </c>
      <c r="B164" s="5" t="n">
        <v>6.388842</v>
      </c>
      <c r="C164" s="5" t="n">
        <v>7.61828</v>
      </c>
      <c r="D164" s="5" t="n">
        <v>-1.229438</v>
      </c>
      <c r="E164" s="1" t="s">
        <v>1721</v>
      </c>
      <c r="F164" s="1"/>
      <c r="G164" s="1"/>
      <c r="H164" s="1"/>
    </row>
    <row r="165" customFormat="false" ht="15" hidden="false" customHeight="false" outlineLevel="0" collapsed="false">
      <c r="A165" s="1" t="s">
        <v>1722</v>
      </c>
      <c r="B165" s="5" t="n">
        <v>6.274553</v>
      </c>
      <c r="C165" s="5" t="n">
        <v>7.56404</v>
      </c>
      <c r="D165" s="5" t="n">
        <v>-1.289487</v>
      </c>
      <c r="E165" s="1" t="s">
        <v>1537</v>
      </c>
      <c r="F165" s="1"/>
      <c r="G165" s="1"/>
      <c r="H165" s="1"/>
    </row>
    <row r="166" customFormat="false" ht="15" hidden="false" customHeight="false" outlineLevel="0" collapsed="false">
      <c r="A166" s="1" t="s">
        <v>1723</v>
      </c>
      <c r="B166" s="5" t="n">
        <v>7.41831</v>
      </c>
      <c r="C166" s="5" t="n">
        <v>8.763344</v>
      </c>
      <c r="D166" s="5" t="n">
        <v>-1.345034</v>
      </c>
      <c r="E166" s="1" t="s">
        <v>1724</v>
      </c>
      <c r="F166" s="1"/>
      <c r="G166" s="1"/>
      <c r="H166" s="1"/>
    </row>
    <row r="167" customFormat="false" ht="15" hidden="false" customHeight="false" outlineLevel="0" collapsed="false">
      <c r="A167" s="1" t="s">
        <v>1725</v>
      </c>
      <c r="B167" s="5" t="n">
        <v>7.081587</v>
      </c>
      <c r="C167" s="5" t="n">
        <v>8.433314</v>
      </c>
      <c r="D167" s="5" t="n">
        <v>-1.351727</v>
      </c>
      <c r="E167" s="1" t="s">
        <v>1608</v>
      </c>
      <c r="F167" s="1"/>
      <c r="G167" s="1"/>
      <c r="H167" s="1"/>
    </row>
    <row r="168" customFormat="false" ht="15" hidden="false" customHeight="false" outlineLevel="0" collapsed="false">
      <c r="A168" s="1" t="s">
        <v>1726</v>
      </c>
      <c r="B168" s="5" t="n">
        <v>6.596741</v>
      </c>
      <c r="C168" s="5" t="n">
        <v>7.978081</v>
      </c>
      <c r="D168" s="5" t="n">
        <v>-1.38134</v>
      </c>
      <c r="E168" s="1" t="s">
        <v>1727</v>
      </c>
      <c r="F168" s="1"/>
      <c r="G168" s="1"/>
      <c r="H168" s="1"/>
    </row>
    <row r="169" customFormat="false" ht="15" hidden="false" customHeight="false" outlineLevel="0" collapsed="false">
      <c r="A169" s="1" t="s">
        <v>1728</v>
      </c>
      <c r="B169" s="5" t="n">
        <v>5.732479</v>
      </c>
      <c r="C169" s="5" t="n">
        <v>7.131724</v>
      </c>
      <c r="D169" s="5" t="n">
        <v>-1.399245</v>
      </c>
      <c r="E169" s="1" t="s">
        <v>1608</v>
      </c>
      <c r="F169" s="1"/>
      <c r="G169" s="1"/>
      <c r="H169" s="1"/>
    </row>
    <row r="170" customFormat="false" ht="15" hidden="false" customHeight="false" outlineLevel="0" collapsed="false">
      <c r="A170" s="1" t="s">
        <v>1729</v>
      </c>
      <c r="B170" s="5" t="n">
        <v>7.672509</v>
      </c>
      <c r="C170" s="5" t="n">
        <v>9.077158</v>
      </c>
      <c r="D170" s="5" t="n">
        <v>-1.404649</v>
      </c>
      <c r="E170" s="1" t="s">
        <v>1539</v>
      </c>
      <c r="F170" s="1"/>
      <c r="G170" s="1"/>
      <c r="H170" s="1"/>
    </row>
    <row r="171" customFormat="false" ht="15" hidden="false" customHeight="false" outlineLevel="0" collapsed="false">
      <c r="A171" s="1" t="s">
        <v>1730</v>
      </c>
      <c r="B171" s="5" t="n">
        <v>7.33004</v>
      </c>
      <c r="C171" s="5" t="n">
        <v>8.743483</v>
      </c>
      <c r="D171" s="5" t="n">
        <v>-1.413443</v>
      </c>
      <c r="E171" s="1" t="s">
        <v>1731</v>
      </c>
      <c r="F171" s="1"/>
      <c r="G171" s="1"/>
      <c r="H171" s="1"/>
    </row>
    <row r="172" customFormat="false" ht="15" hidden="false" customHeight="false" outlineLevel="0" collapsed="false">
      <c r="A172" s="1" t="s">
        <v>1732</v>
      </c>
      <c r="B172" s="5" t="n">
        <v>8.714236</v>
      </c>
      <c r="C172" s="5" t="n">
        <v>10.140896</v>
      </c>
      <c r="D172" s="5" t="n">
        <v>-1.42666</v>
      </c>
      <c r="E172" s="1" t="s">
        <v>1733</v>
      </c>
      <c r="F172" s="1"/>
      <c r="G172" s="1"/>
      <c r="H172" s="1"/>
    </row>
    <row r="173" customFormat="false" ht="15" hidden="false" customHeight="false" outlineLevel="0" collapsed="false">
      <c r="A173" s="1" t="s">
        <v>1734</v>
      </c>
      <c r="B173" s="5" t="n">
        <v>9.039739</v>
      </c>
      <c r="C173" s="5" t="n">
        <v>10.469442</v>
      </c>
      <c r="D173" s="5" t="n">
        <v>-1.429703</v>
      </c>
      <c r="E173" s="1" t="s">
        <v>1735</v>
      </c>
      <c r="F173" s="1"/>
      <c r="G173" s="1"/>
      <c r="H173" s="1"/>
    </row>
    <row r="174" customFormat="false" ht="15" hidden="false" customHeight="false" outlineLevel="0" collapsed="false">
      <c r="A174" s="1" t="s">
        <v>1736</v>
      </c>
      <c r="B174" s="5" t="n">
        <v>7.315764</v>
      </c>
      <c r="C174" s="5" t="n">
        <v>8.763489</v>
      </c>
      <c r="D174" s="5" t="n">
        <v>-1.447725</v>
      </c>
      <c r="E174" s="1" t="s">
        <v>1737</v>
      </c>
      <c r="F174" s="1"/>
      <c r="G174" s="1"/>
      <c r="H174" s="1"/>
    </row>
    <row r="175" customFormat="false" ht="15" hidden="false" customHeight="false" outlineLevel="0" collapsed="false">
      <c r="A175" s="1" t="s">
        <v>1738</v>
      </c>
      <c r="B175" s="5" t="n">
        <v>6.445105</v>
      </c>
      <c r="C175" s="5" t="n">
        <v>7.89443</v>
      </c>
      <c r="D175" s="5" t="n">
        <v>-1.449325</v>
      </c>
      <c r="E175" s="1" t="s">
        <v>1739</v>
      </c>
      <c r="F175" s="1"/>
      <c r="G175" s="1"/>
      <c r="H175" s="1"/>
    </row>
    <row r="176" customFormat="false" ht="15" hidden="false" customHeight="false" outlineLevel="0" collapsed="false">
      <c r="A176" s="1" t="s">
        <v>1740</v>
      </c>
      <c r="B176" s="5" t="n">
        <v>7.429843</v>
      </c>
      <c r="C176" s="5" t="n">
        <v>8.884721</v>
      </c>
      <c r="D176" s="5" t="n">
        <v>-1.454878</v>
      </c>
      <c r="E176" s="1" t="s">
        <v>1741</v>
      </c>
      <c r="F176" s="1"/>
      <c r="G176" s="1"/>
      <c r="H176" s="1"/>
    </row>
    <row r="177" customFormat="false" ht="15" hidden="false" customHeight="false" outlineLevel="0" collapsed="false">
      <c r="A177" s="1" t="s">
        <v>1742</v>
      </c>
      <c r="B177" s="5" t="n">
        <v>8.834432</v>
      </c>
      <c r="C177" s="5" t="n">
        <v>10.319095</v>
      </c>
      <c r="D177" s="5" t="n">
        <v>-1.484663</v>
      </c>
      <c r="E177" s="1" t="s">
        <v>1743</v>
      </c>
      <c r="F177" s="1"/>
      <c r="G177" s="1"/>
      <c r="H177" s="1"/>
    </row>
    <row r="178" customFormat="false" ht="15" hidden="false" customHeight="false" outlineLevel="0" collapsed="false">
      <c r="A178" s="1" t="s">
        <v>1744</v>
      </c>
      <c r="B178" s="5" t="n">
        <v>5.849435</v>
      </c>
      <c r="C178" s="5" t="n">
        <v>7.345627</v>
      </c>
      <c r="D178" s="5" t="n">
        <v>-1.496192</v>
      </c>
      <c r="E178" s="1" t="s">
        <v>1566</v>
      </c>
      <c r="F178" s="1"/>
      <c r="G178" s="1"/>
      <c r="H178" s="1"/>
    </row>
    <row r="179" customFormat="false" ht="15" hidden="false" customHeight="false" outlineLevel="0" collapsed="false">
      <c r="A179" s="1" t="s">
        <v>1745</v>
      </c>
      <c r="B179" s="5" t="n">
        <v>7.392451</v>
      </c>
      <c r="C179" s="5" t="n">
        <v>8.972541</v>
      </c>
      <c r="D179" s="5" t="n">
        <v>-1.58009</v>
      </c>
      <c r="E179" s="1" t="s">
        <v>1746</v>
      </c>
      <c r="F179" s="1"/>
      <c r="G179" s="1"/>
      <c r="H179" s="1"/>
    </row>
    <row r="180" customFormat="false" ht="15" hidden="false" customHeight="false" outlineLevel="0" collapsed="false">
      <c r="A180" s="1" t="s">
        <v>1747</v>
      </c>
      <c r="B180" s="5" t="n">
        <v>6.686202</v>
      </c>
      <c r="C180" s="5" t="n">
        <v>8.305784</v>
      </c>
      <c r="D180" s="5" t="n">
        <v>-1.619582</v>
      </c>
      <c r="E180" s="1" t="s">
        <v>1748</v>
      </c>
      <c r="F180" s="1"/>
      <c r="G180" s="1"/>
      <c r="H180" s="1"/>
    </row>
    <row r="181" customFormat="false" ht="15" hidden="false" customHeight="false" outlineLevel="0" collapsed="false">
      <c r="A181" s="1" t="s">
        <v>1749</v>
      </c>
      <c r="B181" s="5" t="n">
        <v>7.77541</v>
      </c>
      <c r="C181" s="5" t="n">
        <v>9.403999</v>
      </c>
      <c r="D181" s="5" t="n">
        <v>-1.628589</v>
      </c>
      <c r="E181" s="1" t="s">
        <v>1469</v>
      </c>
      <c r="F181" s="1"/>
      <c r="G181" s="1"/>
      <c r="H181" s="1"/>
    </row>
    <row r="182" customFormat="false" ht="15" hidden="false" customHeight="false" outlineLevel="0" collapsed="false">
      <c r="A182" s="1" t="s">
        <v>1750</v>
      </c>
      <c r="B182" s="5" t="n">
        <v>7.333084</v>
      </c>
      <c r="C182" s="5" t="n">
        <v>9.047237</v>
      </c>
      <c r="D182" s="5" t="n">
        <v>-1.714153</v>
      </c>
      <c r="E182" s="1" t="s">
        <v>1751</v>
      </c>
      <c r="F182" s="1"/>
      <c r="G182" s="1"/>
      <c r="H182" s="1"/>
    </row>
    <row r="183" customFormat="false" ht="15" hidden="false" customHeight="false" outlineLevel="0" collapsed="false">
      <c r="A183" s="1" t="s">
        <v>1752</v>
      </c>
      <c r="B183" s="5" t="n">
        <v>8.074024</v>
      </c>
      <c r="C183" s="5" t="n">
        <v>9.826324</v>
      </c>
      <c r="D183" s="5" t="n">
        <v>-1.7523</v>
      </c>
      <c r="E183" s="1" t="s">
        <v>1753</v>
      </c>
      <c r="F183" s="1"/>
      <c r="G183" s="1"/>
      <c r="H183" s="1"/>
    </row>
    <row r="184" customFormat="false" ht="15" hidden="false" customHeight="false" outlineLevel="0" collapsed="false">
      <c r="A184" s="1" t="s">
        <v>1754</v>
      </c>
      <c r="B184" s="5" t="n">
        <v>7.765149</v>
      </c>
      <c r="C184" s="5" t="n">
        <v>9.520509</v>
      </c>
      <c r="D184" s="5" t="n">
        <v>-1.75536</v>
      </c>
      <c r="E184" s="1" t="s">
        <v>1755</v>
      </c>
      <c r="F184" s="1"/>
      <c r="G184" s="1"/>
      <c r="H184" s="1"/>
    </row>
    <row r="185" customFormat="false" ht="15" hidden="false" customHeight="false" outlineLevel="0" collapsed="false">
      <c r="A185" s="1" t="s">
        <v>1756</v>
      </c>
      <c r="B185" s="5" t="n">
        <v>7.315544</v>
      </c>
      <c r="C185" s="5" t="n">
        <v>9.095694</v>
      </c>
      <c r="D185" s="5" t="n">
        <v>-1.78015</v>
      </c>
      <c r="E185" s="1" t="s">
        <v>1757</v>
      </c>
      <c r="F185" s="1"/>
      <c r="G185" s="1"/>
      <c r="H185" s="1"/>
    </row>
    <row r="186" customFormat="false" ht="15" hidden="false" customHeight="false" outlineLevel="0" collapsed="false">
      <c r="A186" s="1" t="s">
        <v>1758</v>
      </c>
      <c r="B186" s="5" t="n">
        <v>9.181229</v>
      </c>
      <c r="C186" s="5" t="n">
        <v>10.965066</v>
      </c>
      <c r="D186" s="5" t="n">
        <v>-1.783837</v>
      </c>
      <c r="E186" s="1" t="s">
        <v>1759</v>
      </c>
      <c r="F186" s="1"/>
      <c r="G186" s="1"/>
      <c r="H186" s="1"/>
    </row>
    <row r="187" customFormat="false" ht="15" hidden="false" customHeight="false" outlineLevel="0" collapsed="false">
      <c r="A187" s="1" t="s">
        <v>1760</v>
      </c>
      <c r="B187" s="5" t="n">
        <v>7.801642</v>
      </c>
      <c r="C187" s="5" t="n">
        <v>9.61652</v>
      </c>
      <c r="D187" s="5" t="n">
        <v>-1.814878</v>
      </c>
      <c r="E187" s="1" t="s">
        <v>1761</v>
      </c>
      <c r="F187" s="1"/>
      <c r="G187" s="1"/>
      <c r="H187" s="1"/>
    </row>
    <row r="188" customFormat="false" ht="15" hidden="false" customHeight="false" outlineLevel="0" collapsed="false">
      <c r="A188" s="1" t="s">
        <v>1762</v>
      </c>
      <c r="B188" s="5" t="n">
        <v>6.503388</v>
      </c>
      <c r="C188" s="5" t="n">
        <v>8.345865</v>
      </c>
      <c r="D188" s="5" t="n">
        <v>-1.842477</v>
      </c>
      <c r="E188" s="1" t="s">
        <v>1763</v>
      </c>
      <c r="F188" s="1"/>
      <c r="G188" s="1"/>
      <c r="H188" s="1"/>
    </row>
    <row r="189" customFormat="false" ht="15" hidden="false" customHeight="false" outlineLevel="0" collapsed="false">
      <c r="A189" s="1" t="s">
        <v>1764</v>
      </c>
      <c r="B189" s="5" t="n">
        <v>6.525226</v>
      </c>
      <c r="C189" s="5" t="n">
        <v>8.388331</v>
      </c>
      <c r="D189" s="5" t="n">
        <v>-1.863105</v>
      </c>
      <c r="E189" s="1" t="s">
        <v>1765</v>
      </c>
      <c r="F189" s="1"/>
      <c r="G189" s="1"/>
      <c r="H189" s="1"/>
    </row>
    <row r="190" customFormat="false" ht="15" hidden="false" customHeight="false" outlineLevel="0" collapsed="false">
      <c r="A190" s="1" t="s">
        <v>1766</v>
      </c>
      <c r="B190" s="5" t="n">
        <v>7.410132</v>
      </c>
      <c r="C190" s="5" t="n">
        <v>9.277174</v>
      </c>
      <c r="D190" s="5" t="n">
        <v>-1.867042</v>
      </c>
      <c r="E190" s="1" t="s">
        <v>1539</v>
      </c>
      <c r="F190" s="1"/>
      <c r="G190" s="1"/>
      <c r="H190" s="1"/>
    </row>
    <row r="191" customFormat="false" ht="15" hidden="false" customHeight="false" outlineLevel="0" collapsed="false">
      <c r="A191" s="1" t="s">
        <v>1767</v>
      </c>
      <c r="B191" s="5" t="n">
        <v>6.606004</v>
      </c>
      <c r="C191" s="5" t="n">
        <v>8.484106</v>
      </c>
      <c r="D191" s="5" t="n">
        <v>-1.878102</v>
      </c>
      <c r="E191" s="1" t="s">
        <v>1469</v>
      </c>
      <c r="F191" s="1"/>
      <c r="G191" s="1"/>
      <c r="H191" s="1"/>
    </row>
    <row r="192" customFormat="false" ht="15" hidden="false" customHeight="false" outlineLevel="0" collapsed="false">
      <c r="A192" s="1" t="s">
        <v>1768</v>
      </c>
      <c r="B192" s="5" t="n">
        <v>7.864434</v>
      </c>
      <c r="C192" s="5" t="n">
        <v>9.766694</v>
      </c>
      <c r="D192" s="5" t="n">
        <v>-1.90226</v>
      </c>
      <c r="E192" s="1" t="s">
        <v>1769</v>
      </c>
      <c r="F192" s="1"/>
      <c r="G192" s="1"/>
      <c r="H192" s="1"/>
    </row>
    <row r="193" customFormat="false" ht="15" hidden="false" customHeight="false" outlineLevel="0" collapsed="false">
      <c r="A193" s="1" t="s">
        <v>1770</v>
      </c>
      <c r="B193" s="5" t="n">
        <v>5.473707</v>
      </c>
      <c r="C193" s="5" t="n">
        <v>7.435196</v>
      </c>
      <c r="D193" s="5" t="n">
        <v>-1.961489</v>
      </c>
      <c r="E193" s="1" t="s">
        <v>1771</v>
      </c>
      <c r="F193" s="1"/>
      <c r="G193" s="1"/>
      <c r="H193" s="1"/>
    </row>
    <row r="194" customFormat="false" ht="15" hidden="false" customHeight="false" outlineLevel="0" collapsed="false">
      <c r="A194" s="1" t="s">
        <v>1772</v>
      </c>
      <c r="B194" s="5" t="n">
        <v>6.988042</v>
      </c>
      <c r="C194" s="5" t="n">
        <v>8.954543</v>
      </c>
      <c r="D194" s="5" t="n">
        <v>-1.966501</v>
      </c>
      <c r="E194" s="1" t="s">
        <v>1469</v>
      </c>
      <c r="F194" s="1"/>
      <c r="G194" s="1"/>
      <c r="H194" s="1"/>
    </row>
    <row r="195" customFormat="false" ht="15" hidden="false" customHeight="false" outlineLevel="0" collapsed="false">
      <c r="A195" s="1" t="s">
        <v>1773</v>
      </c>
      <c r="B195" s="5" t="n">
        <v>6.28079</v>
      </c>
      <c r="C195" s="5" t="n">
        <v>8.296686</v>
      </c>
      <c r="D195" s="5" t="n">
        <v>-2.015896</v>
      </c>
      <c r="E195" s="1" t="s">
        <v>1469</v>
      </c>
      <c r="F195" s="1"/>
      <c r="G195" s="1"/>
      <c r="H195" s="1"/>
    </row>
    <row r="196" customFormat="false" ht="15" hidden="false" customHeight="false" outlineLevel="0" collapsed="false">
      <c r="A196" s="1" t="s">
        <v>1774</v>
      </c>
      <c r="B196" s="5" t="n">
        <v>10.273955</v>
      </c>
      <c r="C196" s="5" t="n">
        <v>12.356763</v>
      </c>
      <c r="D196" s="5" t="n">
        <v>-2.082808</v>
      </c>
      <c r="E196" s="1" t="s">
        <v>1775</v>
      </c>
      <c r="F196" s="1"/>
      <c r="G196" s="1"/>
      <c r="H196" s="1"/>
    </row>
    <row r="197" customFormat="false" ht="15" hidden="false" customHeight="false" outlineLevel="0" collapsed="false">
      <c r="A197" s="1" t="s">
        <v>1776</v>
      </c>
      <c r="B197" s="5" t="n">
        <v>6.13668</v>
      </c>
      <c r="C197" s="5" t="n">
        <v>8.232577</v>
      </c>
      <c r="D197" s="5" t="n">
        <v>-2.095897</v>
      </c>
      <c r="E197" s="1" t="s">
        <v>1777</v>
      </c>
      <c r="F197" s="1"/>
      <c r="G197" s="1"/>
      <c r="H197" s="1"/>
    </row>
    <row r="198" customFormat="false" ht="15" hidden="false" customHeight="false" outlineLevel="0" collapsed="false">
      <c r="A198" s="1" t="s">
        <v>1778</v>
      </c>
      <c r="B198" s="5" t="n">
        <v>5.573265</v>
      </c>
      <c r="C198" s="5" t="n">
        <v>7.681056</v>
      </c>
      <c r="D198" s="5" t="n">
        <v>-2.107791</v>
      </c>
      <c r="E198" s="1" t="s">
        <v>1469</v>
      </c>
      <c r="F198" s="1"/>
      <c r="G198" s="1"/>
      <c r="H198" s="1"/>
    </row>
    <row r="199" customFormat="false" ht="15" hidden="false" customHeight="false" outlineLevel="0" collapsed="false">
      <c r="A199" s="1" t="s">
        <v>1779</v>
      </c>
      <c r="B199" s="5" t="n">
        <v>6.120545</v>
      </c>
      <c r="C199" s="5" t="n">
        <v>8.263134</v>
      </c>
      <c r="D199" s="5" t="n">
        <v>-2.142589</v>
      </c>
      <c r="E199" s="1" t="s">
        <v>1469</v>
      </c>
      <c r="F199" s="1"/>
      <c r="G199" s="1"/>
      <c r="H199" s="1"/>
    </row>
    <row r="200" customFormat="false" ht="15" hidden="false" customHeight="false" outlineLevel="0" collapsed="false">
      <c r="A200" s="1" t="s">
        <v>1780</v>
      </c>
      <c r="B200" s="5" t="n">
        <v>5.809199</v>
      </c>
      <c r="C200" s="5" t="n">
        <v>8.003625</v>
      </c>
      <c r="D200" s="5" t="n">
        <v>-2.194426</v>
      </c>
      <c r="E200" s="1" t="s">
        <v>1781</v>
      </c>
      <c r="F200" s="1"/>
      <c r="G200" s="1"/>
      <c r="H200" s="1"/>
    </row>
    <row r="201" customFormat="false" ht="15" hidden="false" customHeight="false" outlineLevel="0" collapsed="false">
      <c r="A201" s="1" t="s">
        <v>1782</v>
      </c>
      <c r="B201" s="5" t="n">
        <v>8.287853</v>
      </c>
      <c r="C201" s="5" t="n">
        <v>10.509382</v>
      </c>
      <c r="D201" s="5" t="n">
        <v>-2.221529</v>
      </c>
      <c r="E201" s="1" t="s">
        <v>1783</v>
      </c>
      <c r="F201" s="1"/>
      <c r="G201" s="1"/>
      <c r="H201" s="1"/>
    </row>
    <row r="202" customFormat="false" ht="15" hidden="false" customHeight="false" outlineLevel="0" collapsed="false">
      <c r="A202" s="1" t="s">
        <v>1784</v>
      </c>
      <c r="B202" s="5" t="n">
        <v>6.259679</v>
      </c>
      <c r="C202" s="5" t="n">
        <v>8.517231</v>
      </c>
      <c r="D202" s="5" t="n">
        <v>-2.257552</v>
      </c>
      <c r="E202" s="1" t="s">
        <v>1785</v>
      </c>
      <c r="F202" s="1"/>
      <c r="G202" s="1"/>
      <c r="H202" s="1"/>
    </row>
    <row r="203" customFormat="false" ht="15" hidden="false" customHeight="false" outlineLevel="0" collapsed="false">
      <c r="A203" s="1" t="s">
        <v>1786</v>
      </c>
      <c r="B203" s="5" t="n">
        <v>6.070781</v>
      </c>
      <c r="C203" s="5" t="n">
        <v>8.386536</v>
      </c>
      <c r="D203" s="5" t="n">
        <v>-2.315755</v>
      </c>
      <c r="E203" s="1" t="s">
        <v>1787</v>
      </c>
      <c r="F203" s="1"/>
      <c r="G203" s="1"/>
      <c r="H203" s="1"/>
    </row>
    <row r="204" customFormat="false" ht="15" hidden="false" customHeight="false" outlineLevel="0" collapsed="false">
      <c r="A204" s="1" t="s">
        <v>1788</v>
      </c>
      <c r="B204" s="5" t="n">
        <v>6.1713</v>
      </c>
      <c r="C204" s="5" t="n">
        <v>8.512776</v>
      </c>
      <c r="D204" s="5" t="n">
        <v>-2.341476</v>
      </c>
      <c r="E204" s="1" t="s">
        <v>1785</v>
      </c>
      <c r="F204" s="1"/>
      <c r="G204" s="1"/>
      <c r="H204" s="1"/>
    </row>
    <row r="205" customFormat="false" ht="15" hidden="false" customHeight="false" outlineLevel="0" collapsed="false">
      <c r="A205" s="1" t="s">
        <v>1789</v>
      </c>
      <c r="B205" s="5" t="n">
        <v>6.224697</v>
      </c>
      <c r="C205" s="5" t="n">
        <v>8.612935</v>
      </c>
      <c r="D205" s="5" t="n">
        <v>-2.388238</v>
      </c>
      <c r="E205" s="1" t="s">
        <v>1790</v>
      </c>
      <c r="F205" s="1"/>
      <c r="G205" s="1"/>
      <c r="H205" s="1"/>
    </row>
    <row r="206" customFormat="false" ht="15" hidden="false" customHeight="false" outlineLevel="0" collapsed="false">
      <c r="A206" s="1" t="s">
        <v>1791</v>
      </c>
      <c r="B206" s="5" t="n">
        <v>7.219943</v>
      </c>
      <c r="C206" s="5" t="n">
        <v>9.646561</v>
      </c>
      <c r="D206" s="5" t="n">
        <v>-2.426618</v>
      </c>
      <c r="E206" s="1" t="s">
        <v>1792</v>
      </c>
      <c r="F206" s="1"/>
      <c r="G206" s="1"/>
      <c r="H206" s="1"/>
    </row>
    <row r="207" customFormat="false" ht="15" hidden="false" customHeight="false" outlineLevel="0" collapsed="false">
      <c r="A207" s="1" t="s">
        <v>1793</v>
      </c>
      <c r="B207" s="5" t="n">
        <v>5.512367</v>
      </c>
      <c r="C207" s="5" t="n">
        <v>7.95823</v>
      </c>
      <c r="D207" s="5" t="n">
        <v>-2.445863</v>
      </c>
      <c r="E207" s="1" t="s">
        <v>1469</v>
      </c>
      <c r="F207" s="1"/>
      <c r="G207" s="1"/>
      <c r="H207" s="1"/>
    </row>
    <row r="208" customFormat="false" ht="15" hidden="false" customHeight="false" outlineLevel="0" collapsed="false">
      <c r="A208" s="1" t="s">
        <v>1794</v>
      </c>
      <c r="B208" s="5" t="n">
        <v>7.315667</v>
      </c>
      <c r="C208" s="5" t="n">
        <v>9.86936</v>
      </c>
      <c r="D208" s="5" t="n">
        <v>-2.553693</v>
      </c>
      <c r="E208" s="1" t="s">
        <v>1469</v>
      </c>
      <c r="F208" s="1"/>
      <c r="G208" s="1"/>
      <c r="H208" s="1"/>
    </row>
    <row r="209" customFormat="false" ht="15" hidden="false" customHeight="false" outlineLevel="0" collapsed="false">
      <c r="A209" s="1" t="s">
        <v>1795</v>
      </c>
      <c r="B209" s="5" t="n">
        <v>5.832766</v>
      </c>
      <c r="C209" s="5" t="n">
        <v>8.426571</v>
      </c>
      <c r="D209" s="5" t="n">
        <v>-2.593805</v>
      </c>
      <c r="E209" s="1" t="s">
        <v>1469</v>
      </c>
      <c r="F209" s="1"/>
      <c r="G209" s="1"/>
      <c r="H209" s="1"/>
    </row>
    <row r="210" customFormat="false" ht="15" hidden="false" customHeight="false" outlineLevel="0" collapsed="false">
      <c r="A210" s="1" t="s">
        <v>1796</v>
      </c>
      <c r="B210" s="5" t="n">
        <v>5.514731</v>
      </c>
      <c r="C210" s="5" t="n">
        <v>8.138201</v>
      </c>
      <c r="D210" s="5" t="n">
        <v>-2.62347</v>
      </c>
      <c r="E210" s="1" t="s">
        <v>1797</v>
      </c>
      <c r="F210" s="1"/>
      <c r="G210" s="1"/>
      <c r="H210" s="1"/>
    </row>
    <row r="211" customFormat="false" ht="16.5" hidden="false" customHeight="true" outlineLevel="0" collapsed="false">
      <c r="A211" s="1" t="s">
        <v>1798</v>
      </c>
      <c r="B211" s="5" t="n">
        <v>4.772244</v>
      </c>
      <c r="C211" s="5" t="n">
        <v>7.452024</v>
      </c>
      <c r="D211" s="5" t="n">
        <v>-2.67978</v>
      </c>
      <c r="E211" s="1" t="s">
        <v>1799</v>
      </c>
      <c r="F211" s="1"/>
      <c r="G211" s="1"/>
      <c r="H211" s="1"/>
    </row>
    <row r="212" customFormat="false" ht="15" hidden="false" customHeight="false" outlineLevel="0" collapsed="false">
      <c r="A212" s="1" t="s">
        <v>1800</v>
      </c>
      <c r="B212" s="5" t="n">
        <v>5.761449</v>
      </c>
      <c r="C212" s="5" t="n">
        <v>8.567253</v>
      </c>
      <c r="D212" s="5" t="n">
        <v>-2.805804</v>
      </c>
      <c r="E212" s="1" t="s">
        <v>1608</v>
      </c>
      <c r="F212" s="1"/>
      <c r="G212" s="1"/>
      <c r="H212" s="1"/>
    </row>
    <row r="213" customFormat="false" ht="15" hidden="false" customHeight="false" outlineLevel="0" collapsed="false">
      <c r="A213" s="1" t="s">
        <v>1801</v>
      </c>
      <c r="B213" s="5" t="n">
        <v>5.656433</v>
      </c>
      <c r="C213" s="5" t="n">
        <v>8.473681</v>
      </c>
      <c r="D213" s="5" t="n">
        <v>-2.817248</v>
      </c>
      <c r="E213" s="1" t="s">
        <v>1802</v>
      </c>
      <c r="F213" s="1"/>
      <c r="G213" s="1"/>
      <c r="H213" s="1"/>
    </row>
    <row r="214" customFormat="false" ht="15" hidden="false" customHeight="false" outlineLevel="0" collapsed="false">
      <c r="A214" s="1" t="s">
        <v>1803</v>
      </c>
      <c r="B214" s="5" t="n">
        <v>4.553152</v>
      </c>
      <c r="C214" s="5" t="n">
        <v>7.455505</v>
      </c>
      <c r="D214" s="5" t="n">
        <v>-2.902353</v>
      </c>
      <c r="E214" s="1" t="s">
        <v>1804</v>
      </c>
      <c r="F214" s="1"/>
      <c r="G214" s="1"/>
      <c r="H214" s="1"/>
    </row>
    <row r="215" customFormat="false" ht="15" hidden="false" customHeight="false" outlineLevel="0" collapsed="false">
      <c r="A215" s="1" t="s">
        <v>1805</v>
      </c>
      <c r="B215" s="5" t="n">
        <v>5.446798</v>
      </c>
      <c r="C215" s="5" t="n">
        <v>8.369515</v>
      </c>
      <c r="D215" s="5" t="n">
        <v>-2.922717</v>
      </c>
      <c r="E215" s="1" t="s">
        <v>1806</v>
      </c>
      <c r="F215" s="1"/>
      <c r="G215" s="1"/>
      <c r="H215" s="1"/>
    </row>
    <row r="216" customFormat="false" ht="15" hidden="false" customHeight="false" outlineLevel="0" collapsed="false">
      <c r="A216" s="1" t="s">
        <v>1807</v>
      </c>
      <c r="B216" s="5" t="n">
        <v>6.865636</v>
      </c>
      <c r="C216" s="5" t="n">
        <v>10.252719</v>
      </c>
      <c r="D216" s="5" t="n">
        <v>-3.387083</v>
      </c>
      <c r="E216" s="1" t="s">
        <v>1492</v>
      </c>
      <c r="F216" s="1"/>
      <c r="G216" s="1"/>
      <c r="H216" s="1"/>
    </row>
    <row r="217" customFormat="false" ht="15" hidden="false" customHeight="false" outlineLevel="0" collapsed="false">
      <c r="A217" s="1" t="s">
        <v>1808</v>
      </c>
      <c r="B217" s="5" t="n">
        <v>6.038276</v>
      </c>
      <c r="C217" s="5" t="n">
        <v>9.445934</v>
      </c>
      <c r="D217" s="5" t="n">
        <v>-3.407658</v>
      </c>
      <c r="E217" s="1" t="s">
        <v>1608</v>
      </c>
      <c r="F217" s="1"/>
      <c r="G217" s="1"/>
      <c r="H217" s="1"/>
    </row>
    <row r="218" customFormat="false" ht="15" hidden="false" customHeight="false" outlineLevel="0" collapsed="false">
      <c r="A218" s="1" t="s">
        <v>1809</v>
      </c>
      <c r="B218" s="5" t="n">
        <v>6.899635</v>
      </c>
      <c r="C218" s="5" t="n">
        <v>10.377055</v>
      </c>
      <c r="D218" s="5" t="n">
        <v>-3.47742</v>
      </c>
      <c r="E218" s="1" t="s">
        <v>1810</v>
      </c>
      <c r="F218" s="1"/>
      <c r="G218" s="1"/>
      <c r="H218" s="1"/>
    </row>
    <row r="219" customFormat="false" ht="15" hidden="false" customHeight="false" outlineLevel="0" collapsed="false">
      <c r="A219" s="1" t="s">
        <v>1811</v>
      </c>
      <c r="B219" s="5" t="n">
        <v>3.401397</v>
      </c>
      <c r="C219" s="5" t="n">
        <v>7.744794</v>
      </c>
      <c r="D219" s="5" t="n">
        <v>-4.343397</v>
      </c>
      <c r="E219" s="1" t="s">
        <v>1812</v>
      </c>
      <c r="F219" s="1"/>
      <c r="G219" s="1"/>
      <c r="H219" s="1"/>
    </row>
    <row r="220" customFormat="false" ht="15" hidden="false" customHeight="false" outlineLevel="0" collapsed="false">
      <c r="A220" s="1" t="s">
        <v>1813</v>
      </c>
      <c r="B220" s="5" t="n">
        <v>4.215261</v>
      </c>
      <c r="C220" s="5" t="n">
        <v>8.797795</v>
      </c>
      <c r="D220" s="5" t="n">
        <v>-4.582534</v>
      </c>
      <c r="E220" s="1" t="s">
        <v>1467</v>
      </c>
      <c r="F220" s="1"/>
      <c r="G220" s="1"/>
      <c r="H220" s="1"/>
    </row>
    <row r="221" customFormat="false" ht="15" hidden="false" customHeight="false" outlineLevel="0" collapsed="false">
      <c r="A221" s="1" t="s">
        <v>1814</v>
      </c>
      <c r="B221" s="5" t="n">
        <v>5.167312</v>
      </c>
      <c r="C221" s="5" t="n">
        <v>10.457359</v>
      </c>
      <c r="D221" s="5" t="n">
        <v>-5.290047</v>
      </c>
      <c r="E221" s="1" t="s">
        <v>1815</v>
      </c>
      <c r="F221" s="1"/>
      <c r="G221" s="1"/>
      <c r="H221" s="1"/>
    </row>
    <row r="222" customFormat="false" ht="15" hidden="false" customHeight="false" outlineLevel="0" collapsed="false">
      <c r="A222" s="1" t="s">
        <v>1816</v>
      </c>
      <c r="B222" s="5" t="n">
        <v>5.015607</v>
      </c>
      <c r="C222" s="5" t="n">
        <v>10.345033</v>
      </c>
      <c r="D222" s="5" t="n">
        <v>-5.329426</v>
      </c>
      <c r="E222" s="1" t="s">
        <v>1817</v>
      </c>
      <c r="F222" s="1"/>
      <c r="G222" s="1"/>
      <c r="H222" s="1"/>
    </row>
    <row r="223" customFormat="false" ht="15" hidden="false" customHeight="false" outlineLevel="0" collapsed="false">
      <c r="A223" s="1" t="s">
        <v>1818</v>
      </c>
      <c r="B223" s="5" t="n">
        <v>4.376187</v>
      </c>
      <c r="C223" s="5" t="n">
        <v>9.917642</v>
      </c>
      <c r="D223" s="5" t="n">
        <v>-5.541455</v>
      </c>
      <c r="E223" s="1" t="s">
        <v>1819</v>
      </c>
      <c r="F223" s="1"/>
      <c r="G223" s="1"/>
      <c r="H223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28"/>
    <col collapsed="false" customWidth="true" hidden="false" outlineLevel="0" max="5" min="5" style="0" width="17.85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1820</v>
      </c>
      <c r="B5" s="4"/>
      <c r="C5" s="4"/>
      <c r="D5" s="4"/>
      <c r="E5" s="4"/>
    </row>
    <row r="6" customFormat="false" ht="15" hidden="false" customHeight="false" outlineLevel="0" collapsed="false">
      <c r="A6" s="1" t="s">
        <v>1821</v>
      </c>
      <c r="B6" s="5" t="n">
        <v>11.26107</v>
      </c>
      <c r="C6" s="5" t="n">
        <v>5.432664</v>
      </c>
      <c r="D6" s="5" t="n">
        <v>5.828406</v>
      </c>
      <c r="E6" s="1" t="s">
        <v>1822</v>
      </c>
      <c r="F6" s="1"/>
      <c r="G6" s="1"/>
      <c r="H6" s="1"/>
    </row>
    <row r="7" customFormat="false" ht="15" hidden="false" customHeight="false" outlineLevel="0" collapsed="false">
      <c r="A7" s="1" t="s">
        <v>1823</v>
      </c>
      <c r="B7" s="5" t="n">
        <v>12.4306</v>
      </c>
      <c r="C7" s="5" t="n">
        <v>6.655787</v>
      </c>
      <c r="D7" s="5" t="n">
        <v>5.774813</v>
      </c>
      <c r="E7" s="1" t="s">
        <v>1824</v>
      </c>
      <c r="F7" s="1"/>
      <c r="G7" s="1"/>
      <c r="H7" s="1"/>
    </row>
    <row r="8" customFormat="false" ht="15" hidden="false" customHeight="false" outlineLevel="0" collapsed="false">
      <c r="A8" s="1" t="s">
        <v>1825</v>
      </c>
      <c r="B8" s="5" t="n">
        <v>9.928943</v>
      </c>
      <c r="C8" s="5" t="n">
        <v>4.240023</v>
      </c>
      <c r="D8" s="5" t="n">
        <v>5.68892</v>
      </c>
      <c r="E8" s="1" t="s">
        <v>1826</v>
      </c>
      <c r="F8" s="1"/>
      <c r="G8" s="1"/>
      <c r="H8" s="1"/>
    </row>
    <row r="9" customFormat="false" ht="15" hidden="false" customHeight="false" outlineLevel="0" collapsed="false">
      <c r="A9" s="1" t="s">
        <v>1827</v>
      </c>
      <c r="B9" s="5" t="n">
        <v>10.678115</v>
      </c>
      <c r="C9" s="5" t="n">
        <v>5.416226</v>
      </c>
      <c r="D9" s="5" t="n">
        <v>5.261889</v>
      </c>
      <c r="E9" s="1" t="s">
        <v>1828</v>
      </c>
      <c r="F9" s="1"/>
      <c r="G9" s="1"/>
      <c r="H9" s="1"/>
    </row>
    <row r="10" customFormat="false" ht="15" hidden="false" customHeight="false" outlineLevel="0" collapsed="false">
      <c r="A10" s="1" t="s">
        <v>1829</v>
      </c>
      <c r="B10" s="5" t="n">
        <v>9.024387</v>
      </c>
      <c r="C10" s="5" t="n">
        <v>3.793553</v>
      </c>
      <c r="D10" s="5" t="n">
        <v>5.230834</v>
      </c>
      <c r="E10" s="1" t="s">
        <v>1830</v>
      </c>
      <c r="F10" s="1"/>
      <c r="G10" s="1"/>
      <c r="H10" s="1"/>
    </row>
    <row r="11" customFormat="false" ht="15" hidden="false" customHeight="false" outlineLevel="0" collapsed="false">
      <c r="A11" s="1" t="s">
        <v>1831</v>
      </c>
      <c r="B11" s="5" t="n">
        <v>10.686637</v>
      </c>
      <c r="C11" s="5" t="n">
        <v>5.472709</v>
      </c>
      <c r="D11" s="5" t="n">
        <v>5.213928</v>
      </c>
      <c r="E11" s="1" t="s">
        <v>1822</v>
      </c>
      <c r="F11" s="1"/>
      <c r="G11" s="1"/>
      <c r="H11" s="1"/>
    </row>
    <row r="12" customFormat="false" ht="15" hidden="false" customHeight="false" outlineLevel="0" collapsed="false">
      <c r="A12" s="1" t="s">
        <v>1832</v>
      </c>
      <c r="B12" s="5" t="n">
        <v>9.910437</v>
      </c>
      <c r="C12" s="5" t="n">
        <v>4.804206</v>
      </c>
      <c r="D12" s="5" t="n">
        <v>5.106231</v>
      </c>
      <c r="E12" s="1" t="s">
        <v>1833</v>
      </c>
      <c r="F12" s="1"/>
      <c r="G12" s="1"/>
      <c r="H12" s="1"/>
    </row>
    <row r="13" customFormat="false" ht="15" hidden="false" customHeight="false" outlineLevel="0" collapsed="false">
      <c r="A13" s="1" t="s">
        <v>1834</v>
      </c>
      <c r="B13" s="5" t="n">
        <v>9.359157</v>
      </c>
      <c r="C13" s="5" t="n">
        <v>4.312465</v>
      </c>
      <c r="D13" s="5" t="n">
        <v>5.046692</v>
      </c>
      <c r="E13" s="1" t="s">
        <v>1835</v>
      </c>
      <c r="F13" s="1"/>
      <c r="G13" s="1"/>
      <c r="H13" s="1"/>
    </row>
    <row r="14" customFormat="false" ht="15" hidden="false" customHeight="false" outlineLevel="0" collapsed="false">
      <c r="A14" s="1" t="s">
        <v>1836</v>
      </c>
      <c r="B14" s="5" t="n">
        <v>10.366998</v>
      </c>
      <c r="C14" s="5" t="n">
        <v>5.641825</v>
      </c>
      <c r="D14" s="5" t="n">
        <v>4.725173</v>
      </c>
      <c r="E14" s="1" t="s">
        <v>1837</v>
      </c>
      <c r="F14" s="1"/>
      <c r="G14" s="1"/>
      <c r="H14" s="1"/>
    </row>
    <row r="15" customFormat="false" ht="15" hidden="false" customHeight="false" outlineLevel="0" collapsed="false">
      <c r="A15" s="1" t="s">
        <v>1838</v>
      </c>
      <c r="B15" s="5" t="n">
        <v>9.800998</v>
      </c>
      <c r="C15" s="5" t="n">
        <v>5.090319</v>
      </c>
      <c r="D15" s="5" t="n">
        <v>4.710679</v>
      </c>
      <c r="E15" s="1" t="s">
        <v>1839</v>
      </c>
      <c r="F15" s="1"/>
      <c r="G15" s="1"/>
      <c r="H15" s="1"/>
    </row>
    <row r="16" customFormat="false" ht="15" hidden="false" customHeight="false" outlineLevel="0" collapsed="false">
      <c r="A16" s="1" t="s">
        <v>1840</v>
      </c>
      <c r="B16" s="5" t="n">
        <v>9.290077</v>
      </c>
      <c r="C16" s="5" t="n">
        <v>4.690701</v>
      </c>
      <c r="D16" s="5" t="n">
        <v>4.599376</v>
      </c>
      <c r="E16" s="1" t="s">
        <v>1841</v>
      </c>
      <c r="F16" s="1"/>
      <c r="G16" s="1"/>
      <c r="H16" s="1"/>
    </row>
    <row r="17" customFormat="false" ht="15" hidden="false" customHeight="false" outlineLevel="0" collapsed="false">
      <c r="A17" s="1" t="s">
        <v>1842</v>
      </c>
      <c r="B17" s="5" t="n">
        <v>10.277649</v>
      </c>
      <c r="C17" s="5" t="n">
        <v>5.981949</v>
      </c>
      <c r="D17" s="5" t="n">
        <v>4.2957</v>
      </c>
      <c r="E17" s="1" t="s">
        <v>1843</v>
      </c>
      <c r="F17" s="1"/>
      <c r="G17" s="1"/>
      <c r="H17" s="1"/>
    </row>
    <row r="18" customFormat="false" ht="15" hidden="false" customHeight="false" outlineLevel="0" collapsed="false">
      <c r="A18" s="1" t="s">
        <v>1844</v>
      </c>
      <c r="B18" s="5" t="n">
        <v>9.210093</v>
      </c>
      <c r="C18" s="5" t="n">
        <v>4.915254</v>
      </c>
      <c r="D18" s="5" t="n">
        <v>4.294839</v>
      </c>
      <c r="E18" s="1" t="s">
        <v>1845</v>
      </c>
      <c r="F18" s="1"/>
      <c r="G18" s="1"/>
      <c r="H18" s="1"/>
    </row>
    <row r="19" customFormat="false" ht="15" hidden="false" customHeight="false" outlineLevel="0" collapsed="false">
      <c r="A19" s="1" t="s">
        <v>1846</v>
      </c>
      <c r="B19" s="5" t="n">
        <v>8.911024</v>
      </c>
      <c r="C19" s="5" t="n">
        <v>4.799896</v>
      </c>
      <c r="D19" s="5" t="n">
        <v>4.111128</v>
      </c>
      <c r="E19" s="1" t="s">
        <v>1847</v>
      </c>
      <c r="F19" s="1"/>
      <c r="G19" s="1"/>
      <c r="H19" s="1"/>
    </row>
    <row r="20" customFormat="false" ht="15" hidden="false" customHeight="false" outlineLevel="0" collapsed="false">
      <c r="A20" s="1" t="s">
        <v>1848</v>
      </c>
      <c r="B20" s="5" t="n">
        <v>9.015833</v>
      </c>
      <c r="C20" s="5" t="n">
        <v>5.057317</v>
      </c>
      <c r="D20" s="5" t="n">
        <v>3.958516</v>
      </c>
      <c r="E20" s="1" t="s">
        <v>1849</v>
      </c>
      <c r="F20" s="1"/>
      <c r="G20" s="1"/>
      <c r="H20" s="1"/>
    </row>
    <row r="21" customFormat="false" ht="15" hidden="false" customHeight="false" outlineLevel="0" collapsed="false">
      <c r="A21" s="1" t="s">
        <v>1850</v>
      </c>
      <c r="B21" s="5" t="n">
        <v>11.490295</v>
      </c>
      <c r="C21" s="5" t="n">
        <v>7.745526</v>
      </c>
      <c r="D21" s="5" t="n">
        <v>3.744769</v>
      </c>
      <c r="E21" s="1" t="s">
        <v>1851</v>
      </c>
      <c r="F21" s="1"/>
      <c r="G21" s="1"/>
      <c r="H21" s="1"/>
    </row>
    <row r="22" customFormat="false" ht="15" hidden="false" customHeight="false" outlineLevel="0" collapsed="false">
      <c r="A22" s="1" t="s">
        <v>1852</v>
      </c>
      <c r="B22" s="5" t="n">
        <v>9.274813</v>
      </c>
      <c r="C22" s="5" t="n">
        <v>5.565396</v>
      </c>
      <c r="D22" s="5" t="n">
        <v>3.709417</v>
      </c>
      <c r="E22" s="1" t="s">
        <v>1853</v>
      </c>
      <c r="F22" s="1"/>
      <c r="G22" s="1"/>
      <c r="H22" s="1"/>
    </row>
    <row r="23" customFormat="false" ht="15" hidden="false" customHeight="false" outlineLevel="0" collapsed="false">
      <c r="A23" s="1" t="s">
        <v>1854</v>
      </c>
      <c r="B23" s="5" t="n">
        <v>8.323863</v>
      </c>
      <c r="C23" s="5" t="n">
        <v>4.706189</v>
      </c>
      <c r="D23" s="5" t="n">
        <v>3.617674</v>
      </c>
      <c r="E23" s="1" t="s">
        <v>1855</v>
      </c>
      <c r="F23" s="1"/>
      <c r="G23" s="1"/>
      <c r="H23" s="1"/>
    </row>
    <row r="24" customFormat="false" ht="15" hidden="false" customHeight="false" outlineLevel="0" collapsed="false">
      <c r="A24" s="1" t="s">
        <v>1856</v>
      </c>
      <c r="B24" s="5" t="n">
        <v>9.710462</v>
      </c>
      <c r="C24" s="5" t="n">
        <v>6.092965</v>
      </c>
      <c r="D24" s="5" t="n">
        <v>3.617497</v>
      </c>
      <c r="E24" s="1" t="s">
        <v>1857</v>
      </c>
      <c r="F24" s="1"/>
      <c r="G24" s="1"/>
      <c r="H24" s="1"/>
    </row>
    <row r="25" customFormat="false" ht="15" hidden="false" customHeight="false" outlineLevel="0" collapsed="false">
      <c r="A25" s="1" t="s">
        <v>1858</v>
      </c>
      <c r="B25" s="5" t="n">
        <v>8.699119</v>
      </c>
      <c r="C25" s="5" t="n">
        <v>5.141868</v>
      </c>
      <c r="D25" s="5" t="n">
        <v>3.557251</v>
      </c>
      <c r="E25" s="1" t="s">
        <v>1859</v>
      </c>
      <c r="F25" s="1"/>
      <c r="G25" s="1"/>
      <c r="H25" s="1"/>
    </row>
    <row r="26" customFormat="false" ht="15" hidden="false" customHeight="false" outlineLevel="0" collapsed="false">
      <c r="A26" s="1" t="s">
        <v>1860</v>
      </c>
      <c r="B26" s="5" t="n">
        <v>8.888371</v>
      </c>
      <c r="C26" s="5" t="n">
        <v>5.367916</v>
      </c>
      <c r="D26" s="5" t="n">
        <v>3.520455</v>
      </c>
      <c r="E26" s="1" t="s">
        <v>1822</v>
      </c>
      <c r="F26" s="1"/>
      <c r="G26" s="1"/>
      <c r="H26" s="1"/>
    </row>
    <row r="27" customFormat="false" ht="15" hidden="false" customHeight="false" outlineLevel="0" collapsed="false">
      <c r="A27" s="1" t="s">
        <v>1861</v>
      </c>
      <c r="B27" s="5" t="n">
        <v>10.478483</v>
      </c>
      <c r="C27" s="5" t="n">
        <v>7.209345</v>
      </c>
      <c r="D27" s="5" t="n">
        <v>3.269138</v>
      </c>
      <c r="E27" s="1" t="s">
        <v>1822</v>
      </c>
      <c r="F27" s="1"/>
      <c r="G27" s="1"/>
      <c r="H27" s="1"/>
    </row>
    <row r="28" customFormat="false" ht="15" hidden="false" customHeight="false" outlineLevel="0" collapsed="false">
      <c r="A28" s="1" t="s">
        <v>1862</v>
      </c>
      <c r="B28" s="5" t="n">
        <v>11.15515</v>
      </c>
      <c r="C28" s="5" t="n">
        <v>7.918572</v>
      </c>
      <c r="D28" s="5" t="n">
        <v>3.236578</v>
      </c>
      <c r="E28" s="1" t="s">
        <v>1863</v>
      </c>
      <c r="F28" s="1"/>
      <c r="G28" s="1"/>
      <c r="H28" s="1"/>
    </row>
    <row r="29" customFormat="false" ht="15" hidden="false" customHeight="false" outlineLevel="0" collapsed="false">
      <c r="A29" s="1" t="s">
        <v>1864</v>
      </c>
      <c r="B29" s="5" t="n">
        <v>8.274221</v>
      </c>
      <c r="C29" s="5" t="n">
        <v>5.105935</v>
      </c>
      <c r="D29" s="5" t="n">
        <v>3.168286</v>
      </c>
      <c r="E29" s="1" t="s">
        <v>1865</v>
      </c>
      <c r="F29" s="1"/>
      <c r="G29" s="1"/>
      <c r="H29" s="1"/>
    </row>
    <row r="30" customFormat="false" ht="15" hidden="false" customHeight="false" outlineLevel="0" collapsed="false">
      <c r="A30" s="1" t="s">
        <v>1866</v>
      </c>
      <c r="B30" s="5" t="n">
        <v>8.633929</v>
      </c>
      <c r="C30" s="5" t="n">
        <v>5.483165</v>
      </c>
      <c r="D30" s="5" t="n">
        <v>3.150764</v>
      </c>
      <c r="E30" s="1" t="s">
        <v>1867</v>
      </c>
      <c r="F30" s="1"/>
      <c r="G30" s="1"/>
      <c r="H30" s="1"/>
    </row>
    <row r="31" customFormat="false" ht="15" hidden="false" customHeight="false" outlineLevel="0" collapsed="false">
      <c r="A31" s="1" t="s">
        <v>1868</v>
      </c>
      <c r="B31" s="5" t="n">
        <v>10.533422</v>
      </c>
      <c r="C31" s="5" t="n">
        <v>7.39119</v>
      </c>
      <c r="D31" s="5" t="n">
        <v>3.142232</v>
      </c>
      <c r="E31" s="1" t="s">
        <v>1869</v>
      </c>
      <c r="F31" s="1"/>
      <c r="G31" s="1"/>
      <c r="H31" s="1"/>
    </row>
    <row r="32" customFormat="false" ht="15" hidden="false" customHeight="false" outlineLevel="0" collapsed="false">
      <c r="A32" s="1" t="s">
        <v>1870</v>
      </c>
      <c r="B32" s="5" t="n">
        <v>9.136267</v>
      </c>
      <c r="C32" s="5" t="n">
        <v>6.032418</v>
      </c>
      <c r="D32" s="5" t="n">
        <v>3.103849</v>
      </c>
      <c r="E32" s="1" t="s">
        <v>1871</v>
      </c>
      <c r="F32" s="1"/>
      <c r="G32" s="1"/>
      <c r="H32" s="1"/>
    </row>
    <row r="33" customFormat="false" ht="15" hidden="false" customHeight="false" outlineLevel="0" collapsed="false">
      <c r="A33" s="1" t="s">
        <v>1872</v>
      </c>
      <c r="B33" s="5" t="n">
        <v>9.217909</v>
      </c>
      <c r="C33" s="5" t="n">
        <v>6.259633</v>
      </c>
      <c r="D33" s="5" t="n">
        <v>2.958276</v>
      </c>
      <c r="E33" s="1" t="s">
        <v>1873</v>
      </c>
      <c r="F33" s="1"/>
      <c r="G33" s="1"/>
      <c r="H33" s="1"/>
    </row>
    <row r="34" customFormat="false" ht="15" hidden="false" customHeight="false" outlineLevel="0" collapsed="false">
      <c r="A34" s="1" t="s">
        <v>1874</v>
      </c>
      <c r="B34" s="5" t="n">
        <v>8.021653</v>
      </c>
      <c r="C34" s="5" t="n">
        <v>5.101211</v>
      </c>
      <c r="D34" s="5" t="n">
        <v>2.920442</v>
      </c>
      <c r="E34" s="1" t="s">
        <v>1859</v>
      </c>
      <c r="F34" s="1"/>
      <c r="G34" s="1"/>
      <c r="H34" s="1"/>
    </row>
    <row r="35" customFormat="false" ht="15" hidden="false" customHeight="false" outlineLevel="0" collapsed="false">
      <c r="A35" s="1" t="s">
        <v>1875</v>
      </c>
      <c r="B35" s="5" t="n">
        <v>7.389139</v>
      </c>
      <c r="C35" s="5" t="n">
        <v>4.49471</v>
      </c>
      <c r="D35" s="5" t="n">
        <v>2.894429</v>
      </c>
      <c r="E35" s="1" t="s">
        <v>1876</v>
      </c>
      <c r="F35" s="1"/>
      <c r="G35" s="1"/>
      <c r="H35" s="1"/>
    </row>
    <row r="36" customFormat="false" ht="15" hidden="false" customHeight="false" outlineLevel="0" collapsed="false">
      <c r="A36" s="1" t="s">
        <v>1877</v>
      </c>
      <c r="B36" s="5" t="n">
        <v>11.235911</v>
      </c>
      <c r="C36" s="5" t="n">
        <v>8.510716</v>
      </c>
      <c r="D36" s="5" t="n">
        <v>2.725195</v>
      </c>
      <c r="E36" s="1" t="s">
        <v>1878</v>
      </c>
      <c r="F36" s="1"/>
      <c r="G36" s="1"/>
      <c r="H36" s="1"/>
    </row>
    <row r="37" customFormat="false" ht="15" hidden="false" customHeight="false" outlineLevel="0" collapsed="false">
      <c r="A37" s="1" t="s">
        <v>1879</v>
      </c>
      <c r="B37" s="5" t="n">
        <v>8.946743</v>
      </c>
      <c r="C37" s="5" t="n">
        <v>6.234735</v>
      </c>
      <c r="D37" s="5" t="n">
        <v>2.712008</v>
      </c>
      <c r="E37" s="1" t="s">
        <v>1822</v>
      </c>
      <c r="F37" s="1"/>
      <c r="G37" s="1"/>
      <c r="H37" s="1"/>
    </row>
    <row r="38" customFormat="false" ht="15" hidden="false" customHeight="false" outlineLevel="0" collapsed="false">
      <c r="A38" s="1" t="s">
        <v>1880</v>
      </c>
      <c r="B38" s="5" t="n">
        <v>10.50355</v>
      </c>
      <c r="C38" s="5" t="n">
        <v>7.874636</v>
      </c>
      <c r="D38" s="5" t="n">
        <v>2.628914</v>
      </c>
      <c r="E38" s="1" t="s">
        <v>1881</v>
      </c>
      <c r="F38" s="1"/>
      <c r="G38" s="1"/>
      <c r="H38" s="1"/>
    </row>
    <row r="39" customFormat="false" ht="15" hidden="false" customHeight="false" outlineLevel="0" collapsed="false">
      <c r="A39" s="1" t="s">
        <v>1882</v>
      </c>
      <c r="B39" s="5" t="n">
        <v>10.962371</v>
      </c>
      <c r="C39" s="5" t="n">
        <v>8.367514</v>
      </c>
      <c r="D39" s="5" t="n">
        <v>2.594857</v>
      </c>
      <c r="E39" s="1" t="s">
        <v>1883</v>
      </c>
      <c r="F39" s="1"/>
      <c r="G39" s="1"/>
      <c r="H39" s="1"/>
    </row>
    <row r="40" customFormat="false" ht="15" hidden="false" customHeight="false" outlineLevel="0" collapsed="false">
      <c r="A40" s="1" t="s">
        <v>1884</v>
      </c>
      <c r="B40" s="5" t="n">
        <v>9.066232</v>
      </c>
      <c r="C40" s="5" t="n">
        <v>6.522498</v>
      </c>
      <c r="D40" s="5" t="n">
        <v>2.543734</v>
      </c>
      <c r="E40" s="1" t="s">
        <v>1885</v>
      </c>
      <c r="F40" s="1"/>
      <c r="G40" s="1"/>
      <c r="H40" s="1"/>
    </row>
    <row r="41" customFormat="false" ht="15" hidden="false" customHeight="false" outlineLevel="0" collapsed="false">
      <c r="A41" s="1" t="s">
        <v>1886</v>
      </c>
      <c r="B41" s="5" t="n">
        <v>7.718758</v>
      </c>
      <c r="C41" s="5" t="n">
        <v>5.217358</v>
      </c>
      <c r="D41" s="5" t="n">
        <v>2.5014</v>
      </c>
      <c r="E41" s="1" t="s">
        <v>1822</v>
      </c>
      <c r="F41" s="1"/>
      <c r="G41" s="1"/>
      <c r="H41" s="1"/>
    </row>
    <row r="42" customFormat="false" ht="15" hidden="false" customHeight="false" outlineLevel="0" collapsed="false">
      <c r="A42" s="1" t="s">
        <v>1887</v>
      </c>
      <c r="B42" s="5" t="n">
        <v>8.918229</v>
      </c>
      <c r="C42" s="5" t="n">
        <v>6.43989</v>
      </c>
      <c r="D42" s="5" t="n">
        <v>2.478339</v>
      </c>
      <c r="E42" s="1" t="s">
        <v>1888</v>
      </c>
      <c r="F42" s="1"/>
      <c r="G42" s="1"/>
      <c r="H42" s="1"/>
    </row>
    <row r="43" customFormat="false" ht="15" hidden="false" customHeight="false" outlineLevel="0" collapsed="false">
      <c r="A43" s="1" t="s">
        <v>1889</v>
      </c>
      <c r="B43" s="5" t="n">
        <v>8.69844</v>
      </c>
      <c r="C43" s="5" t="n">
        <v>6.228374</v>
      </c>
      <c r="D43" s="5" t="n">
        <v>2.470066</v>
      </c>
      <c r="E43" s="1" t="s">
        <v>1890</v>
      </c>
      <c r="F43" s="1"/>
      <c r="G43" s="1"/>
      <c r="H43" s="1"/>
    </row>
    <row r="44" customFormat="false" ht="15" hidden="false" customHeight="false" outlineLevel="0" collapsed="false">
      <c r="A44" s="1" t="s">
        <v>1891</v>
      </c>
      <c r="B44" s="5" t="n">
        <v>10.378075</v>
      </c>
      <c r="C44" s="5" t="n">
        <v>7.913136</v>
      </c>
      <c r="D44" s="5" t="n">
        <v>2.464939</v>
      </c>
      <c r="E44" s="1" t="s">
        <v>1892</v>
      </c>
      <c r="F44" s="1"/>
      <c r="G44" s="1"/>
      <c r="H44" s="1"/>
    </row>
    <row r="45" customFormat="false" ht="15" hidden="false" customHeight="false" outlineLevel="0" collapsed="false">
      <c r="A45" s="1" t="s">
        <v>1893</v>
      </c>
      <c r="B45" s="5" t="n">
        <v>10.708001</v>
      </c>
      <c r="C45" s="5" t="n">
        <v>8.274252</v>
      </c>
      <c r="D45" s="5" t="n">
        <v>2.433749</v>
      </c>
      <c r="E45" s="1" t="s">
        <v>1894</v>
      </c>
      <c r="F45" s="1"/>
      <c r="G45" s="1"/>
      <c r="H45" s="1"/>
    </row>
    <row r="46" customFormat="false" ht="15" hidden="false" customHeight="false" outlineLevel="0" collapsed="false">
      <c r="A46" s="1" t="s">
        <v>1895</v>
      </c>
      <c r="B46" s="5" t="n">
        <v>11.51072</v>
      </c>
      <c r="C46" s="5" t="n">
        <v>9.085701</v>
      </c>
      <c r="D46" s="5" t="n">
        <v>2.425019</v>
      </c>
      <c r="E46" s="1" t="s">
        <v>1822</v>
      </c>
      <c r="F46" s="1"/>
      <c r="G46" s="1"/>
      <c r="H46" s="1"/>
    </row>
    <row r="47" customFormat="false" ht="15" hidden="false" customHeight="false" outlineLevel="0" collapsed="false">
      <c r="A47" s="1" t="s">
        <v>1896</v>
      </c>
      <c r="B47" s="5" t="n">
        <v>9.431746</v>
      </c>
      <c r="C47" s="5" t="n">
        <v>7.015537</v>
      </c>
      <c r="D47" s="5" t="n">
        <v>2.416209</v>
      </c>
      <c r="E47" s="1" t="s">
        <v>1897</v>
      </c>
      <c r="F47" s="1"/>
      <c r="G47" s="1"/>
      <c r="H47" s="1"/>
    </row>
    <row r="48" customFormat="false" ht="15" hidden="false" customHeight="false" outlineLevel="0" collapsed="false">
      <c r="A48" s="1" t="s">
        <v>1898</v>
      </c>
      <c r="B48" s="5" t="n">
        <v>7.779716</v>
      </c>
      <c r="C48" s="5" t="n">
        <v>5.385876</v>
      </c>
      <c r="D48" s="5" t="n">
        <v>2.39384</v>
      </c>
      <c r="E48" s="1" t="s">
        <v>1899</v>
      </c>
      <c r="F48" s="1"/>
      <c r="G48" s="1"/>
      <c r="H48" s="1"/>
    </row>
    <row r="49" customFormat="false" ht="15" hidden="false" customHeight="false" outlineLevel="0" collapsed="false">
      <c r="A49" s="1" t="s">
        <v>1900</v>
      </c>
      <c r="B49" s="5" t="n">
        <v>8.878028</v>
      </c>
      <c r="C49" s="5" t="n">
        <v>6.548226</v>
      </c>
      <c r="D49" s="5" t="n">
        <v>2.329802</v>
      </c>
      <c r="E49" s="1" t="s">
        <v>1901</v>
      </c>
      <c r="F49" s="1"/>
      <c r="G49" s="1"/>
      <c r="H49" s="1"/>
    </row>
    <row r="50" customFormat="false" ht="15" hidden="false" customHeight="false" outlineLevel="0" collapsed="false">
      <c r="A50" s="1" t="s">
        <v>1902</v>
      </c>
      <c r="B50" s="5" t="n">
        <v>7.736864</v>
      </c>
      <c r="C50" s="5" t="n">
        <v>5.450876</v>
      </c>
      <c r="D50" s="5" t="n">
        <v>2.285988</v>
      </c>
      <c r="E50" s="1" t="s">
        <v>1903</v>
      </c>
      <c r="F50" s="1"/>
      <c r="G50" s="1"/>
      <c r="H50" s="1"/>
    </row>
    <row r="51" customFormat="false" ht="15" hidden="false" customHeight="false" outlineLevel="0" collapsed="false">
      <c r="A51" s="1" t="s">
        <v>1904</v>
      </c>
      <c r="B51" s="5" t="n">
        <v>8.300045</v>
      </c>
      <c r="C51" s="5" t="n">
        <v>6.108422</v>
      </c>
      <c r="D51" s="5" t="n">
        <v>2.191623</v>
      </c>
      <c r="E51" s="1" t="s">
        <v>1905</v>
      </c>
      <c r="F51" s="1"/>
      <c r="G51" s="1"/>
      <c r="H51" s="1"/>
    </row>
    <row r="52" customFormat="false" ht="15" hidden="false" customHeight="false" outlineLevel="0" collapsed="false">
      <c r="A52" s="1" t="s">
        <v>1906</v>
      </c>
      <c r="B52" s="5" t="n">
        <v>9.535688</v>
      </c>
      <c r="C52" s="5" t="n">
        <v>7.353495</v>
      </c>
      <c r="D52" s="5" t="n">
        <v>2.182193</v>
      </c>
      <c r="E52" s="1" t="s">
        <v>1907</v>
      </c>
      <c r="F52" s="1"/>
      <c r="G52" s="1"/>
      <c r="H52" s="1"/>
    </row>
    <row r="53" customFormat="false" ht="15" hidden="false" customHeight="false" outlineLevel="0" collapsed="false">
      <c r="A53" s="1" t="s">
        <v>1908</v>
      </c>
      <c r="B53" s="5" t="n">
        <v>11.94272</v>
      </c>
      <c r="C53" s="5" t="n">
        <v>9.767875</v>
      </c>
      <c r="D53" s="5" t="n">
        <v>2.174845</v>
      </c>
      <c r="E53" s="1" t="s">
        <v>1909</v>
      </c>
      <c r="F53" s="1"/>
      <c r="G53" s="1"/>
      <c r="H53" s="1"/>
    </row>
    <row r="54" customFormat="false" ht="15" hidden="false" customHeight="false" outlineLevel="0" collapsed="false">
      <c r="A54" s="1" t="s">
        <v>1910</v>
      </c>
      <c r="B54" s="5" t="n">
        <v>8.86159</v>
      </c>
      <c r="C54" s="5" t="n">
        <v>6.805212</v>
      </c>
      <c r="D54" s="5" t="n">
        <v>2.056378</v>
      </c>
      <c r="E54" s="1" t="s">
        <v>552</v>
      </c>
      <c r="F54" s="1"/>
      <c r="G54" s="1"/>
      <c r="H54" s="1"/>
    </row>
    <row r="55" customFormat="false" ht="15" hidden="false" customHeight="false" outlineLevel="0" collapsed="false">
      <c r="A55" s="1" t="s">
        <v>1911</v>
      </c>
      <c r="B55" s="5" t="n">
        <v>8.023119</v>
      </c>
      <c r="C55" s="5" t="n">
        <v>5.969688</v>
      </c>
      <c r="D55" s="5" t="n">
        <v>2.053431</v>
      </c>
      <c r="E55" s="1" t="s">
        <v>1912</v>
      </c>
      <c r="F55" s="1"/>
      <c r="G55" s="1"/>
      <c r="H55" s="1"/>
    </row>
    <row r="56" customFormat="false" ht="15" hidden="false" customHeight="false" outlineLevel="0" collapsed="false">
      <c r="A56" s="1" t="s">
        <v>1913</v>
      </c>
      <c r="B56" s="5" t="n">
        <v>7.958648</v>
      </c>
      <c r="C56" s="5" t="n">
        <v>5.941124</v>
      </c>
      <c r="D56" s="5" t="n">
        <v>2.017524</v>
      </c>
      <c r="E56" s="1" t="s">
        <v>1867</v>
      </c>
      <c r="F56" s="1"/>
      <c r="G56" s="1"/>
      <c r="H56" s="1"/>
    </row>
    <row r="57" customFormat="false" ht="15" hidden="false" customHeight="false" outlineLevel="0" collapsed="false">
      <c r="A57" s="1" t="s">
        <v>1914</v>
      </c>
      <c r="B57" s="5" t="n">
        <v>8.222535</v>
      </c>
      <c r="C57" s="5" t="n">
        <v>6.223114</v>
      </c>
      <c r="D57" s="5" t="n">
        <v>1.999421</v>
      </c>
      <c r="E57" s="1" t="s">
        <v>552</v>
      </c>
      <c r="F57" s="1"/>
      <c r="G57" s="1"/>
      <c r="H57" s="1"/>
    </row>
    <row r="58" customFormat="false" ht="15" hidden="false" customHeight="false" outlineLevel="0" collapsed="false">
      <c r="A58" s="1" t="s">
        <v>1915</v>
      </c>
      <c r="B58" s="5" t="n">
        <v>9.216581</v>
      </c>
      <c r="C58" s="5" t="n">
        <v>7.23484</v>
      </c>
      <c r="D58" s="5" t="n">
        <v>1.981741</v>
      </c>
      <c r="E58" s="1" t="s">
        <v>1916</v>
      </c>
      <c r="F58" s="1"/>
      <c r="G58" s="1"/>
      <c r="H58" s="1"/>
    </row>
    <row r="59" customFormat="false" ht="15" hidden="false" customHeight="false" outlineLevel="0" collapsed="false">
      <c r="A59" s="1" t="s">
        <v>1917</v>
      </c>
      <c r="B59" s="5" t="n">
        <v>8.703899</v>
      </c>
      <c r="C59" s="5" t="n">
        <v>6.730066</v>
      </c>
      <c r="D59" s="5" t="n">
        <v>1.973833</v>
      </c>
      <c r="E59" s="1" t="s">
        <v>1918</v>
      </c>
      <c r="F59" s="1"/>
      <c r="G59" s="1"/>
      <c r="H59" s="1"/>
    </row>
    <row r="60" customFormat="false" ht="15" hidden="false" customHeight="false" outlineLevel="0" collapsed="false">
      <c r="A60" s="1" t="s">
        <v>1919</v>
      </c>
      <c r="B60" s="5" t="n">
        <v>9.397844</v>
      </c>
      <c r="C60" s="5" t="n">
        <v>7.465264</v>
      </c>
      <c r="D60" s="5" t="n">
        <v>1.93258</v>
      </c>
      <c r="E60" s="1" t="s">
        <v>1920</v>
      </c>
      <c r="F60" s="1"/>
      <c r="G60" s="1"/>
      <c r="H60" s="1"/>
    </row>
    <row r="61" customFormat="false" ht="15" hidden="false" customHeight="false" outlineLevel="0" collapsed="false">
      <c r="A61" s="1" t="s">
        <v>1921</v>
      </c>
      <c r="B61" s="5" t="n">
        <v>8.95829</v>
      </c>
      <c r="C61" s="5" t="n">
        <v>7.028898</v>
      </c>
      <c r="D61" s="5" t="n">
        <v>1.929392</v>
      </c>
      <c r="E61" s="1" t="s">
        <v>1922</v>
      </c>
      <c r="F61" s="1"/>
      <c r="G61" s="1"/>
      <c r="H61" s="1"/>
    </row>
    <row r="62" customFormat="false" ht="15" hidden="false" customHeight="false" outlineLevel="0" collapsed="false">
      <c r="A62" s="1" t="s">
        <v>1923</v>
      </c>
      <c r="B62" s="5" t="n">
        <v>9.683733</v>
      </c>
      <c r="C62" s="5" t="n">
        <v>7.759896</v>
      </c>
      <c r="D62" s="5" t="n">
        <v>1.923837</v>
      </c>
      <c r="E62" s="1" t="s">
        <v>1924</v>
      </c>
      <c r="F62" s="1"/>
      <c r="G62" s="1"/>
      <c r="H62" s="1"/>
    </row>
    <row r="63" customFormat="false" ht="15" hidden="false" customHeight="false" outlineLevel="0" collapsed="false">
      <c r="A63" s="1" t="s">
        <v>1925</v>
      </c>
      <c r="B63" s="5" t="n">
        <v>10.856981</v>
      </c>
      <c r="C63" s="5" t="n">
        <v>8.95406</v>
      </c>
      <c r="D63" s="5" t="n">
        <v>1.902921</v>
      </c>
      <c r="E63" s="1" t="s">
        <v>1926</v>
      </c>
      <c r="F63" s="1"/>
      <c r="G63" s="1"/>
      <c r="H63" s="1"/>
    </row>
    <row r="64" customFormat="false" ht="15" hidden="false" customHeight="false" outlineLevel="0" collapsed="false">
      <c r="A64" s="1" t="s">
        <v>1927</v>
      </c>
      <c r="B64" s="5" t="n">
        <v>8.005675</v>
      </c>
      <c r="C64" s="5" t="n">
        <v>6.133127</v>
      </c>
      <c r="D64" s="5" t="n">
        <v>1.872548</v>
      </c>
      <c r="E64" s="1" t="s">
        <v>1928</v>
      </c>
      <c r="F64" s="1"/>
      <c r="G64" s="1"/>
      <c r="H64" s="1"/>
    </row>
    <row r="65" customFormat="false" ht="15" hidden="false" customHeight="false" outlineLevel="0" collapsed="false">
      <c r="A65" s="1" t="s">
        <v>1929</v>
      </c>
      <c r="B65" s="5" t="n">
        <v>7.489894</v>
      </c>
      <c r="C65" s="5" t="n">
        <v>5.657658</v>
      </c>
      <c r="D65" s="5" t="n">
        <v>1.832236</v>
      </c>
      <c r="E65" s="1" t="s">
        <v>1930</v>
      </c>
      <c r="F65" s="1"/>
      <c r="G65" s="1"/>
      <c r="H65" s="1"/>
    </row>
    <row r="66" customFormat="false" ht="15" hidden="false" customHeight="false" outlineLevel="0" collapsed="false">
      <c r="A66" s="1" t="s">
        <v>1931</v>
      </c>
      <c r="B66" s="5" t="n">
        <v>7.759078</v>
      </c>
      <c r="C66" s="5" t="n">
        <v>5.942809</v>
      </c>
      <c r="D66" s="5" t="n">
        <v>1.816269</v>
      </c>
      <c r="E66" s="1" t="s">
        <v>1932</v>
      </c>
      <c r="F66" s="1"/>
      <c r="G66" s="1"/>
      <c r="H66" s="1"/>
    </row>
    <row r="67" customFormat="false" ht="15" hidden="false" customHeight="false" outlineLevel="0" collapsed="false">
      <c r="A67" s="1" t="s">
        <v>1933</v>
      </c>
      <c r="B67" s="5" t="n">
        <v>9.216</v>
      </c>
      <c r="C67" s="5" t="n">
        <v>7.539341</v>
      </c>
      <c r="D67" s="5" t="n">
        <v>1.676659</v>
      </c>
      <c r="E67" s="1" t="s">
        <v>1934</v>
      </c>
      <c r="F67" s="1"/>
      <c r="G67" s="1"/>
      <c r="H67" s="1"/>
    </row>
    <row r="68" customFormat="false" ht="15" hidden="false" customHeight="false" outlineLevel="0" collapsed="false">
      <c r="A68" s="1" t="s">
        <v>1935</v>
      </c>
      <c r="B68" s="5" t="n">
        <v>8.546298</v>
      </c>
      <c r="C68" s="5" t="n">
        <v>6.923249</v>
      </c>
      <c r="D68" s="5" t="n">
        <v>1.623049</v>
      </c>
      <c r="E68" s="1" t="s">
        <v>1936</v>
      </c>
      <c r="F68" s="1"/>
      <c r="G68" s="1"/>
      <c r="H68" s="1"/>
    </row>
    <row r="69" customFormat="false" ht="15" hidden="false" customHeight="false" outlineLevel="0" collapsed="false">
      <c r="A69" s="1" t="s">
        <v>1937</v>
      </c>
      <c r="B69" s="5" t="n">
        <v>8.201201</v>
      </c>
      <c r="C69" s="5" t="n">
        <v>6.578299</v>
      </c>
      <c r="D69" s="5" t="n">
        <v>1.622902</v>
      </c>
      <c r="E69" s="1" t="s">
        <v>1938</v>
      </c>
      <c r="F69" s="1"/>
      <c r="G69" s="1"/>
      <c r="H69" s="1"/>
    </row>
    <row r="70" customFormat="false" ht="15" hidden="false" customHeight="false" outlineLevel="0" collapsed="false">
      <c r="A70" s="1" t="s">
        <v>1939</v>
      </c>
      <c r="B70" s="5" t="n">
        <v>7.454261</v>
      </c>
      <c r="C70" s="5" t="n">
        <v>5.848425</v>
      </c>
      <c r="D70" s="5" t="n">
        <v>1.605836</v>
      </c>
      <c r="E70" s="1" t="s">
        <v>1940</v>
      </c>
      <c r="F70" s="1"/>
      <c r="G70" s="1"/>
      <c r="H70" s="1"/>
    </row>
    <row r="71" customFormat="false" ht="15" hidden="false" customHeight="false" outlineLevel="0" collapsed="false">
      <c r="A71" s="1" t="s">
        <v>1941</v>
      </c>
      <c r="B71" s="5" t="n">
        <v>8.497624</v>
      </c>
      <c r="C71" s="5" t="n">
        <v>6.913306</v>
      </c>
      <c r="D71" s="5" t="n">
        <v>1.584318</v>
      </c>
      <c r="E71" s="1" t="s">
        <v>1942</v>
      </c>
      <c r="F71" s="1"/>
      <c r="G71" s="1"/>
      <c r="H71" s="1"/>
    </row>
    <row r="72" customFormat="false" ht="15" hidden="false" customHeight="false" outlineLevel="0" collapsed="false">
      <c r="A72" s="1" t="s">
        <v>1943</v>
      </c>
      <c r="B72" s="5" t="n">
        <v>8.332308</v>
      </c>
      <c r="C72" s="5" t="n">
        <v>6.768408</v>
      </c>
      <c r="D72" s="5" t="n">
        <v>1.5639</v>
      </c>
      <c r="E72" s="1" t="s">
        <v>1944</v>
      </c>
      <c r="F72" s="1"/>
      <c r="G72" s="1"/>
      <c r="H72" s="1"/>
    </row>
    <row r="73" customFormat="false" ht="15" hidden="false" customHeight="false" outlineLevel="0" collapsed="false">
      <c r="A73" s="1" t="s">
        <v>1945</v>
      </c>
      <c r="B73" s="5" t="n">
        <v>8.214244</v>
      </c>
      <c r="C73" s="5" t="n">
        <v>6.654594</v>
      </c>
      <c r="D73" s="5" t="n">
        <v>1.55965</v>
      </c>
      <c r="E73" s="1" t="s">
        <v>1946</v>
      </c>
      <c r="F73" s="1"/>
      <c r="G73" s="1"/>
      <c r="H73" s="1"/>
    </row>
    <row r="74" customFormat="false" ht="15" hidden="false" customHeight="false" outlineLevel="0" collapsed="false">
      <c r="A74" s="1" t="s">
        <v>1947</v>
      </c>
      <c r="B74" s="5" t="n">
        <v>9.2918</v>
      </c>
      <c r="C74" s="5" t="n">
        <v>7.757318</v>
      </c>
      <c r="D74" s="5" t="n">
        <v>1.534482</v>
      </c>
      <c r="E74" s="1" t="s">
        <v>1948</v>
      </c>
      <c r="F74" s="1"/>
      <c r="G74" s="1"/>
      <c r="H74" s="1"/>
    </row>
    <row r="75" customFormat="false" ht="15" hidden="false" customHeight="false" outlineLevel="0" collapsed="false">
      <c r="A75" s="1" t="s">
        <v>1949</v>
      </c>
      <c r="B75" s="5" t="n">
        <v>10.054796</v>
      </c>
      <c r="C75" s="5" t="n">
        <v>8.541015</v>
      </c>
      <c r="D75" s="5" t="n">
        <v>1.513781</v>
      </c>
      <c r="E75" s="1" t="s">
        <v>1950</v>
      </c>
      <c r="F75" s="1"/>
      <c r="G75" s="1"/>
      <c r="H75" s="1"/>
    </row>
    <row r="76" customFormat="false" ht="15" hidden="false" customHeight="false" outlineLevel="0" collapsed="false">
      <c r="A76" s="1" t="s">
        <v>1951</v>
      </c>
      <c r="B76" s="5" t="n">
        <v>8.689177</v>
      </c>
      <c r="C76" s="5" t="n">
        <v>7.193394</v>
      </c>
      <c r="D76" s="5" t="n">
        <v>1.495783</v>
      </c>
      <c r="E76" s="1" t="s">
        <v>1952</v>
      </c>
      <c r="F76" s="1"/>
      <c r="G76" s="1"/>
      <c r="H76" s="1"/>
    </row>
    <row r="77" customFormat="false" ht="15" hidden="false" customHeight="false" outlineLevel="0" collapsed="false">
      <c r="A77" s="1" t="s">
        <v>1953</v>
      </c>
      <c r="B77" s="5" t="n">
        <v>11.69001</v>
      </c>
      <c r="C77" s="5" t="n">
        <v>10.213291</v>
      </c>
      <c r="D77" s="5" t="n">
        <v>1.476719</v>
      </c>
      <c r="E77" s="1" t="s">
        <v>1954</v>
      </c>
      <c r="F77" s="1"/>
      <c r="G77" s="1"/>
      <c r="H77" s="1"/>
    </row>
    <row r="78" customFormat="false" ht="15" hidden="false" customHeight="false" outlineLevel="0" collapsed="false">
      <c r="A78" s="1" t="s">
        <v>1955</v>
      </c>
      <c r="B78" s="5" t="n">
        <v>8.517962</v>
      </c>
      <c r="C78" s="5" t="n">
        <v>7.052284</v>
      </c>
      <c r="D78" s="5" t="n">
        <v>1.465678</v>
      </c>
      <c r="E78" s="1" t="s">
        <v>1956</v>
      </c>
      <c r="F78" s="1"/>
      <c r="G78" s="1"/>
      <c r="H78" s="1"/>
    </row>
    <row r="79" customFormat="false" ht="15" hidden="false" customHeight="false" outlineLevel="0" collapsed="false">
      <c r="A79" s="1" t="s">
        <v>1957</v>
      </c>
      <c r="B79" s="5" t="n">
        <v>8.819871</v>
      </c>
      <c r="C79" s="5" t="n">
        <v>7.359445</v>
      </c>
      <c r="D79" s="5" t="n">
        <v>1.460426</v>
      </c>
      <c r="E79" s="1" t="s">
        <v>1958</v>
      </c>
      <c r="F79" s="1"/>
      <c r="G79" s="1"/>
      <c r="H79" s="1"/>
    </row>
    <row r="80" customFormat="false" ht="15" hidden="false" customHeight="false" outlineLevel="0" collapsed="false">
      <c r="A80" s="1" t="s">
        <v>1959</v>
      </c>
      <c r="B80" s="5" t="n">
        <v>8.730946</v>
      </c>
      <c r="C80" s="5" t="n">
        <v>7.273824</v>
      </c>
      <c r="D80" s="5" t="n">
        <v>1.457122</v>
      </c>
      <c r="E80" s="1" t="s">
        <v>1960</v>
      </c>
      <c r="F80" s="1"/>
      <c r="G80" s="1"/>
      <c r="H80" s="1"/>
    </row>
    <row r="81" customFormat="false" ht="15" hidden="false" customHeight="false" outlineLevel="0" collapsed="false">
      <c r="A81" s="1" t="s">
        <v>1961</v>
      </c>
      <c r="B81" s="5" t="n">
        <v>8.856714</v>
      </c>
      <c r="C81" s="5" t="n">
        <v>7.421134</v>
      </c>
      <c r="D81" s="5" t="n">
        <v>1.43558</v>
      </c>
      <c r="E81" s="1" t="s">
        <v>1962</v>
      </c>
      <c r="F81" s="1"/>
      <c r="G81" s="1"/>
      <c r="H81" s="1"/>
    </row>
    <row r="82" customFormat="false" ht="15" hidden="false" customHeight="false" outlineLevel="0" collapsed="false">
      <c r="A82" s="1" t="s">
        <v>1963</v>
      </c>
      <c r="B82" s="5" t="n">
        <v>9.754713</v>
      </c>
      <c r="C82" s="5" t="n">
        <v>8.34068</v>
      </c>
      <c r="D82" s="5" t="n">
        <v>1.414033</v>
      </c>
      <c r="E82" s="1" t="s">
        <v>1964</v>
      </c>
      <c r="F82" s="1"/>
      <c r="G82" s="1"/>
      <c r="H82" s="1"/>
    </row>
    <row r="83" customFormat="false" ht="15" hidden="false" customHeight="false" outlineLevel="0" collapsed="false">
      <c r="A83" s="1" t="s">
        <v>1965</v>
      </c>
      <c r="B83" s="5" t="n">
        <v>8.228895</v>
      </c>
      <c r="C83" s="5" t="n">
        <v>6.83569</v>
      </c>
      <c r="D83" s="5" t="n">
        <v>1.393205</v>
      </c>
      <c r="E83" s="1" t="s">
        <v>1966</v>
      </c>
      <c r="F83" s="1"/>
      <c r="G83" s="1"/>
      <c r="H83" s="1"/>
    </row>
    <row r="84" customFormat="false" ht="15" hidden="false" customHeight="false" outlineLevel="0" collapsed="false">
      <c r="A84" s="1" t="s">
        <v>1967</v>
      </c>
      <c r="B84" s="5" t="n">
        <v>9.031277</v>
      </c>
      <c r="C84" s="5" t="n">
        <v>7.651643</v>
      </c>
      <c r="D84" s="5" t="n">
        <v>1.379634</v>
      </c>
      <c r="E84" s="1" t="s">
        <v>1968</v>
      </c>
      <c r="F84" s="1"/>
      <c r="G84" s="1"/>
      <c r="H84" s="1"/>
    </row>
    <row r="85" customFormat="false" ht="15" hidden="false" customHeight="false" outlineLevel="0" collapsed="false">
      <c r="A85" s="1" t="s">
        <v>1969</v>
      </c>
      <c r="B85" s="5" t="n">
        <v>10.522216</v>
      </c>
      <c r="C85" s="5" t="n">
        <v>9.196605</v>
      </c>
      <c r="D85" s="5" t="n">
        <v>1.325611</v>
      </c>
      <c r="E85" s="1" t="s">
        <v>1970</v>
      </c>
      <c r="F85" s="1"/>
      <c r="G85" s="1"/>
      <c r="H85" s="1"/>
    </row>
    <row r="86" customFormat="false" ht="15" hidden="false" customHeight="false" outlineLevel="0" collapsed="false">
      <c r="A86" s="1" t="s">
        <v>1971</v>
      </c>
      <c r="B86" s="5" t="n">
        <v>7.820506</v>
      </c>
      <c r="C86" s="5" t="n">
        <v>6.497076</v>
      </c>
      <c r="D86" s="5" t="n">
        <v>1.32343</v>
      </c>
      <c r="E86" s="1" t="s">
        <v>1972</v>
      </c>
      <c r="F86" s="1"/>
      <c r="G86" s="1"/>
      <c r="H86" s="1"/>
    </row>
    <row r="87" customFormat="false" ht="15" hidden="false" customHeight="false" outlineLevel="0" collapsed="false">
      <c r="A87" s="1" t="s">
        <v>1973</v>
      </c>
      <c r="B87" s="5" t="n">
        <v>7.815057</v>
      </c>
      <c r="C87" s="5" t="n">
        <v>6.522079</v>
      </c>
      <c r="D87" s="5" t="n">
        <v>1.292978</v>
      </c>
      <c r="E87" s="1" t="s">
        <v>1974</v>
      </c>
      <c r="F87" s="1"/>
      <c r="G87" s="1"/>
      <c r="H87" s="1"/>
    </row>
    <row r="88" customFormat="false" ht="15" hidden="false" customHeight="false" outlineLevel="0" collapsed="false">
      <c r="A88" s="1" t="s">
        <v>1975</v>
      </c>
      <c r="B88" s="5" t="n">
        <v>7.367302</v>
      </c>
      <c r="C88" s="5" t="n">
        <v>6.076656</v>
      </c>
      <c r="D88" s="5" t="n">
        <v>1.290646</v>
      </c>
      <c r="E88" s="1" t="s">
        <v>1976</v>
      </c>
      <c r="F88" s="1"/>
      <c r="G88" s="1"/>
      <c r="H88" s="1"/>
    </row>
    <row r="89" customFormat="false" ht="15" hidden="false" customHeight="false" outlineLevel="0" collapsed="false">
      <c r="A89" s="1" t="s">
        <v>1977</v>
      </c>
      <c r="B89" s="5" t="n">
        <v>7.07074</v>
      </c>
      <c r="C89" s="5" t="n">
        <v>5.798097</v>
      </c>
      <c r="D89" s="5" t="n">
        <v>1.272643</v>
      </c>
      <c r="E89" s="1" t="s">
        <v>1978</v>
      </c>
      <c r="F89" s="1"/>
      <c r="G89" s="1"/>
      <c r="H89" s="1"/>
    </row>
    <row r="90" customFormat="false" ht="15" hidden="false" customHeight="false" outlineLevel="0" collapsed="false">
      <c r="A90" s="1" t="s">
        <v>1979</v>
      </c>
      <c r="B90" s="5" t="n">
        <v>9.197851</v>
      </c>
      <c r="C90" s="5" t="n">
        <v>7.948694</v>
      </c>
      <c r="D90" s="5" t="n">
        <v>1.249157</v>
      </c>
      <c r="E90" s="1" t="s">
        <v>1980</v>
      </c>
      <c r="F90" s="1"/>
      <c r="G90" s="1"/>
      <c r="H90" s="1"/>
    </row>
    <row r="91" customFormat="false" ht="15" hidden="false" customHeight="false" outlineLevel="0" collapsed="false">
      <c r="A91" s="1" t="s">
        <v>1981</v>
      </c>
      <c r="B91" s="5" t="n">
        <v>8.333883</v>
      </c>
      <c r="C91" s="5" t="n">
        <v>7.104321</v>
      </c>
      <c r="D91" s="5" t="n">
        <v>1.229562</v>
      </c>
      <c r="E91" s="1" t="s">
        <v>1982</v>
      </c>
      <c r="F91" s="1"/>
      <c r="G91" s="1"/>
      <c r="H91" s="1"/>
    </row>
    <row r="92" customFormat="false" ht="15" hidden="false" customHeight="false" outlineLevel="0" collapsed="false">
      <c r="A92" s="1" t="s">
        <v>1983</v>
      </c>
      <c r="B92" s="5" t="n">
        <v>8.588948</v>
      </c>
      <c r="C92" s="5" t="n">
        <v>7.36224</v>
      </c>
      <c r="D92" s="5" t="n">
        <v>1.226708</v>
      </c>
      <c r="E92" s="1" t="s">
        <v>1984</v>
      </c>
      <c r="F92" s="1"/>
      <c r="G92" s="1"/>
      <c r="H92" s="1"/>
    </row>
    <row r="93" customFormat="false" ht="15" hidden="false" customHeight="false" outlineLevel="0" collapsed="false">
      <c r="A93" s="1" t="s">
        <v>1985</v>
      </c>
      <c r="B93" s="5" t="n">
        <v>12.41772</v>
      </c>
      <c r="C93" s="5" t="n">
        <v>11.205835</v>
      </c>
      <c r="D93" s="5" t="n">
        <v>1.211885</v>
      </c>
      <c r="E93" s="1" t="s">
        <v>1986</v>
      </c>
      <c r="F93" s="1"/>
      <c r="G93" s="1"/>
      <c r="H93" s="1"/>
    </row>
    <row r="94" customFormat="false" ht="15" hidden="false" customHeight="false" outlineLevel="0" collapsed="false">
      <c r="A94" s="1" t="s">
        <v>1987</v>
      </c>
      <c r="B94" s="5" t="n">
        <v>8.757507</v>
      </c>
      <c r="C94" s="5" t="n">
        <v>7.571235</v>
      </c>
      <c r="D94" s="5" t="n">
        <v>1.186272</v>
      </c>
      <c r="E94" s="1" t="s">
        <v>1988</v>
      </c>
      <c r="F94" s="1"/>
      <c r="G94" s="1"/>
      <c r="H94" s="1"/>
    </row>
    <row r="95" customFormat="false" ht="15" hidden="false" customHeight="false" outlineLevel="0" collapsed="false">
      <c r="A95" s="1" t="s">
        <v>1989</v>
      </c>
      <c r="B95" s="5" t="n">
        <v>8.033098</v>
      </c>
      <c r="C95" s="5" t="n">
        <v>6.849155</v>
      </c>
      <c r="D95" s="5" t="n">
        <v>1.183943</v>
      </c>
      <c r="E95" s="1" t="s">
        <v>1990</v>
      </c>
      <c r="F95" s="1"/>
      <c r="G95" s="1"/>
      <c r="H95" s="1"/>
    </row>
    <row r="96" customFormat="false" ht="15" hidden="false" customHeight="false" outlineLevel="0" collapsed="false">
      <c r="A96" s="1" t="s">
        <v>1991</v>
      </c>
      <c r="B96" s="5" t="n">
        <v>8.626713</v>
      </c>
      <c r="C96" s="5" t="n">
        <v>7.450387</v>
      </c>
      <c r="D96" s="5" t="n">
        <v>1.176326</v>
      </c>
      <c r="E96" s="1" t="s">
        <v>1992</v>
      </c>
      <c r="F96" s="1"/>
      <c r="G96" s="1"/>
      <c r="H96" s="1"/>
    </row>
    <row r="97" customFormat="false" ht="15" hidden="false" customHeight="false" outlineLevel="0" collapsed="false">
      <c r="A97" s="1" t="s">
        <v>1993</v>
      </c>
      <c r="B97" s="5" t="n">
        <v>8.190654</v>
      </c>
      <c r="C97" s="5" t="n">
        <v>7.037689</v>
      </c>
      <c r="D97" s="5" t="n">
        <v>1.152965</v>
      </c>
      <c r="E97" s="1" t="s">
        <v>1994</v>
      </c>
      <c r="F97" s="1"/>
      <c r="G97" s="1"/>
      <c r="H97" s="1"/>
    </row>
    <row r="98" customFormat="false" ht="15" hidden="false" customHeight="false" outlineLevel="0" collapsed="false">
      <c r="A98" s="1" t="s">
        <v>1995</v>
      </c>
      <c r="B98" s="5" t="n">
        <v>12.6447</v>
      </c>
      <c r="C98" s="5" t="n">
        <v>11.509775</v>
      </c>
      <c r="D98" s="5" t="n">
        <v>1.134925</v>
      </c>
      <c r="E98" s="1" t="s">
        <v>1996</v>
      </c>
      <c r="F98" s="1"/>
      <c r="G98" s="1"/>
      <c r="H98" s="1"/>
    </row>
    <row r="99" customFormat="false" ht="15" hidden="false" customHeight="false" outlineLevel="0" collapsed="false">
      <c r="A99" s="1" t="s">
        <v>1997</v>
      </c>
      <c r="B99" s="5" t="n">
        <v>7.771628</v>
      </c>
      <c r="C99" s="5" t="n">
        <v>6.644979</v>
      </c>
      <c r="D99" s="5" t="n">
        <v>1.126649</v>
      </c>
      <c r="E99" s="1" t="s">
        <v>1998</v>
      </c>
      <c r="F99" s="1"/>
      <c r="G99" s="1"/>
      <c r="H99" s="1"/>
    </row>
    <row r="100" customFormat="false" ht="15" hidden="false" customHeight="false" outlineLevel="0" collapsed="false">
      <c r="A100" s="1" t="s">
        <v>1999</v>
      </c>
      <c r="B100" s="5" t="n">
        <v>7.42217</v>
      </c>
      <c r="C100" s="5" t="n">
        <v>6.36408</v>
      </c>
      <c r="D100" s="5" t="n">
        <v>1.05809</v>
      </c>
      <c r="E100" s="1" t="s">
        <v>552</v>
      </c>
      <c r="F100" s="1"/>
      <c r="G100" s="1"/>
      <c r="H100" s="1"/>
    </row>
    <row r="101" customFormat="false" ht="15" hidden="false" customHeight="false" outlineLevel="0" collapsed="false">
      <c r="A101" s="1" t="s">
        <v>2000</v>
      </c>
      <c r="B101" s="5" t="n">
        <v>7.631661</v>
      </c>
      <c r="C101" s="5" t="n">
        <v>6.574545</v>
      </c>
      <c r="D101" s="5" t="n">
        <v>1.057116</v>
      </c>
      <c r="E101" s="1" t="s">
        <v>2001</v>
      </c>
      <c r="F101" s="1"/>
      <c r="G101" s="1"/>
      <c r="H101" s="1"/>
    </row>
    <row r="102" customFormat="false" ht="15" hidden="false" customHeight="false" outlineLevel="0" collapsed="false">
      <c r="A102" s="1" t="s">
        <v>2002</v>
      </c>
      <c r="B102" s="5" t="n">
        <v>7.27273</v>
      </c>
      <c r="C102" s="5" t="n">
        <v>6.234795</v>
      </c>
      <c r="D102" s="5" t="n">
        <v>1.037935</v>
      </c>
      <c r="E102" s="1" t="s">
        <v>2003</v>
      </c>
      <c r="F102" s="1"/>
      <c r="G102" s="1"/>
      <c r="H102" s="1"/>
    </row>
    <row r="103" customFormat="false" ht="15" hidden="false" customHeight="false" outlineLevel="0" collapsed="false">
      <c r="A103" s="1" t="s">
        <v>2004</v>
      </c>
      <c r="B103" s="5" t="n">
        <v>9.491483</v>
      </c>
      <c r="C103" s="5" t="n">
        <v>8.457052</v>
      </c>
      <c r="D103" s="5" t="n">
        <v>1.034431</v>
      </c>
      <c r="E103" s="1" t="s">
        <v>2005</v>
      </c>
      <c r="F103" s="1"/>
      <c r="G103" s="1"/>
      <c r="H103" s="1"/>
    </row>
    <row r="104" customFormat="false" ht="15" hidden="false" customHeight="false" outlineLevel="0" collapsed="false">
      <c r="A104" s="1" t="s">
        <v>2006</v>
      </c>
      <c r="B104" s="5" t="n">
        <v>8.870357</v>
      </c>
      <c r="C104" s="5" t="n">
        <v>7.842024</v>
      </c>
      <c r="D104" s="5" t="n">
        <v>1.028333</v>
      </c>
      <c r="E104" s="1" t="s">
        <v>2007</v>
      </c>
      <c r="F104" s="1"/>
      <c r="G104" s="1"/>
      <c r="H104" s="1"/>
    </row>
    <row r="105" customFormat="false" ht="15" hidden="false" customHeight="false" outlineLevel="0" collapsed="false">
      <c r="A105" s="1" t="s">
        <v>2008</v>
      </c>
      <c r="B105" s="5" t="n">
        <v>6.944278</v>
      </c>
      <c r="C105" s="5" t="n">
        <v>7.964635</v>
      </c>
      <c r="D105" s="5" t="n">
        <v>-1.020357</v>
      </c>
      <c r="E105" s="1" t="s">
        <v>2009</v>
      </c>
      <c r="F105" s="1"/>
      <c r="G105" s="1"/>
      <c r="H105" s="1"/>
    </row>
    <row r="106" customFormat="false" ht="15" hidden="false" customHeight="false" outlineLevel="0" collapsed="false">
      <c r="A106" s="1" t="s">
        <v>2010</v>
      </c>
      <c r="B106" s="5" t="n">
        <v>8.365145</v>
      </c>
      <c r="C106" s="5" t="n">
        <v>9.394474</v>
      </c>
      <c r="D106" s="5" t="n">
        <v>-1.029329</v>
      </c>
      <c r="E106" s="1" t="s">
        <v>2011</v>
      </c>
      <c r="F106" s="1"/>
      <c r="G106" s="1"/>
      <c r="H106" s="1"/>
    </row>
    <row r="107" customFormat="false" ht="15" hidden="false" customHeight="false" outlineLevel="0" collapsed="false">
      <c r="A107" s="1" t="s">
        <v>2012</v>
      </c>
      <c r="B107" s="5" t="n">
        <v>8.473142</v>
      </c>
      <c r="C107" s="5" t="n">
        <v>9.544244</v>
      </c>
      <c r="D107" s="5" t="n">
        <v>-1.071102</v>
      </c>
      <c r="E107" s="1" t="s">
        <v>2013</v>
      </c>
      <c r="F107" s="1"/>
      <c r="G107" s="1"/>
      <c r="H107" s="1"/>
    </row>
    <row r="108" customFormat="false" ht="15" hidden="false" customHeight="false" outlineLevel="0" collapsed="false">
      <c r="A108" s="1" t="s">
        <v>2014</v>
      </c>
      <c r="B108" s="5" t="n">
        <v>8.517601</v>
      </c>
      <c r="C108" s="5" t="n">
        <v>9.62118</v>
      </c>
      <c r="D108" s="5" t="n">
        <v>-1.103579</v>
      </c>
      <c r="E108" s="1" t="s">
        <v>2015</v>
      </c>
      <c r="F108" s="1"/>
      <c r="G108" s="1"/>
      <c r="H108" s="1"/>
    </row>
    <row r="109" customFormat="false" ht="15" hidden="false" customHeight="false" outlineLevel="0" collapsed="false">
      <c r="A109" s="1" t="s">
        <v>2016</v>
      </c>
      <c r="B109" s="5" t="n">
        <v>6.371914</v>
      </c>
      <c r="C109" s="5" t="n">
        <v>7.493504</v>
      </c>
      <c r="D109" s="5" t="n">
        <v>-1.12159</v>
      </c>
      <c r="E109" s="1" t="s">
        <v>2017</v>
      </c>
      <c r="F109" s="1"/>
      <c r="G109" s="1"/>
      <c r="H109" s="1"/>
    </row>
    <row r="110" customFormat="false" ht="15" hidden="false" customHeight="false" outlineLevel="0" collapsed="false">
      <c r="A110" s="1" t="s">
        <v>2018</v>
      </c>
      <c r="B110" s="5" t="n">
        <v>6.982047</v>
      </c>
      <c r="C110" s="5" t="n">
        <v>8.119513</v>
      </c>
      <c r="D110" s="5" t="n">
        <v>-1.137466</v>
      </c>
      <c r="E110" s="1" t="s">
        <v>1822</v>
      </c>
      <c r="F110" s="1"/>
      <c r="G110" s="1"/>
      <c r="H110" s="1"/>
    </row>
    <row r="111" customFormat="false" ht="15" hidden="false" customHeight="false" outlineLevel="0" collapsed="false">
      <c r="A111" s="1" t="s">
        <v>2019</v>
      </c>
      <c r="B111" s="5" t="n">
        <v>9.720928</v>
      </c>
      <c r="C111" s="5" t="n">
        <v>10.875419</v>
      </c>
      <c r="D111" s="5" t="n">
        <v>-1.154491</v>
      </c>
      <c r="E111" s="1" t="s">
        <v>2020</v>
      </c>
      <c r="F111" s="1"/>
      <c r="G111" s="1"/>
      <c r="H111" s="1"/>
    </row>
    <row r="112" customFormat="false" ht="15" hidden="false" customHeight="false" outlineLevel="0" collapsed="false">
      <c r="A112" s="1" t="s">
        <v>2021</v>
      </c>
      <c r="B112" s="5" t="n">
        <v>7.284021</v>
      </c>
      <c r="C112" s="5" t="n">
        <v>8.450098</v>
      </c>
      <c r="D112" s="5" t="n">
        <v>-1.166077</v>
      </c>
      <c r="E112" s="1" t="s">
        <v>2022</v>
      </c>
      <c r="F112" s="1"/>
      <c r="G112" s="1"/>
      <c r="H112" s="1"/>
    </row>
    <row r="113" customFormat="false" ht="15" hidden="false" customHeight="false" outlineLevel="0" collapsed="false">
      <c r="A113" s="1" t="s">
        <v>2023</v>
      </c>
      <c r="B113" s="5" t="n">
        <v>5.787531</v>
      </c>
      <c r="C113" s="5" t="n">
        <v>7.03845</v>
      </c>
      <c r="D113" s="5" t="n">
        <v>-1.250919</v>
      </c>
      <c r="E113" s="1" t="s">
        <v>2024</v>
      </c>
      <c r="F113" s="1"/>
      <c r="G113" s="1"/>
      <c r="H113" s="1"/>
    </row>
    <row r="114" customFormat="false" ht="15" hidden="false" customHeight="false" outlineLevel="0" collapsed="false">
      <c r="A114" s="1" t="s">
        <v>2025</v>
      </c>
      <c r="B114" s="5" t="n">
        <v>7.722607</v>
      </c>
      <c r="C114" s="5" t="n">
        <v>8.975677</v>
      </c>
      <c r="D114" s="5" t="n">
        <v>-1.25307</v>
      </c>
      <c r="E114" s="1" t="s">
        <v>2026</v>
      </c>
      <c r="F114" s="1"/>
      <c r="G114" s="1"/>
      <c r="H114" s="1"/>
    </row>
    <row r="115" customFormat="false" ht="15" hidden="false" customHeight="false" outlineLevel="0" collapsed="false">
      <c r="A115" s="1" t="s">
        <v>2027</v>
      </c>
      <c r="B115" s="5" t="n">
        <v>8.017583</v>
      </c>
      <c r="C115" s="5" t="n">
        <v>9.289279</v>
      </c>
      <c r="D115" s="5" t="n">
        <v>-1.271696</v>
      </c>
      <c r="E115" s="1" t="s">
        <v>2028</v>
      </c>
      <c r="F115" s="1"/>
      <c r="G115" s="1"/>
      <c r="H115" s="1"/>
    </row>
    <row r="116" customFormat="false" ht="15" hidden="false" customHeight="false" outlineLevel="0" collapsed="false">
      <c r="A116" s="1" t="s">
        <v>2029</v>
      </c>
      <c r="B116" s="5" t="n">
        <v>7.846608</v>
      </c>
      <c r="C116" s="5" t="n">
        <v>9.149033</v>
      </c>
      <c r="D116" s="5" t="n">
        <v>-1.302425</v>
      </c>
      <c r="E116" s="1" t="s">
        <v>2030</v>
      </c>
      <c r="F116" s="1"/>
      <c r="G116" s="1"/>
      <c r="H116" s="1"/>
    </row>
    <row r="117" customFormat="false" ht="15" hidden="false" customHeight="false" outlineLevel="0" collapsed="false">
      <c r="A117" s="1" t="s">
        <v>2031</v>
      </c>
      <c r="B117" s="5" t="n">
        <v>6.608691</v>
      </c>
      <c r="C117" s="5" t="n">
        <v>7.917351</v>
      </c>
      <c r="D117" s="5" t="n">
        <v>-1.30866</v>
      </c>
      <c r="E117" s="1" t="s">
        <v>2032</v>
      </c>
      <c r="F117" s="1"/>
      <c r="G117" s="1"/>
      <c r="H117" s="1"/>
    </row>
    <row r="118" customFormat="false" ht="15" hidden="false" customHeight="false" outlineLevel="0" collapsed="false">
      <c r="A118" s="1" t="s">
        <v>2033</v>
      </c>
      <c r="B118" s="5" t="n">
        <v>9.572412</v>
      </c>
      <c r="C118" s="5" t="n">
        <v>10.939325</v>
      </c>
      <c r="D118" s="5" t="n">
        <v>-1.366913</v>
      </c>
      <c r="E118" s="1" t="s">
        <v>2034</v>
      </c>
      <c r="F118" s="1"/>
      <c r="G118" s="1"/>
      <c r="H118" s="1"/>
    </row>
    <row r="119" customFormat="false" ht="15" hidden="false" customHeight="false" outlineLevel="0" collapsed="false">
      <c r="A119" s="1" t="s">
        <v>2035</v>
      </c>
      <c r="B119" s="5" t="n">
        <v>6.358809</v>
      </c>
      <c r="C119" s="5" t="n">
        <v>7.734945</v>
      </c>
      <c r="D119" s="5" t="n">
        <v>-1.376136</v>
      </c>
      <c r="E119" s="1" t="s">
        <v>2036</v>
      </c>
      <c r="F119" s="1"/>
      <c r="G119" s="1"/>
      <c r="H119" s="1"/>
    </row>
    <row r="120" customFormat="false" ht="15" hidden="false" customHeight="false" outlineLevel="0" collapsed="false">
      <c r="A120" s="1" t="s">
        <v>2037</v>
      </c>
      <c r="B120" s="5" t="n">
        <v>9.12037</v>
      </c>
      <c r="C120" s="5" t="n">
        <v>10.511295</v>
      </c>
      <c r="D120" s="5" t="n">
        <v>-1.390925</v>
      </c>
      <c r="E120" s="1" t="s">
        <v>2038</v>
      </c>
      <c r="F120" s="1"/>
      <c r="G120" s="1"/>
      <c r="H120" s="1"/>
    </row>
    <row r="121" customFormat="false" ht="15" hidden="false" customHeight="false" outlineLevel="0" collapsed="false">
      <c r="A121" s="1" t="s">
        <v>2039</v>
      </c>
      <c r="B121" s="5" t="n">
        <v>8.894233</v>
      </c>
      <c r="C121" s="5" t="n">
        <v>10.324872</v>
      </c>
      <c r="D121" s="5" t="n">
        <v>-1.430639</v>
      </c>
      <c r="E121" s="1" t="s">
        <v>2040</v>
      </c>
      <c r="F121" s="1"/>
      <c r="G121" s="1"/>
      <c r="H121" s="1"/>
    </row>
    <row r="122" customFormat="false" ht="15" hidden="false" customHeight="false" outlineLevel="0" collapsed="false">
      <c r="A122" s="1" t="s">
        <v>2041</v>
      </c>
      <c r="B122" s="5" t="n">
        <v>6.178664</v>
      </c>
      <c r="C122" s="5" t="n">
        <v>7.649729</v>
      </c>
      <c r="D122" s="5" t="n">
        <v>-1.471065</v>
      </c>
      <c r="E122" s="1" t="s">
        <v>2042</v>
      </c>
      <c r="F122" s="1"/>
      <c r="G122" s="1"/>
      <c r="H122" s="1"/>
    </row>
    <row r="123" customFormat="false" ht="15" hidden="false" customHeight="false" outlineLevel="0" collapsed="false">
      <c r="A123" s="1" t="s">
        <v>2043</v>
      </c>
      <c r="B123" s="5" t="n">
        <v>6.513342</v>
      </c>
      <c r="C123" s="5" t="n">
        <v>8.002155</v>
      </c>
      <c r="D123" s="5" t="n">
        <v>-1.488813</v>
      </c>
      <c r="E123" s="1" t="s">
        <v>2011</v>
      </c>
      <c r="F123" s="1"/>
      <c r="G123" s="1"/>
      <c r="H123" s="1"/>
    </row>
    <row r="124" customFormat="false" ht="15" hidden="false" customHeight="false" outlineLevel="0" collapsed="false">
      <c r="A124" s="1" t="s">
        <v>2044</v>
      </c>
      <c r="B124" s="5" t="n">
        <v>5.912748</v>
      </c>
      <c r="C124" s="5" t="n">
        <v>7.410446</v>
      </c>
      <c r="D124" s="5" t="n">
        <v>-1.497698</v>
      </c>
      <c r="E124" s="1" t="s">
        <v>2045</v>
      </c>
      <c r="F124" s="1"/>
      <c r="G124" s="1"/>
      <c r="H124" s="1"/>
    </row>
    <row r="125" customFormat="false" ht="15" hidden="false" customHeight="false" outlineLevel="0" collapsed="false">
      <c r="A125" s="1" t="s">
        <v>2046</v>
      </c>
      <c r="B125" s="5" t="n">
        <v>5.753723</v>
      </c>
      <c r="C125" s="5" t="n">
        <v>7.257917</v>
      </c>
      <c r="D125" s="5" t="n">
        <v>-1.504194</v>
      </c>
      <c r="E125" s="1" t="s">
        <v>2047</v>
      </c>
      <c r="F125" s="1"/>
      <c r="G125" s="1"/>
      <c r="H125" s="1"/>
    </row>
    <row r="126" customFormat="false" ht="15" hidden="false" customHeight="false" outlineLevel="0" collapsed="false">
      <c r="A126" s="1" t="s">
        <v>2048</v>
      </c>
      <c r="B126" s="5" t="n">
        <v>6.634137</v>
      </c>
      <c r="C126" s="5" t="n">
        <v>8.172815</v>
      </c>
      <c r="D126" s="5" t="n">
        <v>-1.538678</v>
      </c>
      <c r="E126" s="1" t="s">
        <v>2049</v>
      </c>
      <c r="F126" s="1"/>
      <c r="G126" s="1"/>
      <c r="H126" s="1"/>
    </row>
    <row r="127" customFormat="false" ht="15" hidden="false" customHeight="false" outlineLevel="0" collapsed="false">
      <c r="A127" s="1" t="s">
        <v>2050</v>
      </c>
      <c r="B127" s="5" t="n">
        <v>7.964364</v>
      </c>
      <c r="C127" s="5" t="n">
        <v>9.503348</v>
      </c>
      <c r="D127" s="5" t="n">
        <v>-1.538984</v>
      </c>
      <c r="E127" s="1" t="s">
        <v>2051</v>
      </c>
      <c r="F127" s="1"/>
      <c r="G127" s="1"/>
      <c r="H127" s="1"/>
    </row>
    <row r="128" customFormat="false" ht="15" hidden="false" customHeight="false" outlineLevel="0" collapsed="false">
      <c r="A128" s="1" t="s">
        <v>2052</v>
      </c>
      <c r="B128" s="5" t="n">
        <v>11.334321</v>
      </c>
      <c r="C128" s="5" t="n">
        <v>12.879962</v>
      </c>
      <c r="D128" s="5" t="n">
        <v>-1.545641</v>
      </c>
      <c r="E128" s="1" t="s">
        <v>2053</v>
      </c>
      <c r="F128" s="1"/>
      <c r="G128" s="1"/>
      <c r="H128" s="1"/>
    </row>
    <row r="129" customFormat="false" ht="15" hidden="false" customHeight="false" outlineLevel="0" collapsed="false">
      <c r="A129" s="1" t="s">
        <v>2054</v>
      </c>
      <c r="B129" s="5" t="n">
        <v>8.524362</v>
      </c>
      <c r="C129" s="5" t="n">
        <v>10.120796</v>
      </c>
      <c r="D129" s="5" t="n">
        <v>-1.596434</v>
      </c>
      <c r="E129" s="1" t="s">
        <v>2055</v>
      </c>
      <c r="F129" s="1"/>
      <c r="G129" s="1"/>
      <c r="H129" s="1"/>
    </row>
    <row r="130" customFormat="false" ht="15" hidden="false" customHeight="false" outlineLevel="0" collapsed="false">
      <c r="A130" s="1" t="s">
        <v>2056</v>
      </c>
      <c r="B130" s="5" t="n">
        <v>6.890236</v>
      </c>
      <c r="C130" s="5" t="n">
        <v>8.497753</v>
      </c>
      <c r="D130" s="5" t="n">
        <v>-1.607517</v>
      </c>
      <c r="E130" s="1" t="s">
        <v>2057</v>
      </c>
      <c r="F130" s="1"/>
      <c r="G130" s="1"/>
      <c r="H130" s="1"/>
    </row>
    <row r="131" customFormat="false" ht="15" hidden="false" customHeight="false" outlineLevel="0" collapsed="false">
      <c r="A131" s="1" t="s">
        <v>2058</v>
      </c>
      <c r="B131" s="5" t="n">
        <v>5.753495</v>
      </c>
      <c r="C131" s="5" t="n">
        <v>7.395062</v>
      </c>
      <c r="D131" s="5" t="n">
        <v>-1.641567</v>
      </c>
      <c r="E131" s="1" t="s">
        <v>2059</v>
      </c>
      <c r="F131" s="1"/>
      <c r="G131" s="1"/>
      <c r="H131" s="1"/>
    </row>
    <row r="132" customFormat="false" ht="15" hidden="false" customHeight="false" outlineLevel="0" collapsed="false">
      <c r="A132" s="1" t="s">
        <v>2060</v>
      </c>
      <c r="B132" s="5" t="n">
        <v>7.288166</v>
      </c>
      <c r="C132" s="5" t="n">
        <v>8.965955</v>
      </c>
      <c r="D132" s="5" t="n">
        <v>-1.677789</v>
      </c>
      <c r="E132" s="1" t="s">
        <v>2061</v>
      </c>
      <c r="F132" s="1"/>
      <c r="G132" s="1"/>
      <c r="H132" s="1"/>
    </row>
    <row r="133" customFormat="false" ht="15" hidden="false" customHeight="false" outlineLevel="0" collapsed="false">
      <c r="A133" s="1" t="s">
        <v>2062</v>
      </c>
      <c r="B133" s="5" t="n">
        <v>6.322576</v>
      </c>
      <c r="C133" s="5" t="n">
        <v>8.044336</v>
      </c>
      <c r="D133" s="5" t="n">
        <v>-1.72176</v>
      </c>
      <c r="E133" s="1" t="s">
        <v>1962</v>
      </c>
      <c r="F133" s="1"/>
      <c r="G133" s="1"/>
      <c r="H133" s="1"/>
    </row>
    <row r="134" customFormat="false" ht="15" hidden="false" customHeight="false" outlineLevel="0" collapsed="false">
      <c r="A134" s="1" t="s">
        <v>2063</v>
      </c>
      <c r="B134" s="5" t="n">
        <v>5.244518</v>
      </c>
      <c r="C134" s="5" t="n">
        <v>7.005687</v>
      </c>
      <c r="D134" s="5" t="n">
        <v>-1.761169</v>
      </c>
      <c r="E134" s="1" t="s">
        <v>2064</v>
      </c>
      <c r="F134" s="1"/>
      <c r="G134" s="1"/>
      <c r="H134" s="1"/>
    </row>
    <row r="135" customFormat="false" ht="15" hidden="false" customHeight="false" outlineLevel="0" collapsed="false">
      <c r="A135" s="1" t="s">
        <v>2065</v>
      </c>
      <c r="B135" s="5" t="n">
        <v>5.510999</v>
      </c>
      <c r="C135" s="5" t="n">
        <v>7.276042</v>
      </c>
      <c r="D135" s="5" t="n">
        <v>-1.765043</v>
      </c>
      <c r="E135" s="1" t="s">
        <v>2066</v>
      </c>
      <c r="F135" s="1"/>
      <c r="G135" s="1"/>
      <c r="H135" s="1"/>
    </row>
    <row r="136" customFormat="false" ht="15" hidden="false" customHeight="false" outlineLevel="0" collapsed="false">
      <c r="A136" s="1" t="s">
        <v>2067</v>
      </c>
      <c r="B136" s="5" t="n">
        <v>6.942115</v>
      </c>
      <c r="C136" s="5" t="n">
        <v>8.711575</v>
      </c>
      <c r="D136" s="5" t="n">
        <v>-1.76946</v>
      </c>
      <c r="E136" s="1" t="s">
        <v>2068</v>
      </c>
      <c r="F136" s="1"/>
      <c r="G136" s="1"/>
      <c r="H136" s="1"/>
    </row>
    <row r="137" customFormat="false" ht="15" hidden="false" customHeight="false" outlineLevel="0" collapsed="false">
      <c r="A137" s="1" t="s">
        <v>2069</v>
      </c>
      <c r="B137" s="5" t="n">
        <v>5.298636</v>
      </c>
      <c r="C137" s="5" t="n">
        <v>7.08662</v>
      </c>
      <c r="D137" s="5" t="n">
        <v>-1.787984</v>
      </c>
      <c r="E137" s="1" t="s">
        <v>2070</v>
      </c>
      <c r="F137" s="1"/>
      <c r="G137" s="1"/>
      <c r="H137" s="1"/>
    </row>
    <row r="138" customFormat="false" ht="15" hidden="false" customHeight="false" outlineLevel="0" collapsed="false">
      <c r="A138" s="1" t="s">
        <v>2071</v>
      </c>
      <c r="B138" s="5" t="n">
        <v>9.156461</v>
      </c>
      <c r="C138" s="5" t="n">
        <v>10.967275</v>
      </c>
      <c r="D138" s="5" t="n">
        <v>-1.810814</v>
      </c>
      <c r="E138" s="1" t="s">
        <v>2072</v>
      </c>
      <c r="F138" s="1"/>
      <c r="G138" s="1"/>
      <c r="H138" s="1"/>
    </row>
    <row r="139" customFormat="false" ht="15" hidden="false" customHeight="false" outlineLevel="0" collapsed="false">
      <c r="A139" s="1" t="s">
        <v>2073</v>
      </c>
      <c r="B139" s="5" t="n">
        <v>7.539131</v>
      </c>
      <c r="C139" s="5" t="n">
        <v>9.356076</v>
      </c>
      <c r="D139" s="5" t="n">
        <v>-1.816945</v>
      </c>
      <c r="E139" s="1" t="s">
        <v>2074</v>
      </c>
      <c r="F139" s="1"/>
      <c r="G139" s="1"/>
      <c r="H139" s="1"/>
    </row>
    <row r="140" customFormat="false" ht="15" hidden="false" customHeight="false" outlineLevel="0" collapsed="false">
      <c r="A140" s="1" t="s">
        <v>2075</v>
      </c>
      <c r="B140" s="5" t="n">
        <v>10.031304</v>
      </c>
      <c r="C140" s="5" t="n">
        <v>11.868237</v>
      </c>
      <c r="D140" s="5" t="n">
        <v>-1.836933</v>
      </c>
      <c r="E140" s="1" t="s">
        <v>2076</v>
      </c>
      <c r="F140" s="1"/>
      <c r="G140" s="1"/>
      <c r="H140" s="1"/>
    </row>
    <row r="141" customFormat="false" ht="15" hidden="false" customHeight="false" outlineLevel="0" collapsed="false">
      <c r="A141" s="1" t="s">
        <v>2077</v>
      </c>
      <c r="B141" s="5" t="n">
        <v>7.060082</v>
      </c>
      <c r="C141" s="5" t="n">
        <v>8.945927</v>
      </c>
      <c r="D141" s="5" t="n">
        <v>-1.885845</v>
      </c>
      <c r="E141" s="1" t="s">
        <v>2070</v>
      </c>
      <c r="F141" s="1"/>
      <c r="G141" s="1"/>
      <c r="H141" s="1"/>
    </row>
    <row r="142" customFormat="false" ht="15" hidden="false" customHeight="false" outlineLevel="0" collapsed="false">
      <c r="A142" s="1" t="s">
        <v>2078</v>
      </c>
      <c r="B142" s="5" t="n">
        <v>7.759469</v>
      </c>
      <c r="C142" s="5" t="n">
        <v>9.668969</v>
      </c>
      <c r="D142" s="5" t="n">
        <v>-1.9095</v>
      </c>
      <c r="E142" s="1" t="s">
        <v>2079</v>
      </c>
      <c r="F142" s="1"/>
      <c r="G142" s="1"/>
      <c r="H142" s="1"/>
    </row>
    <row r="143" customFormat="false" ht="15" hidden="false" customHeight="false" outlineLevel="0" collapsed="false">
      <c r="A143" s="1" t="s">
        <v>2080</v>
      </c>
      <c r="B143" s="5" t="n">
        <v>6.284099</v>
      </c>
      <c r="C143" s="5" t="n">
        <v>8.207871</v>
      </c>
      <c r="D143" s="5" t="n">
        <v>-1.923772</v>
      </c>
      <c r="E143" s="1" t="s">
        <v>2081</v>
      </c>
      <c r="F143" s="1"/>
      <c r="G143" s="1"/>
      <c r="H143" s="1"/>
    </row>
    <row r="144" customFormat="false" ht="15" hidden="false" customHeight="false" outlineLevel="0" collapsed="false">
      <c r="A144" s="1" t="s">
        <v>2082</v>
      </c>
      <c r="B144" s="5" t="n">
        <v>6.658713</v>
      </c>
      <c r="C144" s="5" t="n">
        <v>8.625797</v>
      </c>
      <c r="D144" s="5" t="n">
        <v>-1.967084</v>
      </c>
      <c r="E144" s="1" t="s">
        <v>2076</v>
      </c>
      <c r="F144" s="1"/>
      <c r="G144" s="1"/>
      <c r="H144" s="1"/>
    </row>
    <row r="145" customFormat="false" ht="15" hidden="false" customHeight="false" outlineLevel="0" collapsed="false">
      <c r="A145" s="1" t="s">
        <v>2083</v>
      </c>
      <c r="B145" s="5" t="n">
        <v>5.464211</v>
      </c>
      <c r="C145" s="5" t="n">
        <v>7.472344</v>
      </c>
      <c r="D145" s="5" t="n">
        <v>-2.008133</v>
      </c>
      <c r="E145" s="1" t="s">
        <v>2084</v>
      </c>
      <c r="F145" s="1"/>
      <c r="G145" s="1"/>
      <c r="H145" s="1"/>
    </row>
    <row r="146" customFormat="false" ht="15" hidden="false" customHeight="false" outlineLevel="0" collapsed="false">
      <c r="A146" s="1" t="s">
        <v>2085</v>
      </c>
      <c r="B146" s="5" t="n">
        <v>8.118857</v>
      </c>
      <c r="C146" s="5" t="n">
        <v>10.171599</v>
      </c>
      <c r="D146" s="5" t="n">
        <v>-2.052742</v>
      </c>
      <c r="E146" s="1" t="s">
        <v>2086</v>
      </c>
      <c r="F146" s="1"/>
      <c r="G146" s="1"/>
      <c r="H146" s="1"/>
    </row>
    <row r="147" customFormat="false" ht="15" hidden="false" customHeight="false" outlineLevel="0" collapsed="false">
      <c r="A147" s="1" t="s">
        <v>2087</v>
      </c>
      <c r="B147" s="5" t="n">
        <v>5.266328</v>
      </c>
      <c r="C147" s="5" t="n">
        <v>7.338071</v>
      </c>
      <c r="D147" s="5" t="n">
        <v>-2.071743</v>
      </c>
      <c r="E147" s="1" t="s">
        <v>2088</v>
      </c>
      <c r="F147" s="1"/>
      <c r="G147" s="1"/>
      <c r="H147" s="1"/>
    </row>
    <row r="148" customFormat="false" ht="15" hidden="false" customHeight="false" outlineLevel="0" collapsed="false">
      <c r="A148" s="1" t="s">
        <v>2089</v>
      </c>
      <c r="B148" s="5" t="n">
        <v>8.995735</v>
      </c>
      <c r="C148" s="5" t="n">
        <v>11.102578</v>
      </c>
      <c r="D148" s="5" t="n">
        <v>-2.106843</v>
      </c>
      <c r="E148" s="1" t="s">
        <v>2090</v>
      </c>
      <c r="F148" s="1"/>
      <c r="G148" s="1"/>
      <c r="H148" s="1"/>
    </row>
    <row r="149" customFormat="false" ht="15" hidden="false" customHeight="false" outlineLevel="0" collapsed="false">
      <c r="A149" s="1" t="s">
        <v>2091</v>
      </c>
      <c r="B149" s="5" t="n">
        <v>6.154771</v>
      </c>
      <c r="C149" s="5" t="n">
        <v>8.273319</v>
      </c>
      <c r="D149" s="5" t="n">
        <v>-2.118548</v>
      </c>
      <c r="E149" s="1" t="s">
        <v>2092</v>
      </c>
      <c r="F149" s="1"/>
      <c r="G149" s="1"/>
      <c r="H149" s="1"/>
    </row>
    <row r="150" customFormat="false" ht="15" hidden="false" customHeight="false" outlineLevel="0" collapsed="false">
      <c r="A150" s="1" t="s">
        <v>2093</v>
      </c>
      <c r="B150" s="5" t="n">
        <v>4.905644</v>
      </c>
      <c r="C150" s="5" t="n">
        <v>7.052125</v>
      </c>
      <c r="D150" s="5" t="n">
        <v>-2.146481</v>
      </c>
      <c r="E150" s="1" t="s">
        <v>2094</v>
      </c>
      <c r="F150" s="1"/>
      <c r="G150" s="1"/>
      <c r="H150" s="1"/>
    </row>
    <row r="151" customFormat="false" ht="15" hidden="false" customHeight="false" outlineLevel="0" collapsed="false">
      <c r="A151" s="1" t="s">
        <v>2095</v>
      </c>
      <c r="B151" s="5" t="n">
        <v>5.573078</v>
      </c>
      <c r="C151" s="5" t="n">
        <v>7.793901</v>
      </c>
      <c r="D151" s="5" t="n">
        <v>-2.220823</v>
      </c>
      <c r="E151" s="1" t="s">
        <v>2096</v>
      </c>
      <c r="F151" s="1"/>
      <c r="G151" s="1"/>
      <c r="H151" s="1"/>
    </row>
    <row r="152" customFormat="false" ht="15" hidden="false" customHeight="false" outlineLevel="0" collapsed="false">
      <c r="A152" s="1" t="s">
        <v>2097</v>
      </c>
      <c r="B152" s="5" t="n">
        <v>9.875757</v>
      </c>
      <c r="C152" s="5" t="n">
        <v>12.097212</v>
      </c>
      <c r="D152" s="5" t="n">
        <v>-2.221455</v>
      </c>
      <c r="E152" s="1" t="s">
        <v>2098</v>
      </c>
      <c r="F152" s="1"/>
      <c r="G152" s="1"/>
      <c r="H152" s="1"/>
    </row>
    <row r="153" customFormat="false" ht="15" hidden="false" customHeight="false" outlineLevel="0" collapsed="false">
      <c r="A153" s="1" t="s">
        <v>2099</v>
      </c>
      <c r="B153" s="5" t="n">
        <v>6.780093</v>
      </c>
      <c r="C153" s="5" t="n">
        <v>9.014238</v>
      </c>
      <c r="D153" s="5" t="n">
        <v>-2.234145</v>
      </c>
      <c r="E153" s="1" t="s">
        <v>2100</v>
      </c>
      <c r="F153" s="1"/>
      <c r="G153" s="1"/>
      <c r="H153" s="1"/>
    </row>
    <row r="154" customFormat="false" ht="15" hidden="false" customHeight="false" outlineLevel="0" collapsed="false">
      <c r="A154" s="1" t="s">
        <v>2101</v>
      </c>
      <c r="B154" s="5" t="n">
        <v>5.296395</v>
      </c>
      <c r="C154" s="5" t="n">
        <v>7.549226</v>
      </c>
      <c r="D154" s="5" t="n">
        <v>-2.252831</v>
      </c>
      <c r="E154" s="1" t="s">
        <v>2102</v>
      </c>
      <c r="F154" s="1"/>
      <c r="G154" s="1"/>
      <c r="H154" s="1"/>
    </row>
    <row r="155" customFormat="false" ht="15" hidden="false" customHeight="false" outlineLevel="0" collapsed="false">
      <c r="A155" s="1" t="s">
        <v>2103</v>
      </c>
      <c r="B155" s="5" t="n">
        <v>9.54071</v>
      </c>
      <c r="C155" s="5" t="n">
        <v>11.813588</v>
      </c>
      <c r="D155" s="5" t="n">
        <v>-2.272878</v>
      </c>
      <c r="E155" s="1" t="s">
        <v>2104</v>
      </c>
      <c r="F155" s="1"/>
      <c r="G155" s="1"/>
      <c r="H155" s="1"/>
    </row>
    <row r="156" customFormat="false" ht="15" hidden="false" customHeight="false" outlineLevel="0" collapsed="false">
      <c r="A156" s="1" t="s">
        <v>2105</v>
      </c>
      <c r="B156" s="5" t="n">
        <v>8.181526</v>
      </c>
      <c r="C156" s="5" t="n">
        <v>10.47304</v>
      </c>
      <c r="D156" s="5" t="n">
        <v>-2.291514</v>
      </c>
      <c r="E156" s="1" t="s">
        <v>2106</v>
      </c>
      <c r="F156" s="1"/>
      <c r="G156" s="1"/>
      <c r="H156" s="1"/>
    </row>
    <row r="157" customFormat="false" ht="15" hidden="false" customHeight="false" outlineLevel="0" collapsed="false">
      <c r="A157" s="1" t="s">
        <v>2107</v>
      </c>
      <c r="B157" s="5" t="n">
        <v>6.676341</v>
      </c>
      <c r="C157" s="5" t="n">
        <v>9.06014</v>
      </c>
      <c r="D157" s="5" t="n">
        <v>-2.383799</v>
      </c>
      <c r="E157" s="1" t="s">
        <v>2108</v>
      </c>
      <c r="F157" s="1"/>
      <c r="G157" s="1"/>
      <c r="H157" s="1"/>
    </row>
    <row r="158" customFormat="false" ht="15" hidden="false" customHeight="false" outlineLevel="0" collapsed="false">
      <c r="A158" s="1" t="s">
        <v>2109</v>
      </c>
      <c r="B158" s="5" t="n">
        <v>5.393813</v>
      </c>
      <c r="C158" s="5" t="n">
        <v>7.8254</v>
      </c>
      <c r="D158" s="5" t="n">
        <v>-2.431587</v>
      </c>
      <c r="E158" s="1" t="s">
        <v>2110</v>
      </c>
      <c r="F158" s="1"/>
      <c r="G158" s="1"/>
      <c r="H158" s="1"/>
    </row>
    <row r="159" customFormat="false" ht="15" hidden="false" customHeight="false" outlineLevel="0" collapsed="false">
      <c r="A159" s="1" t="s">
        <v>2111</v>
      </c>
      <c r="B159" s="5" t="n">
        <v>6.187378</v>
      </c>
      <c r="C159" s="5" t="n">
        <v>8.66598</v>
      </c>
      <c r="D159" s="5" t="n">
        <v>-2.478602</v>
      </c>
      <c r="E159" s="1" t="s">
        <v>2112</v>
      </c>
      <c r="F159" s="1"/>
      <c r="G159" s="1"/>
      <c r="H159" s="1"/>
    </row>
    <row r="160" customFormat="false" ht="15" hidden="false" customHeight="false" outlineLevel="0" collapsed="false">
      <c r="A160" s="1" t="s">
        <v>2113</v>
      </c>
      <c r="B160" s="5" t="n">
        <v>6.771631</v>
      </c>
      <c r="C160" s="5" t="n">
        <v>9.294403</v>
      </c>
      <c r="D160" s="5" t="n">
        <v>-2.522772</v>
      </c>
      <c r="E160" s="1" t="s">
        <v>2114</v>
      </c>
      <c r="F160" s="1"/>
      <c r="G160" s="1"/>
      <c r="H160" s="1"/>
    </row>
    <row r="161" customFormat="false" ht="15" hidden="false" customHeight="false" outlineLevel="0" collapsed="false">
      <c r="A161" s="1" t="s">
        <v>2115</v>
      </c>
      <c r="B161" s="5" t="n">
        <v>7.208129</v>
      </c>
      <c r="C161" s="5" t="n">
        <v>9.740941</v>
      </c>
      <c r="D161" s="5" t="n">
        <v>-2.532812</v>
      </c>
      <c r="E161" s="1" t="s">
        <v>2116</v>
      </c>
      <c r="F161" s="1"/>
      <c r="G161" s="1"/>
      <c r="H161" s="1"/>
    </row>
    <row r="162" customFormat="false" ht="15" hidden="false" customHeight="false" outlineLevel="0" collapsed="false">
      <c r="A162" s="1" t="s">
        <v>2117</v>
      </c>
      <c r="B162" s="5" t="n">
        <v>7.584972</v>
      </c>
      <c r="C162" s="5" t="n">
        <v>10.124699</v>
      </c>
      <c r="D162" s="5" t="n">
        <v>-2.539727</v>
      </c>
      <c r="E162" s="1" t="s">
        <v>2118</v>
      </c>
      <c r="F162" s="1"/>
      <c r="G162" s="1"/>
      <c r="H162" s="1"/>
    </row>
    <row r="163" customFormat="false" ht="15" hidden="false" customHeight="false" outlineLevel="0" collapsed="false">
      <c r="A163" s="1" t="s">
        <v>2119</v>
      </c>
      <c r="B163" s="5" t="n">
        <v>7.427378</v>
      </c>
      <c r="C163" s="5" t="n">
        <v>10.050181</v>
      </c>
      <c r="D163" s="5" t="n">
        <v>-2.622803</v>
      </c>
      <c r="E163" s="1" t="s">
        <v>1853</v>
      </c>
      <c r="F163" s="1"/>
      <c r="G163" s="1"/>
      <c r="H163" s="1"/>
    </row>
    <row r="164" customFormat="false" ht="15" hidden="false" customHeight="false" outlineLevel="0" collapsed="false">
      <c r="A164" s="1" t="s">
        <v>2120</v>
      </c>
      <c r="B164" s="5" t="n">
        <v>7.161665</v>
      </c>
      <c r="C164" s="5" t="n">
        <v>9.843995</v>
      </c>
      <c r="D164" s="5" t="n">
        <v>-2.68233</v>
      </c>
      <c r="E164" s="1" t="s">
        <v>2121</v>
      </c>
      <c r="F164" s="1"/>
      <c r="G164" s="1"/>
      <c r="H164" s="1"/>
    </row>
    <row r="165" customFormat="false" ht="15" hidden="false" customHeight="false" outlineLevel="0" collapsed="false">
      <c r="A165" s="1" t="s">
        <v>2122</v>
      </c>
      <c r="B165" s="5" t="n">
        <v>9.492372</v>
      </c>
      <c r="C165" s="5" t="n">
        <v>12.225325</v>
      </c>
      <c r="D165" s="5" t="n">
        <v>-2.732953</v>
      </c>
      <c r="E165" s="1" t="s">
        <v>2123</v>
      </c>
      <c r="F165" s="1"/>
      <c r="G165" s="1"/>
      <c r="H165" s="1"/>
    </row>
    <row r="166" customFormat="false" ht="15" hidden="false" customHeight="false" outlineLevel="0" collapsed="false">
      <c r="A166" s="1" t="s">
        <v>2124</v>
      </c>
      <c r="B166" s="5" t="n">
        <v>6.085299</v>
      </c>
      <c r="C166" s="5" t="n">
        <v>8.821511</v>
      </c>
      <c r="D166" s="5" t="n">
        <v>-2.736212</v>
      </c>
      <c r="E166" s="1" t="s">
        <v>2125</v>
      </c>
      <c r="F166" s="1"/>
      <c r="G166" s="1"/>
      <c r="H166" s="1"/>
    </row>
    <row r="167" customFormat="false" ht="15" hidden="false" customHeight="false" outlineLevel="0" collapsed="false">
      <c r="A167" s="1" t="s">
        <v>2126</v>
      </c>
      <c r="B167" s="5" t="n">
        <v>5.694225</v>
      </c>
      <c r="C167" s="5" t="n">
        <v>8.437855</v>
      </c>
      <c r="D167" s="5" t="n">
        <v>-2.74363</v>
      </c>
      <c r="E167" s="1" t="s">
        <v>1855</v>
      </c>
      <c r="F167" s="1"/>
      <c r="G167" s="1"/>
      <c r="H167" s="1"/>
    </row>
    <row r="168" customFormat="false" ht="15" hidden="false" customHeight="false" outlineLevel="0" collapsed="false">
      <c r="A168" s="1" t="s">
        <v>2127</v>
      </c>
      <c r="B168" s="5" t="n">
        <v>7.322039</v>
      </c>
      <c r="C168" s="5" t="n">
        <v>10.10842</v>
      </c>
      <c r="D168" s="5" t="n">
        <v>-2.786381</v>
      </c>
      <c r="E168" s="1" t="s">
        <v>2128</v>
      </c>
      <c r="F168" s="1"/>
      <c r="G168" s="1"/>
      <c r="H168" s="1"/>
    </row>
    <row r="169" customFormat="false" ht="15" hidden="false" customHeight="false" outlineLevel="0" collapsed="false">
      <c r="A169" s="1" t="s">
        <v>2129</v>
      </c>
      <c r="B169" s="5" t="n">
        <v>4.570269</v>
      </c>
      <c r="C169" s="5" t="n">
        <v>7.457701</v>
      </c>
      <c r="D169" s="5" t="n">
        <v>-2.887432</v>
      </c>
      <c r="E169" s="1" t="s">
        <v>2096</v>
      </c>
      <c r="F169" s="1"/>
      <c r="G169" s="1"/>
      <c r="H169" s="1"/>
    </row>
    <row r="170" customFormat="false" ht="15" hidden="false" customHeight="false" outlineLevel="0" collapsed="false">
      <c r="A170" s="1" t="s">
        <v>2130</v>
      </c>
      <c r="B170" s="5" t="n">
        <v>5.664142</v>
      </c>
      <c r="C170" s="5" t="n">
        <v>8.727996</v>
      </c>
      <c r="D170" s="5" t="n">
        <v>-3.063854</v>
      </c>
      <c r="E170" s="1" t="s">
        <v>2096</v>
      </c>
      <c r="F170" s="1"/>
      <c r="G170" s="1"/>
      <c r="H170" s="1"/>
    </row>
    <row r="171" customFormat="false" ht="15" hidden="false" customHeight="false" outlineLevel="0" collapsed="false">
      <c r="A171" s="1" t="s">
        <v>2131</v>
      </c>
      <c r="B171" s="5" t="n">
        <v>5.950055</v>
      </c>
      <c r="C171" s="5" t="n">
        <v>9.111136</v>
      </c>
      <c r="D171" s="5" t="n">
        <v>-3.161081</v>
      </c>
      <c r="E171" s="1" t="s">
        <v>2132</v>
      </c>
      <c r="F171" s="1"/>
      <c r="G171" s="1"/>
      <c r="H171" s="1"/>
    </row>
    <row r="172" customFormat="false" ht="15" hidden="false" customHeight="false" outlineLevel="0" collapsed="false">
      <c r="A172" s="1" t="s">
        <v>2133</v>
      </c>
      <c r="B172" s="5" t="n">
        <v>8.092058</v>
      </c>
      <c r="C172" s="5" t="n">
        <v>11.285636</v>
      </c>
      <c r="D172" s="5" t="n">
        <v>-3.193578</v>
      </c>
      <c r="E172" s="1" t="s">
        <v>2134</v>
      </c>
      <c r="F172" s="1"/>
      <c r="G172" s="1"/>
      <c r="H172" s="1"/>
    </row>
    <row r="173" customFormat="false" ht="15" hidden="false" customHeight="false" outlineLevel="0" collapsed="false">
      <c r="A173" s="1" t="s">
        <v>2135</v>
      </c>
      <c r="B173" s="5" t="n">
        <v>5.673087</v>
      </c>
      <c r="C173" s="5" t="n">
        <v>8.999309</v>
      </c>
      <c r="D173" s="5" t="n">
        <v>-3.326222</v>
      </c>
      <c r="E173" s="1" t="s">
        <v>2136</v>
      </c>
      <c r="F173" s="1"/>
      <c r="G173" s="1"/>
      <c r="H173" s="1"/>
    </row>
    <row r="174" customFormat="false" ht="15" hidden="false" customHeight="false" outlineLevel="0" collapsed="false">
      <c r="A174" s="1" t="s">
        <v>2137</v>
      </c>
      <c r="B174" s="5" t="n">
        <v>5.297729</v>
      </c>
      <c r="C174" s="5" t="n">
        <v>8.680076</v>
      </c>
      <c r="D174" s="5" t="n">
        <v>-3.382347</v>
      </c>
      <c r="E174" s="1" t="s">
        <v>2138</v>
      </c>
      <c r="F174" s="1"/>
      <c r="G174" s="1"/>
      <c r="H174" s="1"/>
    </row>
    <row r="175" customFormat="false" ht="15" hidden="false" customHeight="false" outlineLevel="0" collapsed="false">
      <c r="A175" s="1" t="s">
        <v>2139</v>
      </c>
      <c r="B175" s="5" t="n">
        <v>5.520734</v>
      </c>
      <c r="C175" s="5" t="n">
        <v>9.329295</v>
      </c>
      <c r="D175" s="5" t="n">
        <v>-3.808561</v>
      </c>
      <c r="E175" s="1" t="s">
        <v>2096</v>
      </c>
      <c r="F175" s="1"/>
      <c r="G175" s="1"/>
      <c r="H175" s="1"/>
    </row>
    <row r="176" customFormat="false" ht="15" hidden="false" customHeight="false" outlineLevel="0" collapsed="false">
      <c r="A176" s="1" t="s">
        <v>2140</v>
      </c>
      <c r="B176" s="5" t="n">
        <v>3.592743</v>
      </c>
      <c r="C176" s="5" t="n">
        <v>7.553161</v>
      </c>
      <c r="D176" s="5" t="n">
        <v>-3.960418</v>
      </c>
      <c r="E176" s="1" t="s">
        <v>2141</v>
      </c>
      <c r="F176" s="1"/>
      <c r="G176" s="1"/>
      <c r="H176" s="1"/>
    </row>
    <row r="177" customFormat="false" ht="15" hidden="false" customHeight="false" outlineLevel="0" collapsed="false">
      <c r="A177" s="1" t="s">
        <v>2142</v>
      </c>
      <c r="B177" s="5" t="n">
        <v>4.933561</v>
      </c>
      <c r="C177" s="5" t="n">
        <v>9.12385</v>
      </c>
      <c r="D177" s="5" t="n">
        <v>-4.190289</v>
      </c>
      <c r="E177" s="1" t="s">
        <v>2143</v>
      </c>
      <c r="F177" s="1"/>
      <c r="G177" s="1"/>
      <c r="H177" s="1"/>
    </row>
    <row r="178" customFormat="false" ht="15" hidden="false" customHeight="false" outlineLevel="0" collapsed="false">
      <c r="A178" s="1" t="s">
        <v>2144</v>
      </c>
      <c r="B178" s="5" t="n">
        <v>7.577075</v>
      </c>
      <c r="C178" s="5" t="n">
        <v>12.0139</v>
      </c>
      <c r="D178" s="5" t="n">
        <v>-4.436825</v>
      </c>
      <c r="E178" s="1" t="s">
        <v>2145</v>
      </c>
      <c r="F178" s="1"/>
      <c r="G178" s="1"/>
      <c r="H178" s="1"/>
    </row>
    <row r="179" customFormat="false" ht="15" hidden="false" customHeight="false" outlineLevel="0" collapsed="false">
      <c r="A179" s="1" t="s">
        <v>2146</v>
      </c>
      <c r="B179" s="5" t="n">
        <v>5.51926</v>
      </c>
      <c r="C179" s="5" t="n">
        <v>10.285663</v>
      </c>
      <c r="D179" s="5" t="n">
        <v>-4.766403</v>
      </c>
      <c r="E179" s="1" t="s">
        <v>2147</v>
      </c>
      <c r="F179" s="1"/>
      <c r="G179" s="1"/>
      <c r="H179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0.42"/>
    <col collapsed="false" customWidth="true" hidden="false" outlineLevel="0" max="5" min="5" style="0" width="36.42"/>
  </cols>
  <sheetData>
    <row r="1" customFormat="false" ht="15" hidden="false" customHeight="false" outlineLevel="0" collapsed="false">
      <c r="A1" s="1" t="s">
        <v>4410</v>
      </c>
    </row>
    <row r="2" customFormat="false" ht="15" hidden="false" customHeight="false" outlineLevel="0" collapsed="false">
      <c r="A2" s="1" t="s">
        <v>4411</v>
      </c>
    </row>
    <row r="3" customFormat="false" ht="15" hidden="false" customHeight="false" outlineLevel="0" collapsed="false">
      <c r="A3" s="1" t="s">
        <v>2</v>
      </c>
    </row>
    <row r="4" customFormat="false" ht="60" hidden="false" customHeight="false" outlineLevel="0" collapsed="false">
      <c r="A4" s="2" t="s">
        <v>3</v>
      </c>
      <c r="B4" s="3" t="s">
        <v>4</v>
      </c>
      <c r="C4" s="3" t="s">
        <v>5</v>
      </c>
      <c r="D4" s="3" t="s">
        <v>6</v>
      </c>
      <c r="E4" s="2" t="s">
        <v>7</v>
      </c>
      <c r="F4" s="1"/>
      <c r="G4" s="1"/>
      <c r="H4" s="1"/>
    </row>
    <row r="5" customFormat="false" ht="15" hidden="false" customHeight="true" outlineLevel="0" collapsed="false">
      <c r="A5" s="4" t="s">
        <v>2148</v>
      </c>
      <c r="B5" s="4"/>
      <c r="C5" s="4"/>
      <c r="D5" s="4"/>
      <c r="E5" s="4"/>
    </row>
    <row r="6" customFormat="false" ht="15" hidden="false" customHeight="false" outlineLevel="0" collapsed="false">
      <c r="A6" s="1" t="s">
        <v>2149</v>
      </c>
      <c r="B6" s="5" t="n">
        <v>10.238888</v>
      </c>
      <c r="C6" s="5" t="n">
        <v>5.36798</v>
      </c>
      <c r="D6" s="5" t="n">
        <v>4.870908</v>
      </c>
      <c r="E6" s="1" t="s">
        <v>2150</v>
      </c>
    </row>
    <row r="7" customFormat="false" ht="15" hidden="false" customHeight="false" outlineLevel="0" collapsed="false">
      <c r="A7" s="1" t="s">
        <v>2151</v>
      </c>
      <c r="B7" s="5" t="n">
        <v>12.08126</v>
      </c>
      <c r="C7" s="5" t="n">
        <v>7.462277</v>
      </c>
      <c r="D7" s="5" t="n">
        <v>4.618983</v>
      </c>
      <c r="E7" s="1" t="s">
        <v>2152</v>
      </c>
      <c r="F7" s="1"/>
      <c r="G7" s="1"/>
      <c r="H7" s="1"/>
    </row>
    <row r="8" customFormat="false" ht="15" hidden="false" customHeight="false" outlineLevel="0" collapsed="false">
      <c r="A8" s="1" t="s">
        <v>2153</v>
      </c>
      <c r="B8" s="5" t="n">
        <v>9.283058</v>
      </c>
      <c r="C8" s="5" t="n">
        <v>4.747656</v>
      </c>
      <c r="D8" s="5" t="n">
        <v>4.535402</v>
      </c>
      <c r="E8" s="1" t="s">
        <v>2154</v>
      </c>
      <c r="F8" s="1"/>
      <c r="G8" s="1"/>
      <c r="H8" s="1"/>
    </row>
    <row r="9" customFormat="false" ht="15" hidden="false" customHeight="false" outlineLevel="0" collapsed="false">
      <c r="A9" s="1" t="s">
        <v>2155</v>
      </c>
      <c r="B9" s="5" t="n">
        <v>8.722753</v>
      </c>
      <c r="C9" s="5" t="n">
        <v>4.505605</v>
      </c>
      <c r="D9" s="5" t="n">
        <v>4.217148</v>
      </c>
      <c r="E9" s="1" t="s">
        <v>2156</v>
      </c>
      <c r="F9" s="1"/>
      <c r="G9" s="1"/>
      <c r="H9" s="1"/>
    </row>
    <row r="10" customFormat="false" ht="15" hidden="false" customHeight="false" outlineLevel="0" collapsed="false">
      <c r="A10" s="1" t="s">
        <v>2157</v>
      </c>
      <c r="B10" s="5" t="n">
        <v>7.935118</v>
      </c>
      <c r="C10" s="5" t="n">
        <v>4.012205</v>
      </c>
      <c r="D10" s="5" t="n">
        <v>3.922913</v>
      </c>
      <c r="E10" s="1" t="s">
        <v>2158</v>
      </c>
      <c r="F10" s="1"/>
      <c r="G10" s="1"/>
      <c r="H10" s="1"/>
    </row>
    <row r="11" customFormat="false" ht="15" hidden="false" customHeight="false" outlineLevel="0" collapsed="false">
      <c r="A11" s="1" t="s">
        <v>2159</v>
      </c>
      <c r="B11" s="5" t="n">
        <v>7.511806</v>
      </c>
      <c r="C11" s="5" t="n">
        <v>3.903212</v>
      </c>
      <c r="D11" s="5" t="n">
        <v>3.608594</v>
      </c>
      <c r="E11" s="1" t="s">
        <v>2160</v>
      </c>
      <c r="F11" s="1"/>
      <c r="G11" s="1"/>
      <c r="H11" s="1"/>
    </row>
    <row r="12" customFormat="false" ht="15" hidden="false" customHeight="false" outlineLevel="0" collapsed="false">
      <c r="A12" s="1" t="s">
        <v>2161</v>
      </c>
      <c r="B12" s="5" t="n">
        <v>7.753698</v>
      </c>
      <c r="C12" s="5" t="n">
        <v>4.52564</v>
      </c>
      <c r="D12" s="5" t="n">
        <v>3.228058</v>
      </c>
      <c r="E12" s="1" t="s">
        <v>2162</v>
      </c>
      <c r="F12" s="1"/>
      <c r="G12" s="1"/>
      <c r="H12" s="1"/>
    </row>
    <row r="13" customFormat="false" ht="15" hidden="false" customHeight="false" outlineLevel="0" collapsed="false">
      <c r="A13" s="1" t="s">
        <v>2163</v>
      </c>
      <c r="B13" s="5" t="n">
        <v>7.511825</v>
      </c>
      <c r="C13" s="5" t="n">
        <v>4.365836</v>
      </c>
      <c r="D13" s="5" t="n">
        <v>3.145989</v>
      </c>
      <c r="E13" s="1" t="s">
        <v>2164</v>
      </c>
      <c r="F13" s="1"/>
      <c r="G13" s="1"/>
      <c r="H13" s="1"/>
    </row>
    <row r="14" customFormat="false" ht="15" hidden="false" customHeight="false" outlineLevel="0" collapsed="false">
      <c r="A14" s="1" t="s">
        <v>2165</v>
      </c>
      <c r="B14" s="5" t="n">
        <v>9.417656</v>
      </c>
      <c r="C14" s="5" t="n">
        <v>6.44113</v>
      </c>
      <c r="D14" s="5" t="n">
        <v>2.976526</v>
      </c>
      <c r="E14" s="1" t="s">
        <v>2166</v>
      </c>
      <c r="F14" s="1"/>
      <c r="G14" s="1"/>
      <c r="H14" s="1"/>
    </row>
    <row r="15" customFormat="false" ht="15" hidden="false" customHeight="false" outlineLevel="0" collapsed="false">
      <c r="A15" s="1" t="s">
        <v>2167</v>
      </c>
      <c r="B15" s="5" t="n">
        <v>8.29825</v>
      </c>
      <c r="C15" s="5" t="n">
        <v>5.487409</v>
      </c>
      <c r="D15" s="5" t="n">
        <v>2.810841</v>
      </c>
      <c r="E15" s="1" t="s">
        <v>2168</v>
      </c>
      <c r="F15" s="1"/>
      <c r="G15" s="1"/>
      <c r="H15" s="1"/>
    </row>
    <row r="16" customFormat="false" ht="15" hidden="false" customHeight="false" outlineLevel="0" collapsed="false">
      <c r="A16" s="1" t="s">
        <v>2169</v>
      </c>
      <c r="B16" s="5" t="n">
        <v>9.297124</v>
      </c>
      <c r="C16" s="5" t="n">
        <v>6.487921</v>
      </c>
      <c r="D16" s="5" t="n">
        <v>2.809203</v>
      </c>
      <c r="E16" s="1" t="s">
        <v>2170</v>
      </c>
      <c r="F16" s="1"/>
      <c r="G16" s="1"/>
      <c r="H16" s="1"/>
    </row>
    <row r="17" customFormat="false" ht="15" hidden="false" customHeight="false" outlineLevel="0" collapsed="false">
      <c r="A17" s="1" t="s">
        <v>2171</v>
      </c>
      <c r="B17" s="5" t="n">
        <v>11.35425</v>
      </c>
      <c r="C17" s="5" t="n">
        <v>8.574509</v>
      </c>
      <c r="D17" s="5" t="n">
        <v>2.779741</v>
      </c>
      <c r="E17" s="1" t="s">
        <v>2172</v>
      </c>
      <c r="F17" s="1"/>
      <c r="G17" s="1"/>
      <c r="H17" s="1"/>
    </row>
    <row r="18" customFormat="false" ht="15" hidden="false" customHeight="false" outlineLevel="0" collapsed="false">
      <c r="A18" s="1" t="s">
        <v>2173</v>
      </c>
      <c r="B18" s="5" t="n">
        <v>8.144323</v>
      </c>
      <c r="C18" s="5" t="n">
        <v>5.462553</v>
      </c>
      <c r="D18" s="5" t="n">
        <v>2.68177</v>
      </c>
      <c r="E18" s="1" t="s">
        <v>2174</v>
      </c>
      <c r="F18" s="1"/>
      <c r="G18" s="1"/>
      <c r="H18" s="1"/>
    </row>
    <row r="19" customFormat="false" ht="15" hidden="false" customHeight="false" outlineLevel="0" collapsed="false">
      <c r="A19" s="1" t="s">
        <v>2175</v>
      </c>
      <c r="B19" s="5" t="n">
        <v>8.850724</v>
      </c>
      <c r="C19" s="5" t="n">
        <v>6.399594</v>
      </c>
      <c r="D19" s="5" t="n">
        <v>2.45113</v>
      </c>
      <c r="E19" s="1" t="s">
        <v>2176</v>
      </c>
      <c r="F19" s="1"/>
      <c r="G19" s="1"/>
      <c r="H19" s="1"/>
    </row>
    <row r="20" customFormat="false" ht="15" hidden="false" customHeight="false" outlineLevel="0" collapsed="false">
      <c r="A20" s="1" t="s">
        <v>2177</v>
      </c>
      <c r="B20" s="5" t="n">
        <v>9.619969</v>
      </c>
      <c r="C20" s="5" t="n">
        <v>7.372875</v>
      </c>
      <c r="D20" s="5" t="n">
        <v>2.247094</v>
      </c>
      <c r="E20" s="1" t="s">
        <v>2178</v>
      </c>
      <c r="F20" s="1"/>
      <c r="G20" s="1"/>
      <c r="H20" s="1"/>
    </row>
    <row r="21" customFormat="false" ht="15" hidden="false" customHeight="false" outlineLevel="0" collapsed="false">
      <c r="A21" s="1" t="s">
        <v>2179</v>
      </c>
      <c r="B21" s="5" t="n">
        <v>8.863565</v>
      </c>
      <c r="C21" s="5" t="n">
        <v>6.648845</v>
      </c>
      <c r="D21" s="5" t="n">
        <v>2.21472</v>
      </c>
      <c r="E21" s="1" t="s">
        <v>2180</v>
      </c>
      <c r="F21" s="1"/>
      <c r="G21" s="1"/>
      <c r="H21" s="1"/>
    </row>
    <row r="22" customFormat="false" ht="15" hidden="false" customHeight="false" outlineLevel="0" collapsed="false">
      <c r="A22" s="1" t="s">
        <v>2181</v>
      </c>
      <c r="B22" s="5" t="n">
        <v>9.253303</v>
      </c>
      <c r="C22" s="5" t="n">
        <v>7.07535</v>
      </c>
      <c r="D22" s="5" t="n">
        <v>2.177953</v>
      </c>
      <c r="E22" s="1" t="s">
        <v>2182</v>
      </c>
      <c r="F22" s="1"/>
      <c r="G22" s="1"/>
      <c r="H22" s="1"/>
    </row>
    <row r="23" customFormat="false" ht="15" hidden="false" customHeight="false" outlineLevel="0" collapsed="false">
      <c r="A23" s="1" t="s">
        <v>2183</v>
      </c>
      <c r="B23" s="5" t="n">
        <v>9.66083</v>
      </c>
      <c r="C23" s="5" t="n">
        <v>7.552887</v>
      </c>
      <c r="D23" s="5" t="n">
        <v>2.107943</v>
      </c>
      <c r="E23" s="1" t="s">
        <v>2184</v>
      </c>
      <c r="F23" s="1"/>
      <c r="G23" s="1"/>
      <c r="H23" s="1"/>
    </row>
    <row r="24" customFormat="false" ht="15" hidden="false" customHeight="false" outlineLevel="0" collapsed="false">
      <c r="A24" s="1" t="s">
        <v>2185</v>
      </c>
      <c r="B24" s="5" t="n">
        <v>9.263615</v>
      </c>
      <c r="C24" s="5" t="n">
        <v>7.452305</v>
      </c>
      <c r="D24" s="5" t="n">
        <v>1.81131</v>
      </c>
      <c r="E24" s="1" t="s">
        <v>2186</v>
      </c>
      <c r="F24" s="1"/>
      <c r="G24" s="1"/>
      <c r="H24" s="1"/>
    </row>
    <row r="25" customFormat="false" ht="15" hidden="false" customHeight="false" outlineLevel="0" collapsed="false">
      <c r="A25" s="1" t="s">
        <v>2187</v>
      </c>
      <c r="B25" s="5" t="n">
        <v>8.910524</v>
      </c>
      <c r="C25" s="5" t="n">
        <v>7.19111</v>
      </c>
      <c r="D25" s="5" t="n">
        <v>1.719414</v>
      </c>
      <c r="E25" s="1" t="s">
        <v>2188</v>
      </c>
      <c r="F25" s="1"/>
      <c r="G25" s="1"/>
      <c r="H25" s="1"/>
    </row>
    <row r="26" customFormat="false" ht="15" hidden="false" customHeight="false" outlineLevel="0" collapsed="false">
      <c r="A26" s="1" t="s">
        <v>2189</v>
      </c>
      <c r="B26" s="5" t="n">
        <v>7.881858</v>
      </c>
      <c r="C26" s="5" t="n">
        <v>6.191076</v>
      </c>
      <c r="D26" s="5" t="n">
        <v>1.690782</v>
      </c>
      <c r="E26" s="1" t="s">
        <v>2190</v>
      </c>
      <c r="F26" s="1"/>
      <c r="G26" s="1"/>
      <c r="H26" s="1"/>
    </row>
    <row r="27" customFormat="false" ht="15" hidden="false" customHeight="false" outlineLevel="0" collapsed="false">
      <c r="A27" s="1" t="s">
        <v>2191</v>
      </c>
      <c r="B27" s="5" t="n">
        <v>7.930221</v>
      </c>
      <c r="C27" s="5" t="n">
        <v>6.259337</v>
      </c>
      <c r="D27" s="5" t="n">
        <v>1.670884</v>
      </c>
      <c r="E27" s="1" t="s">
        <v>2192</v>
      </c>
      <c r="F27" s="1"/>
      <c r="G27" s="1"/>
      <c r="H27" s="1"/>
    </row>
    <row r="28" customFormat="false" ht="15" hidden="false" customHeight="false" outlineLevel="0" collapsed="false">
      <c r="A28" s="1" t="s">
        <v>2193</v>
      </c>
      <c r="B28" s="5" t="n">
        <v>7.990145</v>
      </c>
      <c r="C28" s="5" t="n">
        <v>6.544275</v>
      </c>
      <c r="D28" s="5" t="n">
        <v>1.44587</v>
      </c>
      <c r="E28" s="1" t="s">
        <v>2194</v>
      </c>
      <c r="F28" s="1"/>
      <c r="G28" s="1"/>
      <c r="H28" s="1"/>
    </row>
    <row r="29" customFormat="false" ht="15" hidden="false" customHeight="false" outlineLevel="0" collapsed="false">
      <c r="A29" s="1" t="s">
        <v>2195</v>
      </c>
      <c r="B29" s="5" t="n">
        <v>8.605587</v>
      </c>
      <c r="C29" s="5" t="n">
        <v>7.188265</v>
      </c>
      <c r="D29" s="5" t="n">
        <v>1.417322</v>
      </c>
      <c r="E29" s="1" t="s">
        <v>2196</v>
      </c>
      <c r="F29" s="1"/>
      <c r="G29" s="1"/>
      <c r="H29" s="1"/>
    </row>
    <row r="30" customFormat="false" ht="15" hidden="false" customHeight="false" outlineLevel="0" collapsed="false">
      <c r="A30" s="1" t="s">
        <v>2197</v>
      </c>
      <c r="B30" s="5" t="n">
        <v>9.785878</v>
      </c>
      <c r="C30" s="5" t="n">
        <v>8.405949</v>
      </c>
      <c r="D30" s="5" t="n">
        <v>1.379929</v>
      </c>
      <c r="E30" s="1" t="s">
        <v>113</v>
      </c>
      <c r="F30" s="1"/>
      <c r="G30" s="1"/>
      <c r="H30" s="1"/>
    </row>
    <row r="31" customFormat="false" ht="15" hidden="false" customHeight="false" outlineLevel="0" collapsed="false">
      <c r="A31" s="1" t="s">
        <v>2198</v>
      </c>
      <c r="B31" s="5" t="n">
        <v>12.2687</v>
      </c>
      <c r="C31" s="5" t="n">
        <v>11.078619</v>
      </c>
      <c r="D31" s="5" t="n">
        <v>1.190081</v>
      </c>
      <c r="E31" s="1" t="s">
        <v>2199</v>
      </c>
      <c r="F31" s="1"/>
      <c r="G31" s="1"/>
      <c r="H31" s="1"/>
    </row>
    <row r="32" customFormat="false" ht="15" hidden="false" customHeight="false" outlineLevel="0" collapsed="false">
      <c r="A32" s="1" t="s">
        <v>2200</v>
      </c>
      <c r="B32" s="5" t="n">
        <v>7.172072</v>
      </c>
      <c r="C32" s="5" t="n">
        <v>6.084236</v>
      </c>
      <c r="D32" s="5" t="n">
        <v>1.087836</v>
      </c>
      <c r="E32" s="1" t="s">
        <v>2201</v>
      </c>
      <c r="F32" s="1"/>
      <c r="G32" s="1"/>
      <c r="H32" s="1"/>
    </row>
    <row r="33" customFormat="false" ht="15" hidden="false" customHeight="false" outlineLevel="0" collapsed="false">
      <c r="A33" s="1" t="s">
        <v>2202</v>
      </c>
      <c r="B33" s="5" t="n">
        <v>8.766806</v>
      </c>
      <c r="C33" s="5" t="n">
        <v>7.754976</v>
      </c>
      <c r="D33" s="5" t="n">
        <v>1.01183</v>
      </c>
      <c r="E33" s="1" t="s">
        <v>2190</v>
      </c>
      <c r="F33" s="1"/>
      <c r="G33" s="1"/>
      <c r="H33" s="1"/>
    </row>
    <row r="34" customFormat="false" ht="15" hidden="false" customHeight="false" outlineLevel="0" collapsed="false">
      <c r="A34" s="1" t="s">
        <v>2203</v>
      </c>
      <c r="B34" s="5" t="n">
        <v>6.712956</v>
      </c>
      <c r="C34" s="5" t="n">
        <v>7.807556</v>
      </c>
      <c r="D34" s="5" t="n">
        <v>-1.0946</v>
      </c>
      <c r="E34" s="1" t="s">
        <v>2204</v>
      </c>
      <c r="F34" s="1"/>
      <c r="G34" s="1"/>
      <c r="H34" s="1"/>
    </row>
    <row r="35" customFormat="false" ht="15" hidden="false" customHeight="false" outlineLevel="0" collapsed="false">
      <c r="A35" s="1" t="s">
        <v>2205</v>
      </c>
      <c r="B35" s="5" t="n">
        <v>6.366369</v>
      </c>
      <c r="C35" s="5" t="n">
        <v>7.484723</v>
      </c>
      <c r="D35" s="5" t="n">
        <v>-1.118354</v>
      </c>
      <c r="E35" s="1" t="s">
        <v>2206</v>
      </c>
      <c r="F35" s="1"/>
      <c r="G35" s="1"/>
      <c r="H35" s="1"/>
    </row>
    <row r="36" customFormat="false" ht="15" hidden="false" customHeight="false" outlineLevel="0" collapsed="false">
      <c r="A36" s="1" t="s">
        <v>2207</v>
      </c>
      <c r="B36" s="5" t="n">
        <v>5.967986</v>
      </c>
      <c r="C36" s="5" t="n">
        <v>7.193096</v>
      </c>
      <c r="D36" s="5" t="n">
        <v>-1.22511</v>
      </c>
      <c r="E36" s="1" t="s">
        <v>2208</v>
      </c>
      <c r="F36" s="1"/>
      <c r="G36" s="1"/>
      <c r="H36" s="1"/>
    </row>
    <row r="37" customFormat="false" ht="15" hidden="false" customHeight="false" outlineLevel="0" collapsed="false">
      <c r="A37" s="1" t="s">
        <v>2209</v>
      </c>
      <c r="B37" s="5" t="n">
        <v>7.606533</v>
      </c>
      <c r="C37" s="5" t="n">
        <v>8.847831</v>
      </c>
      <c r="D37" s="5" t="n">
        <v>-1.241298</v>
      </c>
      <c r="E37" s="1" t="s">
        <v>2210</v>
      </c>
      <c r="F37" s="1"/>
      <c r="G37" s="1"/>
      <c r="H37" s="1"/>
    </row>
    <row r="38" customFormat="false" ht="15" hidden="false" customHeight="false" outlineLevel="0" collapsed="false">
      <c r="A38" s="1" t="s">
        <v>2211</v>
      </c>
      <c r="B38" s="5" t="n">
        <v>8.466225</v>
      </c>
      <c r="C38" s="5" t="n">
        <v>9.798756</v>
      </c>
      <c r="D38" s="5" t="n">
        <v>-1.332531</v>
      </c>
      <c r="E38" s="1" t="s">
        <v>2212</v>
      </c>
      <c r="F38" s="1"/>
      <c r="G38" s="1"/>
      <c r="H38" s="1"/>
    </row>
    <row r="39" customFormat="false" ht="15" hidden="false" customHeight="false" outlineLevel="0" collapsed="false">
      <c r="A39" s="1" t="s">
        <v>2213</v>
      </c>
      <c r="B39" s="5" t="n">
        <v>6.764736</v>
      </c>
      <c r="C39" s="5" t="n">
        <v>8.131801</v>
      </c>
      <c r="D39" s="5" t="n">
        <v>-1.367065</v>
      </c>
      <c r="E39" s="1" t="s">
        <v>2214</v>
      </c>
      <c r="F39" s="1"/>
      <c r="G39" s="1"/>
      <c r="H39" s="1"/>
    </row>
    <row r="40" customFormat="false" ht="15" hidden="false" customHeight="false" outlineLevel="0" collapsed="false">
      <c r="A40" s="1" t="s">
        <v>2215</v>
      </c>
      <c r="B40" s="5" t="n">
        <v>5.780477</v>
      </c>
      <c r="C40" s="5" t="n">
        <v>7.336284</v>
      </c>
      <c r="D40" s="5" t="n">
        <v>-1.555807</v>
      </c>
      <c r="E40" s="1" t="s">
        <v>2216</v>
      </c>
      <c r="F40" s="1"/>
      <c r="G40" s="1"/>
      <c r="H40" s="1"/>
    </row>
    <row r="41" customFormat="false" ht="15" hidden="false" customHeight="false" outlineLevel="0" collapsed="false">
      <c r="A41" s="1" t="s">
        <v>2217</v>
      </c>
      <c r="B41" s="5" t="n">
        <v>7.304535</v>
      </c>
      <c r="C41" s="5" t="n">
        <v>8.973363</v>
      </c>
      <c r="D41" s="5" t="n">
        <v>-1.668828</v>
      </c>
      <c r="E41" s="1" t="s">
        <v>2218</v>
      </c>
      <c r="F41" s="1"/>
      <c r="G41" s="1"/>
      <c r="H41" s="1"/>
    </row>
    <row r="42" customFormat="false" ht="15" hidden="false" customHeight="false" outlineLevel="0" collapsed="false">
      <c r="A42" s="1" t="s">
        <v>2219</v>
      </c>
      <c r="B42" s="5" t="n">
        <v>7.193886</v>
      </c>
      <c r="C42" s="5" t="n">
        <v>8.961539</v>
      </c>
      <c r="D42" s="5" t="n">
        <v>-1.767653</v>
      </c>
      <c r="E42" s="1" t="s">
        <v>2220</v>
      </c>
      <c r="F42" s="1"/>
      <c r="G42" s="1"/>
      <c r="H42" s="1"/>
    </row>
    <row r="43" customFormat="false" ht="15" hidden="false" customHeight="false" outlineLevel="0" collapsed="false">
      <c r="A43" s="1" t="s">
        <v>2221</v>
      </c>
      <c r="B43" s="5" t="n">
        <v>5.879852</v>
      </c>
      <c r="C43" s="5" t="n">
        <v>7.70637</v>
      </c>
      <c r="D43" s="5" t="n">
        <v>-1.826518</v>
      </c>
      <c r="E43" s="1" t="s">
        <v>2222</v>
      </c>
      <c r="F43" s="1"/>
      <c r="G43" s="1"/>
      <c r="H43" s="1"/>
    </row>
    <row r="44" customFormat="false" ht="15" hidden="false" customHeight="false" outlineLevel="0" collapsed="false">
      <c r="A44" s="1" t="s">
        <v>2223</v>
      </c>
      <c r="B44" s="5" t="n">
        <v>5.512338</v>
      </c>
      <c r="C44" s="5" t="n">
        <v>7.346675</v>
      </c>
      <c r="D44" s="5" t="n">
        <v>-1.834337</v>
      </c>
      <c r="E44" s="1" t="s">
        <v>2224</v>
      </c>
      <c r="F44" s="1"/>
      <c r="G44" s="1"/>
      <c r="H44" s="1"/>
    </row>
    <row r="45" customFormat="false" ht="15" hidden="false" customHeight="false" outlineLevel="0" collapsed="false">
      <c r="A45" s="1" t="s">
        <v>2225</v>
      </c>
      <c r="B45" s="5" t="n">
        <v>5.770985</v>
      </c>
      <c r="C45" s="5" t="n">
        <v>7.729885</v>
      </c>
      <c r="D45" s="5" t="n">
        <v>-1.9589</v>
      </c>
      <c r="E45" s="1" t="s">
        <v>2226</v>
      </c>
      <c r="F45" s="1"/>
      <c r="G45" s="1"/>
      <c r="H45" s="1"/>
    </row>
    <row r="46" customFormat="false" ht="15" hidden="false" customHeight="false" outlineLevel="0" collapsed="false">
      <c r="A46" s="1" t="s">
        <v>2227</v>
      </c>
      <c r="B46" s="5" t="n">
        <v>6.414647</v>
      </c>
      <c r="C46" s="5" t="n">
        <v>8.6468</v>
      </c>
      <c r="D46" s="5" t="n">
        <v>-2.232153</v>
      </c>
      <c r="E46" s="1" t="s">
        <v>2228</v>
      </c>
      <c r="F46" s="1"/>
      <c r="G46" s="1"/>
      <c r="H46" s="1"/>
    </row>
    <row r="47" customFormat="false" ht="15" hidden="false" customHeight="false" outlineLevel="0" collapsed="false">
      <c r="A47" s="1" t="s">
        <v>2229</v>
      </c>
      <c r="B47" s="5" t="n">
        <v>6.481284</v>
      </c>
      <c r="C47" s="5" t="n">
        <v>8.829114</v>
      </c>
      <c r="D47" s="5" t="n">
        <v>-2.34783</v>
      </c>
      <c r="E47" s="1" t="s">
        <v>2230</v>
      </c>
      <c r="F47" s="1"/>
      <c r="G47" s="1"/>
      <c r="H47" s="1"/>
    </row>
    <row r="48" customFormat="false" ht="15" hidden="false" customHeight="false" outlineLevel="0" collapsed="false">
      <c r="A48" s="1" t="s">
        <v>2231</v>
      </c>
      <c r="B48" s="5" t="n">
        <v>5.054195</v>
      </c>
      <c r="C48" s="5" t="n">
        <v>7.438131</v>
      </c>
      <c r="D48" s="5" t="n">
        <v>-2.383936</v>
      </c>
      <c r="E48" s="1" t="s">
        <v>2232</v>
      </c>
      <c r="F48" s="1"/>
      <c r="G48" s="1"/>
      <c r="H48" s="1"/>
    </row>
    <row r="49" customFormat="false" ht="15" hidden="false" customHeight="false" outlineLevel="0" collapsed="false">
      <c r="A49" s="1" t="s">
        <v>2233</v>
      </c>
      <c r="B49" s="5" t="n">
        <v>8.019196</v>
      </c>
      <c r="C49" s="5" t="n">
        <v>10.585914</v>
      </c>
      <c r="D49" s="5" t="n">
        <v>-2.566718</v>
      </c>
      <c r="E49" s="1" t="s">
        <v>2234</v>
      </c>
      <c r="F49" s="1"/>
      <c r="G49" s="1"/>
      <c r="H49" s="1"/>
    </row>
    <row r="50" customFormat="false" ht="15" hidden="false" customHeight="false" outlineLevel="0" collapsed="false">
      <c r="A50" s="1" t="s">
        <v>2235</v>
      </c>
      <c r="B50" s="5" t="n">
        <v>6.876736</v>
      </c>
      <c r="C50" s="5" t="n">
        <v>9.812934</v>
      </c>
      <c r="D50" s="5" t="n">
        <v>-2.936198</v>
      </c>
      <c r="E50" s="1" t="s">
        <v>2236</v>
      </c>
      <c r="F50" s="1"/>
      <c r="G50" s="1"/>
      <c r="H50" s="1"/>
    </row>
    <row r="51" customFormat="false" ht="15" hidden="false" customHeight="false" outlineLevel="0" collapsed="false">
      <c r="A51" s="1" t="s">
        <v>2237</v>
      </c>
      <c r="B51" s="5" t="n">
        <v>5.906068</v>
      </c>
      <c r="C51" s="5" t="n">
        <v>8.85373</v>
      </c>
      <c r="D51" s="5" t="n">
        <v>-2.947662</v>
      </c>
      <c r="E51" s="1" t="s">
        <v>2238</v>
      </c>
      <c r="F51" s="1"/>
      <c r="G51" s="1"/>
      <c r="H51" s="1"/>
    </row>
    <row r="52" customFormat="false" ht="15" hidden="false" customHeight="false" outlineLevel="0" collapsed="false">
      <c r="A52" s="1" t="s">
        <v>2239</v>
      </c>
      <c r="B52" s="5" t="n">
        <v>7.027051</v>
      </c>
      <c r="C52" s="5" t="n">
        <v>10.119227</v>
      </c>
      <c r="D52" s="5" t="n">
        <v>-3.092176</v>
      </c>
      <c r="E52" s="1" t="s">
        <v>2240</v>
      </c>
      <c r="F52" s="1"/>
      <c r="G52" s="1"/>
      <c r="H52" s="1"/>
    </row>
    <row r="53" customFormat="false" ht="15" hidden="false" customHeight="false" outlineLevel="0" collapsed="false">
      <c r="A53" s="1" t="s">
        <v>2241</v>
      </c>
      <c r="B53" s="5" t="n">
        <v>5.051264</v>
      </c>
      <c r="C53" s="5" t="n">
        <v>8.159952</v>
      </c>
      <c r="D53" s="5" t="n">
        <v>-3.108688</v>
      </c>
      <c r="E53" s="1" t="s">
        <v>2242</v>
      </c>
      <c r="F53" s="1"/>
      <c r="G53" s="1"/>
      <c r="H53" s="1"/>
    </row>
    <row r="54" customFormat="false" ht="15" hidden="false" customHeight="false" outlineLevel="0" collapsed="false">
      <c r="A54" s="1" t="s">
        <v>2243</v>
      </c>
      <c r="B54" s="5" t="n">
        <v>8.127755</v>
      </c>
      <c r="C54" s="5" t="n">
        <v>11.451875</v>
      </c>
      <c r="D54" s="5" t="n">
        <v>-3.32412</v>
      </c>
      <c r="E54" s="1" t="s">
        <v>2244</v>
      </c>
      <c r="F54" s="1"/>
      <c r="G54" s="1"/>
      <c r="H54" s="1"/>
    </row>
    <row r="55" customFormat="false" ht="15" hidden="false" customHeight="false" outlineLevel="0" collapsed="false">
      <c r="A55" s="1" t="s">
        <v>2245</v>
      </c>
      <c r="B55" s="5" t="n">
        <v>3.531489</v>
      </c>
      <c r="C55" s="5" t="n">
        <v>7.361171</v>
      </c>
      <c r="D55" s="5" t="n">
        <v>-3.829682</v>
      </c>
      <c r="E55" s="1" t="s">
        <v>2246</v>
      </c>
      <c r="F55" s="1"/>
      <c r="G55" s="1"/>
      <c r="H55" s="1"/>
    </row>
    <row r="56" customFormat="false" ht="15" hidden="false" customHeight="false" outlineLevel="0" collapsed="false">
      <c r="A56" s="1" t="s">
        <v>2247</v>
      </c>
      <c r="B56" s="5" t="n">
        <v>5.028611</v>
      </c>
      <c r="C56" s="5" t="n">
        <v>9.381919</v>
      </c>
      <c r="D56" s="5" t="n">
        <v>-4.353308</v>
      </c>
      <c r="E56" s="1" t="s">
        <v>2248</v>
      </c>
      <c r="F56" s="1"/>
      <c r="G56" s="1"/>
      <c r="H56" s="1"/>
    </row>
    <row r="57" customFormat="false" ht="15" hidden="false" customHeight="false" outlineLevel="0" collapsed="false">
      <c r="A57" s="1" t="s">
        <v>2249</v>
      </c>
      <c r="B57" s="5" t="n">
        <v>5.255995</v>
      </c>
      <c r="C57" s="5" t="n">
        <v>10.857131</v>
      </c>
      <c r="D57" s="5" t="n">
        <v>-5.601136</v>
      </c>
      <c r="E57" s="1" t="s">
        <v>2250</v>
      </c>
      <c r="F57" s="1"/>
      <c r="G57" s="1"/>
      <c r="H57" s="1"/>
    </row>
    <row r="58" customFormat="false" ht="15" hidden="false" customHeight="false" outlineLevel="0" collapsed="false">
      <c r="A58" s="1"/>
      <c r="B58" s="5"/>
      <c r="C58" s="5"/>
      <c r="D58" s="5"/>
      <c r="E58" s="1"/>
      <c r="F58" s="1"/>
      <c r="G58" s="1"/>
      <c r="H58" s="1"/>
    </row>
    <row r="59" customFormat="false" ht="15" hidden="false" customHeight="false" outlineLevel="0" collapsed="false">
      <c r="A59" s="1"/>
      <c r="B59" s="5"/>
      <c r="C59" s="5"/>
      <c r="D59" s="5"/>
      <c r="E59" s="1"/>
      <c r="F59" s="1"/>
      <c r="G59" s="1"/>
      <c r="H59" s="1"/>
    </row>
  </sheetData>
  <mergeCells count="1">
    <mergeCell ref="A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5T16:54:44Z</dcterms:created>
  <dc:creator>George Bates</dc:creator>
  <dc:description/>
  <dc:language>en-US</dc:language>
  <cp:lastModifiedBy>George Bates</cp:lastModifiedBy>
  <cp:lastPrinted>2012-08-07T17:20:15Z</cp:lastPrinted>
  <dcterms:modified xsi:type="dcterms:W3CDTF">2012-10-21T15:53:14Z</dcterms:modified>
  <cp:revision>0</cp:revision>
  <dc:subject/>
  <dc:title/>
</cp:coreProperties>
</file>